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C:\Users\Geri\Desktop\Anita\EOL\Assigned to me\NEW\20.12.09_NTD_0660\"/>
    </mc:Choice>
  </mc:AlternateContent>
  <xr:revisionPtr revIDLastSave="0" documentId="8_{C13FC718-B8FB-400B-B2C5-D65F498873C9}" xr6:coauthVersionLast="45" xr6:coauthVersionMax="45" xr10:uidLastSave="{00000000-0000-0000-0000-000000000000}"/>
  <bookViews>
    <workbookView xWindow="-120" yWindow="-120" windowWidth="29040" windowHeight="15840" tabRatio="649" firstSheet="1" activeTab="2" xr2:uid="{00000000-000D-0000-FFFF-FFFF00000000}"/>
  </bookViews>
  <sheets>
    <sheet name="Base completa" sheetId="1" r:id="rId1"/>
    <sheet name="DB_stata_Base con pools" sheetId="22" r:id="rId2"/>
    <sheet name=" dictionary" sheetId="23" r:id="rId3"/>
  </sheets>
  <definedNames>
    <definedName name="_xlnm._FilterDatabase" localSheetId="0" hidden="1">'Base completa'!$A$1:$AI$1201</definedName>
    <definedName name="_xlnm._FilterDatabase" localSheetId="1" hidden="1">'DB_stata_Base con pools'!$A$1:$T$9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" i="1" l="1"/>
  <c r="AH3" i="1"/>
  <c r="H3" i="1"/>
  <c r="AC2" i="1"/>
  <c r="AB2" i="1"/>
  <c r="AD2" i="1" s="1"/>
  <c r="I2" i="1"/>
  <c r="H2" i="1"/>
  <c r="H98" i="1" l="1"/>
  <c r="H151" i="1"/>
  <c r="H150" i="1"/>
  <c r="H149" i="1"/>
  <c r="H148" i="1"/>
  <c r="H147" i="1"/>
  <c r="H146" i="1"/>
  <c r="H145" i="1"/>
  <c r="H144" i="1"/>
  <c r="H139" i="1"/>
  <c r="H138" i="1"/>
  <c r="H137" i="1"/>
  <c r="H133" i="1"/>
  <c r="H126" i="1"/>
  <c r="H120" i="1"/>
  <c r="H119" i="1"/>
  <c r="H118" i="1"/>
  <c r="H113" i="1"/>
  <c r="H108" i="1"/>
  <c r="H103" i="1"/>
  <c r="H96" i="1"/>
  <c r="AN20" i="1" l="1"/>
  <c r="AQ20" i="1"/>
  <c r="AJ9" i="1" l="1"/>
  <c r="AK13" i="1"/>
  <c r="AK3" i="1"/>
  <c r="AN13" i="1" l="1"/>
  <c r="AN10" i="1"/>
  <c r="AK843" i="1"/>
  <c r="AK842" i="1"/>
  <c r="AK833" i="1"/>
  <c r="AK832" i="1"/>
  <c r="AK830" i="1"/>
  <c r="AK813" i="1"/>
  <c r="AK799" i="1"/>
  <c r="AK792" i="1"/>
  <c r="AK781" i="1"/>
  <c r="AK780" i="1"/>
  <c r="AK779" i="1"/>
  <c r="AK772" i="1"/>
  <c r="AK771" i="1"/>
  <c r="AK766" i="1"/>
  <c r="AK760" i="1"/>
  <c r="AK756" i="1"/>
  <c r="AK754" i="1"/>
  <c r="AK750" i="1"/>
  <c r="AK719" i="1"/>
  <c r="AK718" i="1"/>
  <c r="AK717" i="1"/>
  <c r="AK713" i="1"/>
  <c r="AK707" i="1"/>
  <c r="AK704" i="1"/>
  <c r="AK702" i="1"/>
  <c r="AK695" i="1"/>
  <c r="AK691" i="1"/>
  <c r="AK680" i="1"/>
  <c r="AK661" i="1"/>
  <c r="AK660" i="1"/>
  <c r="AK652" i="1"/>
  <c r="AK647" i="1"/>
  <c r="AK634" i="1"/>
  <c r="AK633" i="1"/>
  <c r="AK632" i="1"/>
  <c r="AK628" i="1"/>
  <c r="AK627" i="1"/>
  <c r="AK624" i="1"/>
  <c r="AK623" i="1"/>
  <c r="AK620" i="1"/>
  <c r="AK619" i="1"/>
  <c r="AK618" i="1"/>
  <c r="AK612" i="1"/>
  <c r="AK610" i="1"/>
  <c r="AK607" i="1"/>
  <c r="AK606" i="1"/>
  <c r="AK605" i="1"/>
  <c r="AK603" i="1"/>
  <c r="AK569" i="1"/>
  <c r="AK546" i="1"/>
  <c r="AK544" i="1"/>
  <c r="AK543" i="1"/>
  <c r="AK537" i="1"/>
  <c r="AK517" i="1"/>
  <c r="AK509" i="1"/>
  <c r="AK503" i="1"/>
  <c r="AK500" i="1"/>
  <c r="AK483" i="1"/>
  <c r="AK478" i="1"/>
  <c r="AK477" i="1"/>
  <c r="AK473" i="1"/>
  <c r="AK453" i="1"/>
  <c r="AK421" i="1"/>
  <c r="AK417" i="1"/>
  <c r="AK412" i="1"/>
  <c r="AK411" i="1"/>
  <c r="AK400" i="1"/>
  <c r="AK358" i="1"/>
  <c r="AK349" i="1"/>
  <c r="AK348" i="1"/>
  <c r="AK343" i="1"/>
  <c r="AK336" i="1"/>
  <c r="AK333" i="1"/>
  <c r="AK308" i="1"/>
  <c r="AK307" i="1"/>
  <c r="AK290" i="1"/>
  <c r="AK288" i="1"/>
  <c r="AK286" i="1"/>
  <c r="AK285" i="1"/>
  <c r="AK283" i="1"/>
  <c r="AK275" i="1"/>
  <c r="AK269" i="1"/>
  <c r="AK264" i="1"/>
  <c r="AK260" i="1"/>
  <c r="AK259" i="1"/>
  <c r="AK255" i="1"/>
  <c r="AK254" i="1"/>
  <c r="AK244" i="1"/>
  <c r="AK212" i="1"/>
  <c r="AK187" i="1"/>
  <c r="AK183" i="1"/>
  <c r="AK172" i="1"/>
  <c r="AK170" i="1"/>
  <c r="AK169" i="1"/>
  <c r="AK168" i="1"/>
  <c r="AK162" i="1"/>
  <c r="AK154" i="1"/>
  <c r="AK152" i="1"/>
  <c r="AK151" i="1"/>
  <c r="AK150" i="1"/>
  <c r="AK149" i="1"/>
  <c r="AK148" i="1"/>
  <c r="AK147" i="1"/>
  <c r="AK146" i="1"/>
  <c r="AK145" i="1"/>
  <c r="AK144" i="1"/>
  <c r="AK143" i="1"/>
  <c r="AK139" i="1"/>
  <c r="AK138" i="1"/>
  <c r="AK137" i="1"/>
  <c r="AK134" i="1"/>
  <c r="AK133" i="1"/>
  <c r="AK132" i="1"/>
  <c r="AK131" i="1"/>
  <c r="AK127" i="1"/>
  <c r="AK126" i="1"/>
  <c r="AK124" i="1"/>
  <c r="AK123" i="1"/>
  <c r="AK122" i="1"/>
  <c r="AK120" i="1"/>
  <c r="AK119" i="1"/>
  <c r="AK118" i="1"/>
  <c r="AK114" i="1"/>
  <c r="AK113" i="1"/>
  <c r="AK110" i="1"/>
  <c r="AK109" i="1"/>
  <c r="AK108" i="1"/>
  <c r="AK104" i="1"/>
  <c r="AK103" i="1"/>
  <c r="AK102" i="1"/>
  <c r="AK100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5" i="1"/>
  <c r="AK84" i="1"/>
  <c r="AK83" i="1"/>
  <c r="AK82" i="1"/>
  <c r="AK79" i="1"/>
  <c r="AK70" i="1"/>
  <c r="AK65" i="1"/>
  <c r="AK64" i="1"/>
  <c r="AK61" i="1"/>
  <c r="AK59" i="1"/>
  <c r="AK57" i="1"/>
  <c r="AK56" i="1"/>
  <c r="AK55" i="1"/>
  <c r="AK54" i="1"/>
  <c r="AK53" i="1"/>
  <c r="AK52" i="1"/>
  <c r="AK49" i="1"/>
  <c r="AK47" i="1"/>
  <c r="AK46" i="1"/>
  <c r="AK45" i="1"/>
  <c r="AK42" i="1"/>
  <c r="AK39" i="1"/>
  <c r="AK37" i="1"/>
  <c r="AK35" i="1"/>
  <c r="AK33" i="1"/>
  <c r="AK31" i="1"/>
  <c r="AK28" i="1"/>
  <c r="AK27" i="1"/>
  <c r="AK25" i="1"/>
  <c r="AK24" i="1"/>
  <c r="AK23" i="1"/>
  <c r="AK22" i="1"/>
  <c r="AK21" i="1"/>
  <c r="AK20" i="1"/>
  <c r="AK19" i="1"/>
  <c r="AK18" i="1"/>
  <c r="AK17" i="1"/>
  <c r="AK16" i="1"/>
  <c r="AK15" i="1"/>
  <c r="AK12" i="1"/>
  <c r="AK9" i="1"/>
  <c r="AK8" i="1"/>
  <c r="AK7" i="1"/>
  <c r="AK898" i="1"/>
  <c r="AK895" i="1"/>
  <c r="AK887" i="1"/>
  <c r="AK886" i="1"/>
  <c r="AK884" i="1"/>
  <c r="AK883" i="1"/>
  <c r="AK882" i="1"/>
  <c r="AK873" i="1"/>
  <c r="AK872" i="1"/>
  <c r="AK870" i="1"/>
  <c r="AK869" i="1"/>
  <c r="AK861" i="1"/>
  <c r="AK857" i="1"/>
  <c r="AK855" i="1"/>
  <c r="AK854" i="1"/>
  <c r="AK851" i="1"/>
  <c r="AK849" i="1"/>
  <c r="AK848" i="1"/>
  <c r="AK847" i="1"/>
  <c r="AK846" i="1"/>
  <c r="AK845" i="1"/>
  <c r="AK844" i="1"/>
  <c r="AJ898" i="1"/>
  <c r="AJ895" i="1"/>
  <c r="AJ887" i="1"/>
  <c r="AJ886" i="1"/>
  <c r="AJ884" i="1"/>
  <c r="AJ883" i="1"/>
  <c r="AJ882" i="1"/>
  <c r="AJ873" i="1"/>
  <c r="AJ872" i="1"/>
  <c r="AJ870" i="1"/>
  <c r="AJ869" i="1"/>
  <c r="AJ861" i="1"/>
  <c r="AJ857" i="1"/>
  <c r="AJ855" i="1"/>
  <c r="AJ854" i="1"/>
  <c r="AJ851" i="1"/>
  <c r="AJ849" i="1"/>
  <c r="AJ848" i="1"/>
  <c r="AJ847" i="1"/>
  <c r="AJ846" i="1"/>
  <c r="AJ845" i="1"/>
  <c r="AJ844" i="1"/>
  <c r="AJ843" i="1"/>
  <c r="AJ842" i="1"/>
  <c r="AJ833" i="1"/>
  <c r="AJ832" i="1"/>
  <c r="AJ830" i="1"/>
  <c r="AJ813" i="1"/>
  <c r="AJ799" i="1"/>
  <c r="AJ792" i="1"/>
  <c r="AJ781" i="1"/>
  <c r="AJ780" i="1"/>
  <c r="AJ779" i="1"/>
  <c r="AJ772" i="1"/>
  <c r="AJ771" i="1"/>
  <c r="AJ766" i="1"/>
  <c r="AJ760" i="1"/>
  <c r="AJ756" i="1"/>
  <c r="AJ754" i="1"/>
  <c r="AJ750" i="1"/>
  <c r="AJ719" i="1"/>
  <c r="AJ718" i="1"/>
  <c r="AJ717" i="1"/>
  <c r="AJ713" i="1"/>
  <c r="AJ707" i="1"/>
  <c r="AJ704" i="1"/>
  <c r="AJ702" i="1"/>
  <c r="AJ695" i="1"/>
  <c r="AJ691" i="1"/>
  <c r="AJ680" i="1"/>
  <c r="AJ661" i="1"/>
  <c r="AJ660" i="1"/>
  <c r="AJ652" i="1"/>
  <c r="AJ647" i="1"/>
  <c r="AJ634" i="1"/>
  <c r="AJ633" i="1"/>
  <c r="AJ632" i="1"/>
  <c r="AJ628" i="1"/>
  <c r="AJ627" i="1"/>
  <c r="AJ624" i="1"/>
  <c r="AJ623" i="1"/>
  <c r="AJ620" i="1"/>
  <c r="AJ619" i="1"/>
  <c r="AJ618" i="1"/>
  <c r="AJ612" i="1"/>
  <c r="AJ610" i="1"/>
  <c r="AJ607" i="1"/>
  <c r="AJ606" i="1"/>
  <c r="AJ605" i="1"/>
  <c r="AJ603" i="1"/>
  <c r="AJ569" i="1"/>
  <c r="AJ546" i="1"/>
  <c r="AJ544" i="1"/>
  <c r="AJ543" i="1"/>
  <c r="AJ537" i="1"/>
  <c r="AJ517" i="1"/>
  <c r="AJ509" i="1"/>
  <c r="AJ503" i="1"/>
  <c r="AJ500" i="1"/>
  <c r="AJ483" i="1"/>
  <c r="AJ478" i="1"/>
  <c r="AJ477" i="1"/>
  <c r="AJ473" i="1"/>
  <c r="AJ453" i="1"/>
  <c r="AJ421" i="1"/>
  <c r="AJ417" i="1"/>
  <c r="AJ412" i="1"/>
  <c r="AJ411" i="1"/>
  <c r="AJ400" i="1"/>
  <c r="AJ358" i="1"/>
  <c r="AJ349" i="1"/>
  <c r="AJ348" i="1"/>
  <c r="AJ343" i="1"/>
  <c r="AJ336" i="1"/>
  <c r="AJ333" i="1"/>
  <c r="AJ308" i="1"/>
  <c r="AJ307" i="1"/>
  <c r="AJ290" i="1"/>
  <c r="AJ288" i="1"/>
  <c r="AJ286" i="1"/>
  <c r="AJ285" i="1"/>
  <c r="AJ283" i="1"/>
  <c r="AJ275" i="1"/>
  <c r="AJ269" i="1"/>
  <c r="AJ264" i="1"/>
  <c r="AJ260" i="1"/>
  <c r="AJ259" i="1"/>
  <c r="AJ255" i="1"/>
  <c r="AJ254" i="1"/>
  <c r="AJ244" i="1"/>
  <c r="AJ212" i="1"/>
  <c r="AJ187" i="1"/>
  <c r="AJ183" i="1"/>
  <c r="AJ172" i="1"/>
  <c r="AJ170" i="1"/>
  <c r="AJ169" i="1"/>
  <c r="AJ168" i="1"/>
  <c r="AJ162" i="1"/>
  <c r="AJ154" i="1"/>
  <c r="AJ152" i="1"/>
  <c r="AJ151" i="1"/>
  <c r="AJ150" i="1"/>
  <c r="AJ149" i="1"/>
  <c r="AJ148" i="1"/>
  <c r="AJ147" i="1"/>
  <c r="AJ146" i="1"/>
  <c r="AJ145" i="1"/>
  <c r="AJ144" i="1"/>
  <c r="AJ143" i="1"/>
  <c r="AJ139" i="1"/>
  <c r="AJ138" i="1"/>
  <c r="AJ137" i="1"/>
  <c r="AJ134" i="1"/>
  <c r="AJ133" i="1"/>
  <c r="AJ132" i="1"/>
  <c r="AJ131" i="1"/>
  <c r="AJ127" i="1"/>
  <c r="AJ126" i="1"/>
  <c r="AJ124" i="1"/>
  <c r="AJ123" i="1"/>
  <c r="AJ122" i="1"/>
  <c r="AJ120" i="1"/>
  <c r="AJ119" i="1"/>
  <c r="AJ118" i="1"/>
  <c r="AJ114" i="1"/>
  <c r="AJ113" i="1"/>
  <c r="AJ110" i="1"/>
  <c r="AJ109" i="1"/>
  <c r="AJ108" i="1"/>
  <c r="AJ104" i="1"/>
  <c r="AJ103" i="1"/>
  <c r="AJ102" i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5" i="1"/>
  <c r="AJ84" i="1"/>
  <c r="AJ83" i="1"/>
  <c r="AJ82" i="1"/>
  <c r="AJ79" i="1"/>
  <c r="AJ70" i="1"/>
  <c r="AJ65" i="1"/>
  <c r="AJ64" i="1"/>
  <c r="AJ61" i="1"/>
  <c r="AJ59" i="1"/>
  <c r="AJ57" i="1"/>
  <c r="AJ56" i="1"/>
  <c r="AJ55" i="1"/>
  <c r="AJ54" i="1"/>
  <c r="AJ53" i="1"/>
  <c r="AJ52" i="1"/>
  <c r="AJ49" i="1"/>
  <c r="AJ47" i="1"/>
  <c r="AJ46" i="1"/>
  <c r="AJ45" i="1"/>
  <c r="AJ42" i="1"/>
  <c r="AJ39" i="1"/>
  <c r="AJ37" i="1"/>
  <c r="AJ35" i="1"/>
  <c r="AJ33" i="1"/>
  <c r="AJ31" i="1"/>
  <c r="AJ28" i="1"/>
  <c r="AJ27" i="1"/>
  <c r="AJ25" i="1"/>
  <c r="AJ24" i="1"/>
  <c r="AJ23" i="1"/>
  <c r="AJ22" i="1"/>
  <c r="AJ21" i="1"/>
  <c r="AJ20" i="1"/>
  <c r="AJ19" i="1"/>
  <c r="AJ18" i="1"/>
  <c r="AJ17" i="1"/>
  <c r="AJ16" i="1"/>
  <c r="AJ15" i="1"/>
  <c r="AJ13" i="1"/>
  <c r="AJ12" i="1"/>
  <c r="AJ8" i="1"/>
  <c r="AJ7" i="1"/>
  <c r="I1201" i="1" l="1"/>
  <c r="H1201" i="1"/>
  <c r="I1200" i="1"/>
  <c r="H1200" i="1"/>
  <c r="I1199" i="1"/>
  <c r="H1199" i="1"/>
  <c r="I1198" i="1"/>
  <c r="H1198" i="1"/>
  <c r="I1197" i="1"/>
  <c r="H1197" i="1"/>
  <c r="I1196" i="1"/>
  <c r="H1196" i="1"/>
  <c r="I1195" i="1"/>
  <c r="H1195" i="1"/>
  <c r="I1194" i="1"/>
  <c r="H1194" i="1"/>
  <c r="I1193" i="1"/>
  <c r="H1193" i="1"/>
  <c r="I1192" i="1"/>
  <c r="H1192" i="1"/>
  <c r="I1191" i="1"/>
  <c r="H1191" i="1"/>
  <c r="I1190" i="1"/>
  <c r="H1190" i="1"/>
  <c r="I1189" i="1"/>
  <c r="H1189" i="1"/>
  <c r="I1188" i="1"/>
  <c r="H1188" i="1"/>
  <c r="I1187" i="1"/>
  <c r="H1187" i="1"/>
  <c r="I1186" i="1"/>
  <c r="H1186" i="1"/>
  <c r="I1185" i="1"/>
  <c r="H1185" i="1"/>
  <c r="I1184" i="1"/>
  <c r="H1184" i="1"/>
  <c r="I1183" i="1"/>
  <c r="H1183" i="1"/>
  <c r="I1182" i="1"/>
  <c r="H1182" i="1"/>
  <c r="I1181" i="1"/>
  <c r="H1181" i="1"/>
  <c r="I1180" i="1"/>
  <c r="H1180" i="1"/>
  <c r="I1179" i="1"/>
  <c r="H1179" i="1"/>
  <c r="I1178" i="1"/>
  <c r="H1178" i="1"/>
  <c r="I1177" i="1"/>
  <c r="H1177" i="1"/>
  <c r="I1176" i="1"/>
  <c r="H1176" i="1"/>
  <c r="I1175" i="1"/>
  <c r="H1175" i="1"/>
  <c r="I1174" i="1"/>
  <c r="H1174" i="1"/>
  <c r="I1173" i="1"/>
  <c r="H1173" i="1"/>
  <c r="I1172" i="1"/>
  <c r="H1172" i="1"/>
  <c r="I1171" i="1"/>
  <c r="H1171" i="1"/>
  <c r="I1170" i="1"/>
  <c r="H1170" i="1"/>
  <c r="I1169" i="1"/>
  <c r="H1169" i="1"/>
  <c r="I1168" i="1"/>
  <c r="H1168" i="1"/>
  <c r="I1167" i="1"/>
  <c r="H1167" i="1"/>
  <c r="I1166" i="1"/>
  <c r="H1166" i="1"/>
  <c r="I1165" i="1"/>
  <c r="H1165" i="1"/>
  <c r="I1164" i="1"/>
  <c r="H1164" i="1"/>
  <c r="I1163" i="1"/>
  <c r="H1163" i="1"/>
  <c r="I1162" i="1"/>
  <c r="H1162" i="1"/>
  <c r="I1161" i="1"/>
  <c r="H1161" i="1"/>
  <c r="I1160" i="1"/>
  <c r="H1160" i="1"/>
  <c r="I1159" i="1"/>
  <c r="H1159" i="1"/>
  <c r="I1158" i="1"/>
  <c r="H1158" i="1"/>
  <c r="I1157" i="1"/>
  <c r="H1157" i="1"/>
  <c r="I1156" i="1"/>
  <c r="H1156" i="1"/>
  <c r="I1155" i="1"/>
  <c r="H1155" i="1"/>
  <c r="I1154" i="1"/>
  <c r="H1154" i="1"/>
  <c r="I1153" i="1"/>
  <c r="H1153" i="1"/>
  <c r="I1152" i="1"/>
  <c r="H1152" i="1"/>
  <c r="I1151" i="1"/>
  <c r="H1151" i="1"/>
  <c r="I1150" i="1"/>
  <c r="H1150" i="1"/>
  <c r="I1149" i="1"/>
  <c r="H1149" i="1"/>
  <c r="I1148" i="1"/>
  <c r="H1148" i="1"/>
  <c r="I1147" i="1"/>
  <c r="H1147" i="1"/>
  <c r="I1146" i="1"/>
  <c r="H1146" i="1"/>
  <c r="I1145" i="1"/>
  <c r="H1145" i="1"/>
  <c r="I1144" i="1"/>
  <c r="H1144" i="1"/>
  <c r="I1143" i="1"/>
  <c r="H1143" i="1"/>
  <c r="I1142" i="1"/>
  <c r="H1142" i="1"/>
  <c r="I1141" i="1"/>
  <c r="H1141" i="1"/>
  <c r="I1140" i="1"/>
  <c r="H1140" i="1"/>
  <c r="I1139" i="1"/>
  <c r="H1139" i="1"/>
  <c r="I1138" i="1"/>
  <c r="H1138" i="1"/>
  <c r="I1137" i="1"/>
  <c r="H1137" i="1"/>
  <c r="I1136" i="1"/>
  <c r="H1136" i="1"/>
  <c r="I1135" i="1"/>
  <c r="H1135" i="1"/>
  <c r="I1134" i="1"/>
  <c r="H1134" i="1"/>
  <c r="I1133" i="1"/>
  <c r="H1133" i="1"/>
  <c r="I1132" i="1"/>
  <c r="H1132" i="1"/>
  <c r="I1131" i="1"/>
  <c r="H1131" i="1"/>
  <c r="I1130" i="1"/>
  <c r="H1130" i="1"/>
  <c r="I1129" i="1"/>
  <c r="H1129" i="1"/>
  <c r="I1128" i="1"/>
  <c r="H1128" i="1"/>
  <c r="I1127" i="1"/>
  <c r="H1127" i="1"/>
  <c r="I1126" i="1"/>
  <c r="H1126" i="1"/>
  <c r="I1125" i="1"/>
  <c r="H1125" i="1"/>
  <c r="I1124" i="1"/>
  <c r="H1124" i="1"/>
  <c r="I1123" i="1"/>
  <c r="H1123" i="1"/>
  <c r="I1122" i="1"/>
  <c r="H1122" i="1"/>
  <c r="I1121" i="1"/>
  <c r="H1121" i="1"/>
  <c r="I1120" i="1"/>
  <c r="H1120" i="1"/>
  <c r="I1119" i="1"/>
  <c r="H1119" i="1"/>
  <c r="I1118" i="1"/>
  <c r="H1118" i="1"/>
  <c r="I1117" i="1"/>
  <c r="H1117" i="1"/>
  <c r="I1116" i="1"/>
  <c r="H1116" i="1"/>
  <c r="I1115" i="1"/>
  <c r="H1115" i="1"/>
  <c r="I1114" i="1"/>
  <c r="H1114" i="1"/>
  <c r="I1113" i="1"/>
  <c r="H1113" i="1"/>
  <c r="I1112" i="1"/>
  <c r="H1112" i="1"/>
  <c r="I1111" i="1"/>
  <c r="H1111" i="1"/>
  <c r="I1110" i="1"/>
  <c r="H1110" i="1"/>
  <c r="I1109" i="1"/>
  <c r="H1109" i="1"/>
  <c r="I1108" i="1"/>
  <c r="H1108" i="1"/>
  <c r="I1107" i="1"/>
  <c r="H1107" i="1"/>
  <c r="I1106" i="1"/>
  <c r="H1106" i="1"/>
  <c r="I1105" i="1"/>
  <c r="H1105" i="1"/>
  <c r="I1104" i="1"/>
  <c r="H1104" i="1"/>
  <c r="I1103" i="1"/>
  <c r="H1103" i="1"/>
  <c r="I1102" i="1"/>
  <c r="H1102" i="1"/>
  <c r="I1101" i="1"/>
  <c r="H1101" i="1"/>
  <c r="I1100" i="1"/>
  <c r="H1100" i="1"/>
  <c r="I1099" i="1"/>
  <c r="H1099" i="1"/>
  <c r="I1098" i="1"/>
  <c r="H1098" i="1"/>
  <c r="I1097" i="1"/>
  <c r="H1097" i="1"/>
  <c r="I1096" i="1"/>
  <c r="H1096" i="1"/>
  <c r="I1095" i="1"/>
  <c r="H1095" i="1"/>
  <c r="I1094" i="1"/>
  <c r="H1094" i="1"/>
  <c r="I1093" i="1"/>
  <c r="H1093" i="1"/>
  <c r="I1092" i="1"/>
  <c r="H1092" i="1"/>
  <c r="I1091" i="1"/>
  <c r="H1091" i="1"/>
  <c r="I1090" i="1"/>
  <c r="H1090" i="1"/>
  <c r="I1089" i="1"/>
  <c r="H1089" i="1"/>
  <c r="I1088" i="1"/>
  <c r="H1088" i="1"/>
  <c r="I1087" i="1"/>
  <c r="H1087" i="1"/>
  <c r="I1086" i="1"/>
  <c r="H1086" i="1"/>
  <c r="I1085" i="1"/>
  <c r="H1085" i="1"/>
  <c r="I1084" i="1"/>
  <c r="H1084" i="1"/>
  <c r="I1083" i="1"/>
  <c r="H1083" i="1"/>
  <c r="I1082" i="1"/>
  <c r="H1082" i="1"/>
  <c r="I1081" i="1"/>
  <c r="H1081" i="1"/>
  <c r="I1080" i="1"/>
  <c r="H1080" i="1"/>
  <c r="I1079" i="1"/>
  <c r="H1079" i="1"/>
  <c r="I1078" i="1"/>
  <c r="H1078" i="1"/>
  <c r="I1077" i="1"/>
  <c r="H1077" i="1"/>
  <c r="I1076" i="1"/>
  <c r="H1076" i="1"/>
  <c r="I1075" i="1"/>
  <c r="H1075" i="1"/>
  <c r="I1074" i="1"/>
  <c r="H1074" i="1"/>
  <c r="I1073" i="1"/>
  <c r="H1073" i="1"/>
  <c r="I1072" i="1"/>
  <c r="H1072" i="1"/>
  <c r="I1071" i="1"/>
  <c r="H1071" i="1"/>
  <c r="I1070" i="1"/>
  <c r="H1070" i="1"/>
  <c r="I1069" i="1"/>
  <c r="H1069" i="1"/>
  <c r="I1068" i="1"/>
  <c r="H1068" i="1"/>
  <c r="I1067" i="1"/>
  <c r="H1067" i="1"/>
  <c r="I1066" i="1"/>
  <c r="H1066" i="1"/>
  <c r="I1065" i="1"/>
  <c r="H1065" i="1"/>
  <c r="I1064" i="1"/>
  <c r="H1064" i="1"/>
  <c r="I1063" i="1"/>
  <c r="H1063" i="1"/>
  <c r="I1062" i="1"/>
  <c r="H1062" i="1"/>
  <c r="I1061" i="1"/>
  <c r="H1061" i="1"/>
  <c r="I1060" i="1"/>
  <c r="H1060" i="1"/>
  <c r="I1059" i="1"/>
  <c r="H1059" i="1"/>
  <c r="I1058" i="1"/>
  <c r="H1058" i="1"/>
  <c r="I1057" i="1"/>
  <c r="H1057" i="1"/>
  <c r="I1056" i="1"/>
  <c r="H1056" i="1"/>
  <c r="I1055" i="1"/>
  <c r="H1055" i="1"/>
  <c r="I1054" i="1"/>
  <c r="H1054" i="1"/>
  <c r="I1053" i="1"/>
  <c r="H1053" i="1"/>
  <c r="I1052" i="1"/>
  <c r="H1052" i="1"/>
  <c r="I1051" i="1"/>
  <c r="H1051" i="1"/>
  <c r="I1050" i="1"/>
  <c r="H1050" i="1"/>
  <c r="I1049" i="1"/>
  <c r="H1049" i="1"/>
  <c r="I1048" i="1"/>
  <c r="H1048" i="1"/>
  <c r="I1047" i="1"/>
  <c r="H1047" i="1"/>
  <c r="I1046" i="1"/>
  <c r="H1046" i="1"/>
  <c r="I1045" i="1"/>
  <c r="H1045" i="1"/>
  <c r="I1044" i="1"/>
  <c r="H1044" i="1"/>
  <c r="I1043" i="1"/>
  <c r="H1043" i="1"/>
  <c r="I1042" i="1"/>
  <c r="H1042" i="1"/>
  <c r="I1041" i="1"/>
  <c r="H1041" i="1"/>
  <c r="I1040" i="1"/>
  <c r="H1040" i="1"/>
  <c r="I1039" i="1"/>
  <c r="H1039" i="1"/>
  <c r="I1038" i="1"/>
  <c r="H1038" i="1"/>
  <c r="I1037" i="1"/>
  <c r="H1037" i="1"/>
  <c r="I1036" i="1"/>
  <c r="H1036" i="1"/>
  <c r="I1035" i="1"/>
  <c r="H1035" i="1"/>
  <c r="I1034" i="1"/>
  <c r="H1034" i="1"/>
  <c r="I1033" i="1"/>
  <c r="H1033" i="1"/>
  <c r="I1032" i="1"/>
  <c r="H1032" i="1"/>
  <c r="I1031" i="1"/>
  <c r="H1031" i="1"/>
  <c r="I1030" i="1"/>
  <c r="H1030" i="1"/>
  <c r="I1029" i="1"/>
  <c r="H1029" i="1"/>
  <c r="I1028" i="1"/>
  <c r="H1028" i="1"/>
  <c r="I1027" i="1"/>
  <c r="H1027" i="1"/>
  <c r="I1026" i="1"/>
  <c r="H1026" i="1"/>
  <c r="I1025" i="1"/>
  <c r="H1025" i="1"/>
  <c r="I1024" i="1"/>
  <c r="H1024" i="1"/>
  <c r="I1023" i="1"/>
  <c r="H1023" i="1"/>
  <c r="I1022" i="1"/>
  <c r="H1022" i="1"/>
  <c r="I1021" i="1"/>
  <c r="H1021" i="1"/>
  <c r="I1020" i="1"/>
  <c r="H1020" i="1"/>
  <c r="I1019" i="1"/>
  <c r="H1019" i="1"/>
  <c r="I1018" i="1"/>
  <c r="H1018" i="1"/>
  <c r="I1017" i="1"/>
  <c r="H1017" i="1"/>
  <c r="I1016" i="1"/>
  <c r="H1016" i="1"/>
  <c r="I1015" i="1"/>
  <c r="H1015" i="1"/>
  <c r="I1014" i="1"/>
  <c r="H1014" i="1"/>
  <c r="I1013" i="1"/>
  <c r="H1013" i="1"/>
  <c r="I1012" i="1"/>
  <c r="H1012" i="1"/>
  <c r="I1011" i="1"/>
  <c r="H1011" i="1"/>
  <c r="I1010" i="1"/>
  <c r="H1010" i="1"/>
  <c r="I1009" i="1"/>
  <c r="H1009" i="1"/>
  <c r="I1008" i="1"/>
  <c r="H1008" i="1"/>
  <c r="I1007" i="1"/>
  <c r="H1007" i="1"/>
  <c r="I1006" i="1"/>
  <c r="H1006" i="1"/>
  <c r="I1005" i="1"/>
  <c r="H1005" i="1"/>
  <c r="I1004" i="1"/>
  <c r="H1004" i="1"/>
  <c r="I1003" i="1"/>
  <c r="H1003" i="1"/>
  <c r="I1002" i="1"/>
  <c r="H1002" i="1"/>
  <c r="I1001" i="1"/>
  <c r="H1001" i="1"/>
  <c r="I1000" i="1"/>
  <c r="H1000" i="1"/>
  <c r="I999" i="1"/>
  <c r="H999" i="1"/>
  <c r="I998" i="1"/>
  <c r="H998" i="1"/>
  <c r="I997" i="1"/>
  <c r="H997" i="1"/>
  <c r="I996" i="1"/>
  <c r="H996" i="1"/>
  <c r="I995" i="1"/>
  <c r="H995" i="1"/>
  <c r="I994" i="1"/>
  <c r="H994" i="1"/>
  <c r="I993" i="1"/>
  <c r="H993" i="1"/>
  <c r="I992" i="1"/>
  <c r="H992" i="1"/>
  <c r="I991" i="1"/>
  <c r="H991" i="1"/>
  <c r="I990" i="1"/>
  <c r="H990" i="1"/>
  <c r="I989" i="1"/>
  <c r="H989" i="1"/>
  <c r="I988" i="1"/>
  <c r="H988" i="1"/>
  <c r="I987" i="1"/>
  <c r="H987" i="1"/>
  <c r="I986" i="1"/>
  <c r="H986" i="1"/>
  <c r="I985" i="1"/>
  <c r="H985" i="1"/>
  <c r="I984" i="1"/>
  <c r="H984" i="1"/>
  <c r="I983" i="1"/>
  <c r="H983" i="1"/>
  <c r="I982" i="1"/>
  <c r="H982" i="1"/>
  <c r="I981" i="1"/>
  <c r="H981" i="1"/>
  <c r="I980" i="1"/>
  <c r="H980" i="1"/>
  <c r="I979" i="1"/>
  <c r="H979" i="1"/>
  <c r="I978" i="1"/>
  <c r="H978" i="1"/>
  <c r="I977" i="1"/>
  <c r="H977" i="1"/>
  <c r="I976" i="1"/>
  <c r="H976" i="1"/>
  <c r="I975" i="1"/>
  <c r="H975" i="1"/>
  <c r="I974" i="1"/>
  <c r="H974" i="1"/>
  <c r="I973" i="1"/>
  <c r="H973" i="1"/>
  <c r="I972" i="1"/>
  <c r="H972" i="1"/>
  <c r="I971" i="1"/>
  <c r="H971" i="1"/>
  <c r="I970" i="1"/>
  <c r="H970" i="1"/>
  <c r="I969" i="1"/>
  <c r="H969" i="1"/>
  <c r="I968" i="1"/>
  <c r="H968" i="1"/>
  <c r="I967" i="1"/>
  <c r="H967" i="1"/>
  <c r="I966" i="1"/>
  <c r="H966" i="1"/>
  <c r="I965" i="1"/>
  <c r="H965" i="1"/>
  <c r="I964" i="1"/>
  <c r="H964" i="1"/>
  <c r="I963" i="1"/>
  <c r="H963" i="1"/>
  <c r="I962" i="1"/>
  <c r="H962" i="1"/>
  <c r="I961" i="1"/>
  <c r="H961" i="1"/>
  <c r="I960" i="1"/>
  <c r="H960" i="1"/>
  <c r="I959" i="1"/>
  <c r="H959" i="1"/>
  <c r="I958" i="1"/>
  <c r="H958" i="1"/>
  <c r="I957" i="1"/>
  <c r="H957" i="1"/>
  <c r="I956" i="1"/>
  <c r="H956" i="1"/>
  <c r="I955" i="1"/>
  <c r="H955" i="1"/>
  <c r="I954" i="1"/>
  <c r="H954" i="1"/>
  <c r="I953" i="1"/>
  <c r="H953" i="1"/>
  <c r="I952" i="1"/>
  <c r="H952" i="1"/>
  <c r="I951" i="1"/>
  <c r="H951" i="1"/>
  <c r="I950" i="1"/>
  <c r="H950" i="1"/>
  <c r="I949" i="1"/>
  <c r="H949" i="1"/>
  <c r="I948" i="1"/>
  <c r="H948" i="1"/>
  <c r="I947" i="1"/>
  <c r="H947" i="1"/>
  <c r="I946" i="1"/>
  <c r="H946" i="1"/>
  <c r="I945" i="1"/>
  <c r="H945" i="1"/>
  <c r="I944" i="1"/>
  <c r="H944" i="1"/>
  <c r="I943" i="1"/>
  <c r="H943" i="1"/>
  <c r="I942" i="1"/>
  <c r="H942" i="1"/>
  <c r="I941" i="1"/>
  <c r="H941" i="1"/>
  <c r="I940" i="1"/>
  <c r="H940" i="1"/>
  <c r="I939" i="1"/>
  <c r="H939" i="1"/>
  <c r="I938" i="1"/>
  <c r="H938" i="1"/>
  <c r="I937" i="1"/>
  <c r="H937" i="1"/>
  <c r="I936" i="1"/>
  <c r="H936" i="1"/>
  <c r="I935" i="1"/>
  <c r="H935" i="1"/>
  <c r="I934" i="1"/>
  <c r="H934" i="1"/>
  <c r="I933" i="1"/>
  <c r="H933" i="1"/>
  <c r="I932" i="1"/>
  <c r="H932" i="1"/>
  <c r="I931" i="1"/>
  <c r="H931" i="1"/>
  <c r="I930" i="1"/>
  <c r="H930" i="1"/>
  <c r="I929" i="1"/>
  <c r="H929" i="1"/>
  <c r="I928" i="1"/>
  <c r="H928" i="1"/>
  <c r="I927" i="1"/>
  <c r="H927" i="1"/>
  <c r="I926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9" i="1"/>
  <c r="H919" i="1"/>
  <c r="I918" i="1"/>
  <c r="H918" i="1"/>
  <c r="I917" i="1"/>
  <c r="H917" i="1"/>
  <c r="I916" i="1"/>
  <c r="H916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6" i="1"/>
  <c r="H906" i="1"/>
  <c r="I905" i="1"/>
  <c r="H905" i="1"/>
  <c r="I904" i="1"/>
  <c r="H904" i="1"/>
  <c r="I903" i="1"/>
  <c r="H903" i="1"/>
  <c r="I902" i="1"/>
  <c r="H902" i="1"/>
  <c r="AB3" i="1" l="1"/>
  <c r="N2" i="1"/>
  <c r="AH7" i="1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AG2" i="1" l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737" i="1"/>
  <c r="AE738" i="1"/>
  <c r="AE739" i="1"/>
  <c r="AE740" i="1"/>
  <c r="AE741" i="1"/>
  <c r="AE742" i="1"/>
  <c r="AE743" i="1"/>
  <c r="AE744" i="1"/>
  <c r="AE745" i="1"/>
  <c r="AE746" i="1"/>
  <c r="AE747" i="1"/>
  <c r="AE748" i="1"/>
  <c r="AE749" i="1"/>
  <c r="AE750" i="1"/>
  <c r="AE751" i="1"/>
  <c r="AE752" i="1"/>
  <c r="AE753" i="1"/>
  <c r="AE754" i="1"/>
  <c r="AE755" i="1"/>
  <c r="AE756" i="1"/>
  <c r="AE757" i="1"/>
  <c r="AE758" i="1"/>
  <c r="AE759" i="1"/>
  <c r="AE760" i="1"/>
  <c r="AE761" i="1"/>
  <c r="AE762" i="1"/>
  <c r="AE763" i="1"/>
  <c r="AE764" i="1"/>
  <c r="AE765" i="1"/>
  <c r="AE766" i="1"/>
  <c r="AE767" i="1"/>
  <c r="AE768" i="1"/>
  <c r="AE769" i="1"/>
  <c r="AE770" i="1"/>
  <c r="AE771" i="1"/>
  <c r="AE772" i="1"/>
  <c r="AE773" i="1"/>
  <c r="AE774" i="1"/>
  <c r="AE775" i="1"/>
  <c r="AE776" i="1"/>
  <c r="AE777" i="1"/>
  <c r="AE778" i="1"/>
  <c r="AE779" i="1"/>
  <c r="AE780" i="1"/>
  <c r="AE781" i="1"/>
  <c r="AE782" i="1"/>
  <c r="AE783" i="1"/>
  <c r="AE784" i="1"/>
  <c r="AE785" i="1"/>
  <c r="AE786" i="1"/>
  <c r="AE787" i="1"/>
  <c r="AE788" i="1"/>
  <c r="AE789" i="1"/>
  <c r="AE790" i="1"/>
  <c r="AE791" i="1"/>
  <c r="AE792" i="1"/>
  <c r="AE793" i="1"/>
  <c r="AE794" i="1"/>
  <c r="AE795" i="1"/>
  <c r="AE796" i="1"/>
  <c r="AE797" i="1"/>
  <c r="AE798" i="1"/>
  <c r="AE799" i="1"/>
  <c r="AE800" i="1"/>
  <c r="AE801" i="1"/>
  <c r="AE802" i="1"/>
  <c r="AE803" i="1"/>
  <c r="AE804" i="1"/>
  <c r="AE805" i="1"/>
  <c r="AE806" i="1"/>
  <c r="AE807" i="1"/>
  <c r="AE808" i="1"/>
  <c r="AE809" i="1"/>
  <c r="AE810" i="1"/>
  <c r="AE811" i="1"/>
  <c r="AE812" i="1"/>
  <c r="AE813" i="1"/>
  <c r="AE814" i="1"/>
  <c r="AE815" i="1"/>
  <c r="AE816" i="1"/>
  <c r="AE817" i="1"/>
  <c r="AE818" i="1"/>
  <c r="AE819" i="1"/>
  <c r="AE820" i="1"/>
  <c r="AE821" i="1"/>
  <c r="AE822" i="1"/>
  <c r="AE823" i="1"/>
  <c r="AE824" i="1"/>
  <c r="AE825" i="1"/>
  <c r="AE826" i="1"/>
  <c r="AE827" i="1"/>
  <c r="AE828" i="1"/>
  <c r="AE829" i="1"/>
  <c r="AE830" i="1"/>
  <c r="AE831" i="1"/>
  <c r="AE832" i="1"/>
  <c r="AE833" i="1"/>
  <c r="AE834" i="1"/>
  <c r="AE835" i="1"/>
  <c r="AE836" i="1"/>
  <c r="AE837" i="1"/>
  <c r="AE838" i="1"/>
  <c r="AE839" i="1"/>
  <c r="AE840" i="1"/>
  <c r="AE841" i="1"/>
  <c r="AE842" i="1"/>
  <c r="AE843" i="1"/>
  <c r="AE844" i="1"/>
  <c r="AE845" i="1"/>
  <c r="AE846" i="1"/>
  <c r="AE847" i="1"/>
  <c r="AE848" i="1"/>
  <c r="AE849" i="1"/>
  <c r="AE850" i="1"/>
  <c r="AE851" i="1"/>
  <c r="AE852" i="1"/>
  <c r="AE853" i="1"/>
  <c r="AE854" i="1"/>
  <c r="AE855" i="1"/>
  <c r="AE856" i="1"/>
  <c r="AE857" i="1"/>
  <c r="AE858" i="1"/>
  <c r="AE859" i="1"/>
  <c r="AE860" i="1"/>
  <c r="AE861" i="1"/>
  <c r="AE862" i="1"/>
  <c r="AE863" i="1"/>
  <c r="AE864" i="1"/>
  <c r="AE865" i="1"/>
  <c r="AE866" i="1"/>
  <c r="AE867" i="1"/>
  <c r="AE868" i="1"/>
  <c r="AE869" i="1"/>
  <c r="AE870" i="1"/>
  <c r="AE871" i="1"/>
  <c r="AE872" i="1"/>
  <c r="AE873" i="1"/>
  <c r="AE874" i="1"/>
  <c r="AE875" i="1"/>
  <c r="AE876" i="1"/>
  <c r="AE877" i="1"/>
  <c r="AE878" i="1"/>
  <c r="AE879" i="1"/>
  <c r="AE880" i="1"/>
  <c r="AE881" i="1"/>
  <c r="AE882" i="1"/>
  <c r="AE883" i="1"/>
  <c r="AE884" i="1"/>
  <c r="AE885" i="1"/>
  <c r="AE886" i="1"/>
  <c r="AE887" i="1"/>
  <c r="AE888" i="1"/>
  <c r="AE889" i="1"/>
  <c r="AE890" i="1"/>
  <c r="AE891" i="1"/>
  <c r="AE892" i="1"/>
  <c r="AE893" i="1"/>
  <c r="AE894" i="1"/>
  <c r="AE895" i="1"/>
  <c r="AE896" i="1"/>
  <c r="AE897" i="1"/>
  <c r="AE898" i="1"/>
  <c r="AE899" i="1"/>
  <c r="AE900" i="1"/>
  <c r="AE901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  <c r="AG505" i="1"/>
  <c r="AG506" i="1"/>
  <c r="AG507" i="1"/>
  <c r="AG508" i="1"/>
  <c r="AG509" i="1"/>
  <c r="AG510" i="1"/>
  <c r="AG511" i="1"/>
  <c r="AG512" i="1"/>
  <c r="AG513" i="1"/>
  <c r="AG514" i="1"/>
  <c r="AG515" i="1"/>
  <c r="AG516" i="1"/>
  <c r="AG517" i="1"/>
  <c r="AG518" i="1"/>
  <c r="AG519" i="1"/>
  <c r="AG520" i="1"/>
  <c r="AG521" i="1"/>
  <c r="AG522" i="1"/>
  <c r="AG523" i="1"/>
  <c r="AG524" i="1"/>
  <c r="AG525" i="1"/>
  <c r="AG526" i="1"/>
  <c r="AG527" i="1"/>
  <c r="AG528" i="1"/>
  <c r="AG529" i="1"/>
  <c r="AG530" i="1"/>
  <c r="AG531" i="1"/>
  <c r="AG532" i="1"/>
  <c r="AG533" i="1"/>
  <c r="AG534" i="1"/>
  <c r="AG535" i="1"/>
  <c r="AG536" i="1"/>
  <c r="AG537" i="1"/>
  <c r="AG538" i="1"/>
  <c r="AG539" i="1"/>
  <c r="AG540" i="1"/>
  <c r="AG541" i="1"/>
  <c r="AG542" i="1"/>
  <c r="AG543" i="1"/>
  <c r="AG544" i="1"/>
  <c r="AG545" i="1"/>
  <c r="AG546" i="1"/>
  <c r="AG547" i="1"/>
  <c r="AG548" i="1"/>
  <c r="AG549" i="1"/>
  <c r="AG550" i="1"/>
  <c r="AG551" i="1"/>
  <c r="AG552" i="1"/>
  <c r="AG553" i="1"/>
  <c r="AG554" i="1"/>
  <c r="AG555" i="1"/>
  <c r="AG556" i="1"/>
  <c r="AG557" i="1"/>
  <c r="AG558" i="1"/>
  <c r="AG559" i="1"/>
  <c r="AG560" i="1"/>
  <c r="AG561" i="1"/>
  <c r="AG562" i="1"/>
  <c r="AG563" i="1"/>
  <c r="AG564" i="1"/>
  <c r="AG565" i="1"/>
  <c r="AG566" i="1"/>
  <c r="AG567" i="1"/>
  <c r="AG568" i="1"/>
  <c r="AG569" i="1"/>
  <c r="AG570" i="1"/>
  <c r="AG571" i="1"/>
  <c r="AG572" i="1"/>
  <c r="AG573" i="1"/>
  <c r="AG574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609" i="1"/>
  <c r="AG610" i="1"/>
  <c r="AG611" i="1"/>
  <c r="AG612" i="1"/>
  <c r="AG613" i="1"/>
  <c r="AG614" i="1"/>
  <c r="AG615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636" i="1"/>
  <c r="AG637" i="1"/>
  <c r="AG638" i="1"/>
  <c r="AG639" i="1"/>
  <c r="AG640" i="1"/>
  <c r="AG641" i="1"/>
  <c r="AG642" i="1"/>
  <c r="AG643" i="1"/>
  <c r="AG644" i="1"/>
  <c r="AG645" i="1"/>
  <c r="AG646" i="1"/>
  <c r="AG647" i="1"/>
  <c r="AG648" i="1"/>
  <c r="AG649" i="1"/>
  <c r="AG650" i="1"/>
  <c r="AG651" i="1"/>
  <c r="AG652" i="1"/>
  <c r="AG653" i="1"/>
  <c r="AG654" i="1"/>
  <c r="AG655" i="1"/>
  <c r="AG656" i="1"/>
  <c r="AG657" i="1"/>
  <c r="AG658" i="1"/>
  <c r="AG659" i="1"/>
  <c r="AG660" i="1"/>
  <c r="AG661" i="1"/>
  <c r="AG662" i="1"/>
  <c r="AG663" i="1"/>
  <c r="AG664" i="1"/>
  <c r="AG665" i="1"/>
  <c r="AG666" i="1"/>
  <c r="AG667" i="1"/>
  <c r="AG668" i="1"/>
  <c r="AG669" i="1"/>
  <c r="AG670" i="1"/>
  <c r="AG671" i="1"/>
  <c r="AG672" i="1"/>
  <c r="AG673" i="1"/>
  <c r="AG674" i="1"/>
  <c r="AG675" i="1"/>
  <c r="AG676" i="1"/>
  <c r="AG677" i="1"/>
  <c r="AG678" i="1"/>
  <c r="AG679" i="1"/>
  <c r="AG680" i="1"/>
  <c r="AG681" i="1"/>
  <c r="AG682" i="1"/>
  <c r="AG683" i="1"/>
  <c r="AG684" i="1"/>
  <c r="AG685" i="1"/>
  <c r="AG686" i="1"/>
  <c r="AG687" i="1"/>
  <c r="AG688" i="1"/>
  <c r="AG689" i="1"/>
  <c r="AG690" i="1"/>
  <c r="AG691" i="1"/>
  <c r="AG692" i="1"/>
  <c r="AG693" i="1"/>
  <c r="AG694" i="1"/>
  <c r="AG695" i="1"/>
  <c r="AG696" i="1"/>
  <c r="AG697" i="1"/>
  <c r="AG698" i="1"/>
  <c r="AG699" i="1"/>
  <c r="AG700" i="1"/>
  <c r="AG701" i="1"/>
  <c r="AG702" i="1"/>
  <c r="AG703" i="1"/>
  <c r="AG704" i="1"/>
  <c r="AG705" i="1"/>
  <c r="AG706" i="1"/>
  <c r="AG707" i="1"/>
  <c r="AG708" i="1"/>
  <c r="AG709" i="1"/>
  <c r="AG710" i="1"/>
  <c r="AG711" i="1"/>
  <c r="AG712" i="1"/>
  <c r="AG713" i="1"/>
  <c r="AG714" i="1"/>
  <c r="AG715" i="1"/>
  <c r="AG716" i="1"/>
  <c r="AG717" i="1"/>
  <c r="AG718" i="1"/>
  <c r="AG719" i="1"/>
  <c r="AG720" i="1"/>
  <c r="AG721" i="1"/>
  <c r="AG722" i="1"/>
  <c r="AG723" i="1"/>
  <c r="AG724" i="1"/>
  <c r="AG725" i="1"/>
  <c r="AG726" i="1"/>
  <c r="AG727" i="1"/>
  <c r="AG728" i="1"/>
  <c r="AG729" i="1"/>
  <c r="AG730" i="1"/>
  <c r="AG731" i="1"/>
  <c r="AG732" i="1"/>
  <c r="AG733" i="1"/>
  <c r="AG734" i="1"/>
  <c r="AG735" i="1"/>
  <c r="AG736" i="1"/>
  <c r="AG737" i="1"/>
  <c r="AG738" i="1"/>
  <c r="AG739" i="1"/>
  <c r="AG740" i="1"/>
  <c r="AG741" i="1"/>
  <c r="AG742" i="1"/>
  <c r="AG743" i="1"/>
  <c r="AG744" i="1"/>
  <c r="AG745" i="1"/>
  <c r="AG746" i="1"/>
  <c r="AG747" i="1"/>
  <c r="AG748" i="1"/>
  <c r="AG749" i="1"/>
  <c r="AG750" i="1"/>
  <c r="AG751" i="1"/>
  <c r="AG752" i="1"/>
  <c r="AG753" i="1"/>
  <c r="AG754" i="1"/>
  <c r="AG755" i="1"/>
  <c r="AG756" i="1"/>
  <c r="AG757" i="1"/>
  <c r="AG758" i="1"/>
  <c r="AG759" i="1"/>
  <c r="AG760" i="1"/>
  <c r="AG761" i="1"/>
  <c r="AG762" i="1"/>
  <c r="AG763" i="1"/>
  <c r="AG764" i="1"/>
  <c r="AG765" i="1"/>
  <c r="AG766" i="1"/>
  <c r="AG767" i="1"/>
  <c r="AG768" i="1"/>
  <c r="AG769" i="1"/>
  <c r="AG770" i="1"/>
  <c r="AG771" i="1"/>
  <c r="AG772" i="1"/>
  <c r="AG773" i="1"/>
  <c r="AG774" i="1"/>
  <c r="AG775" i="1"/>
  <c r="AG776" i="1"/>
  <c r="AG777" i="1"/>
  <c r="AG778" i="1"/>
  <c r="AG779" i="1"/>
  <c r="AG780" i="1"/>
  <c r="AG781" i="1"/>
  <c r="AG782" i="1"/>
  <c r="AG783" i="1"/>
  <c r="AG784" i="1"/>
  <c r="AG785" i="1"/>
  <c r="AG786" i="1"/>
  <c r="AG787" i="1"/>
  <c r="AG788" i="1"/>
  <c r="AG789" i="1"/>
  <c r="AG790" i="1"/>
  <c r="AG791" i="1"/>
  <c r="AG792" i="1"/>
  <c r="AG793" i="1"/>
  <c r="AG794" i="1"/>
  <c r="AG795" i="1"/>
  <c r="AG796" i="1"/>
  <c r="AG797" i="1"/>
  <c r="AG798" i="1"/>
  <c r="AG799" i="1"/>
  <c r="AG800" i="1"/>
  <c r="AG801" i="1"/>
  <c r="AG802" i="1"/>
  <c r="AG803" i="1"/>
  <c r="AG804" i="1"/>
  <c r="AG805" i="1"/>
  <c r="AG806" i="1"/>
  <c r="AG807" i="1"/>
  <c r="AG808" i="1"/>
  <c r="AG809" i="1"/>
  <c r="AG810" i="1"/>
  <c r="AG811" i="1"/>
  <c r="AG812" i="1"/>
  <c r="AG813" i="1"/>
  <c r="AG814" i="1"/>
  <c r="AG815" i="1"/>
  <c r="AG816" i="1"/>
  <c r="AG817" i="1"/>
  <c r="AG818" i="1"/>
  <c r="AG819" i="1"/>
  <c r="AG820" i="1"/>
  <c r="AG821" i="1"/>
  <c r="AG822" i="1"/>
  <c r="AG823" i="1"/>
  <c r="AG824" i="1"/>
  <c r="AG825" i="1"/>
  <c r="AG826" i="1"/>
  <c r="AG827" i="1"/>
  <c r="AG828" i="1"/>
  <c r="AG829" i="1"/>
  <c r="AG830" i="1"/>
  <c r="AG831" i="1"/>
  <c r="AG832" i="1"/>
  <c r="AG833" i="1"/>
  <c r="AG834" i="1"/>
  <c r="AG835" i="1"/>
  <c r="AG836" i="1"/>
  <c r="AG837" i="1"/>
  <c r="AG838" i="1"/>
  <c r="AG839" i="1"/>
  <c r="AG840" i="1"/>
  <c r="AG841" i="1"/>
  <c r="AG842" i="1"/>
  <c r="AG843" i="1"/>
  <c r="AG844" i="1"/>
  <c r="AG845" i="1"/>
  <c r="AG846" i="1"/>
  <c r="AG847" i="1"/>
  <c r="AG848" i="1"/>
  <c r="AG849" i="1"/>
  <c r="AG850" i="1"/>
  <c r="AG851" i="1"/>
  <c r="AG852" i="1"/>
  <c r="AG853" i="1"/>
  <c r="AG854" i="1"/>
  <c r="AG855" i="1"/>
  <c r="AG856" i="1"/>
  <c r="AG857" i="1"/>
  <c r="AG858" i="1"/>
  <c r="AG859" i="1"/>
  <c r="AG860" i="1"/>
  <c r="AG861" i="1"/>
  <c r="AG862" i="1"/>
  <c r="AG863" i="1"/>
  <c r="AG864" i="1"/>
  <c r="AG865" i="1"/>
  <c r="AG866" i="1"/>
  <c r="AG867" i="1"/>
  <c r="AG868" i="1"/>
  <c r="AG869" i="1"/>
  <c r="AG870" i="1"/>
  <c r="AG871" i="1"/>
  <c r="AG872" i="1"/>
  <c r="AG873" i="1"/>
  <c r="AG874" i="1"/>
  <c r="AG875" i="1"/>
  <c r="AG876" i="1"/>
  <c r="AG877" i="1"/>
  <c r="AG878" i="1"/>
  <c r="AG879" i="1"/>
  <c r="AG880" i="1"/>
  <c r="AG881" i="1"/>
  <c r="AG882" i="1"/>
  <c r="AG883" i="1"/>
  <c r="AG884" i="1"/>
  <c r="AG885" i="1"/>
  <c r="AG886" i="1"/>
  <c r="AG887" i="1"/>
  <c r="AG888" i="1"/>
  <c r="AG889" i="1"/>
  <c r="AG890" i="1"/>
  <c r="AG891" i="1"/>
  <c r="AG892" i="1"/>
  <c r="AG893" i="1"/>
  <c r="AG894" i="1"/>
  <c r="AG895" i="1"/>
  <c r="AG896" i="1"/>
  <c r="AG897" i="1"/>
  <c r="AG898" i="1"/>
  <c r="AG899" i="1"/>
  <c r="AG900" i="1"/>
  <c r="AG901" i="1"/>
  <c r="AC3" i="1"/>
  <c r="AF3" i="1" s="1"/>
  <c r="AC4" i="1"/>
  <c r="AF4" i="1" s="1"/>
  <c r="AC5" i="1"/>
  <c r="AF5" i="1" s="1"/>
  <c r="AC6" i="1"/>
  <c r="AF6" i="1" s="1"/>
  <c r="AC7" i="1"/>
  <c r="AF7" i="1" s="1"/>
  <c r="AC8" i="1"/>
  <c r="AF8" i="1" s="1"/>
  <c r="AC9" i="1"/>
  <c r="AF9" i="1" s="1"/>
  <c r="AC10" i="1"/>
  <c r="AF10" i="1" s="1"/>
  <c r="AC11" i="1"/>
  <c r="AF11" i="1" s="1"/>
  <c r="AC12" i="1"/>
  <c r="AF12" i="1" s="1"/>
  <c r="AC13" i="1"/>
  <c r="AF13" i="1" s="1"/>
  <c r="AC14" i="1"/>
  <c r="AF14" i="1" s="1"/>
  <c r="AC15" i="1"/>
  <c r="AF15" i="1" s="1"/>
  <c r="AC16" i="1"/>
  <c r="AF16" i="1" s="1"/>
  <c r="AC17" i="1"/>
  <c r="AF17" i="1" s="1"/>
  <c r="AC18" i="1"/>
  <c r="AF18" i="1" s="1"/>
  <c r="AC19" i="1"/>
  <c r="AF19" i="1" s="1"/>
  <c r="AC20" i="1"/>
  <c r="AF20" i="1" s="1"/>
  <c r="AC21" i="1"/>
  <c r="AF21" i="1" s="1"/>
  <c r="AC22" i="1"/>
  <c r="AF22" i="1" s="1"/>
  <c r="AC23" i="1"/>
  <c r="AF23" i="1" s="1"/>
  <c r="AC24" i="1"/>
  <c r="AF24" i="1" s="1"/>
  <c r="AC25" i="1"/>
  <c r="AF25" i="1" s="1"/>
  <c r="AC26" i="1"/>
  <c r="AF26" i="1" s="1"/>
  <c r="AC27" i="1"/>
  <c r="AF27" i="1" s="1"/>
  <c r="AC28" i="1"/>
  <c r="AF28" i="1" s="1"/>
  <c r="AC29" i="1"/>
  <c r="AF29" i="1" s="1"/>
  <c r="AC30" i="1"/>
  <c r="AF30" i="1" s="1"/>
  <c r="AC31" i="1"/>
  <c r="AF31" i="1" s="1"/>
  <c r="AC32" i="1"/>
  <c r="AF32" i="1" s="1"/>
  <c r="AC33" i="1"/>
  <c r="AF33" i="1" s="1"/>
  <c r="AC34" i="1"/>
  <c r="AF34" i="1" s="1"/>
  <c r="AC35" i="1"/>
  <c r="AF35" i="1" s="1"/>
  <c r="AC36" i="1"/>
  <c r="AF36" i="1" s="1"/>
  <c r="AC37" i="1"/>
  <c r="AF37" i="1" s="1"/>
  <c r="AC38" i="1"/>
  <c r="AF38" i="1" s="1"/>
  <c r="AC39" i="1"/>
  <c r="AF39" i="1" s="1"/>
  <c r="AC40" i="1"/>
  <c r="AF40" i="1" s="1"/>
  <c r="AC41" i="1"/>
  <c r="AF41" i="1" s="1"/>
  <c r="AC42" i="1"/>
  <c r="AF42" i="1" s="1"/>
  <c r="AC43" i="1"/>
  <c r="AF43" i="1" s="1"/>
  <c r="AC44" i="1"/>
  <c r="AF44" i="1" s="1"/>
  <c r="AC45" i="1"/>
  <c r="AF45" i="1" s="1"/>
  <c r="AC46" i="1"/>
  <c r="AF46" i="1" s="1"/>
  <c r="AC47" i="1"/>
  <c r="AF47" i="1" s="1"/>
  <c r="AC48" i="1"/>
  <c r="AF48" i="1" s="1"/>
  <c r="AC49" i="1"/>
  <c r="AF49" i="1" s="1"/>
  <c r="AC50" i="1"/>
  <c r="AF50" i="1" s="1"/>
  <c r="AC51" i="1"/>
  <c r="AF51" i="1" s="1"/>
  <c r="AC52" i="1"/>
  <c r="AF52" i="1" s="1"/>
  <c r="AC53" i="1"/>
  <c r="AF53" i="1" s="1"/>
  <c r="AC54" i="1"/>
  <c r="AF54" i="1" s="1"/>
  <c r="AC55" i="1"/>
  <c r="AF55" i="1" s="1"/>
  <c r="AC56" i="1"/>
  <c r="AF56" i="1" s="1"/>
  <c r="AC57" i="1"/>
  <c r="AF57" i="1" s="1"/>
  <c r="AC58" i="1"/>
  <c r="AF58" i="1" s="1"/>
  <c r="AC59" i="1"/>
  <c r="AF59" i="1" s="1"/>
  <c r="AC60" i="1"/>
  <c r="AF60" i="1" s="1"/>
  <c r="AC61" i="1"/>
  <c r="AF61" i="1" s="1"/>
  <c r="AC62" i="1"/>
  <c r="AF62" i="1" s="1"/>
  <c r="AC63" i="1"/>
  <c r="AF63" i="1" s="1"/>
  <c r="AC64" i="1"/>
  <c r="AF64" i="1" s="1"/>
  <c r="AC65" i="1"/>
  <c r="AF65" i="1" s="1"/>
  <c r="AC66" i="1"/>
  <c r="AF66" i="1" s="1"/>
  <c r="AC67" i="1"/>
  <c r="AF67" i="1" s="1"/>
  <c r="AC68" i="1"/>
  <c r="AF68" i="1" s="1"/>
  <c r="AC69" i="1"/>
  <c r="AF69" i="1" s="1"/>
  <c r="AC70" i="1"/>
  <c r="AF70" i="1" s="1"/>
  <c r="AC71" i="1"/>
  <c r="AF71" i="1" s="1"/>
  <c r="AC72" i="1"/>
  <c r="AF72" i="1" s="1"/>
  <c r="AC73" i="1"/>
  <c r="AF73" i="1" s="1"/>
  <c r="AC74" i="1"/>
  <c r="AF74" i="1" s="1"/>
  <c r="AC75" i="1"/>
  <c r="AF75" i="1" s="1"/>
  <c r="AC76" i="1"/>
  <c r="AF76" i="1" s="1"/>
  <c r="AC77" i="1"/>
  <c r="AF77" i="1" s="1"/>
  <c r="AC78" i="1"/>
  <c r="AF78" i="1" s="1"/>
  <c r="AC79" i="1"/>
  <c r="AF79" i="1" s="1"/>
  <c r="AC80" i="1"/>
  <c r="AF80" i="1" s="1"/>
  <c r="AC81" i="1"/>
  <c r="AF81" i="1" s="1"/>
  <c r="AC82" i="1"/>
  <c r="AF82" i="1" s="1"/>
  <c r="AC83" i="1"/>
  <c r="AF83" i="1" s="1"/>
  <c r="AC84" i="1"/>
  <c r="AF84" i="1" s="1"/>
  <c r="AC85" i="1"/>
  <c r="AF85" i="1" s="1"/>
  <c r="AC86" i="1"/>
  <c r="AF86" i="1" s="1"/>
  <c r="AC87" i="1"/>
  <c r="AF87" i="1" s="1"/>
  <c r="AC88" i="1"/>
  <c r="AF88" i="1" s="1"/>
  <c r="AC89" i="1"/>
  <c r="AF89" i="1" s="1"/>
  <c r="AC90" i="1"/>
  <c r="AF90" i="1" s="1"/>
  <c r="AC91" i="1"/>
  <c r="AF91" i="1" s="1"/>
  <c r="AC92" i="1"/>
  <c r="AF92" i="1" s="1"/>
  <c r="AC93" i="1"/>
  <c r="AF93" i="1" s="1"/>
  <c r="AC94" i="1"/>
  <c r="AF94" i="1" s="1"/>
  <c r="AC95" i="1"/>
  <c r="AF95" i="1" s="1"/>
  <c r="AC96" i="1"/>
  <c r="AF96" i="1" s="1"/>
  <c r="AC97" i="1"/>
  <c r="AF97" i="1" s="1"/>
  <c r="AC98" i="1"/>
  <c r="AF98" i="1" s="1"/>
  <c r="AC99" i="1"/>
  <c r="AF99" i="1" s="1"/>
  <c r="AC100" i="1"/>
  <c r="AF100" i="1" s="1"/>
  <c r="AC101" i="1"/>
  <c r="AF101" i="1" s="1"/>
  <c r="AC102" i="1"/>
  <c r="AF102" i="1" s="1"/>
  <c r="AC103" i="1"/>
  <c r="AF103" i="1" s="1"/>
  <c r="AC104" i="1"/>
  <c r="AF104" i="1" s="1"/>
  <c r="AC105" i="1"/>
  <c r="AF105" i="1" s="1"/>
  <c r="AC106" i="1"/>
  <c r="AF106" i="1" s="1"/>
  <c r="AC107" i="1"/>
  <c r="AF107" i="1" s="1"/>
  <c r="AC108" i="1"/>
  <c r="AF108" i="1" s="1"/>
  <c r="AC109" i="1"/>
  <c r="AF109" i="1" s="1"/>
  <c r="AC110" i="1"/>
  <c r="AF110" i="1" s="1"/>
  <c r="AC111" i="1"/>
  <c r="AF111" i="1" s="1"/>
  <c r="AC112" i="1"/>
  <c r="AF112" i="1" s="1"/>
  <c r="AC113" i="1"/>
  <c r="AF113" i="1" s="1"/>
  <c r="AC114" i="1"/>
  <c r="AF114" i="1" s="1"/>
  <c r="AC115" i="1"/>
  <c r="AF115" i="1" s="1"/>
  <c r="AC116" i="1"/>
  <c r="AF116" i="1" s="1"/>
  <c r="AC117" i="1"/>
  <c r="AF117" i="1" s="1"/>
  <c r="AC118" i="1"/>
  <c r="AF118" i="1" s="1"/>
  <c r="AC119" i="1"/>
  <c r="AF119" i="1" s="1"/>
  <c r="AC120" i="1"/>
  <c r="AF120" i="1" s="1"/>
  <c r="AC121" i="1"/>
  <c r="AF121" i="1" s="1"/>
  <c r="AC122" i="1"/>
  <c r="AF122" i="1" s="1"/>
  <c r="AC123" i="1"/>
  <c r="AF123" i="1" s="1"/>
  <c r="AC124" i="1"/>
  <c r="AF124" i="1" s="1"/>
  <c r="AC125" i="1"/>
  <c r="AF125" i="1" s="1"/>
  <c r="AC126" i="1"/>
  <c r="AF126" i="1" s="1"/>
  <c r="AC127" i="1"/>
  <c r="AF127" i="1" s="1"/>
  <c r="AC128" i="1"/>
  <c r="AF128" i="1" s="1"/>
  <c r="AC129" i="1"/>
  <c r="AF129" i="1" s="1"/>
  <c r="AC130" i="1"/>
  <c r="AF130" i="1" s="1"/>
  <c r="AC131" i="1"/>
  <c r="AF131" i="1" s="1"/>
  <c r="AC132" i="1"/>
  <c r="AF132" i="1" s="1"/>
  <c r="AC133" i="1"/>
  <c r="AF133" i="1" s="1"/>
  <c r="AC134" i="1"/>
  <c r="AF134" i="1" s="1"/>
  <c r="AC135" i="1"/>
  <c r="AF135" i="1" s="1"/>
  <c r="AC136" i="1"/>
  <c r="AF136" i="1" s="1"/>
  <c r="AC137" i="1"/>
  <c r="AF137" i="1" s="1"/>
  <c r="AC138" i="1"/>
  <c r="AF138" i="1" s="1"/>
  <c r="AC139" i="1"/>
  <c r="AF139" i="1" s="1"/>
  <c r="AC140" i="1"/>
  <c r="AF140" i="1" s="1"/>
  <c r="AC141" i="1"/>
  <c r="AF141" i="1" s="1"/>
  <c r="AC142" i="1"/>
  <c r="AF142" i="1" s="1"/>
  <c r="AC143" i="1"/>
  <c r="AF143" i="1" s="1"/>
  <c r="AC144" i="1"/>
  <c r="AF144" i="1" s="1"/>
  <c r="AC145" i="1"/>
  <c r="AF145" i="1" s="1"/>
  <c r="AC146" i="1"/>
  <c r="AF146" i="1" s="1"/>
  <c r="AC147" i="1"/>
  <c r="AF147" i="1" s="1"/>
  <c r="AC148" i="1"/>
  <c r="AF148" i="1" s="1"/>
  <c r="AC149" i="1"/>
  <c r="AF149" i="1" s="1"/>
  <c r="AC150" i="1"/>
  <c r="AF150" i="1" s="1"/>
  <c r="AC151" i="1"/>
  <c r="AF151" i="1" s="1"/>
  <c r="AC152" i="1"/>
  <c r="AF152" i="1" s="1"/>
  <c r="AC153" i="1"/>
  <c r="AF153" i="1" s="1"/>
  <c r="AC154" i="1"/>
  <c r="AF154" i="1" s="1"/>
  <c r="AC155" i="1"/>
  <c r="AF155" i="1" s="1"/>
  <c r="AC156" i="1"/>
  <c r="AF156" i="1" s="1"/>
  <c r="AC157" i="1"/>
  <c r="AF157" i="1" s="1"/>
  <c r="AC158" i="1"/>
  <c r="AF158" i="1" s="1"/>
  <c r="AC159" i="1"/>
  <c r="AF159" i="1" s="1"/>
  <c r="AC160" i="1"/>
  <c r="AF160" i="1" s="1"/>
  <c r="AC161" i="1"/>
  <c r="AF161" i="1" s="1"/>
  <c r="AC162" i="1"/>
  <c r="AF162" i="1" s="1"/>
  <c r="AC163" i="1"/>
  <c r="AF163" i="1" s="1"/>
  <c r="AC164" i="1"/>
  <c r="AF164" i="1" s="1"/>
  <c r="AC165" i="1"/>
  <c r="AF165" i="1" s="1"/>
  <c r="AC166" i="1"/>
  <c r="AF166" i="1" s="1"/>
  <c r="AC167" i="1"/>
  <c r="AF167" i="1" s="1"/>
  <c r="AC168" i="1"/>
  <c r="AF168" i="1" s="1"/>
  <c r="AC169" i="1"/>
  <c r="AF169" i="1" s="1"/>
  <c r="AC170" i="1"/>
  <c r="AF170" i="1" s="1"/>
  <c r="AC171" i="1"/>
  <c r="AF171" i="1" s="1"/>
  <c r="AC172" i="1"/>
  <c r="AF172" i="1" s="1"/>
  <c r="AC173" i="1"/>
  <c r="AF173" i="1" s="1"/>
  <c r="AC174" i="1"/>
  <c r="AF174" i="1" s="1"/>
  <c r="AC175" i="1"/>
  <c r="AF175" i="1" s="1"/>
  <c r="AC176" i="1"/>
  <c r="AF176" i="1" s="1"/>
  <c r="AC177" i="1"/>
  <c r="AF177" i="1" s="1"/>
  <c r="AC178" i="1"/>
  <c r="AF178" i="1" s="1"/>
  <c r="AC179" i="1"/>
  <c r="AF179" i="1" s="1"/>
  <c r="AC180" i="1"/>
  <c r="AF180" i="1" s="1"/>
  <c r="AC181" i="1"/>
  <c r="AF181" i="1" s="1"/>
  <c r="AC182" i="1"/>
  <c r="AF182" i="1" s="1"/>
  <c r="AC183" i="1"/>
  <c r="AF183" i="1" s="1"/>
  <c r="AC184" i="1"/>
  <c r="AF184" i="1" s="1"/>
  <c r="AC185" i="1"/>
  <c r="AF185" i="1" s="1"/>
  <c r="AC186" i="1"/>
  <c r="AF186" i="1" s="1"/>
  <c r="AC187" i="1"/>
  <c r="AF187" i="1" s="1"/>
  <c r="AC188" i="1"/>
  <c r="AF188" i="1" s="1"/>
  <c r="AC189" i="1"/>
  <c r="AF189" i="1" s="1"/>
  <c r="AC190" i="1"/>
  <c r="AF190" i="1" s="1"/>
  <c r="AC191" i="1"/>
  <c r="AF191" i="1" s="1"/>
  <c r="AC192" i="1"/>
  <c r="AF192" i="1" s="1"/>
  <c r="AC193" i="1"/>
  <c r="AF193" i="1" s="1"/>
  <c r="AC194" i="1"/>
  <c r="AF194" i="1" s="1"/>
  <c r="AC195" i="1"/>
  <c r="AF195" i="1" s="1"/>
  <c r="AC196" i="1"/>
  <c r="AF196" i="1" s="1"/>
  <c r="AC197" i="1"/>
  <c r="AF197" i="1" s="1"/>
  <c r="AC198" i="1"/>
  <c r="AF198" i="1" s="1"/>
  <c r="AC199" i="1"/>
  <c r="AF199" i="1" s="1"/>
  <c r="AC200" i="1"/>
  <c r="AF200" i="1" s="1"/>
  <c r="AC201" i="1"/>
  <c r="AF201" i="1" s="1"/>
  <c r="AC202" i="1"/>
  <c r="AF202" i="1" s="1"/>
  <c r="AC203" i="1"/>
  <c r="AF203" i="1" s="1"/>
  <c r="AC204" i="1"/>
  <c r="AF204" i="1" s="1"/>
  <c r="AC205" i="1"/>
  <c r="AF205" i="1" s="1"/>
  <c r="AC206" i="1"/>
  <c r="AF206" i="1" s="1"/>
  <c r="AC207" i="1"/>
  <c r="AF207" i="1" s="1"/>
  <c r="AC208" i="1"/>
  <c r="AF208" i="1" s="1"/>
  <c r="AC209" i="1"/>
  <c r="AF209" i="1" s="1"/>
  <c r="AC210" i="1"/>
  <c r="AF210" i="1" s="1"/>
  <c r="AC211" i="1"/>
  <c r="AF211" i="1" s="1"/>
  <c r="AC212" i="1"/>
  <c r="AF212" i="1" s="1"/>
  <c r="AC213" i="1"/>
  <c r="AF213" i="1" s="1"/>
  <c r="AC214" i="1"/>
  <c r="AF214" i="1" s="1"/>
  <c r="AC215" i="1"/>
  <c r="AF215" i="1" s="1"/>
  <c r="AC216" i="1"/>
  <c r="AF216" i="1" s="1"/>
  <c r="AC217" i="1"/>
  <c r="AF217" i="1" s="1"/>
  <c r="AC218" i="1"/>
  <c r="AF218" i="1" s="1"/>
  <c r="AC219" i="1"/>
  <c r="AF219" i="1" s="1"/>
  <c r="AC220" i="1"/>
  <c r="AF220" i="1" s="1"/>
  <c r="AC221" i="1"/>
  <c r="AF221" i="1" s="1"/>
  <c r="AC222" i="1"/>
  <c r="AF222" i="1" s="1"/>
  <c r="AC223" i="1"/>
  <c r="AF223" i="1" s="1"/>
  <c r="AC224" i="1"/>
  <c r="AF224" i="1" s="1"/>
  <c r="AC225" i="1"/>
  <c r="AF225" i="1" s="1"/>
  <c r="AC226" i="1"/>
  <c r="AF226" i="1" s="1"/>
  <c r="AC227" i="1"/>
  <c r="AF227" i="1" s="1"/>
  <c r="AC228" i="1"/>
  <c r="AF228" i="1" s="1"/>
  <c r="AC229" i="1"/>
  <c r="AF229" i="1" s="1"/>
  <c r="AC230" i="1"/>
  <c r="AF230" i="1" s="1"/>
  <c r="AC231" i="1"/>
  <c r="AF231" i="1" s="1"/>
  <c r="AC232" i="1"/>
  <c r="AF232" i="1" s="1"/>
  <c r="AC233" i="1"/>
  <c r="AF233" i="1" s="1"/>
  <c r="AC234" i="1"/>
  <c r="AF234" i="1" s="1"/>
  <c r="AC235" i="1"/>
  <c r="AF235" i="1" s="1"/>
  <c r="AC236" i="1"/>
  <c r="AF236" i="1" s="1"/>
  <c r="AC237" i="1"/>
  <c r="AF237" i="1" s="1"/>
  <c r="AC238" i="1"/>
  <c r="AF238" i="1" s="1"/>
  <c r="AC239" i="1"/>
  <c r="AF239" i="1" s="1"/>
  <c r="AC240" i="1"/>
  <c r="AF240" i="1" s="1"/>
  <c r="AC241" i="1"/>
  <c r="AF241" i="1" s="1"/>
  <c r="AC242" i="1"/>
  <c r="AF242" i="1" s="1"/>
  <c r="AC243" i="1"/>
  <c r="AF243" i="1" s="1"/>
  <c r="AC244" i="1"/>
  <c r="AF244" i="1" s="1"/>
  <c r="AC245" i="1"/>
  <c r="AF245" i="1" s="1"/>
  <c r="AC246" i="1"/>
  <c r="AF246" i="1" s="1"/>
  <c r="AC247" i="1"/>
  <c r="AF247" i="1" s="1"/>
  <c r="AC248" i="1"/>
  <c r="AF248" i="1" s="1"/>
  <c r="AC249" i="1"/>
  <c r="AF249" i="1" s="1"/>
  <c r="AC250" i="1"/>
  <c r="AF250" i="1" s="1"/>
  <c r="AC251" i="1"/>
  <c r="AF251" i="1" s="1"/>
  <c r="AC252" i="1"/>
  <c r="AF252" i="1" s="1"/>
  <c r="AC253" i="1"/>
  <c r="AF253" i="1" s="1"/>
  <c r="AC254" i="1"/>
  <c r="AF254" i="1" s="1"/>
  <c r="AC255" i="1"/>
  <c r="AF255" i="1" s="1"/>
  <c r="AC256" i="1"/>
  <c r="AF256" i="1" s="1"/>
  <c r="AC257" i="1"/>
  <c r="AF257" i="1" s="1"/>
  <c r="AC258" i="1"/>
  <c r="AF258" i="1" s="1"/>
  <c r="AC259" i="1"/>
  <c r="AF259" i="1" s="1"/>
  <c r="AC260" i="1"/>
  <c r="AF260" i="1" s="1"/>
  <c r="AC261" i="1"/>
  <c r="AF261" i="1" s="1"/>
  <c r="AC262" i="1"/>
  <c r="AF262" i="1" s="1"/>
  <c r="AC263" i="1"/>
  <c r="AF263" i="1" s="1"/>
  <c r="AC264" i="1"/>
  <c r="AF264" i="1" s="1"/>
  <c r="AC265" i="1"/>
  <c r="AF265" i="1" s="1"/>
  <c r="AC266" i="1"/>
  <c r="AF266" i="1" s="1"/>
  <c r="AC267" i="1"/>
  <c r="AF267" i="1" s="1"/>
  <c r="AC268" i="1"/>
  <c r="AF268" i="1" s="1"/>
  <c r="AC269" i="1"/>
  <c r="AF269" i="1" s="1"/>
  <c r="AC270" i="1"/>
  <c r="AF270" i="1" s="1"/>
  <c r="AC271" i="1"/>
  <c r="AF271" i="1" s="1"/>
  <c r="AC272" i="1"/>
  <c r="AF272" i="1" s="1"/>
  <c r="AC273" i="1"/>
  <c r="AF273" i="1" s="1"/>
  <c r="AC274" i="1"/>
  <c r="AF274" i="1" s="1"/>
  <c r="AC275" i="1"/>
  <c r="AF275" i="1" s="1"/>
  <c r="AC276" i="1"/>
  <c r="AF276" i="1" s="1"/>
  <c r="AC277" i="1"/>
  <c r="AF277" i="1" s="1"/>
  <c r="AC278" i="1"/>
  <c r="AF278" i="1" s="1"/>
  <c r="AC279" i="1"/>
  <c r="AF279" i="1" s="1"/>
  <c r="AC280" i="1"/>
  <c r="AF280" i="1" s="1"/>
  <c r="AC281" i="1"/>
  <c r="AF281" i="1" s="1"/>
  <c r="AC282" i="1"/>
  <c r="AF282" i="1" s="1"/>
  <c r="AC283" i="1"/>
  <c r="AF283" i="1" s="1"/>
  <c r="AC284" i="1"/>
  <c r="AF284" i="1" s="1"/>
  <c r="AC285" i="1"/>
  <c r="AF285" i="1" s="1"/>
  <c r="AC286" i="1"/>
  <c r="AF286" i="1" s="1"/>
  <c r="AC287" i="1"/>
  <c r="AF287" i="1" s="1"/>
  <c r="AC288" i="1"/>
  <c r="AF288" i="1" s="1"/>
  <c r="AC289" i="1"/>
  <c r="AF289" i="1" s="1"/>
  <c r="AC290" i="1"/>
  <c r="AF290" i="1" s="1"/>
  <c r="AC291" i="1"/>
  <c r="AF291" i="1" s="1"/>
  <c r="AC292" i="1"/>
  <c r="AF292" i="1" s="1"/>
  <c r="AC293" i="1"/>
  <c r="AF293" i="1" s="1"/>
  <c r="AC294" i="1"/>
  <c r="AF294" i="1" s="1"/>
  <c r="AC295" i="1"/>
  <c r="AF295" i="1" s="1"/>
  <c r="AC296" i="1"/>
  <c r="AF296" i="1" s="1"/>
  <c r="AC297" i="1"/>
  <c r="AF297" i="1" s="1"/>
  <c r="AC298" i="1"/>
  <c r="AF298" i="1" s="1"/>
  <c r="AC299" i="1"/>
  <c r="AF299" i="1" s="1"/>
  <c r="AC300" i="1"/>
  <c r="AF300" i="1" s="1"/>
  <c r="AC301" i="1"/>
  <c r="AF301" i="1" s="1"/>
  <c r="AC302" i="1"/>
  <c r="AF302" i="1" s="1"/>
  <c r="AC303" i="1"/>
  <c r="AF303" i="1" s="1"/>
  <c r="AC304" i="1"/>
  <c r="AF304" i="1" s="1"/>
  <c r="AC305" i="1"/>
  <c r="AF305" i="1" s="1"/>
  <c r="AC306" i="1"/>
  <c r="AF306" i="1" s="1"/>
  <c r="AC307" i="1"/>
  <c r="AF307" i="1" s="1"/>
  <c r="AC308" i="1"/>
  <c r="AF308" i="1" s="1"/>
  <c r="AC309" i="1"/>
  <c r="AF309" i="1" s="1"/>
  <c r="AC310" i="1"/>
  <c r="AF310" i="1" s="1"/>
  <c r="AC311" i="1"/>
  <c r="AF311" i="1" s="1"/>
  <c r="AC312" i="1"/>
  <c r="AF312" i="1" s="1"/>
  <c r="AC313" i="1"/>
  <c r="AF313" i="1" s="1"/>
  <c r="AC314" i="1"/>
  <c r="AF314" i="1" s="1"/>
  <c r="AC315" i="1"/>
  <c r="AF315" i="1" s="1"/>
  <c r="AC316" i="1"/>
  <c r="AF316" i="1" s="1"/>
  <c r="AC317" i="1"/>
  <c r="AF317" i="1" s="1"/>
  <c r="AC318" i="1"/>
  <c r="AF318" i="1" s="1"/>
  <c r="AC319" i="1"/>
  <c r="AF319" i="1" s="1"/>
  <c r="AC320" i="1"/>
  <c r="AF320" i="1" s="1"/>
  <c r="AC321" i="1"/>
  <c r="AF321" i="1" s="1"/>
  <c r="AC322" i="1"/>
  <c r="AF322" i="1" s="1"/>
  <c r="AC323" i="1"/>
  <c r="AF323" i="1" s="1"/>
  <c r="AC324" i="1"/>
  <c r="AF324" i="1" s="1"/>
  <c r="AC325" i="1"/>
  <c r="AF325" i="1" s="1"/>
  <c r="AC326" i="1"/>
  <c r="AF326" i="1" s="1"/>
  <c r="AC327" i="1"/>
  <c r="AF327" i="1" s="1"/>
  <c r="AC328" i="1"/>
  <c r="AF328" i="1" s="1"/>
  <c r="AC329" i="1"/>
  <c r="AF329" i="1" s="1"/>
  <c r="AC330" i="1"/>
  <c r="AF330" i="1" s="1"/>
  <c r="AC331" i="1"/>
  <c r="AF331" i="1" s="1"/>
  <c r="AC332" i="1"/>
  <c r="AF332" i="1" s="1"/>
  <c r="AC333" i="1"/>
  <c r="AF333" i="1" s="1"/>
  <c r="AC334" i="1"/>
  <c r="AF334" i="1" s="1"/>
  <c r="AC335" i="1"/>
  <c r="AF335" i="1" s="1"/>
  <c r="AC336" i="1"/>
  <c r="AF336" i="1" s="1"/>
  <c r="AC337" i="1"/>
  <c r="AF337" i="1" s="1"/>
  <c r="AC338" i="1"/>
  <c r="AF338" i="1" s="1"/>
  <c r="AC339" i="1"/>
  <c r="AF339" i="1" s="1"/>
  <c r="AC340" i="1"/>
  <c r="AF340" i="1" s="1"/>
  <c r="AC341" i="1"/>
  <c r="AF341" i="1" s="1"/>
  <c r="AC342" i="1"/>
  <c r="AF342" i="1" s="1"/>
  <c r="AC343" i="1"/>
  <c r="AF343" i="1" s="1"/>
  <c r="AC344" i="1"/>
  <c r="AF344" i="1" s="1"/>
  <c r="AC345" i="1"/>
  <c r="AF345" i="1" s="1"/>
  <c r="AC346" i="1"/>
  <c r="AF346" i="1" s="1"/>
  <c r="AC347" i="1"/>
  <c r="AF347" i="1" s="1"/>
  <c r="AC348" i="1"/>
  <c r="AF348" i="1" s="1"/>
  <c r="AC349" i="1"/>
  <c r="AF349" i="1" s="1"/>
  <c r="AC350" i="1"/>
  <c r="AF350" i="1" s="1"/>
  <c r="AC351" i="1"/>
  <c r="AF351" i="1" s="1"/>
  <c r="AC352" i="1"/>
  <c r="AF352" i="1" s="1"/>
  <c r="AC353" i="1"/>
  <c r="AF353" i="1" s="1"/>
  <c r="AC354" i="1"/>
  <c r="AF354" i="1" s="1"/>
  <c r="AC355" i="1"/>
  <c r="AF355" i="1" s="1"/>
  <c r="AC356" i="1"/>
  <c r="AF356" i="1" s="1"/>
  <c r="AC357" i="1"/>
  <c r="AF357" i="1" s="1"/>
  <c r="AC358" i="1"/>
  <c r="AF358" i="1" s="1"/>
  <c r="AC359" i="1"/>
  <c r="AF359" i="1" s="1"/>
  <c r="AC360" i="1"/>
  <c r="AF360" i="1" s="1"/>
  <c r="AC361" i="1"/>
  <c r="AF361" i="1" s="1"/>
  <c r="AC362" i="1"/>
  <c r="AF362" i="1" s="1"/>
  <c r="AC363" i="1"/>
  <c r="AF363" i="1" s="1"/>
  <c r="AC364" i="1"/>
  <c r="AF364" i="1" s="1"/>
  <c r="AC365" i="1"/>
  <c r="AF365" i="1" s="1"/>
  <c r="AC366" i="1"/>
  <c r="AF366" i="1" s="1"/>
  <c r="AC367" i="1"/>
  <c r="AF367" i="1" s="1"/>
  <c r="AC368" i="1"/>
  <c r="AF368" i="1" s="1"/>
  <c r="AC369" i="1"/>
  <c r="AF369" i="1" s="1"/>
  <c r="AC370" i="1"/>
  <c r="AF370" i="1" s="1"/>
  <c r="AC371" i="1"/>
  <c r="AF371" i="1" s="1"/>
  <c r="AC372" i="1"/>
  <c r="AF372" i="1" s="1"/>
  <c r="AC373" i="1"/>
  <c r="AF373" i="1" s="1"/>
  <c r="AC374" i="1"/>
  <c r="AF374" i="1" s="1"/>
  <c r="AC375" i="1"/>
  <c r="AF375" i="1" s="1"/>
  <c r="AC376" i="1"/>
  <c r="AF376" i="1" s="1"/>
  <c r="AC377" i="1"/>
  <c r="AF377" i="1" s="1"/>
  <c r="AC378" i="1"/>
  <c r="AF378" i="1" s="1"/>
  <c r="AC379" i="1"/>
  <c r="AF379" i="1" s="1"/>
  <c r="AC380" i="1"/>
  <c r="AF380" i="1" s="1"/>
  <c r="AC381" i="1"/>
  <c r="AF381" i="1" s="1"/>
  <c r="AC382" i="1"/>
  <c r="AF382" i="1" s="1"/>
  <c r="AC383" i="1"/>
  <c r="AF383" i="1" s="1"/>
  <c r="AC384" i="1"/>
  <c r="AF384" i="1" s="1"/>
  <c r="AC385" i="1"/>
  <c r="AF385" i="1" s="1"/>
  <c r="AC386" i="1"/>
  <c r="AF386" i="1" s="1"/>
  <c r="AC387" i="1"/>
  <c r="AF387" i="1" s="1"/>
  <c r="AC388" i="1"/>
  <c r="AF388" i="1" s="1"/>
  <c r="AC389" i="1"/>
  <c r="AF389" i="1" s="1"/>
  <c r="AC390" i="1"/>
  <c r="AF390" i="1" s="1"/>
  <c r="AC391" i="1"/>
  <c r="AF391" i="1" s="1"/>
  <c r="AC392" i="1"/>
  <c r="AF392" i="1" s="1"/>
  <c r="AC393" i="1"/>
  <c r="AF393" i="1" s="1"/>
  <c r="AC394" i="1"/>
  <c r="AF394" i="1" s="1"/>
  <c r="AC395" i="1"/>
  <c r="AF395" i="1" s="1"/>
  <c r="AC396" i="1"/>
  <c r="AF396" i="1" s="1"/>
  <c r="AC397" i="1"/>
  <c r="AF397" i="1" s="1"/>
  <c r="AC398" i="1"/>
  <c r="AF398" i="1" s="1"/>
  <c r="AC399" i="1"/>
  <c r="AF399" i="1" s="1"/>
  <c r="AC400" i="1"/>
  <c r="AF400" i="1" s="1"/>
  <c r="AC401" i="1"/>
  <c r="AF401" i="1" s="1"/>
  <c r="AC402" i="1"/>
  <c r="AF402" i="1" s="1"/>
  <c r="AC403" i="1"/>
  <c r="AF403" i="1" s="1"/>
  <c r="AC404" i="1"/>
  <c r="AF404" i="1" s="1"/>
  <c r="AC405" i="1"/>
  <c r="AF405" i="1" s="1"/>
  <c r="AC406" i="1"/>
  <c r="AF406" i="1" s="1"/>
  <c r="AC407" i="1"/>
  <c r="AF407" i="1" s="1"/>
  <c r="AC408" i="1"/>
  <c r="AF408" i="1" s="1"/>
  <c r="AC409" i="1"/>
  <c r="AF409" i="1" s="1"/>
  <c r="AC410" i="1"/>
  <c r="AF410" i="1" s="1"/>
  <c r="AC411" i="1"/>
  <c r="AF411" i="1" s="1"/>
  <c r="AC412" i="1"/>
  <c r="AF412" i="1" s="1"/>
  <c r="AC413" i="1"/>
  <c r="AF413" i="1" s="1"/>
  <c r="AC414" i="1"/>
  <c r="AF414" i="1" s="1"/>
  <c r="AC415" i="1"/>
  <c r="AF415" i="1" s="1"/>
  <c r="AC416" i="1"/>
  <c r="AF416" i="1" s="1"/>
  <c r="AC417" i="1"/>
  <c r="AF417" i="1" s="1"/>
  <c r="AC418" i="1"/>
  <c r="AF418" i="1" s="1"/>
  <c r="AC419" i="1"/>
  <c r="AF419" i="1" s="1"/>
  <c r="AC420" i="1"/>
  <c r="AF420" i="1" s="1"/>
  <c r="AC421" i="1"/>
  <c r="AF421" i="1" s="1"/>
  <c r="AC422" i="1"/>
  <c r="AF422" i="1" s="1"/>
  <c r="AC423" i="1"/>
  <c r="AF423" i="1" s="1"/>
  <c r="AC424" i="1"/>
  <c r="AF424" i="1" s="1"/>
  <c r="AC425" i="1"/>
  <c r="AF425" i="1" s="1"/>
  <c r="AC426" i="1"/>
  <c r="AF426" i="1" s="1"/>
  <c r="AC427" i="1"/>
  <c r="AF427" i="1" s="1"/>
  <c r="AC428" i="1"/>
  <c r="AF428" i="1" s="1"/>
  <c r="AC429" i="1"/>
  <c r="AF429" i="1" s="1"/>
  <c r="AC430" i="1"/>
  <c r="AF430" i="1" s="1"/>
  <c r="AC431" i="1"/>
  <c r="AF431" i="1" s="1"/>
  <c r="AC432" i="1"/>
  <c r="AF432" i="1" s="1"/>
  <c r="AC433" i="1"/>
  <c r="AF433" i="1" s="1"/>
  <c r="AC434" i="1"/>
  <c r="AF434" i="1" s="1"/>
  <c r="AC435" i="1"/>
  <c r="AF435" i="1" s="1"/>
  <c r="AC436" i="1"/>
  <c r="AF436" i="1" s="1"/>
  <c r="AC437" i="1"/>
  <c r="AF437" i="1" s="1"/>
  <c r="AC438" i="1"/>
  <c r="AF438" i="1" s="1"/>
  <c r="AC439" i="1"/>
  <c r="AF439" i="1" s="1"/>
  <c r="AC440" i="1"/>
  <c r="AF440" i="1" s="1"/>
  <c r="AC441" i="1"/>
  <c r="AF441" i="1" s="1"/>
  <c r="AC442" i="1"/>
  <c r="AF442" i="1" s="1"/>
  <c r="AC443" i="1"/>
  <c r="AF443" i="1" s="1"/>
  <c r="AC444" i="1"/>
  <c r="AF444" i="1" s="1"/>
  <c r="AC445" i="1"/>
  <c r="AF445" i="1" s="1"/>
  <c r="AC446" i="1"/>
  <c r="AF446" i="1" s="1"/>
  <c r="AC447" i="1"/>
  <c r="AF447" i="1" s="1"/>
  <c r="AC448" i="1"/>
  <c r="AF448" i="1" s="1"/>
  <c r="AC449" i="1"/>
  <c r="AF449" i="1" s="1"/>
  <c r="AC450" i="1"/>
  <c r="AF450" i="1" s="1"/>
  <c r="AC451" i="1"/>
  <c r="AF451" i="1" s="1"/>
  <c r="AC452" i="1"/>
  <c r="AF452" i="1" s="1"/>
  <c r="AC453" i="1"/>
  <c r="AF453" i="1" s="1"/>
  <c r="AC454" i="1"/>
  <c r="AF454" i="1" s="1"/>
  <c r="AC455" i="1"/>
  <c r="AF455" i="1" s="1"/>
  <c r="AC456" i="1"/>
  <c r="AF456" i="1" s="1"/>
  <c r="AC457" i="1"/>
  <c r="AF457" i="1" s="1"/>
  <c r="AC458" i="1"/>
  <c r="AF458" i="1" s="1"/>
  <c r="AC459" i="1"/>
  <c r="AF459" i="1" s="1"/>
  <c r="AC460" i="1"/>
  <c r="AF460" i="1" s="1"/>
  <c r="AC461" i="1"/>
  <c r="AF461" i="1" s="1"/>
  <c r="AC462" i="1"/>
  <c r="AF462" i="1" s="1"/>
  <c r="AC463" i="1"/>
  <c r="AF463" i="1" s="1"/>
  <c r="AC464" i="1"/>
  <c r="AF464" i="1" s="1"/>
  <c r="AC465" i="1"/>
  <c r="AF465" i="1" s="1"/>
  <c r="AC466" i="1"/>
  <c r="AF466" i="1" s="1"/>
  <c r="AC467" i="1"/>
  <c r="AF467" i="1" s="1"/>
  <c r="AC468" i="1"/>
  <c r="AF468" i="1" s="1"/>
  <c r="AC469" i="1"/>
  <c r="AF469" i="1" s="1"/>
  <c r="AC470" i="1"/>
  <c r="AF470" i="1" s="1"/>
  <c r="AC471" i="1"/>
  <c r="AF471" i="1" s="1"/>
  <c r="AC472" i="1"/>
  <c r="AF472" i="1" s="1"/>
  <c r="AC473" i="1"/>
  <c r="AF473" i="1" s="1"/>
  <c r="AC474" i="1"/>
  <c r="AF474" i="1" s="1"/>
  <c r="AC475" i="1"/>
  <c r="AF475" i="1" s="1"/>
  <c r="AC476" i="1"/>
  <c r="AF476" i="1" s="1"/>
  <c r="AC477" i="1"/>
  <c r="AF477" i="1" s="1"/>
  <c r="AC478" i="1"/>
  <c r="AF478" i="1" s="1"/>
  <c r="AC479" i="1"/>
  <c r="AF479" i="1" s="1"/>
  <c r="AC480" i="1"/>
  <c r="AF480" i="1" s="1"/>
  <c r="AC481" i="1"/>
  <c r="AF481" i="1" s="1"/>
  <c r="AC482" i="1"/>
  <c r="AF482" i="1" s="1"/>
  <c r="AC483" i="1"/>
  <c r="AF483" i="1" s="1"/>
  <c r="AC484" i="1"/>
  <c r="AF484" i="1" s="1"/>
  <c r="AC485" i="1"/>
  <c r="AF485" i="1" s="1"/>
  <c r="AC486" i="1"/>
  <c r="AF486" i="1" s="1"/>
  <c r="AC487" i="1"/>
  <c r="AF487" i="1" s="1"/>
  <c r="AC488" i="1"/>
  <c r="AF488" i="1" s="1"/>
  <c r="AC489" i="1"/>
  <c r="AF489" i="1" s="1"/>
  <c r="AC490" i="1"/>
  <c r="AF490" i="1" s="1"/>
  <c r="AC491" i="1"/>
  <c r="AF491" i="1" s="1"/>
  <c r="AC492" i="1"/>
  <c r="AF492" i="1" s="1"/>
  <c r="AC493" i="1"/>
  <c r="AF493" i="1" s="1"/>
  <c r="AC494" i="1"/>
  <c r="AF494" i="1" s="1"/>
  <c r="AC495" i="1"/>
  <c r="AF495" i="1" s="1"/>
  <c r="AC496" i="1"/>
  <c r="AF496" i="1" s="1"/>
  <c r="AC497" i="1"/>
  <c r="AF497" i="1" s="1"/>
  <c r="AC498" i="1"/>
  <c r="AF498" i="1" s="1"/>
  <c r="AC499" i="1"/>
  <c r="AF499" i="1" s="1"/>
  <c r="AC500" i="1"/>
  <c r="AF500" i="1" s="1"/>
  <c r="AC501" i="1"/>
  <c r="AF501" i="1" s="1"/>
  <c r="AC502" i="1"/>
  <c r="AF502" i="1" s="1"/>
  <c r="AC503" i="1"/>
  <c r="AF503" i="1" s="1"/>
  <c r="AC504" i="1"/>
  <c r="AF504" i="1" s="1"/>
  <c r="AC505" i="1"/>
  <c r="AF505" i="1" s="1"/>
  <c r="AC506" i="1"/>
  <c r="AF506" i="1" s="1"/>
  <c r="AC507" i="1"/>
  <c r="AF507" i="1" s="1"/>
  <c r="AC508" i="1"/>
  <c r="AF508" i="1" s="1"/>
  <c r="AC509" i="1"/>
  <c r="AF509" i="1" s="1"/>
  <c r="AC510" i="1"/>
  <c r="AF510" i="1" s="1"/>
  <c r="AC511" i="1"/>
  <c r="AF511" i="1" s="1"/>
  <c r="AC512" i="1"/>
  <c r="AF512" i="1" s="1"/>
  <c r="AC513" i="1"/>
  <c r="AF513" i="1" s="1"/>
  <c r="AC514" i="1"/>
  <c r="AF514" i="1" s="1"/>
  <c r="AC515" i="1"/>
  <c r="AF515" i="1" s="1"/>
  <c r="AC516" i="1"/>
  <c r="AF516" i="1" s="1"/>
  <c r="AC517" i="1"/>
  <c r="AF517" i="1" s="1"/>
  <c r="AC518" i="1"/>
  <c r="AF518" i="1" s="1"/>
  <c r="AC519" i="1"/>
  <c r="AF519" i="1" s="1"/>
  <c r="AC520" i="1"/>
  <c r="AF520" i="1" s="1"/>
  <c r="AC521" i="1"/>
  <c r="AF521" i="1" s="1"/>
  <c r="AC522" i="1"/>
  <c r="AF522" i="1" s="1"/>
  <c r="AC523" i="1"/>
  <c r="AF523" i="1" s="1"/>
  <c r="AC524" i="1"/>
  <c r="AF524" i="1" s="1"/>
  <c r="AC525" i="1"/>
  <c r="AF525" i="1" s="1"/>
  <c r="AC526" i="1"/>
  <c r="AF526" i="1" s="1"/>
  <c r="AC527" i="1"/>
  <c r="AF527" i="1" s="1"/>
  <c r="AC528" i="1"/>
  <c r="AF528" i="1" s="1"/>
  <c r="AC529" i="1"/>
  <c r="AF529" i="1" s="1"/>
  <c r="AC530" i="1"/>
  <c r="AF530" i="1" s="1"/>
  <c r="AC531" i="1"/>
  <c r="AF531" i="1" s="1"/>
  <c r="AC532" i="1"/>
  <c r="AF532" i="1" s="1"/>
  <c r="AC533" i="1"/>
  <c r="AF533" i="1" s="1"/>
  <c r="AC534" i="1"/>
  <c r="AF534" i="1" s="1"/>
  <c r="AC535" i="1"/>
  <c r="AF535" i="1" s="1"/>
  <c r="AC536" i="1"/>
  <c r="AF536" i="1" s="1"/>
  <c r="AC537" i="1"/>
  <c r="AF537" i="1" s="1"/>
  <c r="AC538" i="1"/>
  <c r="AF538" i="1" s="1"/>
  <c r="AC539" i="1"/>
  <c r="AF539" i="1" s="1"/>
  <c r="AC540" i="1"/>
  <c r="AF540" i="1" s="1"/>
  <c r="AC541" i="1"/>
  <c r="AF541" i="1" s="1"/>
  <c r="AC542" i="1"/>
  <c r="AF542" i="1" s="1"/>
  <c r="AC543" i="1"/>
  <c r="AF543" i="1" s="1"/>
  <c r="AC544" i="1"/>
  <c r="AF544" i="1" s="1"/>
  <c r="AC545" i="1"/>
  <c r="AF545" i="1" s="1"/>
  <c r="AC546" i="1"/>
  <c r="AF546" i="1" s="1"/>
  <c r="AC547" i="1"/>
  <c r="AF547" i="1" s="1"/>
  <c r="AC548" i="1"/>
  <c r="AF548" i="1" s="1"/>
  <c r="AC549" i="1"/>
  <c r="AF549" i="1" s="1"/>
  <c r="AC550" i="1"/>
  <c r="AF550" i="1" s="1"/>
  <c r="AC551" i="1"/>
  <c r="AF551" i="1" s="1"/>
  <c r="AC552" i="1"/>
  <c r="AF552" i="1" s="1"/>
  <c r="AC553" i="1"/>
  <c r="AF553" i="1" s="1"/>
  <c r="AC554" i="1"/>
  <c r="AF554" i="1" s="1"/>
  <c r="AC555" i="1"/>
  <c r="AF555" i="1" s="1"/>
  <c r="AC556" i="1"/>
  <c r="AF556" i="1" s="1"/>
  <c r="AC557" i="1"/>
  <c r="AF557" i="1" s="1"/>
  <c r="AC558" i="1"/>
  <c r="AF558" i="1" s="1"/>
  <c r="AC559" i="1"/>
  <c r="AF559" i="1" s="1"/>
  <c r="AC560" i="1"/>
  <c r="AF560" i="1" s="1"/>
  <c r="AC561" i="1"/>
  <c r="AF561" i="1" s="1"/>
  <c r="AC562" i="1"/>
  <c r="AF562" i="1" s="1"/>
  <c r="AC563" i="1"/>
  <c r="AF563" i="1" s="1"/>
  <c r="AC564" i="1"/>
  <c r="AF564" i="1" s="1"/>
  <c r="AC565" i="1"/>
  <c r="AF565" i="1" s="1"/>
  <c r="AC566" i="1"/>
  <c r="AF566" i="1" s="1"/>
  <c r="AC567" i="1"/>
  <c r="AF567" i="1" s="1"/>
  <c r="AC568" i="1"/>
  <c r="AF568" i="1" s="1"/>
  <c r="AC569" i="1"/>
  <c r="AF569" i="1" s="1"/>
  <c r="AC570" i="1"/>
  <c r="AF570" i="1" s="1"/>
  <c r="AC571" i="1"/>
  <c r="AF571" i="1" s="1"/>
  <c r="AC572" i="1"/>
  <c r="AF572" i="1" s="1"/>
  <c r="AC573" i="1"/>
  <c r="AF573" i="1" s="1"/>
  <c r="AC574" i="1"/>
  <c r="AF574" i="1" s="1"/>
  <c r="AC575" i="1"/>
  <c r="AF575" i="1" s="1"/>
  <c r="AC576" i="1"/>
  <c r="AF576" i="1" s="1"/>
  <c r="AC577" i="1"/>
  <c r="AF577" i="1" s="1"/>
  <c r="AC578" i="1"/>
  <c r="AF578" i="1" s="1"/>
  <c r="AC579" i="1"/>
  <c r="AF579" i="1" s="1"/>
  <c r="AC580" i="1"/>
  <c r="AF580" i="1" s="1"/>
  <c r="AC581" i="1"/>
  <c r="AF581" i="1" s="1"/>
  <c r="AC582" i="1"/>
  <c r="AF582" i="1" s="1"/>
  <c r="AC583" i="1"/>
  <c r="AF583" i="1" s="1"/>
  <c r="AC584" i="1"/>
  <c r="AF584" i="1" s="1"/>
  <c r="AC585" i="1"/>
  <c r="AF585" i="1" s="1"/>
  <c r="AC586" i="1"/>
  <c r="AF586" i="1" s="1"/>
  <c r="AC587" i="1"/>
  <c r="AF587" i="1" s="1"/>
  <c r="AC588" i="1"/>
  <c r="AF588" i="1" s="1"/>
  <c r="AC589" i="1"/>
  <c r="AF589" i="1" s="1"/>
  <c r="AC590" i="1"/>
  <c r="AF590" i="1" s="1"/>
  <c r="AC591" i="1"/>
  <c r="AF591" i="1" s="1"/>
  <c r="AC592" i="1"/>
  <c r="AF592" i="1" s="1"/>
  <c r="AC593" i="1"/>
  <c r="AF593" i="1" s="1"/>
  <c r="AC594" i="1"/>
  <c r="AF594" i="1" s="1"/>
  <c r="AC595" i="1"/>
  <c r="AF595" i="1" s="1"/>
  <c r="AC596" i="1"/>
  <c r="AF596" i="1" s="1"/>
  <c r="AC597" i="1"/>
  <c r="AF597" i="1" s="1"/>
  <c r="AC598" i="1"/>
  <c r="AF598" i="1" s="1"/>
  <c r="AC599" i="1"/>
  <c r="AF599" i="1" s="1"/>
  <c r="AC600" i="1"/>
  <c r="AF600" i="1" s="1"/>
  <c r="AC601" i="1"/>
  <c r="AF601" i="1" s="1"/>
  <c r="AC602" i="1"/>
  <c r="AF602" i="1" s="1"/>
  <c r="AC603" i="1"/>
  <c r="AF603" i="1" s="1"/>
  <c r="AC604" i="1"/>
  <c r="AF604" i="1" s="1"/>
  <c r="AC605" i="1"/>
  <c r="AF605" i="1" s="1"/>
  <c r="AC606" i="1"/>
  <c r="AF606" i="1" s="1"/>
  <c r="AC607" i="1"/>
  <c r="AF607" i="1" s="1"/>
  <c r="AC608" i="1"/>
  <c r="AF608" i="1" s="1"/>
  <c r="AC609" i="1"/>
  <c r="AF609" i="1" s="1"/>
  <c r="AC610" i="1"/>
  <c r="AF610" i="1" s="1"/>
  <c r="AC611" i="1"/>
  <c r="AF611" i="1" s="1"/>
  <c r="AC612" i="1"/>
  <c r="AF612" i="1" s="1"/>
  <c r="AC613" i="1"/>
  <c r="AF613" i="1" s="1"/>
  <c r="AC614" i="1"/>
  <c r="AF614" i="1" s="1"/>
  <c r="AC615" i="1"/>
  <c r="AF615" i="1" s="1"/>
  <c r="AC616" i="1"/>
  <c r="AF616" i="1" s="1"/>
  <c r="AC617" i="1"/>
  <c r="AF617" i="1" s="1"/>
  <c r="AC618" i="1"/>
  <c r="AF618" i="1" s="1"/>
  <c r="AC619" i="1"/>
  <c r="AF619" i="1" s="1"/>
  <c r="AC620" i="1"/>
  <c r="AF620" i="1" s="1"/>
  <c r="AC621" i="1"/>
  <c r="AF621" i="1" s="1"/>
  <c r="AC622" i="1"/>
  <c r="AF622" i="1" s="1"/>
  <c r="AC623" i="1"/>
  <c r="AF623" i="1" s="1"/>
  <c r="AC624" i="1"/>
  <c r="AF624" i="1" s="1"/>
  <c r="AC625" i="1"/>
  <c r="AF625" i="1" s="1"/>
  <c r="AC626" i="1"/>
  <c r="AF626" i="1" s="1"/>
  <c r="AC627" i="1"/>
  <c r="AF627" i="1" s="1"/>
  <c r="AC628" i="1"/>
  <c r="AF628" i="1" s="1"/>
  <c r="AC629" i="1"/>
  <c r="AF629" i="1" s="1"/>
  <c r="AC630" i="1"/>
  <c r="AF630" i="1" s="1"/>
  <c r="AC631" i="1"/>
  <c r="AF631" i="1" s="1"/>
  <c r="AC632" i="1"/>
  <c r="AF632" i="1" s="1"/>
  <c r="AC633" i="1"/>
  <c r="AF633" i="1" s="1"/>
  <c r="AC634" i="1"/>
  <c r="AF634" i="1" s="1"/>
  <c r="AC635" i="1"/>
  <c r="AF635" i="1" s="1"/>
  <c r="AC636" i="1"/>
  <c r="AF636" i="1" s="1"/>
  <c r="AC637" i="1"/>
  <c r="AF637" i="1" s="1"/>
  <c r="AC638" i="1"/>
  <c r="AF638" i="1" s="1"/>
  <c r="AC639" i="1"/>
  <c r="AF639" i="1" s="1"/>
  <c r="AC640" i="1"/>
  <c r="AF640" i="1" s="1"/>
  <c r="AC641" i="1"/>
  <c r="AF641" i="1" s="1"/>
  <c r="AC642" i="1"/>
  <c r="AF642" i="1" s="1"/>
  <c r="AC643" i="1"/>
  <c r="AF643" i="1" s="1"/>
  <c r="AC644" i="1"/>
  <c r="AF644" i="1" s="1"/>
  <c r="AC645" i="1"/>
  <c r="AF645" i="1" s="1"/>
  <c r="AC646" i="1"/>
  <c r="AF646" i="1" s="1"/>
  <c r="AC647" i="1"/>
  <c r="AF647" i="1" s="1"/>
  <c r="AC648" i="1"/>
  <c r="AF648" i="1" s="1"/>
  <c r="AC649" i="1"/>
  <c r="AF649" i="1" s="1"/>
  <c r="AC650" i="1"/>
  <c r="AF650" i="1" s="1"/>
  <c r="AC651" i="1"/>
  <c r="AF651" i="1" s="1"/>
  <c r="AC652" i="1"/>
  <c r="AF652" i="1" s="1"/>
  <c r="AC653" i="1"/>
  <c r="AF653" i="1" s="1"/>
  <c r="AC654" i="1"/>
  <c r="AF654" i="1" s="1"/>
  <c r="AC655" i="1"/>
  <c r="AF655" i="1" s="1"/>
  <c r="AC656" i="1"/>
  <c r="AF656" i="1" s="1"/>
  <c r="AC657" i="1"/>
  <c r="AF657" i="1" s="1"/>
  <c r="AC658" i="1"/>
  <c r="AF658" i="1" s="1"/>
  <c r="AC659" i="1"/>
  <c r="AF659" i="1" s="1"/>
  <c r="AC660" i="1"/>
  <c r="AF660" i="1" s="1"/>
  <c r="AC661" i="1"/>
  <c r="AF661" i="1" s="1"/>
  <c r="AC662" i="1"/>
  <c r="AF662" i="1" s="1"/>
  <c r="AC663" i="1"/>
  <c r="AF663" i="1" s="1"/>
  <c r="AC664" i="1"/>
  <c r="AF664" i="1" s="1"/>
  <c r="AC665" i="1"/>
  <c r="AF665" i="1" s="1"/>
  <c r="AC666" i="1"/>
  <c r="AF666" i="1" s="1"/>
  <c r="AC667" i="1"/>
  <c r="AF667" i="1" s="1"/>
  <c r="AC668" i="1"/>
  <c r="AF668" i="1" s="1"/>
  <c r="AC669" i="1"/>
  <c r="AF669" i="1" s="1"/>
  <c r="AC670" i="1"/>
  <c r="AF670" i="1" s="1"/>
  <c r="AC671" i="1"/>
  <c r="AF671" i="1" s="1"/>
  <c r="AC672" i="1"/>
  <c r="AF672" i="1" s="1"/>
  <c r="AC673" i="1"/>
  <c r="AF673" i="1" s="1"/>
  <c r="AC674" i="1"/>
  <c r="AF674" i="1" s="1"/>
  <c r="AC675" i="1"/>
  <c r="AF675" i="1" s="1"/>
  <c r="AC676" i="1"/>
  <c r="AF676" i="1" s="1"/>
  <c r="AC677" i="1"/>
  <c r="AF677" i="1" s="1"/>
  <c r="AC678" i="1"/>
  <c r="AF678" i="1" s="1"/>
  <c r="AC679" i="1"/>
  <c r="AF679" i="1" s="1"/>
  <c r="AC680" i="1"/>
  <c r="AF680" i="1" s="1"/>
  <c r="AC681" i="1"/>
  <c r="AF681" i="1" s="1"/>
  <c r="AC682" i="1"/>
  <c r="AF682" i="1" s="1"/>
  <c r="AC683" i="1"/>
  <c r="AF683" i="1" s="1"/>
  <c r="AC684" i="1"/>
  <c r="AF684" i="1" s="1"/>
  <c r="AC685" i="1"/>
  <c r="AF685" i="1" s="1"/>
  <c r="AC686" i="1"/>
  <c r="AF686" i="1" s="1"/>
  <c r="AC687" i="1"/>
  <c r="AF687" i="1" s="1"/>
  <c r="AC688" i="1"/>
  <c r="AF688" i="1" s="1"/>
  <c r="AC689" i="1"/>
  <c r="AF689" i="1" s="1"/>
  <c r="AC690" i="1"/>
  <c r="AF690" i="1" s="1"/>
  <c r="AC691" i="1"/>
  <c r="AF691" i="1" s="1"/>
  <c r="AC692" i="1"/>
  <c r="AF692" i="1" s="1"/>
  <c r="AC693" i="1"/>
  <c r="AF693" i="1" s="1"/>
  <c r="AC694" i="1"/>
  <c r="AF694" i="1" s="1"/>
  <c r="AC695" i="1"/>
  <c r="AF695" i="1" s="1"/>
  <c r="AC696" i="1"/>
  <c r="AF696" i="1" s="1"/>
  <c r="AC697" i="1"/>
  <c r="AF697" i="1" s="1"/>
  <c r="AC698" i="1"/>
  <c r="AF698" i="1" s="1"/>
  <c r="AC699" i="1"/>
  <c r="AF699" i="1" s="1"/>
  <c r="AC700" i="1"/>
  <c r="AF700" i="1" s="1"/>
  <c r="AC701" i="1"/>
  <c r="AF701" i="1" s="1"/>
  <c r="AC702" i="1"/>
  <c r="AF702" i="1" s="1"/>
  <c r="AC703" i="1"/>
  <c r="AF703" i="1" s="1"/>
  <c r="AC704" i="1"/>
  <c r="AF704" i="1" s="1"/>
  <c r="AC705" i="1"/>
  <c r="AF705" i="1" s="1"/>
  <c r="AC706" i="1"/>
  <c r="AF706" i="1" s="1"/>
  <c r="AC707" i="1"/>
  <c r="AF707" i="1" s="1"/>
  <c r="AC708" i="1"/>
  <c r="AF708" i="1" s="1"/>
  <c r="AC709" i="1"/>
  <c r="AF709" i="1" s="1"/>
  <c r="AC710" i="1"/>
  <c r="AF710" i="1" s="1"/>
  <c r="AC711" i="1"/>
  <c r="AF711" i="1" s="1"/>
  <c r="AC712" i="1"/>
  <c r="AF712" i="1" s="1"/>
  <c r="AC713" i="1"/>
  <c r="AF713" i="1" s="1"/>
  <c r="AC714" i="1"/>
  <c r="AF714" i="1" s="1"/>
  <c r="AC715" i="1"/>
  <c r="AF715" i="1" s="1"/>
  <c r="AC716" i="1"/>
  <c r="AF716" i="1" s="1"/>
  <c r="AC717" i="1"/>
  <c r="AF717" i="1" s="1"/>
  <c r="AC718" i="1"/>
  <c r="AF718" i="1" s="1"/>
  <c r="AC719" i="1"/>
  <c r="AF719" i="1" s="1"/>
  <c r="AC720" i="1"/>
  <c r="AF720" i="1" s="1"/>
  <c r="AC721" i="1"/>
  <c r="AF721" i="1" s="1"/>
  <c r="AC722" i="1"/>
  <c r="AF722" i="1" s="1"/>
  <c r="AC723" i="1"/>
  <c r="AF723" i="1" s="1"/>
  <c r="AC724" i="1"/>
  <c r="AF724" i="1" s="1"/>
  <c r="AC725" i="1"/>
  <c r="AF725" i="1" s="1"/>
  <c r="AC726" i="1"/>
  <c r="AF726" i="1" s="1"/>
  <c r="AC727" i="1"/>
  <c r="AF727" i="1" s="1"/>
  <c r="AC728" i="1"/>
  <c r="AF728" i="1" s="1"/>
  <c r="AC729" i="1"/>
  <c r="AF729" i="1" s="1"/>
  <c r="AC730" i="1"/>
  <c r="AF730" i="1" s="1"/>
  <c r="AC731" i="1"/>
  <c r="AF731" i="1" s="1"/>
  <c r="AC732" i="1"/>
  <c r="AF732" i="1" s="1"/>
  <c r="AC733" i="1"/>
  <c r="AF733" i="1" s="1"/>
  <c r="AC734" i="1"/>
  <c r="AF734" i="1" s="1"/>
  <c r="AC735" i="1"/>
  <c r="AF735" i="1" s="1"/>
  <c r="AC736" i="1"/>
  <c r="AF736" i="1" s="1"/>
  <c r="AC737" i="1"/>
  <c r="AF737" i="1" s="1"/>
  <c r="AC738" i="1"/>
  <c r="AF738" i="1" s="1"/>
  <c r="AC739" i="1"/>
  <c r="AF739" i="1" s="1"/>
  <c r="AC740" i="1"/>
  <c r="AF740" i="1" s="1"/>
  <c r="AC741" i="1"/>
  <c r="AF741" i="1" s="1"/>
  <c r="AC742" i="1"/>
  <c r="AF742" i="1" s="1"/>
  <c r="AC743" i="1"/>
  <c r="AF743" i="1" s="1"/>
  <c r="AC744" i="1"/>
  <c r="AF744" i="1" s="1"/>
  <c r="AC745" i="1"/>
  <c r="AF745" i="1" s="1"/>
  <c r="AC746" i="1"/>
  <c r="AF746" i="1" s="1"/>
  <c r="AC747" i="1"/>
  <c r="AF747" i="1" s="1"/>
  <c r="AC748" i="1"/>
  <c r="AF748" i="1" s="1"/>
  <c r="AC749" i="1"/>
  <c r="AF749" i="1" s="1"/>
  <c r="AC750" i="1"/>
  <c r="AF750" i="1" s="1"/>
  <c r="AC751" i="1"/>
  <c r="AF751" i="1" s="1"/>
  <c r="AC752" i="1"/>
  <c r="AF752" i="1" s="1"/>
  <c r="AC753" i="1"/>
  <c r="AF753" i="1" s="1"/>
  <c r="AC754" i="1"/>
  <c r="AF754" i="1" s="1"/>
  <c r="AC755" i="1"/>
  <c r="AF755" i="1" s="1"/>
  <c r="AC756" i="1"/>
  <c r="AF756" i="1" s="1"/>
  <c r="AC757" i="1"/>
  <c r="AF757" i="1" s="1"/>
  <c r="AC758" i="1"/>
  <c r="AF758" i="1" s="1"/>
  <c r="AC759" i="1"/>
  <c r="AF759" i="1" s="1"/>
  <c r="AC760" i="1"/>
  <c r="AF760" i="1" s="1"/>
  <c r="AC761" i="1"/>
  <c r="AF761" i="1" s="1"/>
  <c r="AC762" i="1"/>
  <c r="AF762" i="1" s="1"/>
  <c r="AC763" i="1"/>
  <c r="AF763" i="1" s="1"/>
  <c r="AC764" i="1"/>
  <c r="AF764" i="1" s="1"/>
  <c r="AC765" i="1"/>
  <c r="AF765" i="1" s="1"/>
  <c r="AC766" i="1"/>
  <c r="AF766" i="1" s="1"/>
  <c r="AC767" i="1"/>
  <c r="AF767" i="1" s="1"/>
  <c r="AC768" i="1"/>
  <c r="AF768" i="1" s="1"/>
  <c r="AC769" i="1"/>
  <c r="AF769" i="1" s="1"/>
  <c r="AC770" i="1"/>
  <c r="AF770" i="1" s="1"/>
  <c r="AC771" i="1"/>
  <c r="AF771" i="1" s="1"/>
  <c r="AC772" i="1"/>
  <c r="AF772" i="1" s="1"/>
  <c r="AC773" i="1"/>
  <c r="AF773" i="1" s="1"/>
  <c r="AC774" i="1"/>
  <c r="AF774" i="1" s="1"/>
  <c r="AC775" i="1"/>
  <c r="AF775" i="1" s="1"/>
  <c r="AC776" i="1"/>
  <c r="AF776" i="1" s="1"/>
  <c r="AC777" i="1"/>
  <c r="AF777" i="1" s="1"/>
  <c r="AC778" i="1"/>
  <c r="AF778" i="1" s="1"/>
  <c r="AC779" i="1"/>
  <c r="AF779" i="1" s="1"/>
  <c r="AC780" i="1"/>
  <c r="AF780" i="1" s="1"/>
  <c r="AC781" i="1"/>
  <c r="AF781" i="1" s="1"/>
  <c r="AC782" i="1"/>
  <c r="AF782" i="1" s="1"/>
  <c r="AC783" i="1"/>
  <c r="AF783" i="1" s="1"/>
  <c r="AC784" i="1"/>
  <c r="AF784" i="1" s="1"/>
  <c r="AC785" i="1"/>
  <c r="AF785" i="1" s="1"/>
  <c r="AC786" i="1"/>
  <c r="AF786" i="1" s="1"/>
  <c r="AC787" i="1"/>
  <c r="AF787" i="1" s="1"/>
  <c r="AC788" i="1"/>
  <c r="AF788" i="1" s="1"/>
  <c r="AC789" i="1"/>
  <c r="AF789" i="1" s="1"/>
  <c r="AC790" i="1"/>
  <c r="AF790" i="1" s="1"/>
  <c r="AC791" i="1"/>
  <c r="AF791" i="1" s="1"/>
  <c r="AC792" i="1"/>
  <c r="AF792" i="1" s="1"/>
  <c r="AC793" i="1"/>
  <c r="AF793" i="1" s="1"/>
  <c r="AC794" i="1"/>
  <c r="AF794" i="1" s="1"/>
  <c r="AC795" i="1"/>
  <c r="AF795" i="1" s="1"/>
  <c r="AC796" i="1"/>
  <c r="AF796" i="1" s="1"/>
  <c r="AC797" i="1"/>
  <c r="AF797" i="1" s="1"/>
  <c r="AC798" i="1"/>
  <c r="AF798" i="1" s="1"/>
  <c r="AC799" i="1"/>
  <c r="AF799" i="1" s="1"/>
  <c r="AC800" i="1"/>
  <c r="AF800" i="1" s="1"/>
  <c r="AC801" i="1"/>
  <c r="AF801" i="1" s="1"/>
  <c r="AC802" i="1"/>
  <c r="AF802" i="1" s="1"/>
  <c r="AC803" i="1"/>
  <c r="AF803" i="1" s="1"/>
  <c r="AC804" i="1"/>
  <c r="AF804" i="1" s="1"/>
  <c r="AC805" i="1"/>
  <c r="AF805" i="1" s="1"/>
  <c r="AC806" i="1"/>
  <c r="AF806" i="1" s="1"/>
  <c r="AC807" i="1"/>
  <c r="AF807" i="1" s="1"/>
  <c r="AC808" i="1"/>
  <c r="AF808" i="1" s="1"/>
  <c r="AC809" i="1"/>
  <c r="AF809" i="1" s="1"/>
  <c r="AC810" i="1"/>
  <c r="AF810" i="1" s="1"/>
  <c r="AC811" i="1"/>
  <c r="AF811" i="1" s="1"/>
  <c r="AC812" i="1"/>
  <c r="AF812" i="1" s="1"/>
  <c r="AC813" i="1"/>
  <c r="AF813" i="1" s="1"/>
  <c r="AC814" i="1"/>
  <c r="AF814" i="1" s="1"/>
  <c r="AC815" i="1"/>
  <c r="AF815" i="1" s="1"/>
  <c r="AC816" i="1"/>
  <c r="AF816" i="1" s="1"/>
  <c r="AC817" i="1"/>
  <c r="AF817" i="1" s="1"/>
  <c r="AC818" i="1"/>
  <c r="AF818" i="1" s="1"/>
  <c r="AC819" i="1"/>
  <c r="AF819" i="1" s="1"/>
  <c r="AC820" i="1"/>
  <c r="AF820" i="1" s="1"/>
  <c r="AC821" i="1"/>
  <c r="AF821" i="1" s="1"/>
  <c r="AC822" i="1"/>
  <c r="AF822" i="1" s="1"/>
  <c r="AC823" i="1"/>
  <c r="AF823" i="1" s="1"/>
  <c r="AC824" i="1"/>
  <c r="AF824" i="1" s="1"/>
  <c r="AC825" i="1"/>
  <c r="AF825" i="1" s="1"/>
  <c r="AC826" i="1"/>
  <c r="AF826" i="1" s="1"/>
  <c r="AC827" i="1"/>
  <c r="AF827" i="1" s="1"/>
  <c r="AC828" i="1"/>
  <c r="AF828" i="1" s="1"/>
  <c r="AC829" i="1"/>
  <c r="AF829" i="1" s="1"/>
  <c r="AC830" i="1"/>
  <c r="AF830" i="1" s="1"/>
  <c r="AC831" i="1"/>
  <c r="AF831" i="1" s="1"/>
  <c r="AC832" i="1"/>
  <c r="AF832" i="1" s="1"/>
  <c r="AC833" i="1"/>
  <c r="AF833" i="1" s="1"/>
  <c r="AC834" i="1"/>
  <c r="AF834" i="1" s="1"/>
  <c r="AC835" i="1"/>
  <c r="AF835" i="1" s="1"/>
  <c r="AC836" i="1"/>
  <c r="AF836" i="1" s="1"/>
  <c r="AC837" i="1"/>
  <c r="AF837" i="1" s="1"/>
  <c r="AC838" i="1"/>
  <c r="AF838" i="1" s="1"/>
  <c r="AC839" i="1"/>
  <c r="AF839" i="1" s="1"/>
  <c r="AC840" i="1"/>
  <c r="AF840" i="1" s="1"/>
  <c r="AC841" i="1"/>
  <c r="AF841" i="1" s="1"/>
  <c r="AC842" i="1"/>
  <c r="AF842" i="1" s="1"/>
  <c r="AC843" i="1"/>
  <c r="AF843" i="1" s="1"/>
  <c r="AC844" i="1"/>
  <c r="AF844" i="1" s="1"/>
  <c r="AC845" i="1"/>
  <c r="AF845" i="1" s="1"/>
  <c r="AC846" i="1"/>
  <c r="AF846" i="1" s="1"/>
  <c r="AC847" i="1"/>
  <c r="AF847" i="1" s="1"/>
  <c r="AC848" i="1"/>
  <c r="AF848" i="1" s="1"/>
  <c r="AC849" i="1"/>
  <c r="AF849" i="1" s="1"/>
  <c r="AC850" i="1"/>
  <c r="AF850" i="1" s="1"/>
  <c r="AC851" i="1"/>
  <c r="AF851" i="1" s="1"/>
  <c r="AC852" i="1"/>
  <c r="AF852" i="1" s="1"/>
  <c r="AC853" i="1"/>
  <c r="AF853" i="1" s="1"/>
  <c r="AC854" i="1"/>
  <c r="AF854" i="1" s="1"/>
  <c r="AC855" i="1"/>
  <c r="AF855" i="1" s="1"/>
  <c r="AC856" i="1"/>
  <c r="AF856" i="1" s="1"/>
  <c r="AC857" i="1"/>
  <c r="AF857" i="1" s="1"/>
  <c r="AC858" i="1"/>
  <c r="AF858" i="1" s="1"/>
  <c r="AC859" i="1"/>
  <c r="AF859" i="1" s="1"/>
  <c r="AC860" i="1"/>
  <c r="AF860" i="1" s="1"/>
  <c r="AC861" i="1"/>
  <c r="AF861" i="1" s="1"/>
  <c r="AC862" i="1"/>
  <c r="AF862" i="1" s="1"/>
  <c r="AC863" i="1"/>
  <c r="AF863" i="1" s="1"/>
  <c r="AC864" i="1"/>
  <c r="AF864" i="1" s="1"/>
  <c r="AC865" i="1"/>
  <c r="AF865" i="1" s="1"/>
  <c r="AC866" i="1"/>
  <c r="AF866" i="1" s="1"/>
  <c r="AC867" i="1"/>
  <c r="AF867" i="1" s="1"/>
  <c r="AC868" i="1"/>
  <c r="AF868" i="1" s="1"/>
  <c r="AC869" i="1"/>
  <c r="AF869" i="1" s="1"/>
  <c r="AC870" i="1"/>
  <c r="AF870" i="1" s="1"/>
  <c r="AC871" i="1"/>
  <c r="AF871" i="1" s="1"/>
  <c r="AC872" i="1"/>
  <c r="AF872" i="1" s="1"/>
  <c r="AC873" i="1"/>
  <c r="AF873" i="1" s="1"/>
  <c r="AC874" i="1"/>
  <c r="AF874" i="1" s="1"/>
  <c r="AC875" i="1"/>
  <c r="AF875" i="1" s="1"/>
  <c r="AC876" i="1"/>
  <c r="AF876" i="1" s="1"/>
  <c r="AC877" i="1"/>
  <c r="AF877" i="1" s="1"/>
  <c r="AC878" i="1"/>
  <c r="AF878" i="1" s="1"/>
  <c r="AC879" i="1"/>
  <c r="AF879" i="1" s="1"/>
  <c r="AC880" i="1"/>
  <c r="AF880" i="1" s="1"/>
  <c r="AC881" i="1"/>
  <c r="AF881" i="1" s="1"/>
  <c r="AC882" i="1"/>
  <c r="AF882" i="1" s="1"/>
  <c r="AC883" i="1"/>
  <c r="AF883" i="1" s="1"/>
  <c r="AC884" i="1"/>
  <c r="AF884" i="1" s="1"/>
  <c r="AC885" i="1"/>
  <c r="AF885" i="1" s="1"/>
  <c r="AC886" i="1"/>
  <c r="AF886" i="1" s="1"/>
  <c r="AC887" i="1"/>
  <c r="AF887" i="1" s="1"/>
  <c r="AC888" i="1"/>
  <c r="AF888" i="1" s="1"/>
  <c r="AC889" i="1"/>
  <c r="AF889" i="1" s="1"/>
  <c r="AC890" i="1"/>
  <c r="AF890" i="1" s="1"/>
  <c r="AC891" i="1"/>
  <c r="AF891" i="1" s="1"/>
  <c r="AC892" i="1"/>
  <c r="AF892" i="1" s="1"/>
  <c r="AC893" i="1"/>
  <c r="AF893" i="1" s="1"/>
  <c r="AC894" i="1"/>
  <c r="AF894" i="1" s="1"/>
  <c r="AC895" i="1"/>
  <c r="AF895" i="1" s="1"/>
  <c r="AC896" i="1"/>
  <c r="AF896" i="1" s="1"/>
  <c r="AC897" i="1"/>
  <c r="AF897" i="1" s="1"/>
  <c r="AC898" i="1"/>
  <c r="AF898" i="1" s="1"/>
  <c r="AC899" i="1"/>
  <c r="AF899" i="1" s="1"/>
  <c r="AC900" i="1"/>
  <c r="AF900" i="1" s="1"/>
  <c r="AC901" i="1"/>
  <c r="AF901" i="1" s="1"/>
  <c r="AF2" i="1" l="1"/>
  <c r="AT3" i="1"/>
  <c r="AS3" i="1"/>
  <c r="AH8" i="1"/>
  <c r="AH9" i="1"/>
  <c r="AH12" i="1"/>
  <c r="AH13" i="1"/>
  <c r="AH15" i="1"/>
  <c r="AH16" i="1"/>
  <c r="AH17" i="1"/>
  <c r="AH18" i="1"/>
  <c r="AH19" i="1"/>
  <c r="AH20" i="1"/>
  <c r="AH21" i="1"/>
  <c r="AH22" i="1"/>
  <c r="AH23" i="1"/>
  <c r="AH24" i="1"/>
  <c r="AH27" i="1"/>
  <c r="AH28" i="1"/>
  <c r="AH31" i="1"/>
  <c r="AH33" i="1"/>
  <c r="AH35" i="1"/>
  <c r="AH37" i="1"/>
  <c r="AH39" i="1"/>
  <c r="AH42" i="1"/>
  <c r="AH45" i="1"/>
  <c r="AH46" i="1"/>
  <c r="AH47" i="1"/>
  <c r="AH49" i="1"/>
  <c r="AH53" i="1"/>
  <c r="AH54" i="1"/>
  <c r="AH55" i="1"/>
  <c r="AH56" i="1"/>
  <c r="AH57" i="1"/>
  <c r="AH59" i="1"/>
  <c r="AH61" i="1"/>
  <c r="AH64" i="1"/>
  <c r="AH65" i="1"/>
  <c r="AH70" i="1"/>
  <c r="AH79" i="1"/>
  <c r="AH82" i="1"/>
  <c r="AH83" i="1"/>
  <c r="AH84" i="1"/>
  <c r="AH85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100" i="1"/>
  <c r="AH102" i="1"/>
  <c r="AH103" i="1"/>
  <c r="AH104" i="1"/>
  <c r="AH108" i="1"/>
  <c r="AH109" i="1"/>
  <c r="AH110" i="1"/>
  <c r="AH113" i="1"/>
  <c r="AH114" i="1"/>
  <c r="AH118" i="1"/>
  <c r="AH119" i="1"/>
  <c r="AH120" i="1"/>
  <c r="AH122" i="1"/>
  <c r="AH123" i="1"/>
  <c r="AH124" i="1"/>
  <c r="AH126" i="1"/>
  <c r="AH127" i="1"/>
  <c r="AH131" i="1"/>
  <c r="AH132" i="1"/>
  <c r="AH133" i="1"/>
  <c r="AH134" i="1"/>
  <c r="AH137" i="1"/>
  <c r="AH138" i="1"/>
  <c r="AH139" i="1"/>
  <c r="AH144" i="1"/>
  <c r="AH145" i="1"/>
  <c r="AH146" i="1"/>
  <c r="AH147" i="1"/>
  <c r="AH148" i="1"/>
  <c r="AH149" i="1"/>
  <c r="AH150" i="1"/>
  <c r="AH151" i="1"/>
  <c r="AH152" i="1"/>
  <c r="AH154" i="1"/>
  <c r="AH168" i="1"/>
  <c r="AH169" i="1"/>
  <c r="AH170" i="1"/>
  <c r="AH172" i="1"/>
  <c r="AH183" i="1"/>
  <c r="AH187" i="1"/>
  <c r="AH212" i="1"/>
  <c r="AH244" i="1"/>
  <c r="AH254" i="1"/>
  <c r="AH255" i="1"/>
  <c r="AH259" i="1"/>
  <c r="AH260" i="1"/>
  <c r="AH264" i="1"/>
  <c r="AH269" i="1"/>
  <c r="AH275" i="1"/>
  <c r="AH283" i="1"/>
  <c r="AH285" i="1"/>
  <c r="AH288" i="1"/>
  <c r="AH290" i="1"/>
  <c r="AH336" i="1"/>
  <c r="AH348" i="1"/>
  <c r="AH349" i="1"/>
  <c r="AH358" i="1"/>
  <c r="AH483" i="1"/>
  <c r="AH500" i="1"/>
  <c r="AH509" i="1"/>
  <c r="AH543" i="1"/>
  <c r="AH544" i="1"/>
  <c r="AH546" i="1"/>
  <c r="AH603" i="1"/>
  <c r="AH607" i="1"/>
  <c r="AH610" i="1"/>
  <c r="AH612" i="1"/>
  <c r="AH619" i="1"/>
  <c r="AH623" i="1"/>
  <c r="AH628" i="1"/>
  <c r="AH632" i="1"/>
  <c r="AH633" i="1"/>
  <c r="AH634" i="1"/>
  <c r="AH680" i="1"/>
  <c r="AH691" i="1"/>
  <c r="AH702" i="1"/>
  <c r="AH704" i="1"/>
  <c r="AH713" i="1"/>
  <c r="AH718" i="1"/>
  <c r="AH719" i="1"/>
  <c r="AH750" i="1"/>
  <c r="AH754" i="1"/>
  <c r="AH756" i="1"/>
  <c r="AH760" i="1"/>
  <c r="AH766" i="1"/>
  <c r="AH772" i="1"/>
  <c r="AH779" i="1"/>
  <c r="AH780" i="1"/>
  <c r="AH781" i="1"/>
  <c r="AH792" i="1"/>
  <c r="AH799" i="1"/>
  <c r="AH813" i="1"/>
  <c r="AH830" i="1"/>
  <c r="AH832" i="1"/>
  <c r="AH833" i="1"/>
  <c r="AH842" i="1"/>
  <c r="AH843" i="1"/>
  <c r="AH844" i="1"/>
  <c r="AH845" i="1"/>
  <c r="AH846" i="1"/>
  <c r="AH847" i="1"/>
  <c r="AH848" i="1"/>
  <c r="AH849" i="1"/>
  <c r="AH851" i="1"/>
  <c r="AH854" i="1"/>
  <c r="AH861" i="1"/>
  <c r="AH869" i="1"/>
  <c r="AH872" i="1"/>
  <c r="AH873" i="1"/>
  <c r="AH882" i="1"/>
  <c r="AH883" i="1"/>
  <c r="AH886" i="1"/>
  <c r="AH887" i="1"/>
  <c r="AH895" i="1"/>
  <c r="AH898" i="1"/>
  <c r="AD3" i="1"/>
  <c r="AB4" i="1"/>
  <c r="AD4" i="1" s="1"/>
  <c r="AB5" i="1"/>
  <c r="AD5" i="1" s="1"/>
  <c r="AB6" i="1"/>
  <c r="AD6" i="1" s="1"/>
  <c r="AB7" i="1"/>
  <c r="AD7" i="1" s="1"/>
  <c r="AB8" i="1"/>
  <c r="AD8" i="1" s="1"/>
  <c r="AB9" i="1"/>
  <c r="AD9" i="1" s="1"/>
  <c r="AB10" i="1"/>
  <c r="AD10" i="1" s="1"/>
  <c r="AB11" i="1"/>
  <c r="AD11" i="1" s="1"/>
  <c r="AB12" i="1"/>
  <c r="AD12" i="1" s="1"/>
  <c r="AB13" i="1"/>
  <c r="AD13" i="1" s="1"/>
  <c r="AB14" i="1"/>
  <c r="AD14" i="1" s="1"/>
  <c r="AB15" i="1"/>
  <c r="AD15" i="1" s="1"/>
  <c r="AB16" i="1"/>
  <c r="AD16" i="1" s="1"/>
  <c r="AB17" i="1"/>
  <c r="AD17" i="1" s="1"/>
  <c r="AB18" i="1"/>
  <c r="AD18" i="1" s="1"/>
  <c r="AB19" i="1"/>
  <c r="AD19" i="1" s="1"/>
  <c r="AB20" i="1"/>
  <c r="AD20" i="1" s="1"/>
  <c r="AB21" i="1"/>
  <c r="AD21" i="1" s="1"/>
  <c r="AB22" i="1"/>
  <c r="AD22" i="1" s="1"/>
  <c r="AB23" i="1"/>
  <c r="AD23" i="1" s="1"/>
  <c r="AB24" i="1"/>
  <c r="AD24" i="1" s="1"/>
  <c r="AB25" i="1"/>
  <c r="AD25" i="1" s="1"/>
  <c r="AB26" i="1"/>
  <c r="AD26" i="1" s="1"/>
  <c r="AB27" i="1"/>
  <c r="AD27" i="1" s="1"/>
  <c r="AB28" i="1"/>
  <c r="AD28" i="1" s="1"/>
  <c r="AB29" i="1"/>
  <c r="AD29" i="1" s="1"/>
  <c r="AB30" i="1"/>
  <c r="AD30" i="1" s="1"/>
  <c r="AB31" i="1"/>
  <c r="AD31" i="1" s="1"/>
  <c r="AB32" i="1"/>
  <c r="AD32" i="1" s="1"/>
  <c r="AB33" i="1"/>
  <c r="AD33" i="1" s="1"/>
  <c r="AB34" i="1"/>
  <c r="AD34" i="1" s="1"/>
  <c r="AB35" i="1"/>
  <c r="AD35" i="1" s="1"/>
  <c r="AB36" i="1"/>
  <c r="AD36" i="1" s="1"/>
  <c r="AB37" i="1"/>
  <c r="AD37" i="1" s="1"/>
  <c r="AB38" i="1"/>
  <c r="AD38" i="1" s="1"/>
  <c r="AB39" i="1"/>
  <c r="AD39" i="1" s="1"/>
  <c r="AB40" i="1"/>
  <c r="AD40" i="1" s="1"/>
  <c r="AB41" i="1"/>
  <c r="AD41" i="1" s="1"/>
  <c r="AB42" i="1"/>
  <c r="AD42" i="1" s="1"/>
  <c r="AB43" i="1"/>
  <c r="AD43" i="1" s="1"/>
  <c r="AB44" i="1"/>
  <c r="AD44" i="1" s="1"/>
  <c r="AB45" i="1"/>
  <c r="AD45" i="1" s="1"/>
  <c r="AB46" i="1"/>
  <c r="AD46" i="1" s="1"/>
  <c r="AB47" i="1"/>
  <c r="AD47" i="1" s="1"/>
  <c r="AB48" i="1"/>
  <c r="AD48" i="1" s="1"/>
  <c r="AB49" i="1"/>
  <c r="AD49" i="1" s="1"/>
  <c r="AB50" i="1"/>
  <c r="AD50" i="1" s="1"/>
  <c r="AB51" i="1"/>
  <c r="AD51" i="1" s="1"/>
  <c r="AB52" i="1"/>
  <c r="AD52" i="1" s="1"/>
  <c r="AB53" i="1"/>
  <c r="AD53" i="1" s="1"/>
  <c r="AB54" i="1"/>
  <c r="AD54" i="1" s="1"/>
  <c r="AB55" i="1"/>
  <c r="AD55" i="1" s="1"/>
  <c r="AB56" i="1"/>
  <c r="AD56" i="1" s="1"/>
  <c r="AB57" i="1"/>
  <c r="AD57" i="1" s="1"/>
  <c r="AB58" i="1"/>
  <c r="AD58" i="1" s="1"/>
  <c r="AB59" i="1"/>
  <c r="AD59" i="1" s="1"/>
  <c r="AB60" i="1"/>
  <c r="AD60" i="1" s="1"/>
  <c r="AB61" i="1"/>
  <c r="AD61" i="1" s="1"/>
  <c r="AB62" i="1"/>
  <c r="AD62" i="1" s="1"/>
  <c r="AB63" i="1"/>
  <c r="AD63" i="1" s="1"/>
  <c r="AB64" i="1"/>
  <c r="AD64" i="1" s="1"/>
  <c r="AB65" i="1"/>
  <c r="AD65" i="1" s="1"/>
  <c r="AB66" i="1"/>
  <c r="AD66" i="1" s="1"/>
  <c r="AB67" i="1"/>
  <c r="AD67" i="1" s="1"/>
  <c r="AB68" i="1"/>
  <c r="AD68" i="1" s="1"/>
  <c r="AB69" i="1"/>
  <c r="AD69" i="1" s="1"/>
  <c r="AB70" i="1"/>
  <c r="AD70" i="1" s="1"/>
  <c r="AB71" i="1"/>
  <c r="AD71" i="1" s="1"/>
  <c r="AB72" i="1"/>
  <c r="AD72" i="1" s="1"/>
  <c r="AB73" i="1"/>
  <c r="AD73" i="1" s="1"/>
  <c r="AB74" i="1"/>
  <c r="AD74" i="1" s="1"/>
  <c r="AB75" i="1"/>
  <c r="AD75" i="1" s="1"/>
  <c r="AB76" i="1"/>
  <c r="AD76" i="1" s="1"/>
  <c r="AB77" i="1"/>
  <c r="AD77" i="1" s="1"/>
  <c r="AB78" i="1"/>
  <c r="AD78" i="1" s="1"/>
  <c r="AB79" i="1"/>
  <c r="AD79" i="1" s="1"/>
  <c r="AB80" i="1"/>
  <c r="AD80" i="1" s="1"/>
  <c r="AB81" i="1"/>
  <c r="AD81" i="1" s="1"/>
  <c r="AB82" i="1"/>
  <c r="AD82" i="1" s="1"/>
  <c r="AB83" i="1"/>
  <c r="AD83" i="1" s="1"/>
  <c r="AB84" i="1"/>
  <c r="AD84" i="1" s="1"/>
  <c r="AB85" i="1"/>
  <c r="AD85" i="1" s="1"/>
  <c r="AB86" i="1"/>
  <c r="AD86" i="1" s="1"/>
  <c r="AB87" i="1"/>
  <c r="AD87" i="1" s="1"/>
  <c r="AB88" i="1"/>
  <c r="AD88" i="1" s="1"/>
  <c r="AB89" i="1"/>
  <c r="AD89" i="1" s="1"/>
  <c r="AB90" i="1"/>
  <c r="AD90" i="1" s="1"/>
  <c r="AB91" i="1"/>
  <c r="AD91" i="1" s="1"/>
  <c r="AB92" i="1"/>
  <c r="AD92" i="1" s="1"/>
  <c r="AB93" i="1"/>
  <c r="AD93" i="1" s="1"/>
  <c r="AB94" i="1"/>
  <c r="AD94" i="1" s="1"/>
  <c r="AB95" i="1"/>
  <c r="AD95" i="1" s="1"/>
  <c r="AB96" i="1"/>
  <c r="AD96" i="1" s="1"/>
  <c r="AB97" i="1"/>
  <c r="AD97" i="1" s="1"/>
  <c r="AB98" i="1"/>
  <c r="AD98" i="1" s="1"/>
  <c r="AB99" i="1"/>
  <c r="AD99" i="1" s="1"/>
  <c r="AB100" i="1"/>
  <c r="AD100" i="1" s="1"/>
  <c r="AB101" i="1"/>
  <c r="AD101" i="1" s="1"/>
  <c r="AB102" i="1"/>
  <c r="AD102" i="1" s="1"/>
  <c r="AB103" i="1"/>
  <c r="AD103" i="1" s="1"/>
  <c r="AB104" i="1"/>
  <c r="AD104" i="1" s="1"/>
  <c r="AB105" i="1"/>
  <c r="AD105" i="1" s="1"/>
  <c r="AB106" i="1"/>
  <c r="AD106" i="1" s="1"/>
  <c r="AB107" i="1"/>
  <c r="AD107" i="1" s="1"/>
  <c r="AB108" i="1"/>
  <c r="AD108" i="1" s="1"/>
  <c r="AB109" i="1"/>
  <c r="AD109" i="1" s="1"/>
  <c r="AB110" i="1"/>
  <c r="AD110" i="1" s="1"/>
  <c r="AB111" i="1"/>
  <c r="AD111" i="1" s="1"/>
  <c r="AB112" i="1"/>
  <c r="AD112" i="1" s="1"/>
  <c r="AB113" i="1"/>
  <c r="AD113" i="1" s="1"/>
  <c r="AB114" i="1"/>
  <c r="AD114" i="1" s="1"/>
  <c r="AB115" i="1"/>
  <c r="AD115" i="1" s="1"/>
  <c r="AB116" i="1"/>
  <c r="AD116" i="1" s="1"/>
  <c r="AB117" i="1"/>
  <c r="AD117" i="1" s="1"/>
  <c r="AB118" i="1"/>
  <c r="AD118" i="1" s="1"/>
  <c r="AB119" i="1"/>
  <c r="AD119" i="1" s="1"/>
  <c r="AB120" i="1"/>
  <c r="AD120" i="1" s="1"/>
  <c r="AB121" i="1"/>
  <c r="AD121" i="1" s="1"/>
  <c r="AB122" i="1"/>
  <c r="AD122" i="1" s="1"/>
  <c r="AB123" i="1"/>
  <c r="AD123" i="1" s="1"/>
  <c r="AB124" i="1"/>
  <c r="AD124" i="1" s="1"/>
  <c r="AB125" i="1"/>
  <c r="AD125" i="1" s="1"/>
  <c r="AB126" i="1"/>
  <c r="AD126" i="1" s="1"/>
  <c r="AB127" i="1"/>
  <c r="AD127" i="1" s="1"/>
  <c r="AB128" i="1"/>
  <c r="AD128" i="1" s="1"/>
  <c r="AB129" i="1"/>
  <c r="AD129" i="1" s="1"/>
  <c r="AB130" i="1"/>
  <c r="AD130" i="1" s="1"/>
  <c r="AB131" i="1"/>
  <c r="AD131" i="1" s="1"/>
  <c r="AB132" i="1"/>
  <c r="AD132" i="1" s="1"/>
  <c r="AB133" i="1"/>
  <c r="AD133" i="1" s="1"/>
  <c r="AB134" i="1"/>
  <c r="AD134" i="1" s="1"/>
  <c r="AB135" i="1"/>
  <c r="AD135" i="1" s="1"/>
  <c r="AB136" i="1"/>
  <c r="AD136" i="1" s="1"/>
  <c r="AB137" i="1"/>
  <c r="AD137" i="1" s="1"/>
  <c r="AB138" i="1"/>
  <c r="AD138" i="1" s="1"/>
  <c r="AB139" i="1"/>
  <c r="AD139" i="1" s="1"/>
  <c r="AB140" i="1"/>
  <c r="AD140" i="1" s="1"/>
  <c r="AB141" i="1"/>
  <c r="AD141" i="1" s="1"/>
  <c r="AB142" i="1"/>
  <c r="AD142" i="1" s="1"/>
  <c r="AB143" i="1"/>
  <c r="AD143" i="1" s="1"/>
  <c r="AB144" i="1"/>
  <c r="AD144" i="1" s="1"/>
  <c r="AB145" i="1"/>
  <c r="AD145" i="1" s="1"/>
  <c r="AB146" i="1"/>
  <c r="AD146" i="1" s="1"/>
  <c r="AB147" i="1"/>
  <c r="AD147" i="1" s="1"/>
  <c r="AB148" i="1"/>
  <c r="AD148" i="1" s="1"/>
  <c r="AB149" i="1"/>
  <c r="AD149" i="1" s="1"/>
  <c r="AB150" i="1"/>
  <c r="AD150" i="1" s="1"/>
  <c r="AB151" i="1"/>
  <c r="AD151" i="1" s="1"/>
  <c r="AB152" i="1"/>
  <c r="AD152" i="1" s="1"/>
  <c r="AB153" i="1"/>
  <c r="AD153" i="1" s="1"/>
  <c r="AB154" i="1"/>
  <c r="AD154" i="1" s="1"/>
  <c r="AB155" i="1"/>
  <c r="AD155" i="1" s="1"/>
  <c r="AB156" i="1"/>
  <c r="AD156" i="1" s="1"/>
  <c r="AB157" i="1"/>
  <c r="AD157" i="1" s="1"/>
  <c r="AB158" i="1"/>
  <c r="AD158" i="1" s="1"/>
  <c r="AB159" i="1"/>
  <c r="AD159" i="1" s="1"/>
  <c r="AB160" i="1"/>
  <c r="AD160" i="1" s="1"/>
  <c r="AB161" i="1"/>
  <c r="AD161" i="1" s="1"/>
  <c r="AB162" i="1"/>
  <c r="AD162" i="1" s="1"/>
  <c r="AB163" i="1"/>
  <c r="AD163" i="1" s="1"/>
  <c r="AB164" i="1"/>
  <c r="AD164" i="1" s="1"/>
  <c r="AB165" i="1"/>
  <c r="AD165" i="1" s="1"/>
  <c r="AB166" i="1"/>
  <c r="AD166" i="1" s="1"/>
  <c r="AB167" i="1"/>
  <c r="AD167" i="1" s="1"/>
  <c r="AB168" i="1"/>
  <c r="AD168" i="1" s="1"/>
  <c r="AB169" i="1"/>
  <c r="AD169" i="1" s="1"/>
  <c r="AB170" i="1"/>
  <c r="AD170" i="1" s="1"/>
  <c r="AB171" i="1"/>
  <c r="AD171" i="1" s="1"/>
  <c r="AB172" i="1"/>
  <c r="AD172" i="1" s="1"/>
  <c r="AB173" i="1"/>
  <c r="AD173" i="1" s="1"/>
  <c r="AB174" i="1"/>
  <c r="AD174" i="1" s="1"/>
  <c r="AB175" i="1"/>
  <c r="AD175" i="1" s="1"/>
  <c r="AB176" i="1"/>
  <c r="AD176" i="1" s="1"/>
  <c r="AB177" i="1"/>
  <c r="AD177" i="1" s="1"/>
  <c r="AB178" i="1"/>
  <c r="AD178" i="1" s="1"/>
  <c r="AB179" i="1"/>
  <c r="AD179" i="1" s="1"/>
  <c r="AB180" i="1"/>
  <c r="AD180" i="1" s="1"/>
  <c r="AB181" i="1"/>
  <c r="AD181" i="1" s="1"/>
  <c r="AB182" i="1"/>
  <c r="AD182" i="1" s="1"/>
  <c r="AB183" i="1"/>
  <c r="AD183" i="1" s="1"/>
  <c r="AB184" i="1"/>
  <c r="AD184" i="1" s="1"/>
  <c r="AB185" i="1"/>
  <c r="AD185" i="1" s="1"/>
  <c r="AB186" i="1"/>
  <c r="AD186" i="1" s="1"/>
  <c r="AB187" i="1"/>
  <c r="AD187" i="1" s="1"/>
  <c r="AB188" i="1"/>
  <c r="AD188" i="1" s="1"/>
  <c r="AB189" i="1"/>
  <c r="AD189" i="1" s="1"/>
  <c r="AB190" i="1"/>
  <c r="AD190" i="1" s="1"/>
  <c r="AB191" i="1"/>
  <c r="AD191" i="1" s="1"/>
  <c r="AB192" i="1"/>
  <c r="AD192" i="1" s="1"/>
  <c r="AB193" i="1"/>
  <c r="AD193" i="1" s="1"/>
  <c r="AB194" i="1"/>
  <c r="AD194" i="1" s="1"/>
  <c r="AB195" i="1"/>
  <c r="AD195" i="1" s="1"/>
  <c r="AB196" i="1"/>
  <c r="AD196" i="1" s="1"/>
  <c r="AB197" i="1"/>
  <c r="AD197" i="1" s="1"/>
  <c r="AB198" i="1"/>
  <c r="AD198" i="1" s="1"/>
  <c r="AB199" i="1"/>
  <c r="AD199" i="1" s="1"/>
  <c r="AB200" i="1"/>
  <c r="AD200" i="1" s="1"/>
  <c r="AB201" i="1"/>
  <c r="AD201" i="1" s="1"/>
  <c r="AB202" i="1"/>
  <c r="AD202" i="1" s="1"/>
  <c r="AB203" i="1"/>
  <c r="AD203" i="1" s="1"/>
  <c r="AB204" i="1"/>
  <c r="AD204" i="1" s="1"/>
  <c r="AB205" i="1"/>
  <c r="AD205" i="1" s="1"/>
  <c r="AB206" i="1"/>
  <c r="AD206" i="1" s="1"/>
  <c r="AB207" i="1"/>
  <c r="AD207" i="1" s="1"/>
  <c r="AB208" i="1"/>
  <c r="AD208" i="1" s="1"/>
  <c r="AB209" i="1"/>
  <c r="AD209" i="1" s="1"/>
  <c r="AB210" i="1"/>
  <c r="AD210" i="1" s="1"/>
  <c r="AB211" i="1"/>
  <c r="AD211" i="1" s="1"/>
  <c r="AB212" i="1"/>
  <c r="AD212" i="1" s="1"/>
  <c r="AB213" i="1"/>
  <c r="AD213" i="1" s="1"/>
  <c r="AB214" i="1"/>
  <c r="AD214" i="1" s="1"/>
  <c r="AB215" i="1"/>
  <c r="AD215" i="1" s="1"/>
  <c r="AB216" i="1"/>
  <c r="AD216" i="1" s="1"/>
  <c r="AB217" i="1"/>
  <c r="AD217" i="1" s="1"/>
  <c r="AB218" i="1"/>
  <c r="AD218" i="1" s="1"/>
  <c r="AB219" i="1"/>
  <c r="AD219" i="1" s="1"/>
  <c r="AB220" i="1"/>
  <c r="AD220" i="1" s="1"/>
  <c r="AB221" i="1"/>
  <c r="AD221" i="1" s="1"/>
  <c r="AB222" i="1"/>
  <c r="AD222" i="1" s="1"/>
  <c r="AB223" i="1"/>
  <c r="AD223" i="1" s="1"/>
  <c r="AB224" i="1"/>
  <c r="AD224" i="1" s="1"/>
  <c r="AB225" i="1"/>
  <c r="AD225" i="1" s="1"/>
  <c r="AB226" i="1"/>
  <c r="AD226" i="1" s="1"/>
  <c r="AB227" i="1"/>
  <c r="AD227" i="1" s="1"/>
  <c r="AB228" i="1"/>
  <c r="AD228" i="1" s="1"/>
  <c r="AB229" i="1"/>
  <c r="AD229" i="1" s="1"/>
  <c r="AB230" i="1"/>
  <c r="AD230" i="1" s="1"/>
  <c r="AB231" i="1"/>
  <c r="AD231" i="1" s="1"/>
  <c r="AB232" i="1"/>
  <c r="AD232" i="1" s="1"/>
  <c r="AB233" i="1"/>
  <c r="AD233" i="1" s="1"/>
  <c r="AB234" i="1"/>
  <c r="AD234" i="1" s="1"/>
  <c r="AB235" i="1"/>
  <c r="AD235" i="1" s="1"/>
  <c r="AB236" i="1"/>
  <c r="AD236" i="1" s="1"/>
  <c r="AB237" i="1"/>
  <c r="AD237" i="1" s="1"/>
  <c r="AB238" i="1"/>
  <c r="AD238" i="1" s="1"/>
  <c r="AB239" i="1"/>
  <c r="AD239" i="1" s="1"/>
  <c r="AB240" i="1"/>
  <c r="AD240" i="1" s="1"/>
  <c r="AB241" i="1"/>
  <c r="AD241" i="1" s="1"/>
  <c r="AB242" i="1"/>
  <c r="AD242" i="1" s="1"/>
  <c r="AB243" i="1"/>
  <c r="AD243" i="1" s="1"/>
  <c r="AB244" i="1"/>
  <c r="AD244" i="1" s="1"/>
  <c r="AB245" i="1"/>
  <c r="AD245" i="1" s="1"/>
  <c r="AB246" i="1"/>
  <c r="AD246" i="1" s="1"/>
  <c r="AB247" i="1"/>
  <c r="AD247" i="1" s="1"/>
  <c r="AB248" i="1"/>
  <c r="AD248" i="1" s="1"/>
  <c r="AB249" i="1"/>
  <c r="AD249" i="1" s="1"/>
  <c r="AB250" i="1"/>
  <c r="AD250" i="1" s="1"/>
  <c r="AB251" i="1"/>
  <c r="AD251" i="1" s="1"/>
  <c r="AB252" i="1"/>
  <c r="AD252" i="1" s="1"/>
  <c r="AB253" i="1"/>
  <c r="AD253" i="1" s="1"/>
  <c r="AB254" i="1"/>
  <c r="AD254" i="1" s="1"/>
  <c r="AB255" i="1"/>
  <c r="AD255" i="1" s="1"/>
  <c r="AB256" i="1"/>
  <c r="AD256" i="1" s="1"/>
  <c r="AB257" i="1"/>
  <c r="AD257" i="1" s="1"/>
  <c r="AB258" i="1"/>
  <c r="AD258" i="1" s="1"/>
  <c r="AB259" i="1"/>
  <c r="AD259" i="1" s="1"/>
  <c r="AB260" i="1"/>
  <c r="AD260" i="1" s="1"/>
  <c r="AB261" i="1"/>
  <c r="AD261" i="1" s="1"/>
  <c r="AB262" i="1"/>
  <c r="AD262" i="1" s="1"/>
  <c r="AB263" i="1"/>
  <c r="AD263" i="1" s="1"/>
  <c r="AB264" i="1"/>
  <c r="AD264" i="1" s="1"/>
  <c r="AB265" i="1"/>
  <c r="AD265" i="1" s="1"/>
  <c r="AB266" i="1"/>
  <c r="AD266" i="1" s="1"/>
  <c r="AB267" i="1"/>
  <c r="AD267" i="1" s="1"/>
  <c r="AB268" i="1"/>
  <c r="AD268" i="1" s="1"/>
  <c r="AB269" i="1"/>
  <c r="AD269" i="1" s="1"/>
  <c r="AB270" i="1"/>
  <c r="AD270" i="1" s="1"/>
  <c r="AB271" i="1"/>
  <c r="AD271" i="1" s="1"/>
  <c r="AB272" i="1"/>
  <c r="AD272" i="1" s="1"/>
  <c r="AB273" i="1"/>
  <c r="AD273" i="1" s="1"/>
  <c r="AB274" i="1"/>
  <c r="AD274" i="1" s="1"/>
  <c r="AB275" i="1"/>
  <c r="AD275" i="1" s="1"/>
  <c r="AB276" i="1"/>
  <c r="AD276" i="1" s="1"/>
  <c r="AB277" i="1"/>
  <c r="AD277" i="1" s="1"/>
  <c r="AB278" i="1"/>
  <c r="AD278" i="1" s="1"/>
  <c r="AB279" i="1"/>
  <c r="AD279" i="1" s="1"/>
  <c r="AB280" i="1"/>
  <c r="AD280" i="1" s="1"/>
  <c r="AB281" i="1"/>
  <c r="AD281" i="1" s="1"/>
  <c r="AB282" i="1"/>
  <c r="AD282" i="1" s="1"/>
  <c r="AB283" i="1"/>
  <c r="AD283" i="1" s="1"/>
  <c r="AB284" i="1"/>
  <c r="AD284" i="1" s="1"/>
  <c r="AB285" i="1"/>
  <c r="AD285" i="1" s="1"/>
  <c r="AB286" i="1"/>
  <c r="AD286" i="1" s="1"/>
  <c r="AB287" i="1"/>
  <c r="AD287" i="1" s="1"/>
  <c r="AB288" i="1"/>
  <c r="AD288" i="1" s="1"/>
  <c r="AB289" i="1"/>
  <c r="AD289" i="1" s="1"/>
  <c r="AB290" i="1"/>
  <c r="AD290" i="1" s="1"/>
  <c r="AB291" i="1"/>
  <c r="AD291" i="1" s="1"/>
  <c r="AB292" i="1"/>
  <c r="AD292" i="1" s="1"/>
  <c r="AB293" i="1"/>
  <c r="AD293" i="1" s="1"/>
  <c r="AB294" i="1"/>
  <c r="AD294" i="1" s="1"/>
  <c r="AB295" i="1"/>
  <c r="AD295" i="1" s="1"/>
  <c r="AB296" i="1"/>
  <c r="AD296" i="1" s="1"/>
  <c r="AB297" i="1"/>
  <c r="AD297" i="1" s="1"/>
  <c r="AB298" i="1"/>
  <c r="AD298" i="1" s="1"/>
  <c r="AB299" i="1"/>
  <c r="AD299" i="1" s="1"/>
  <c r="AB300" i="1"/>
  <c r="AD300" i="1" s="1"/>
  <c r="AB301" i="1"/>
  <c r="AD301" i="1" s="1"/>
  <c r="AB302" i="1"/>
  <c r="AD302" i="1" s="1"/>
  <c r="AB303" i="1"/>
  <c r="AD303" i="1" s="1"/>
  <c r="AB304" i="1"/>
  <c r="AD304" i="1" s="1"/>
  <c r="AB305" i="1"/>
  <c r="AD305" i="1" s="1"/>
  <c r="AB306" i="1"/>
  <c r="AD306" i="1" s="1"/>
  <c r="AB307" i="1"/>
  <c r="AD307" i="1" s="1"/>
  <c r="AB308" i="1"/>
  <c r="AD308" i="1" s="1"/>
  <c r="AB309" i="1"/>
  <c r="AD309" i="1" s="1"/>
  <c r="AB310" i="1"/>
  <c r="AD310" i="1" s="1"/>
  <c r="AB311" i="1"/>
  <c r="AD311" i="1" s="1"/>
  <c r="AB312" i="1"/>
  <c r="AD312" i="1" s="1"/>
  <c r="AB313" i="1"/>
  <c r="AD313" i="1" s="1"/>
  <c r="AB314" i="1"/>
  <c r="AD314" i="1" s="1"/>
  <c r="AB315" i="1"/>
  <c r="AD315" i="1" s="1"/>
  <c r="AB316" i="1"/>
  <c r="AD316" i="1" s="1"/>
  <c r="AB317" i="1"/>
  <c r="AD317" i="1" s="1"/>
  <c r="AB318" i="1"/>
  <c r="AD318" i="1" s="1"/>
  <c r="AB319" i="1"/>
  <c r="AD319" i="1" s="1"/>
  <c r="AB320" i="1"/>
  <c r="AD320" i="1" s="1"/>
  <c r="AB321" i="1"/>
  <c r="AD321" i="1" s="1"/>
  <c r="AB322" i="1"/>
  <c r="AD322" i="1" s="1"/>
  <c r="AB323" i="1"/>
  <c r="AD323" i="1" s="1"/>
  <c r="AB324" i="1"/>
  <c r="AD324" i="1" s="1"/>
  <c r="AB325" i="1"/>
  <c r="AD325" i="1" s="1"/>
  <c r="AB326" i="1"/>
  <c r="AD326" i="1" s="1"/>
  <c r="AB327" i="1"/>
  <c r="AD327" i="1" s="1"/>
  <c r="AB328" i="1"/>
  <c r="AD328" i="1" s="1"/>
  <c r="AB329" i="1"/>
  <c r="AD329" i="1" s="1"/>
  <c r="AB330" i="1"/>
  <c r="AD330" i="1" s="1"/>
  <c r="AB331" i="1"/>
  <c r="AD331" i="1" s="1"/>
  <c r="AB332" i="1"/>
  <c r="AD332" i="1" s="1"/>
  <c r="AB333" i="1"/>
  <c r="AD333" i="1" s="1"/>
  <c r="AB334" i="1"/>
  <c r="AD334" i="1" s="1"/>
  <c r="AB335" i="1"/>
  <c r="AD335" i="1" s="1"/>
  <c r="AB336" i="1"/>
  <c r="AD336" i="1" s="1"/>
  <c r="AB337" i="1"/>
  <c r="AD337" i="1" s="1"/>
  <c r="AB338" i="1"/>
  <c r="AD338" i="1" s="1"/>
  <c r="AB339" i="1"/>
  <c r="AD339" i="1" s="1"/>
  <c r="AB340" i="1"/>
  <c r="AD340" i="1" s="1"/>
  <c r="AB341" i="1"/>
  <c r="AD341" i="1" s="1"/>
  <c r="AB342" i="1"/>
  <c r="AD342" i="1" s="1"/>
  <c r="AB343" i="1"/>
  <c r="AD343" i="1" s="1"/>
  <c r="AB344" i="1"/>
  <c r="AD344" i="1" s="1"/>
  <c r="AB345" i="1"/>
  <c r="AD345" i="1" s="1"/>
  <c r="AB346" i="1"/>
  <c r="AD346" i="1" s="1"/>
  <c r="AB347" i="1"/>
  <c r="AD347" i="1" s="1"/>
  <c r="AB348" i="1"/>
  <c r="AD348" i="1" s="1"/>
  <c r="AB349" i="1"/>
  <c r="AD349" i="1" s="1"/>
  <c r="AB350" i="1"/>
  <c r="AD350" i="1" s="1"/>
  <c r="AB351" i="1"/>
  <c r="AD351" i="1" s="1"/>
  <c r="AB352" i="1"/>
  <c r="AD352" i="1" s="1"/>
  <c r="AB353" i="1"/>
  <c r="AD353" i="1" s="1"/>
  <c r="AB354" i="1"/>
  <c r="AD354" i="1" s="1"/>
  <c r="AB355" i="1"/>
  <c r="AD355" i="1" s="1"/>
  <c r="AB356" i="1"/>
  <c r="AD356" i="1" s="1"/>
  <c r="AB357" i="1"/>
  <c r="AD357" i="1" s="1"/>
  <c r="AB358" i="1"/>
  <c r="AD358" i="1" s="1"/>
  <c r="AB359" i="1"/>
  <c r="AD359" i="1" s="1"/>
  <c r="AB360" i="1"/>
  <c r="AD360" i="1" s="1"/>
  <c r="AB361" i="1"/>
  <c r="AD361" i="1" s="1"/>
  <c r="AB362" i="1"/>
  <c r="AD362" i="1" s="1"/>
  <c r="AB363" i="1"/>
  <c r="AD363" i="1" s="1"/>
  <c r="AB364" i="1"/>
  <c r="AD364" i="1" s="1"/>
  <c r="AB365" i="1"/>
  <c r="AD365" i="1" s="1"/>
  <c r="AB366" i="1"/>
  <c r="AD366" i="1" s="1"/>
  <c r="AB367" i="1"/>
  <c r="AD367" i="1" s="1"/>
  <c r="AB368" i="1"/>
  <c r="AD368" i="1" s="1"/>
  <c r="AB369" i="1"/>
  <c r="AD369" i="1" s="1"/>
  <c r="AB370" i="1"/>
  <c r="AD370" i="1" s="1"/>
  <c r="AB371" i="1"/>
  <c r="AD371" i="1" s="1"/>
  <c r="AB372" i="1"/>
  <c r="AD372" i="1" s="1"/>
  <c r="AB373" i="1"/>
  <c r="AD373" i="1" s="1"/>
  <c r="AB374" i="1"/>
  <c r="AD374" i="1" s="1"/>
  <c r="AB375" i="1"/>
  <c r="AD375" i="1" s="1"/>
  <c r="AB376" i="1"/>
  <c r="AD376" i="1" s="1"/>
  <c r="AB377" i="1"/>
  <c r="AD377" i="1" s="1"/>
  <c r="AB378" i="1"/>
  <c r="AD378" i="1" s="1"/>
  <c r="AB379" i="1"/>
  <c r="AD379" i="1" s="1"/>
  <c r="AB380" i="1"/>
  <c r="AD380" i="1" s="1"/>
  <c r="AB381" i="1"/>
  <c r="AD381" i="1" s="1"/>
  <c r="AB382" i="1"/>
  <c r="AD382" i="1" s="1"/>
  <c r="AB383" i="1"/>
  <c r="AD383" i="1" s="1"/>
  <c r="AB384" i="1"/>
  <c r="AD384" i="1" s="1"/>
  <c r="AB385" i="1"/>
  <c r="AD385" i="1" s="1"/>
  <c r="AB386" i="1"/>
  <c r="AD386" i="1" s="1"/>
  <c r="AB387" i="1"/>
  <c r="AD387" i="1" s="1"/>
  <c r="AB388" i="1"/>
  <c r="AD388" i="1" s="1"/>
  <c r="AB389" i="1"/>
  <c r="AD389" i="1" s="1"/>
  <c r="AB390" i="1"/>
  <c r="AD390" i="1" s="1"/>
  <c r="AB391" i="1"/>
  <c r="AD391" i="1" s="1"/>
  <c r="AB392" i="1"/>
  <c r="AD392" i="1" s="1"/>
  <c r="AB393" i="1"/>
  <c r="AD393" i="1" s="1"/>
  <c r="AB394" i="1"/>
  <c r="AD394" i="1" s="1"/>
  <c r="AB395" i="1"/>
  <c r="AD395" i="1" s="1"/>
  <c r="AB396" i="1"/>
  <c r="AD396" i="1" s="1"/>
  <c r="AB397" i="1"/>
  <c r="AD397" i="1" s="1"/>
  <c r="AB398" i="1"/>
  <c r="AD398" i="1" s="1"/>
  <c r="AB399" i="1"/>
  <c r="AD399" i="1" s="1"/>
  <c r="AB400" i="1"/>
  <c r="AD400" i="1" s="1"/>
  <c r="AB401" i="1"/>
  <c r="AD401" i="1" s="1"/>
  <c r="AB402" i="1"/>
  <c r="AD402" i="1" s="1"/>
  <c r="AB403" i="1"/>
  <c r="AD403" i="1" s="1"/>
  <c r="AB404" i="1"/>
  <c r="AD404" i="1" s="1"/>
  <c r="AB405" i="1"/>
  <c r="AD405" i="1" s="1"/>
  <c r="AB406" i="1"/>
  <c r="AD406" i="1" s="1"/>
  <c r="AB407" i="1"/>
  <c r="AD407" i="1" s="1"/>
  <c r="AB408" i="1"/>
  <c r="AD408" i="1" s="1"/>
  <c r="AB409" i="1"/>
  <c r="AD409" i="1" s="1"/>
  <c r="AB410" i="1"/>
  <c r="AD410" i="1" s="1"/>
  <c r="AB411" i="1"/>
  <c r="AD411" i="1" s="1"/>
  <c r="AB412" i="1"/>
  <c r="AD412" i="1" s="1"/>
  <c r="AB413" i="1"/>
  <c r="AD413" i="1" s="1"/>
  <c r="AB414" i="1"/>
  <c r="AD414" i="1" s="1"/>
  <c r="AB415" i="1"/>
  <c r="AD415" i="1" s="1"/>
  <c r="AB416" i="1"/>
  <c r="AD416" i="1" s="1"/>
  <c r="AB417" i="1"/>
  <c r="AD417" i="1" s="1"/>
  <c r="AB418" i="1"/>
  <c r="AD418" i="1" s="1"/>
  <c r="AB419" i="1"/>
  <c r="AD419" i="1" s="1"/>
  <c r="AB420" i="1"/>
  <c r="AD420" i="1" s="1"/>
  <c r="AB421" i="1"/>
  <c r="AD421" i="1" s="1"/>
  <c r="AB422" i="1"/>
  <c r="AD422" i="1" s="1"/>
  <c r="AB423" i="1"/>
  <c r="AD423" i="1" s="1"/>
  <c r="AB424" i="1"/>
  <c r="AD424" i="1" s="1"/>
  <c r="AB425" i="1"/>
  <c r="AD425" i="1" s="1"/>
  <c r="AB426" i="1"/>
  <c r="AD426" i="1" s="1"/>
  <c r="AB427" i="1"/>
  <c r="AD427" i="1" s="1"/>
  <c r="AB428" i="1"/>
  <c r="AD428" i="1" s="1"/>
  <c r="AB429" i="1"/>
  <c r="AD429" i="1" s="1"/>
  <c r="AB430" i="1"/>
  <c r="AD430" i="1" s="1"/>
  <c r="AB431" i="1"/>
  <c r="AD431" i="1" s="1"/>
  <c r="AB432" i="1"/>
  <c r="AD432" i="1" s="1"/>
  <c r="AB433" i="1"/>
  <c r="AD433" i="1" s="1"/>
  <c r="AB434" i="1"/>
  <c r="AD434" i="1" s="1"/>
  <c r="AB435" i="1"/>
  <c r="AD435" i="1" s="1"/>
  <c r="AB436" i="1"/>
  <c r="AD436" i="1" s="1"/>
  <c r="AB437" i="1"/>
  <c r="AD437" i="1" s="1"/>
  <c r="AB438" i="1"/>
  <c r="AD438" i="1" s="1"/>
  <c r="AB439" i="1"/>
  <c r="AD439" i="1" s="1"/>
  <c r="AB440" i="1"/>
  <c r="AD440" i="1" s="1"/>
  <c r="AB441" i="1"/>
  <c r="AD441" i="1" s="1"/>
  <c r="AB442" i="1"/>
  <c r="AD442" i="1" s="1"/>
  <c r="AB443" i="1"/>
  <c r="AD443" i="1" s="1"/>
  <c r="AB444" i="1"/>
  <c r="AD444" i="1" s="1"/>
  <c r="AB445" i="1"/>
  <c r="AD445" i="1" s="1"/>
  <c r="AB446" i="1"/>
  <c r="AD446" i="1" s="1"/>
  <c r="AB447" i="1"/>
  <c r="AD447" i="1" s="1"/>
  <c r="AB448" i="1"/>
  <c r="AD448" i="1" s="1"/>
  <c r="AB449" i="1"/>
  <c r="AD449" i="1" s="1"/>
  <c r="AB450" i="1"/>
  <c r="AD450" i="1" s="1"/>
  <c r="AB451" i="1"/>
  <c r="AD451" i="1" s="1"/>
  <c r="AB452" i="1"/>
  <c r="AD452" i="1" s="1"/>
  <c r="AB453" i="1"/>
  <c r="AD453" i="1" s="1"/>
  <c r="AB454" i="1"/>
  <c r="AD454" i="1" s="1"/>
  <c r="AB455" i="1"/>
  <c r="AD455" i="1" s="1"/>
  <c r="AB456" i="1"/>
  <c r="AD456" i="1" s="1"/>
  <c r="AB457" i="1"/>
  <c r="AD457" i="1" s="1"/>
  <c r="AB458" i="1"/>
  <c r="AD458" i="1" s="1"/>
  <c r="AB459" i="1"/>
  <c r="AD459" i="1" s="1"/>
  <c r="AB460" i="1"/>
  <c r="AD460" i="1" s="1"/>
  <c r="AB461" i="1"/>
  <c r="AD461" i="1" s="1"/>
  <c r="AB462" i="1"/>
  <c r="AD462" i="1" s="1"/>
  <c r="AB463" i="1"/>
  <c r="AD463" i="1" s="1"/>
  <c r="AB464" i="1"/>
  <c r="AD464" i="1" s="1"/>
  <c r="AB465" i="1"/>
  <c r="AD465" i="1" s="1"/>
  <c r="AB466" i="1"/>
  <c r="AD466" i="1" s="1"/>
  <c r="AB467" i="1"/>
  <c r="AD467" i="1" s="1"/>
  <c r="AB468" i="1"/>
  <c r="AD468" i="1" s="1"/>
  <c r="AB469" i="1"/>
  <c r="AD469" i="1" s="1"/>
  <c r="AB470" i="1"/>
  <c r="AD470" i="1" s="1"/>
  <c r="AB471" i="1"/>
  <c r="AD471" i="1" s="1"/>
  <c r="AB472" i="1"/>
  <c r="AD472" i="1" s="1"/>
  <c r="AB473" i="1"/>
  <c r="AD473" i="1" s="1"/>
  <c r="AB474" i="1"/>
  <c r="AD474" i="1" s="1"/>
  <c r="AB475" i="1"/>
  <c r="AD475" i="1" s="1"/>
  <c r="AB476" i="1"/>
  <c r="AD476" i="1" s="1"/>
  <c r="AB477" i="1"/>
  <c r="AD477" i="1" s="1"/>
  <c r="AB478" i="1"/>
  <c r="AD478" i="1" s="1"/>
  <c r="AB479" i="1"/>
  <c r="AD479" i="1" s="1"/>
  <c r="AB480" i="1"/>
  <c r="AD480" i="1" s="1"/>
  <c r="AB481" i="1"/>
  <c r="AD481" i="1" s="1"/>
  <c r="AB482" i="1"/>
  <c r="AD482" i="1" s="1"/>
  <c r="AB483" i="1"/>
  <c r="AD483" i="1" s="1"/>
  <c r="AB484" i="1"/>
  <c r="AD484" i="1" s="1"/>
  <c r="AB485" i="1"/>
  <c r="AD485" i="1" s="1"/>
  <c r="AB486" i="1"/>
  <c r="AD486" i="1" s="1"/>
  <c r="AB487" i="1"/>
  <c r="AD487" i="1" s="1"/>
  <c r="AB488" i="1"/>
  <c r="AD488" i="1" s="1"/>
  <c r="AB489" i="1"/>
  <c r="AD489" i="1" s="1"/>
  <c r="AB490" i="1"/>
  <c r="AD490" i="1" s="1"/>
  <c r="AB491" i="1"/>
  <c r="AD491" i="1" s="1"/>
  <c r="AB492" i="1"/>
  <c r="AD492" i="1" s="1"/>
  <c r="AB493" i="1"/>
  <c r="AD493" i="1" s="1"/>
  <c r="AB494" i="1"/>
  <c r="AD494" i="1" s="1"/>
  <c r="AB495" i="1"/>
  <c r="AD495" i="1" s="1"/>
  <c r="AB496" i="1"/>
  <c r="AD496" i="1" s="1"/>
  <c r="AB497" i="1"/>
  <c r="AD497" i="1" s="1"/>
  <c r="AB498" i="1"/>
  <c r="AD498" i="1" s="1"/>
  <c r="AB499" i="1"/>
  <c r="AD499" i="1" s="1"/>
  <c r="AB500" i="1"/>
  <c r="AD500" i="1" s="1"/>
  <c r="AB501" i="1"/>
  <c r="AD501" i="1" s="1"/>
  <c r="AB502" i="1"/>
  <c r="AD502" i="1" s="1"/>
  <c r="AB503" i="1"/>
  <c r="AD503" i="1" s="1"/>
  <c r="AB504" i="1"/>
  <c r="AD504" i="1" s="1"/>
  <c r="AB505" i="1"/>
  <c r="AD505" i="1" s="1"/>
  <c r="AB506" i="1"/>
  <c r="AD506" i="1" s="1"/>
  <c r="AB507" i="1"/>
  <c r="AD507" i="1" s="1"/>
  <c r="AB508" i="1"/>
  <c r="AD508" i="1" s="1"/>
  <c r="AB509" i="1"/>
  <c r="AD509" i="1" s="1"/>
  <c r="AB510" i="1"/>
  <c r="AD510" i="1" s="1"/>
  <c r="AB511" i="1"/>
  <c r="AD511" i="1" s="1"/>
  <c r="AB512" i="1"/>
  <c r="AD512" i="1" s="1"/>
  <c r="AB513" i="1"/>
  <c r="AD513" i="1" s="1"/>
  <c r="AB514" i="1"/>
  <c r="AD514" i="1" s="1"/>
  <c r="AB515" i="1"/>
  <c r="AD515" i="1" s="1"/>
  <c r="AB516" i="1"/>
  <c r="AD516" i="1" s="1"/>
  <c r="AB517" i="1"/>
  <c r="AD517" i="1" s="1"/>
  <c r="AB518" i="1"/>
  <c r="AD518" i="1" s="1"/>
  <c r="AB519" i="1"/>
  <c r="AD519" i="1" s="1"/>
  <c r="AB520" i="1"/>
  <c r="AD520" i="1" s="1"/>
  <c r="AB521" i="1"/>
  <c r="AD521" i="1" s="1"/>
  <c r="AB522" i="1"/>
  <c r="AD522" i="1" s="1"/>
  <c r="AB523" i="1"/>
  <c r="AD523" i="1" s="1"/>
  <c r="AB524" i="1"/>
  <c r="AD524" i="1" s="1"/>
  <c r="AB525" i="1"/>
  <c r="AD525" i="1" s="1"/>
  <c r="AB526" i="1"/>
  <c r="AD526" i="1" s="1"/>
  <c r="AB527" i="1"/>
  <c r="AD527" i="1" s="1"/>
  <c r="AB528" i="1"/>
  <c r="AD528" i="1" s="1"/>
  <c r="AB529" i="1"/>
  <c r="AD529" i="1" s="1"/>
  <c r="AB530" i="1"/>
  <c r="AD530" i="1" s="1"/>
  <c r="AB531" i="1"/>
  <c r="AD531" i="1" s="1"/>
  <c r="AB532" i="1"/>
  <c r="AD532" i="1" s="1"/>
  <c r="AB533" i="1"/>
  <c r="AD533" i="1" s="1"/>
  <c r="AB534" i="1"/>
  <c r="AD534" i="1" s="1"/>
  <c r="AB535" i="1"/>
  <c r="AD535" i="1" s="1"/>
  <c r="AB536" i="1"/>
  <c r="AD536" i="1" s="1"/>
  <c r="AB537" i="1"/>
  <c r="AD537" i="1" s="1"/>
  <c r="AB538" i="1"/>
  <c r="AD538" i="1" s="1"/>
  <c r="AB539" i="1"/>
  <c r="AD539" i="1" s="1"/>
  <c r="AB540" i="1"/>
  <c r="AD540" i="1" s="1"/>
  <c r="AB541" i="1"/>
  <c r="AD541" i="1" s="1"/>
  <c r="AB542" i="1"/>
  <c r="AD542" i="1" s="1"/>
  <c r="AB543" i="1"/>
  <c r="AD543" i="1" s="1"/>
  <c r="AB544" i="1"/>
  <c r="AD544" i="1" s="1"/>
  <c r="AB545" i="1"/>
  <c r="AD545" i="1" s="1"/>
  <c r="AB546" i="1"/>
  <c r="AD546" i="1" s="1"/>
  <c r="AB547" i="1"/>
  <c r="AD547" i="1" s="1"/>
  <c r="AB548" i="1"/>
  <c r="AD548" i="1" s="1"/>
  <c r="AB549" i="1"/>
  <c r="AD549" i="1" s="1"/>
  <c r="AB550" i="1"/>
  <c r="AD550" i="1" s="1"/>
  <c r="AB551" i="1"/>
  <c r="AD551" i="1" s="1"/>
  <c r="AB552" i="1"/>
  <c r="AD552" i="1" s="1"/>
  <c r="AB553" i="1"/>
  <c r="AD553" i="1" s="1"/>
  <c r="AB554" i="1"/>
  <c r="AD554" i="1" s="1"/>
  <c r="AB555" i="1"/>
  <c r="AD555" i="1" s="1"/>
  <c r="AB556" i="1"/>
  <c r="AD556" i="1" s="1"/>
  <c r="AB557" i="1"/>
  <c r="AD557" i="1" s="1"/>
  <c r="AB558" i="1"/>
  <c r="AD558" i="1" s="1"/>
  <c r="AB559" i="1"/>
  <c r="AD559" i="1" s="1"/>
  <c r="AB560" i="1"/>
  <c r="AD560" i="1" s="1"/>
  <c r="AB561" i="1"/>
  <c r="AD561" i="1" s="1"/>
  <c r="AB562" i="1"/>
  <c r="AD562" i="1" s="1"/>
  <c r="AB563" i="1"/>
  <c r="AD563" i="1" s="1"/>
  <c r="AB564" i="1"/>
  <c r="AD564" i="1" s="1"/>
  <c r="AB565" i="1"/>
  <c r="AD565" i="1" s="1"/>
  <c r="AB566" i="1"/>
  <c r="AD566" i="1" s="1"/>
  <c r="AB567" i="1"/>
  <c r="AD567" i="1" s="1"/>
  <c r="AB568" i="1"/>
  <c r="AD568" i="1" s="1"/>
  <c r="AB569" i="1"/>
  <c r="AD569" i="1" s="1"/>
  <c r="AB570" i="1"/>
  <c r="AD570" i="1" s="1"/>
  <c r="AB571" i="1"/>
  <c r="AD571" i="1" s="1"/>
  <c r="AB572" i="1"/>
  <c r="AD572" i="1" s="1"/>
  <c r="AB573" i="1"/>
  <c r="AD573" i="1" s="1"/>
  <c r="AB574" i="1"/>
  <c r="AD574" i="1" s="1"/>
  <c r="AB575" i="1"/>
  <c r="AD575" i="1" s="1"/>
  <c r="AB576" i="1"/>
  <c r="AD576" i="1" s="1"/>
  <c r="AB577" i="1"/>
  <c r="AD577" i="1" s="1"/>
  <c r="AB578" i="1"/>
  <c r="AD578" i="1" s="1"/>
  <c r="AB579" i="1"/>
  <c r="AD579" i="1" s="1"/>
  <c r="AB580" i="1"/>
  <c r="AD580" i="1" s="1"/>
  <c r="AB581" i="1"/>
  <c r="AD581" i="1" s="1"/>
  <c r="AB582" i="1"/>
  <c r="AD582" i="1" s="1"/>
  <c r="AB583" i="1"/>
  <c r="AD583" i="1" s="1"/>
  <c r="AB584" i="1"/>
  <c r="AD584" i="1" s="1"/>
  <c r="AB585" i="1"/>
  <c r="AD585" i="1" s="1"/>
  <c r="AB586" i="1"/>
  <c r="AD586" i="1" s="1"/>
  <c r="AB587" i="1"/>
  <c r="AD587" i="1" s="1"/>
  <c r="AB588" i="1"/>
  <c r="AD588" i="1" s="1"/>
  <c r="AB589" i="1"/>
  <c r="AD589" i="1" s="1"/>
  <c r="AB590" i="1"/>
  <c r="AD590" i="1" s="1"/>
  <c r="AB591" i="1"/>
  <c r="AD591" i="1" s="1"/>
  <c r="AB592" i="1"/>
  <c r="AD592" i="1" s="1"/>
  <c r="AB593" i="1"/>
  <c r="AD593" i="1" s="1"/>
  <c r="AB594" i="1"/>
  <c r="AD594" i="1" s="1"/>
  <c r="AB595" i="1"/>
  <c r="AD595" i="1" s="1"/>
  <c r="AB596" i="1"/>
  <c r="AD596" i="1" s="1"/>
  <c r="AB597" i="1"/>
  <c r="AD597" i="1" s="1"/>
  <c r="AB598" i="1"/>
  <c r="AD598" i="1" s="1"/>
  <c r="AB599" i="1"/>
  <c r="AD599" i="1" s="1"/>
  <c r="AB600" i="1"/>
  <c r="AD600" i="1" s="1"/>
  <c r="AB601" i="1"/>
  <c r="AD601" i="1" s="1"/>
  <c r="AB602" i="1"/>
  <c r="AD602" i="1" s="1"/>
  <c r="AB603" i="1"/>
  <c r="AD603" i="1" s="1"/>
  <c r="AB604" i="1"/>
  <c r="AD604" i="1" s="1"/>
  <c r="AB605" i="1"/>
  <c r="AD605" i="1" s="1"/>
  <c r="AB606" i="1"/>
  <c r="AD606" i="1" s="1"/>
  <c r="AB607" i="1"/>
  <c r="AD607" i="1" s="1"/>
  <c r="AB608" i="1"/>
  <c r="AD608" i="1" s="1"/>
  <c r="AB609" i="1"/>
  <c r="AD609" i="1" s="1"/>
  <c r="AB610" i="1"/>
  <c r="AD610" i="1" s="1"/>
  <c r="AB611" i="1"/>
  <c r="AD611" i="1" s="1"/>
  <c r="AB612" i="1"/>
  <c r="AD612" i="1" s="1"/>
  <c r="AB613" i="1"/>
  <c r="AD613" i="1" s="1"/>
  <c r="AB614" i="1"/>
  <c r="AD614" i="1" s="1"/>
  <c r="AB615" i="1"/>
  <c r="AD615" i="1" s="1"/>
  <c r="AB616" i="1"/>
  <c r="AD616" i="1" s="1"/>
  <c r="AB617" i="1"/>
  <c r="AD617" i="1" s="1"/>
  <c r="AB618" i="1"/>
  <c r="AD618" i="1" s="1"/>
  <c r="AB619" i="1"/>
  <c r="AD619" i="1" s="1"/>
  <c r="AB620" i="1"/>
  <c r="AD620" i="1" s="1"/>
  <c r="AB621" i="1"/>
  <c r="AD621" i="1" s="1"/>
  <c r="AB622" i="1"/>
  <c r="AD622" i="1" s="1"/>
  <c r="AB623" i="1"/>
  <c r="AD623" i="1" s="1"/>
  <c r="AB624" i="1"/>
  <c r="AD624" i="1" s="1"/>
  <c r="AB625" i="1"/>
  <c r="AD625" i="1" s="1"/>
  <c r="AB626" i="1"/>
  <c r="AD626" i="1" s="1"/>
  <c r="AB627" i="1"/>
  <c r="AD627" i="1" s="1"/>
  <c r="AB628" i="1"/>
  <c r="AD628" i="1" s="1"/>
  <c r="AB629" i="1"/>
  <c r="AD629" i="1" s="1"/>
  <c r="AB630" i="1"/>
  <c r="AD630" i="1" s="1"/>
  <c r="AB631" i="1"/>
  <c r="AD631" i="1" s="1"/>
  <c r="AB632" i="1"/>
  <c r="AD632" i="1" s="1"/>
  <c r="AB633" i="1"/>
  <c r="AD633" i="1" s="1"/>
  <c r="AB634" i="1"/>
  <c r="AD634" i="1" s="1"/>
  <c r="AB635" i="1"/>
  <c r="AD635" i="1" s="1"/>
  <c r="AB636" i="1"/>
  <c r="AD636" i="1" s="1"/>
  <c r="AB637" i="1"/>
  <c r="AD637" i="1" s="1"/>
  <c r="AB638" i="1"/>
  <c r="AD638" i="1" s="1"/>
  <c r="AB639" i="1"/>
  <c r="AD639" i="1" s="1"/>
  <c r="AB640" i="1"/>
  <c r="AD640" i="1" s="1"/>
  <c r="AB641" i="1"/>
  <c r="AD641" i="1" s="1"/>
  <c r="AB642" i="1"/>
  <c r="AD642" i="1" s="1"/>
  <c r="AB643" i="1"/>
  <c r="AD643" i="1" s="1"/>
  <c r="AB644" i="1"/>
  <c r="AD644" i="1" s="1"/>
  <c r="AB645" i="1"/>
  <c r="AD645" i="1" s="1"/>
  <c r="AB646" i="1"/>
  <c r="AD646" i="1" s="1"/>
  <c r="AB647" i="1"/>
  <c r="AD647" i="1" s="1"/>
  <c r="AB648" i="1"/>
  <c r="AD648" i="1" s="1"/>
  <c r="AB649" i="1"/>
  <c r="AD649" i="1" s="1"/>
  <c r="AB650" i="1"/>
  <c r="AD650" i="1" s="1"/>
  <c r="AB651" i="1"/>
  <c r="AD651" i="1" s="1"/>
  <c r="AB652" i="1"/>
  <c r="AD652" i="1" s="1"/>
  <c r="AB653" i="1"/>
  <c r="AD653" i="1" s="1"/>
  <c r="AB654" i="1"/>
  <c r="AD654" i="1" s="1"/>
  <c r="AB655" i="1"/>
  <c r="AD655" i="1" s="1"/>
  <c r="AB656" i="1"/>
  <c r="AD656" i="1" s="1"/>
  <c r="AB657" i="1"/>
  <c r="AD657" i="1" s="1"/>
  <c r="AB658" i="1"/>
  <c r="AD658" i="1" s="1"/>
  <c r="AB659" i="1"/>
  <c r="AD659" i="1" s="1"/>
  <c r="AB660" i="1"/>
  <c r="AD660" i="1" s="1"/>
  <c r="AB661" i="1"/>
  <c r="AD661" i="1" s="1"/>
  <c r="AB662" i="1"/>
  <c r="AD662" i="1" s="1"/>
  <c r="AB663" i="1"/>
  <c r="AD663" i="1" s="1"/>
  <c r="AB664" i="1"/>
  <c r="AD664" i="1" s="1"/>
  <c r="AB665" i="1"/>
  <c r="AD665" i="1" s="1"/>
  <c r="AB666" i="1"/>
  <c r="AD666" i="1" s="1"/>
  <c r="AB667" i="1"/>
  <c r="AD667" i="1" s="1"/>
  <c r="AB668" i="1"/>
  <c r="AD668" i="1" s="1"/>
  <c r="AB669" i="1"/>
  <c r="AD669" i="1" s="1"/>
  <c r="AB670" i="1"/>
  <c r="AD670" i="1" s="1"/>
  <c r="AB671" i="1"/>
  <c r="AD671" i="1" s="1"/>
  <c r="AB672" i="1"/>
  <c r="AD672" i="1" s="1"/>
  <c r="AB673" i="1"/>
  <c r="AD673" i="1" s="1"/>
  <c r="AB674" i="1"/>
  <c r="AD674" i="1" s="1"/>
  <c r="AB675" i="1"/>
  <c r="AD675" i="1" s="1"/>
  <c r="AB676" i="1"/>
  <c r="AD676" i="1" s="1"/>
  <c r="AB677" i="1"/>
  <c r="AD677" i="1" s="1"/>
  <c r="AB678" i="1"/>
  <c r="AD678" i="1" s="1"/>
  <c r="AB679" i="1"/>
  <c r="AD679" i="1" s="1"/>
  <c r="AB680" i="1"/>
  <c r="AD680" i="1" s="1"/>
  <c r="AB681" i="1"/>
  <c r="AD681" i="1" s="1"/>
  <c r="AB682" i="1"/>
  <c r="AD682" i="1" s="1"/>
  <c r="AB683" i="1"/>
  <c r="AD683" i="1" s="1"/>
  <c r="AB684" i="1"/>
  <c r="AD684" i="1" s="1"/>
  <c r="AB685" i="1"/>
  <c r="AD685" i="1" s="1"/>
  <c r="AB686" i="1"/>
  <c r="AD686" i="1" s="1"/>
  <c r="AB687" i="1"/>
  <c r="AD687" i="1" s="1"/>
  <c r="AB688" i="1"/>
  <c r="AD688" i="1" s="1"/>
  <c r="AB689" i="1"/>
  <c r="AD689" i="1" s="1"/>
  <c r="AB690" i="1"/>
  <c r="AD690" i="1" s="1"/>
  <c r="AB691" i="1"/>
  <c r="AD691" i="1" s="1"/>
  <c r="AB692" i="1"/>
  <c r="AD692" i="1" s="1"/>
  <c r="AB693" i="1"/>
  <c r="AD693" i="1" s="1"/>
  <c r="AB694" i="1"/>
  <c r="AD694" i="1" s="1"/>
  <c r="AB695" i="1"/>
  <c r="AD695" i="1" s="1"/>
  <c r="AB696" i="1"/>
  <c r="AD696" i="1" s="1"/>
  <c r="AB697" i="1"/>
  <c r="AD697" i="1" s="1"/>
  <c r="AB698" i="1"/>
  <c r="AD698" i="1" s="1"/>
  <c r="AB699" i="1"/>
  <c r="AD699" i="1" s="1"/>
  <c r="AB700" i="1"/>
  <c r="AD700" i="1" s="1"/>
  <c r="AB701" i="1"/>
  <c r="AD701" i="1" s="1"/>
  <c r="AB702" i="1"/>
  <c r="AD702" i="1" s="1"/>
  <c r="AB703" i="1"/>
  <c r="AD703" i="1" s="1"/>
  <c r="AB704" i="1"/>
  <c r="AD704" i="1" s="1"/>
  <c r="AB705" i="1"/>
  <c r="AD705" i="1" s="1"/>
  <c r="AB706" i="1"/>
  <c r="AD706" i="1" s="1"/>
  <c r="AB707" i="1"/>
  <c r="AD707" i="1" s="1"/>
  <c r="AB708" i="1"/>
  <c r="AD708" i="1" s="1"/>
  <c r="AB709" i="1"/>
  <c r="AD709" i="1" s="1"/>
  <c r="AB710" i="1"/>
  <c r="AD710" i="1" s="1"/>
  <c r="AB711" i="1"/>
  <c r="AD711" i="1" s="1"/>
  <c r="AB712" i="1"/>
  <c r="AD712" i="1" s="1"/>
  <c r="AB713" i="1"/>
  <c r="AD713" i="1" s="1"/>
  <c r="AB714" i="1"/>
  <c r="AD714" i="1" s="1"/>
  <c r="AB715" i="1"/>
  <c r="AD715" i="1" s="1"/>
  <c r="AB716" i="1"/>
  <c r="AD716" i="1" s="1"/>
  <c r="AB717" i="1"/>
  <c r="AD717" i="1" s="1"/>
  <c r="AB718" i="1"/>
  <c r="AD718" i="1" s="1"/>
  <c r="AB719" i="1"/>
  <c r="AD719" i="1" s="1"/>
  <c r="AB720" i="1"/>
  <c r="AD720" i="1" s="1"/>
  <c r="AB721" i="1"/>
  <c r="AD721" i="1" s="1"/>
  <c r="AB722" i="1"/>
  <c r="AD722" i="1" s="1"/>
  <c r="AB723" i="1"/>
  <c r="AD723" i="1" s="1"/>
  <c r="AB724" i="1"/>
  <c r="AD724" i="1" s="1"/>
  <c r="AB725" i="1"/>
  <c r="AD725" i="1" s="1"/>
  <c r="AB726" i="1"/>
  <c r="AD726" i="1" s="1"/>
  <c r="AB727" i="1"/>
  <c r="AD727" i="1" s="1"/>
  <c r="AB728" i="1"/>
  <c r="AD728" i="1" s="1"/>
  <c r="AB729" i="1"/>
  <c r="AD729" i="1" s="1"/>
  <c r="AB730" i="1"/>
  <c r="AD730" i="1" s="1"/>
  <c r="AB731" i="1"/>
  <c r="AD731" i="1" s="1"/>
  <c r="AB732" i="1"/>
  <c r="AD732" i="1" s="1"/>
  <c r="AB733" i="1"/>
  <c r="AD733" i="1" s="1"/>
  <c r="AB734" i="1"/>
  <c r="AD734" i="1" s="1"/>
  <c r="AB735" i="1"/>
  <c r="AD735" i="1" s="1"/>
  <c r="AB736" i="1"/>
  <c r="AD736" i="1" s="1"/>
  <c r="AB737" i="1"/>
  <c r="AD737" i="1" s="1"/>
  <c r="AB738" i="1"/>
  <c r="AD738" i="1" s="1"/>
  <c r="AB739" i="1"/>
  <c r="AD739" i="1" s="1"/>
  <c r="AB740" i="1"/>
  <c r="AD740" i="1" s="1"/>
  <c r="AB741" i="1"/>
  <c r="AD741" i="1" s="1"/>
  <c r="AB742" i="1"/>
  <c r="AD742" i="1" s="1"/>
  <c r="AB743" i="1"/>
  <c r="AD743" i="1" s="1"/>
  <c r="AB744" i="1"/>
  <c r="AD744" i="1" s="1"/>
  <c r="AB745" i="1"/>
  <c r="AD745" i="1" s="1"/>
  <c r="AB746" i="1"/>
  <c r="AD746" i="1" s="1"/>
  <c r="AB747" i="1"/>
  <c r="AD747" i="1" s="1"/>
  <c r="AB748" i="1"/>
  <c r="AD748" i="1" s="1"/>
  <c r="AB749" i="1"/>
  <c r="AD749" i="1" s="1"/>
  <c r="AB750" i="1"/>
  <c r="AD750" i="1" s="1"/>
  <c r="AB751" i="1"/>
  <c r="AD751" i="1" s="1"/>
  <c r="AB752" i="1"/>
  <c r="AD752" i="1" s="1"/>
  <c r="AB753" i="1"/>
  <c r="AD753" i="1" s="1"/>
  <c r="AB754" i="1"/>
  <c r="AD754" i="1" s="1"/>
  <c r="AB755" i="1"/>
  <c r="AD755" i="1" s="1"/>
  <c r="AB756" i="1"/>
  <c r="AD756" i="1" s="1"/>
  <c r="AB757" i="1"/>
  <c r="AD757" i="1" s="1"/>
  <c r="AB758" i="1"/>
  <c r="AD758" i="1" s="1"/>
  <c r="AB759" i="1"/>
  <c r="AD759" i="1" s="1"/>
  <c r="AB760" i="1"/>
  <c r="AD760" i="1" s="1"/>
  <c r="AB761" i="1"/>
  <c r="AD761" i="1" s="1"/>
  <c r="AB762" i="1"/>
  <c r="AD762" i="1" s="1"/>
  <c r="AB763" i="1"/>
  <c r="AD763" i="1" s="1"/>
  <c r="AB764" i="1"/>
  <c r="AD764" i="1" s="1"/>
  <c r="AB765" i="1"/>
  <c r="AD765" i="1" s="1"/>
  <c r="AB766" i="1"/>
  <c r="AD766" i="1" s="1"/>
  <c r="AB767" i="1"/>
  <c r="AD767" i="1" s="1"/>
  <c r="AB768" i="1"/>
  <c r="AD768" i="1" s="1"/>
  <c r="AB769" i="1"/>
  <c r="AD769" i="1" s="1"/>
  <c r="AB770" i="1"/>
  <c r="AD770" i="1" s="1"/>
  <c r="AB771" i="1"/>
  <c r="AD771" i="1" s="1"/>
  <c r="AB772" i="1"/>
  <c r="AD772" i="1" s="1"/>
  <c r="AB773" i="1"/>
  <c r="AD773" i="1" s="1"/>
  <c r="AB774" i="1"/>
  <c r="AD774" i="1" s="1"/>
  <c r="AB775" i="1"/>
  <c r="AD775" i="1" s="1"/>
  <c r="AB776" i="1"/>
  <c r="AD776" i="1" s="1"/>
  <c r="AB777" i="1"/>
  <c r="AD777" i="1" s="1"/>
  <c r="AB778" i="1"/>
  <c r="AD778" i="1" s="1"/>
  <c r="AB779" i="1"/>
  <c r="AD779" i="1" s="1"/>
  <c r="AB780" i="1"/>
  <c r="AD780" i="1" s="1"/>
  <c r="AB781" i="1"/>
  <c r="AD781" i="1" s="1"/>
  <c r="AB782" i="1"/>
  <c r="AD782" i="1" s="1"/>
  <c r="AB783" i="1"/>
  <c r="AD783" i="1" s="1"/>
  <c r="AB784" i="1"/>
  <c r="AD784" i="1" s="1"/>
  <c r="AB785" i="1"/>
  <c r="AD785" i="1" s="1"/>
  <c r="AB786" i="1"/>
  <c r="AD786" i="1" s="1"/>
  <c r="AB787" i="1"/>
  <c r="AD787" i="1" s="1"/>
  <c r="AB788" i="1"/>
  <c r="AD788" i="1" s="1"/>
  <c r="AB789" i="1"/>
  <c r="AD789" i="1" s="1"/>
  <c r="AB790" i="1"/>
  <c r="AD790" i="1" s="1"/>
  <c r="AB791" i="1"/>
  <c r="AD791" i="1" s="1"/>
  <c r="AB792" i="1"/>
  <c r="AD792" i="1" s="1"/>
  <c r="AB793" i="1"/>
  <c r="AD793" i="1" s="1"/>
  <c r="AB794" i="1"/>
  <c r="AD794" i="1" s="1"/>
  <c r="AB795" i="1"/>
  <c r="AD795" i="1" s="1"/>
  <c r="AB796" i="1"/>
  <c r="AD796" i="1" s="1"/>
  <c r="AB797" i="1"/>
  <c r="AD797" i="1" s="1"/>
  <c r="AB798" i="1"/>
  <c r="AD798" i="1" s="1"/>
  <c r="AB799" i="1"/>
  <c r="AD799" i="1" s="1"/>
  <c r="AB800" i="1"/>
  <c r="AD800" i="1" s="1"/>
  <c r="AB801" i="1"/>
  <c r="AD801" i="1" s="1"/>
  <c r="AB802" i="1"/>
  <c r="AD802" i="1" s="1"/>
  <c r="AB803" i="1"/>
  <c r="AD803" i="1" s="1"/>
  <c r="AB804" i="1"/>
  <c r="AD804" i="1" s="1"/>
  <c r="AB805" i="1"/>
  <c r="AD805" i="1" s="1"/>
  <c r="AB806" i="1"/>
  <c r="AD806" i="1" s="1"/>
  <c r="AB807" i="1"/>
  <c r="AD807" i="1" s="1"/>
  <c r="AB808" i="1"/>
  <c r="AD808" i="1" s="1"/>
  <c r="AB809" i="1"/>
  <c r="AD809" i="1" s="1"/>
  <c r="AB810" i="1"/>
  <c r="AD810" i="1" s="1"/>
  <c r="AB811" i="1"/>
  <c r="AD811" i="1" s="1"/>
  <c r="AB812" i="1"/>
  <c r="AD812" i="1" s="1"/>
  <c r="AB813" i="1"/>
  <c r="AD813" i="1" s="1"/>
  <c r="AB814" i="1"/>
  <c r="AD814" i="1" s="1"/>
  <c r="AB815" i="1"/>
  <c r="AD815" i="1" s="1"/>
  <c r="AB816" i="1"/>
  <c r="AD816" i="1" s="1"/>
  <c r="AB817" i="1"/>
  <c r="AD817" i="1" s="1"/>
  <c r="AB818" i="1"/>
  <c r="AD818" i="1" s="1"/>
  <c r="AB819" i="1"/>
  <c r="AD819" i="1" s="1"/>
  <c r="AB820" i="1"/>
  <c r="AD820" i="1" s="1"/>
  <c r="AB821" i="1"/>
  <c r="AD821" i="1" s="1"/>
  <c r="AB822" i="1"/>
  <c r="AD822" i="1" s="1"/>
  <c r="AB823" i="1"/>
  <c r="AD823" i="1" s="1"/>
  <c r="AB824" i="1"/>
  <c r="AD824" i="1" s="1"/>
  <c r="AB825" i="1"/>
  <c r="AD825" i="1" s="1"/>
  <c r="AB826" i="1"/>
  <c r="AD826" i="1" s="1"/>
  <c r="AB827" i="1"/>
  <c r="AD827" i="1" s="1"/>
  <c r="AB828" i="1"/>
  <c r="AD828" i="1" s="1"/>
  <c r="AB829" i="1"/>
  <c r="AD829" i="1" s="1"/>
  <c r="AB830" i="1"/>
  <c r="AD830" i="1" s="1"/>
  <c r="AB831" i="1"/>
  <c r="AD831" i="1" s="1"/>
  <c r="AB832" i="1"/>
  <c r="AD832" i="1" s="1"/>
  <c r="AB833" i="1"/>
  <c r="AD833" i="1" s="1"/>
  <c r="AB834" i="1"/>
  <c r="AD834" i="1" s="1"/>
  <c r="AB835" i="1"/>
  <c r="AD835" i="1" s="1"/>
  <c r="AB836" i="1"/>
  <c r="AD836" i="1" s="1"/>
  <c r="AB837" i="1"/>
  <c r="AD837" i="1" s="1"/>
  <c r="AB838" i="1"/>
  <c r="AD838" i="1" s="1"/>
  <c r="AB839" i="1"/>
  <c r="AD839" i="1" s="1"/>
  <c r="AB840" i="1"/>
  <c r="AD840" i="1" s="1"/>
  <c r="AB841" i="1"/>
  <c r="AD841" i="1" s="1"/>
  <c r="AB842" i="1"/>
  <c r="AD842" i="1" s="1"/>
  <c r="AB843" i="1"/>
  <c r="AD843" i="1" s="1"/>
  <c r="AB844" i="1"/>
  <c r="AD844" i="1" s="1"/>
  <c r="AB845" i="1"/>
  <c r="AD845" i="1" s="1"/>
  <c r="AB846" i="1"/>
  <c r="AD846" i="1" s="1"/>
  <c r="AB847" i="1"/>
  <c r="AD847" i="1" s="1"/>
  <c r="AB848" i="1"/>
  <c r="AD848" i="1" s="1"/>
  <c r="AB849" i="1"/>
  <c r="AD849" i="1" s="1"/>
  <c r="AB850" i="1"/>
  <c r="AD850" i="1" s="1"/>
  <c r="AB851" i="1"/>
  <c r="AD851" i="1" s="1"/>
  <c r="AB852" i="1"/>
  <c r="AD852" i="1" s="1"/>
  <c r="AB853" i="1"/>
  <c r="AD853" i="1" s="1"/>
  <c r="AB854" i="1"/>
  <c r="AD854" i="1" s="1"/>
  <c r="AB855" i="1"/>
  <c r="AD855" i="1" s="1"/>
  <c r="AB856" i="1"/>
  <c r="AD856" i="1" s="1"/>
  <c r="AB857" i="1"/>
  <c r="AD857" i="1" s="1"/>
  <c r="AB858" i="1"/>
  <c r="AD858" i="1" s="1"/>
  <c r="AB859" i="1"/>
  <c r="AD859" i="1" s="1"/>
  <c r="AB860" i="1"/>
  <c r="AD860" i="1" s="1"/>
  <c r="AB861" i="1"/>
  <c r="AD861" i="1" s="1"/>
  <c r="AB862" i="1"/>
  <c r="AD862" i="1" s="1"/>
  <c r="AB863" i="1"/>
  <c r="AD863" i="1" s="1"/>
  <c r="AB864" i="1"/>
  <c r="AD864" i="1" s="1"/>
  <c r="AB865" i="1"/>
  <c r="AD865" i="1" s="1"/>
  <c r="AB866" i="1"/>
  <c r="AD866" i="1" s="1"/>
  <c r="AB867" i="1"/>
  <c r="AD867" i="1" s="1"/>
  <c r="AB868" i="1"/>
  <c r="AD868" i="1" s="1"/>
  <c r="AB869" i="1"/>
  <c r="AD869" i="1" s="1"/>
  <c r="AB870" i="1"/>
  <c r="AD870" i="1" s="1"/>
  <c r="AB871" i="1"/>
  <c r="AD871" i="1" s="1"/>
  <c r="AB872" i="1"/>
  <c r="AD872" i="1" s="1"/>
  <c r="AB873" i="1"/>
  <c r="AD873" i="1" s="1"/>
  <c r="AB874" i="1"/>
  <c r="AD874" i="1" s="1"/>
  <c r="AB875" i="1"/>
  <c r="AD875" i="1" s="1"/>
  <c r="AB876" i="1"/>
  <c r="AD876" i="1" s="1"/>
  <c r="AB877" i="1"/>
  <c r="AD877" i="1" s="1"/>
  <c r="AB878" i="1"/>
  <c r="AD878" i="1" s="1"/>
  <c r="AB879" i="1"/>
  <c r="AD879" i="1" s="1"/>
  <c r="AB880" i="1"/>
  <c r="AD880" i="1" s="1"/>
  <c r="AB881" i="1"/>
  <c r="AD881" i="1" s="1"/>
  <c r="AB882" i="1"/>
  <c r="AD882" i="1" s="1"/>
  <c r="AB883" i="1"/>
  <c r="AD883" i="1" s="1"/>
  <c r="AB884" i="1"/>
  <c r="AD884" i="1" s="1"/>
  <c r="AB885" i="1"/>
  <c r="AD885" i="1" s="1"/>
  <c r="AB886" i="1"/>
  <c r="AD886" i="1" s="1"/>
  <c r="AB887" i="1"/>
  <c r="AD887" i="1" s="1"/>
  <c r="AB888" i="1"/>
  <c r="AD888" i="1" s="1"/>
  <c r="AB889" i="1"/>
  <c r="AD889" i="1" s="1"/>
  <c r="AB890" i="1"/>
  <c r="AD890" i="1" s="1"/>
  <c r="AB891" i="1"/>
  <c r="AD891" i="1" s="1"/>
  <c r="AB892" i="1"/>
  <c r="AD892" i="1" s="1"/>
  <c r="AB893" i="1"/>
  <c r="AD893" i="1" s="1"/>
  <c r="AB894" i="1"/>
  <c r="AD894" i="1" s="1"/>
  <c r="AB895" i="1"/>
  <c r="AD895" i="1" s="1"/>
  <c r="AB896" i="1"/>
  <c r="AD896" i="1" s="1"/>
  <c r="AB897" i="1"/>
  <c r="AD897" i="1" s="1"/>
  <c r="AB898" i="1"/>
  <c r="AD898" i="1" s="1"/>
  <c r="AB899" i="1"/>
  <c r="AD899" i="1" s="1"/>
  <c r="AB900" i="1"/>
  <c r="AD900" i="1" s="1"/>
  <c r="AB901" i="1"/>
  <c r="AD901" i="1" s="1"/>
  <c r="I901" i="1" l="1"/>
  <c r="H901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I894" i="1"/>
  <c r="H894" i="1"/>
  <c r="I893" i="1"/>
  <c r="H893" i="1"/>
  <c r="I892" i="1"/>
  <c r="H892" i="1"/>
  <c r="I891" i="1"/>
  <c r="H891" i="1"/>
  <c r="I890" i="1"/>
  <c r="H890" i="1"/>
  <c r="I889" i="1"/>
  <c r="H889" i="1"/>
  <c r="I888" i="1"/>
  <c r="H888" i="1"/>
  <c r="I887" i="1"/>
  <c r="H887" i="1"/>
  <c r="I886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8" i="1"/>
  <c r="H878" i="1"/>
  <c r="I877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9" i="1"/>
  <c r="H869" i="1"/>
  <c r="I868" i="1"/>
  <c r="H868" i="1"/>
  <c r="I867" i="1"/>
  <c r="H867" i="1"/>
  <c r="I866" i="1"/>
  <c r="H866" i="1"/>
  <c r="I865" i="1"/>
  <c r="H865" i="1"/>
  <c r="I864" i="1"/>
  <c r="H864" i="1"/>
  <c r="I863" i="1"/>
  <c r="H863" i="1"/>
  <c r="I862" i="1"/>
  <c r="H862" i="1"/>
  <c r="I861" i="1"/>
  <c r="H861" i="1"/>
  <c r="I860" i="1"/>
  <c r="H860" i="1"/>
  <c r="I859" i="1"/>
  <c r="H859" i="1"/>
  <c r="I858" i="1"/>
  <c r="H858" i="1"/>
  <c r="I857" i="1"/>
  <c r="H857" i="1"/>
  <c r="I856" i="1"/>
  <c r="H856" i="1"/>
  <c r="I855" i="1"/>
  <c r="H855" i="1"/>
  <c r="I854" i="1"/>
  <c r="H854" i="1"/>
  <c r="I853" i="1"/>
  <c r="H853" i="1"/>
  <c r="I852" i="1"/>
  <c r="H852" i="1"/>
  <c r="I851" i="1"/>
  <c r="H851" i="1"/>
  <c r="I850" i="1"/>
  <c r="H850" i="1"/>
  <c r="I849" i="1"/>
  <c r="H849" i="1"/>
  <c r="I848" i="1"/>
  <c r="H848" i="1"/>
  <c r="I847" i="1"/>
  <c r="H847" i="1"/>
  <c r="I846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5" i="1"/>
  <c r="H835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4" i="1"/>
  <c r="H824" i="1"/>
  <c r="I823" i="1"/>
  <c r="H823" i="1"/>
  <c r="I822" i="1"/>
  <c r="H822" i="1"/>
  <c r="I821" i="1"/>
  <c r="H821" i="1"/>
  <c r="I820" i="1"/>
  <c r="H820" i="1"/>
  <c r="I819" i="1"/>
  <c r="H819" i="1"/>
  <c r="I818" i="1"/>
  <c r="H818" i="1"/>
  <c r="I817" i="1"/>
  <c r="H817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2" i="1"/>
  <c r="H792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9" i="1"/>
  <c r="H769" i="1"/>
  <c r="I768" i="1"/>
  <c r="H768" i="1"/>
  <c r="I767" i="1"/>
  <c r="H767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I150" i="1"/>
  <c r="I149" i="1"/>
  <c r="I148" i="1"/>
  <c r="I147" i="1"/>
  <c r="I146" i="1"/>
  <c r="I145" i="1"/>
  <c r="I144" i="1"/>
  <c r="I143" i="1"/>
  <c r="H143" i="1"/>
  <c r="I142" i="1"/>
  <c r="H142" i="1"/>
  <c r="I141" i="1"/>
  <c r="H141" i="1"/>
  <c r="I140" i="1"/>
  <c r="H140" i="1"/>
  <c r="I139" i="1"/>
  <c r="I138" i="1"/>
  <c r="I137" i="1"/>
  <c r="I136" i="1"/>
  <c r="H136" i="1"/>
  <c r="I135" i="1"/>
  <c r="H135" i="1"/>
  <c r="I134" i="1"/>
  <c r="H134" i="1"/>
  <c r="I132" i="1"/>
  <c r="H132" i="1"/>
  <c r="I131" i="1"/>
  <c r="H131" i="1"/>
  <c r="I130" i="1"/>
  <c r="H130" i="1"/>
  <c r="I129" i="1"/>
  <c r="H129" i="1"/>
  <c r="I128" i="1"/>
  <c r="H128" i="1"/>
  <c r="I126" i="1"/>
  <c r="I125" i="1"/>
  <c r="H125" i="1"/>
  <c r="I124" i="1"/>
  <c r="H124" i="1"/>
  <c r="I123" i="1"/>
  <c r="H123" i="1"/>
  <c r="I122" i="1"/>
  <c r="H122" i="1"/>
  <c r="I121" i="1"/>
  <c r="H121" i="1"/>
  <c r="I120" i="1"/>
  <c r="I119" i="1"/>
  <c r="I118" i="1"/>
  <c r="I117" i="1"/>
  <c r="H117" i="1"/>
  <c r="I116" i="1"/>
  <c r="H116" i="1"/>
  <c r="I115" i="1"/>
  <c r="H115" i="1"/>
  <c r="I114" i="1"/>
  <c r="H114" i="1"/>
  <c r="I113" i="1"/>
  <c r="I112" i="1"/>
  <c r="H112" i="1"/>
  <c r="I111" i="1"/>
  <c r="H111" i="1"/>
  <c r="I110" i="1"/>
  <c r="H110" i="1"/>
  <c r="I109" i="1"/>
  <c r="H109" i="1"/>
  <c r="I108" i="1"/>
  <c r="I107" i="1"/>
  <c r="H107" i="1"/>
  <c r="I106" i="1"/>
  <c r="H106" i="1"/>
  <c r="I105" i="1"/>
  <c r="H105" i="1"/>
  <c r="I104" i="1"/>
  <c r="H104" i="1"/>
  <c r="I103" i="1"/>
  <c r="I102" i="1"/>
  <c r="H102" i="1"/>
  <c r="I101" i="1"/>
  <c r="H101" i="1"/>
  <c r="I100" i="1"/>
  <c r="H100" i="1"/>
  <c r="I99" i="1"/>
  <c r="H99" i="1"/>
  <c r="I98" i="1"/>
  <c r="I97" i="1"/>
  <c r="H97" i="1"/>
  <c r="I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3" i="1"/>
  <c r="H63" i="1"/>
  <c r="I62" i="1"/>
  <c r="H62" i="1"/>
  <c r="I60" i="1"/>
  <c r="H60" i="1"/>
  <c r="I59" i="1"/>
  <c r="H59" i="1"/>
  <c r="I58" i="1"/>
  <c r="H58" i="1"/>
  <c r="I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</calcChain>
</file>

<file path=xl/sharedStrings.xml><?xml version="1.0" encoding="utf-8"?>
<sst xmlns="http://schemas.openxmlformats.org/spreadsheetml/2006/main" count="10073" uniqueCount="1320">
  <si>
    <t>Cluster</t>
  </si>
  <si>
    <t>Arm</t>
  </si>
  <si>
    <t>ID</t>
  </si>
  <si>
    <t>Address</t>
  </si>
  <si>
    <t>Season</t>
  </si>
  <si>
    <t>Study</t>
  </si>
  <si>
    <t>Date</t>
  </si>
  <si>
    <t>N_Aedes</t>
  </si>
  <si>
    <t>Positive_Zika</t>
  </si>
  <si>
    <t>Positive_Chikungunya</t>
  </si>
  <si>
    <t>Positive_Adults</t>
  </si>
  <si>
    <t>Hem_Alim_CX</t>
  </si>
  <si>
    <t>Hem_No_Alim_Cx</t>
  </si>
  <si>
    <t>Macho_Cx</t>
  </si>
  <si>
    <t>Hem_Alim_Oc</t>
  </si>
  <si>
    <t>Hem_No_Alim_Oc</t>
  </si>
  <si>
    <t>Macho_Oc</t>
  </si>
  <si>
    <t>Control</t>
  </si>
  <si>
    <t>JP1-579</t>
  </si>
  <si>
    <t>C 39 #418 X 30 Y 32</t>
  </si>
  <si>
    <t>Raining 2016</t>
  </si>
  <si>
    <t>Post 1</t>
  </si>
  <si>
    <t>JP1-580</t>
  </si>
  <si>
    <t>C 39 #434 X 30 Y 32</t>
  </si>
  <si>
    <t>JP1-432</t>
  </si>
  <si>
    <t>C 41 #447 X 30 Y 32</t>
  </si>
  <si>
    <t>JP1-581</t>
  </si>
  <si>
    <t>C 41 #445 X 30 Y 32</t>
  </si>
  <si>
    <t>JP1-441</t>
  </si>
  <si>
    <t>C 41 #443 X 30 Y 32</t>
  </si>
  <si>
    <t>JP1-582</t>
  </si>
  <si>
    <t>C 41 #425 X 30 Y 32</t>
  </si>
  <si>
    <t>JP1-430</t>
  </si>
  <si>
    <t>C 30 #429 X 39 Y 37</t>
  </si>
  <si>
    <t>JP1-429</t>
  </si>
  <si>
    <t>C 41 #453 X 30 Y 32</t>
  </si>
  <si>
    <t>JP1-583</t>
  </si>
  <si>
    <t>C 41 #391 X 28 Y 30</t>
  </si>
  <si>
    <t>JP1-410</t>
  </si>
  <si>
    <t>C 28 # 427 X 37 Y 39</t>
  </si>
  <si>
    <t>JP1-408</t>
  </si>
  <si>
    <t>C 39 #409 X 28 Y 30</t>
  </si>
  <si>
    <t>JP1-409</t>
  </si>
  <si>
    <t>C 39 #397 X 28 Y 30</t>
  </si>
  <si>
    <t>JP1-438</t>
  </si>
  <si>
    <t>C 39 #399 X 28 Y 30</t>
  </si>
  <si>
    <t>JP1-413</t>
  </si>
  <si>
    <t>C 37 #400 X 28 Y 30</t>
  </si>
  <si>
    <t>JP1-416</t>
  </si>
  <si>
    <t>C 37 #404 X 28 Y 30</t>
  </si>
  <si>
    <t>JP1-418</t>
  </si>
  <si>
    <t>C 39 #391 X 28 Y 30</t>
  </si>
  <si>
    <t>JP1-417</t>
  </si>
  <si>
    <t>C 39 #392 X 28 Y 30</t>
  </si>
  <si>
    <t>JP1-414</t>
  </si>
  <si>
    <t>C 37 #398 X 28 Y 30</t>
  </si>
  <si>
    <t>JP1-436</t>
  </si>
  <si>
    <t>C 39 #390 X 28 Y 30</t>
  </si>
  <si>
    <t>JP1-584</t>
  </si>
  <si>
    <t>C 41 #407 X 28 Y 30</t>
  </si>
  <si>
    <t>JP1-433</t>
  </si>
  <si>
    <t>C 30 #430 X 39 Y 41</t>
  </si>
  <si>
    <t>JP1-585</t>
  </si>
  <si>
    <t>C 41 #429 X 28 Y 30</t>
  </si>
  <si>
    <t>JP1-431</t>
  </si>
  <si>
    <t>C 41 #401 X 28 Y 30</t>
  </si>
  <si>
    <t>JP1-423</t>
  </si>
  <si>
    <t>C 41 #397 X 28 Y 30</t>
  </si>
  <si>
    <t>JP1-422</t>
  </si>
  <si>
    <t>C 41 #395 X 28 Y 30</t>
  </si>
  <si>
    <t>JP1-419</t>
  </si>
  <si>
    <t xml:space="preserve">C 39 #384 X 28 Y 30 </t>
  </si>
  <si>
    <t>JP1-420</t>
  </si>
  <si>
    <t>C 39 #386 X 28 Y 30</t>
  </si>
  <si>
    <t>JP1-586</t>
  </si>
  <si>
    <t>C 39 #394 X 28 Y 30</t>
  </si>
  <si>
    <t>JP1-587</t>
  </si>
  <si>
    <t>C 39 #395 X 28 Y 30</t>
  </si>
  <si>
    <t>JP1-588</t>
  </si>
  <si>
    <t>C 28 #431 X 39 Y 41</t>
  </si>
  <si>
    <t>JP4-589</t>
  </si>
  <si>
    <t>C 31 #407 X 28 Y 30</t>
  </si>
  <si>
    <t>JP4-459</t>
  </si>
  <si>
    <t>C 31 #397 X 28 Y 30</t>
  </si>
  <si>
    <t>JP4-590</t>
  </si>
  <si>
    <t>C 31 #395 X 28 Y 30</t>
  </si>
  <si>
    <t>JP4-591</t>
  </si>
  <si>
    <t>C 31 #393 X 28 Y 30</t>
  </si>
  <si>
    <t>JP4-470</t>
  </si>
  <si>
    <t>C 31 #385 X 28 Y 30</t>
  </si>
  <si>
    <t>JP4-592</t>
  </si>
  <si>
    <t>C 28 #389 X 29 Y 31</t>
  </si>
  <si>
    <t>JP4-458</t>
  </si>
  <si>
    <t>C 29 #388 X 28 Y 30</t>
  </si>
  <si>
    <t>JP4-593</t>
  </si>
  <si>
    <t>C 29 #396 X 28 Y 30</t>
  </si>
  <si>
    <t>JP4-456</t>
  </si>
  <si>
    <t>C 29 #400 X 28 Y 30</t>
  </si>
  <si>
    <t>JP4-594</t>
  </si>
  <si>
    <t>C 31 # 399 X 28 Y 30</t>
  </si>
  <si>
    <t>JP4-452</t>
  </si>
  <si>
    <t>C 30 #393 X 29 Y 31</t>
  </si>
  <si>
    <t>JP4-453</t>
  </si>
  <si>
    <t>C 29 #412 X 30 Y 32</t>
  </si>
  <si>
    <t>JP4-454</t>
  </si>
  <si>
    <t>C 29 #416 X 30 Y 32</t>
  </si>
  <si>
    <t>JP4-595</t>
  </si>
  <si>
    <t>C 29 #422 X 30 Y 32</t>
  </si>
  <si>
    <t>JP4-460</t>
  </si>
  <si>
    <t>C 29 #426 X 30 Y 32</t>
  </si>
  <si>
    <t>JP4-596</t>
  </si>
  <si>
    <t>C 31 #421 X 30 Y 32</t>
  </si>
  <si>
    <t>JP4-597</t>
  </si>
  <si>
    <t>C 31 #425 X 30 Y 32</t>
  </si>
  <si>
    <t>JP4-449</t>
  </si>
  <si>
    <t>C 31 #431 X 30 Y 32</t>
  </si>
  <si>
    <t>JP4-598</t>
  </si>
  <si>
    <t>C 31 #435 X 30 Y 32</t>
  </si>
  <si>
    <t>JP4-599</t>
  </si>
  <si>
    <t>C 30 #390 X 29 Y 31</t>
  </si>
  <si>
    <t>JP4-600</t>
  </si>
  <si>
    <t>C 29 #420 X 30 Y 32</t>
  </si>
  <si>
    <t>JP4-601</t>
  </si>
  <si>
    <t>C 30 #397 X 31 Y 33</t>
  </si>
  <si>
    <t>JP4-602</t>
  </si>
  <si>
    <t>C 33 #411 X 30 Y 32</t>
  </si>
  <si>
    <t>JP4-603</t>
  </si>
  <si>
    <t>C 33 #415 X 30 Y 32</t>
  </si>
  <si>
    <t>JP4-445</t>
  </si>
  <si>
    <t>C 33 #419 X 30 Y 32</t>
  </si>
  <si>
    <t>JP4-462</t>
  </si>
  <si>
    <t>C 33 #431 X 30 Y 32</t>
  </si>
  <si>
    <t>JP4-604</t>
  </si>
  <si>
    <t>C 33 #433 X 30 Y 32</t>
  </si>
  <si>
    <t>JP4-605</t>
  </si>
  <si>
    <t>C 31 #432 X 30 Y 32</t>
  </si>
  <si>
    <t>JP4-447</t>
  </si>
  <si>
    <t>C 31 #410 X 30 Y 32</t>
  </si>
  <si>
    <t>JP4-466</t>
  </si>
  <si>
    <t>C 29 #424 X 30 Y 32</t>
  </si>
  <si>
    <t>JP6-606</t>
  </si>
  <si>
    <t>C 30 #355 X 19 Y 21</t>
  </si>
  <si>
    <t>JP6-492</t>
  </si>
  <si>
    <t>C 30 #353 X 19 Y 21</t>
  </si>
  <si>
    <t>JP6-607</t>
  </si>
  <si>
    <t>C 30 #349 X 19 Y 21</t>
  </si>
  <si>
    <t>JP6-471</t>
  </si>
  <si>
    <t>C 19 #406 X 30 Y 32</t>
  </si>
  <si>
    <t>JP6-608</t>
  </si>
  <si>
    <t>C 19 #410 X 30 Y 32</t>
  </si>
  <si>
    <t>JP6-472</t>
  </si>
  <si>
    <t>C 19 #416 x 30 y 32</t>
  </si>
  <si>
    <t>JP6-609</t>
  </si>
  <si>
    <t>C 19 #424 X 30 Y 32</t>
  </si>
  <si>
    <t>JP6-610</t>
  </si>
  <si>
    <t>C 19 #426 X 30 Y 32</t>
  </si>
  <si>
    <t>JP6-611</t>
  </si>
  <si>
    <t>C 19 #430 X 30 Y 32</t>
  </si>
  <si>
    <t>JP6-488</t>
  </si>
  <si>
    <t>C 21 #427 X 30 Y 32</t>
  </si>
  <si>
    <t>JP6-481</t>
  </si>
  <si>
    <t>C 21 #411 X 30 Y 32</t>
  </si>
  <si>
    <t>JP6-475</t>
  </si>
  <si>
    <t>C 21 #425 X 30 Y 32</t>
  </si>
  <si>
    <t>JP6-500</t>
  </si>
  <si>
    <t>C 32 #350 X 19 Y 21</t>
  </si>
  <si>
    <t>JP6-494</t>
  </si>
  <si>
    <t>C 30A #357 X 21 Y 23</t>
  </si>
  <si>
    <t>JP6-612</t>
  </si>
  <si>
    <t>C 30A #359 X 21 Y 23</t>
  </si>
  <si>
    <t>JP6-613</t>
  </si>
  <si>
    <t>C 30A # 361 X 21 Y 23</t>
  </si>
  <si>
    <t>JP6-614</t>
  </si>
  <si>
    <t>C 30A #363 X 21 Y 23</t>
  </si>
  <si>
    <t>JP6-615</t>
  </si>
  <si>
    <t>C 30A #365 X 23 Y 25</t>
  </si>
  <si>
    <t>JP6-616</t>
  </si>
  <si>
    <t>C 25 #405 X 30 Y 32</t>
  </si>
  <si>
    <t>JP6-617</t>
  </si>
  <si>
    <t>C 25 #407 X 30 Y 32</t>
  </si>
  <si>
    <t>JP6-618</t>
  </si>
  <si>
    <t>C 25 #409 X 30 Y 32</t>
  </si>
  <si>
    <t>JP6-619</t>
  </si>
  <si>
    <t>C 25 #399 X 30 Y 32</t>
  </si>
  <si>
    <t>JP6-498</t>
  </si>
  <si>
    <t>C 32 #364 X 23 Y 25</t>
  </si>
  <si>
    <t>JP6-496</t>
  </si>
  <si>
    <t>C 23 #407 X 30A Y 32</t>
  </si>
  <si>
    <t>JP6-620</t>
  </si>
  <si>
    <t>C 23 #408 X 30A Y 32</t>
  </si>
  <si>
    <t>JP6-621</t>
  </si>
  <si>
    <t>C 21 #407 X 30 Y 32</t>
  </si>
  <si>
    <t>JP6-622</t>
  </si>
  <si>
    <t>C 21 #418 X 30A Y 32</t>
  </si>
  <si>
    <t>JP6-477</t>
  </si>
  <si>
    <t>C 21 #424 X 30A Y 32</t>
  </si>
  <si>
    <t>JP6-482</t>
  </si>
  <si>
    <t>C 23 #399 X 30A Y 32</t>
  </si>
  <si>
    <t>JP6-499</t>
  </si>
  <si>
    <t>C 23 #411 X 30A Y 32</t>
  </si>
  <si>
    <t>JP9-543</t>
  </si>
  <si>
    <t>C 13 #402 X 30 Y 32</t>
  </si>
  <si>
    <t>JP9-537</t>
  </si>
  <si>
    <t>C 13 #414 X 30 Y 32</t>
  </si>
  <si>
    <t>JP9-528</t>
  </si>
  <si>
    <t>C 13 #424 X 30 Y 32</t>
  </si>
  <si>
    <t>JP9-533</t>
  </si>
  <si>
    <t>C 15 #425 X 30 Y 32</t>
  </si>
  <si>
    <t>JP9-534</t>
  </si>
  <si>
    <t>C 15 #423 X 30 Y 32</t>
  </si>
  <si>
    <t>JP9-529</t>
  </si>
  <si>
    <t>C 15 #426 X 30 Y 32</t>
  </si>
  <si>
    <t>JP9-507</t>
  </si>
  <si>
    <t>C 15 #412 X 30 Y 32</t>
  </si>
  <si>
    <t>JP9-535</t>
  </si>
  <si>
    <t>C 15 #411 X 30 Y 32</t>
  </si>
  <si>
    <t>JP9-536</t>
  </si>
  <si>
    <t>C 15 #413 X 30 Y 32</t>
  </si>
  <si>
    <t>JP9-623</t>
  </si>
  <si>
    <t>C 15 #407 X 30 Y 32</t>
  </si>
  <si>
    <t>JP9-510</t>
  </si>
  <si>
    <t>C 17 #429 X 30 Y 32</t>
  </si>
  <si>
    <t>JP9-624</t>
  </si>
  <si>
    <t>C 15 #419 X 30 Y 32</t>
  </si>
  <si>
    <t>JP9-625</t>
  </si>
  <si>
    <t>C 13 #400 X 30 Y 32</t>
  </si>
  <si>
    <t>JP9-544</t>
  </si>
  <si>
    <t>C 15 #393 X 28 Y 30</t>
  </si>
  <si>
    <t>JP9-520</t>
  </si>
  <si>
    <t>C 15 #381 X 28 Y 30</t>
  </si>
  <si>
    <t>JP9-626</t>
  </si>
  <si>
    <t>C 28 #331 X 15 Y 13</t>
  </si>
  <si>
    <t>JP9-539</t>
  </si>
  <si>
    <t>C 28 #325 X 15 Y 13</t>
  </si>
  <si>
    <t>JP9-522</t>
  </si>
  <si>
    <t>C 13 #374 X 28 Y 30</t>
  </si>
  <si>
    <t>JP9-523</t>
  </si>
  <si>
    <t>C 13 #382 X 28 Y 30</t>
  </si>
  <si>
    <t>JP9-542</t>
  </si>
  <si>
    <t>C 13 #384 X 28 Y 30</t>
  </si>
  <si>
    <t>JP9-627</t>
  </si>
  <si>
    <t>C 13 #386 X 28 Y 30</t>
  </si>
  <si>
    <t>JP9-628</t>
  </si>
  <si>
    <t>C 13 #390 X 28 Y 30</t>
  </si>
  <si>
    <t>JP9-524</t>
  </si>
  <si>
    <t>C 13 #392 X 28 Y 30</t>
  </si>
  <si>
    <t>JP9-629</t>
  </si>
  <si>
    <t xml:space="preserve">C 13 #328 X 28 Y 30 </t>
  </si>
  <si>
    <t>JP9-630</t>
  </si>
  <si>
    <t>C 13 #330 X 28 Y 30</t>
  </si>
  <si>
    <t>JP9-538</t>
  </si>
  <si>
    <t>C 30 #333 X 15 Y 17</t>
  </si>
  <si>
    <t>JP9-513</t>
  </si>
  <si>
    <t>C 17 #417 X 30 Y 32</t>
  </si>
  <si>
    <t>JP9-511</t>
  </si>
  <si>
    <t>C 17 #427 X 30 Y 32</t>
  </si>
  <si>
    <t>JP9-530</t>
  </si>
  <si>
    <t>C 15 #385 X 30 Y 32</t>
  </si>
  <si>
    <t>JP9-631</t>
  </si>
  <si>
    <t>C 15 #391 X 28 Y 30</t>
  </si>
  <si>
    <t>JP10-558</t>
  </si>
  <si>
    <t>C 13 #391 X 28 Y 30</t>
  </si>
  <si>
    <t>JP10-575</t>
  </si>
  <si>
    <t>C 13 #383 X 28 Y 30</t>
  </si>
  <si>
    <t>JP10-570</t>
  </si>
  <si>
    <t>C 13 #381 X 28 Y 30</t>
  </si>
  <si>
    <t>JP10-567</t>
  </si>
  <si>
    <t>C 11 #372 X 28 Y 30</t>
  </si>
  <si>
    <t>JP10-566</t>
  </si>
  <si>
    <t xml:space="preserve">C 11 #374 X 28 Y 30 </t>
  </si>
  <si>
    <t>JP10-565</t>
  </si>
  <si>
    <t>C 11 #382 X 28 Y 30</t>
  </si>
  <si>
    <t>JP10-572</t>
  </si>
  <si>
    <t>C 11 #380 X 28 Y 30</t>
  </si>
  <si>
    <t>JP10-632</t>
  </si>
  <si>
    <t>C 11 #378 X 28 Y 30</t>
  </si>
  <si>
    <t>JP10-562</t>
  </si>
  <si>
    <t>C 11 #396 X 28 Y 30</t>
  </si>
  <si>
    <t>JP10-633</t>
  </si>
  <si>
    <t>C 30 #320 X 11 ESQ.</t>
  </si>
  <si>
    <t>JP10-634</t>
  </si>
  <si>
    <t>C 11 #393 X 28 Y 30</t>
  </si>
  <si>
    <t>JP10-635</t>
  </si>
  <si>
    <t>C 11 #391 X 28 Y 30</t>
  </si>
  <si>
    <t>JP10-551</t>
  </si>
  <si>
    <t>C 11 #381 X 28 Y 30</t>
  </si>
  <si>
    <t>JP10-557</t>
  </si>
  <si>
    <t>C 11 #377 X 28 Y 30</t>
  </si>
  <si>
    <t>JP10-569</t>
  </si>
  <si>
    <t>C 11 #375 X 28 Y 30</t>
  </si>
  <si>
    <t>JP10-559</t>
  </si>
  <si>
    <t>C 28 #315 X 11 ESQ.</t>
  </si>
  <si>
    <t>JP10-636</t>
  </si>
  <si>
    <t>C 28 #311 X 9 Y 11</t>
  </si>
  <si>
    <t>JP10-637</t>
  </si>
  <si>
    <t>C 9 #374 X 28 Y 30</t>
  </si>
  <si>
    <t>JP10-552</t>
  </si>
  <si>
    <t>C 9 #376 X 28 Y 30</t>
  </si>
  <si>
    <t>JP10-638</t>
  </si>
  <si>
    <t>C 9 #378 X 28 Y 30</t>
  </si>
  <si>
    <t>JP10-577</t>
  </si>
  <si>
    <t>C 9 #386 X 28 Y 30</t>
  </si>
  <si>
    <t>JP10-639</t>
  </si>
  <si>
    <t>C 9 #394 X 28 Y 30</t>
  </si>
  <si>
    <t>JP10-576</t>
  </si>
  <si>
    <t>C 9 #396 X 28 Y 30</t>
  </si>
  <si>
    <t>JP10-640</t>
  </si>
  <si>
    <t>C 30 #319 X 11 Y 13</t>
  </si>
  <si>
    <t>JP10-641</t>
  </si>
  <si>
    <t>C 30 #321 X 11 Y 13</t>
  </si>
  <si>
    <t>JP10-547</t>
  </si>
  <si>
    <t>C 13 #403 X 30 Y 32</t>
  </si>
  <si>
    <t>JP10-546</t>
  </si>
  <si>
    <t>C 13 #405 X 30 Y 32</t>
  </si>
  <si>
    <t>JP10-642</t>
  </si>
  <si>
    <t>C 13 #425 X 30 Y 32</t>
  </si>
  <si>
    <t>JP10-643</t>
  </si>
  <si>
    <t>C 13 #408 X 30 Y 32</t>
  </si>
  <si>
    <t>JP10-644</t>
  </si>
  <si>
    <t>C 13 #406 X 30 Y 32</t>
  </si>
  <si>
    <t>JP3-94</t>
  </si>
  <si>
    <t>C 33 #408 X 28 Y 30</t>
  </si>
  <si>
    <t>JP3-107</t>
  </si>
  <si>
    <t>C 33 #406 X 28 Y 30</t>
  </si>
  <si>
    <t>JP3-114</t>
  </si>
  <si>
    <t>C 33 #404 X 28 Y 30</t>
  </si>
  <si>
    <t>JP3-139</t>
  </si>
  <si>
    <t>C 33 #402 X 28 Y 30</t>
  </si>
  <si>
    <t>JP3-132</t>
  </si>
  <si>
    <t>C 33 #392 X 28 Y 30</t>
  </si>
  <si>
    <t>JP3-106</t>
  </si>
  <si>
    <t>C 33 #388 X 28 Y 30</t>
  </si>
  <si>
    <t>JP3-96</t>
  </si>
  <si>
    <t>C 33 #384 X 28 Y 30</t>
  </si>
  <si>
    <t>JP3-90</t>
  </si>
  <si>
    <t>C 28 #411 X 35 Y 33</t>
  </si>
  <si>
    <t>JP3-88</t>
  </si>
  <si>
    <t>C 35 #387 X 28 Y 30</t>
  </si>
  <si>
    <t>JP3-115</t>
  </si>
  <si>
    <t>C 35 #399 X 28 Y 30</t>
  </si>
  <si>
    <t>JP3-103</t>
  </si>
  <si>
    <t>C 30 #411 X 35 ESQ.</t>
  </si>
  <si>
    <t>JP3-109</t>
  </si>
  <si>
    <t>C 33 #410 X 30 Y 32</t>
  </si>
  <si>
    <t>JP3-82</t>
  </si>
  <si>
    <t>C 33 #422 X 30 Y 32</t>
  </si>
  <si>
    <t>JP3-83</t>
  </si>
  <si>
    <t>C 33 #426 X 30 Y 32</t>
  </si>
  <si>
    <t>JP3-108</t>
  </si>
  <si>
    <t>C 33 #430 X 30 Y 32</t>
  </si>
  <si>
    <t>JP3-84</t>
  </si>
  <si>
    <t>C 32 #406 X 33 Y 35</t>
  </si>
  <si>
    <t>JP3-113</t>
  </si>
  <si>
    <t>C 33 #409 X 28 Y 30</t>
  </si>
  <si>
    <t>JP3-112</t>
  </si>
  <si>
    <t>C 33 #407 X 30 Y 32</t>
  </si>
  <si>
    <t>JP3-119</t>
  </si>
  <si>
    <t>C 33 #403 X 28 Y 30</t>
  </si>
  <si>
    <t>JP3-95</t>
  </si>
  <si>
    <t>C 33 #393 X 28 Y 30</t>
  </si>
  <si>
    <t>JP3-79</t>
  </si>
  <si>
    <t>C 33 #391 X 28 Y 30</t>
  </si>
  <si>
    <t>JP3-78</t>
  </si>
  <si>
    <t>C 33 #389 X 28 Y 30</t>
  </si>
  <si>
    <t>JP3-138</t>
  </si>
  <si>
    <t xml:space="preserve">C 28 #403 X 33 ESQ. </t>
  </si>
  <si>
    <t>JP3-77</t>
  </si>
  <si>
    <t>C 31 #386 X 28 Y 30</t>
  </si>
  <si>
    <t>JP3-136</t>
  </si>
  <si>
    <t>C 31 #384 X 28 Y 30</t>
  </si>
  <si>
    <t>JP3-76</t>
  </si>
  <si>
    <t>C 31 #388 X 28 Y 30</t>
  </si>
  <si>
    <t>JP3-75</t>
  </si>
  <si>
    <t>C 31 #390 X 28 Y 30</t>
  </si>
  <si>
    <t>JP3-73</t>
  </si>
  <si>
    <t>C 31 #396 X 28 Y 30</t>
  </si>
  <si>
    <t>JP3-141</t>
  </si>
  <si>
    <t>C 31 #400 X 28 Y 30</t>
  </si>
  <si>
    <t>JP3-72</t>
  </si>
  <si>
    <t>C 31 #404 X 28 Y 30</t>
  </si>
  <si>
    <t>JP7-307</t>
  </si>
  <si>
    <t>C 28A #356 X 21 Y 23</t>
  </si>
  <si>
    <t>JP7-297</t>
  </si>
  <si>
    <t>C 28A #362 X 21 Y 23</t>
  </si>
  <si>
    <t>JP7-274</t>
  </si>
  <si>
    <t>C 23 #389 X 28 Y 28A</t>
  </si>
  <si>
    <t>JP7-256</t>
  </si>
  <si>
    <t>C 23 #386 X 28 Y 28A</t>
  </si>
  <si>
    <t>JP7-265</t>
  </si>
  <si>
    <t>C 23 #384 X 28 Y 28A</t>
  </si>
  <si>
    <t>JP7-294</t>
  </si>
  <si>
    <t>C 28 #365 X 23 Y 25</t>
  </si>
  <si>
    <t>JP7-252</t>
  </si>
  <si>
    <t>C 28 #371 X 23 Y 25</t>
  </si>
  <si>
    <t>JP7-251</t>
  </si>
  <si>
    <t>C 23 #380 X 28 Y 28A</t>
  </si>
  <si>
    <t>JP7-300</t>
  </si>
  <si>
    <t>C 25 #383 X 28 Y 28A</t>
  </si>
  <si>
    <t>JP7-293</t>
  </si>
  <si>
    <t>C 25 #391 X 28 Y 28A</t>
  </si>
  <si>
    <t>JP7-257</t>
  </si>
  <si>
    <t>C 25 #397 X 28 Y 28A</t>
  </si>
  <si>
    <t>JP7-291</t>
  </si>
  <si>
    <t>C 28A #368 X 23 Y 25</t>
  </si>
  <si>
    <t>JP7-254</t>
  </si>
  <si>
    <t>C 28A #366 X 23 Y 25</t>
  </si>
  <si>
    <t>JP7-273</t>
  </si>
  <si>
    <t>C 21 #386 X 28 Y 28A</t>
  </si>
  <si>
    <t>JP7-309</t>
  </si>
  <si>
    <t>C 21 #389 X 28 Y 28A</t>
  </si>
  <si>
    <t>JP7-263</t>
  </si>
  <si>
    <t>C 21 #387 X 28 Y 28A</t>
  </si>
  <si>
    <t>JP7-304</t>
  </si>
  <si>
    <t>C 21 #401 X 28 Y 28A</t>
  </si>
  <si>
    <t>JP7-259</t>
  </si>
  <si>
    <t>C 21 #405 X 28 Y 30</t>
  </si>
  <si>
    <t>JP7-246</t>
  </si>
  <si>
    <t>C 19 #396 X 28 Y 30</t>
  </si>
  <si>
    <t>JP7-260</t>
  </si>
  <si>
    <t>C 19 #392 X 28 Y 30</t>
  </si>
  <si>
    <t>JP7-243</t>
  </si>
  <si>
    <t>C 19 #386 X 28 Y 30</t>
  </si>
  <si>
    <t>JP7-275</t>
  </si>
  <si>
    <t>C 19 #382 X 28 Y 30</t>
  </si>
  <si>
    <t>JP7-262</t>
  </si>
  <si>
    <t>C 28 #349 X 19 Y 21</t>
  </si>
  <si>
    <t>JP7-308</t>
  </si>
  <si>
    <t>C 28 #355 X 19 Y 21</t>
  </si>
  <si>
    <t>JP7-244</t>
  </si>
  <si>
    <t>C 21 #381 X 28 Y 28A</t>
  </si>
  <si>
    <t>JP7-242</t>
  </si>
  <si>
    <t>C 21 #382 X 28 Y 28A</t>
  </si>
  <si>
    <t>JP7-299</t>
  </si>
  <si>
    <t>C 21 #384 X 28 Y 28A</t>
  </si>
  <si>
    <t>JP7-245</t>
  </si>
  <si>
    <t>C 21 #394 X 28 Y 28A</t>
  </si>
  <si>
    <t>JP7-287</t>
  </si>
  <si>
    <t>C 21 #403 X 28 Y 28A</t>
  </si>
  <si>
    <t>JP7-247</t>
  </si>
  <si>
    <t>C 19 #404 X 28 Y 30</t>
  </si>
  <si>
    <t>JP8-361</t>
  </si>
  <si>
    <t>C 17 #400 X 28 Y 30</t>
  </si>
  <si>
    <t>JP8-347</t>
  </si>
  <si>
    <t>C 17 #395 X 28 Y 30</t>
  </si>
  <si>
    <t>JP8-379</t>
  </si>
  <si>
    <t>C 17 #391 X 28 Y 30</t>
  </si>
  <si>
    <t>JP8-334</t>
  </si>
  <si>
    <t>C 17 #389 X 28 Y 30</t>
  </si>
  <si>
    <t>JP8-348</t>
  </si>
  <si>
    <t>C 17 #384 X 28 Y 30</t>
  </si>
  <si>
    <t>JP8-360</t>
  </si>
  <si>
    <t>C 17 #387 X 28 Y 30</t>
  </si>
  <si>
    <t>JP8-384</t>
  </si>
  <si>
    <t>C 17 #381 X 28 Y 30</t>
  </si>
  <si>
    <t>JP8-390</t>
  </si>
  <si>
    <t>C 17 #379 X 28 Y 30</t>
  </si>
  <si>
    <t>JP8-343</t>
  </si>
  <si>
    <t>C 28 #339 X 17 Y 15</t>
  </si>
  <si>
    <t>JP8-359</t>
  </si>
  <si>
    <t>C 15 #378 X 28 Y 30</t>
  </si>
  <si>
    <t>JP8-373</t>
  </si>
  <si>
    <t>C 15 #384 X 28 Y 30</t>
  </si>
  <si>
    <t>JP8-316</t>
  </si>
  <si>
    <t>C 30 #347 X 17 Y 19</t>
  </si>
  <si>
    <t>JP8-394</t>
  </si>
  <si>
    <t>C 19 #409 X 30 Y 32</t>
  </si>
  <si>
    <t>JP8-356</t>
  </si>
  <si>
    <t>C 19 #411 X 30 Y 32</t>
  </si>
  <si>
    <t>JP8-342</t>
  </si>
  <si>
    <t>C 19 #419 X 30 Y 32</t>
  </si>
  <si>
    <t>JP8-399</t>
  </si>
  <si>
    <t>C 19 #427 X 30 Y 32</t>
  </si>
  <si>
    <t>JP8-355</t>
  </si>
  <si>
    <t>C 19 #429 X 30 Y 32</t>
  </si>
  <si>
    <t>JP8-363</t>
  </si>
  <si>
    <t>C 17 #420 X 30 Y 32</t>
  </si>
  <si>
    <t>JP8-357</t>
  </si>
  <si>
    <t>C 17 #408 X 30 Y 32</t>
  </si>
  <si>
    <t>JP8-378</t>
  </si>
  <si>
    <t>C 17 #406 X 30 Y 32</t>
  </si>
  <si>
    <t>JP8-318</t>
  </si>
  <si>
    <t>C 30 #345 X 17 Y 19</t>
  </si>
  <si>
    <t>JP8-362</t>
  </si>
  <si>
    <t>C 17 #403 X 28 Y 30</t>
  </si>
  <si>
    <t>JP8-325</t>
  </si>
  <si>
    <t>C 17 #382 X 28 Y 30</t>
  </si>
  <si>
    <t>JP8-350</t>
  </si>
  <si>
    <t>C 17 #380 X 28 Y 30</t>
  </si>
  <si>
    <t>JP8-324</t>
  </si>
  <si>
    <t>C 28 #341 X 28 Y 30</t>
  </si>
  <si>
    <t>JP8-323</t>
  </si>
  <si>
    <t>C 28 #343 X 28 Y 30</t>
  </si>
  <si>
    <t>JP8-392</t>
  </si>
  <si>
    <t>C 19 #381 X 28 Y 30</t>
  </si>
  <si>
    <t>JP8-328</t>
  </si>
  <si>
    <t>C 19 #383 X 28 Y 30</t>
  </si>
  <si>
    <t>JP8-321</t>
  </si>
  <si>
    <t>C 19 #395 X 28 Y 30</t>
  </si>
  <si>
    <t>JP8-352</t>
  </si>
  <si>
    <t>C 19 #399 X 28 Y 30</t>
  </si>
  <si>
    <t>JP5-234</t>
  </si>
  <si>
    <t>C 27 #399 X 28 Y 30</t>
  </si>
  <si>
    <t>JP5-187</t>
  </si>
  <si>
    <t>C 27 #395 X 28 Y 30</t>
  </si>
  <si>
    <t>JP5-169</t>
  </si>
  <si>
    <t>C 27 #385 X 28 Y 30</t>
  </si>
  <si>
    <t>JP5-228</t>
  </si>
  <si>
    <t>C 28 #379 X 25 Y 27</t>
  </si>
  <si>
    <t>JP5-170</t>
  </si>
  <si>
    <t>C 28 #377 X 25 Y 27</t>
  </si>
  <si>
    <t>JP5-200</t>
  </si>
  <si>
    <t>C 28 #375 X 25 Y 27</t>
  </si>
  <si>
    <t>JP5-172</t>
  </si>
  <si>
    <t>C 25 #388 X 28A Y 28</t>
  </si>
  <si>
    <t>JP5-196</t>
  </si>
  <si>
    <t>C 28A #372 X 25 Y 27</t>
  </si>
  <si>
    <t>JP5-401</t>
  </si>
  <si>
    <t>C 29 #393 X 28 Y 30</t>
  </si>
  <si>
    <t>JP5-168</t>
  </si>
  <si>
    <t>C 29 #407 X 28 Y 30</t>
  </si>
  <si>
    <t>JP5-156</t>
  </si>
  <si>
    <t>C 30 #377 X 25 Y 27</t>
  </si>
  <si>
    <t>JP5-153</t>
  </si>
  <si>
    <t>C 27 #409 X 30 Y 32</t>
  </si>
  <si>
    <t>JP5-240</t>
  </si>
  <si>
    <t>C 27 #401 X 30 Y 32</t>
  </si>
  <si>
    <t>JP5-152</t>
  </si>
  <si>
    <t>C 27 #410 X 30 Y 32</t>
  </si>
  <si>
    <t>JP5-161</t>
  </si>
  <si>
    <t>C 27 #412 X 30 Y 32</t>
  </si>
  <si>
    <t>JP5-158</t>
  </si>
  <si>
    <t>C 27 #420 X 30 Y 32</t>
  </si>
  <si>
    <t>JP5-211</t>
  </si>
  <si>
    <t>C 27 #422 X 30 Y 32</t>
  </si>
  <si>
    <t>JP5-217</t>
  </si>
  <si>
    <t>C 27 #407 X 30 Y 32</t>
  </si>
  <si>
    <t>JP5-186</t>
  </si>
  <si>
    <t>C 27 #430 X 30 Y 32</t>
  </si>
  <si>
    <t>JP5-177</t>
  </si>
  <si>
    <t>C 27 #432 X 30 Y 32</t>
  </si>
  <si>
    <t>JP5-213</t>
  </si>
  <si>
    <t>C 27 #404 X 28 Y 30</t>
  </si>
  <si>
    <t>JP5-191</t>
  </si>
  <si>
    <t>C 27 #398 X 28 Y 28A</t>
  </si>
  <si>
    <t>JP5-162</t>
  </si>
  <si>
    <t>C 27 #396 X 28 Y 28A</t>
  </si>
  <si>
    <t>JP5-216</t>
  </si>
  <si>
    <t>C 27 #394 X 28 Y 28A</t>
  </si>
  <si>
    <t>JP5-163</t>
  </si>
  <si>
    <t>C 27 #384 X 28 Y 28A</t>
  </si>
  <si>
    <t>JP5-224</t>
  </si>
  <si>
    <t>C 28 #387 X 27 Y 29</t>
  </si>
  <si>
    <t>JP5-210</t>
  </si>
  <si>
    <t>C 29 #387 X 28 Y 30</t>
  </si>
  <si>
    <t>JP5-197</t>
  </si>
  <si>
    <t>C 29 #389 X 28 Y 30</t>
  </si>
  <si>
    <t>JP5-166</t>
  </si>
  <si>
    <t>C 29 #391 X28 Y 30</t>
  </si>
  <si>
    <t>JP5-175</t>
  </si>
  <si>
    <t>C 29 #409 X 28 Y 30</t>
  </si>
  <si>
    <t>JP2-53</t>
  </si>
  <si>
    <t>C 37 #411 X 30 Y 32</t>
  </si>
  <si>
    <t>JP2-60</t>
  </si>
  <si>
    <t>C 37 #413 X 30 Y 32</t>
  </si>
  <si>
    <t>JP2-51</t>
  </si>
  <si>
    <t>C 37 #431 X 30 Y 32</t>
  </si>
  <si>
    <t>JP2-403</t>
  </si>
  <si>
    <t>C 30 #414 X 35 Y 37</t>
  </si>
  <si>
    <t>JP2-404</t>
  </si>
  <si>
    <t>C 30 #412 X 35 Y 37</t>
  </si>
  <si>
    <t>JP2-52</t>
  </si>
  <si>
    <t>C 35 #430 X 30 Y 32</t>
  </si>
  <si>
    <t>JP2-22</t>
  </si>
  <si>
    <t>C 35 #428 X 30 Y 32</t>
  </si>
  <si>
    <t>JP2-44</t>
  </si>
  <si>
    <t>C 35 #422 X 30 Y 32</t>
  </si>
  <si>
    <t>JP2-43</t>
  </si>
  <si>
    <t>C 35 #420 X 30 Y 32</t>
  </si>
  <si>
    <t>JP2-34</t>
  </si>
  <si>
    <t>C 35 #418 X 30 Y 32</t>
  </si>
  <si>
    <t>JP2-35</t>
  </si>
  <si>
    <t>C 35 #410 X 30 Y 32</t>
  </si>
  <si>
    <t>JP2-54</t>
  </si>
  <si>
    <t>C 30 #413 X 35 ESQ.</t>
  </si>
  <si>
    <t>JP2-5</t>
  </si>
  <si>
    <t>C 37 #405 X 28 Y 30</t>
  </si>
  <si>
    <t>JP2-6</t>
  </si>
  <si>
    <t>C 37 #399 X 28 Y 30</t>
  </si>
  <si>
    <t>JP2-15</t>
  </si>
  <si>
    <t>C 37 #397 X 28 Y 30</t>
  </si>
  <si>
    <t>JP2-8</t>
  </si>
  <si>
    <t>C 37 #393 X 28 Y 30</t>
  </si>
  <si>
    <t>JP2-7</t>
  </si>
  <si>
    <t>C 37 #395 X 28 Y 30</t>
  </si>
  <si>
    <t>JP2-9</t>
  </si>
  <si>
    <t>C 28 #419 X 37 ESQ.</t>
  </si>
  <si>
    <t>JP2-20</t>
  </si>
  <si>
    <t>C 35 #388 X 28 Y 30</t>
  </si>
  <si>
    <t>JP2-28</t>
  </si>
  <si>
    <t>C 35 #392 X 28 Y 30</t>
  </si>
  <si>
    <t>JP2-21</t>
  </si>
  <si>
    <t>C 35 #408 X 28 Y 30</t>
  </si>
  <si>
    <t>JP2-40</t>
  </si>
  <si>
    <t>C 37 #416 X 30 Y 32</t>
  </si>
  <si>
    <t>JP2-13</t>
  </si>
  <si>
    <t>C 37 #418 X 30 Y 32</t>
  </si>
  <si>
    <t>JP2-14</t>
  </si>
  <si>
    <t>C 37 #424 X 30 Y 32</t>
  </si>
  <si>
    <t>JP2-1</t>
  </si>
  <si>
    <t>C 37 #430 X 30 Y 32</t>
  </si>
  <si>
    <t>JP2-47</t>
  </si>
  <si>
    <t>C 39 #433 X 30 Y 32</t>
  </si>
  <si>
    <t>JP2-32</t>
  </si>
  <si>
    <t>C 39 #425 X 30 Y 32</t>
  </si>
  <si>
    <t>JP2-27</t>
  </si>
  <si>
    <t>C 39 #423 X 30 Y 32</t>
  </si>
  <si>
    <t>JP2-405</t>
  </si>
  <si>
    <t>C 39 #419 X 30 Y 32</t>
  </si>
  <si>
    <t>JP2-402</t>
  </si>
  <si>
    <t>C 37 #414 X 30 Y 32</t>
  </si>
  <si>
    <t>JP7-241</t>
  </si>
  <si>
    <t>c 28 #363 x 21 y 23</t>
  </si>
  <si>
    <t>Dry 2016</t>
  </si>
  <si>
    <t>Basal</t>
  </si>
  <si>
    <t>c 21 #382 x 28 y 30</t>
  </si>
  <si>
    <t>c 30 # #352 x 19 y 21</t>
  </si>
  <si>
    <t>JP7-248</t>
  </si>
  <si>
    <t>JP7-249</t>
  </si>
  <si>
    <t>C 28 #351 X 19 Y 21</t>
  </si>
  <si>
    <t>JP7-250</t>
  </si>
  <si>
    <t>C 21 #392 X 28 Y 30</t>
  </si>
  <si>
    <t>C 23 #382 X 28 Y 28A</t>
  </si>
  <si>
    <t>JP7-253</t>
  </si>
  <si>
    <t>C 25 #393 X 28 Y 28A</t>
  </si>
  <si>
    <t>JP7-255</t>
  </si>
  <si>
    <t>C 23 #390 X 28 Y 28A</t>
  </si>
  <si>
    <t>JP7-258</t>
  </si>
  <si>
    <t>C 21 #395 X 28 Y 30</t>
  </si>
  <si>
    <t>JP7-261</t>
  </si>
  <si>
    <t>C 19 #390 X 28 Y 30</t>
  </si>
  <si>
    <t>JP7-264</t>
  </si>
  <si>
    <t>C 21 #390 X 28 Y 28A</t>
  </si>
  <si>
    <t>JP7-266</t>
  </si>
  <si>
    <t>JP7-267</t>
  </si>
  <si>
    <t>C 37 #432 X 30 Y 32</t>
  </si>
  <si>
    <t>JP7-268</t>
  </si>
  <si>
    <t>C 37 #417 X 30 Y 32</t>
  </si>
  <si>
    <t>JP7-269</t>
  </si>
  <si>
    <t>C 37 #423 X 30 Y 32</t>
  </si>
  <si>
    <t>JP7-270</t>
  </si>
  <si>
    <t>C 27 #399 X 28 Y 28A</t>
  </si>
  <si>
    <t>JP10-545</t>
  </si>
  <si>
    <t>C 11 #399 X 28 Y 30</t>
  </si>
  <si>
    <t xml:space="preserve">C 13 #403 X 30 Y 32 </t>
  </si>
  <si>
    <t>JP10-548</t>
  </si>
  <si>
    <t>C 32 #318 x 13 y 11</t>
  </si>
  <si>
    <t>JP10-549</t>
  </si>
  <si>
    <t>C 11 #408 X 30 Y 32</t>
  </si>
  <si>
    <t>JP10-550</t>
  </si>
  <si>
    <t>C 11 #402 X 30 Y 32</t>
  </si>
  <si>
    <t>JP10-553</t>
  </si>
  <si>
    <t>C 9 #398 X 28 Y 30</t>
  </si>
  <si>
    <t>JP10-554</t>
  </si>
  <si>
    <t>C 11 #400 X 30 Y 32</t>
  </si>
  <si>
    <t>JP10-555</t>
  </si>
  <si>
    <t>C 11 #404 X 30 Y 32</t>
  </si>
  <si>
    <t>JP10-556</t>
  </si>
  <si>
    <t>C 11 #410 X 30 Y 32</t>
  </si>
  <si>
    <t>C 28 #315 X 11 ESQ</t>
  </si>
  <si>
    <t>JP10-560</t>
  </si>
  <si>
    <t>C 30 #312 X 11 Y 9</t>
  </si>
  <si>
    <t>JP10-561</t>
  </si>
  <si>
    <t>C 11 #398 X 28 Y 30</t>
  </si>
  <si>
    <t>JP10-563</t>
  </si>
  <si>
    <t>C 11 #390 X 28 Y 30</t>
  </si>
  <si>
    <t>JP10-564</t>
  </si>
  <si>
    <t>C 11 #386 X 28 Y 30</t>
  </si>
  <si>
    <t>C 11 #374 X 28 Y 30</t>
  </si>
  <si>
    <t>JP10-568</t>
  </si>
  <si>
    <t>C 13 #375 X 28 Y 30</t>
  </si>
  <si>
    <t>JP10-571</t>
  </si>
  <si>
    <t>C 13 #379 X 28 Y 30</t>
  </si>
  <si>
    <t>JP10-573</t>
  </si>
  <si>
    <t>C 11 #384 X 28 Y 30</t>
  </si>
  <si>
    <t>JP10-574</t>
  </si>
  <si>
    <t>C 30 #316 X 11 Y 13</t>
  </si>
  <si>
    <t>JP4-442</t>
  </si>
  <si>
    <t>C 33 #429 X 30 Y 32</t>
  </si>
  <si>
    <t>JP4-443</t>
  </si>
  <si>
    <t>C 31 #426 X 30 Y 32</t>
  </si>
  <si>
    <t>JP4-444</t>
  </si>
  <si>
    <t>C 33 #421 X 30 Y 32</t>
  </si>
  <si>
    <t>JP4-446</t>
  </si>
  <si>
    <t>C 31 #413 X 30 Y 32</t>
  </si>
  <si>
    <t>JP4-448</t>
  </si>
  <si>
    <t>C 31 #416 X 30 Y 32</t>
  </si>
  <si>
    <t>JP4-450</t>
  </si>
  <si>
    <t>C 31 #433 X 30 Y 32</t>
  </si>
  <si>
    <t>JP4-451</t>
  </si>
  <si>
    <t>C 31 #415 X 30 Y 32</t>
  </si>
  <si>
    <t>JP4-455</t>
  </si>
  <si>
    <t>C 31 #423 X 30 Y 32</t>
  </si>
  <si>
    <t>JP4-457</t>
  </si>
  <si>
    <t>C 29 #402 X 28 Y 30</t>
  </si>
  <si>
    <t>C 29 #388 X 28  Y 30</t>
  </si>
  <si>
    <t>JP4-461</t>
  </si>
  <si>
    <t>C 31 #422 X 30 Y 32</t>
  </si>
  <si>
    <t>C 33 # 431 X 30 Y 32</t>
  </si>
  <si>
    <t>JP4-463</t>
  </si>
  <si>
    <t>C 33 # 425 X 30 Y 32</t>
  </si>
  <si>
    <t>JP4-578</t>
  </si>
  <si>
    <t>C 33 #423 X 30 Y 32</t>
  </si>
  <si>
    <t>JP4-464</t>
  </si>
  <si>
    <t>C 33 #435 X 30 Y 32</t>
  </si>
  <si>
    <t>JP4-465</t>
  </si>
  <si>
    <t>C 33 #417 X 30 Y 32</t>
  </si>
  <si>
    <t>JP4-467</t>
  </si>
  <si>
    <t>C 29 #406 X 28 Y 30</t>
  </si>
  <si>
    <t>JP4-468</t>
  </si>
  <si>
    <t>C 29 #384 X 28 Y 30</t>
  </si>
  <si>
    <t>JP4-469</t>
  </si>
  <si>
    <t>C 31 #387 X 28 Y 30</t>
  </si>
  <si>
    <t>JP1-406</t>
  </si>
  <si>
    <t xml:space="preserve"> C 37 #406 X 28 Y 30</t>
  </si>
  <si>
    <t>JP1-407</t>
  </si>
  <si>
    <t>C 30 #422 X 37 Y 39</t>
  </si>
  <si>
    <t>C 28 #427 X 39 Y 39</t>
  </si>
  <si>
    <t>JP1-411</t>
  </si>
  <si>
    <t>C 37 #390 X 28 Y 30</t>
  </si>
  <si>
    <t>JP1-412</t>
  </si>
  <si>
    <t>C 37 #396 X 28 Y 30</t>
  </si>
  <si>
    <t>JP1-415</t>
  </si>
  <si>
    <t>C 39 #389 X 28 Y 30</t>
  </si>
  <si>
    <t>C 39 #384 X 28 Y 30</t>
  </si>
  <si>
    <t>JP1-421</t>
  </si>
  <si>
    <t>C 39 #404 X 28 Y 30</t>
  </si>
  <si>
    <t>JP1-424</t>
  </si>
  <si>
    <t>C 30 #428 X 41 Y 39</t>
  </si>
  <si>
    <t>JP1-425</t>
  </si>
  <si>
    <t>C 41 #399 X 28 Y 30</t>
  </si>
  <si>
    <t>JP1-426</t>
  </si>
  <si>
    <t>C 39 #396 X 28 Y 30</t>
  </si>
  <si>
    <t>JP1-427</t>
  </si>
  <si>
    <t>C 39 #430 X 30 Y 32</t>
  </si>
  <si>
    <t>JP1-428</t>
  </si>
  <si>
    <t>C 41 #449 X 30 Y 32</t>
  </si>
  <si>
    <t>C 30 #429 X 41 Y 39</t>
  </si>
  <si>
    <t>C 30 #430 X 41 Y 39</t>
  </si>
  <si>
    <t>JP1-434</t>
  </si>
  <si>
    <t>C 41 #417 X 30 Y 28</t>
  </si>
  <si>
    <t>JP1-435</t>
  </si>
  <si>
    <t>C 39 #398 X 30 Y 28</t>
  </si>
  <si>
    <t>JP5-154</t>
  </si>
  <si>
    <t>C 25 #412 X 30A Y 32</t>
  </si>
  <si>
    <t>JP5-155</t>
  </si>
  <si>
    <t>C 30A #373 X 25 Y 27</t>
  </si>
  <si>
    <t>C 30A #377 X 25 Y 27</t>
  </si>
  <si>
    <t>JP5-157</t>
  </si>
  <si>
    <t>C 32 #372 X 27 Y 29</t>
  </si>
  <si>
    <t>JP5-159</t>
  </si>
  <si>
    <t xml:space="preserve"> C 30 #385 X 29 Y 27</t>
  </si>
  <si>
    <t>JP5-160</t>
  </si>
  <si>
    <t>C 29 #423 X 30 Y 32</t>
  </si>
  <si>
    <t>JP5-164</t>
  </si>
  <si>
    <t>C 28 #385 X 25 Y 27</t>
  </si>
  <si>
    <t>JP5-165</t>
  </si>
  <si>
    <t>C 29 #385 X 28 Y 30</t>
  </si>
  <si>
    <t>C 29 #391 X 28 Y 30</t>
  </si>
  <si>
    <t>JP5-167</t>
  </si>
  <si>
    <t>C 29 #403 X 28 Y 30</t>
  </si>
  <si>
    <t xml:space="preserve">C 27 #385 X 28 Y 28A </t>
  </si>
  <si>
    <t xml:space="preserve">C 28 #377 X 25 Y 27 </t>
  </si>
  <si>
    <t>JP5-171</t>
  </si>
  <si>
    <t xml:space="preserve"> C 28 #373 X 25 Y 27</t>
  </si>
  <si>
    <t>C 25 #388 X 28A Y 28B</t>
  </si>
  <si>
    <t>JP5-173</t>
  </si>
  <si>
    <t>C 28A #374 X 27 Y 25</t>
  </si>
  <si>
    <t>JP5-174</t>
  </si>
  <si>
    <t>C 27 #408 X 28A Y 30</t>
  </si>
  <si>
    <t>JP5-176</t>
  </si>
  <si>
    <t>C 27 #415 X 30 Y 32</t>
  </si>
  <si>
    <t>JP5-178</t>
  </si>
  <si>
    <t>C 29 #415 X 30 Y 32</t>
  </si>
  <si>
    <t>JP5-179</t>
  </si>
  <si>
    <t>C 27 #386 X 28 Y 30</t>
  </si>
  <si>
    <t>JP5-180</t>
  </si>
  <si>
    <t>C 29 #413 X 30 Y 32</t>
  </si>
  <si>
    <t>JP9-508</t>
  </si>
  <si>
    <t>C 15 #416 X 30 Y 32</t>
  </si>
  <si>
    <t>JP9-509</t>
  </si>
  <si>
    <t>C 15 #414 X 30 Y 32</t>
  </si>
  <si>
    <t>JP9-512</t>
  </si>
  <si>
    <t>C 17 #415 X 30 Y 32</t>
  </si>
  <si>
    <t>JP9-514</t>
  </si>
  <si>
    <t>C 30 #329 X 13 Y 15</t>
  </si>
  <si>
    <t>JP9-515</t>
  </si>
  <si>
    <t>C 30 #335 X 13 Y 15</t>
  </si>
  <si>
    <t>JP9-516</t>
  </si>
  <si>
    <t>C 13 #404 X 30 Y 32</t>
  </si>
  <si>
    <t>JP9-517</t>
  </si>
  <si>
    <t>C 13 #418 X 30 Y 32</t>
  </si>
  <si>
    <t>JP9-518</t>
  </si>
  <si>
    <t>C 15 #415 X 30 Y 32</t>
  </si>
  <si>
    <t>JP9-519</t>
  </si>
  <si>
    <t>C 15 #387 X 28 Y 30</t>
  </si>
  <si>
    <t>JP9-521</t>
  </si>
  <si>
    <t>C 28 #329 X 13 Y 15</t>
  </si>
  <si>
    <t>JP9-525</t>
  </si>
  <si>
    <t>C 30 #326 X 15 Y 13</t>
  </si>
  <si>
    <t>JP9-526</t>
  </si>
  <si>
    <t>C 30 #330 X 15 Y 13</t>
  </si>
  <si>
    <t>JP9-527</t>
  </si>
  <si>
    <t>C 32 #330 X 13 Y 15</t>
  </si>
  <si>
    <t>C 15 #385 X 28 Y 30</t>
  </si>
  <si>
    <t>JP9-531</t>
  </si>
  <si>
    <t>C 13 #420 X 30 Y 32</t>
  </si>
  <si>
    <t>JP9-532</t>
  </si>
  <si>
    <t>C 32 #326 X 13 Y 15</t>
  </si>
  <si>
    <t>JP8-315</t>
  </si>
  <si>
    <t>C 32 #342 X 17 Y 19</t>
  </si>
  <si>
    <t>JP8-400</t>
  </si>
  <si>
    <t>C 19 #425 X 30 Y 32</t>
  </si>
  <si>
    <t>C 19 #407 X 30 Y 32</t>
  </si>
  <si>
    <t>JP8-319</t>
  </si>
  <si>
    <t>C 30 #345 X 19 Y 17</t>
  </si>
  <si>
    <t>JP8-320</t>
  </si>
  <si>
    <t>C 30 #344 X 19 Y 17</t>
  </si>
  <si>
    <t>C 19 #397 X 30 Y 28</t>
  </si>
  <si>
    <t>JP8-322</t>
  </si>
  <si>
    <t>C 19 #385 X 28 Y 30</t>
  </si>
  <si>
    <t>C 19 #379 X 28 Y 30</t>
  </si>
  <si>
    <t>C 28 #343 X 17 Y 19</t>
  </si>
  <si>
    <t>JP8-326</t>
  </si>
  <si>
    <t xml:space="preserve">C 28 #341 X 17 Y 19 </t>
  </si>
  <si>
    <t>JP8-327</t>
  </si>
  <si>
    <t>C 17 #392 X 28 Y 30</t>
  </si>
  <si>
    <t>JP8-329</t>
  </si>
  <si>
    <t>JP8-330</t>
  </si>
  <si>
    <t>C 30 #338 X 17 Y 15</t>
  </si>
  <si>
    <t>JP8-331</t>
  </si>
  <si>
    <t>C 30 #334 X 15 Y 17</t>
  </si>
  <si>
    <t>JP8-332</t>
  </si>
  <si>
    <t>C 30 #343 X 17 Y 19</t>
  </si>
  <si>
    <t>JP8-333</t>
  </si>
  <si>
    <t>C 17 #401 X 28 Y 30</t>
  </si>
  <si>
    <t>C 17 #399 X 28 Y 30</t>
  </si>
  <si>
    <t>JP8-335</t>
  </si>
  <si>
    <t>C 17 #397 X 28 Y 30</t>
  </si>
  <si>
    <t>JP8-336</t>
  </si>
  <si>
    <t>JP8-337</t>
  </si>
  <si>
    <t>C 15 #392 X 28 Y 30</t>
  </si>
  <si>
    <t>JP8-338</t>
  </si>
  <si>
    <t>C 15 #388 X 28 Y 30</t>
  </si>
  <si>
    <t>JP8-339</t>
  </si>
  <si>
    <t>C 15 #386 X 28 Y 30</t>
  </si>
  <si>
    <t>JP8-340</t>
  </si>
  <si>
    <t>C 15 #382 X 28 Y 30</t>
  </si>
  <si>
    <t>JP8-341</t>
  </si>
  <si>
    <t>C 17 #383 X 28 Y 30</t>
  </si>
  <si>
    <t>C 17 #385 X 28 Y 30</t>
  </si>
  <si>
    <t>JP8-344</t>
  </si>
  <si>
    <t>C 19 #393 X 28 Y 30</t>
  </si>
  <si>
    <t>JP2-2</t>
  </si>
  <si>
    <t>C 37 #434 X 30 Y 32</t>
  </si>
  <si>
    <t>JP2-3</t>
  </si>
  <si>
    <t>C 32 #416 X 35 Y 37</t>
  </si>
  <si>
    <t>JP2-4</t>
  </si>
  <si>
    <t>C 30 #419 X 35 Y 37</t>
  </si>
  <si>
    <t>C 28 #419 X 35 Y 37</t>
  </si>
  <si>
    <t>JP2-10</t>
  </si>
  <si>
    <t>C 35 #402 X 28 Y 30</t>
  </si>
  <si>
    <t>JP2-11</t>
  </si>
  <si>
    <t>C 35 #404 X 28 Y 30</t>
  </si>
  <si>
    <t>JP2-12</t>
  </si>
  <si>
    <t>C 35 #406 X 28 Y 30</t>
  </si>
  <si>
    <t>JP2-16</t>
  </si>
  <si>
    <t>C 37 #391 X 28 Y 30</t>
  </si>
  <si>
    <t>JP2-17</t>
  </si>
  <si>
    <t>C 37 #389 X 28 Y 30</t>
  </si>
  <si>
    <t>JP2-18</t>
  </si>
  <si>
    <t>C 28 #417 X 37 Y 35</t>
  </si>
  <si>
    <t>JP2-19</t>
  </si>
  <si>
    <t>C 35 #394 X 28 Y 30</t>
  </si>
  <si>
    <t>C 35 #428 X 32 Y 30</t>
  </si>
  <si>
    <t>JP2-23</t>
  </si>
  <si>
    <t>C 35 #434 X 32 Y 30</t>
  </si>
  <si>
    <t>JP2-24</t>
  </si>
  <si>
    <t>C 32 #414 X 35 Y 37</t>
  </si>
  <si>
    <t>JP2-25</t>
  </si>
  <si>
    <t>C 30 #423 X 39 Y 37</t>
  </si>
  <si>
    <t>JP2-26</t>
  </si>
  <si>
    <t>C 30 #427 X 39 Y 37</t>
  </si>
  <si>
    <t>JP2-29</t>
  </si>
  <si>
    <t>C 35 #396 X 28 Y 30</t>
  </si>
  <si>
    <t>JP2-30</t>
  </si>
  <si>
    <t>C 19 #416 X 30 Y 32</t>
  </si>
  <si>
    <t>JP6-473</t>
  </si>
  <si>
    <t>C 19 #418 X 30 Y 32</t>
  </si>
  <si>
    <t>JP6-474</t>
  </si>
  <si>
    <t>C 19 #428 X 30 Y 32</t>
  </si>
  <si>
    <t>JP6-476</t>
  </si>
  <si>
    <t>C 21 #428 X 30 Y 32</t>
  </si>
  <si>
    <t>C 21 #424 X 30 Y 32</t>
  </si>
  <si>
    <t>JP6-478</t>
  </si>
  <si>
    <t>C 21#423 X 30 Y 32</t>
  </si>
  <si>
    <t>JP6-479</t>
  </si>
  <si>
    <t>C 21 #426 X 30 Y 32</t>
  </si>
  <si>
    <t>JP6-480</t>
  </si>
  <si>
    <t>C 30 #361 X 21 Y 23</t>
  </si>
  <si>
    <t>JP6-483</t>
  </si>
  <si>
    <t>C 23 #401 X 30A Y 32</t>
  </si>
  <si>
    <t>JP6-484</t>
  </si>
  <si>
    <t>C 30 #429 X 21 Y 19</t>
  </si>
  <si>
    <t>JP6-485</t>
  </si>
  <si>
    <t>C 21 #409 X 30 Y 32</t>
  </si>
  <si>
    <t>JP6-486</t>
  </si>
  <si>
    <t>C 32 #348 X 19 ESQ.</t>
  </si>
  <si>
    <t>JP6-487</t>
  </si>
  <si>
    <t>C 19 #414 X 30 Y 32</t>
  </si>
  <si>
    <t>JP6-489</t>
  </si>
  <si>
    <t>C 32 #358 X 21 Y 23</t>
  </si>
  <si>
    <t>JP6-490</t>
  </si>
  <si>
    <t>C 23  #398 X 30 Y 32</t>
  </si>
  <si>
    <t>JP6-491</t>
  </si>
  <si>
    <t xml:space="preserve">C 25 #411 X 30 Y 32 </t>
  </si>
  <si>
    <t>JP6-493</t>
  </si>
  <si>
    <t>C 23 #405 X 30A Y 32</t>
  </si>
  <si>
    <t>JP6-495</t>
  </si>
  <si>
    <t>C 23 #409 X 30A Y 32</t>
  </si>
  <si>
    <t>JP6-497</t>
  </si>
  <si>
    <t>C 23 #406 X 30A Y 32</t>
  </si>
  <si>
    <t>C 32 #350 X 19 Y 20</t>
  </si>
  <si>
    <t>JP3-74</t>
  </si>
  <si>
    <t>C 31 #394 X 28 Y 30</t>
  </si>
  <si>
    <t>JP3-80</t>
  </si>
  <si>
    <t>C 33 #416 X 30 Y 32</t>
  </si>
  <si>
    <t>JP3-81</t>
  </si>
  <si>
    <t>C 33 #412 X 30 Y 32</t>
  </si>
  <si>
    <t>JP3-85</t>
  </si>
  <si>
    <t>C 35 #435 X 30 Y 32</t>
  </si>
  <si>
    <t>JP3-86</t>
  </si>
  <si>
    <t>C 35 #425 X 30 Y 32</t>
  </si>
  <si>
    <t>JP3-87</t>
  </si>
  <si>
    <t>C 35 #405 X 28 Y 30</t>
  </si>
  <si>
    <t>JP3-143</t>
  </si>
  <si>
    <t>C 35 #403 X 28 Y 30</t>
  </si>
  <si>
    <t>JP3-89</t>
  </si>
  <si>
    <t>C 35 #385 X 28 Y 30</t>
  </si>
  <si>
    <t>C 28 #411 X 35 ESQ.</t>
  </si>
  <si>
    <t>JP3-91</t>
  </si>
  <si>
    <t>C 28 #405 X 33 ESQ.</t>
  </si>
  <si>
    <t>JP3-92</t>
  </si>
  <si>
    <t>C 33 #390 X 28 Y 30</t>
  </si>
  <si>
    <t>JP3-93</t>
  </si>
  <si>
    <t>C 33 #400 X 28 Y 30</t>
  </si>
  <si>
    <t>JP3-97</t>
  </si>
  <si>
    <t>C 31 #406 X 28 Y 30</t>
  </si>
  <si>
    <t>JP3-98</t>
  </si>
  <si>
    <t>C 31 #408 X 28 Y 30</t>
  </si>
  <si>
    <t>JP3-146</t>
  </si>
  <si>
    <t>C 30 #402 X 31 Y 33</t>
  </si>
  <si>
    <t>JP3-99</t>
  </si>
  <si>
    <t>C 35 #429 X 30 Y 32</t>
  </si>
  <si>
    <t>JP1-645</t>
  </si>
  <si>
    <t>C 30 #420 X 37 Y 39</t>
  </si>
  <si>
    <t>Dry 2017</t>
  </si>
  <si>
    <t>Post 2</t>
  </si>
  <si>
    <t>C 37 #400 x 28 y 30</t>
  </si>
  <si>
    <t>C 37 #398 x 28 y 30</t>
  </si>
  <si>
    <t>JP1-646</t>
  </si>
  <si>
    <t>C 37 #388 X 28 Y 30</t>
  </si>
  <si>
    <t>JP1-647</t>
  </si>
  <si>
    <t>C 37 #384 X 28 Y 30</t>
  </si>
  <si>
    <t>C 28 #427 X 37 Y 39</t>
  </si>
  <si>
    <t>JP1-648</t>
  </si>
  <si>
    <t>C 39 #401 X 28 Y 30</t>
  </si>
  <si>
    <t>C 37 #406 X 28 Y 30</t>
  </si>
  <si>
    <t>C 41 #429 X 30 Y 32</t>
  </si>
  <si>
    <t>JP1-649</t>
  </si>
  <si>
    <t>C 39 #426 X 30 Y 32</t>
  </si>
  <si>
    <t>JP1-650</t>
  </si>
  <si>
    <t xml:space="preserve">C 30 #424 X 39 Y 37 </t>
  </si>
  <si>
    <t>C 41 #417 X 28 Y 30</t>
  </si>
  <si>
    <t>JP1-439</t>
  </si>
  <si>
    <t xml:space="preserve">C 39 #408 X 30 Y 28 </t>
  </si>
  <si>
    <t>C 37 #397 x 28 y 30</t>
  </si>
  <si>
    <t>C 37 # 399 X 28 Y 30</t>
  </si>
  <si>
    <t>JP2-71</t>
  </si>
  <si>
    <t>C 37 #407 X 28 Y 30</t>
  </si>
  <si>
    <t>JP2-651</t>
  </si>
  <si>
    <t>C 30 #417 X 35 Y 37</t>
  </si>
  <si>
    <t>JP2-65</t>
  </si>
  <si>
    <t>C 37 #427 X 30 Y 32</t>
  </si>
  <si>
    <t>C 32 #416 X 37 Y 35</t>
  </si>
  <si>
    <t>C 32 #414 X 37 Y 35</t>
  </si>
  <si>
    <t>JP2-46</t>
  </si>
  <si>
    <t>C 32 #412 X 37 Y 35</t>
  </si>
  <si>
    <t>JP2-49</t>
  </si>
  <si>
    <t>C 37 #412 X 30 Y 32</t>
  </si>
  <si>
    <t>JP2-652</t>
  </si>
  <si>
    <t>C 39 #416 X 30 Y 32</t>
  </si>
  <si>
    <t>JP2-48</t>
  </si>
  <si>
    <t>C 39 #427 X 30 Y 32</t>
  </si>
  <si>
    <t>C 30 #427 X 37 Y 39</t>
  </si>
  <si>
    <t>JP2-653</t>
  </si>
  <si>
    <t>C 30 #417 X 37 Y 39</t>
  </si>
  <si>
    <t>C 30 #423 X 37 Y 39</t>
  </si>
  <si>
    <t>JP2-50</t>
  </si>
  <si>
    <t>C 37 #410 X 30 Y 32</t>
  </si>
  <si>
    <t>JP3-111</t>
  </si>
  <si>
    <t>C 32 #408 X 33 Y 35</t>
  </si>
  <si>
    <t>JP3-102</t>
  </si>
  <si>
    <t>C 35 #417 X 30 Y 32</t>
  </si>
  <si>
    <t>JP3-118</t>
  </si>
  <si>
    <t>C 35 #411 X 30 Y 32</t>
  </si>
  <si>
    <t>JP3-654</t>
  </si>
  <si>
    <t>C 35 #414 X 30 Y 32</t>
  </si>
  <si>
    <t>C 28 #405 X 33 Y 35</t>
  </si>
  <si>
    <t>JP3-105</t>
  </si>
  <si>
    <t>C 28 #407 X 33 Y 35</t>
  </si>
  <si>
    <t>C 35 #411 X 28 Y 30</t>
  </si>
  <si>
    <t>JP3-104</t>
  </si>
  <si>
    <t>C 35 #391 X 28 Y 30</t>
  </si>
  <si>
    <t>JP3-140</t>
  </si>
  <si>
    <t>C 35 #393 X 28 Y 30</t>
  </si>
  <si>
    <t>JP3-124</t>
  </si>
  <si>
    <t>C 33 #385 X 28 Y 30</t>
  </si>
  <si>
    <t>JP3-655</t>
  </si>
  <si>
    <t>C 33 #401 X 28 Y 30</t>
  </si>
  <si>
    <t>C 29 #400 X 28 Y 20</t>
  </si>
  <si>
    <t>JP4-656</t>
  </si>
  <si>
    <t>C 31 #391 X 28 Y 30</t>
  </si>
  <si>
    <t>JP4-657</t>
  </si>
  <si>
    <t>C 31 #412 X 30 Y 32</t>
  </si>
  <si>
    <t>JP4-658</t>
  </si>
  <si>
    <t>C 31 #428 X 30 Y 32</t>
  </si>
  <si>
    <t>C 31 #432 X 28 Y 30</t>
  </si>
  <si>
    <t>JP4-659</t>
  </si>
  <si>
    <t>C 29 #398 X 28 Y 30</t>
  </si>
  <si>
    <t>JP4-660</t>
  </si>
  <si>
    <t>C 31 #409 X 28 Y 30</t>
  </si>
  <si>
    <t>JP4-661</t>
  </si>
  <si>
    <t>C 32 #390 X 29 Y 31</t>
  </si>
  <si>
    <t>JP4-662</t>
  </si>
  <si>
    <t>C 29 #432 X 30 Y 32</t>
  </si>
  <si>
    <t>C 33 #425 X 30 Y 32</t>
  </si>
  <si>
    <t>JP4-663</t>
  </si>
  <si>
    <t>C 31 #424 X 30 Y 32</t>
  </si>
  <si>
    <t>JP4-664</t>
  </si>
  <si>
    <t>C 31 #430 X 30 Y 32</t>
  </si>
  <si>
    <t>JP4-665</t>
  </si>
  <si>
    <t>C 31 #398 X 30 Y 32</t>
  </si>
  <si>
    <t>JP4-666</t>
  </si>
  <si>
    <t>C 30 #388 X 31 Y 33</t>
  </si>
  <si>
    <t>C 27 #404 X 28 Y 28A</t>
  </si>
  <si>
    <t>JP5-220</t>
  </si>
  <si>
    <t>C 27 #406 X 28 Y 28A</t>
  </si>
  <si>
    <t>C 27  #408 X 28 Y 28A</t>
  </si>
  <si>
    <t>JP5-223</t>
  </si>
  <si>
    <t>C 30 #386 X 27 Y 29</t>
  </si>
  <si>
    <t>C 27 #386 X 28 Y 28A</t>
  </si>
  <si>
    <t>JP5-203</t>
  </si>
  <si>
    <t xml:space="preserve">C 27 #397 X 28 Y 28A </t>
  </si>
  <si>
    <t xml:space="preserve">C 27 #395 X 28 Y 28A </t>
  </si>
  <si>
    <t>C 27 #385 X 28 Y 28A</t>
  </si>
  <si>
    <t>JP5-181</t>
  </si>
  <si>
    <t>C 25 #398 X 28A Y 28</t>
  </si>
  <si>
    <t>JP5-205</t>
  </si>
  <si>
    <t>C 25 #394 X 28 Y 28A</t>
  </si>
  <si>
    <t>JP5-667</t>
  </si>
  <si>
    <t>C 25 #386 X 28 Y 28A</t>
  </si>
  <si>
    <t>JP5-188</t>
  </si>
  <si>
    <t>C 27 #434 X 30 Y 32</t>
  </si>
  <si>
    <t>JP5-192</t>
  </si>
  <si>
    <t>C 29 #431 X 30 Y 32</t>
  </si>
  <si>
    <t>JP5-194</t>
  </si>
  <si>
    <t>C 29 #417 X 30 Y 32</t>
  </si>
  <si>
    <t>C 30 #385 X 30 Y 32</t>
  </si>
  <si>
    <t>JP5-185</t>
  </si>
  <si>
    <t>C 25 #402 X 30A Y 32</t>
  </si>
  <si>
    <t>JP6-668</t>
  </si>
  <si>
    <t>C 21 #413 X 30 Y 32</t>
  </si>
  <si>
    <t>C 30A #361 X 21 Y 23</t>
  </si>
  <si>
    <t>C 25 #399 X 32 Y 30A</t>
  </si>
  <si>
    <t>JP6-669</t>
  </si>
  <si>
    <t>C 19 #422 X 30 Y 32</t>
  </si>
  <si>
    <t>JP6-670</t>
  </si>
  <si>
    <t>C 32 #352 X 21 Y 23</t>
  </si>
  <si>
    <t>C 23 #398 X 30A Y 32</t>
  </si>
  <si>
    <t>JP6-671</t>
  </si>
  <si>
    <t>C 23 #403 X 30A Y 32</t>
  </si>
  <si>
    <t>JP6-503</t>
  </si>
  <si>
    <t>C 23 #397 X 30A Y 32</t>
  </si>
  <si>
    <t>JP6-672</t>
  </si>
  <si>
    <t>C 23 #400 X 30A Y 32</t>
  </si>
  <si>
    <t>JP6-673</t>
  </si>
  <si>
    <t>C 23 #410 X 30A Y 32</t>
  </si>
  <si>
    <t>C 23 #405 X 32 Y 30A</t>
  </si>
  <si>
    <t>JP6-674</t>
  </si>
  <si>
    <t>C 30A #367 X 23 Y 25</t>
  </si>
  <si>
    <t>JP6-675</t>
  </si>
  <si>
    <t>C 21 #415 X 30 Y 32</t>
  </si>
  <si>
    <t>JP6-676</t>
  </si>
  <si>
    <t>C 19 #408 X 30 Y 32</t>
  </si>
  <si>
    <t>C 19 #406X 30 Y 32</t>
  </si>
  <si>
    <t>JP6-677</t>
  </si>
  <si>
    <t>C 21 #419 X 30 Y 32</t>
  </si>
  <si>
    <t>JP6-678</t>
  </si>
  <si>
    <t>C 21 #416 X 30A Y 32</t>
  </si>
  <si>
    <t>JP6-679</t>
  </si>
  <si>
    <t>C 21 #430 X 30A Y 32</t>
  </si>
  <si>
    <t>C 32 #350 X 30A Y 32</t>
  </si>
  <si>
    <t>JP6-680</t>
  </si>
  <si>
    <t>C 21 #429 X 30 Y 32</t>
  </si>
  <si>
    <t>C 23 #411 X 30 Y 32</t>
  </si>
  <si>
    <t>JP7-272</t>
  </si>
  <si>
    <t>C 25 #395 X 28 Y 28A</t>
  </si>
  <si>
    <t>C 25 #367 X 23 Y 25</t>
  </si>
  <si>
    <t>C 25 #365 X 28 Y 28A</t>
  </si>
  <si>
    <t>JP7-285</t>
  </si>
  <si>
    <t>C 23 #394 X 28 Y 28A</t>
  </si>
  <si>
    <t>C 19 #402 X 28 Y 30</t>
  </si>
  <si>
    <t>JP7-276</t>
  </si>
  <si>
    <t>C 21 #383 X 28 Y 28A</t>
  </si>
  <si>
    <t>JP7-310</t>
  </si>
  <si>
    <t>JP7-311</t>
  </si>
  <si>
    <t>C 21 #393 X 28 Y 28A</t>
  </si>
  <si>
    <t>JP7-288</t>
  </si>
  <si>
    <t>C 21 #405 X 28 Y 28A</t>
  </si>
  <si>
    <t>C 30 #450 X 19 Y 21</t>
  </si>
  <si>
    <t>C 21 #392 X 28A Y 28</t>
  </si>
  <si>
    <t>C 28 #363 X 21 Y 23</t>
  </si>
  <si>
    <t>C 23 #381 X 28 Y 28A</t>
  </si>
  <si>
    <t>C 23 #393 X 28 Y 28A</t>
  </si>
  <si>
    <t>C 30 #354 X 21 Y 19</t>
  </si>
  <si>
    <t>C 28 #359 X 21 Y 23</t>
  </si>
  <si>
    <t>C 17 #414 X 30 Y 32</t>
  </si>
  <si>
    <t>C 19 #413 X 30 Y 32</t>
  </si>
  <si>
    <t>C 19 #417 X 30 Y 32</t>
  </si>
  <si>
    <t>C 19 #401 X 28 Y 30</t>
  </si>
  <si>
    <t>C 19 #397 X 28 Y 30</t>
  </si>
  <si>
    <t>C 28 #341 X 17 Y 19</t>
  </si>
  <si>
    <t xml:space="preserve">C 30 #338 X 15 Y 17 </t>
  </si>
  <si>
    <t>C 30 #336 X 15 Y 17</t>
  </si>
  <si>
    <t>C 15 #388 X 30 Y 28</t>
  </si>
  <si>
    <t>C 15 #328 X 28 Y 30</t>
  </si>
  <si>
    <t>C 28 #333 X 15 Y 17</t>
  </si>
  <si>
    <t>C 28 #339 X 15 Y 17</t>
  </si>
  <si>
    <t>C 30 #329 X 15 Y 13</t>
  </si>
  <si>
    <t>C 13 #415 X 30 Y 32</t>
  </si>
  <si>
    <t>C 30 #331 X 15 Y 13</t>
  </si>
  <si>
    <t>C 17 #405 X 30 Y 32</t>
  </si>
  <si>
    <t>C 28 #325 X 13 Y 15</t>
  </si>
  <si>
    <t>C 15 #404 X 30 Y 32</t>
  </si>
  <si>
    <t>C 32 #338 X 15 Y 17</t>
  </si>
  <si>
    <t>C 17 #411 X 30 Y 32</t>
  </si>
  <si>
    <t>C 13 #397 X 28 Y 30</t>
  </si>
  <si>
    <t>C 30 #320 X 13 Y 11</t>
  </si>
  <si>
    <t>C 13 #401 X 30 Y 32</t>
  </si>
  <si>
    <t>C 13 #407 X 30 Y 32</t>
  </si>
  <si>
    <t>C 13 #423 X 30 Y 32</t>
  </si>
  <si>
    <t>C 11 #409 X 30 Y 32</t>
  </si>
  <si>
    <t>C 30 #317 X 11 Y 13</t>
  </si>
  <si>
    <t>C 9 #402 X 30 Y 32</t>
  </si>
  <si>
    <t>C 28 #311 X 11 Y 9</t>
  </si>
  <si>
    <t>C 9 #380 X 11 Y 9</t>
  </si>
  <si>
    <t>C 9 #384 X 28 Y 30</t>
  </si>
  <si>
    <t>C 30 #312 X 28 Y 30</t>
  </si>
  <si>
    <t>C 30 #314 X 28 Y 30</t>
  </si>
  <si>
    <t>C 9 #393 X 28 Y 30</t>
  </si>
  <si>
    <t>Positive_Dengue</t>
  </si>
  <si>
    <t>JP8-367</t>
  </si>
  <si>
    <t>JP9-541</t>
  </si>
  <si>
    <t>JP10-681</t>
  </si>
  <si>
    <t>JP10-682</t>
  </si>
  <si>
    <t>JP10-683</t>
  </si>
  <si>
    <t>Ae_adults</t>
  </si>
  <si>
    <t>Ae_posArv</t>
  </si>
  <si>
    <t>Ae_Pos_adults</t>
  </si>
  <si>
    <t>Intervencion</t>
  </si>
  <si>
    <t>Ae_adultsFem</t>
  </si>
  <si>
    <t>Ae_Pos_adultsFem</t>
  </si>
  <si>
    <t>Ae_Pos_BloodFem</t>
  </si>
  <si>
    <t>NA</t>
  </si>
  <si>
    <t>Ae_Pos_adultsMal</t>
  </si>
  <si>
    <t>Total_Adults</t>
  </si>
  <si>
    <t>Ae_posArv_2</t>
  </si>
  <si>
    <t>Positive _Zika</t>
  </si>
  <si>
    <t>Positive _Chik</t>
  </si>
  <si>
    <t>Pool_Hem_Alim_Ae</t>
  </si>
  <si>
    <t>Pool_Hem_No_Alim_Ae</t>
  </si>
  <si>
    <t>Pool_Macho_Ae</t>
  </si>
  <si>
    <t>C 39 #407 X 28 Y 30</t>
  </si>
  <si>
    <t>C 37 # 384 X 28 Y 30</t>
  </si>
  <si>
    <t>C 39 #420 X 28 Y 30</t>
  </si>
  <si>
    <t>C 39 #424 X 28 Y 30</t>
  </si>
  <si>
    <t>C 41 #405 X 28 Y 30</t>
  </si>
  <si>
    <t>C 41 #409 X 28 Y 30</t>
  </si>
  <si>
    <t>C 41 #419 X 28 Y 30</t>
  </si>
  <si>
    <t>C 39 S/N X 32</t>
  </si>
  <si>
    <t>C 30 #426 X 39 Y 37</t>
  </si>
  <si>
    <t>C 28 #423 X 37 Y 39</t>
  </si>
  <si>
    <t xml:space="preserve">C 28 #421 X 37 Y 39 </t>
  </si>
  <si>
    <t>C 39 #414 X 30 Y 32</t>
  </si>
  <si>
    <t>C 39 #432 X 30 Y 32</t>
  </si>
  <si>
    <t>C 41 #435 X 30 Y 32</t>
  </si>
  <si>
    <t>C 41 #431 X 30 Y 32</t>
  </si>
  <si>
    <t>C 37 #420 X 30 Y 32</t>
  </si>
  <si>
    <t>C 37 #422 X 30 Y 32</t>
  </si>
  <si>
    <t>C 37 #428 X 30 Y 32</t>
  </si>
  <si>
    <t>C 39 #417 X 30 Y 32</t>
  </si>
  <si>
    <t>C 32 #420 X 37 Y 39</t>
  </si>
  <si>
    <t>C 37 #419 X 30 Y 32</t>
  </si>
  <si>
    <t>C 37 #409 X 28 Y 30</t>
  </si>
  <si>
    <t xml:space="preserve">C 35 #401 X 28 Y 30 </t>
  </si>
  <si>
    <t>C 35 #423 X 30 Y 32</t>
  </si>
  <si>
    <t>C 30 #405 X 33 ESQ.</t>
  </si>
  <si>
    <t>C 33 #405 X 28 Y 30</t>
  </si>
  <si>
    <t>C 29 #428 X 30 Y 32</t>
  </si>
  <si>
    <t>C 31 #434 X 30 Y 32</t>
  </si>
  <si>
    <t>C 30 #392 X 29 Y 31</t>
  </si>
  <si>
    <t>C 31 #399 X 28 Y 30</t>
  </si>
  <si>
    <t>C 29 #412 30 Y 32</t>
  </si>
  <si>
    <t>C 30 #399 X 31 Y 33</t>
  </si>
  <si>
    <t>C 33 #427 X 32 Y 30</t>
  </si>
  <si>
    <t>C 29 #434 X 30 Y 32</t>
  </si>
  <si>
    <t>C 29 #405 X 28 Y 30</t>
  </si>
  <si>
    <t>C 30A #375 X 25 Y 27</t>
  </si>
  <si>
    <t>C 25 #400 X 30A Y 32</t>
  </si>
  <si>
    <t>C 32 #372 X 25 ESQ.</t>
  </si>
  <si>
    <t>C 25 #415 X 30A Y 32</t>
  </si>
  <si>
    <t>C 25 #409 X 30A Y 32</t>
  </si>
  <si>
    <t>C 25 #407 X 30A Y 32</t>
  </si>
  <si>
    <t>C 30A #379 X 27 Y 25</t>
  </si>
  <si>
    <t>C 28 #379 X 27 ESQ.</t>
  </si>
  <si>
    <t>C 21 #431 X 30 Y 32</t>
  </si>
  <si>
    <t>C 19 #434 X 30 Y 32</t>
  </si>
  <si>
    <t>C 23 #402 X 30A Y 32</t>
  </si>
  <si>
    <t>C 32 #362 X 21 Y 23</t>
  </si>
  <si>
    <t>C 21 #420 X 30A Y 32</t>
  </si>
  <si>
    <t>C 25 #401 X 30A Y 32</t>
  </si>
  <si>
    <t>C 30A #369 X 23 Y 25</t>
  </si>
  <si>
    <t>C 19 # 388 X 28 Y 30</t>
  </si>
  <si>
    <t xml:space="preserve">C 23 #383 X 28 Y 28A </t>
  </si>
  <si>
    <t>C 23 #392 X 28 Y 28A</t>
  </si>
  <si>
    <t>C 28 #365 X 23 ESQ.</t>
  </si>
  <si>
    <t>C 28 #340 X 19 ESQ.</t>
  </si>
  <si>
    <t>C 30 #344 X 17 Y 19</t>
  </si>
  <si>
    <t>C 30 #342 X 17 Y 19</t>
  </si>
  <si>
    <t>C 17 #386 X 28 Y 30</t>
  </si>
  <si>
    <t>C 28  #343 X 17 Y 19</t>
  </si>
  <si>
    <t>C 19 #389 X 28 Y 30</t>
  </si>
  <si>
    <t>C 19 # 393 X 28 Y 30</t>
  </si>
  <si>
    <t>C 17 #399 X28 Y 30</t>
  </si>
  <si>
    <t>C 19 #415 X 30 Y 32</t>
  </si>
  <si>
    <t>C 17 #424 X 30 Y 32</t>
  </si>
  <si>
    <t>C 15 #402 X 28 Y 30</t>
  </si>
  <si>
    <t>C 15 #390 X 28 Y 30</t>
  </si>
  <si>
    <t>C 17 #419 X 30 Y 32</t>
  </si>
  <si>
    <t>C 15 #379 X 28 Y 30</t>
  </si>
  <si>
    <t>C 13 #385 X 28 Y 30</t>
  </si>
  <si>
    <t>C 13 #387 X 28 Y 30</t>
  </si>
  <si>
    <t>C 13 #412 X 30 Y 32</t>
  </si>
  <si>
    <t>C 15 #417 X 30 Y 32</t>
  </si>
  <si>
    <t>C 15 #418 X 30 Y 32</t>
  </si>
  <si>
    <t>C 15 #421 X 30 Y 32</t>
  </si>
  <si>
    <t>C 30 #229 X 13 Y 15</t>
  </si>
  <si>
    <t>C 30 #327 X 13 Y 15</t>
  </si>
  <si>
    <t>C 9 #397 X 28 Y 30</t>
  </si>
  <si>
    <t>C 9 #375 X 28 Y 30</t>
  </si>
  <si>
    <t>C 28 #315 X 9 Y 11</t>
  </si>
  <si>
    <t>C 11 #387 X 28 Y 30</t>
  </si>
  <si>
    <t>C 11 #389 X 28 Y 30</t>
  </si>
  <si>
    <t>C 11 #412 X 30 Y 32</t>
  </si>
  <si>
    <t>C 13 #393 X 28 Y 30</t>
  </si>
  <si>
    <t>C 11 #406 X 30 Y 32</t>
  </si>
  <si>
    <t>Raining 2017</t>
  </si>
  <si>
    <t>Post 3</t>
  </si>
  <si>
    <t>pool positivos</t>
  </si>
  <si>
    <t>numero de msquitos</t>
  </si>
  <si>
    <t>total de pool positivos</t>
  </si>
  <si>
    <t>total de mosquitos</t>
  </si>
  <si>
    <t>Global</t>
  </si>
  <si>
    <t>MIR</t>
  </si>
  <si>
    <t>numero de mosquitos</t>
  </si>
  <si>
    <t>N_Mosq</t>
  </si>
  <si>
    <t>Pos_Ae</t>
  </si>
  <si>
    <t>N_Ae</t>
  </si>
  <si>
    <t>N_AeF</t>
  </si>
  <si>
    <t>N_AeBF</t>
  </si>
  <si>
    <t>Pos_AeF</t>
  </si>
  <si>
    <t>Pos_AeBF</t>
  </si>
  <si>
    <t>Pos_Pools_AeF</t>
  </si>
  <si>
    <t>Pos_PoolsZIK_AeF</t>
  </si>
  <si>
    <t>N_Pools__AeF</t>
  </si>
  <si>
    <t>N_PoolZIK__AeF</t>
  </si>
  <si>
    <t>Pos_Pools_AeNBF</t>
  </si>
  <si>
    <t>Pos_PoolsZIK_AeNBF</t>
  </si>
  <si>
    <t>Pos_Pools_AeBF</t>
  </si>
  <si>
    <t>Pos_PoolsZIK_AeBF</t>
  </si>
  <si>
    <t>study arm: 0 = control; 1=ITS intervention</t>
  </si>
  <si>
    <t>house identification number</t>
  </si>
  <si>
    <t>sampling period:  may 2016 (Dry 2016); october 2016 (Raining 2016); may 2017 (Dry 2017)</t>
  </si>
  <si>
    <t>survey type:  baseline survey (Basal); first following up survey (Post 1); second following up survey (Post 2)</t>
  </si>
  <si>
    <t>collection date: yy/mm/dd</t>
  </si>
  <si>
    <t>number of aedes adult (female+male) mosquitoes collected</t>
  </si>
  <si>
    <t>number of aedes adult female mosquitoes collected</t>
  </si>
  <si>
    <t>house positive to aedes adult (female+male) mosquitoes</t>
  </si>
  <si>
    <t>house positive to aedes adult female mosquitoes</t>
  </si>
  <si>
    <t>number of blood fed aedes female mosquitoes collected</t>
  </si>
  <si>
    <t xml:space="preserve">house positive to blood fed aedes female mosquitoes </t>
  </si>
  <si>
    <t>number of cluster</t>
  </si>
  <si>
    <t>house positive to at least one pool of aedes female mosquitoes</t>
  </si>
  <si>
    <t>house positive to at least one pool of aedes female mosquitoes positive to ZIK virus</t>
  </si>
  <si>
    <t>total number of aedes females mosquitoes in the pools</t>
  </si>
  <si>
    <t>number of aedes female (blood fed (Pos_PoolsZIK_AeBF)+ non blood fed (Pos_Pools_AeNBF)) pools positive to ZIK virus</t>
  </si>
  <si>
    <t>number of blood fed aedes female pools positive to ZIK virus</t>
  </si>
  <si>
    <t>number of non blood fed aedes female pools positive to ZIK virus</t>
  </si>
  <si>
    <t>total pools (n=103 pools) of blood fed females</t>
  </si>
  <si>
    <t>total pools (n=36 pools) of non blood fed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2" fontId="0" fillId="0" borderId="0" xfId="0" applyNumberFormat="1"/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/>
  </cellXfs>
  <cellStyles count="2">
    <cellStyle name="Normá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201"/>
  <sheetViews>
    <sheetView workbookViewId="0">
      <pane ySplit="1" topLeftCell="A2" activePane="bottomLeft" state="frozen"/>
      <selection activeCell="E59" sqref="E59"/>
      <selection pane="bottomLeft" activeCell="E59" sqref="E59"/>
    </sheetView>
  </sheetViews>
  <sheetFormatPr defaultColWidth="11.42578125" defaultRowHeight="15" x14ac:dyDescent="0.25"/>
  <cols>
    <col min="2" max="2" width="12.140625" bestFit="1" customWidth="1"/>
    <col min="4" max="4" width="19.42578125" bestFit="1" customWidth="1"/>
    <col min="5" max="5" width="12" bestFit="1" customWidth="1"/>
    <col min="10" max="10" width="12.7109375" bestFit="1" customWidth="1"/>
    <col min="11" max="11" width="16.140625" bestFit="1" customWidth="1"/>
    <col min="12" max="12" width="20.7109375" bestFit="1" customWidth="1"/>
    <col min="13" max="13" width="19.42578125" bestFit="1" customWidth="1"/>
    <col min="14" max="14" width="19.42578125" customWidth="1"/>
    <col min="15" max="15" width="23.42578125" bestFit="1" customWidth="1"/>
    <col min="16" max="16" width="17.7109375" bestFit="1" customWidth="1"/>
    <col min="17" max="17" width="18.28515625" customWidth="1"/>
    <col min="18" max="18" width="22" bestFit="1" customWidth="1"/>
    <col min="19" max="19" width="22" customWidth="1"/>
    <col min="20" max="20" width="14.85546875" bestFit="1" customWidth="1"/>
    <col min="21" max="21" width="14.85546875" customWidth="1"/>
    <col min="22" max="22" width="13.5703125" bestFit="1" customWidth="1"/>
    <col min="23" max="23" width="17.140625" bestFit="1" customWidth="1"/>
    <col min="24" max="24" width="10" bestFit="1" customWidth="1"/>
    <col min="25" max="25" width="13.5703125" bestFit="1" customWidth="1"/>
    <col min="26" max="26" width="17.28515625" bestFit="1" customWidth="1"/>
    <col min="28" max="28" width="14.42578125" bestFit="1" customWidth="1"/>
    <col min="29" max="29" width="18.28515625" bestFit="1" customWidth="1"/>
    <col min="30" max="30" width="18.5703125" bestFit="1" customWidth="1"/>
    <col min="31" max="31" width="22" bestFit="1" customWidth="1"/>
    <col min="32" max="32" width="22.5703125" bestFit="1" customWidth="1"/>
    <col min="33" max="33" width="22.28515625" bestFit="1" customWidth="1"/>
    <col min="34" max="34" width="15.140625" bestFit="1" customWidth="1"/>
    <col min="35" max="35" width="12.5703125" bestFit="1" customWidth="1"/>
    <col min="36" max="36" width="20.85546875" bestFit="1" customWidth="1"/>
    <col min="45" max="45" width="21.140625" customWidth="1"/>
  </cols>
  <sheetData>
    <row r="1" spans="1:4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1285</v>
      </c>
      <c r="J1" s="11" t="s">
        <v>8</v>
      </c>
      <c r="K1" s="11" t="s">
        <v>1170</v>
      </c>
      <c r="L1" s="11" t="s">
        <v>9</v>
      </c>
      <c r="M1" s="8" t="s">
        <v>10</v>
      </c>
      <c r="N1" s="8" t="s">
        <v>1185</v>
      </c>
      <c r="O1" s="13" t="s">
        <v>1189</v>
      </c>
      <c r="P1" s="9" t="s">
        <v>1187</v>
      </c>
      <c r="Q1" s="9" t="s">
        <v>1188</v>
      </c>
      <c r="R1" s="13" t="s">
        <v>1190</v>
      </c>
      <c r="S1" s="9" t="s">
        <v>1187</v>
      </c>
      <c r="T1" s="13" t="s">
        <v>1191</v>
      </c>
      <c r="U1" s="9" t="s">
        <v>1187</v>
      </c>
      <c r="V1" s="14" t="s">
        <v>11</v>
      </c>
      <c r="W1" s="14" t="s">
        <v>12</v>
      </c>
      <c r="X1" s="14" t="s">
        <v>13</v>
      </c>
      <c r="Y1" s="14" t="s">
        <v>14</v>
      </c>
      <c r="Z1" s="14" t="s">
        <v>15</v>
      </c>
      <c r="AA1" s="14" t="s">
        <v>16</v>
      </c>
      <c r="AB1" s="9" t="s">
        <v>1176</v>
      </c>
      <c r="AC1" s="9" t="s">
        <v>1180</v>
      </c>
      <c r="AD1" s="9" t="s">
        <v>1178</v>
      </c>
      <c r="AE1" s="9" t="s">
        <v>1184</v>
      </c>
      <c r="AF1" s="9" t="s">
        <v>1181</v>
      </c>
      <c r="AG1" s="9" t="s">
        <v>1182</v>
      </c>
      <c r="AH1" s="10" t="s">
        <v>1177</v>
      </c>
      <c r="AI1" s="10" t="s">
        <v>1186</v>
      </c>
      <c r="AJ1" s="9" t="s">
        <v>1280</v>
      </c>
      <c r="AK1" s="9" t="s">
        <v>1281</v>
      </c>
    </row>
    <row r="2" spans="1:46" x14ac:dyDescent="0.25">
      <c r="A2" s="1">
        <v>1</v>
      </c>
      <c r="B2" s="1">
        <v>0</v>
      </c>
      <c r="C2" s="1" t="s">
        <v>18</v>
      </c>
      <c r="D2" s="1" t="s">
        <v>19</v>
      </c>
      <c r="E2" s="1" t="s">
        <v>20</v>
      </c>
      <c r="F2" s="1" t="s">
        <v>21</v>
      </c>
      <c r="G2" s="2">
        <v>42655</v>
      </c>
      <c r="H2" s="3">
        <f>(O2+R2+T2)</f>
        <v>0</v>
      </c>
      <c r="I2" s="3">
        <f>(O2+R2+T2+V2+W2+X2+Y2+Z2+AA2)</f>
        <v>0</v>
      </c>
      <c r="J2" s="1" t="s">
        <v>1183</v>
      </c>
      <c r="K2" s="1" t="s">
        <v>1183</v>
      </c>
      <c r="L2" s="1" t="s">
        <v>1183</v>
      </c>
      <c r="M2" s="1">
        <v>0</v>
      </c>
      <c r="N2" s="1">
        <f>SUM(O2:AA2)</f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>
        <f>SUM(O2:T2)</f>
        <v>0</v>
      </c>
      <c r="AC2">
        <f>SUM(O2:R2)</f>
        <v>0</v>
      </c>
      <c r="AD2">
        <f>IF(AB2&gt;0,1,0)</f>
        <v>0</v>
      </c>
      <c r="AE2">
        <f>IF(T2&gt;0,1,0)</f>
        <v>0</v>
      </c>
      <c r="AF2">
        <f t="shared" ref="AF2:AF65" si="0">IF(AC2&gt;0,1,0)</f>
        <v>0</v>
      </c>
      <c r="AG2">
        <f>IF(O2&gt;0,1,0)</f>
        <v>0</v>
      </c>
      <c r="AH2" t="s">
        <v>1183</v>
      </c>
      <c r="AI2">
        <v>0</v>
      </c>
    </row>
    <row r="3" spans="1:46" x14ac:dyDescent="0.25">
      <c r="A3" s="1">
        <v>1</v>
      </c>
      <c r="B3" s="1">
        <v>0</v>
      </c>
      <c r="C3" s="1" t="s">
        <v>22</v>
      </c>
      <c r="D3" s="1" t="s">
        <v>23</v>
      </c>
      <c r="E3" s="1" t="s">
        <v>20</v>
      </c>
      <c r="F3" s="1" t="s">
        <v>21</v>
      </c>
      <c r="G3" s="2">
        <v>42655</v>
      </c>
      <c r="H3" s="3">
        <f>(O3+R3+T3)</f>
        <v>3</v>
      </c>
      <c r="I3" s="3">
        <f t="shared" ref="I3:I66" si="1">(O3+R3+T3+V3+W3+X3+Y3+Z3+AA3)</f>
        <v>6</v>
      </c>
      <c r="J3" s="3">
        <v>1</v>
      </c>
      <c r="K3" s="3">
        <v>0</v>
      </c>
      <c r="L3" s="3">
        <v>0</v>
      </c>
      <c r="M3" s="1">
        <v>1</v>
      </c>
      <c r="N3" s="1">
        <f t="shared" ref="N3:N66" si="2">SUM(O3:AA3)</f>
        <v>8</v>
      </c>
      <c r="O3" s="1">
        <v>2</v>
      </c>
      <c r="P3" s="1">
        <v>1</v>
      </c>
      <c r="Q3" s="1">
        <v>0</v>
      </c>
      <c r="R3" s="1">
        <v>0</v>
      </c>
      <c r="S3" s="1">
        <v>0</v>
      </c>
      <c r="T3" s="1">
        <v>1</v>
      </c>
      <c r="U3" s="1">
        <v>1</v>
      </c>
      <c r="V3" s="1">
        <v>1</v>
      </c>
      <c r="W3" s="1">
        <v>0</v>
      </c>
      <c r="X3" s="1">
        <v>2</v>
      </c>
      <c r="Y3" s="1">
        <v>0</v>
      </c>
      <c r="Z3" s="1">
        <v>0</v>
      </c>
      <c r="AA3" s="1">
        <v>0</v>
      </c>
      <c r="AB3">
        <f>SUM(O3:T3)</f>
        <v>4</v>
      </c>
      <c r="AC3">
        <f t="shared" ref="AC3:AC66" si="3">SUM(O3:R3)</f>
        <v>3</v>
      </c>
      <c r="AD3">
        <f t="shared" ref="AD3:AD66" si="4">IF(AB3&gt;0,1,0)</f>
        <v>1</v>
      </c>
      <c r="AE3">
        <f t="shared" ref="AE3:AE66" si="5">IF(T3&gt;0,1,0)</f>
        <v>1</v>
      </c>
      <c r="AF3">
        <f t="shared" si="0"/>
        <v>1</v>
      </c>
      <c r="AG3">
        <f t="shared" ref="AG3:AG66" si="6">IF(O3&gt;0,1,0)</f>
        <v>1</v>
      </c>
      <c r="AH3" s="7">
        <f>SUM(J3:L3)</f>
        <v>1</v>
      </c>
      <c r="AI3">
        <v>1</v>
      </c>
      <c r="AJ3">
        <f>SUM(P3+Q3+S3+U3)</f>
        <v>2</v>
      </c>
      <c r="AK3">
        <f>(O3+R3+T3)</f>
        <v>3</v>
      </c>
      <c r="AS3">
        <f>AVERAGE(AC2:AC151)</f>
        <v>1.3133333333333332</v>
      </c>
      <c r="AT3">
        <f>STDEV(AC2:AC151)</f>
        <v>2.0204879026248199</v>
      </c>
    </row>
    <row r="4" spans="1:46" x14ac:dyDescent="0.25">
      <c r="A4" s="1">
        <v>1</v>
      </c>
      <c r="B4" s="1">
        <v>0</v>
      </c>
      <c r="C4" s="1" t="s">
        <v>24</v>
      </c>
      <c r="D4" s="1" t="s">
        <v>25</v>
      </c>
      <c r="E4" s="1" t="s">
        <v>20</v>
      </c>
      <c r="F4" s="1" t="s">
        <v>21</v>
      </c>
      <c r="G4" s="2">
        <v>42655</v>
      </c>
      <c r="H4" s="3">
        <f t="shared" ref="H4:H66" si="7">(O4+R4+T4)</f>
        <v>0</v>
      </c>
      <c r="I4" s="3">
        <f t="shared" si="1"/>
        <v>0</v>
      </c>
      <c r="J4" s="1" t="s">
        <v>1183</v>
      </c>
      <c r="K4" s="1" t="s">
        <v>1183</v>
      </c>
      <c r="L4" s="1" t="s">
        <v>1183</v>
      </c>
      <c r="M4" s="1">
        <v>0</v>
      </c>
      <c r="N4" s="1">
        <f t="shared" si="2"/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>
        <f t="shared" ref="AB4:AB66" si="8">SUM(O4:T4)</f>
        <v>0</v>
      </c>
      <c r="AC4">
        <f t="shared" si="3"/>
        <v>0</v>
      </c>
      <c r="AD4">
        <f t="shared" si="4"/>
        <v>0</v>
      </c>
      <c r="AE4">
        <f t="shared" si="5"/>
        <v>0</v>
      </c>
      <c r="AF4">
        <f t="shared" si="0"/>
        <v>0</v>
      </c>
      <c r="AG4">
        <f t="shared" si="6"/>
        <v>0</v>
      </c>
      <c r="AH4" t="s">
        <v>1183</v>
      </c>
      <c r="AI4">
        <v>0</v>
      </c>
    </row>
    <row r="5" spans="1:46" x14ac:dyDescent="0.25">
      <c r="A5" s="1">
        <v>1</v>
      </c>
      <c r="B5" s="1">
        <v>0</v>
      </c>
      <c r="C5" s="1" t="s">
        <v>26</v>
      </c>
      <c r="D5" s="1" t="s">
        <v>27</v>
      </c>
      <c r="E5" s="1" t="s">
        <v>20</v>
      </c>
      <c r="F5" s="1" t="s">
        <v>21</v>
      </c>
      <c r="G5" s="2">
        <v>42655</v>
      </c>
      <c r="H5" s="3">
        <f t="shared" si="7"/>
        <v>0</v>
      </c>
      <c r="I5" s="3">
        <f t="shared" si="1"/>
        <v>0</v>
      </c>
      <c r="J5" s="1" t="s">
        <v>1183</v>
      </c>
      <c r="K5" s="1" t="s">
        <v>1183</v>
      </c>
      <c r="L5" s="1" t="s">
        <v>1183</v>
      </c>
      <c r="M5" s="1">
        <v>0</v>
      </c>
      <c r="N5" s="1">
        <f t="shared" si="2"/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>
        <f t="shared" si="8"/>
        <v>0</v>
      </c>
      <c r="AC5">
        <f t="shared" si="3"/>
        <v>0</v>
      </c>
      <c r="AD5">
        <f t="shared" si="4"/>
        <v>0</v>
      </c>
      <c r="AE5">
        <f t="shared" si="5"/>
        <v>0</v>
      </c>
      <c r="AF5">
        <f t="shared" si="0"/>
        <v>0</v>
      </c>
      <c r="AG5">
        <f t="shared" si="6"/>
        <v>0</v>
      </c>
      <c r="AH5" t="s">
        <v>1183</v>
      </c>
      <c r="AI5">
        <v>0</v>
      </c>
    </row>
    <row r="6" spans="1:46" x14ac:dyDescent="0.25">
      <c r="A6" s="1">
        <v>1</v>
      </c>
      <c r="B6" s="1">
        <v>0</v>
      </c>
      <c r="C6" s="1" t="s">
        <v>28</v>
      </c>
      <c r="D6" s="1" t="s">
        <v>29</v>
      </c>
      <c r="E6" s="1" t="s">
        <v>20</v>
      </c>
      <c r="F6" s="1" t="s">
        <v>21</v>
      </c>
      <c r="G6" s="2">
        <v>42655</v>
      </c>
      <c r="H6" s="3">
        <f t="shared" si="7"/>
        <v>0</v>
      </c>
      <c r="I6" s="3">
        <f t="shared" si="1"/>
        <v>0</v>
      </c>
      <c r="J6" s="1" t="s">
        <v>1183</v>
      </c>
      <c r="K6" s="1" t="s">
        <v>1183</v>
      </c>
      <c r="L6" s="1" t="s">
        <v>1183</v>
      </c>
      <c r="M6" s="1">
        <v>0</v>
      </c>
      <c r="N6" s="1">
        <f t="shared" si="2"/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>
        <f t="shared" si="8"/>
        <v>0</v>
      </c>
      <c r="AC6">
        <f t="shared" si="3"/>
        <v>0</v>
      </c>
      <c r="AD6">
        <f t="shared" si="4"/>
        <v>0</v>
      </c>
      <c r="AE6">
        <f t="shared" si="5"/>
        <v>0</v>
      </c>
      <c r="AF6">
        <f t="shared" si="0"/>
        <v>0</v>
      </c>
      <c r="AG6">
        <f t="shared" si="6"/>
        <v>0</v>
      </c>
      <c r="AH6" t="s">
        <v>1183</v>
      </c>
      <c r="AI6">
        <v>0</v>
      </c>
    </row>
    <row r="7" spans="1:46" x14ac:dyDescent="0.25">
      <c r="A7" s="1">
        <v>1</v>
      </c>
      <c r="B7" s="1">
        <v>0</v>
      </c>
      <c r="C7" s="1" t="s">
        <v>30</v>
      </c>
      <c r="D7" s="1" t="s">
        <v>31</v>
      </c>
      <c r="E7" s="1" t="s">
        <v>20</v>
      </c>
      <c r="F7" s="1" t="s">
        <v>21</v>
      </c>
      <c r="G7" s="2">
        <v>42655</v>
      </c>
      <c r="H7" s="3">
        <f t="shared" si="7"/>
        <v>1</v>
      </c>
      <c r="I7" s="3">
        <f t="shared" si="1"/>
        <v>1</v>
      </c>
      <c r="J7" s="1">
        <v>1</v>
      </c>
      <c r="K7" s="1">
        <v>0</v>
      </c>
      <c r="L7" s="1">
        <v>0</v>
      </c>
      <c r="M7" s="1">
        <v>1</v>
      </c>
      <c r="N7" s="1">
        <f t="shared" si="2"/>
        <v>2</v>
      </c>
      <c r="O7" s="1">
        <v>1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>
        <f t="shared" si="8"/>
        <v>2</v>
      </c>
      <c r="AC7">
        <f t="shared" si="3"/>
        <v>2</v>
      </c>
      <c r="AD7">
        <f t="shared" si="4"/>
        <v>1</v>
      </c>
      <c r="AE7">
        <f t="shared" si="5"/>
        <v>0</v>
      </c>
      <c r="AF7">
        <f t="shared" si="0"/>
        <v>1</v>
      </c>
      <c r="AG7">
        <f t="shared" si="6"/>
        <v>1</v>
      </c>
      <c r="AH7">
        <f>SUM(J7:L7)</f>
        <v>1</v>
      </c>
      <c r="AI7">
        <v>1</v>
      </c>
      <c r="AJ7">
        <f t="shared" ref="AJ7:AJ8" si="9">SUM(P7+Q7+S7+U7)</f>
        <v>1</v>
      </c>
      <c r="AK7">
        <f t="shared" ref="AK7:AK9" si="10">(O7+R7+T7)</f>
        <v>1</v>
      </c>
    </row>
    <row r="8" spans="1:46" x14ac:dyDescent="0.25">
      <c r="A8" s="1">
        <v>1</v>
      </c>
      <c r="B8" s="1">
        <v>0</v>
      </c>
      <c r="C8" s="1" t="s">
        <v>32</v>
      </c>
      <c r="D8" s="1" t="s">
        <v>33</v>
      </c>
      <c r="E8" s="1" t="s">
        <v>20</v>
      </c>
      <c r="F8" s="1" t="s">
        <v>21</v>
      </c>
      <c r="G8" s="2">
        <v>42655</v>
      </c>
      <c r="H8" s="3">
        <f t="shared" si="7"/>
        <v>1</v>
      </c>
      <c r="I8" s="3">
        <f t="shared" si="1"/>
        <v>1</v>
      </c>
      <c r="J8" s="1">
        <v>0</v>
      </c>
      <c r="K8" s="1">
        <v>0</v>
      </c>
      <c r="L8" s="1">
        <v>0</v>
      </c>
      <c r="M8" s="1">
        <v>1</v>
      </c>
      <c r="N8" s="1">
        <f t="shared" si="2"/>
        <v>1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>
        <f t="shared" si="8"/>
        <v>1</v>
      </c>
      <c r="AC8">
        <f t="shared" si="3"/>
        <v>1</v>
      </c>
      <c r="AD8">
        <f t="shared" si="4"/>
        <v>1</v>
      </c>
      <c r="AE8">
        <f t="shared" si="5"/>
        <v>0</v>
      </c>
      <c r="AF8">
        <f t="shared" si="0"/>
        <v>1</v>
      </c>
      <c r="AG8">
        <f t="shared" si="6"/>
        <v>1</v>
      </c>
      <c r="AH8">
        <f>SUM(J8:L8)</f>
        <v>0</v>
      </c>
      <c r="AI8">
        <v>0</v>
      </c>
      <c r="AJ8">
        <f t="shared" si="9"/>
        <v>0</v>
      </c>
      <c r="AK8">
        <f t="shared" si="10"/>
        <v>1</v>
      </c>
      <c r="AN8">
        <v>202</v>
      </c>
      <c r="AO8" t="s">
        <v>1278</v>
      </c>
      <c r="AQ8" t="s">
        <v>1282</v>
      </c>
    </row>
    <row r="9" spans="1:46" x14ac:dyDescent="0.25">
      <c r="A9" s="1">
        <v>1</v>
      </c>
      <c r="B9" s="1">
        <v>0</v>
      </c>
      <c r="C9" s="1" t="s">
        <v>34</v>
      </c>
      <c r="D9" s="1" t="s">
        <v>35</v>
      </c>
      <c r="E9" s="1" t="s">
        <v>20</v>
      </c>
      <c r="F9" s="1" t="s">
        <v>21</v>
      </c>
      <c r="G9" s="2">
        <v>42655</v>
      </c>
      <c r="H9" s="3">
        <f t="shared" si="7"/>
        <v>1</v>
      </c>
      <c r="I9" s="3">
        <f t="shared" si="1"/>
        <v>1</v>
      </c>
      <c r="J9" s="1">
        <v>1</v>
      </c>
      <c r="K9" s="1">
        <v>0</v>
      </c>
      <c r="L9" s="1">
        <v>0</v>
      </c>
      <c r="M9" s="1">
        <v>1</v>
      </c>
      <c r="N9" s="1">
        <f t="shared" si="2"/>
        <v>2</v>
      </c>
      <c r="O9" s="1">
        <v>1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>
        <f t="shared" si="8"/>
        <v>2</v>
      </c>
      <c r="AC9">
        <f t="shared" si="3"/>
        <v>2</v>
      </c>
      <c r="AD9">
        <f t="shared" si="4"/>
        <v>1</v>
      </c>
      <c r="AE9">
        <f t="shared" si="5"/>
        <v>0</v>
      </c>
      <c r="AF9">
        <f t="shared" si="0"/>
        <v>1</v>
      </c>
      <c r="AG9">
        <f t="shared" si="6"/>
        <v>1</v>
      </c>
      <c r="AH9">
        <f>SUM(J9:L9)</f>
        <v>1</v>
      </c>
      <c r="AI9">
        <v>1</v>
      </c>
      <c r="AJ9">
        <f>SUM(P9+Q9+S9+U9)</f>
        <v>1</v>
      </c>
      <c r="AK9">
        <f t="shared" si="10"/>
        <v>1</v>
      </c>
      <c r="AN9">
        <v>463</v>
      </c>
      <c r="AO9" t="s">
        <v>1279</v>
      </c>
    </row>
    <row r="10" spans="1:46" x14ac:dyDescent="0.25">
      <c r="A10" s="1">
        <v>1</v>
      </c>
      <c r="B10" s="1">
        <v>0</v>
      </c>
      <c r="C10" s="1" t="s">
        <v>36</v>
      </c>
      <c r="D10" s="1" t="s">
        <v>37</v>
      </c>
      <c r="E10" s="1" t="s">
        <v>20</v>
      </c>
      <c r="F10" s="1" t="s">
        <v>21</v>
      </c>
      <c r="G10" s="2">
        <v>42655</v>
      </c>
      <c r="H10" s="3">
        <f t="shared" si="7"/>
        <v>0</v>
      </c>
      <c r="I10" s="3">
        <f t="shared" si="1"/>
        <v>0</v>
      </c>
      <c r="J10" s="1" t="s">
        <v>1183</v>
      </c>
      <c r="K10" s="1" t="s">
        <v>1183</v>
      </c>
      <c r="L10" s="1" t="s">
        <v>1183</v>
      </c>
      <c r="M10" s="1">
        <v>0</v>
      </c>
      <c r="N10" s="1">
        <f t="shared" si="2"/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>
        <f t="shared" si="8"/>
        <v>0</v>
      </c>
      <c r="AC10">
        <f t="shared" si="3"/>
        <v>0</v>
      </c>
      <c r="AD10">
        <f t="shared" si="4"/>
        <v>0</v>
      </c>
      <c r="AE10">
        <f t="shared" si="5"/>
        <v>0</v>
      </c>
      <c r="AF10">
        <f t="shared" si="0"/>
        <v>0</v>
      </c>
      <c r="AG10">
        <f t="shared" si="6"/>
        <v>0</v>
      </c>
      <c r="AH10" t="s">
        <v>1183</v>
      </c>
      <c r="AI10">
        <v>0</v>
      </c>
      <c r="AN10" s="12">
        <f>(AN8/AN9)*1000</f>
        <v>436.28509719222461</v>
      </c>
    </row>
    <row r="11" spans="1:46" x14ac:dyDescent="0.25">
      <c r="A11" s="1">
        <v>1</v>
      </c>
      <c r="B11" s="1">
        <v>0</v>
      </c>
      <c r="C11" s="1" t="s">
        <v>38</v>
      </c>
      <c r="D11" s="1" t="s">
        <v>39</v>
      </c>
      <c r="E11" s="1" t="s">
        <v>20</v>
      </c>
      <c r="F11" s="1" t="s">
        <v>21</v>
      </c>
      <c r="G11" s="2">
        <v>42655</v>
      </c>
      <c r="H11" s="3">
        <f t="shared" si="7"/>
        <v>0</v>
      </c>
      <c r="I11" s="3">
        <f t="shared" si="1"/>
        <v>0</v>
      </c>
      <c r="J11" s="1" t="s">
        <v>1183</v>
      </c>
      <c r="K11" s="1" t="s">
        <v>1183</v>
      </c>
      <c r="L11" s="1" t="s">
        <v>1183</v>
      </c>
      <c r="M11" s="1">
        <v>0</v>
      </c>
      <c r="N11" s="1">
        <f t="shared" si="2"/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>
        <f t="shared" si="8"/>
        <v>0</v>
      </c>
      <c r="AC11">
        <f t="shared" si="3"/>
        <v>0</v>
      </c>
      <c r="AD11">
        <f t="shared" si="4"/>
        <v>0</v>
      </c>
      <c r="AE11">
        <f t="shared" si="5"/>
        <v>0</v>
      </c>
      <c r="AF11">
        <f t="shared" si="0"/>
        <v>0</v>
      </c>
      <c r="AG11">
        <f t="shared" si="6"/>
        <v>0</v>
      </c>
      <c r="AH11" t="s">
        <v>1183</v>
      </c>
      <c r="AI11">
        <v>0</v>
      </c>
    </row>
    <row r="12" spans="1:46" x14ac:dyDescent="0.25">
      <c r="A12" s="1">
        <v>1</v>
      </c>
      <c r="B12" s="1">
        <v>0</v>
      </c>
      <c r="C12" s="1" t="s">
        <v>40</v>
      </c>
      <c r="D12" s="1" t="s">
        <v>41</v>
      </c>
      <c r="E12" s="1" t="s">
        <v>20</v>
      </c>
      <c r="F12" s="1" t="s">
        <v>21</v>
      </c>
      <c r="G12" s="2">
        <v>42655</v>
      </c>
      <c r="H12" s="3">
        <f t="shared" si="7"/>
        <v>4</v>
      </c>
      <c r="I12" s="3">
        <f t="shared" si="1"/>
        <v>4</v>
      </c>
      <c r="J12" s="1">
        <v>1</v>
      </c>
      <c r="K12" s="1">
        <v>0</v>
      </c>
      <c r="L12" s="1">
        <v>0</v>
      </c>
      <c r="M12" s="1">
        <v>1</v>
      </c>
      <c r="N12" s="1">
        <f t="shared" si="2"/>
        <v>6</v>
      </c>
      <c r="O12" s="1">
        <v>1</v>
      </c>
      <c r="P12" s="1">
        <v>1</v>
      </c>
      <c r="Q12" s="1">
        <v>0</v>
      </c>
      <c r="R12" s="1">
        <v>0</v>
      </c>
      <c r="S12" s="1">
        <v>0</v>
      </c>
      <c r="T12" s="1">
        <v>3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>
        <f t="shared" si="8"/>
        <v>5</v>
      </c>
      <c r="AC12">
        <f t="shared" si="3"/>
        <v>2</v>
      </c>
      <c r="AD12">
        <f t="shared" si="4"/>
        <v>1</v>
      </c>
      <c r="AE12">
        <f t="shared" si="5"/>
        <v>1</v>
      </c>
      <c r="AF12">
        <f t="shared" si="0"/>
        <v>1</v>
      </c>
      <c r="AG12">
        <f t="shared" si="6"/>
        <v>1</v>
      </c>
      <c r="AH12">
        <f>SUM(J12:L12)</f>
        <v>1</v>
      </c>
      <c r="AI12">
        <v>1</v>
      </c>
      <c r="AJ12">
        <f t="shared" ref="AJ12:AJ13" si="11">SUM(P12+Q12+S12+U12)</f>
        <v>2</v>
      </c>
      <c r="AK12">
        <f t="shared" ref="AK12" si="12">(O12+R12+T12)</f>
        <v>4</v>
      </c>
    </row>
    <row r="13" spans="1:46" x14ac:dyDescent="0.25">
      <c r="A13" s="1">
        <v>1</v>
      </c>
      <c r="B13" s="1">
        <v>0</v>
      </c>
      <c r="C13" s="1" t="s">
        <v>42</v>
      </c>
      <c r="D13" s="1" t="s">
        <v>43</v>
      </c>
      <c r="E13" s="1" t="s">
        <v>20</v>
      </c>
      <c r="F13" s="1" t="s">
        <v>21</v>
      </c>
      <c r="G13" s="2">
        <v>42655</v>
      </c>
      <c r="H13" s="3">
        <f t="shared" si="7"/>
        <v>9</v>
      </c>
      <c r="I13" s="3">
        <f t="shared" si="1"/>
        <v>10</v>
      </c>
      <c r="J13" s="1">
        <v>0</v>
      </c>
      <c r="K13" s="1">
        <v>0</v>
      </c>
      <c r="L13" s="1">
        <v>0</v>
      </c>
      <c r="M13" s="1">
        <v>1</v>
      </c>
      <c r="N13" s="1">
        <f t="shared" si="2"/>
        <v>10</v>
      </c>
      <c r="O13" s="1">
        <v>3</v>
      </c>
      <c r="P13" s="1">
        <v>0</v>
      </c>
      <c r="Q13" s="1">
        <v>0</v>
      </c>
      <c r="R13" s="1">
        <v>1</v>
      </c>
      <c r="S13" s="1">
        <v>0</v>
      </c>
      <c r="T13" s="1">
        <v>5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>
        <f t="shared" si="8"/>
        <v>9</v>
      </c>
      <c r="AC13">
        <f t="shared" si="3"/>
        <v>4</v>
      </c>
      <c r="AD13">
        <f t="shared" si="4"/>
        <v>1</v>
      </c>
      <c r="AE13">
        <f t="shared" si="5"/>
        <v>1</v>
      </c>
      <c r="AF13">
        <f t="shared" si="0"/>
        <v>1</v>
      </c>
      <c r="AG13">
        <f t="shared" si="6"/>
        <v>1</v>
      </c>
      <c r="AH13">
        <f>SUM(J13:L13)</f>
        <v>0</v>
      </c>
      <c r="AI13">
        <v>0</v>
      </c>
      <c r="AJ13">
        <f t="shared" si="11"/>
        <v>0</v>
      </c>
      <c r="AK13">
        <f>(O13+R13+T13)</f>
        <v>9</v>
      </c>
      <c r="AN13">
        <f>(AN8/AN9)*1000</f>
        <v>436.28509719222461</v>
      </c>
      <c r="AO13" t="s">
        <v>1283</v>
      </c>
    </row>
    <row r="14" spans="1:46" x14ac:dyDescent="0.25">
      <c r="A14" s="1">
        <v>1</v>
      </c>
      <c r="B14" s="1">
        <v>0</v>
      </c>
      <c r="C14" s="1" t="s">
        <v>44</v>
      </c>
      <c r="D14" s="1" t="s">
        <v>45</v>
      </c>
      <c r="E14" s="1" t="s">
        <v>20</v>
      </c>
      <c r="F14" s="1" t="s">
        <v>21</v>
      </c>
      <c r="G14" s="2">
        <v>42655</v>
      </c>
      <c r="H14" s="3">
        <f t="shared" si="7"/>
        <v>0</v>
      </c>
      <c r="I14" s="3">
        <f t="shared" si="1"/>
        <v>0</v>
      </c>
      <c r="J14" s="1" t="s">
        <v>1183</v>
      </c>
      <c r="K14" s="1" t="s">
        <v>1183</v>
      </c>
      <c r="L14" s="1" t="s">
        <v>1183</v>
      </c>
      <c r="M14" s="1">
        <v>0</v>
      </c>
      <c r="N14" s="1">
        <f t="shared" si="2"/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>
        <f t="shared" si="8"/>
        <v>0</v>
      </c>
      <c r="AC14">
        <f t="shared" si="3"/>
        <v>0</v>
      </c>
      <c r="AD14">
        <f t="shared" si="4"/>
        <v>0</v>
      </c>
      <c r="AE14">
        <f t="shared" si="5"/>
        <v>0</v>
      </c>
      <c r="AF14">
        <f t="shared" si="0"/>
        <v>0</v>
      </c>
      <c r="AG14">
        <f t="shared" si="6"/>
        <v>0</v>
      </c>
      <c r="AH14" t="s">
        <v>1183</v>
      </c>
      <c r="AI14">
        <v>0</v>
      </c>
    </row>
    <row r="15" spans="1:46" x14ac:dyDescent="0.25">
      <c r="A15" s="1">
        <v>1</v>
      </c>
      <c r="B15" s="1">
        <v>0</v>
      </c>
      <c r="C15" s="1" t="s">
        <v>46</v>
      </c>
      <c r="D15" s="1" t="s">
        <v>47</v>
      </c>
      <c r="E15" s="1" t="s">
        <v>20</v>
      </c>
      <c r="F15" s="1" t="s">
        <v>21</v>
      </c>
      <c r="G15" s="2">
        <v>42655</v>
      </c>
      <c r="H15" s="3">
        <f t="shared" si="7"/>
        <v>3</v>
      </c>
      <c r="I15" s="3">
        <f t="shared" si="1"/>
        <v>6</v>
      </c>
      <c r="J15" s="1">
        <v>1</v>
      </c>
      <c r="K15" s="1">
        <v>0</v>
      </c>
      <c r="L15" s="1">
        <v>0</v>
      </c>
      <c r="M15" s="1">
        <v>1</v>
      </c>
      <c r="N15" s="1">
        <f t="shared" si="2"/>
        <v>9</v>
      </c>
      <c r="O15" s="1">
        <v>1</v>
      </c>
      <c r="P15" s="1">
        <v>1</v>
      </c>
      <c r="Q15" s="1">
        <v>0</v>
      </c>
      <c r="R15" s="1">
        <v>1</v>
      </c>
      <c r="S15" s="1">
        <v>1</v>
      </c>
      <c r="T15" s="1">
        <v>1</v>
      </c>
      <c r="U15" s="1">
        <v>1</v>
      </c>
      <c r="V15" s="1">
        <v>3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>
        <f t="shared" si="8"/>
        <v>5</v>
      </c>
      <c r="AC15">
        <f t="shared" si="3"/>
        <v>3</v>
      </c>
      <c r="AD15">
        <f t="shared" si="4"/>
        <v>1</v>
      </c>
      <c r="AE15">
        <f t="shared" si="5"/>
        <v>1</v>
      </c>
      <c r="AF15">
        <f t="shared" si="0"/>
        <v>1</v>
      </c>
      <c r="AG15">
        <f t="shared" si="6"/>
        <v>1</v>
      </c>
      <c r="AH15">
        <f t="shared" ref="AH15:AH24" si="13">SUM(J15:L15)</f>
        <v>1</v>
      </c>
      <c r="AI15">
        <v>1</v>
      </c>
      <c r="AJ15">
        <f t="shared" ref="AJ15:AJ25" si="14">SUM(P15+Q15+S15+U15)</f>
        <v>3</v>
      </c>
      <c r="AK15">
        <f t="shared" ref="AK15:AK25" si="15">(O15+R15+T15)</f>
        <v>3</v>
      </c>
    </row>
    <row r="16" spans="1:46" x14ac:dyDescent="0.25">
      <c r="A16" s="1">
        <v>1</v>
      </c>
      <c r="B16" s="1">
        <v>0</v>
      </c>
      <c r="C16" s="1" t="s">
        <v>48</v>
      </c>
      <c r="D16" s="1" t="s">
        <v>49</v>
      </c>
      <c r="E16" s="1" t="s">
        <v>20</v>
      </c>
      <c r="F16" s="1" t="s">
        <v>21</v>
      </c>
      <c r="G16" s="2">
        <v>42655</v>
      </c>
      <c r="H16" s="3">
        <f t="shared" si="7"/>
        <v>1</v>
      </c>
      <c r="I16" s="3">
        <f t="shared" si="1"/>
        <v>1</v>
      </c>
      <c r="J16" s="1">
        <v>1</v>
      </c>
      <c r="K16" s="1">
        <v>0</v>
      </c>
      <c r="L16" s="1">
        <v>0</v>
      </c>
      <c r="M16" s="1">
        <v>1</v>
      </c>
      <c r="N16" s="1">
        <f t="shared" si="2"/>
        <v>2</v>
      </c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>
        <f t="shared" si="8"/>
        <v>2</v>
      </c>
      <c r="AC16">
        <f t="shared" si="3"/>
        <v>2</v>
      </c>
      <c r="AD16">
        <f t="shared" si="4"/>
        <v>1</v>
      </c>
      <c r="AE16">
        <f t="shared" si="5"/>
        <v>0</v>
      </c>
      <c r="AF16">
        <f t="shared" si="0"/>
        <v>1</v>
      </c>
      <c r="AG16">
        <f t="shared" si="6"/>
        <v>1</v>
      </c>
      <c r="AH16">
        <f t="shared" si="13"/>
        <v>1</v>
      </c>
      <c r="AI16">
        <v>1</v>
      </c>
      <c r="AJ16">
        <f t="shared" si="14"/>
        <v>1</v>
      </c>
      <c r="AK16">
        <f t="shared" si="15"/>
        <v>1</v>
      </c>
    </row>
    <row r="17" spans="1:44" x14ac:dyDescent="0.25">
      <c r="A17" s="1">
        <v>1</v>
      </c>
      <c r="B17" s="1">
        <v>0</v>
      </c>
      <c r="C17" s="1" t="s">
        <v>50</v>
      </c>
      <c r="D17" s="1" t="s">
        <v>51</v>
      </c>
      <c r="E17" s="1" t="s">
        <v>20</v>
      </c>
      <c r="F17" s="1" t="s">
        <v>21</v>
      </c>
      <c r="G17" s="2">
        <v>42655</v>
      </c>
      <c r="H17" s="3">
        <f t="shared" si="7"/>
        <v>2</v>
      </c>
      <c r="I17" s="3">
        <f t="shared" si="1"/>
        <v>2</v>
      </c>
      <c r="J17" s="1">
        <v>1</v>
      </c>
      <c r="K17" s="1">
        <v>0</v>
      </c>
      <c r="L17" s="1">
        <v>0</v>
      </c>
      <c r="M17" s="1">
        <v>1</v>
      </c>
      <c r="N17" s="1">
        <f t="shared" si="2"/>
        <v>4</v>
      </c>
      <c r="O17" s="1">
        <v>1</v>
      </c>
      <c r="P17" s="1">
        <v>1</v>
      </c>
      <c r="Q17" s="1">
        <v>0</v>
      </c>
      <c r="R17" s="1">
        <v>0</v>
      </c>
      <c r="S17" s="1">
        <v>0</v>
      </c>
      <c r="T17" s="1">
        <v>1</v>
      </c>
      <c r="U17" s="1">
        <v>1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>
        <f t="shared" si="8"/>
        <v>3</v>
      </c>
      <c r="AC17">
        <f t="shared" si="3"/>
        <v>2</v>
      </c>
      <c r="AD17">
        <f t="shared" si="4"/>
        <v>1</v>
      </c>
      <c r="AE17">
        <f t="shared" si="5"/>
        <v>1</v>
      </c>
      <c r="AF17">
        <f t="shared" si="0"/>
        <v>1</v>
      </c>
      <c r="AG17">
        <f t="shared" si="6"/>
        <v>1</v>
      </c>
      <c r="AH17">
        <f t="shared" si="13"/>
        <v>1</v>
      </c>
      <c r="AI17">
        <v>1</v>
      </c>
      <c r="AJ17">
        <f t="shared" si="14"/>
        <v>2</v>
      </c>
      <c r="AK17">
        <f t="shared" si="15"/>
        <v>2</v>
      </c>
      <c r="AN17" t="s">
        <v>17</v>
      </c>
      <c r="AQ17" t="s">
        <v>1179</v>
      </c>
    </row>
    <row r="18" spans="1:44" x14ac:dyDescent="0.25">
      <c r="A18" s="1">
        <v>1</v>
      </c>
      <c r="B18" s="1">
        <v>0</v>
      </c>
      <c r="C18" s="1" t="s">
        <v>52</v>
      </c>
      <c r="D18" s="1" t="s">
        <v>53</v>
      </c>
      <c r="E18" s="1" t="s">
        <v>20</v>
      </c>
      <c r="F18" s="1" t="s">
        <v>21</v>
      </c>
      <c r="G18" s="2">
        <v>42655</v>
      </c>
      <c r="H18" s="3">
        <f t="shared" si="7"/>
        <v>1</v>
      </c>
      <c r="I18" s="3">
        <f t="shared" si="1"/>
        <v>1</v>
      </c>
      <c r="J18" s="1">
        <v>1</v>
      </c>
      <c r="K18" s="1">
        <v>0</v>
      </c>
      <c r="L18" s="1">
        <v>0</v>
      </c>
      <c r="M18" s="1">
        <v>1</v>
      </c>
      <c r="N18" s="1">
        <f t="shared" si="2"/>
        <v>2</v>
      </c>
      <c r="O18" s="1">
        <v>1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>
        <f t="shared" si="8"/>
        <v>2</v>
      </c>
      <c r="AC18">
        <f t="shared" si="3"/>
        <v>2</v>
      </c>
      <c r="AD18">
        <f t="shared" si="4"/>
        <v>1</v>
      </c>
      <c r="AE18">
        <f t="shared" si="5"/>
        <v>0</v>
      </c>
      <c r="AF18">
        <f t="shared" si="0"/>
        <v>1</v>
      </c>
      <c r="AG18">
        <f t="shared" si="6"/>
        <v>1</v>
      </c>
      <c r="AH18">
        <f t="shared" si="13"/>
        <v>1</v>
      </c>
      <c r="AI18">
        <v>1</v>
      </c>
      <c r="AJ18">
        <f t="shared" si="14"/>
        <v>1</v>
      </c>
      <c r="AK18">
        <f t="shared" si="15"/>
        <v>1</v>
      </c>
      <c r="AN18">
        <v>162</v>
      </c>
      <c r="AO18" t="s">
        <v>1278</v>
      </c>
      <c r="AQ18">
        <v>40</v>
      </c>
      <c r="AR18" t="s">
        <v>1278</v>
      </c>
    </row>
    <row r="19" spans="1:44" x14ac:dyDescent="0.25">
      <c r="A19" s="1">
        <v>1</v>
      </c>
      <c r="B19" s="1">
        <v>0</v>
      </c>
      <c r="C19" s="1" t="s">
        <v>54</v>
      </c>
      <c r="D19" s="1" t="s">
        <v>55</v>
      </c>
      <c r="E19" s="1" t="s">
        <v>20</v>
      </c>
      <c r="F19" s="1" t="s">
        <v>21</v>
      </c>
      <c r="G19" s="2">
        <v>42655</v>
      </c>
      <c r="H19" s="3">
        <f t="shared" si="7"/>
        <v>3</v>
      </c>
      <c r="I19" s="3">
        <f t="shared" si="1"/>
        <v>3</v>
      </c>
      <c r="J19" s="1">
        <v>1</v>
      </c>
      <c r="K19" s="1">
        <v>0</v>
      </c>
      <c r="L19" s="1">
        <v>0</v>
      </c>
      <c r="M19" s="1">
        <v>1</v>
      </c>
      <c r="N19" s="1">
        <f t="shared" si="2"/>
        <v>4</v>
      </c>
      <c r="O19" s="1">
        <v>2</v>
      </c>
      <c r="P19" s="1">
        <v>1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>
        <f t="shared" si="8"/>
        <v>4</v>
      </c>
      <c r="AC19">
        <f t="shared" si="3"/>
        <v>3</v>
      </c>
      <c r="AD19">
        <f t="shared" si="4"/>
        <v>1</v>
      </c>
      <c r="AE19">
        <f t="shared" si="5"/>
        <v>1</v>
      </c>
      <c r="AF19">
        <f t="shared" si="0"/>
        <v>1</v>
      </c>
      <c r="AG19">
        <f t="shared" si="6"/>
        <v>1</v>
      </c>
      <c r="AH19">
        <f t="shared" si="13"/>
        <v>1</v>
      </c>
      <c r="AI19">
        <v>1</v>
      </c>
      <c r="AJ19">
        <f t="shared" si="14"/>
        <v>1</v>
      </c>
      <c r="AK19">
        <f t="shared" si="15"/>
        <v>3</v>
      </c>
      <c r="AN19">
        <v>415</v>
      </c>
      <c r="AO19" t="s">
        <v>1284</v>
      </c>
      <c r="AQ19">
        <v>48</v>
      </c>
      <c r="AR19" t="s">
        <v>1279</v>
      </c>
    </row>
    <row r="20" spans="1:44" x14ac:dyDescent="0.25">
      <c r="A20" s="1">
        <v>1</v>
      </c>
      <c r="B20" s="1">
        <v>0</v>
      </c>
      <c r="C20" s="1" t="s">
        <v>56</v>
      </c>
      <c r="D20" s="1" t="s">
        <v>57</v>
      </c>
      <c r="E20" s="1" t="s">
        <v>20</v>
      </c>
      <c r="F20" s="1" t="s">
        <v>21</v>
      </c>
      <c r="G20" s="2">
        <v>42655</v>
      </c>
      <c r="H20" s="3">
        <f t="shared" si="7"/>
        <v>1</v>
      </c>
      <c r="I20" s="3">
        <f t="shared" si="1"/>
        <v>1</v>
      </c>
      <c r="J20" s="1">
        <v>1</v>
      </c>
      <c r="K20" s="1">
        <v>0</v>
      </c>
      <c r="L20" s="1">
        <v>0</v>
      </c>
      <c r="M20" s="1">
        <v>1</v>
      </c>
      <c r="N20" s="1">
        <f t="shared" si="2"/>
        <v>2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>
        <f t="shared" si="8"/>
        <v>1</v>
      </c>
      <c r="AC20">
        <f t="shared" si="3"/>
        <v>0</v>
      </c>
      <c r="AD20">
        <f t="shared" si="4"/>
        <v>1</v>
      </c>
      <c r="AE20">
        <f t="shared" si="5"/>
        <v>1</v>
      </c>
      <c r="AF20">
        <f t="shared" si="0"/>
        <v>0</v>
      </c>
      <c r="AG20">
        <f t="shared" si="6"/>
        <v>0</v>
      </c>
      <c r="AH20">
        <f t="shared" si="13"/>
        <v>1</v>
      </c>
      <c r="AI20">
        <v>1</v>
      </c>
      <c r="AJ20">
        <f t="shared" si="14"/>
        <v>1</v>
      </c>
      <c r="AK20">
        <f t="shared" si="15"/>
        <v>1</v>
      </c>
      <c r="AN20">
        <f>(AN18/AN19)*1000</f>
        <v>390.36144578313252</v>
      </c>
      <c r="AQ20">
        <f>(AQ18/AQ19)*1000</f>
        <v>833.33333333333337</v>
      </c>
    </row>
    <row r="21" spans="1:44" x14ac:dyDescent="0.25">
      <c r="A21" s="1">
        <v>1</v>
      </c>
      <c r="B21" s="1">
        <v>0</v>
      </c>
      <c r="C21" s="1" t="s">
        <v>58</v>
      </c>
      <c r="D21" s="1" t="s">
        <v>59</v>
      </c>
      <c r="E21" s="1" t="s">
        <v>20</v>
      </c>
      <c r="F21" s="1" t="s">
        <v>21</v>
      </c>
      <c r="G21" s="2">
        <v>42655</v>
      </c>
      <c r="H21" s="3">
        <f t="shared" si="7"/>
        <v>6</v>
      </c>
      <c r="I21" s="3">
        <f t="shared" si="1"/>
        <v>6</v>
      </c>
      <c r="J21" s="1">
        <v>1</v>
      </c>
      <c r="K21" s="1">
        <v>0</v>
      </c>
      <c r="L21" s="1">
        <v>0</v>
      </c>
      <c r="M21" s="1">
        <v>1</v>
      </c>
      <c r="N21" s="1">
        <f t="shared" si="2"/>
        <v>8</v>
      </c>
      <c r="O21" s="1">
        <v>1</v>
      </c>
      <c r="P21" s="1">
        <v>0</v>
      </c>
      <c r="Q21" s="1">
        <v>0</v>
      </c>
      <c r="R21" s="1">
        <v>2</v>
      </c>
      <c r="S21" s="1">
        <v>1</v>
      </c>
      <c r="T21" s="1">
        <v>3</v>
      </c>
      <c r="U21" s="1">
        <v>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>
        <f t="shared" si="8"/>
        <v>7</v>
      </c>
      <c r="AC21">
        <f t="shared" si="3"/>
        <v>3</v>
      </c>
      <c r="AD21">
        <f t="shared" si="4"/>
        <v>1</v>
      </c>
      <c r="AE21">
        <f t="shared" si="5"/>
        <v>1</v>
      </c>
      <c r="AF21">
        <f t="shared" si="0"/>
        <v>1</v>
      </c>
      <c r="AG21">
        <f t="shared" si="6"/>
        <v>1</v>
      </c>
      <c r="AH21">
        <f t="shared" si="13"/>
        <v>1</v>
      </c>
      <c r="AI21">
        <v>1</v>
      </c>
      <c r="AJ21">
        <f t="shared" si="14"/>
        <v>2</v>
      </c>
      <c r="AK21">
        <f t="shared" si="15"/>
        <v>6</v>
      </c>
    </row>
    <row r="22" spans="1:44" x14ac:dyDescent="0.25">
      <c r="A22" s="1">
        <v>1</v>
      </c>
      <c r="B22" s="1">
        <v>0</v>
      </c>
      <c r="C22" s="1" t="s">
        <v>60</v>
      </c>
      <c r="D22" s="1" t="s">
        <v>61</v>
      </c>
      <c r="E22" s="1" t="s">
        <v>20</v>
      </c>
      <c r="F22" s="1" t="s">
        <v>21</v>
      </c>
      <c r="G22" s="2">
        <v>42655</v>
      </c>
      <c r="H22" s="3">
        <f t="shared" si="7"/>
        <v>1</v>
      </c>
      <c r="I22" s="3">
        <f t="shared" si="1"/>
        <v>1</v>
      </c>
      <c r="J22" s="1">
        <v>0</v>
      </c>
      <c r="K22" s="1">
        <v>0</v>
      </c>
      <c r="L22" s="1">
        <v>0</v>
      </c>
      <c r="M22" s="1">
        <v>1</v>
      </c>
      <c r="N22" s="1">
        <f t="shared" si="2"/>
        <v>1</v>
      </c>
      <c r="O22" s="1">
        <v>0</v>
      </c>
      <c r="P22" s="1">
        <v>0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>
        <f t="shared" si="8"/>
        <v>1</v>
      </c>
      <c r="AC22">
        <f t="shared" si="3"/>
        <v>1</v>
      </c>
      <c r="AD22">
        <f t="shared" si="4"/>
        <v>1</v>
      </c>
      <c r="AE22">
        <f t="shared" si="5"/>
        <v>0</v>
      </c>
      <c r="AF22">
        <f t="shared" si="0"/>
        <v>1</v>
      </c>
      <c r="AG22">
        <f t="shared" si="6"/>
        <v>0</v>
      </c>
      <c r="AH22">
        <f t="shared" si="13"/>
        <v>0</v>
      </c>
      <c r="AI22">
        <v>0</v>
      </c>
      <c r="AJ22">
        <f t="shared" si="14"/>
        <v>0</v>
      </c>
      <c r="AK22">
        <f t="shared" si="15"/>
        <v>1</v>
      </c>
    </row>
    <row r="23" spans="1:44" x14ac:dyDescent="0.25">
      <c r="A23" s="1">
        <v>1</v>
      </c>
      <c r="B23" s="1">
        <v>0</v>
      </c>
      <c r="C23" s="1" t="s">
        <v>62</v>
      </c>
      <c r="D23" s="1" t="s">
        <v>63</v>
      </c>
      <c r="E23" s="1" t="s">
        <v>20</v>
      </c>
      <c r="F23" s="1" t="s">
        <v>21</v>
      </c>
      <c r="G23" s="2">
        <v>42655</v>
      </c>
      <c r="H23" s="3">
        <f t="shared" si="7"/>
        <v>1</v>
      </c>
      <c r="I23" s="3">
        <f t="shared" si="1"/>
        <v>1</v>
      </c>
      <c r="J23" s="1">
        <v>0</v>
      </c>
      <c r="K23" s="1">
        <v>0</v>
      </c>
      <c r="L23" s="1">
        <v>0</v>
      </c>
      <c r="M23" s="1">
        <v>1</v>
      </c>
      <c r="N23" s="1">
        <f t="shared" si="2"/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>
        <f t="shared" si="8"/>
        <v>1</v>
      </c>
      <c r="AC23">
        <f t="shared" si="3"/>
        <v>0</v>
      </c>
      <c r="AD23">
        <f t="shared" si="4"/>
        <v>1</v>
      </c>
      <c r="AE23">
        <f t="shared" si="5"/>
        <v>1</v>
      </c>
      <c r="AF23">
        <f t="shared" si="0"/>
        <v>0</v>
      </c>
      <c r="AG23">
        <f t="shared" si="6"/>
        <v>0</v>
      </c>
      <c r="AH23">
        <f t="shared" si="13"/>
        <v>0</v>
      </c>
      <c r="AI23">
        <v>0</v>
      </c>
      <c r="AJ23">
        <f t="shared" si="14"/>
        <v>0</v>
      </c>
      <c r="AK23">
        <f t="shared" si="15"/>
        <v>1</v>
      </c>
    </row>
    <row r="24" spans="1:44" x14ac:dyDescent="0.25">
      <c r="A24" s="1">
        <v>1</v>
      </c>
      <c r="B24" s="1">
        <v>0</v>
      </c>
      <c r="C24" s="1" t="s">
        <v>64</v>
      </c>
      <c r="D24" s="1" t="s">
        <v>65</v>
      </c>
      <c r="E24" s="1" t="s">
        <v>20</v>
      </c>
      <c r="F24" s="1" t="s">
        <v>21</v>
      </c>
      <c r="G24" s="2">
        <v>42655</v>
      </c>
      <c r="H24" s="3">
        <f t="shared" si="7"/>
        <v>1</v>
      </c>
      <c r="I24" s="3">
        <f t="shared" si="1"/>
        <v>1</v>
      </c>
      <c r="J24" s="1">
        <v>0</v>
      </c>
      <c r="K24" s="1">
        <v>0</v>
      </c>
      <c r="L24" s="1">
        <v>0</v>
      </c>
      <c r="M24" s="1">
        <v>1</v>
      </c>
      <c r="N24" s="1">
        <f t="shared" si="2"/>
        <v>1</v>
      </c>
      <c r="O24" s="1">
        <v>0</v>
      </c>
      <c r="P24" s="1">
        <v>0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>
        <f t="shared" si="8"/>
        <v>1</v>
      </c>
      <c r="AC24">
        <f t="shared" si="3"/>
        <v>1</v>
      </c>
      <c r="AD24">
        <f t="shared" si="4"/>
        <v>1</v>
      </c>
      <c r="AE24">
        <f t="shared" si="5"/>
        <v>0</v>
      </c>
      <c r="AF24">
        <f t="shared" si="0"/>
        <v>1</v>
      </c>
      <c r="AG24">
        <f t="shared" si="6"/>
        <v>0</v>
      </c>
      <c r="AH24">
        <f t="shared" si="13"/>
        <v>0</v>
      </c>
      <c r="AI24">
        <v>0</v>
      </c>
      <c r="AJ24">
        <f t="shared" si="14"/>
        <v>0</v>
      </c>
      <c r="AK24">
        <f t="shared" si="15"/>
        <v>1</v>
      </c>
    </row>
    <row r="25" spans="1:44" x14ac:dyDescent="0.25">
      <c r="A25" s="1">
        <v>1</v>
      </c>
      <c r="B25" s="1">
        <v>0</v>
      </c>
      <c r="C25" s="1" t="s">
        <v>66</v>
      </c>
      <c r="D25" s="1" t="s">
        <v>67</v>
      </c>
      <c r="E25" s="1" t="s">
        <v>20</v>
      </c>
      <c r="F25" s="1" t="s">
        <v>21</v>
      </c>
      <c r="G25" s="2">
        <v>42655</v>
      </c>
      <c r="H25" s="3">
        <f t="shared" si="7"/>
        <v>0</v>
      </c>
      <c r="I25" s="3">
        <f t="shared" si="1"/>
        <v>1</v>
      </c>
      <c r="J25" s="1" t="s">
        <v>1183</v>
      </c>
      <c r="K25" s="1" t="s">
        <v>1183</v>
      </c>
      <c r="L25" s="1" t="s">
        <v>1183</v>
      </c>
      <c r="M25" s="1">
        <v>1</v>
      </c>
      <c r="N25" s="1">
        <f t="shared" si="2"/>
        <v>1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1">
        <v>0</v>
      </c>
      <c r="Z25" s="1">
        <v>0</v>
      </c>
      <c r="AA25" s="1">
        <v>0</v>
      </c>
      <c r="AB25">
        <f t="shared" si="8"/>
        <v>0</v>
      </c>
      <c r="AC25">
        <f t="shared" si="3"/>
        <v>0</v>
      </c>
      <c r="AD25">
        <f t="shared" si="4"/>
        <v>0</v>
      </c>
      <c r="AE25">
        <f t="shared" si="5"/>
        <v>0</v>
      </c>
      <c r="AF25">
        <f t="shared" si="0"/>
        <v>0</v>
      </c>
      <c r="AG25">
        <f t="shared" si="6"/>
        <v>0</v>
      </c>
      <c r="AH25" t="s">
        <v>1183</v>
      </c>
      <c r="AI25">
        <v>0</v>
      </c>
      <c r="AJ25">
        <f t="shared" si="14"/>
        <v>0</v>
      </c>
      <c r="AK25">
        <f t="shared" si="15"/>
        <v>0</v>
      </c>
    </row>
    <row r="26" spans="1:44" x14ac:dyDescent="0.25">
      <c r="A26" s="1">
        <v>1</v>
      </c>
      <c r="B26" s="1">
        <v>0</v>
      </c>
      <c r="C26" s="1" t="s">
        <v>68</v>
      </c>
      <c r="D26" s="1" t="s">
        <v>69</v>
      </c>
      <c r="E26" s="1" t="s">
        <v>20</v>
      </c>
      <c r="F26" s="1" t="s">
        <v>21</v>
      </c>
      <c r="G26" s="2">
        <v>42655</v>
      </c>
      <c r="H26" s="3">
        <f t="shared" si="7"/>
        <v>0</v>
      </c>
      <c r="I26" s="3">
        <f t="shared" si="1"/>
        <v>0</v>
      </c>
      <c r="J26" s="1" t="s">
        <v>1183</v>
      </c>
      <c r="K26" s="1" t="s">
        <v>1183</v>
      </c>
      <c r="L26" s="1" t="s">
        <v>1183</v>
      </c>
      <c r="M26" s="1">
        <v>0</v>
      </c>
      <c r="N26" s="1">
        <f t="shared" si="2"/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>
        <f t="shared" si="8"/>
        <v>0</v>
      </c>
      <c r="AC26">
        <f t="shared" si="3"/>
        <v>0</v>
      </c>
      <c r="AD26">
        <f t="shared" si="4"/>
        <v>0</v>
      </c>
      <c r="AE26">
        <f t="shared" si="5"/>
        <v>0</v>
      </c>
      <c r="AF26">
        <f t="shared" si="0"/>
        <v>0</v>
      </c>
      <c r="AG26">
        <f t="shared" si="6"/>
        <v>0</v>
      </c>
      <c r="AH26" t="s">
        <v>1183</v>
      </c>
      <c r="AI26">
        <v>0</v>
      </c>
    </row>
    <row r="27" spans="1:44" x14ac:dyDescent="0.25">
      <c r="A27" s="1">
        <v>1</v>
      </c>
      <c r="B27" s="1">
        <v>0</v>
      </c>
      <c r="C27" s="1" t="s">
        <v>70</v>
      </c>
      <c r="D27" s="1" t="s">
        <v>71</v>
      </c>
      <c r="E27" s="1" t="s">
        <v>20</v>
      </c>
      <c r="F27" s="1" t="s">
        <v>21</v>
      </c>
      <c r="G27" s="2">
        <v>42655</v>
      </c>
      <c r="H27" s="3">
        <f t="shared" si="7"/>
        <v>1</v>
      </c>
      <c r="I27" s="3">
        <f t="shared" si="1"/>
        <v>1</v>
      </c>
      <c r="J27" s="1">
        <v>0</v>
      </c>
      <c r="K27" s="1">
        <v>0</v>
      </c>
      <c r="L27" s="1">
        <v>0</v>
      </c>
      <c r="M27" s="1">
        <v>1</v>
      </c>
      <c r="N27" s="1">
        <f t="shared" si="2"/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>
        <f t="shared" si="8"/>
        <v>1</v>
      </c>
      <c r="AC27">
        <f t="shared" si="3"/>
        <v>0</v>
      </c>
      <c r="AD27">
        <f t="shared" si="4"/>
        <v>1</v>
      </c>
      <c r="AE27">
        <f t="shared" si="5"/>
        <v>1</v>
      </c>
      <c r="AF27">
        <f t="shared" si="0"/>
        <v>0</v>
      </c>
      <c r="AG27">
        <f t="shared" si="6"/>
        <v>0</v>
      </c>
      <c r="AH27">
        <f>SUM(J27:L27)</f>
        <v>0</v>
      </c>
      <c r="AI27">
        <v>0</v>
      </c>
      <c r="AJ27">
        <f t="shared" ref="AJ27:AJ28" si="16">SUM(P27+Q27+S27+U27)</f>
        <v>0</v>
      </c>
      <c r="AK27">
        <f t="shared" ref="AK27:AK28" si="17">(O27+R27+T27)</f>
        <v>1</v>
      </c>
    </row>
    <row r="28" spans="1:44" x14ac:dyDescent="0.25">
      <c r="A28" s="1">
        <v>1</v>
      </c>
      <c r="B28" s="1">
        <v>0</v>
      </c>
      <c r="C28" s="1" t="s">
        <v>72</v>
      </c>
      <c r="D28" s="1" t="s">
        <v>73</v>
      </c>
      <c r="E28" s="1" t="s">
        <v>20</v>
      </c>
      <c r="F28" s="1" t="s">
        <v>21</v>
      </c>
      <c r="G28" s="2">
        <v>42655</v>
      </c>
      <c r="H28" s="3">
        <f t="shared" si="7"/>
        <v>1</v>
      </c>
      <c r="I28" s="3">
        <f t="shared" si="1"/>
        <v>1</v>
      </c>
      <c r="J28" s="1">
        <v>0</v>
      </c>
      <c r="K28" s="1">
        <v>0</v>
      </c>
      <c r="L28" s="1">
        <v>0</v>
      </c>
      <c r="M28" s="1">
        <v>1</v>
      </c>
      <c r="N28" s="1">
        <f t="shared" si="2"/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>
        <f t="shared" si="8"/>
        <v>1</v>
      </c>
      <c r="AC28">
        <f t="shared" si="3"/>
        <v>0</v>
      </c>
      <c r="AD28">
        <f t="shared" si="4"/>
        <v>1</v>
      </c>
      <c r="AE28">
        <f t="shared" si="5"/>
        <v>1</v>
      </c>
      <c r="AF28">
        <f t="shared" si="0"/>
        <v>0</v>
      </c>
      <c r="AG28">
        <f t="shared" si="6"/>
        <v>0</v>
      </c>
      <c r="AH28">
        <f>SUM(J28:L28)</f>
        <v>0</v>
      </c>
      <c r="AI28">
        <v>0</v>
      </c>
      <c r="AJ28">
        <f t="shared" si="16"/>
        <v>0</v>
      </c>
      <c r="AK28">
        <f t="shared" si="17"/>
        <v>1</v>
      </c>
    </row>
    <row r="29" spans="1:44" x14ac:dyDescent="0.25">
      <c r="A29" s="1">
        <v>1</v>
      </c>
      <c r="B29" s="1">
        <v>0</v>
      </c>
      <c r="C29" s="1" t="s">
        <v>74</v>
      </c>
      <c r="D29" s="1" t="s">
        <v>75</v>
      </c>
      <c r="E29" s="1" t="s">
        <v>20</v>
      </c>
      <c r="F29" s="1" t="s">
        <v>21</v>
      </c>
      <c r="G29" s="2">
        <v>42655</v>
      </c>
      <c r="H29" s="3">
        <f t="shared" si="7"/>
        <v>0</v>
      </c>
      <c r="I29" s="3">
        <f t="shared" si="1"/>
        <v>0</v>
      </c>
      <c r="J29" s="1" t="s">
        <v>1183</v>
      </c>
      <c r="K29" s="1" t="s">
        <v>1183</v>
      </c>
      <c r="L29" s="1" t="s">
        <v>1183</v>
      </c>
      <c r="M29" s="1">
        <v>0</v>
      </c>
      <c r="N29" s="1">
        <f t="shared" si="2"/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>
        <f t="shared" si="8"/>
        <v>0</v>
      </c>
      <c r="AC29">
        <f t="shared" si="3"/>
        <v>0</v>
      </c>
      <c r="AD29">
        <f t="shared" si="4"/>
        <v>0</v>
      </c>
      <c r="AE29">
        <f t="shared" si="5"/>
        <v>0</v>
      </c>
      <c r="AF29">
        <f t="shared" si="0"/>
        <v>0</v>
      </c>
      <c r="AG29">
        <f t="shared" si="6"/>
        <v>0</v>
      </c>
      <c r="AH29" t="s">
        <v>1183</v>
      </c>
      <c r="AI29">
        <v>0</v>
      </c>
    </row>
    <row r="30" spans="1:44" x14ac:dyDescent="0.25">
      <c r="A30" s="1">
        <v>1</v>
      </c>
      <c r="B30" s="1">
        <v>0</v>
      </c>
      <c r="C30" s="1" t="s">
        <v>76</v>
      </c>
      <c r="D30" s="1" t="s">
        <v>77</v>
      </c>
      <c r="E30" s="1" t="s">
        <v>20</v>
      </c>
      <c r="F30" s="1" t="s">
        <v>21</v>
      </c>
      <c r="G30" s="2">
        <v>42655</v>
      </c>
      <c r="H30" s="3">
        <f t="shared" si="7"/>
        <v>0</v>
      </c>
      <c r="I30" s="3">
        <f t="shared" si="1"/>
        <v>0</v>
      </c>
      <c r="J30" s="1" t="s">
        <v>1183</v>
      </c>
      <c r="K30" s="1" t="s">
        <v>1183</v>
      </c>
      <c r="L30" s="1" t="s">
        <v>1183</v>
      </c>
      <c r="M30" s="1">
        <v>0</v>
      </c>
      <c r="N30" s="1">
        <f t="shared" si="2"/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>
        <f t="shared" si="8"/>
        <v>0</v>
      </c>
      <c r="AC30">
        <f t="shared" si="3"/>
        <v>0</v>
      </c>
      <c r="AD30">
        <f t="shared" si="4"/>
        <v>0</v>
      </c>
      <c r="AE30">
        <f t="shared" si="5"/>
        <v>0</v>
      </c>
      <c r="AF30">
        <f t="shared" si="0"/>
        <v>0</v>
      </c>
      <c r="AG30">
        <f t="shared" si="6"/>
        <v>0</v>
      </c>
      <c r="AH30" t="s">
        <v>1183</v>
      </c>
      <c r="AI30">
        <v>0</v>
      </c>
    </row>
    <row r="31" spans="1:44" x14ac:dyDescent="0.25">
      <c r="A31" s="1">
        <v>1</v>
      </c>
      <c r="B31" s="1">
        <v>0</v>
      </c>
      <c r="C31" s="1" t="s">
        <v>78</v>
      </c>
      <c r="D31" s="1" t="s">
        <v>79</v>
      </c>
      <c r="E31" s="1" t="s">
        <v>20</v>
      </c>
      <c r="F31" s="1" t="s">
        <v>21</v>
      </c>
      <c r="G31" s="2">
        <v>42655</v>
      </c>
      <c r="H31" s="3">
        <f t="shared" si="7"/>
        <v>1</v>
      </c>
      <c r="I31" s="3">
        <f t="shared" si="1"/>
        <v>1</v>
      </c>
      <c r="J31" s="1">
        <v>0</v>
      </c>
      <c r="K31" s="1">
        <v>0</v>
      </c>
      <c r="L31" s="1">
        <v>0</v>
      </c>
      <c r="M31" s="1">
        <v>1</v>
      </c>
      <c r="N31" s="1">
        <f t="shared" si="2"/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>
        <f t="shared" si="8"/>
        <v>1</v>
      </c>
      <c r="AC31">
        <f t="shared" si="3"/>
        <v>0</v>
      </c>
      <c r="AD31">
        <f t="shared" si="4"/>
        <v>1</v>
      </c>
      <c r="AE31">
        <f t="shared" si="5"/>
        <v>1</v>
      </c>
      <c r="AF31">
        <f t="shared" si="0"/>
        <v>0</v>
      </c>
      <c r="AG31">
        <f t="shared" si="6"/>
        <v>0</v>
      </c>
      <c r="AH31">
        <f>SUM(J31:L31)</f>
        <v>0</v>
      </c>
      <c r="AI31">
        <v>0</v>
      </c>
      <c r="AJ31">
        <f>SUM(P31+Q31+S31+U31)</f>
        <v>0</v>
      </c>
      <c r="AK31">
        <f>(O31+R31+T31)</f>
        <v>1</v>
      </c>
    </row>
    <row r="32" spans="1:44" x14ac:dyDescent="0.25">
      <c r="A32" s="1">
        <v>4</v>
      </c>
      <c r="B32" s="1">
        <v>0</v>
      </c>
      <c r="C32" s="1" t="s">
        <v>80</v>
      </c>
      <c r="D32" s="1" t="s">
        <v>81</v>
      </c>
      <c r="E32" s="1" t="s">
        <v>20</v>
      </c>
      <c r="F32" s="1" t="s">
        <v>21</v>
      </c>
      <c r="G32" s="2">
        <v>42656</v>
      </c>
      <c r="H32" s="3">
        <f t="shared" si="7"/>
        <v>0</v>
      </c>
      <c r="I32" s="3">
        <f t="shared" si="1"/>
        <v>0</v>
      </c>
      <c r="J32" s="1" t="s">
        <v>1183</v>
      </c>
      <c r="K32" s="1" t="s">
        <v>1183</v>
      </c>
      <c r="L32" s="1" t="s">
        <v>1183</v>
      </c>
      <c r="M32" s="1">
        <v>0</v>
      </c>
      <c r="N32" s="1">
        <f t="shared" si="2"/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>
        <f t="shared" si="8"/>
        <v>0</v>
      </c>
      <c r="AC32">
        <f t="shared" si="3"/>
        <v>0</v>
      </c>
      <c r="AD32">
        <f t="shared" si="4"/>
        <v>0</v>
      </c>
      <c r="AE32">
        <f t="shared" si="5"/>
        <v>0</v>
      </c>
      <c r="AF32">
        <f t="shared" si="0"/>
        <v>0</v>
      </c>
      <c r="AG32">
        <f t="shared" si="6"/>
        <v>0</v>
      </c>
      <c r="AH32" t="s">
        <v>1183</v>
      </c>
      <c r="AI32">
        <v>0</v>
      </c>
    </row>
    <row r="33" spans="1:37" x14ac:dyDescent="0.25">
      <c r="A33" s="1">
        <v>4</v>
      </c>
      <c r="B33" s="1">
        <v>0</v>
      </c>
      <c r="C33" s="1" t="s">
        <v>82</v>
      </c>
      <c r="D33" s="1" t="s">
        <v>83</v>
      </c>
      <c r="E33" s="1" t="s">
        <v>20</v>
      </c>
      <c r="F33" s="1" t="s">
        <v>21</v>
      </c>
      <c r="G33" s="2">
        <v>42656</v>
      </c>
      <c r="H33" s="3">
        <f t="shared" si="7"/>
        <v>2</v>
      </c>
      <c r="I33" s="3">
        <f t="shared" si="1"/>
        <v>2</v>
      </c>
      <c r="J33" s="1">
        <v>1</v>
      </c>
      <c r="K33" s="1">
        <v>0</v>
      </c>
      <c r="L33" s="1">
        <v>0</v>
      </c>
      <c r="M33" s="1">
        <v>1</v>
      </c>
      <c r="N33" s="1">
        <f t="shared" si="2"/>
        <v>3</v>
      </c>
      <c r="O33" s="1">
        <v>2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>
        <f t="shared" si="8"/>
        <v>3</v>
      </c>
      <c r="AC33">
        <f t="shared" si="3"/>
        <v>3</v>
      </c>
      <c r="AD33">
        <f t="shared" si="4"/>
        <v>1</v>
      </c>
      <c r="AE33">
        <f t="shared" si="5"/>
        <v>0</v>
      </c>
      <c r="AF33">
        <f t="shared" si="0"/>
        <v>1</v>
      </c>
      <c r="AG33">
        <f t="shared" si="6"/>
        <v>1</v>
      </c>
      <c r="AH33">
        <f>SUM(J33:L33)</f>
        <v>1</v>
      </c>
      <c r="AI33">
        <v>1</v>
      </c>
      <c r="AJ33">
        <f>SUM(P33+Q33+S33+U33)</f>
        <v>1</v>
      </c>
      <c r="AK33">
        <f>(O33+R33+T33)</f>
        <v>2</v>
      </c>
    </row>
    <row r="34" spans="1:37" x14ac:dyDescent="0.25">
      <c r="A34" s="1">
        <v>4</v>
      </c>
      <c r="B34" s="1">
        <v>0</v>
      </c>
      <c r="C34" s="1" t="s">
        <v>84</v>
      </c>
      <c r="D34" s="1" t="s">
        <v>85</v>
      </c>
      <c r="E34" s="1" t="s">
        <v>20</v>
      </c>
      <c r="F34" s="1" t="s">
        <v>21</v>
      </c>
      <c r="G34" s="2">
        <v>42656</v>
      </c>
      <c r="H34" s="3">
        <f t="shared" si="7"/>
        <v>0</v>
      </c>
      <c r="I34" s="3">
        <f t="shared" si="1"/>
        <v>0</v>
      </c>
      <c r="J34" s="1" t="s">
        <v>1183</v>
      </c>
      <c r="K34" s="1" t="s">
        <v>1183</v>
      </c>
      <c r="L34" s="1" t="s">
        <v>1183</v>
      </c>
      <c r="M34" s="1">
        <v>0</v>
      </c>
      <c r="N34" s="1">
        <f t="shared" si="2"/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>
        <f t="shared" si="8"/>
        <v>0</v>
      </c>
      <c r="AC34">
        <f t="shared" si="3"/>
        <v>0</v>
      </c>
      <c r="AD34">
        <f t="shared" si="4"/>
        <v>0</v>
      </c>
      <c r="AE34">
        <f t="shared" si="5"/>
        <v>0</v>
      </c>
      <c r="AF34">
        <f t="shared" si="0"/>
        <v>0</v>
      </c>
      <c r="AG34">
        <f t="shared" si="6"/>
        <v>0</v>
      </c>
      <c r="AH34" t="s">
        <v>1183</v>
      </c>
      <c r="AI34">
        <v>0</v>
      </c>
    </row>
    <row r="35" spans="1:37" x14ac:dyDescent="0.25">
      <c r="A35" s="1">
        <v>4</v>
      </c>
      <c r="B35" s="1">
        <v>0</v>
      </c>
      <c r="C35" s="1" t="s">
        <v>86</v>
      </c>
      <c r="D35" s="1" t="s">
        <v>87</v>
      </c>
      <c r="E35" s="1" t="s">
        <v>20</v>
      </c>
      <c r="F35" s="1" t="s">
        <v>21</v>
      </c>
      <c r="G35" s="2">
        <v>42656</v>
      </c>
      <c r="H35" s="3">
        <f t="shared" si="7"/>
        <v>5</v>
      </c>
      <c r="I35" s="3">
        <f t="shared" si="1"/>
        <v>9</v>
      </c>
      <c r="J35" s="1">
        <v>1</v>
      </c>
      <c r="K35" s="1">
        <v>0</v>
      </c>
      <c r="L35" s="1">
        <v>0</v>
      </c>
      <c r="M35" s="1">
        <v>1</v>
      </c>
      <c r="N35" s="1">
        <f t="shared" si="2"/>
        <v>11</v>
      </c>
      <c r="O35" s="1">
        <v>2</v>
      </c>
      <c r="P35" s="1">
        <v>1</v>
      </c>
      <c r="Q35" s="1">
        <v>0</v>
      </c>
      <c r="R35" s="1">
        <v>0</v>
      </c>
      <c r="S35" s="1">
        <v>0</v>
      </c>
      <c r="T35" s="1">
        <v>3</v>
      </c>
      <c r="U35" s="1">
        <v>1</v>
      </c>
      <c r="V35" s="1">
        <v>1</v>
      </c>
      <c r="W35" s="1">
        <v>0</v>
      </c>
      <c r="X35" s="1">
        <v>3</v>
      </c>
      <c r="Y35" s="1">
        <v>0</v>
      </c>
      <c r="Z35" s="1">
        <v>0</v>
      </c>
      <c r="AA35" s="1">
        <v>0</v>
      </c>
      <c r="AB35">
        <f t="shared" si="8"/>
        <v>6</v>
      </c>
      <c r="AC35">
        <f t="shared" si="3"/>
        <v>3</v>
      </c>
      <c r="AD35">
        <f t="shared" si="4"/>
        <v>1</v>
      </c>
      <c r="AE35">
        <f t="shared" si="5"/>
        <v>1</v>
      </c>
      <c r="AF35">
        <f t="shared" si="0"/>
        <v>1</v>
      </c>
      <c r="AG35">
        <f t="shared" si="6"/>
        <v>1</v>
      </c>
      <c r="AH35">
        <f>SUM(J35:L35)</f>
        <v>1</v>
      </c>
      <c r="AI35">
        <v>1</v>
      </c>
      <c r="AJ35">
        <f>SUM(P35+Q35+S35+U35)</f>
        <v>2</v>
      </c>
      <c r="AK35">
        <f>(O35+R35+T35)</f>
        <v>5</v>
      </c>
    </row>
    <row r="36" spans="1:37" x14ac:dyDescent="0.25">
      <c r="A36" s="1">
        <v>4</v>
      </c>
      <c r="B36" s="1">
        <v>0</v>
      </c>
      <c r="C36" s="1" t="s">
        <v>88</v>
      </c>
      <c r="D36" s="1" t="s">
        <v>89</v>
      </c>
      <c r="E36" s="1" t="s">
        <v>20</v>
      </c>
      <c r="F36" s="1" t="s">
        <v>21</v>
      </c>
      <c r="G36" s="2">
        <v>42656</v>
      </c>
      <c r="H36" s="3">
        <f t="shared" si="7"/>
        <v>0</v>
      </c>
      <c r="I36" s="3">
        <f t="shared" si="1"/>
        <v>0</v>
      </c>
      <c r="J36" s="1" t="s">
        <v>1183</v>
      </c>
      <c r="K36" s="1" t="s">
        <v>1183</v>
      </c>
      <c r="L36" s="1" t="s">
        <v>1183</v>
      </c>
      <c r="M36" s="1">
        <v>0</v>
      </c>
      <c r="N36" s="1">
        <f t="shared" si="2"/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>
        <f t="shared" si="8"/>
        <v>0</v>
      </c>
      <c r="AC36">
        <f t="shared" si="3"/>
        <v>0</v>
      </c>
      <c r="AD36">
        <f t="shared" si="4"/>
        <v>0</v>
      </c>
      <c r="AE36">
        <f t="shared" si="5"/>
        <v>0</v>
      </c>
      <c r="AF36">
        <f t="shared" si="0"/>
        <v>0</v>
      </c>
      <c r="AG36">
        <f t="shared" si="6"/>
        <v>0</v>
      </c>
      <c r="AH36" t="s">
        <v>1183</v>
      </c>
      <c r="AI36">
        <v>0</v>
      </c>
    </row>
    <row r="37" spans="1:37" x14ac:dyDescent="0.25">
      <c r="A37" s="1">
        <v>4</v>
      </c>
      <c r="B37" s="1">
        <v>0</v>
      </c>
      <c r="C37" s="1" t="s">
        <v>90</v>
      </c>
      <c r="D37" s="1" t="s">
        <v>91</v>
      </c>
      <c r="E37" s="1" t="s">
        <v>20</v>
      </c>
      <c r="F37" s="1" t="s">
        <v>21</v>
      </c>
      <c r="G37" s="2">
        <v>42656</v>
      </c>
      <c r="H37" s="3">
        <f t="shared" si="7"/>
        <v>1</v>
      </c>
      <c r="I37" s="3">
        <f t="shared" si="1"/>
        <v>1</v>
      </c>
      <c r="J37" s="1">
        <v>1</v>
      </c>
      <c r="K37" s="1">
        <v>0</v>
      </c>
      <c r="L37" s="1">
        <v>0</v>
      </c>
      <c r="M37" s="1">
        <v>1</v>
      </c>
      <c r="N37" s="1">
        <f t="shared" si="2"/>
        <v>2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>
        <f t="shared" si="8"/>
        <v>1</v>
      </c>
      <c r="AC37">
        <f t="shared" si="3"/>
        <v>0</v>
      </c>
      <c r="AD37">
        <f t="shared" si="4"/>
        <v>1</v>
      </c>
      <c r="AE37">
        <f t="shared" si="5"/>
        <v>1</v>
      </c>
      <c r="AF37">
        <f t="shared" si="0"/>
        <v>0</v>
      </c>
      <c r="AG37">
        <f t="shared" si="6"/>
        <v>0</v>
      </c>
      <c r="AH37">
        <f>SUM(J37:L37)</f>
        <v>1</v>
      </c>
      <c r="AI37">
        <v>1</v>
      </c>
      <c r="AJ37">
        <f>SUM(P37+Q37+S37+U37)</f>
        <v>1</v>
      </c>
      <c r="AK37">
        <f>(O37+R37+T37)</f>
        <v>1</v>
      </c>
    </row>
    <row r="38" spans="1:37" x14ac:dyDescent="0.25">
      <c r="A38" s="1">
        <v>4</v>
      </c>
      <c r="B38" s="1">
        <v>0</v>
      </c>
      <c r="C38" s="1" t="s">
        <v>92</v>
      </c>
      <c r="D38" s="1" t="s">
        <v>93</v>
      </c>
      <c r="E38" s="1" t="s">
        <v>20</v>
      </c>
      <c r="F38" s="1" t="s">
        <v>21</v>
      </c>
      <c r="G38" s="2">
        <v>42656</v>
      </c>
      <c r="H38" s="3">
        <f t="shared" si="7"/>
        <v>0</v>
      </c>
      <c r="I38" s="3">
        <f t="shared" si="1"/>
        <v>0</v>
      </c>
      <c r="J38" s="1" t="s">
        <v>1183</v>
      </c>
      <c r="K38" s="1" t="s">
        <v>1183</v>
      </c>
      <c r="L38" s="1" t="s">
        <v>1183</v>
      </c>
      <c r="M38" s="1">
        <v>0</v>
      </c>
      <c r="N38" s="1">
        <f t="shared" si="2"/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>
        <f t="shared" si="8"/>
        <v>0</v>
      </c>
      <c r="AC38">
        <f t="shared" si="3"/>
        <v>0</v>
      </c>
      <c r="AD38">
        <f t="shared" si="4"/>
        <v>0</v>
      </c>
      <c r="AE38">
        <f t="shared" si="5"/>
        <v>0</v>
      </c>
      <c r="AF38">
        <f t="shared" si="0"/>
        <v>0</v>
      </c>
      <c r="AG38">
        <f t="shared" si="6"/>
        <v>0</v>
      </c>
      <c r="AH38" t="s">
        <v>1183</v>
      </c>
      <c r="AI38">
        <v>0</v>
      </c>
    </row>
    <row r="39" spans="1:37" x14ac:dyDescent="0.25">
      <c r="A39" s="1">
        <v>4</v>
      </c>
      <c r="B39" s="1">
        <v>0</v>
      </c>
      <c r="C39" s="1" t="s">
        <v>94</v>
      </c>
      <c r="D39" s="1" t="s">
        <v>95</v>
      </c>
      <c r="E39" s="1" t="s">
        <v>20</v>
      </c>
      <c r="F39" s="1" t="s">
        <v>21</v>
      </c>
      <c r="G39" s="2">
        <v>42656</v>
      </c>
      <c r="H39" s="3">
        <v>1</v>
      </c>
      <c r="I39" s="3">
        <v>2</v>
      </c>
      <c r="J39" s="1">
        <v>1</v>
      </c>
      <c r="K39" s="1">
        <v>0</v>
      </c>
      <c r="L39" s="1">
        <v>0</v>
      </c>
      <c r="M39" s="1">
        <v>1</v>
      </c>
      <c r="N39" s="1">
        <f t="shared" si="2"/>
        <v>3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1</v>
      </c>
      <c r="U39" s="1">
        <v>1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>
        <f t="shared" si="8"/>
        <v>1</v>
      </c>
      <c r="AC39">
        <f t="shared" si="3"/>
        <v>0</v>
      </c>
      <c r="AD39">
        <f t="shared" si="4"/>
        <v>1</v>
      </c>
      <c r="AE39">
        <f t="shared" si="5"/>
        <v>1</v>
      </c>
      <c r="AF39">
        <f t="shared" si="0"/>
        <v>0</v>
      </c>
      <c r="AG39">
        <f t="shared" si="6"/>
        <v>0</v>
      </c>
      <c r="AH39">
        <f>SUM(J39:L39)</f>
        <v>1</v>
      </c>
      <c r="AI39">
        <v>1</v>
      </c>
      <c r="AJ39">
        <f>SUM(P39+Q39+S39+U39)</f>
        <v>1</v>
      </c>
      <c r="AK39">
        <f>(O39+R39+T39)</f>
        <v>1</v>
      </c>
    </row>
    <row r="40" spans="1:37" x14ac:dyDescent="0.25">
      <c r="A40" s="1">
        <v>4</v>
      </c>
      <c r="B40" s="1">
        <v>0</v>
      </c>
      <c r="C40" s="1" t="s">
        <v>96</v>
      </c>
      <c r="D40" s="1" t="s">
        <v>97</v>
      </c>
      <c r="E40" s="1" t="s">
        <v>20</v>
      </c>
      <c r="F40" s="1" t="s">
        <v>21</v>
      </c>
      <c r="G40" s="2">
        <v>42656</v>
      </c>
      <c r="H40" s="3">
        <f t="shared" si="7"/>
        <v>0</v>
      </c>
      <c r="I40" s="3">
        <f t="shared" si="1"/>
        <v>0</v>
      </c>
      <c r="J40" s="1" t="s">
        <v>1183</v>
      </c>
      <c r="K40" s="1" t="s">
        <v>1183</v>
      </c>
      <c r="L40" s="1" t="s">
        <v>1183</v>
      </c>
      <c r="M40" s="1">
        <v>0</v>
      </c>
      <c r="N40" s="1">
        <f t="shared" si="2"/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>
        <f t="shared" si="8"/>
        <v>0</v>
      </c>
      <c r="AC40">
        <f t="shared" si="3"/>
        <v>0</v>
      </c>
      <c r="AD40">
        <f t="shared" si="4"/>
        <v>0</v>
      </c>
      <c r="AE40">
        <f t="shared" si="5"/>
        <v>0</v>
      </c>
      <c r="AF40">
        <f t="shared" si="0"/>
        <v>0</v>
      </c>
      <c r="AG40">
        <f t="shared" si="6"/>
        <v>0</v>
      </c>
      <c r="AH40" t="s">
        <v>1183</v>
      </c>
      <c r="AI40">
        <v>0</v>
      </c>
    </row>
    <row r="41" spans="1:37" x14ac:dyDescent="0.25">
      <c r="A41" s="1">
        <v>4</v>
      </c>
      <c r="B41" s="1">
        <v>0</v>
      </c>
      <c r="C41" s="1" t="s">
        <v>98</v>
      </c>
      <c r="D41" s="1" t="s">
        <v>99</v>
      </c>
      <c r="E41" s="1" t="s">
        <v>20</v>
      </c>
      <c r="F41" s="1" t="s">
        <v>21</v>
      </c>
      <c r="G41" s="2">
        <v>42656</v>
      </c>
      <c r="H41" s="3">
        <f t="shared" si="7"/>
        <v>0</v>
      </c>
      <c r="I41" s="3">
        <f t="shared" si="1"/>
        <v>0</v>
      </c>
      <c r="J41" s="1" t="s">
        <v>1183</v>
      </c>
      <c r="K41" s="1" t="s">
        <v>1183</v>
      </c>
      <c r="L41" s="1" t="s">
        <v>1183</v>
      </c>
      <c r="M41" s="1">
        <v>0</v>
      </c>
      <c r="N41" s="1">
        <f t="shared" si="2"/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>
        <f t="shared" si="8"/>
        <v>0</v>
      </c>
      <c r="AC41">
        <f t="shared" si="3"/>
        <v>0</v>
      </c>
      <c r="AD41">
        <f t="shared" si="4"/>
        <v>0</v>
      </c>
      <c r="AE41">
        <f t="shared" si="5"/>
        <v>0</v>
      </c>
      <c r="AF41">
        <f t="shared" si="0"/>
        <v>0</v>
      </c>
      <c r="AG41">
        <f t="shared" si="6"/>
        <v>0</v>
      </c>
      <c r="AH41" t="s">
        <v>1183</v>
      </c>
      <c r="AI41">
        <v>0</v>
      </c>
    </row>
    <row r="42" spans="1:37" x14ac:dyDescent="0.25">
      <c r="A42" s="1">
        <v>4</v>
      </c>
      <c r="B42" s="1">
        <v>0</v>
      </c>
      <c r="C42" s="1" t="s">
        <v>100</v>
      </c>
      <c r="D42" s="1" t="s">
        <v>101</v>
      </c>
      <c r="E42" s="1" t="s">
        <v>20</v>
      </c>
      <c r="F42" s="1" t="s">
        <v>21</v>
      </c>
      <c r="G42" s="2">
        <v>42656</v>
      </c>
      <c r="H42" s="3">
        <f t="shared" si="7"/>
        <v>1</v>
      </c>
      <c r="I42" s="3">
        <f t="shared" si="1"/>
        <v>2</v>
      </c>
      <c r="J42" s="1">
        <v>1</v>
      </c>
      <c r="K42" s="1">
        <v>0</v>
      </c>
      <c r="L42" s="1">
        <v>0</v>
      </c>
      <c r="M42" s="1">
        <v>1</v>
      </c>
      <c r="N42" s="1">
        <f t="shared" si="2"/>
        <v>3</v>
      </c>
      <c r="O42" s="1">
        <v>1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">
        <v>0</v>
      </c>
      <c r="Z42" s="1">
        <v>0</v>
      </c>
      <c r="AA42" s="1">
        <v>0</v>
      </c>
      <c r="AB42">
        <f t="shared" si="8"/>
        <v>2</v>
      </c>
      <c r="AC42">
        <f t="shared" si="3"/>
        <v>2</v>
      </c>
      <c r="AD42">
        <f t="shared" si="4"/>
        <v>1</v>
      </c>
      <c r="AE42">
        <f t="shared" si="5"/>
        <v>0</v>
      </c>
      <c r="AF42">
        <f t="shared" si="0"/>
        <v>1</v>
      </c>
      <c r="AG42">
        <f t="shared" si="6"/>
        <v>1</v>
      </c>
      <c r="AH42">
        <f>SUM(J42:L42)</f>
        <v>1</v>
      </c>
      <c r="AI42">
        <v>1</v>
      </c>
      <c r="AJ42">
        <f>SUM(P42+Q42+S42+U42)</f>
        <v>1</v>
      </c>
      <c r="AK42">
        <f>(O42+R42+T42)</f>
        <v>1</v>
      </c>
    </row>
    <row r="43" spans="1:37" x14ac:dyDescent="0.25">
      <c r="A43" s="1">
        <v>4</v>
      </c>
      <c r="B43" s="1">
        <v>0</v>
      </c>
      <c r="C43" s="1" t="s">
        <v>102</v>
      </c>
      <c r="D43" s="1" t="s">
        <v>103</v>
      </c>
      <c r="E43" s="1" t="s">
        <v>20</v>
      </c>
      <c r="F43" s="1" t="s">
        <v>21</v>
      </c>
      <c r="G43" s="2">
        <v>42656</v>
      </c>
      <c r="H43" s="3">
        <f t="shared" si="7"/>
        <v>0</v>
      </c>
      <c r="I43" s="3">
        <f t="shared" si="1"/>
        <v>0</v>
      </c>
      <c r="J43" s="1" t="s">
        <v>1183</v>
      </c>
      <c r="K43" s="1" t="s">
        <v>1183</v>
      </c>
      <c r="L43" s="1" t="s">
        <v>1183</v>
      </c>
      <c r="M43" s="1">
        <v>0</v>
      </c>
      <c r="N43" s="1">
        <f t="shared" si="2"/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>
        <f t="shared" si="8"/>
        <v>0</v>
      </c>
      <c r="AC43">
        <f t="shared" si="3"/>
        <v>0</v>
      </c>
      <c r="AD43">
        <f t="shared" si="4"/>
        <v>0</v>
      </c>
      <c r="AE43">
        <f t="shared" si="5"/>
        <v>0</v>
      </c>
      <c r="AF43">
        <f t="shared" si="0"/>
        <v>0</v>
      </c>
      <c r="AG43">
        <f t="shared" si="6"/>
        <v>0</v>
      </c>
      <c r="AH43" t="s">
        <v>1183</v>
      </c>
      <c r="AI43">
        <v>0</v>
      </c>
    </row>
    <row r="44" spans="1:37" x14ac:dyDescent="0.25">
      <c r="A44" s="1">
        <v>4</v>
      </c>
      <c r="B44" s="1">
        <v>0</v>
      </c>
      <c r="C44" s="1" t="s">
        <v>104</v>
      </c>
      <c r="D44" s="1" t="s">
        <v>105</v>
      </c>
      <c r="E44" s="1" t="s">
        <v>20</v>
      </c>
      <c r="F44" s="1" t="s">
        <v>21</v>
      </c>
      <c r="G44" s="2">
        <v>42656</v>
      </c>
      <c r="H44" s="3">
        <f t="shared" si="7"/>
        <v>0</v>
      </c>
      <c r="I44" s="3">
        <f t="shared" si="1"/>
        <v>0</v>
      </c>
      <c r="J44" s="1" t="s">
        <v>1183</v>
      </c>
      <c r="K44" s="1" t="s">
        <v>1183</v>
      </c>
      <c r="L44" s="1" t="s">
        <v>1183</v>
      </c>
      <c r="M44" s="1">
        <v>0</v>
      </c>
      <c r="N44" s="1">
        <f t="shared" si="2"/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>
        <f t="shared" si="8"/>
        <v>0</v>
      </c>
      <c r="AC44">
        <f t="shared" si="3"/>
        <v>0</v>
      </c>
      <c r="AD44">
        <f t="shared" si="4"/>
        <v>0</v>
      </c>
      <c r="AE44">
        <f t="shared" si="5"/>
        <v>0</v>
      </c>
      <c r="AF44">
        <f t="shared" si="0"/>
        <v>0</v>
      </c>
      <c r="AG44">
        <f t="shared" si="6"/>
        <v>0</v>
      </c>
      <c r="AH44" t="s">
        <v>1183</v>
      </c>
      <c r="AI44">
        <v>0</v>
      </c>
    </row>
    <row r="45" spans="1:37" x14ac:dyDescent="0.25">
      <c r="A45" s="1">
        <v>4</v>
      </c>
      <c r="B45" s="1">
        <v>0</v>
      </c>
      <c r="C45" s="1" t="s">
        <v>106</v>
      </c>
      <c r="D45" s="1" t="s">
        <v>107</v>
      </c>
      <c r="E45" s="1" t="s">
        <v>20</v>
      </c>
      <c r="F45" s="1" t="s">
        <v>21</v>
      </c>
      <c r="G45" s="2">
        <v>42656</v>
      </c>
      <c r="H45" s="3">
        <f t="shared" si="7"/>
        <v>1</v>
      </c>
      <c r="I45" s="3">
        <f t="shared" si="1"/>
        <v>1</v>
      </c>
      <c r="J45" s="1">
        <v>1</v>
      </c>
      <c r="K45" s="1">
        <v>0</v>
      </c>
      <c r="L45" s="1">
        <v>0</v>
      </c>
      <c r="M45" s="1">
        <v>1</v>
      </c>
      <c r="N45" s="1">
        <f t="shared" si="2"/>
        <v>2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</v>
      </c>
      <c r="U45" s="1">
        <v>1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>
        <f t="shared" si="8"/>
        <v>1</v>
      </c>
      <c r="AC45">
        <f t="shared" si="3"/>
        <v>0</v>
      </c>
      <c r="AD45">
        <f t="shared" si="4"/>
        <v>1</v>
      </c>
      <c r="AE45">
        <f t="shared" si="5"/>
        <v>1</v>
      </c>
      <c r="AF45">
        <f t="shared" si="0"/>
        <v>0</v>
      </c>
      <c r="AG45">
        <f t="shared" si="6"/>
        <v>0</v>
      </c>
      <c r="AH45">
        <f>SUM(J45:L45)</f>
        <v>1</v>
      </c>
      <c r="AI45">
        <v>1</v>
      </c>
      <c r="AJ45">
        <f t="shared" ref="AJ45:AJ47" si="18">SUM(P45+Q45+S45+U45)</f>
        <v>1</v>
      </c>
      <c r="AK45">
        <f t="shared" ref="AK45:AK47" si="19">(O45+R45+T45)</f>
        <v>1</v>
      </c>
    </row>
    <row r="46" spans="1:37" x14ac:dyDescent="0.25">
      <c r="A46" s="1">
        <v>4</v>
      </c>
      <c r="B46" s="1">
        <v>0</v>
      </c>
      <c r="C46" s="1" t="s">
        <v>108</v>
      </c>
      <c r="D46" s="1" t="s">
        <v>109</v>
      </c>
      <c r="E46" s="1" t="s">
        <v>20</v>
      </c>
      <c r="F46" s="1" t="s">
        <v>21</v>
      </c>
      <c r="G46" s="2">
        <v>42656</v>
      </c>
      <c r="H46" s="3">
        <f t="shared" si="7"/>
        <v>2</v>
      </c>
      <c r="I46" s="3">
        <f t="shared" si="1"/>
        <v>5</v>
      </c>
      <c r="J46" s="1">
        <v>1</v>
      </c>
      <c r="K46" s="1">
        <v>0</v>
      </c>
      <c r="L46" s="1">
        <v>0</v>
      </c>
      <c r="M46" s="1">
        <v>1</v>
      </c>
      <c r="N46" s="1">
        <f t="shared" si="2"/>
        <v>6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1</v>
      </c>
      <c r="U46" s="1">
        <v>0</v>
      </c>
      <c r="V46" s="1">
        <v>2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>
        <f t="shared" si="8"/>
        <v>3</v>
      </c>
      <c r="AC46">
        <f t="shared" si="3"/>
        <v>2</v>
      </c>
      <c r="AD46">
        <f t="shared" si="4"/>
        <v>1</v>
      </c>
      <c r="AE46">
        <f t="shared" si="5"/>
        <v>1</v>
      </c>
      <c r="AF46">
        <f t="shared" si="0"/>
        <v>1</v>
      </c>
      <c r="AG46">
        <f t="shared" si="6"/>
        <v>1</v>
      </c>
      <c r="AH46">
        <f>SUM(J46:L46)</f>
        <v>1</v>
      </c>
      <c r="AI46">
        <v>1</v>
      </c>
      <c r="AJ46">
        <f t="shared" si="18"/>
        <v>1</v>
      </c>
      <c r="AK46">
        <f t="shared" si="19"/>
        <v>2</v>
      </c>
    </row>
    <row r="47" spans="1:37" x14ac:dyDescent="0.25">
      <c r="A47" s="1">
        <v>4</v>
      </c>
      <c r="B47" s="1">
        <v>0</v>
      </c>
      <c r="C47" s="1" t="s">
        <v>110</v>
      </c>
      <c r="D47" s="1" t="s">
        <v>111</v>
      </c>
      <c r="E47" s="1" t="s">
        <v>20</v>
      </c>
      <c r="F47" s="1" t="s">
        <v>21</v>
      </c>
      <c r="G47" s="2">
        <v>42656</v>
      </c>
      <c r="H47" s="3">
        <v>1</v>
      </c>
      <c r="I47" s="3">
        <f t="shared" si="1"/>
        <v>1</v>
      </c>
      <c r="J47" s="1">
        <v>1</v>
      </c>
      <c r="K47" s="1">
        <v>0</v>
      </c>
      <c r="L47" s="1">
        <v>0</v>
      </c>
      <c r="M47" s="1">
        <v>1</v>
      </c>
      <c r="N47" s="1">
        <f t="shared" si="2"/>
        <v>2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>
        <f t="shared" si="8"/>
        <v>2</v>
      </c>
      <c r="AC47">
        <f t="shared" si="3"/>
        <v>2</v>
      </c>
      <c r="AD47">
        <f t="shared" si="4"/>
        <v>1</v>
      </c>
      <c r="AE47">
        <f t="shared" si="5"/>
        <v>0</v>
      </c>
      <c r="AF47">
        <f t="shared" si="0"/>
        <v>1</v>
      </c>
      <c r="AG47">
        <f t="shared" si="6"/>
        <v>1</v>
      </c>
      <c r="AH47">
        <f>SUM(J47:L47)</f>
        <v>1</v>
      </c>
      <c r="AI47">
        <v>1</v>
      </c>
      <c r="AJ47">
        <f t="shared" si="18"/>
        <v>1</v>
      </c>
      <c r="AK47">
        <f t="shared" si="19"/>
        <v>1</v>
      </c>
    </row>
    <row r="48" spans="1:37" x14ac:dyDescent="0.25">
      <c r="A48" s="1">
        <v>4</v>
      </c>
      <c r="B48" s="1">
        <v>0</v>
      </c>
      <c r="C48" s="1" t="s">
        <v>112</v>
      </c>
      <c r="D48" s="1" t="s">
        <v>113</v>
      </c>
      <c r="E48" s="1" t="s">
        <v>20</v>
      </c>
      <c r="F48" s="1" t="s">
        <v>21</v>
      </c>
      <c r="G48" s="2">
        <v>42656</v>
      </c>
      <c r="H48" s="3">
        <f t="shared" si="7"/>
        <v>0</v>
      </c>
      <c r="I48" s="3">
        <f t="shared" si="1"/>
        <v>0</v>
      </c>
      <c r="J48" s="1" t="s">
        <v>1183</v>
      </c>
      <c r="K48" s="1" t="s">
        <v>1183</v>
      </c>
      <c r="L48" s="1" t="s">
        <v>1183</v>
      </c>
      <c r="M48" s="1">
        <v>0</v>
      </c>
      <c r="N48" s="1">
        <f t="shared" si="2"/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>
        <f t="shared" si="8"/>
        <v>0</v>
      </c>
      <c r="AC48">
        <f t="shared" si="3"/>
        <v>0</v>
      </c>
      <c r="AD48">
        <f t="shared" si="4"/>
        <v>0</v>
      </c>
      <c r="AE48">
        <f t="shared" si="5"/>
        <v>0</v>
      </c>
      <c r="AF48">
        <f t="shared" si="0"/>
        <v>0</v>
      </c>
      <c r="AG48">
        <f t="shared" si="6"/>
        <v>0</v>
      </c>
      <c r="AH48" t="s">
        <v>1183</v>
      </c>
      <c r="AI48">
        <v>0</v>
      </c>
    </row>
    <row r="49" spans="1:37" x14ac:dyDescent="0.25">
      <c r="A49" s="1">
        <v>4</v>
      </c>
      <c r="B49" s="1">
        <v>0</v>
      </c>
      <c r="C49" s="1" t="s">
        <v>114</v>
      </c>
      <c r="D49" s="1" t="s">
        <v>115</v>
      </c>
      <c r="E49" s="1" t="s">
        <v>20</v>
      </c>
      <c r="F49" s="1" t="s">
        <v>21</v>
      </c>
      <c r="G49" s="2">
        <v>42656</v>
      </c>
      <c r="H49" s="3">
        <f t="shared" si="7"/>
        <v>2</v>
      </c>
      <c r="I49" s="3">
        <f t="shared" si="1"/>
        <v>10</v>
      </c>
      <c r="J49" s="1">
        <v>1</v>
      </c>
      <c r="K49" s="1">
        <v>0</v>
      </c>
      <c r="L49" s="1">
        <v>0</v>
      </c>
      <c r="M49" s="1">
        <v>1</v>
      </c>
      <c r="N49" s="1">
        <f t="shared" si="2"/>
        <v>11</v>
      </c>
      <c r="O49" s="1">
        <v>1</v>
      </c>
      <c r="P49" s="1">
        <v>1</v>
      </c>
      <c r="Q49" s="1">
        <v>0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  <c r="W49" s="1">
        <v>2</v>
      </c>
      <c r="X49" s="1">
        <v>6</v>
      </c>
      <c r="Y49" s="1">
        <v>0</v>
      </c>
      <c r="Z49" s="1">
        <v>0</v>
      </c>
      <c r="AA49" s="1">
        <v>0</v>
      </c>
      <c r="AB49">
        <f t="shared" si="8"/>
        <v>3</v>
      </c>
      <c r="AC49">
        <f t="shared" si="3"/>
        <v>3</v>
      </c>
      <c r="AD49">
        <f t="shared" si="4"/>
        <v>1</v>
      </c>
      <c r="AE49">
        <f t="shared" si="5"/>
        <v>0</v>
      </c>
      <c r="AF49">
        <f t="shared" si="0"/>
        <v>1</v>
      </c>
      <c r="AG49">
        <f t="shared" si="6"/>
        <v>1</v>
      </c>
      <c r="AH49">
        <f>SUM(J49:L49)</f>
        <v>1</v>
      </c>
      <c r="AI49">
        <v>1</v>
      </c>
      <c r="AJ49">
        <f>SUM(P49+Q49+S49+U49)</f>
        <v>1</v>
      </c>
      <c r="AK49">
        <f>(O49+R49+T49)</f>
        <v>2</v>
      </c>
    </row>
    <row r="50" spans="1:37" x14ac:dyDescent="0.25">
      <c r="A50" s="1">
        <v>4</v>
      </c>
      <c r="B50" s="1">
        <v>0</v>
      </c>
      <c r="C50" s="1" t="s">
        <v>116</v>
      </c>
      <c r="D50" s="1" t="s">
        <v>117</v>
      </c>
      <c r="E50" s="1" t="s">
        <v>20</v>
      </c>
      <c r="F50" s="1" t="s">
        <v>21</v>
      </c>
      <c r="G50" s="2">
        <v>42656</v>
      </c>
      <c r="H50" s="3">
        <f t="shared" si="7"/>
        <v>0</v>
      </c>
      <c r="I50" s="3">
        <f t="shared" si="1"/>
        <v>0</v>
      </c>
      <c r="J50" s="1" t="s">
        <v>1183</v>
      </c>
      <c r="K50" s="1" t="s">
        <v>1183</v>
      </c>
      <c r="L50" s="1" t="s">
        <v>1183</v>
      </c>
      <c r="M50" s="1">
        <v>0</v>
      </c>
      <c r="N50" s="1">
        <f t="shared" si="2"/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>
        <f t="shared" si="8"/>
        <v>0</v>
      </c>
      <c r="AC50">
        <f t="shared" si="3"/>
        <v>0</v>
      </c>
      <c r="AD50">
        <f t="shared" si="4"/>
        <v>0</v>
      </c>
      <c r="AE50">
        <f t="shared" si="5"/>
        <v>0</v>
      </c>
      <c r="AF50">
        <f t="shared" si="0"/>
        <v>0</v>
      </c>
      <c r="AG50">
        <f t="shared" si="6"/>
        <v>0</v>
      </c>
      <c r="AH50" t="s">
        <v>1183</v>
      </c>
      <c r="AI50">
        <v>0</v>
      </c>
    </row>
    <row r="51" spans="1:37" x14ac:dyDescent="0.25">
      <c r="A51" s="1">
        <v>4</v>
      </c>
      <c r="B51" s="1">
        <v>0</v>
      </c>
      <c r="C51" s="1" t="s">
        <v>118</v>
      </c>
      <c r="D51" s="1" t="s">
        <v>119</v>
      </c>
      <c r="E51" s="1" t="s">
        <v>20</v>
      </c>
      <c r="F51" s="1" t="s">
        <v>21</v>
      </c>
      <c r="G51" s="2">
        <v>42656</v>
      </c>
      <c r="H51" s="3">
        <f t="shared" si="7"/>
        <v>0</v>
      </c>
      <c r="I51" s="3">
        <f t="shared" si="1"/>
        <v>0</v>
      </c>
      <c r="J51" s="1" t="s">
        <v>1183</v>
      </c>
      <c r="K51" s="1" t="s">
        <v>1183</v>
      </c>
      <c r="L51" s="1" t="s">
        <v>1183</v>
      </c>
      <c r="M51" s="1">
        <v>0</v>
      </c>
      <c r="N51" s="1">
        <f t="shared" si="2"/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>
        <f t="shared" si="8"/>
        <v>0</v>
      </c>
      <c r="AC51">
        <f t="shared" si="3"/>
        <v>0</v>
      </c>
      <c r="AD51">
        <f t="shared" si="4"/>
        <v>0</v>
      </c>
      <c r="AE51">
        <f t="shared" si="5"/>
        <v>0</v>
      </c>
      <c r="AF51">
        <f t="shared" si="0"/>
        <v>0</v>
      </c>
      <c r="AG51">
        <f t="shared" si="6"/>
        <v>0</v>
      </c>
      <c r="AH51" t="s">
        <v>1183</v>
      </c>
      <c r="AI51">
        <v>0</v>
      </c>
    </row>
    <row r="52" spans="1:37" x14ac:dyDescent="0.25">
      <c r="A52" s="1">
        <v>4</v>
      </c>
      <c r="B52" s="1">
        <v>0</v>
      </c>
      <c r="C52" s="1" t="s">
        <v>120</v>
      </c>
      <c r="D52" s="1" t="s">
        <v>121</v>
      </c>
      <c r="E52" s="1" t="s">
        <v>20</v>
      </c>
      <c r="F52" s="1" t="s">
        <v>21</v>
      </c>
      <c r="G52" s="2">
        <v>42656</v>
      </c>
      <c r="H52" s="3">
        <f t="shared" si="7"/>
        <v>19</v>
      </c>
      <c r="I52" s="3">
        <f t="shared" si="1"/>
        <v>21</v>
      </c>
      <c r="J52" s="1">
        <v>1</v>
      </c>
      <c r="K52" s="1">
        <v>0</v>
      </c>
      <c r="L52" s="1">
        <v>1</v>
      </c>
      <c r="M52" s="1">
        <v>1</v>
      </c>
      <c r="N52" s="1">
        <f t="shared" si="2"/>
        <v>25</v>
      </c>
      <c r="O52" s="1">
        <v>1</v>
      </c>
      <c r="P52" s="1">
        <v>1</v>
      </c>
      <c r="Q52" s="1">
        <v>1</v>
      </c>
      <c r="R52" s="1">
        <v>3</v>
      </c>
      <c r="S52" s="1">
        <v>1</v>
      </c>
      <c r="T52" s="1">
        <v>15</v>
      </c>
      <c r="U52" s="1">
        <v>1</v>
      </c>
      <c r="V52" s="1">
        <v>0</v>
      </c>
      <c r="W52" s="1">
        <v>0</v>
      </c>
      <c r="X52" s="1">
        <v>2</v>
      </c>
      <c r="Y52" s="1">
        <v>0</v>
      </c>
      <c r="Z52" s="1">
        <v>0</v>
      </c>
      <c r="AA52" s="1">
        <v>0</v>
      </c>
      <c r="AB52">
        <f t="shared" si="8"/>
        <v>22</v>
      </c>
      <c r="AC52">
        <f t="shared" si="3"/>
        <v>6</v>
      </c>
      <c r="AD52">
        <f t="shared" si="4"/>
        <v>1</v>
      </c>
      <c r="AE52">
        <f t="shared" si="5"/>
        <v>1</v>
      </c>
      <c r="AF52">
        <f t="shared" si="0"/>
        <v>1</v>
      </c>
      <c r="AG52">
        <f t="shared" si="6"/>
        <v>1</v>
      </c>
      <c r="AH52">
        <v>1</v>
      </c>
      <c r="AI52">
        <v>1</v>
      </c>
      <c r="AJ52">
        <f t="shared" ref="AJ52:AJ57" si="20">SUM(P52+Q52+S52+U52)</f>
        <v>4</v>
      </c>
      <c r="AK52">
        <f t="shared" ref="AK52:AK57" si="21">(O52+R52+T52)</f>
        <v>19</v>
      </c>
    </row>
    <row r="53" spans="1:37" x14ac:dyDescent="0.25">
      <c r="A53" s="1">
        <v>4</v>
      </c>
      <c r="B53" s="1">
        <v>0</v>
      </c>
      <c r="C53" s="1" t="s">
        <v>122</v>
      </c>
      <c r="D53" s="1" t="s">
        <v>123</v>
      </c>
      <c r="E53" s="1" t="s">
        <v>20</v>
      </c>
      <c r="F53" s="1" t="s">
        <v>21</v>
      </c>
      <c r="G53" s="2">
        <v>42656</v>
      </c>
      <c r="H53" s="3">
        <f>SUM(O53:T53)</f>
        <v>8</v>
      </c>
      <c r="I53" s="3">
        <f>SUM(O53:AA53)</f>
        <v>9</v>
      </c>
      <c r="J53" s="1">
        <v>1</v>
      </c>
      <c r="K53" s="1">
        <v>0</v>
      </c>
      <c r="L53" s="1">
        <v>0</v>
      </c>
      <c r="M53" s="1">
        <v>1</v>
      </c>
      <c r="N53" s="1">
        <f t="shared" si="2"/>
        <v>9</v>
      </c>
      <c r="O53" s="1">
        <v>0</v>
      </c>
      <c r="P53" s="1">
        <v>0</v>
      </c>
      <c r="Q53" s="1">
        <v>0</v>
      </c>
      <c r="R53" s="1">
        <v>2</v>
      </c>
      <c r="S53" s="1">
        <v>1</v>
      </c>
      <c r="T53" s="1">
        <v>5</v>
      </c>
      <c r="U53" s="1">
        <v>1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>
        <f t="shared" si="8"/>
        <v>8</v>
      </c>
      <c r="AC53">
        <f t="shared" si="3"/>
        <v>2</v>
      </c>
      <c r="AD53">
        <f t="shared" si="4"/>
        <v>1</v>
      </c>
      <c r="AE53">
        <f t="shared" si="5"/>
        <v>1</v>
      </c>
      <c r="AF53">
        <f t="shared" si="0"/>
        <v>1</v>
      </c>
      <c r="AG53">
        <f t="shared" si="6"/>
        <v>0</v>
      </c>
      <c r="AH53">
        <f>SUM(J53:L53)</f>
        <v>1</v>
      </c>
      <c r="AI53">
        <v>1</v>
      </c>
      <c r="AJ53">
        <f t="shared" si="20"/>
        <v>2</v>
      </c>
      <c r="AK53">
        <f t="shared" si="21"/>
        <v>7</v>
      </c>
    </row>
    <row r="54" spans="1:37" x14ac:dyDescent="0.25">
      <c r="A54" s="1">
        <v>4</v>
      </c>
      <c r="B54" s="1">
        <v>0</v>
      </c>
      <c r="C54" s="1" t="s">
        <v>124</v>
      </c>
      <c r="D54" s="1" t="s">
        <v>125</v>
      </c>
      <c r="E54" s="1" t="s">
        <v>20</v>
      </c>
      <c r="F54" s="1" t="s">
        <v>21</v>
      </c>
      <c r="G54" s="2">
        <v>42656</v>
      </c>
      <c r="H54" s="3">
        <f t="shared" si="7"/>
        <v>1</v>
      </c>
      <c r="I54" s="3">
        <f t="shared" si="1"/>
        <v>2</v>
      </c>
      <c r="J54" s="1">
        <v>0</v>
      </c>
      <c r="K54" s="1">
        <v>0</v>
      </c>
      <c r="L54" s="1">
        <v>0</v>
      </c>
      <c r="M54" s="1">
        <v>1</v>
      </c>
      <c r="N54" s="1">
        <f t="shared" si="2"/>
        <v>2</v>
      </c>
      <c r="O54" s="1">
        <v>0</v>
      </c>
      <c r="P54" s="1">
        <v>0</v>
      </c>
      <c r="Q54" s="1">
        <v>0</v>
      </c>
      <c r="R54" s="1">
        <v>1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>
        <f t="shared" si="8"/>
        <v>1</v>
      </c>
      <c r="AC54">
        <f t="shared" si="3"/>
        <v>1</v>
      </c>
      <c r="AD54">
        <f t="shared" si="4"/>
        <v>1</v>
      </c>
      <c r="AE54">
        <f t="shared" si="5"/>
        <v>0</v>
      </c>
      <c r="AF54">
        <f t="shared" si="0"/>
        <v>1</v>
      </c>
      <c r="AG54">
        <f t="shared" si="6"/>
        <v>0</v>
      </c>
      <c r="AH54">
        <f>SUM(J54:L54)</f>
        <v>0</v>
      </c>
      <c r="AI54">
        <v>0</v>
      </c>
      <c r="AJ54">
        <f t="shared" si="20"/>
        <v>0</v>
      </c>
      <c r="AK54">
        <f t="shared" si="21"/>
        <v>1</v>
      </c>
    </row>
    <row r="55" spans="1:37" x14ac:dyDescent="0.25">
      <c r="A55" s="1">
        <v>4</v>
      </c>
      <c r="B55" s="1">
        <v>0</v>
      </c>
      <c r="C55" s="1" t="s">
        <v>126</v>
      </c>
      <c r="D55" s="1" t="s">
        <v>127</v>
      </c>
      <c r="E55" s="1" t="s">
        <v>20</v>
      </c>
      <c r="F55" s="1" t="s">
        <v>21</v>
      </c>
      <c r="G55" s="2">
        <v>42656</v>
      </c>
      <c r="H55" s="3">
        <f t="shared" si="7"/>
        <v>1</v>
      </c>
      <c r="I55" s="3">
        <f t="shared" si="1"/>
        <v>4</v>
      </c>
      <c r="J55" s="1">
        <v>1</v>
      </c>
      <c r="K55" s="1">
        <v>0</v>
      </c>
      <c r="L55" s="1">
        <v>0</v>
      </c>
      <c r="M55" s="1">
        <v>1</v>
      </c>
      <c r="N55" s="1">
        <f t="shared" si="2"/>
        <v>5</v>
      </c>
      <c r="O55" s="1">
        <v>1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3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>
        <f t="shared" si="8"/>
        <v>2</v>
      </c>
      <c r="AC55">
        <f t="shared" si="3"/>
        <v>2</v>
      </c>
      <c r="AD55">
        <f t="shared" si="4"/>
        <v>1</v>
      </c>
      <c r="AE55">
        <f t="shared" si="5"/>
        <v>0</v>
      </c>
      <c r="AF55">
        <f t="shared" si="0"/>
        <v>1</v>
      </c>
      <c r="AG55">
        <f t="shared" si="6"/>
        <v>1</v>
      </c>
      <c r="AH55">
        <f>SUM(J55:L55)</f>
        <v>1</v>
      </c>
      <c r="AI55">
        <v>1</v>
      </c>
      <c r="AJ55">
        <f t="shared" si="20"/>
        <v>1</v>
      </c>
      <c r="AK55">
        <f t="shared" si="21"/>
        <v>1</v>
      </c>
    </row>
    <row r="56" spans="1:37" x14ac:dyDescent="0.25">
      <c r="A56" s="1">
        <v>4</v>
      </c>
      <c r="B56" s="1">
        <v>0</v>
      </c>
      <c r="C56" s="1" t="s">
        <v>128</v>
      </c>
      <c r="D56" s="1" t="s">
        <v>129</v>
      </c>
      <c r="E56" s="1" t="s">
        <v>20</v>
      </c>
      <c r="F56" s="1" t="s">
        <v>21</v>
      </c>
      <c r="G56" s="2">
        <v>42656</v>
      </c>
      <c r="H56" s="3">
        <f t="shared" si="7"/>
        <v>1</v>
      </c>
      <c r="I56" s="3">
        <f t="shared" si="1"/>
        <v>3</v>
      </c>
      <c r="J56" s="1">
        <v>1</v>
      </c>
      <c r="K56" s="1">
        <v>0</v>
      </c>
      <c r="L56" s="1">
        <v>0</v>
      </c>
      <c r="M56" s="1">
        <v>1</v>
      </c>
      <c r="N56" s="1">
        <f t="shared" si="2"/>
        <v>4</v>
      </c>
      <c r="O56" s="1">
        <v>1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2</v>
      </c>
      <c r="Y56" s="1">
        <v>0</v>
      </c>
      <c r="Z56" s="1">
        <v>0</v>
      </c>
      <c r="AA56" s="1">
        <v>0</v>
      </c>
      <c r="AB56">
        <f t="shared" si="8"/>
        <v>2</v>
      </c>
      <c r="AC56">
        <f t="shared" si="3"/>
        <v>2</v>
      </c>
      <c r="AD56">
        <f t="shared" si="4"/>
        <v>1</v>
      </c>
      <c r="AE56">
        <f t="shared" si="5"/>
        <v>0</v>
      </c>
      <c r="AF56">
        <f t="shared" si="0"/>
        <v>1</v>
      </c>
      <c r="AG56">
        <f t="shared" si="6"/>
        <v>1</v>
      </c>
      <c r="AH56">
        <f>SUM(J56:L56)</f>
        <v>1</v>
      </c>
      <c r="AI56">
        <v>1</v>
      </c>
      <c r="AJ56">
        <f t="shared" si="20"/>
        <v>1</v>
      </c>
      <c r="AK56">
        <f t="shared" si="21"/>
        <v>1</v>
      </c>
    </row>
    <row r="57" spans="1:37" x14ac:dyDescent="0.25">
      <c r="A57" s="1">
        <v>4</v>
      </c>
      <c r="B57" s="1">
        <v>0</v>
      </c>
      <c r="C57" s="1" t="s">
        <v>130</v>
      </c>
      <c r="D57" s="1" t="s">
        <v>131</v>
      </c>
      <c r="E57" s="1" t="s">
        <v>20</v>
      </c>
      <c r="F57" s="1" t="s">
        <v>21</v>
      </c>
      <c r="G57" s="2">
        <v>42656</v>
      </c>
      <c r="H57" s="3">
        <v>1</v>
      </c>
      <c r="I57" s="3">
        <f t="shared" si="1"/>
        <v>4</v>
      </c>
      <c r="J57" s="1">
        <v>1</v>
      </c>
      <c r="K57" s="1">
        <v>0</v>
      </c>
      <c r="L57" s="1">
        <v>0</v>
      </c>
      <c r="M57" s="1">
        <v>1</v>
      </c>
      <c r="N57" s="1">
        <f t="shared" si="2"/>
        <v>5</v>
      </c>
      <c r="O57" s="1">
        <v>1</v>
      </c>
      <c r="P57" s="1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1</v>
      </c>
      <c r="W57" s="1">
        <v>0</v>
      </c>
      <c r="X57" s="1">
        <v>2</v>
      </c>
      <c r="Y57" s="1">
        <v>0</v>
      </c>
      <c r="Z57" s="1">
        <v>0</v>
      </c>
      <c r="AA57" s="1">
        <v>0</v>
      </c>
      <c r="AB57">
        <f t="shared" si="8"/>
        <v>2</v>
      </c>
      <c r="AC57">
        <f t="shared" si="3"/>
        <v>2</v>
      </c>
      <c r="AD57">
        <f t="shared" si="4"/>
        <v>1</v>
      </c>
      <c r="AE57">
        <f t="shared" si="5"/>
        <v>0</v>
      </c>
      <c r="AF57">
        <f t="shared" si="0"/>
        <v>1</v>
      </c>
      <c r="AG57">
        <f t="shared" si="6"/>
        <v>1</v>
      </c>
      <c r="AH57">
        <f>SUM(J57:L57)</f>
        <v>1</v>
      </c>
      <c r="AI57">
        <v>1</v>
      </c>
      <c r="AJ57">
        <f t="shared" si="20"/>
        <v>1</v>
      </c>
      <c r="AK57">
        <f t="shared" si="21"/>
        <v>1</v>
      </c>
    </row>
    <row r="58" spans="1:37" x14ac:dyDescent="0.25">
      <c r="A58" s="1">
        <v>4</v>
      </c>
      <c r="B58" s="1">
        <v>0</v>
      </c>
      <c r="C58" s="1" t="s">
        <v>132</v>
      </c>
      <c r="D58" s="1" t="s">
        <v>133</v>
      </c>
      <c r="E58" s="1" t="s">
        <v>20</v>
      </c>
      <c r="F58" s="1" t="s">
        <v>21</v>
      </c>
      <c r="G58" s="2">
        <v>42656</v>
      </c>
      <c r="H58" s="3">
        <f t="shared" si="7"/>
        <v>0</v>
      </c>
      <c r="I58" s="3">
        <f t="shared" si="1"/>
        <v>0</v>
      </c>
      <c r="J58" s="1" t="s">
        <v>1183</v>
      </c>
      <c r="K58" s="1" t="s">
        <v>1183</v>
      </c>
      <c r="L58" s="1" t="s">
        <v>1183</v>
      </c>
      <c r="M58" s="1">
        <v>0</v>
      </c>
      <c r="N58" s="1">
        <f t="shared" si="2"/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>
        <f t="shared" si="8"/>
        <v>0</v>
      </c>
      <c r="AC58">
        <f t="shared" si="3"/>
        <v>0</v>
      </c>
      <c r="AD58">
        <f t="shared" si="4"/>
        <v>0</v>
      </c>
      <c r="AE58">
        <f t="shared" si="5"/>
        <v>0</v>
      </c>
      <c r="AF58">
        <f t="shared" si="0"/>
        <v>0</v>
      </c>
      <c r="AG58">
        <f t="shared" si="6"/>
        <v>0</v>
      </c>
      <c r="AH58" t="s">
        <v>1183</v>
      </c>
      <c r="AI58">
        <v>0</v>
      </c>
    </row>
    <row r="59" spans="1:37" x14ac:dyDescent="0.25">
      <c r="A59" s="1">
        <v>4</v>
      </c>
      <c r="B59" s="1">
        <v>0</v>
      </c>
      <c r="C59" s="1" t="s">
        <v>134</v>
      </c>
      <c r="D59" s="1" t="s">
        <v>135</v>
      </c>
      <c r="E59" s="1"/>
      <c r="F59" s="1" t="s">
        <v>21</v>
      </c>
      <c r="G59" s="2">
        <v>42656</v>
      </c>
      <c r="H59" s="3">
        <f t="shared" si="7"/>
        <v>3</v>
      </c>
      <c r="I59" s="3">
        <f t="shared" si="1"/>
        <v>3</v>
      </c>
      <c r="J59" s="1">
        <v>1</v>
      </c>
      <c r="K59" s="1">
        <v>0</v>
      </c>
      <c r="L59" s="1">
        <v>0</v>
      </c>
      <c r="M59" s="1">
        <v>1</v>
      </c>
      <c r="N59" s="1">
        <f t="shared" si="2"/>
        <v>4</v>
      </c>
      <c r="O59" s="1">
        <v>1</v>
      </c>
      <c r="P59" s="1">
        <v>1</v>
      </c>
      <c r="Q59" s="1">
        <v>0</v>
      </c>
      <c r="R59" s="1">
        <v>0</v>
      </c>
      <c r="S59" s="1">
        <v>0</v>
      </c>
      <c r="T59" s="1">
        <v>2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>
        <f t="shared" si="8"/>
        <v>4</v>
      </c>
      <c r="AC59">
        <f t="shared" si="3"/>
        <v>2</v>
      </c>
      <c r="AD59">
        <f t="shared" si="4"/>
        <v>1</v>
      </c>
      <c r="AE59">
        <f t="shared" si="5"/>
        <v>1</v>
      </c>
      <c r="AF59">
        <f t="shared" si="0"/>
        <v>1</v>
      </c>
      <c r="AG59">
        <f t="shared" si="6"/>
        <v>1</v>
      </c>
      <c r="AH59">
        <f>SUM(J59:L59)</f>
        <v>1</v>
      </c>
      <c r="AI59">
        <v>1</v>
      </c>
      <c r="AJ59">
        <f>SUM(P59+Q59+S59+U59)</f>
        <v>1</v>
      </c>
      <c r="AK59">
        <f>(O59+R59+T59)</f>
        <v>3</v>
      </c>
    </row>
    <row r="60" spans="1:37" x14ac:dyDescent="0.25">
      <c r="A60" s="1">
        <v>4</v>
      </c>
      <c r="B60" s="1">
        <v>0</v>
      </c>
      <c r="C60" s="1" t="s">
        <v>136</v>
      </c>
      <c r="D60" s="1" t="s">
        <v>137</v>
      </c>
      <c r="E60" s="1" t="s">
        <v>20</v>
      </c>
      <c r="F60" s="1" t="s">
        <v>21</v>
      </c>
      <c r="G60" s="2">
        <v>42656</v>
      </c>
      <c r="H60" s="3">
        <f t="shared" si="7"/>
        <v>0</v>
      </c>
      <c r="I60" s="3">
        <f t="shared" si="1"/>
        <v>0</v>
      </c>
      <c r="J60" s="1" t="s">
        <v>1183</v>
      </c>
      <c r="K60" s="1" t="s">
        <v>1183</v>
      </c>
      <c r="L60" s="1" t="s">
        <v>1183</v>
      </c>
      <c r="M60" s="1">
        <v>0</v>
      </c>
      <c r="N60" s="1">
        <f t="shared" si="2"/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>
        <f t="shared" si="8"/>
        <v>0</v>
      </c>
      <c r="AC60">
        <f t="shared" si="3"/>
        <v>0</v>
      </c>
      <c r="AD60">
        <f t="shared" si="4"/>
        <v>0</v>
      </c>
      <c r="AE60">
        <f t="shared" si="5"/>
        <v>0</v>
      </c>
      <c r="AF60">
        <f t="shared" si="0"/>
        <v>0</v>
      </c>
      <c r="AG60">
        <f t="shared" si="6"/>
        <v>0</v>
      </c>
      <c r="AH60" t="s">
        <v>1183</v>
      </c>
      <c r="AI60">
        <v>0</v>
      </c>
    </row>
    <row r="61" spans="1:37" x14ac:dyDescent="0.25">
      <c r="A61" s="1">
        <v>4</v>
      </c>
      <c r="B61" s="1">
        <v>0</v>
      </c>
      <c r="C61" s="1" t="s">
        <v>138</v>
      </c>
      <c r="D61" s="1" t="s">
        <v>139</v>
      </c>
      <c r="E61" s="1" t="s">
        <v>20</v>
      </c>
      <c r="F61" s="1" t="s">
        <v>21</v>
      </c>
      <c r="G61" s="2">
        <v>42656</v>
      </c>
      <c r="H61" s="3">
        <v>1</v>
      </c>
      <c r="I61" s="3">
        <v>1</v>
      </c>
      <c r="J61" s="1">
        <v>1</v>
      </c>
      <c r="K61" s="1">
        <v>0</v>
      </c>
      <c r="L61" s="1">
        <v>0</v>
      </c>
      <c r="M61" s="1">
        <v>1</v>
      </c>
      <c r="N61" s="1">
        <f t="shared" si="2"/>
        <v>2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1</v>
      </c>
      <c r="U61" s="1">
        <v>1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>
        <f t="shared" si="8"/>
        <v>1</v>
      </c>
      <c r="AC61">
        <f t="shared" si="3"/>
        <v>0</v>
      </c>
      <c r="AD61">
        <f t="shared" si="4"/>
        <v>1</v>
      </c>
      <c r="AE61">
        <f t="shared" si="5"/>
        <v>1</v>
      </c>
      <c r="AF61">
        <f t="shared" si="0"/>
        <v>0</v>
      </c>
      <c r="AG61">
        <f t="shared" si="6"/>
        <v>0</v>
      </c>
      <c r="AH61">
        <f>SUM(J61:L61)</f>
        <v>1</v>
      </c>
      <c r="AI61">
        <v>1</v>
      </c>
      <c r="AJ61">
        <f>SUM(P61+Q61+S61+U61)</f>
        <v>1</v>
      </c>
      <c r="AK61">
        <f>(O61+R61+T61)</f>
        <v>1</v>
      </c>
    </row>
    <row r="62" spans="1:37" x14ac:dyDescent="0.25">
      <c r="A62" s="1">
        <v>6</v>
      </c>
      <c r="B62" s="1">
        <v>0</v>
      </c>
      <c r="C62" s="1" t="s">
        <v>140</v>
      </c>
      <c r="D62" s="1" t="s">
        <v>141</v>
      </c>
      <c r="E62" s="1" t="s">
        <v>20</v>
      </c>
      <c r="F62" s="1" t="s">
        <v>21</v>
      </c>
      <c r="G62" s="2">
        <v>42657</v>
      </c>
      <c r="H62" s="3">
        <f t="shared" si="7"/>
        <v>0</v>
      </c>
      <c r="I62" s="3">
        <f t="shared" si="1"/>
        <v>0</v>
      </c>
      <c r="J62" s="1" t="s">
        <v>1183</v>
      </c>
      <c r="K62" s="1" t="s">
        <v>1183</v>
      </c>
      <c r="L62" s="1" t="s">
        <v>1183</v>
      </c>
      <c r="M62" s="1">
        <v>0</v>
      </c>
      <c r="N62" s="1">
        <f t="shared" si="2"/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>
        <f t="shared" si="8"/>
        <v>0</v>
      </c>
      <c r="AC62">
        <f t="shared" si="3"/>
        <v>0</v>
      </c>
      <c r="AD62">
        <f t="shared" si="4"/>
        <v>0</v>
      </c>
      <c r="AE62">
        <f t="shared" si="5"/>
        <v>0</v>
      </c>
      <c r="AF62">
        <f t="shared" si="0"/>
        <v>0</v>
      </c>
      <c r="AG62">
        <f t="shared" si="6"/>
        <v>0</v>
      </c>
      <c r="AH62" t="s">
        <v>1183</v>
      </c>
      <c r="AI62">
        <v>0</v>
      </c>
    </row>
    <row r="63" spans="1:37" x14ac:dyDescent="0.25">
      <c r="A63" s="1">
        <v>6</v>
      </c>
      <c r="B63" s="1">
        <v>0</v>
      </c>
      <c r="C63" s="1" t="s">
        <v>142</v>
      </c>
      <c r="D63" s="1" t="s">
        <v>143</v>
      </c>
      <c r="E63" s="1" t="s">
        <v>20</v>
      </c>
      <c r="F63" s="1" t="s">
        <v>21</v>
      </c>
      <c r="G63" s="2">
        <v>42657</v>
      </c>
      <c r="H63" s="3">
        <f t="shared" si="7"/>
        <v>0</v>
      </c>
      <c r="I63" s="3">
        <f t="shared" si="1"/>
        <v>0</v>
      </c>
      <c r="J63" s="1" t="s">
        <v>1183</v>
      </c>
      <c r="K63" s="1" t="s">
        <v>1183</v>
      </c>
      <c r="L63" s="1" t="s">
        <v>1183</v>
      </c>
      <c r="M63" s="1">
        <v>0</v>
      </c>
      <c r="N63" s="1">
        <f t="shared" si="2"/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>
        <f t="shared" si="8"/>
        <v>0</v>
      </c>
      <c r="AC63">
        <f t="shared" si="3"/>
        <v>0</v>
      </c>
      <c r="AD63">
        <f t="shared" si="4"/>
        <v>0</v>
      </c>
      <c r="AE63">
        <f t="shared" si="5"/>
        <v>0</v>
      </c>
      <c r="AF63">
        <f t="shared" si="0"/>
        <v>0</v>
      </c>
      <c r="AG63">
        <f t="shared" si="6"/>
        <v>0</v>
      </c>
      <c r="AH63" t="s">
        <v>1183</v>
      </c>
      <c r="AI63">
        <v>0</v>
      </c>
    </row>
    <row r="64" spans="1:37" x14ac:dyDescent="0.25">
      <c r="A64" s="1">
        <v>6</v>
      </c>
      <c r="B64" s="1">
        <v>0</v>
      </c>
      <c r="C64" s="1" t="s">
        <v>144</v>
      </c>
      <c r="D64" s="1" t="s">
        <v>145</v>
      </c>
      <c r="E64" s="1" t="s">
        <v>20</v>
      </c>
      <c r="F64" s="1" t="s">
        <v>21</v>
      </c>
      <c r="G64" s="2">
        <v>42657</v>
      </c>
      <c r="H64" s="3">
        <v>1</v>
      </c>
      <c r="I64" s="3">
        <v>1</v>
      </c>
      <c r="J64" s="1">
        <v>0</v>
      </c>
      <c r="K64" s="1">
        <v>0</v>
      </c>
      <c r="L64" s="1">
        <v>0</v>
      </c>
      <c r="M64" s="1">
        <v>1</v>
      </c>
      <c r="N64" s="1">
        <f t="shared" si="2"/>
        <v>1</v>
      </c>
      <c r="O64" s="1">
        <v>0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>
        <f t="shared" si="8"/>
        <v>1</v>
      </c>
      <c r="AC64">
        <f t="shared" si="3"/>
        <v>1</v>
      </c>
      <c r="AD64">
        <f t="shared" si="4"/>
        <v>1</v>
      </c>
      <c r="AE64">
        <f t="shared" si="5"/>
        <v>0</v>
      </c>
      <c r="AF64">
        <f t="shared" si="0"/>
        <v>1</v>
      </c>
      <c r="AG64">
        <f t="shared" si="6"/>
        <v>0</v>
      </c>
      <c r="AH64">
        <f>SUM(J64:L64)</f>
        <v>0</v>
      </c>
      <c r="AI64">
        <v>0</v>
      </c>
      <c r="AJ64">
        <f t="shared" ref="AJ64:AJ65" si="22">SUM(P64+Q64+S64+U64)</f>
        <v>0</v>
      </c>
      <c r="AK64">
        <f t="shared" ref="AK64:AK65" si="23">(O64+R64+T64)</f>
        <v>1</v>
      </c>
    </row>
    <row r="65" spans="1:37" x14ac:dyDescent="0.25">
      <c r="A65" s="1">
        <v>6</v>
      </c>
      <c r="B65" s="1">
        <v>0</v>
      </c>
      <c r="C65" s="1" t="s">
        <v>146</v>
      </c>
      <c r="D65" s="1" t="s">
        <v>147</v>
      </c>
      <c r="E65" s="1" t="s">
        <v>20</v>
      </c>
      <c r="F65" s="1" t="s">
        <v>21</v>
      </c>
      <c r="G65" s="2">
        <v>42657</v>
      </c>
      <c r="H65" s="3">
        <f t="shared" si="7"/>
        <v>2</v>
      </c>
      <c r="I65" s="3">
        <f t="shared" si="1"/>
        <v>3</v>
      </c>
      <c r="J65" s="1">
        <v>1</v>
      </c>
      <c r="K65" s="1">
        <v>0</v>
      </c>
      <c r="L65" s="1">
        <v>0</v>
      </c>
      <c r="M65" s="1">
        <v>1</v>
      </c>
      <c r="N65" s="1">
        <f t="shared" si="2"/>
        <v>4</v>
      </c>
      <c r="O65" s="1">
        <v>1</v>
      </c>
      <c r="P65" s="1">
        <v>1</v>
      </c>
      <c r="Q65" s="1">
        <v>0</v>
      </c>
      <c r="R65" s="1">
        <v>0</v>
      </c>
      <c r="S65" s="1">
        <v>0</v>
      </c>
      <c r="T65" s="1">
        <v>1</v>
      </c>
      <c r="U65" s="1">
        <v>0</v>
      </c>
      <c r="V65" s="1">
        <v>1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>
        <f t="shared" si="8"/>
        <v>3</v>
      </c>
      <c r="AC65">
        <f t="shared" si="3"/>
        <v>2</v>
      </c>
      <c r="AD65">
        <f t="shared" si="4"/>
        <v>1</v>
      </c>
      <c r="AE65">
        <f t="shared" si="5"/>
        <v>1</v>
      </c>
      <c r="AF65">
        <f t="shared" si="0"/>
        <v>1</v>
      </c>
      <c r="AG65">
        <f t="shared" si="6"/>
        <v>1</v>
      </c>
      <c r="AH65">
        <f>SUM(J65:L65)</f>
        <v>1</v>
      </c>
      <c r="AI65">
        <v>1</v>
      </c>
      <c r="AJ65">
        <f t="shared" si="22"/>
        <v>1</v>
      </c>
      <c r="AK65">
        <f t="shared" si="23"/>
        <v>2</v>
      </c>
    </row>
    <row r="66" spans="1:37" x14ac:dyDescent="0.25">
      <c r="A66" s="1">
        <v>6</v>
      </c>
      <c r="B66" s="1">
        <v>0</v>
      </c>
      <c r="C66" s="1" t="s">
        <v>148</v>
      </c>
      <c r="D66" s="1" t="s">
        <v>149</v>
      </c>
      <c r="E66" s="1" t="s">
        <v>20</v>
      </c>
      <c r="F66" s="1" t="s">
        <v>21</v>
      </c>
      <c r="G66" s="2">
        <v>42657</v>
      </c>
      <c r="H66" s="3">
        <f t="shared" si="7"/>
        <v>0</v>
      </c>
      <c r="I66" s="3">
        <f t="shared" si="1"/>
        <v>0</v>
      </c>
      <c r="J66" s="1" t="s">
        <v>1183</v>
      </c>
      <c r="K66" s="1" t="s">
        <v>1183</v>
      </c>
      <c r="L66" s="1" t="s">
        <v>1183</v>
      </c>
      <c r="M66" s="1">
        <v>0</v>
      </c>
      <c r="N66" s="1">
        <f t="shared" si="2"/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>
        <f t="shared" si="8"/>
        <v>0</v>
      </c>
      <c r="AC66">
        <f t="shared" si="3"/>
        <v>0</v>
      </c>
      <c r="AD66">
        <f t="shared" si="4"/>
        <v>0</v>
      </c>
      <c r="AE66">
        <f t="shared" si="5"/>
        <v>0</v>
      </c>
      <c r="AF66">
        <f t="shared" ref="AF66:AF129" si="24">IF(AC66&gt;0,1,0)</f>
        <v>0</v>
      </c>
      <c r="AG66">
        <f t="shared" si="6"/>
        <v>0</v>
      </c>
      <c r="AH66" t="s">
        <v>1183</v>
      </c>
      <c r="AI66">
        <v>0</v>
      </c>
    </row>
    <row r="67" spans="1:37" x14ac:dyDescent="0.25">
      <c r="A67" s="1">
        <v>6</v>
      </c>
      <c r="B67" s="1">
        <v>0</v>
      </c>
      <c r="C67" s="1" t="s">
        <v>150</v>
      </c>
      <c r="D67" s="1" t="s">
        <v>151</v>
      </c>
      <c r="E67" s="1" t="s">
        <v>20</v>
      </c>
      <c r="F67" s="1" t="s">
        <v>21</v>
      </c>
      <c r="G67" s="2">
        <v>42657</v>
      </c>
      <c r="H67" s="3">
        <f t="shared" ref="H67:H130" si="25">(O67+R67+T67)</f>
        <v>0</v>
      </c>
      <c r="I67" s="3">
        <f t="shared" ref="I67:I130" si="26">(O67+R67+T67+V67+W67+X67+Y67+Z67+AA67)</f>
        <v>0</v>
      </c>
      <c r="J67" s="1" t="s">
        <v>1183</v>
      </c>
      <c r="K67" s="1" t="s">
        <v>1183</v>
      </c>
      <c r="L67" s="1" t="s">
        <v>1183</v>
      </c>
      <c r="M67" s="1">
        <v>0</v>
      </c>
      <c r="N67" s="1">
        <f t="shared" ref="N67:N130" si="27">SUM(O67:AA67)</f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>
        <f t="shared" ref="AB67:AB130" si="28">SUM(O67:T67)</f>
        <v>0</v>
      </c>
      <c r="AC67">
        <f t="shared" ref="AC67:AC130" si="29">SUM(O67:R67)</f>
        <v>0</v>
      </c>
      <c r="AD67">
        <f t="shared" ref="AD67:AD130" si="30">IF(AB67&gt;0,1,0)</f>
        <v>0</v>
      </c>
      <c r="AE67">
        <f t="shared" ref="AE67:AE130" si="31">IF(T67&gt;0,1,0)</f>
        <v>0</v>
      </c>
      <c r="AF67">
        <f t="shared" si="24"/>
        <v>0</v>
      </c>
      <c r="AG67">
        <f t="shared" ref="AG67:AG130" si="32">IF(O67&gt;0,1,0)</f>
        <v>0</v>
      </c>
      <c r="AH67" t="s">
        <v>1183</v>
      </c>
      <c r="AI67">
        <v>0</v>
      </c>
    </row>
    <row r="68" spans="1:37" x14ac:dyDescent="0.25">
      <c r="A68" s="1">
        <v>6</v>
      </c>
      <c r="B68" s="1">
        <v>0</v>
      </c>
      <c r="C68" s="1" t="s">
        <v>152</v>
      </c>
      <c r="D68" s="1" t="s">
        <v>153</v>
      </c>
      <c r="E68" s="1" t="s">
        <v>20</v>
      </c>
      <c r="F68" s="1" t="s">
        <v>21</v>
      </c>
      <c r="G68" s="2">
        <v>42657</v>
      </c>
      <c r="H68" s="3">
        <f t="shared" si="25"/>
        <v>0</v>
      </c>
      <c r="I68" s="3">
        <f t="shared" si="26"/>
        <v>0</v>
      </c>
      <c r="J68" s="1" t="s">
        <v>1183</v>
      </c>
      <c r="K68" s="1" t="s">
        <v>1183</v>
      </c>
      <c r="L68" s="1" t="s">
        <v>1183</v>
      </c>
      <c r="M68" s="1">
        <v>0</v>
      </c>
      <c r="N68" s="1">
        <f t="shared" si="27"/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>
        <f t="shared" si="28"/>
        <v>0</v>
      </c>
      <c r="AC68">
        <f t="shared" si="29"/>
        <v>0</v>
      </c>
      <c r="AD68">
        <f t="shared" si="30"/>
        <v>0</v>
      </c>
      <c r="AE68">
        <f t="shared" si="31"/>
        <v>0</v>
      </c>
      <c r="AF68">
        <f t="shared" si="24"/>
        <v>0</v>
      </c>
      <c r="AG68">
        <f t="shared" si="32"/>
        <v>0</v>
      </c>
      <c r="AH68" t="s">
        <v>1183</v>
      </c>
      <c r="AI68">
        <v>0</v>
      </c>
    </row>
    <row r="69" spans="1:37" x14ac:dyDescent="0.25">
      <c r="A69" s="1">
        <v>6</v>
      </c>
      <c r="B69" s="1">
        <v>0</v>
      </c>
      <c r="C69" s="1" t="s">
        <v>154</v>
      </c>
      <c r="D69" s="1" t="s">
        <v>155</v>
      </c>
      <c r="E69" s="1" t="s">
        <v>20</v>
      </c>
      <c r="F69" s="1" t="s">
        <v>21</v>
      </c>
      <c r="G69" s="2">
        <v>42657</v>
      </c>
      <c r="H69" s="3">
        <f t="shared" si="25"/>
        <v>0</v>
      </c>
      <c r="I69" s="3">
        <f t="shared" si="26"/>
        <v>0</v>
      </c>
      <c r="J69" s="1" t="s">
        <v>1183</v>
      </c>
      <c r="K69" s="1" t="s">
        <v>1183</v>
      </c>
      <c r="L69" s="1" t="s">
        <v>1183</v>
      </c>
      <c r="M69" s="1">
        <v>0</v>
      </c>
      <c r="N69" s="1">
        <f t="shared" si="27"/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>
        <f t="shared" si="28"/>
        <v>0</v>
      </c>
      <c r="AC69">
        <f t="shared" si="29"/>
        <v>0</v>
      </c>
      <c r="AD69">
        <f t="shared" si="30"/>
        <v>0</v>
      </c>
      <c r="AE69">
        <f t="shared" si="31"/>
        <v>0</v>
      </c>
      <c r="AF69">
        <f t="shared" si="24"/>
        <v>0</v>
      </c>
      <c r="AG69">
        <f t="shared" si="32"/>
        <v>0</v>
      </c>
      <c r="AH69" t="s">
        <v>1183</v>
      </c>
      <c r="AI69">
        <v>0</v>
      </c>
    </row>
    <row r="70" spans="1:37" x14ac:dyDescent="0.25">
      <c r="A70" s="1">
        <v>6</v>
      </c>
      <c r="B70" s="1">
        <v>0</v>
      </c>
      <c r="C70" s="1" t="s">
        <v>156</v>
      </c>
      <c r="D70" s="1" t="s">
        <v>157</v>
      </c>
      <c r="E70" s="1" t="s">
        <v>20</v>
      </c>
      <c r="F70" s="1" t="s">
        <v>21</v>
      </c>
      <c r="G70" s="2">
        <v>42657</v>
      </c>
      <c r="H70" s="3">
        <f t="shared" si="25"/>
        <v>4</v>
      </c>
      <c r="I70" s="3">
        <f t="shared" si="26"/>
        <v>5</v>
      </c>
      <c r="J70" s="1">
        <v>1</v>
      </c>
      <c r="K70" s="1">
        <v>0</v>
      </c>
      <c r="L70" s="1">
        <v>0</v>
      </c>
      <c r="M70" s="1">
        <v>1</v>
      </c>
      <c r="N70" s="1">
        <f t="shared" si="27"/>
        <v>7</v>
      </c>
      <c r="O70" s="1">
        <v>3</v>
      </c>
      <c r="P70" s="1">
        <v>1</v>
      </c>
      <c r="Q70" s="1">
        <v>0</v>
      </c>
      <c r="R70" s="1">
        <v>0</v>
      </c>
      <c r="S70" s="1">
        <v>0</v>
      </c>
      <c r="T70" s="1">
        <v>1</v>
      </c>
      <c r="U70" s="1">
        <v>1</v>
      </c>
      <c r="V70" s="1">
        <v>0</v>
      </c>
      <c r="W70" s="1">
        <v>1</v>
      </c>
      <c r="X70" s="1">
        <v>0</v>
      </c>
      <c r="Y70" s="1">
        <v>0</v>
      </c>
      <c r="Z70" s="1">
        <v>0</v>
      </c>
      <c r="AA70" s="1">
        <v>0</v>
      </c>
      <c r="AB70">
        <f t="shared" si="28"/>
        <v>5</v>
      </c>
      <c r="AC70">
        <f t="shared" si="29"/>
        <v>4</v>
      </c>
      <c r="AD70">
        <f t="shared" si="30"/>
        <v>1</v>
      </c>
      <c r="AE70">
        <f t="shared" si="31"/>
        <v>1</v>
      </c>
      <c r="AF70">
        <f t="shared" si="24"/>
        <v>1</v>
      </c>
      <c r="AG70">
        <f t="shared" si="32"/>
        <v>1</v>
      </c>
      <c r="AH70">
        <f t="shared" ref="AH70:AH127" si="33">SUM(J70:L70)</f>
        <v>1</v>
      </c>
      <c r="AI70">
        <v>1</v>
      </c>
      <c r="AJ70">
        <f>SUM(P70+Q70+S70+U70)</f>
        <v>2</v>
      </c>
      <c r="AK70">
        <f>(O70+R70+T70)</f>
        <v>4</v>
      </c>
    </row>
    <row r="71" spans="1:37" x14ac:dyDescent="0.25">
      <c r="A71" s="1">
        <v>6</v>
      </c>
      <c r="B71" s="1">
        <v>0</v>
      </c>
      <c r="C71" s="1" t="s">
        <v>158</v>
      </c>
      <c r="D71" s="1" t="s">
        <v>159</v>
      </c>
      <c r="E71" s="1" t="s">
        <v>20</v>
      </c>
      <c r="F71" s="1" t="s">
        <v>21</v>
      </c>
      <c r="G71" s="2">
        <v>42657</v>
      </c>
      <c r="H71" s="3">
        <f t="shared" si="25"/>
        <v>0</v>
      </c>
      <c r="I71" s="3">
        <f t="shared" si="26"/>
        <v>0</v>
      </c>
      <c r="J71" s="1" t="s">
        <v>1183</v>
      </c>
      <c r="K71" s="1" t="s">
        <v>1183</v>
      </c>
      <c r="L71" s="1" t="s">
        <v>1183</v>
      </c>
      <c r="M71" s="1">
        <v>0</v>
      </c>
      <c r="N71" s="1">
        <f t="shared" si="27"/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>
        <f t="shared" si="28"/>
        <v>0</v>
      </c>
      <c r="AC71">
        <f t="shared" si="29"/>
        <v>0</v>
      </c>
      <c r="AD71">
        <f t="shared" si="30"/>
        <v>0</v>
      </c>
      <c r="AE71">
        <f t="shared" si="31"/>
        <v>0</v>
      </c>
      <c r="AF71">
        <f t="shared" si="24"/>
        <v>0</v>
      </c>
      <c r="AG71">
        <f t="shared" si="32"/>
        <v>0</v>
      </c>
      <c r="AH71" t="s">
        <v>1183</v>
      </c>
      <c r="AI71">
        <v>0</v>
      </c>
    </row>
    <row r="72" spans="1:37" x14ac:dyDescent="0.25">
      <c r="A72" s="1">
        <v>6</v>
      </c>
      <c r="B72" s="1">
        <v>0</v>
      </c>
      <c r="C72" s="1" t="s">
        <v>160</v>
      </c>
      <c r="D72" s="1" t="s">
        <v>161</v>
      </c>
      <c r="E72" s="1" t="s">
        <v>20</v>
      </c>
      <c r="F72" s="1" t="s">
        <v>21</v>
      </c>
      <c r="G72" s="2">
        <v>42657</v>
      </c>
      <c r="H72" s="3">
        <f t="shared" si="25"/>
        <v>0</v>
      </c>
      <c r="I72" s="3">
        <f t="shared" si="26"/>
        <v>0</v>
      </c>
      <c r="J72" s="1" t="s">
        <v>1183</v>
      </c>
      <c r="K72" s="1" t="s">
        <v>1183</v>
      </c>
      <c r="L72" s="1" t="s">
        <v>1183</v>
      </c>
      <c r="M72" s="1">
        <v>0</v>
      </c>
      <c r="N72" s="1">
        <f t="shared" si="27"/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>
        <f t="shared" si="28"/>
        <v>0</v>
      </c>
      <c r="AC72">
        <f t="shared" si="29"/>
        <v>0</v>
      </c>
      <c r="AD72">
        <f t="shared" si="30"/>
        <v>0</v>
      </c>
      <c r="AE72">
        <f t="shared" si="31"/>
        <v>0</v>
      </c>
      <c r="AF72">
        <f t="shared" si="24"/>
        <v>0</v>
      </c>
      <c r="AG72">
        <f t="shared" si="32"/>
        <v>0</v>
      </c>
      <c r="AH72" t="s">
        <v>1183</v>
      </c>
      <c r="AI72">
        <v>0</v>
      </c>
    </row>
    <row r="73" spans="1:37" x14ac:dyDescent="0.25">
      <c r="A73" s="1">
        <v>6</v>
      </c>
      <c r="B73" s="1">
        <v>0</v>
      </c>
      <c r="C73" s="1" t="s">
        <v>162</v>
      </c>
      <c r="D73" s="1" t="s">
        <v>163</v>
      </c>
      <c r="E73" s="1" t="s">
        <v>20</v>
      </c>
      <c r="F73" s="1" t="s">
        <v>21</v>
      </c>
      <c r="G73" s="2">
        <v>42657</v>
      </c>
      <c r="H73" s="3">
        <f t="shared" si="25"/>
        <v>0</v>
      </c>
      <c r="I73" s="3">
        <f t="shared" si="26"/>
        <v>0</v>
      </c>
      <c r="J73" s="1" t="s">
        <v>1183</v>
      </c>
      <c r="K73" s="1" t="s">
        <v>1183</v>
      </c>
      <c r="L73" s="1" t="s">
        <v>1183</v>
      </c>
      <c r="M73" s="1">
        <v>0</v>
      </c>
      <c r="N73" s="1">
        <f t="shared" si="27"/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>
        <f t="shared" si="28"/>
        <v>0</v>
      </c>
      <c r="AC73">
        <f t="shared" si="29"/>
        <v>0</v>
      </c>
      <c r="AD73">
        <f t="shared" si="30"/>
        <v>0</v>
      </c>
      <c r="AE73">
        <f t="shared" si="31"/>
        <v>0</v>
      </c>
      <c r="AF73">
        <f t="shared" si="24"/>
        <v>0</v>
      </c>
      <c r="AG73">
        <f t="shared" si="32"/>
        <v>0</v>
      </c>
      <c r="AH73" t="s">
        <v>1183</v>
      </c>
      <c r="AI73">
        <v>0</v>
      </c>
    </row>
    <row r="74" spans="1:37" x14ac:dyDescent="0.25">
      <c r="A74" s="1">
        <v>6</v>
      </c>
      <c r="B74" s="1">
        <v>0</v>
      </c>
      <c r="C74" s="1" t="s">
        <v>164</v>
      </c>
      <c r="D74" s="1" t="s">
        <v>165</v>
      </c>
      <c r="E74" s="1" t="s">
        <v>20</v>
      </c>
      <c r="F74" s="1" t="s">
        <v>21</v>
      </c>
      <c r="G74" s="2">
        <v>42657</v>
      </c>
      <c r="H74" s="3">
        <f t="shared" si="25"/>
        <v>0</v>
      </c>
      <c r="I74" s="3">
        <f t="shared" si="26"/>
        <v>0</v>
      </c>
      <c r="J74" s="1" t="s">
        <v>1183</v>
      </c>
      <c r="K74" s="1" t="s">
        <v>1183</v>
      </c>
      <c r="L74" s="1" t="s">
        <v>1183</v>
      </c>
      <c r="M74" s="1">
        <v>0</v>
      </c>
      <c r="N74" s="1">
        <f t="shared" si="27"/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>
        <f t="shared" si="28"/>
        <v>0</v>
      </c>
      <c r="AC74">
        <f t="shared" si="29"/>
        <v>0</v>
      </c>
      <c r="AD74">
        <f t="shared" si="30"/>
        <v>0</v>
      </c>
      <c r="AE74">
        <f t="shared" si="31"/>
        <v>0</v>
      </c>
      <c r="AF74">
        <f t="shared" si="24"/>
        <v>0</v>
      </c>
      <c r="AG74">
        <f t="shared" si="32"/>
        <v>0</v>
      </c>
      <c r="AH74" t="s">
        <v>1183</v>
      </c>
      <c r="AI74">
        <v>0</v>
      </c>
    </row>
    <row r="75" spans="1:37" x14ac:dyDescent="0.25">
      <c r="A75" s="1">
        <v>6</v>
      </c>
      <c r="B75" s="1">
        <v>0</v>
      </c>
      <c r="C75" s="1" t="s">
        <v>166</v>
      </c>
      <c r="D75" s="1" t="s">
        <v>167</v>
      </c>
      <c r="E75" s="1" t="s">
        <v>20</v>
      </c>
      <c r="F75" s="1" t="s">
        <v>21</v>
      </c>
      <c r="G75" s="2">
        <v>42657</v>
      </c>
      <c r="H75" s="3">
        <f t="shared" si="25"/>
        <v>0</v>
      </c>
      <c r="I75" s="3">
        <f t="shared" si="26"/>
        <v>0</v>
      </c>
      <c r="J75" s="1" t="s">
        <v>1183</v>
      </c>
      <c r="K75" s="1" t="s">
        <v>1183</v>
      </c>
      <c r="L75" s="1" t="s">
        <v>1183</v>
      </c>
      <c r="M75" s="1">
        <v>0</v>
      </c>
      <c r="N75" s="1">
        <f t="shared" si="27"/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>
        <f t="shared" si="28"/>
        <v>0</v>
      </c>
      <c r="AC75">
        <f t="shared" si="29"/>
        <v>0</v>
      </c>
      <c r="AD75">
        <f t="shared" si="30"/>
        <v>0</v>
      </c>
      <c r="AE75">
        <f t="shared" si="31"/>
        <v>0</v>
      </c>
      <c r="AF75">
        <f t="shared" si="24"/>
        <v>0</v>
      </c>
      <c r="AG75">
        <f t="shared" si="32"/>
        <v>0</v>
      </c>
      <c r="AH75" t="s">
        <v>1183</v>
      </c>
      <c r="AI75">
        <v>0</v>
      </c>
    </row>
    <row r="76" spans="1:37" x14ac:dyDescent="0.25">
      <c r="A76" s="1">
        <v>6</v>
      </c>
      <c r="B76" s="1">
        <v>0</v>
      </c>
      <c r="C76" s="1" t="s">
        <v>168</v>
      </c>
      <c r="D76" s="1" t="s">
        <v>169</v>
      </c>
      <c r="E76" s="1" t="s">
        <v>20</v>
      </c>
      <c r="F76" s="1" t="s">
        <v>21</v>
      </c>
      <c r="G76" s="2">
        <v>42657</v>
      </c>
      <c r="H76" s="3">
        <f t="shared" si="25"/>
        <v>0</v>
      </c>
      <c r="I76" s="3">
        <f t="shared" si="26"/>
        <v>0</v>
      </c>
      <c r="J76" s="1" t="s">
        <v>1183</v>
      </c>
      <c r="K76" s="1" t="s">
        <v>1183</v>
      </c>
      <c r="L76" s="1" t="s">
        <v>1183</v>
      </c>
      <c r="M76" s="1">
        <v>0</v>
      </c>
      <c r="N76" s="1">
        <f t="shared" si="27"/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>
        <f t="shared" si="28"/>
        <v>0</v>
      </c>
      <c r="AC76">
        <f t="shared" si="29"/>
        <v>0</v>
      </c>
      <c r="AD76">
        <f t="shared" si="30"/>
        <v>0</v>
      </c>
      <c r="AE76">
        <f t="shared" si="31"/>
        <v>0</v>
      </c>
      <c r="AF76">
        <f t="shared" si="24"/>
        <v>0</v>
      </c>
      <c r="AG76">
        <f t="shared" si="32"/>
        <v>0</v>
      </c>
      <c r="AH76" t="s">
        <v>1183</v>
      </c>
      <c r="AI76">
        <v>0</v>
      </c>
    </row>
    <row r="77" spans="1:37" x14ac:dyDescent="0.25">
      <c r="A77" s="1">
        <v>6</v>
      </c>
      <c r="B77" s="1">
        <v>0</v>
      </c>
      <c r="C77" s="1" t="s">
        <v>170</v>
      </c>
      <c r="D77" s="1" t="s">
        <v>171</v>
      </c>
      <c r="E77" s="1" t="s">
        <v>20</v>
      </c>
      <c r="F77" s="1" t="s">
        <v>21</v>
      </c>
      <c r="G77" s="2">
        <v>42657</v>
      </c>
      <c r="H77" s="3">
        <f t="shared" si="25"/>
        <v>0</v>
      </c>
      <c r="I77" s="3">
        <f t="shared" si="26"/>
        <v>0</v>
      </c>
      <c r="J77" s="1" t="s">
        <v>1183</v>
      </c>
      <c r="K77" s="1" t="s">
        <v>1183</v>
      </c>
      <c r="L77" s="1" t="s">
        <v>1183</v>
      </c>
      <c r="M77" s="1">
        <v>0</v>
      </c>
      <c r="N77" s="1">
        <f t="shared" si="27"/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>
        <f t="shared" si="28"/>
        <v>0</v>
      </c>
      <c r="AC77">
        <f t="shared" si="29"/>
        <v>0</v>
      </c>
      <c r="AD77">
        <f t="shared" si="30"/>
        <v>0</v>
      </c>
      <c r="AE77">
        <f t="shared" si="31"/>
        <v>0</v>
      </c>
      <c r="AF77">
        <f t="shared" si="24"/>
        <v>0</v>
      </c>
      <c r="AG77">
        <f t="shared" si="32"/>
        <v>0</v>
      </c>
      <c r="AH77" t="s">
        <v>1183</v>
      </c>
      <c r="AI77">
        <v>0</v>
      </c>
    </row>
    <row r="78" spans="1:37" x14ac:dyDescent="0.25">
      <c r="A78" s="1">
        <v>6</v>
      </c>
      <c r="B78" s="1">
        <v>0</v>
      </c>
      <c r="C78" s="1" t="s">
        <v>172</v>
      </c>
      <c r="D78" s="1" t="s">
        <v>173</v>
      </c>
      <c r="E78" s="1" t="s">
        <v>20</v>
      </c>
      <c r="F78" s="1" t="s">
        <v>21</v>
      </c>
      <c r="G78" s="2">
        <v>42657</v>
      </c>
      <c r="H78" s="3">
        <f t="shared" si="25"/>
        <v>0</v>
      </c>
      <c r="I78" s="3">
        <f t="shared" si="26"/>
        <v>0</v>
      </c>
      <c r="J78" s="1" t="s">
        <v>1183</v>
      </c>
      <c r="K78" s="1" t="s">
        <v>1183</v>
      </c>
      <c r="L78" s="1" t="s">
        <v>1183</v>
      </c>
      <c r="M78" s="1">
        <v>0</v>
      </c>
      <c r="N78" s="1">
        <f t="shared" si="27"/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>
        <f t="shared" si="28"/>
        <v>0</v>
      </c>
      <c r="AC78">
        <f t="shared" si="29"/>
        <v>0</v>
      </c>
      <c r="AD78">
        <f t="shared" si="30"/>
        <v>0</v>
      </c>
      <c r="AE78">
        <f t="shared" si="31"/>
        <v>0</v>
      </c>
      <c r="AF78">
        <f t="shared" si="24"/>
        <v>0</v>
      </c>
      <c r="AG78">
        <f t="shared" si="32"/>
        <v>0</v>
      </c>
      <c r="AH78" t="s">
        <v>1183</v>
      </c>
      <c r="AI78">
        <v>0</v>
      </c>
    </row>
    <row r="79" spans="1:37" x14ac:dyDescent="0.25">
      <c r="A79" s="1">
        <v>6</v>
      </c>
      <c r="B79" s="1">
        <v>0</v>
      </c>
      <c r="C79" s="1" t="s">
        <v>174</v>
      </c>
      <c r="D79" s="1" t="s">
        <v>175</v>
      </c>
      <c r="E79" s="1" t="s">
        <v>20</v>
      </c>
      <c r="F79" s="1" t="s">
        <v>21</v>
      </c>
      <c r="G79" s="2">
        <v>42657</v>
      </c>
      <c r="H79" s="3">
        <f t="shared" si="25"/>
        <v>5</v>
      </c>
      <c r="I79" s="3">
        <f t="shared" si="26"/>
        <v>5</v>
      </c>
      <c r="J79" s="1">
        <v>1</v>
      </c>
      <c r="K79" s="1">
        <v>0</v>
      </c>
      <c r="L79" s="1">
        <v>0</v>
      </c>
      <c r="M79" s="1">
        <v>1</v>
      </c>
      <c r="N79" s="1">
        <f t="shared" si="27"/>
        <v>7</v>
      </c>
      <c r="O79" s="1">
        <v>3</v>
      </c>
      <c r="P79" s="1">
        <v>1</v>
      </c>
      <c r="Q79" s="1">
        <v>0</v>
      </c>
      <c r="R79" s="1">
        <v>0</v>
      </c>
      <c r="S79" s="1">
        <v>0</v>
      </c>
      <c r="T79" s="1">
        <v>2</v>
      </c>
      <c r="U79" s="1">
        <v>1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>
        <f t="shared" si="28"/>
        <v>6</v>
      </c>
      <c r="AC79">
        <f t="shared" si="29"/>
        <v>4</v>
      </c>
      <c r="AD79">
        <f t="shared" si="30"/>
        <v>1</v>
      </c>
      <c r="AE79">
        <f t="shared" si="31"/>
        <v>1</v>
      </c>
      <c r="AF79">
        <f t="shared" si="24"/>
        <v>1</v>
      </c>
      <c r="AG79">
        <f t="shared" si="32"/>
        <v>1</v>
      </c>
      <c r="AH79">
        <f t="shared" si="33"/>
        <v>1</v>
      </c>
      <c r="AI79">
        <v>1</v>
      </c>
      <c r="AJ79">
        <f>SUM(P79+Q79+S79+U79)</f>
        <v>2</v>
      </c>
      <c r="AK79">
        <f>(O79+R79+T79)</f>
        <v>5</v>
      </c>
    </row>
    <row r="80" spans="1:37" x14ac:dyDescent="0.25">
      <c r="A80" s="1">
        <v>6</v>
      </c>
      <c r="B80" s="1">
        <v>0</v>
      </c>
      <c r="C80" s="1" t="s">
        <v>176</v>
      </c>
      <c r="D80" s="1" t="s">
        <v>177</v>
      </c>
      <c r="E80" s="1" t="s">
        <v>20</v>
      </c>
      <c r="F80" s="1" t="s">
        <v>21</v>
      </c>
      <c r="G80" s="2">
        <v>42657</v>
      </c>
      <c r="H80" s="3">
        <f t="shared" si="25"/>
        <v>0</v>
      </c>
      <c r="I80" s="3">
        <f t="shared" si="26"/>
        <v>0</v>
      </c>
      <c r="J80" s="1" t="s">
        <v>1183</v>
      </c>
      <c r="K80" s="1" t="s">
        <v>1183</v>
      </c>
      <c r="L80" s="1" t="s">
        <v>1183</v>
      </c>
      <c r="M80" s="1">
        <v>0</v>
      </c>
      <c r="N80" s="1">
        <f t="shared" si="27"/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>
        <f t="shared" si="28"/>
        <v>0</v>
      </c>
      <c r="AC80">
        <f t="shared" si="29"/>
        <v>0</v>
      </c>
      <c r="AD80">
        <f t="shared" si="30"/>
        <v>0</v>
      </c>
      <c r="AE80">
        <f t="shared" si="31"/>
        <v>0</v>
      </c>
      <c r="AF80">
        <f t="shared" si="24"/>
        <v>0</v>
      </c>
      <c r="AG80">
        <f t="shared" si="32"/>
        <v>0</v>
      </c>
      <c r="AH80" t="s">
        <v>1183</v>
      </c>
      <c r="AI80">
        <v>0</v>
      </c>
    </row>
    <row r="81" spans="1:37" x14ac:dyDescent="0.25">
      <c r="A81" s="1">
        <v>6</v>
      </c>
      <c r="B81" s="1">
        <v>0</v>
      </c>
      <c r="C81" s="1" t="s">
        <v>178</v>
      </c>
      <c r="D81" s="1" t="s">
        <v>179</v>
      </c>
      <c r="E81" s="1" t="s">
        <v>20</v>
      </c>
      <c r="F81" s="1" t="s">
        <v>21</v>
      </c>
      <c r="G81" s="2">
        <v>42657</v>
      </c>
      <c r="H81" s="3">
        <f t="shared" si="25"/>
        <v>0</v>
      </c>
      <c r="I81" s="3">
        <f t="shared" si="26"/>
        <v>0</v>
      </c>
      <c r="J81" s="1" t="s">
        <v>1183</v>
      </c>
      <c r="K81" s="1" t="s">
        <v>1183</v>
      </c>
      <c r="L81" s="1" t="s">
        <v>1183</v>
      </c>
      <c r="M81" s="1">
        <v>0</v>
      </c>
      <c r="N81" s="1">
        <f t="shared" si="27"/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>
        <f t="shared" si="28"/>
        <v>0</v>
      </c>
      <c r="AC81">
        <f t="shared" si="29"/>
        <v>0</v>
      </c>
      <c r="AD81">
        <f t="shared" si="30"/>
        <v>0</v>
      </c>
      <c r="AE81">
        <f t="shared" si="31"/>
        <v>0</v>
      </c>
      <c r="AF81">
        <f t="shared" si="24"/>
        <v>0</v>
      </c>
      <c r="AG81">
        <f t="shared" si="32"/>
        <v>0</v>
      </c>
      <c r="AH81" t="s">
        <v>1183</v>
      </c>
      <c r="AI81">
        <v>0</v>
      </c>
    </row>
    <row r="82" spans="1:37" x14ac:dyDescent="0.25">
      <c r="A82" s="1">
        <v>6</v>
      </c>
      <c r="B82" s="1">
        <v>0</v>
      </c>
      <c r="C82" s="1" t="s">
        <v>180</v>
      </c>
      <c r="D82" s="1" t="s">
        <v>181</v>
      </c>
      <c r="E82" s="1" t="s">
        <v>20</v>
      </c>
      <c r="F82" s="1" t="s">
        <v>21</v>
      </c>
      <c r="G82" s="2">
        <v>42657</v>
      </c>
      <c r="H82" s="3">
        <f t="shared" si="25"/>
        <v>6</v>
      </c>
      <c r="I82" s="3">
        <f t="shared" si="26"/>
        <v>6</v>
      </c>
      <c r="J82" s="1">
        <v>1</v>
      </c>
      <c r="K82" s="1">
        <v>0</v>
      </c>
      <c r="L82" s="1">
        <v>0</v>
      </c>
      <c r="M82" s="1">
        <v>1</v>
      </c>
      <c r="N82" s="1">
        <f t="shared" si="27"/>
        <v>8</v>
      </c>
      <c r="O82" s="1">
        <v>4</v>
      </c>
      <c r="P82" s="1">
        <v>1</v>
      </c>
      <c r="Q82" s="1">
        <v>0</v>
      </c>
      <c r="R82" s="1">
        <v>0</v>
      </c>
      <c r="S82" s="1">
        <v>0</v>
      </c>
      <c r="T82" s="1">
        <v>2</v>
      </c>
      <c r="U82" s="1">
        <v>1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>
        <f t="shared" si="28"/>
        <v>7</v>
      </c>
      <c r="AC82">
        <f t="shared" si="29"/>
        <v>5</v>
      </c>
      <c r="AD82">
        <f t="shared" si="30"/>
        <v>1</v>
      </c>
      <c r="AE82">
        <f t="shared" si="31"/>
        <v>1</v>
      </c>
      <c r="AF82">
        <f t="shared" si="24"/>
        <v>1</v>
      </c>
      <c r="AG82">
        <f t="shared" si="32"/>
        <v>1</v>
      </c>
      <c r="AH82">
        <f t="shared" si="33"/>
        <v>1</v>
      </c>
      <c r="AI82">
        <v>1</v>
      </c>
      <c r="AJ82">
        <f t="shared" ref="AJ82:AJ85" si="34">SUM(P82+Q82+S82+U82)</f>
        <v>2</v>
      </c>
      <c r="AK82">
        <f t="shared" ref="AK82:AK85" si="35">(O82+R82+T82)</f>
        <v>6</v>
      </c>
    </row>
    <row r="83" spans="1:37" x14ac:dyDescent="0.25">
      <c r="A83" s="1">
        <v>6</v>
      </c>
      <c r="B83" s="1">
        <v>0</v>
      </c>
      <c r="C83" s="1" t="s">
        <v>182</v>
      </c>
      <c r="D83" s="1" t="s">
        <v>183</v>
      </c>
      <c r="E83" s="1" t="s">
        <v>20</v>
      </c>
      <c r="F83" s="1" t="s">
        <v>21</v>
      </c>
      <c r="G83" s="2">
        <v>42657</v>
      </c>
      <c r="H83" s="3">
        <f t="shared" si="25"/>
        <v>2</v>
      </c>
      <c r="I83" s="3">
        <f t="shared" si="26"/>
        <v>4</v>
      </c>
      <c r="J83" s="1">
        <v>1</v>
      </c>
      <c r="K83" s="1">
        <v>0</v>
      </c>
      <c r="L83" s="1">
        <v>0</v>
      </c>
      <c r="M83" s="1">
        <v>1</v>
      </c>
      <c r="N83" s="1">
        <f t="shared" si="27"/>
        <v>5</v>
      </c>
      <c r="O83" s="1">
        <v>0</v>
      </c>
      <c r="P83" s="1">
        <v>0</v>
      </c>
      <c r="Q83" s="1">
        <v>0</v>
      </c>
      <c r="R83" s="1">
        <v>2</v>
      </c>
      <c r="S83" s="1">
        <v>1</v>
      </c>
      <c r="T83" s="1">
        <v>0</v>
      </c>
      <c r="U83" s="1">
        <v>0</v>
      </c>
      <c r="V83" s="1">
        <v>0</v>
      </c>
      <c r="W83" s="1">
        <v>2</v>
      </c>
      <c r="X83" s="1">
        <v>0</v>
      </c>
      <c r="Y83" s="1">
        <v>0</v>
      </c>
      <c r="Z83" s="1">
        <v>0</v>
      </c>
      <c r="AA83" s="1">
        <v>0</v>
      </c>
      <c r="AB83">
        <f t="shared" si="28"/>
        <v>3</v>
      </c>
      <c r="AC83">
        <f t="shared" si="29"/>
        <v>2</v>
      </c>
      <c r="AD83">
        <f t="shared" si="30"/>
        <v>1</v>
      </c>
      <c r="AE83">
        <f t="shared" si="31"/>
        <v>0</v>
      </c>
      <c r="AF83">
        <f t="shared" si="24"/>
        <v>1</v>
      </c>
      <c r="AG83">
        <f t="shared" si="32"/>
        <v>0</v>
      </c>
      <c r="AH83">
        <f t="shared" si="33"/>
        <v>1</v>
      </c>
      <c r="AI83">
        <v>1</v>
      </c>
      <c r="AJ83">
        <f t="shared" si="34"/>
        <v>1</v>
      </c>
      <c r="AK83">
        <f t="shared" si="35"/>
        <v>2</v>
      </c>
    </row>
    <row r="84" spans="1:37" x14ac:dyDescent="0.25">
      <c r="A84" s="1">
        <v>6</v>
      </c>
      <c r="B84" s="1">
        <v>0</v>
      </c>
      <c r="C84" s="1" t="s">
        <v>184</v>
      </c>
      <c r="D84" s="1" t="s">
        <v>185</v>
      </c>
      <c r="E84" s="1" t="s">
        <v>20</v>
      </c>
      <c r="F84" s="1" t="s">
        <v>21</v>
      </c>
      <c r="G84" s="2">
        <v>42657</v>
      </c>
      <c r="H84" s="3">
        <f t="shared" si="25"/>
        <v>1</v>
      </c>
      <c r="I84" s="3">
        <f t="shared" si="26"/>
        <v>1</v>
      </c>
      <c r="J84" s="1">
        <v>0</v>
      </c>
      <c r="K84" s="1">
        <v>0</v>
      </c>
      <c r="L84" s="1">
        <v>0</v>
      </c>
      <c r="M84" s="1">
        <v>1</v>
      </c>
      <c r="N84" s="1">
        <f t="shared" si="27"/>
        <v>1</v>
      </c>
      <c r="O84" s="1">
        <v>0</v>
      </c>
      <c r="P84" s="1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>
        <f t="shared" si="28"/>
        <v>1</v>
      </c>
      <c r="AC84">
        <f t="shared" si="29"/>
        <v>1</v>
      </c>
      <c r="AD84">
        <f t="shared" si="30"/>
        <v>1</v>
      </c>
      <c r="AE84">
        <f t="shared" si="31"/>
        <v>0</v>
      </c>
      <c r="AF84">
        <f t="shared" si="24"/>
        <v>1</v>
      </c>
      <c r="AG84">
        <f t="shared" si="32"/>
        <v>0</v>
      </c>
      <c r="AH84">
        <f t="shared" si="33"/>
        <v>0</v>
      </c>
      <c r="AI84">
        <v>0</v>
      </c>
      <c r="AJ84">
        <f t="shared" si="34"/>
        <v>0</v>
      </c>
      <c r="AK84">
        <f t="shared" si="35"/>
        <v>1</v>
      </c>
    </row>
    <row r="85" spans="1:37" x14ac:dyDescent="0.25">
      <c r="A85" s="1">
        <v>6</v>
      </c>
      <c r="B85" s="1">
        <v>0</v>
      </c>
      <c r="C85" s="1" t="s">
        <v>186</v>
      </c>
      <c r="D85" s="1" t="s">
        <v>187</v>
      </c>
      <c r="E85" s="1" t="s">
        <v>20</v>
      </c>
      <c r="F85" s="1" t="s">
        <v>21</v>
      </c>
      <c r="G85" s="2">
        <v>42657</v>
      </c>
      <c r="H85" s="3">
        <f t="shared" si="25"/>
        <v>3</v>
      </c>
      <c r="I85" s="3">
        <f t="shared" si="26"/>
        <v>4</v>
      </c>
      <c r="J85" s="1">
        <v>1</v>
      </c>
      <c r="K85" s="1">
        <v>0</v>
      </c>
      <c r="L85" s="1">
        <v>0</v>
      </c>
      <c r="M85" s="1">
        <v>1</v>
      </c>
      <c r="N85" s="1">
        <f t="shared" si="27"/>
        <v>5</v>
      </c>
      <c r="O85" s="1">
        <v>3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1</v>
      </c>
      <c r="Z85" s="1">
        <v>0</v>
      </c>
      <c r="AA85" s="1">
        <v>0</v>
      </c>
      <c r="AB85">
        <f t="shared" si="28"/>
        <v>4</v>
      </c>
      <c r="AC85">
        <f t="shared" si="29"/>
        <v>4</v>
      </c>
      <c r="AD85">
        <f t="shared" si="30"/>
        <v>1</v>
      </c>
      <c r="AE85">
        <f t="shared" si="31"/>
        <v>0</v>
      </c>
      <c r="AF85">
        <f t="shared" si="24"/>
        <v>1</v>
      </c>
      <c r="AG85">
        <f t="shared" si="32"/>
        <v>1</v>
      </c>
      <c r="AH85">
        <f t="shared" si="33"/>
        <v>1</v>
      </c>
      <c r="AI85">
        <v>1</v>
      </c>
      <c r="AJ85">
        <f t="shared" si="34"/>
        <v>1</v>
      </c>
      <c r="AK85">
        <f t="shared" si="35"/>
        <v>3</v>
      </c>
    </row>
    <row r="86" spans="1:37" x14ac:dyDescent="0.25">
      <c r="A86" s="1">
        <v>6</v>
      </c>
      <c r="B86" s="1">
        <v>0</v>
      </c>
      <c r="C86" s="1" t="s">
        <v>188</v>
      </c>
      <c r="D86" s="1" t="s">
        <v>189</v>
      </c>
      <c r="E86" s="1" t="s">
        <v>20</v>
      </c>
      <c r="F86" s="1" t="s">
        <v>21</v>
      </c>
      <c r="G86" s="2">
        <v>42657</v>
      </c>
      <c r="H86" s="3">
        <f t="shared" si="25"/>
        <v>0</v>
      </c>
      <c r="I86" s="3">
        <f t="shared" si="26"/>
        <v>0</v>
      </c>
      <c r="J86" s="1" t="s">
        <v>1183</v>
      </c>
      <c r="K86" s="1" t="s">
        <v>1183</v>
      </c>
      <c r="L86" s="1" t="s">
        <v>1183</v>
      </c>
      <c r="M86" s="1">
        <v>0</v>
      </c>
      <c r="N86" s="1">
        <f t="shared" si="27"/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>
        <f t="shared" si="28"/>
        <v>0</v>
      </c>
      <c r="AC86">
        <f t="shared" si="29"/>
        <v>0</v>
      </c>
      <c r="AD86">
        <f t="shared" si="30"/>
        <v>0</v>
      </c>
      <c r="AE86">
        <f t="shared" si="31"/>
        <v>0</v>
      </c>
      <c r="AF86">
        <f t="shared" si="24"/>
        <v>0</v>
      </c>
      <c r="AG86">
        <f t="shared" si="32"/>
        <v>0</v>
      </c>
      <c r="AH86" t="s">
        <v>1183</v>
      </c>
      <c r="AI86">
        <v>0</v>
      </c>
    </row>
    <row r="87" spans="1:37" x14ac:dyDescent="0.25">
      <c r="A87" s="1">
        <v>6</v>
      </c>
      <c r="B87" s="1">
        <v>0</v>
      </c>
      <c r="C87" s="1" t="s">
        <v>190</v>
      </c>
      <c r="D87" s="1" t="s">
        <v>191</v>
      </c>
      <c r="E87" s="1" t="s">
        <v>20</v>
      </c>
      <c r="F87" s="1" t="s">
        <v>21</v>
      </c>
      <c r="G87" s="2">
        <v>42657</v>
      </c>
      <c r="H87" s="3">
        <f t="shared" si="25"/>
        <v>1</v>
      </c>
      <c r="I87" s="3">
        <f t="shared" si="26"/>
        <v>1</v>
      </c>
      <c r="J87" s="1">
        <v>1</v>
      </c>
      <c r="K87" s="1">
        <v>0</v>
      </c>
      <c r="L87" s="1">
        <v>0</v>
      </c>
      <c r="M87" s="1">
        <v>1</v>
      </c>
      <c r="N87" s="1">
        <f t="shared" si="27"/>
        <v>2</v>
      </c>
      <c r="O87" s="1">
        <v>1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>
        <f t="shared" si="28"/>
        <v>2</v>
      </c>
      <c r="AC87">
        <f t="shared" si="29"/>
        <v>2</v>
      </c>
      <c r="AD87">
        <f t="shared" si="30"/>
        <v>1</v>
      </c>
      <c r="AE87">
        <f t="shared" si="31"/>
        <v>0</v>
      </c>
      <c r="AF87">
        <f t="shared" si="24"/>
        <v>1</v>
      </c>
      <c r="AG87">
        <f t="shared" si="32"/>
        <v>1</v>
      </c>
      <c r="AH87">
        <f t="shared" si="33"/>
        <v>1</v>
      </c>
      <c r="AI87">
        <v>1</v>
      </c>
      <c r="AJ87">
        <f t="shared" ref="AJ87:AJ100" si="36">SUM(P87+Q87+S87+U87)</f>
        <v>1</v>
      </c>
      <c r="AK87">
        <f t="shared" ref="AK87:AK100" si="37">(O87+R87+T87)</f>
        <v>1</v>
      </c>
    </row>
    <row r="88" spans="1:37" x14ac:dyDescent="0.25">
      <c r="A88" s="1">
        <v>6</v>
      </c>
      <c r="B88" s="1">
        <v>0</v>
      </c>
      <c r="C88" s="1" t="s">
        <v>192</v>
      </c>
      <c r="D88" s="1" t="s">
        <v>193</v>
      </c>
      <c r="E88" s="1" t="s">
        <v>20</v>
      </c>
      <c r="F88" s="1" t="s">
        <v>21</v>
      </c>
      <c r="G88" s="2">
        <v>42657</v>
      </c>
      <c r="H88" s="3">
        <f t="shared" si="25"/>
        <v>1</v>
      </c>
      <c r="I88" s="3">
        <f t="shared" si="26"/>
        <v>1</v>
      </c>
      <c r="J88" s="1">
        <v>1</v>
      </c>
      <c r="K88" s="1">
        <v>0</v>
      </c>
      <c r="L88" s="1">
        <v>0</v>
      </c>
      <c r="M88" s="1">
        <v>1</v>
      </c>
      <c r="N88" s="1">
        <f t="shared" si="27"/>
        <v>2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1</v>
      </c>
      <c r="U88" s="1">
        <v>1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>
        <f t="shared" si="28"/>
        <v>1</v>
      </c>
      <c r="AC88">
        <f t="shared" si="29"/>
        <v>0</v>
      </c>
      <c r="AD88">
        <f t="shared" si="30"/>
        <v>1</v>
      </c>
      <c r="AE88">
        <f t="shared" si="31"/>
        <v>1</v>
      </c>
      <c r="AF88">
        <f t="shared" si="24"/>
        <v>0</v>
      </c>
      <c r="AG88">
        <f t="shared" si="32"/>
        <v>0</v>
      </c>
      <c r="AH88">
        <f t="shared" si="33"/>
        <v>1</v>
      </c>
      <c r="AI88">
        <v>1</v>
      </c>
      <c r="AJ88">
        <f t="shared" si="36"/>
        <v>1</v>
      </c>
      <c r="AK88">
        <f t="shared" si="37"/>
        <v>1</v>
      </c>
    </row>
    <row r="89" spans="1:37" x14ac:dyDescent="0.25">
      <c r="A89" s="1">
        <v>6</v>
      </c>
      <c r="B89" s="1">
        <v>0</v>
      </c>
      <c r="C89" s="1" t="s">
        <v>194</v>
      </c>
      <c r="D89" s="1" t="s">
        <v>195</v>
      </c>
      <c r="E89" s="1" t="s">
        <v>20</v>
      </c>
      <c r="F89" s="1" t="s">
        <v>21</v>
      </c>
      <c r="G89" s="2">
        <v>42657</v>
      </c>
      <c r="H89" s="3">
        <f t="shared" si="25"/>
        <v>1</v>
      </c>
      <c r="I89" s="3">
        <f t="shared" si="26"/>
        <v>1</v>
      </c>
      <c r="J89" s="1">
        <v>1</v>
      </c>
      <c r="K89" s="1">
        <v>0</v>
      </c>
      <c r="L89" s="1">
        <v>0</v>
      </c>
      <c r="M89" s="1">
        <v>1</v>
      </c>
      <c r="N89" s="1">
        <f t="shared" si="27"/>
        <v>2</v>
      </c>
      <c r="O89" s="1">
        <v>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>
        <f t="shared" si="28"/>
        <v>2</v>
      </c>
      <c r="AC89">
        <f t="shared" si="29"/>
        <v>2</v>
      </c>
      <c r="AD89">
        <f t="shared" si="30"/>
        <v>1</v>
      </c>
      <c r="AE89">
        <f t="shared" si="31"/>
        <v>0</v>
      </c>
      <c r="AF89">
        <f t="shared" si="24"/>
        <v>1</v>
      </c>
      <c r="AG89">
        <f t="shared" si="32"/>
        <v>1</v>
      </c>
      <c r="AH89">
        <f t="shared" si="33"/>
        <v>1</v>
      </c>
      <c r="AI89">
        <v>1</v>
      </c>
      <c r="AJ89">
        <f t="shared" si="36"/>
        <v>1</v>
      </c>
      <c r="AK89">
        <f t="shared" si="37"/>
        <v>1</v>
      </c>
    </row>
    <row r="90" spans="1:37" x14ac:dyDescent="0.25">
      <c r="A90" s="1">
        <v>6</v>
      </c>
      <c r="B90" s="1">
        <v>0</v>
      </c>
      <c r="C90" s="1" t="s">
        <v>196</v>
      </c>
      <c r="D90" s="1" t="s">
        <v>197</v>
      </c>
      <c r="E90" s="1" t="s">
        <v>20</v>
      </c>
      <c r="F90" s="1" t="s">
        <v>21</v>
      </c>
      <c r="G90" s="2">
        <v>42657</v>
      </c>
      <c r="H90" s="3">
        <f t="shared" si="25"/>
        <v>1</v>
      </c>
      <c r="I90" s="3">
        <f t="shared" si="26"/>
        <v>1</v>
      </c>
      <c r="J90" s="1">
        <v>1</v>
      </c>
      <c r="K90" s="1">
        <v>0</v>
      </c>
      <c r="L90" s="1">
        <v>0</v>
      </c>
      <c r="M90" s="1">
        <v>1</v>
      </c>
      <c r="N90" s="1">
        <f t="shared" si="27"/>
        <v>2</v>
      </c>
      <c r="O90" s="1">
        <v>0</v>
      </c>
      <c r="P90" s="1">
        <v>0</v>
      </c>
      <c r="Q90" s="1">
        <v>0</v>
      </c>
      <c r="R90" s="1">
        <v>1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>
        <f t="shared" si="28"/>
        <v>2</v>
      </c>
      <c r="AC90">
        <f t="shared" si="29"/>
        <v>1</v>
      </c>
      <c r="AD90">
        <f t="shared" si="30"/>
        <v>1</v>
      </c>
      <c r="AE90">
        <f t="shared" si="31"/>
        <v>0</v>
      </c>
      <c r="AF90">
        <f t="shared" si="24"/>
        <v>1</v>
      </c>
      <c r="AG90">
        <f t="shared" si="32"/>
        <v>0</v>
      </c>
      <c r="AH90">
        <f t="shared" si="33"/>
        <v>1</v>
      </c>
      <c r="AI90">
        <v>1</v>
      </c>
      <c r="AJ90">
        <f t="shared" si="36"/>
        <v>1</v>
      </c>
      <c r="AK90">
        <f t="shared" si="37"/>
        <v>1</v>
      </c>
    </row>
    <row r="91" spans="1:37" x14ac:dyDescent="0.25">
      <c r="A91" s="1">
        <v>6</v>
      </c>
      <c r="B91" s="1">
        <v>0</v>
      </c>
      <c r="C91" s="1" t="s">
        <v>198</v>
      </c>
      <c r="D91" s="1" t="s">
        <v>199</v>
      </c>
      <c r="E91" s="1" t="s">
        <v>20</v>
      </c>
      <c r="F91" s="1" t="s">
        <v>21</v>
      </c>
      <c r="G91" s="2">
        <v>42657</v>
      </c>
      <c r="H91" s="3">
        <f t="shared" si="25"/>
        <v>2</v>
      </c>
      <c r="I91" s="3">
        <f t="shared" si="26"/>
        <v>2</v>
      </c>
      <c r="J91" s="1">
        <v>0</v>
      </c>
      <c r="K91" s="1">
        <v>0</v>
      </c>
      <c r="L91" s="1">
        <v>0</v>
      </c>
      <c r="M91" s="1">
        <v>1</v>
      </c>
      <c r="N91" s="1">
        <f t="shared" si="27"/>
        <v>2</v>
      </c>
      <c r="O91" s="1">
        <v>0</v>
      </c>
      <c r="P91" s="1">
        <v>0</v>
      </c>
      <c r="Q91" s="1">
        <v>0</v>
      </c>
      <c r="R91" s="1">
        <v>1</v>
      </c>
      <c r="S91" s="1">
        <v>0</v>
      </c>
      <c r="T91" s="1">
        <v>1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>
        <f t="shared" si="28"/>
        <v>2</v>
      </c>
      <c r="AC91">
        <f t="shared" si="29"/>
        <v>1</v>
      </c>
      <c r="AD91">
        <f t="shared" si="30"/>
        <v>1</v>
      </c>
      <c r="AE91">
        <f t="shared" si="31"/>
        <v>1</v>
      </c>
      <c r="AF91">
        <f t="shared" si="24"/>
        <v>1</v>
      </c>
      <c r="AG91">
        <f t="shared" si="32"/>
        <v>0</v>
      </c>
      <c r="AH91">
        <f t="shared" si="33"/>
        <v>0</v>
      </c>
      <c r="AI91">
        <v>0</v>
      </c>
      <c r="AJ91">
        <f t="shared" si="36"/>
        <v>0</v>
      </c>
      <c r="AK91">
        <f t="shared" si="37"/>
        <v>2</v>
      </c>
    </row>
    <row r="92" spans="1:37" x14ac:dyDescent="0.25">
      <c r="A92" s="1">
        <v>9</v>
      </c>
      <c r="B92" s="1">
        <v>0</v>
      </c>
      <c r="C92" s="1" t="s">
        <v>200</v>
      </c>
      <c r="D92" s="1" t="s">
        <v>201</v>
      </c>
      <c r="E92" s="1" t="s">
        <v>20</v>
      </c>
      <c r="F92" s="1" t="s">
        <v>21</v>
      </c>
      <c r="G92" s="2">
        <v>42661</v>
      </c>
      <c r="H92" s="3">
        <f t="shared" si="25"/>
        <v>1</v>
      </c>
      <c r="I92" s="3">
        <f t="shared" si="26"/>
        <v>1</v>
      </c>
      <c r="J92" s="1">
        <v>0</v>
      </c>
      <c r="K92" s="1">
        <v>0</v>
      </c>
      <c r="L92" s="1">
        <v>0</v>
      </c>
      <c r="M92" s="1">
        <v>1</v>
      </c>
      <c r="N92" s="1">
        <f t="shared" si="27"/>
        <v>1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>
        <f t="shared" si="28"/>
        <v>1</v>
      </c>
      <c r="AC92">
        <f t="shared" si="29"/>
        <v>1</v>
      </c>
      <c r="AD92">
        <f t="shared" si="30"/>
        <v>1</v>
      </c>
      <c r="AE92">
        <f t="shared" si="31"/>
        <v>0</v>
      </c>
      <c r="AF92">
        <f t="shared" si="24"/>
        <v>1</v>
      </c>
      <c r="AG92">
        <f t="shared" si="32"/>
        <v>1</v>
      </c>
      <c r="AH92">
        <f t="shared" si="33"/>
        <v>0</v>
      </c>
      <c r="AI92">
        <v>0</v>
      </c>
      <c r="AJ92">
        <f t="shared" si="36"/>
        <v>0</v>
      </c>
      <c r="AK92">
        <f t="shared" si="37"/>
        <v>1</v>
      </c>
    </row>
    <row r="93" spans="1:37" x14ac:dyDescent="0.25">
      <c r="A93" s="1">
        <v>9</v>
      </c>
      <c r="B93" s="1">
        <v>0</v>
      </c>
      <c r="C93" s="1" t="s">
        <v>202</v>
      </c>
      <c r="D93" s="1" t="s">
        <v>203</v>
      </c>
      <c r="E93" s="1" t="s">
        <v>20</v>
      </c>
      <c r="F93" s="1" t="s">
        <v>21</v>
      </c>
      <c r="G93" s="2">
        <v>42661</v>
      </c>
      <c r="H93" s="3">
        <f t="shared" si="25"/>
        <v>22</v>
      </c>
      <c r="I93" s="3">
        <f t="shared" si="26"/>
        <v>22</v>
      </c>
      <c r="J93" s="1">
        <v>1</v>
      </c>
      <c r="K93" s="1">
        <v>0</v>
      </c>
      <c r="L93" s="1">
        <v>0</v>
      </c>
      <c r="M93" s="1">
        <v>1</v>
      </c>
      <c r="N93" s="1">
        <f t="shared" si="27"/>
        <v>24</v>
      </c>
      <c r="O93" s="1">
        <v>2</v>
      </c>
      <c r="P93" s="1">
        <v>1</v>
      </c>
      <c r="Q93" s="1">
        <v>0</v>
      </c>
      <c r="R93" s="1">
        <v>2</v>
      </c>
      <c r="S93" s="1">
        <v>0</v>
      </c>
      <c r="T93" s="1">
        <v>18</v>
      </c>
      <c r="U93" s="1">
        <v>1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>
        <f t="shared" si="28"/>
        <v>23</v>
      </c>
      <c r="AC93">
        <f t="shared" si="29"/>
        <v>5</v>
      </c>
      <c r="AD93">
        <f t="shared" si="30"/>
        <v>1</v>
      </c>
      <c r="AE93">
        <f t="shared" si="31"/>
        <v>1</v>
      </c>
      <c r="AF93">
        <f t="shared" si="24"/>
        <v>1</v>
      </c>
      <c r="AG93">
        <f t="shared" si="32"/>
        <v>1</v>
      </c>
      <c r="AH93">
        <f t="shared" si="33"/>
        <v>1</v>
      </c>
      <c r="AI93">
        <v>1</v>
      </c>
      <c r="AJ93">
        <f t="shared" si="36"/>
        <v>2</v>
      </c>
      <c r="AK93">
        <f t="shared" si="37"/>
        <v>22</v>
      </c>
    </row>
    <row r="94" spans="1:37" x14ac:dyDescent="0.25">
      <c r="A94" s="1">
        <v>9</v>
      </c>
      <c r="B94" s="1">
        <v>0</v>
      </c>
      <c r="C94" s="1" t="s">
        <v>204</v>
      </c>
      <c r="D94" s="1" t="s">
        <v>205</v>
      </c>
      <c r="E94" s="1" t="s">
        <v>20</v>
      </c>
      <c r="F94" s="1" t="s">
        <v>21</v>
      </c>
      <c r="G94" s="2">
        <v>42661</v>
      </c>
      <c r="H94" s="3">
        <f t="shared" si="25"/>
        <v>13</v>
      </c>
      <c r="I94" s="3">
        <f t="shared" si="26"/>
        <v>17</v>
      </c>
      <c r="J94" s="1">
        <v>1</v>
      </c>
      <c r="K94" s="1">
        <v>0</v>
      </c>
      <c r="L94" s="1">
        <v>0</v>
      </c>
      <c r="M94" s="1">
        <v>1</v>
      </c>
      <c r="N94" s="1">
        <f t="shared" si="27"/>
        <v>20</v>
      </c>
      <c r="O94" s="1">
        <v>2</v>
      </c>
      <c r="P94" s="1">
        <v>1</v>
      </c>
      <c r="Q94" s="1">
        <v>0</v>
      </c>
      <c r="R94" s="1">
        <v>5</v>
      </c>
      <c r="S94" s="1">
        <v>1</v>
      </c>
      <c r="T94" s="1">
        <v>6</v>
      </c>
      <c r="U94" s="1">
        <v>1</v>
      </c>
      <c r="V94" s="1">
        <v>0</v>
      </c>
      <c r="W94" s="1">
        <v>2</v>
      </c>
      <c r="X94" s="1">
        <v>2</v>
      </c>
      <c r="Y94" s="1">
        <v>0</v>
      </c>
      <c r="Z94" s="1">
        <v>0</v>
      </c>
      <c r="AA94" s="1">
        <v>0</v>
      </c>
      <c r="AB94">
        <f t="shared" si="28"/>
        <v>15</v>
      </c>
      <c r="AC94">
        <f t="shared" si="29"/>
        <v>8</v>
      </c>
      <c r="AD94">
        <f t="shared" si="30"/>
        <v>1</v>
      </c>
      <c r="AE94">
        <f t="shared" si="31"/>
        <v>1</v>
      </c>
      <c r="AF94">
        <f t="shared" si="24"/>
        <v>1</v>
      </c>
      <c r="AG94">
        <f t="shared" si="32"/>
        <v>1</v>
      </c>
      <c r="AH94">
        <f t="shared" si="33"/>
        <v>1</v>
      </c>
      <c r="AI94">
        <v>1</v>
      </c>
      <c r="AJ94">
        <f t="shared" si="36"/>
        <v>3</v>
      </c>
      <c r="AK94">
        <f t="shared" si="37"/>
        <v>13</v>
      </c>
    </row>
    <row r="95" spans="1:37" x14ac:dyDescent="0.25">
      <c r="A95" s="1">
        <v>9</v>
      </c>
      <c r="B95" s="1">
        <v>0</v>
      </c>
      <c r="C95" s="1" t="s">
        <v>206</v>
      </c>
      <c r="D95" s="1" t="s">
        <v>207</v>
      </c>
      <c r="E95" s="1" t="s">
        <v>20</v>
      </c>
      <c r="F95" s="1" t="s">
        <v>21</v>
      </c>
      <c r="G95" s="2">
        <v>42661</v>
      </c>
      <c r="H95" s="3">
        <f t="shared" si="25"/>
        <v>13</v>
      </c>
      <c r="I95" s="3">
        <f t="shared" si="26"/>
        <v>14</v>
      </c>
      <c r="J95" s="1">
        <v>1</v>
      </c>
      <c r="K95" s="1">
        <v>0</v>
      </c>
      <c r="L95" s="1">
        <v>0</v>
      </c>
      <c r="M95" s="1">
        <v>1</v>
      </c>
      <c r="N95" s="1">
        <f t="shared" si="27"/>
        <v>16</v>
      </c>
      <c r="O95" s="1">
        <v>6</v>
      </c>
      <c r="P95" s="1">
        <v>1</v>
      </c>
      <c r="Q95" s="1">
        <v>0</v>
      </c>
      <c r="R95" s="1">
        <v>1</v>
      </c>
      <c r="S95" s="1">
        <v>0</v>
      </c>
      <c r="T95" s="1">
        <v>6</v>
      </c>
      <c r="U95" s="1">
        <v>1</v>
      </c>
      <c r="V95" s="1">
        <v>0</v>
      </c>
      <c r="W95" s="1">
        <v>0</v>
      </c>
      <c r="X95" s="1">
        <v>1</v>
      </c>
      <c r="Y95" s="1">
        <v>0</v>
      </c>
      <c r="Z95" s="1">
        <v>0</v>
      </c>
      <c r="AA95" s="1">
        <v>0</v>
      </c>
      <c r="AB95">
        <f t="shared" si="28"/>
        <v>14</v>
      </c>
      <c r="AC95">
        <f t="shared" si="29"/>
        <v>8</v>
      </c>
      <c r="AD95">
        <f t="shared" si="30"/>
        <v>1</v>
      </c>
      <c r="AE95">
        <f t="shared" si="31"/>
        <v>1</v>
      </c>
      <c r="AF95">
        <f t="shared" si="24"/>
        <v>1</v>
      </c>
      <c r="AG95">
        <f t="shared" si="32"/>
        <v>1</v>
      </c>
      <c r="AH95">
        <f t="shared" si="33"/>
        <v>1</v>
      </c>
      <c r="AI95">
        <v>1</v>
      </c>
      <c r="AJ95">
        <f t="shared" si="36"/>
        <v>2</v>
      </c>
      <c r="AK95">
        <f t="shared" si="37"/>
        <v>13</v>
      </c>
    </row>
    <row r="96" spans="1:37" x14ac:dyDescent="0.25">
      <c r="A96" s="1">
        <v>9</v>
      </c>
      <c r="B96" s="1">
        <v>0</v>
      </c>
      <c r="C96" s="1" t="s">
        <v>208</v>
      </c>
      <c r="D96" s="1" t="s">
        <v>209</v>
      </c>
      <c r="E96" s="1" t="s">
        <v>20</v>
      </c>
      <c r="F96" s="1" t="s">
        <v>21</v>
      </c>
      <c r="G96" s="2">
        <v>42661</v>
      </c>
      <c r="H96" s="3">
        <f t="shared" si="25"/>
        <v>2</v>
      </c>
      <c r="I96" s="3">
        <f t="shared" si="26"/>
        <v>2</v>
      </c>
      <c r="J96" s="1">
        <v>1</v>
      </c>
      <c r="K96" s="1">
        <v>0</v>
      </c>
      <c r="L96" s="1">
        <v>0</v>
      </c>
      <c r="M96" s="1">
        <v>1</v>
      </c>
      <c r="N96" s="1">
        <f t="shared" si="27"/>
        <v>4</v>
      </c>
      <c r="O96" s="1">
        <v>1</v>
      </c>
      <c r="P96" s="1">
        <v>1</v>
      </c>
      <c r="Q96" s="1">
        <v>0</v>
      </c>
      <c r="R96" s="1">
        <v>0</v>
      </c>
      <c r="S96" s="1">
        <v>0</v>
      </c>
      <c r="T96" s="1">
        <v>1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>
        <f t="shared" si="28"/>
        <v>3</v>
      </c>
      <c r="AC96">
        <f t="shared" si="29"/>
        <v>2</v>
      </c>
      <c r="AD96">
        <f t="shared" si="30"/>
        <v>1</v>
      </c>
      <c r="AE96">
        <f t="shared" si="31"/>
        <v>1</v>
      </c>
      <c r="AF96">
        <f t="shared" si="24"/>
        <v>1</v>
      </c>
      <c r="AG96">
        <f t="shared" si="32"/>
        <v>1</v>
      </c>
      <c r="AH96">
        <f t="shared" si="33"/>
        <v>1</v>
      </c>
      <c r="AI96">
        <v>1</v>
      </c>
      <c r="AJ96">
        <f t="shared" si="36"/>
        <v>2</v>
      </c>
      <c r="AK96">
        <f t="shared" si="37"/>
        <v>2</v>
      </c>
    </row>
    <row r="97" spans="1:37" x14ac:dyDescent="0.25">
      <c r="A97" s="1">
        <v>9</v>
      </c>
      <c r="B97" s="1">
        <v>0</v>
      </c>
      <c r="C97" s="1" t="s">
        <v>210</v>
      </c>
      <c r="D97" s="1" t="s">
        <v>211</v>
      </c>
      <c r="E97" s="1" t="s">
        <v>20</v>
      </c>
      <c r="F97" s="1" t="s">
        <v>21</v>
      </c>
      <c r="G97" s="2">
        <v>42661</v>
      </c>
      <c r="H97" s="3">
        <f t="shared" si="25"/>
        <v>2</v>
      </c>
      <c r="I97" s="3">
        <f t="shared" si="26"/>
        <v>2</v>
      </c>
      <c r="J97" s="1">
        <v>1</v>
      </c>
      <c r="K97" s="1">
        <v>0</v>
      </c>
      <c r="L97" s="1">
        <v>0</v>
      </c>
      <c r="M97" s="1">
        <v>1</v>
      </c>
      <c r="N97" s="1">
        <f t="shared" si="27"/>
        <v>3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2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>
        <f t="shared" si="28"/>
        <v>2</v>
      </c>
      <c r="AC97">
        <f t="shared" si="29"/>
        <v>0</v>
      </c>
      <c r="AD97">
        <f t="shared" si="30"/>
        <v>1</v>
      </c>
      <c r="AE97">
        <f t="shared" si="31"/>
        <v>1</v>
      </c>
      <c r="AF97">
        <f t="shared" si="24"/>
        <v>0</v>
      </c>
      <c r="AG97">
        <f t="shared" si="32"/>
        <v>0</v>
      </c>
      <c r="AH97">
        <f t="shared" si="33"/>
        <v>1</v>
      </c>
      <c r="AI97">
        <v>1</v>
      </c>
      <c r="AJ97">
        <f t="shared" si="36"/>
        <v>1</v>
      </c>
      <c r="AK97">
        <f t="shared" si="37"/>
        <v>2</v>
      </c>
    </row>
    <row r="98" spans="1:37" x14ac:dyDescent="0.25">
      <c r="A98" s="1">
        <v>9</v>
      </c>
      <c r="B98" s="1">
        <v>0</v>
      </c>
      <c r="C98" s="1" t="s">
        <v>212</v>
      </c>
      <c r="D98" s="1" t="s">
        <v>213</v>
      </c>
      <c r="E98" s="1" t="s">
        <v>20</v>
      </c>
      <c r="F98" s="1" t="s">
        <v>21</v>
      </c>
      <c r="G98" s="2">
        <v>42661</v>
      </c>
      <c r="H98" s="3">
        <f>(O98+R98+T98)</f>
        <v>8</v>
      </c>
      <c r="I98" s="3">
        <f t="shared" si="26"/>
        <v>8</v>
      </c>
      <c r="J98" s="1">
        <v>1</v>
      </c>
      <c r="K98" s="1">
        <v>0</v>
      </c>
      <c r="L98" s="1">
        <v>0</v>
      </c>
      <c r="M98" s="1">
        <v>1</v>
      </c>
      <c r="N98" s="1">
        <f t="shared" si="27"/>
        <v>10</v>
      </c>
      <c r="O98" s="1">
        <v>4</v>
      </c>
      <c r="P98" s="1">
        <v>1</v>
      </c>
      <c r="Q98" s="1">
        <v>0</v>
      </c>
      <c r="R98" s="1">
        <v>0</v>
      </c>
      <c r="S98" s="1">
        <v>0</v>
      </c>
      <c r="T98" s="1">
        <v>4</v>
      </c>
      <c r="U98" s="1">
        <v>1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>
        <f t="shared" si="28"/>
        <v>9</v>
      </c>
      <c r="AC98">
        <f t="shared" si="29"/>
        <v>5</v>
      </c>
      <c r="AD98">
        <f t="shared" si="30"/>
        <v>1</v>
      </c>
      <c r="AE98">
        <f t="shared" si="31"/>
        <v>1</v>
      </c>
      <c r="AF98">
        <f t="shared" si="24"/>
        <v>1</v>
      </c>
      <c r="AG98">
        <f t="shared" si="32"/>
        <v>1</v>
      </c>
      <c r="AH98">
        <f t="shared" si="33"/>
        <v>1</v>
      </c>
      <c r="AI98">
        <v>1</v>
      </c>
      <c r="AJ98">
        <f t="shared" si="36"/>
        <v>2</v>
      </c>
      <c r="AK98">
        <f t="shared" si="37"/>
        <v>8</v>
      </c>
    </row>
    <row r="99" spans="1:37" x14ac:dyDescent="0.25">
      <c r="A99" s="1">
        <v>9</v>
      </c>
      <c r="B99" s="1">
        <v>0</v>
      </c>
      <c r="C99" s="1" t="s">
        <v>214</v>
      </c>
      <c r="D99" s="1" t="s">
        <v>215</v>
      </c>
      <c r="E99" s="1" t="s">
        <v>20</v>
      </c>
      <c r="F99" s="1" t="s">
        <v>21</v>
      </c>
      <c r="G99" s="2">
        <v>42661</v>
      </c>
      <c r="H99" s="3">
        <f t="shared" si="25"/>
        <v>0</v>
      </c>
      <c r="I99" s="3">
        <f t="shared" si="26"/>
        <v>1</v>
      </c>
      <c r="J99" s="1" t="s">
        <v>1183</v>
      </c>
      <c r="K99" s="1" t="s">
        <v>1183</v>
      </c>
      <c r="L99" s="1" t="s">
        <v>1183</v>
      </c>
      <c r="M99" s="1">
        <v>1</v>
      </c>
      <c r="N99" s="1">
        <f t="shared" si="27"/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1</v>
      </c>
      <c r="AA99" s="1">
        <v>0</v>
      </c>
      <c r="AB99">
        <f t="shared" si="28"/>
        <v>0</v>
      </c>
      <c r="AC99">
        <f t="shared" si="29"/>
        <v>0</v>
      </c>
      <c r="AD99">
        <f t="shared" si="30"/>
        <v>0</v>
      </c>
      <c r="AE99">
        <f t="shared" si="31"/>
        <v>0</v>
      </c>
      <c r="AF99">
        <f t="shared" si="24"/>
        <v>0</v>
      </c>
      <c r="AG99">
        <f t="shared" si="32"/>
        <v>0</v>
      </c>
      <c r="AH99" t="s">
        <v>1183</v>
      </c>
      <c r="AI99">
        <v>0</v>
      </c>
      <c r="AJ99">
        <f t="shared" si="36"/>
        <v>0</v>
      </c>
      <c r="AK99">
        <f t="shared" si="37"/>
        <v>0</v>
      </c>
    </row>
    <row r="100" spans="1:37" x14ac:dyDescent="0.25">
      <c r="A100" s="1">
        <v>9</v>
      </c>
      <c r="B100" s="1">
        <v>0</v>
      </c>
      <c r="C100" s="1" t="s">
        <v>216</v>
      </c>
      <c r="D100" s="1" t="s">
        <v>217</v>
      </c>
      <c r="E100" s="1" t="s">
        <v>20</v>
      </c>
      <c r="F100" s="1" t="s">
        <v>21</v>
      </c>
      <c r="G100" s="2">
        <v>42661</v>
      </c>
      <c r="H100" s="3">
        <f t="shared" si="25"/>
        <v>1</v>
      </c>
      <c r="I100" s="3">
        <f t="shared" si="26"/>
        <v>1</v>
      </c>
      <c r="J100" s="1">
        <v>1</v>
      </c>
      <c r="K100" s="1">
        <v>0</v>
      </c>
      <c r="L100" s="1">
        <v>0</v>
      </c>
      <c r="M100" s="1">
        <v>1</v>
      </c>
      <c r="N100" s="1">
        <f t="shared" si="27"/>
        <v>2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1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>
        <f t="shared" si="28"/>
        <v>1</v>
      </c>
      <c r="AC100">
        <f t="shared" si="29"/>
        <v>0</v>
      </c>
      <c r="AD100">
        <f t="shared" si="30"/>
        <v>1</v>
      </c>
      <c r="AE100">
        <f t="shared" si="31"/>
        <v>1</v>
      </c>
      <c r="AF100">
        <f t="shared" si="24"/>
        <v>0</v>
      </c>
      <c r="AG100">
        <f t="shared" si="32"/>
        <v>0</v>
      </c>
      <c r="AH100">
        <f t="shared" si="33"/>
        <v>1</v>
      </c>
      <c r="AI100">
        <v>1</v>
      </c>
      <c r="AJ100">
        <f t="shared" si="36"/>
        <v>1</v>
      </c>
      <c r="AK100">
        <f t="shared" si="37"/>
        <v>1</v>
      </c>
    </row>
    <row r="101" spans="1:37" x14ac:dyDescent="0.25">
      <c r="A101" s="1">
        <v>9</v>
      </c>
      <c r="B101" s="1">
        <v>0</v>
      </c>
      <c r="C101" s="1" t="s">
        <v>218</v>
      </c>
      <c r="D101" s="1" t="s">
        <v>219</v>
      </c>
      <c r="E101" s="1" t="s">
        <v>20</v>
      </c>
      <c r="F101" s="1" t="s">
        <v>21</v>
      </c>
      <c r="G101" s="2">
        <v>42661</v>
      </c>
      <c r="H101" s="3">
        <f t="shared" si="25"/>
        <v>0</v>
      </c>
      <c r="I101" s="3">
        <f t="shared" si="26"/>
        <v>0</v>
      </c>
      <c r="J101" s="1" t="s">
        <v>1183</v>
      </c>
      <c r="K101" s="1" t="s">
        <v>1183</v>
      </c>
      <c r="L101" s="1" t="s">
        <v>1183</v>
      </c>
      <c r="M101" s="1">
        <v>0</v>
      </c>
      <c r="N101" s="1">
        <f t="shared" si="27"/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>
        <f t="shared" si="28"/>
        <v>0</v>
      </c>
      <c r="AC101">
        <f t="shared" si="29"/>
        <v>0</v>
      </c>
      <c r="AD101">
        <f t="shared" si="30"/>
        <v>0</v>
      </c>
      <c r="AE101">
        <f t="shared" si="31"/>
        <v>0</v>
      </c>
      <c r="AF101">
        <f t="shared" si="24"/>
        <v>0</v>
      </c>
      <c r="AG101">
        <f t="shared" si="32"/>
        <v>0</v>
      </c>
      <c r="AH101" t="s">
        <v>1183</v>
      </c>
      <c r="AI101">
        <v>0</v>
      </c>
    </row>
    <row r="102" spans="1:37" x14ac:dyDescent="0.25">
      <c r="A102" s="1">
        <v>9</v>
      </c>
      <c r="B102" s="1">
        <v>0</v>
      </c>
      <c r="C102" s="1" t="s">
        <v>220</v>
      </c>
      <c r="D102" s="1" t="s">
        <v>221</v>
      </c>
      <c r="E102" s="1" t="s">
        <v>20</v>
      </c>
      <c r="F102" s="1" t="s">
        <v>21</v>
      </c>
      <c r="G102" s="2">
        <v>42661</v>
      </c>
      <c r="H102" s="3">
        <f t="shared" si="25"/>
        <v>1</v>
      </c>
      <c r="I102" s="3">
        <f t="shared" si="26"/>
        <v>1</v>
      </c>
      <c r="J102" s="1">
        <v>1</v>
      </c>
      <c r="K102" s="1">
        <v>0</v>
      </c>
      <c r="L102" s="1">
        <v>0</v>
      </c>
      <c r="M102" s="1">
        <v>1</v>
      </c>
      <c r="N102" s="1">
        <f t="shared" si="27"/>
        <v>2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1</v>
      </c>
      <c r="U102" s="1">
        <v>1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>
        <f t="shared" si="28"/>
        <v>1</v>
      </c>
      <c r="AC102">
        <f t="shared" si="29"/>
        <v>0</v>
      </c>
      <c r="AD102">
        <f t="shared" si="30"/>
        <v>1</v>
      </c>
      <c r="AE102">
        <f t="shared" si="31"/>
        <v>1</v>
      </c>
      <c r="AF102">
        <f t="shared" si="24"/>
        <v>0</v>
      </c>
      <c r="AG102">
        <f t="shared" si="32"/>
        <v>0</v>
      </c>
      <c r="AH102">
        <f t="shared" si="33"/>
        <v>1</v>
      </c>
      <c r="AI102">
        <v>1</v>
      </c>
      <c r="AJ102">
        <f t="shared" ref="AJ102:AJ104" si="38">SUM(P102+Q102+S102+U102)</f>
        <v>1</v>
      </c>
      <c r="AK102">
        <f t="shared" ref="AK102:AK104" si="39">(O102+R102+T102)</f>
        <v>1</v>
      </c>
    </row>
    <row r="103" spans="1:37" x14ac:dyDescent="0.25">
      <c r="A103" s="1">
        <v>9</v>
      </c>
      <c r="B103" s="1">
        <v>0</v>
      </c>
      <c r="C103" s="1" t="s">
        <v>222</v>
      </c>
      <c r="D103" s="1" t="s">
        <v>223</v>
      </c>
      <c r="E103" s="1" t="s">
        <v>20</v>
      </c>
      <c r="F103" s="1" t="s">
        <v>21</v>
      </c>
      <c r="G103" s="2">
        <v>42661</v>
      </c>
      <c r="H103" s="3">
        <f t="shared" si="25"/>
        <v>2</v>
      </c>
      <c r="I103" s="3">
        <f t="shared" si="26"/>
        <v>2</v>
      </c>
      <c r="J103" s="1">
        <v>1</v>
      </c>
      <c r="K103" s="1">
        <v>0</v>
      </c>
      <c r="L103" s="1">
        <v>0</v>
      </c>
      <c r="M103" s="1">
        <v>1</v>
      </c>
      <c r="N103" s="1">
        <f t="shared" si="27"/>
        <v>4</v>
      </c>
      <c r="O103" s="1">
        <v>1</v>
      </c>
      <c r="P103" s="1">
        <v>1</v>
      </c>
      <c r="Q103" s="1">
        <v>0</v>
      </c>
      <c r="R103" s="1">
        <v>0</v>
      </c>
      <c r="S103" s="1">
        <v>0</v>
      </c>
      <c r="T103" s="1">
        <v>1</v>
      </c>
      <c r="U103" s="1">
        <v>1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>
        <f t="shared" si="28"/>
        <v>3</v>
      </c>
      <c r="AC103">
        <f t="shared" si="29"/>
        <v>2</v>
      </c>
      <c r="AD103">
        <f t="shared" si="30"/>
        <v>1</v>
      </c>
      <c r="AE103">
        <f t="shared" si="31"/>
        <v>1</v>
      </c>
      <c r="AF103">
        <f t="shared" si="24"/>
        <v>1</v>
      </c>
      <c r="AG103">
        <f t="shared" si="32"/>
        <v>1</v>
      </c>
      <c r="AH103">
        <f t="shared" si="33"/>
        <v>1</v>
      </c>
      <c r="AI103">
        <v>1</v>
      </c>
      <c r="AJ103">
        <f t="shared" si="38"/>
        <v>2</v>
      </c>
      <c r="AK103">
        <f t="shared" si="39"/>
        <v>2</v>
      </c>
    </row>
    <row r="104" spans="1:37" x14ac:dyDescent="0.25">
      <c r="A104" s="1">
        <v>9</v>
      </c>
      <c r="B104" s="1">
        <v>0</v>
      </c>
      <c r="C104" s="1" t="s">
        <v>224</v>
      </c>
      <c r="D104" s="1" t="s">
        <v>225</v>
      </c>
      <c r="E104" s="1" t="s">
        <v>20</v>
      </c>
      <c r="F104" s="1" t="s">
        <v>21</v>
      </c>
      <c r="G104" s="2">
        <v>42661</v>
      </c>
      <c r="H104" s="3">
        <f t="shared" si="25"/>
        <v>5</v>
      </c>
      <c r="I104" s="3">
        <f t="shared" si="26"/>
        <v>5</v>
      </c>
      <c r="J104" s="1">
        <v>1</v>
      </c>
      <c r="K104" s="1">
        <v>0</v>
      </c>
      <c r="L104" s="1">
        <v>0</v>
      </c>
      <c r="M104" s="1">
        <v>1</v>
      </c>
      <c r="N104" s="1">
        <f t="shared" si="27"/>
        <v>6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5</v>
      </c>
      <c r="U104" s="1">
        <v>1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>
        <f t="shared" si="28"/>
        <v>5</v>
      </c>
      <c r="AC104">
        <f t="shared" si="29"/>
        <v>0</v>
      </c>
      <c r="AD104">
        <f t="shared" si="30"/>
        <v>1</v>
      </c>
      <c r="AE104">
        <f t="shared" si="31"/>
        <v>1</v>
      </c>
      <c r="AF104">
        <f t="shared" si="24"/>
        <v>0</v>
      </c>
      <c r="AG104">
        <f t="shared" si="32"/>
        <v>0</v>
      </c>
      <c r="AH104">
        <f t="shared" si="33"/>
        <v>1</v>
      </c>
      <c r="AI104">
        <v>1</v>
      </c>
      <c r="AJ104">
        <f t="shared" si="38"/>
        <v>1</v>
      </c>
      <c r="AK104">
        <f t="shared" si="39"/>
        <v>5</v>
      </c>
    </row>
    <row r="105" spans="1:37" x14ac:dyDescent="0.25">
      <c r="A105" s="1">
        <v>9</v>
      </c>
      <c r="B105" s="1">
        <v>0</v>
      </c>
      <c r="C105" s="1" t="s">
        <v>226</v>
      </c>
      <c r="D105" s="1" t="s">
        <v>227</v>
      </c>
      <c r="E105" s="1" t="s">
        <v>20</v>
      </c>
      <c r="F105" s="1" t="s">
        <v>21</v>
      </c>
      <c r="G105" s="2">
        <v>42661</v>
      </c>
      <c r="H105" s="3">
        <f t="shared" si="25"/>
        <v>0</v>
      </c>
      <c r="I105" s="3">
        <f t="shared" si="26"/>
        <v>0</v>
      </c>
      <c r="J105" s="1" t="s">
        <v>1183</v>
      </c>
      <c r="K105" s="1" t="s">
        <v>1183</v>
      </c>
      <c r="L105" s="1" t="s">
        <v>1183</v>
      </c>
      <c r="M105" s="1">
        <v>0</v>
      </c>
      <c r="N105" s="1">
        <f t="shared" si="27"/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>
        <f t="shared" si="28"/>
        <v>0</v>
      </c>
      <c r="AC105">
        <f t="shared" si="29"/>
        <v>0</v>
      </c>
      <c r="AD105">
        <f t="shared" si="30"/>
        <v>0</v>
      </c>
      <c r="AE105">
        <f t="shared" si="31"/>
        <v>0</v>
      </c>
      <c r="AF105">
        <f t="shared" si="24"/>
        <v>0</v>
      </c>
      <c r="AG105">
        <f t="shared" si="32"/>
        <v>0</v>
      </c>
      <c r="AH105" t="s">
        <v>1183</v>
      </c>
      <c r="AI105">
        <v>0</v>
      </c>
    </row>
    <row r="106" spans="1:37" x14ac:dyDescent="0.25">
      <c r="A106" s="1">
        <v>9</v>
      </c>
      <c r="B106" s="1">
        <v>0</v>
      </c>
      <c r="C106" s="1" t="s">
        <v>228</v>
      </c>
      <c r="D106" s="1" t="s">
        <v>229</v>
      </c>
      <c r="E106" s="1" t="s">
        <v>20</v>
      </c>
      <c r="F106" s="1" t="s">
        <v>21</v>
      </c>
      <c r="G106" s="2">
        <v>42661</v>
      </c>
      <c r="H106" s="3">
        <f t="shared" si="25"/>
        <v>0</v>
      </c>
      <c r="I106" s="3">
        <f t="shared" si="26"/>
        <v>0</v>
      </c>
      <c r="J106" s="1" t="s">
        <v>1183</v>
      </c>
      <c r="K106" s="1" t="s">
        <v>1183</v>
      </c>
      <c r="L106" s="1" t="s">
        <v>1183</v>
      </c>
      <c r="M106" s="1">
        <v>0</v>
      </c>
      <c r="N106" s="1">
        <f t="shared" si="27"/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>
        <f t="shared" si="28"/>
        <v>0</v>
      </c>
      <c r="AC106">
        <f t="shared" si="29"/>
        <v>0</v>
      </c>
      <c r="AD106">
        <f t="shared" si="30"/>
        <v>0</v>
      </c>
      <c r="AE106">
        <f t="shared" si="31"/>
        <v>0</v>
      </c>
      <c r="AF106">
        <f t="shared" si="24"/>
        <v>0</v>
      </c>
      <c r="AG106">
        <f t="shared" si="32"/>
        <v>0</v>
      </c>
      <c r="AH106" t="s">
        <v>1183</v>
      </c>
      <c r="AI106">
        <v>0</v>
      </c>
    </row>
    <row r="107" spans="1:37" x14ac:dyDescent="0.25">
      <c r="A107" s="1">
        <v>9</v>
      </c>
      <c r="B107" s="1">
        <v>0</v>
      </c>
      <c r="C107" s="1" t="s">
        <v>230</v>
      </c>
      <c r="D107" s="1" t="s">
        <v>231</v>
      </c>
      <c r="E107" s="1" t="s">
        <v>20</v>
      </c>
      <c r="F107" s="1" t="s">
        <v>21</v>
      </c>
      <c r="G107" s="2">
        <v>42661</v>
      </c>
      <c r="H107" s="3">
        <f t="shared" si="25"/>
        <v>0</v>
      </c>
      <c r="I107" s="3">
        <f t="shared" si="26"/>
        <v>0</v>
      </c>
      <c r="J107" s="1" t="s">
        <v>1183</v>
      </c>
      <c r="K107" s="1" t="s">
        <v>1183</v>
      </c>
      <c r="L107" s="1" t="s">
        <v>1183</v>
      </c>
      <c r="M107" s="1">
        <v>0</v>
      </c>
      <c r="N107" s="1">
        <f t="shared" si="27"/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>
        <f t="shared" si="28"/>
        <v>0</v>
      </c>
      <c r="AC107">
        <f t="shared" si="29"/>
        <v>0</v>
      </c>
      <c r="AD107">
        <f t="shared" si="30"/>
        <v>0</v>
      </c>
      <c r="AE107">
        <f t="shared" si="31"/>
        <v>0</v>
      </c>
      <c r="AF107">
        <f t="shared" si="24"/>
        <v>0</v>
      </c>
      <c r="AG107">
        <f t="shared" si="32"/>
        <v>0</v>
      </c>
      <c r="AH107" t="s">
        <v>1183</v>
      </c>
      <c r="AI107">
        <v>0</v>
      </c>
    </row>
    <row r="108" spans="1:37" x14ac:dyDescent="0.25">
      <c r="A108" s="1">
        <v>9</v>
      </c>
      <c r="B108" s="1">
        <v>0</v>
      </c>
      <c r="C108" s="1" t="s">
        <v>232</v>
      </c>
      <c r="D108" s="1" t="s">
        <v>233</v>
      </c>
      <c r="E108" s="1" t="s">
        <v>20</v>
      </c>
      <c r="F108" s="1" t="s">
        <v>21</v>
      </c>
      <c r="G108" s="2">
        <v>42661</v>
      </c>
      <c r="H108" s="3">
        <f t="shared" si="25"/>
        <v>8</v>
      </c>
      <c r="I108" s="3">
        <f t="shared" si="26"/>
        <v>8</v>
      </c>
      <c r="J108" s="1">
        <v>1</v>
      </c>
      <c r="K108" s="1">
        <v>0</v>
      </c>
      <c r="L108" s="1">
        <v>0</v>
      </c>
      <c r="M108" s="1">
        <v>1</v>
      </c>
      <c r="N108" s="1">
        <f t="shared" si="27"/>
        <v>10</v>
      </c>
      <c r="O108" s="1">
        <v>3</v>
      </c>
      <c r="P108" s="1">
        <v>1</v>
      </c>
      <c r="Q108" s="1">
        <v>0</v>
      </c>
      <c r="R108" s="1">
        <v>0</v>
      </c>
      <c r="S108" s="1">
        <v>0</v>
      </c>
      <c r="T108" s="1">
        <v>5</v>
      </c>
      <c r="U108" s="1">
        <v>1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>
        <f t="shared" si="28"/>
        <v>9</v>
      </c>
      <c r="AC108">
        <f t="shared" si="29"/>
        <v>4</v>
      </c>
      <c r="AD108">
        <f t="shared" si="30"/>
        <v>1</v>
      </c>
      <c r="AE108">
        <f t="shared" si="31"/>
        <v>1</v>
      </c>
      <c r="AF108">
        <f t="shared" si="24"/>
        <v>1</v>
      </c>
      <c r="AG108">
        <f t="shared" si="32"/>
        <v>1</v>
      </c>
      <c r="AH108">
        <f t="shared" si="33"/>
        <v>1</v>
      </c>
      <c r="AI108">
        <v>1</v>
      </c>
      <c r="AJ108">
        <f t="shared" ref="AJ108:AJ110" si="40">SUM(P108+Q108+S108+U108)</f>
        <v>2</v>
      </c>
      <c r="AK108">
        <f t="shared" ref="AK108:AK110" si="41">(O108+R108+T108)</f>
        <v>8</v>
      </c>
    </row>
    <row r="109" spans="1:37" x14ac:dyDescent="0.25">
      <c r="A109" s="1">
        <v>9</v>
      </c>
      <c r="B109" s="1">
        <v>0</v>
      </c>
      <c r="C109" s="1" t="s">
        <v>234</v>
      </c>
      <c r="D109" s="1" t="s">
        <v>235</v>
      </c>
      <c r="E109" s="1" t="s">
        <v>20</v>
      </c>
      <c r="F109" s="1" t="s">
        <v>21</v>
      </c>
      <c r="G109" s="2">
        <v>42661</v>
      </c>
      <c r="H109" s="3">
        <f t="shared" si="25"/>
        <v>1</v>
      </c>
      <c r="I109" s="3">
        <f t="shared" si="26"/>
        <v>1</v>
      </c>
      <c r="J109" s="1">
        <v>0</v>
      </c>
      <c r="K109" s="1">
        <v>0</v>
      </c>
      <c r="L109" s="1">
        <v>0</v>
      </c>
      <c r="M109" s="1">
        <v>1</v>
      </c>
      <c r="N109" s="1">
        <f t="shared" si="27"/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1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>
        <f t="shared" si="28"/>
        <v>1</v>
      </c>
      <c r="AC109">
        <f t="shared" si="29"/>
        <v>0</v>
      </c>
      <c r="AD109">
        <f t="shared" si="30"/>
        <v>1</v>
      </c>
      <c r="AE109">
        <f t="shared" si="31"/>
        <v>1</v>
      </c>
      <c r="AF109">
        <f t="shared" si="24"/>
        <v>0</v>
      </c>
      <c r="AG109">
        <f t="shared" si="32"/>
        <v>0</v>
      </c>
      <c r="AH109">
        <f t="shared" si="33"/>
        <v>0</v>
      </c>
      <c r="AI109">
        <v>0</v>
      </c>
      <c r="AJ109">
        <f t="shared" si="40"/>
        <v>0</v>
      </c>
      <c r="AK109">
        <f t="shared" si="41"/>
        <v>1</v>
      </c>
    </row>
    <row r="110" spans="1:37" x14ac:dyDescent="0.25">
      <c r="A110" s="1">
        <v>9</v>
      </c>
      <c r="B110" s="1">
        <v>0</v>
      </c>
      <c r="C110" s="1" t="s">
        <v>236</v>
      </c>
      <c r="D110" s="1" t="s">
        <v>237</v>
      </c>
      <c r="E110" s="1" t="s">
        <v>20</v>
      </c>
      <c r="F110" s="1" t="s">
        <v>21</v>
      </c>
      <c r="G110" s="2">
        <v>42661</v>
      </c>
      <c r="H110" s="3">
        <f t="shared" si="25"/>
        <v>1</v>
      </c>
      <c r="I110" s="3">
        <f t="shared" si="26"/>
        <v>1</v>
      </c>
      <c r="J110" s="1">
        <v>0</v>
      </c>
      <c r="K110" s="1">
        <v>0</v>
      </c>
      <c r="L110" s="1">
        <v>0</v>
      </c>
      <c r="M110" s="1">
        <v>1</v>
      </c>
      <c r="N110" s="1">
        <f t="shared" si="27"/>
        <v>1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>
        <f t="shared" si="28"/>
        <v>1</v>
      </c>
      <c r="AC110">
        <f t="shared" si="29"/>
        <v>0</v>
      </c>
      <c r="AD110">
        <f t="shared" si="30"/>
        <v>1</v>
      </c>
      <c r="AE110">
        <f t="shared" si="31"/>
        <v>1</v>
      </c>
      <c r="AF110">
        <f t="shared" si="24"/>
        <v>0</v>
      </c>
      <c r="AG110">
        <f t="shared" si="32"/>
        <v>0</v>
      </c>
      <c r="AH110">
        <f t="shared" si="33"/>
        <v>0</v>
      </c>
      <c r="AI110">
        <v>0</v>
      </c>
      <c r="AJ110">
        <f t="shared" si="40"/>
        <v>0</v>
      </c>
      <c r="AK110">
        <f t="shared" si="41"/>
        <v>1</v>
      </c>
    </row>
    <row r="111" spans="1:37" x14ac:dyDescent="0.25">
      <c r="A111" s="1">
        <v>9</v>
      </c>
      <c r="B111" s="1">
        <v>0</v>
      </c>
      <c r="C111" s="1" t="s">
        <v>238</v>
      </c>
      <c r="D111" s="1" t="s">
        <v>239</v>
      </c>
      <c r="E111" s="1" t="s">
        <v>20</v>
      </c>
      <c r="F111" s="1" t="s">
        <v>21</v>
      </c>
      <c r="G111" s="2">
        <v>42661</v>
      </c>
      <c r="H111" s="3">
        <f t="shared" si="25"/>
        <v>0</v>
      </c>
      <c r="I111" s="3">
        <f t="shared" si="26"/>
        <v>0</v>
      </c>
      <c r="J111" s="1" t="s">
        <v>1183</v>
      </c>
      <c r="K111" s="1" t="s">
        <v>1183</v>
      </c>
      <c r="L111" s="1" t="s">
        <v>1183</v>
      </c>
      <c r="M111" s="1">
        <v>0</v>
      </c>
      <c r="N111" s="1">
        <f t="shared" si="27"/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>
        <f t="shared" si="28"/>
        <v>0</v>
      </c>
      <c r="AC111">
        <f t="shared" si="29"/>
        <v>0</v>
      </c>
      <c r="AD111">
        <f t="shared" si="30"/>
        <v>0</v>
      </c>
      <c r="AE111">
        <f t="shared" si="31"/>
        <v>0</v>
      </c>
      <c r="AF111">
        <f t="shared" si="24"/>
        <v>0</v>
      </c>
      <c r="AG111">
        <f t="shared" si="32"/>
        <v>0</v>
      </c>
      <c r="AH111" t="s">
        <v>1183</v>
      </c>
      <c r="AI111">
        <v>0</v>
      </c>
    </row>
    <row r="112" spans="1:37" x14ac:dyDescent="0.25">
      <c r="A112" s="1">
        <v>9</v>
      </c>
      <c r="B112" s="1">
        <v>0</v>
      </c>
      <c r="C112" s="1" t="s">
        <v>240</v>
      </c>
      <c r="D112" s="1" t="s">
        <v>241</v>
      </c>
      <c r="E112" s="1" t="s">
        <v>20</v>
      </c>
      <c r="F112" s="1" t="s">
        <v>21</v>
      </c>
      <c r="G112" s="2">
        <v>42661</v>
      </c>
      <c r="H112" s="3">
        <f t="shared" si="25"/>
        <v>0</v>
      </c>
      <c r="I112" s="3">
        <f t="shared" si="26"/>
        <v>0</v>
      </c>
      <c r="J112" s="1" t="s">
        <v>1183</v>
      </c>
      <c r="K112" s="1" t="s">
        <v>1183</v>
      </c>
      <c r="L112" s="1" t="s">
        <v>1183</v>
      </c>
      <c r="M112" s="1">
        <v>0</v>
      </c>
      <c r="N112" s="1">
        <f t="shared" si="27"/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>
        <f t="shared" si="28"/>
        <v>0</v>
      </c>
      <c r="AC112">
        <f t="shared" si="29"/>
        <v>0</v>
      </c>
      <c r="AD112">
        <f t="shared" si="30"/>
        <v>0</v>
      </c>
      <c r="AE112">
        <f t="shared" si="31"/>
        <v>0</v>
      </c>
      <c r="AF112">
        <f t="shared" si="24"/>
        <v>0</v>
      </c>
      <c r="AG112">
        <f t="shared" si="32"/>
        <v>0</v>
      </c>
      <c r="AH112" t="s">
        <v>1183</v>
      </c>
      <c r="AI112">
        <v>0</v>
      </c>
    </row>
    <row r="113" spans="1:37" x14ac:dyDescent="0.25">
      <c r="A113" s="1">
        <v>9</v>
      </c>
      <c r="B113" s="1">
        <v>0</v>
      </c>
      <c r="C113" s="1" t="s">
        <v>242</v>
      </c>
      <c r="D113" s="1" t="s">
        <v>243</v>
      </c>
      <c r="E113" s="1" t="s">
        <v>20</v>
      </c>
      <c r="F113" s="1" t="s">
        <v>21</v>
      </c>
      <c r="G113" s="2">
        <v>42661</v>
      </c>
      <c r="H113" s="3">
        <f t="shared" si="25"/>
        <v>2</v>
      </c>
      <c r="I113" s="3">
        <f t="shared" si="26"/>
        <v>2</v>
      </c>
      <c r="J113" s="1">
        <v>1</v>
      </c>
      <c r="K113" s="1">
        <v>0</v>
      </c>
      <c r="L113" s="1">
        <v>0</v>
      </c>
      <c r="M113" s="1">
        <v>1</v>
      </c>
      <c r="N113" s="1">
        <f t="shared" si="27"/>
        <v>4</v>
      </c>
      <c r="O113" s="1">
        <v>1</v>
      </c>
      <c r="P113" s="1">
        <v>1</v>
      </c>
      <c r="Q113" s="1">
        <v>0</v>
      </c>
      <c r="R113" s="1">
        <v>1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>
        <f t="shared" si="28"/>
        <v>4</v>
      </c>
      <c r="AC113">
        <f t="shared" si="29"/>
        <v>3</v>
      </c>
      <c r="AD113">
        <f t="shared" si="30"/>
        <v>1</v>
      </c>
      <c r="AE113">
        <f t="shared" si="31"/>
        <v>0</v>
      </c>
      <c r="AF113">
        <f t="shared" si="24"/>
        <v>1</v>
      </c>
      <c r="AG113">
        <f t="shared" si="32"/>
        <v>1</v>
      </c>
      <c r="AH113">
        <f t="shared" si="33"/>
        <v>1</v>
      </c>
      <c r="AI113">
        <v>1</v>
      </c>
      <c r="AJ113">
        <f t="shared" ref="AJ113:AJ114" si="42">SUM(P113+Q113+S113+U113)</f>
        <v>2</v>
      </c>
      <c r="AK113">
        <f t="shared" ref="AK113:AK114" si="43">(O113+R113+T113)</f>
        <v>2</v>
      </c>
    </row>
    <row r="114" spans="1:37" x14ac:dyDescent="0.25">
      <c r="A114" s="1">
        <v>9</v>
      </c>
      <c r="B114" s="1">
        <v>0</v>
      </c>
      <c r="C114" s="1" t="s">
        <v>244</v>
      </c>
      <c r="D114" s="1" t="s">
        <v>245</v>
      </c>
      <c r="E114" s="1" t="s">
        <v>20</v>
      </c>
      <c r="F114" s="1" t="s">
        <v>21</v>
      </c>
      <c r="G114" s="2">
        <v>42661</v>
      </c>
      <c r="H114" s="3">
        <f t="shared" si="25"/>
        <v>1</v>
      </c>
      <c r="I114" s="3">
        <f t="shared" si="26"/>
        <v>1</v>
      </c>
      <c r="J114" s="1">
        <v>1</v>
      </c>
      <c r="K114" s="1">
        <v>0</v>
      </c>
      <c r="L114" s="1">
        <v>0</v>
      </c>
      <c r="M114" s="1">
        <v>1</v>
      </c>
      <c r="N114" s="1">
        <f t="shared" si="27"/>
        <v>2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1</v>
      </c>
      <c r="U114" s="1">
        <v>1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>
        <f t="shared" si="28"/>
        <v>1</v>
      </c>
      <c r="AC114">
        <f t="shared" si="29"/>
        <v>0</v>
      </c>
      <c r="AD114">
        <f t="shared" si="30"/>
        <v>1</v>
      </c>
      <c r="AE114">
        <f t="shared" si="31"/>
        <v>1</v>
      </c>
      <c r="AF114">
        <f t="shared" si="24"/>
        <v>0</v>
      </c>
      <c r="AG114">
        <f t="shared" si="32"/>
        <v>0</v>
      </c>
      <c r="AH114">
        <f t="shared" si="33"/>
        <v>1</v>
      </c>
      <c r="AI114">
        <v>1</v>
      </c>
      <c r="AJ114">
        <f t="shared" si="42"/>
        <v>1</v>
      </c>
      <c r="AK114">
        <f t="shared" si="43"/>
        <v>1</v>
      </c>
    </row>
    <row r="115" spans="1:37" x14ac:dyDescent="0.25">
      <c r="A115" s="1">
        <v>9</v>
      </c>
      <c r="B115" s="1">
        <v>0</v>
      </c>
      <c r="C115" s="1" t="s">
        <v>246</v>
      </c>
      <c r="D115" s="1" t="s">
        <v>247</v>
      </c>
      <c r="E115" s="1" t="s">
        <v>20</v>
      </c>
      <c r="F115" s="1" t="s">
        <v>21</v>
      </c>
      <c r="G115" s="2">
        <v>42661</v>
      </c>
      <c r="H115" s="3">
        <f t="shared" si="25"/>
        <v>0</v>
      </c>
      <c r="I115" s="3">
        <f t="shared" si="26"/>
        <v>0</v>
      </c>
      <c r="J115" s="1" t="s">
        <v>1183</v>
      </c>
      <c r="K115" s="1" t="s">
        <v>1183</v>
      </c>
      <c r="L115" s="1" t="s">
        <v>1183</v>
      </c>
      <c r="M115" s="1">
        <v>0</v>
      </c>
      <c r="N115" s="1">
        <f t="shared" si="27"/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>
        <f t="shared" si="28"/>
        <v>0</v>
      </c>
      <c r="AC115">
        <f t="shared" si="29"/>
        <v>0</v>
      </c>
      <c r="AD115">
        <f t="shared" si="30"/>
        <v>0</v>
      </c>
      <c r="AE115">
        <f t="shared" si="31"/>
        <v>0</v>
      </c>
      <c r="AF115">
        <f t="shared" si="24"/>
        <v>0</v>
      </c>
      <c r="AG115">
        <f t="shared" si="32"/>
        <v>0</v>
      </c>
      <c r="AH115" t="s">
        <v>1183</v>
      </c>
      <c r="AI115">
        <v>0</v>
      </c>
    </row>
    <row r="116" spans="1:37" x14ac:dyDescent="0.25">
      <c r="A116" s="1">
        <v>9</v>
      </c>
      <c r="B116" s="1">
        <v>0</v>
      </c>
      <c r="C116" s="1" t="s">
        <v>248</v>
      </c>
      <c r="D116" s="1" t="s">
        <v>249</v>
      </c>
      <c r="E116" s="1" t="s">
        <v>20</v>
      </c>
      <c r="F116" s="1" t="s">
        <v>21</v>
      </c>
      <c r="G116" s="2">
        <v>42661</v>
      </c>
      <c r="H116" s="3">
        <f t="shared" si="25"/>
        <v>0</v>
      </c>
      <c r="I116" s="3">
        <f t="shared" si="26"/>
        <v>0</v>
      </c>
      <c r="J116" s="1" t="s">
        <v>1183</v>
      </c>
      <c r="K116" s="1" t="s">
        <v>1183</v>
      </c>
      <c r="L116" s="1" t="s">
        <v>1183</v>
      </c>
      <c r="M116" s="1">
        <v>0</v>
      </c>
      <c r="N116" s="1">
        <f t="shared" si="27"/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>
        <f t="shared" si="28"/>
        <v>0</v>
      </c>
      <c r="AC116">
        <f t="shared" si="29"/>
        <v>0</v>
      </c>
      <c r="AD116">
        <f t="shared" si="30"/>
        <v>0</v>
      </c>
      <c r="AE116">
        <f t="shared" si="31"/>
        <v>0</v>
      </c>
      <c r="AF116">
        <f t="shared" si="24"/>
        <v>0</v>
      </c>
      <c r="AG116">
        <f t="shared" si="32"/>
        <v>0</v>
      </c>
      <c r="AH116" t="s">
        <v>1183</v>
      </c>
      <c r="AI116">
        <v>0</v>
      </c>
    </row>
    <row r="117" spans="1:37" x14ac:dyDescent="0.25">
      <c r="A117" s="1">
        <v>9</v>
      </c>
      <c r="B117" s="1">
        <v>0</v>
      </c>
      <c r="C117" s="1" t="s">
        <v>250</v>
      </c>
      <c r="D117" s="1" t="s">
        <v>251</v>
      </c>
      <c r="E117" s="1" t="s">
        <v>20</v>
      </c>
      <c r="F117" s="1" t="s">
        <v>21</v>
      </c>
      <c r="G117" s="2">
        <v>42661</v>
      </c>
      <c r="H117" s="3">
        <f t="shared" si="25"/>
        <v>0</v>
      </c>
      <c r="I117" s="3">
        <f t="shared" si="26"/>
        <v>0</v>
      </c>
      <c r="J117" s="1" t="s">
        <v>1183</v>
      </c>
      <c r="K117" s="1" t="s">
        <v>1183</v>
      </c>
      <c r="L117" s="1" t="s">
        <v>1183</v>
      </c>
      <c r="M117" s="1">
        <v>0</v>
      </c>
      <c r="N117" s="1">
        <f t="shared" si="27"/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>
        <f t="shared" si="28"/>
        <v>0</v>
      </c>
      <c r="AC117">
        <f t="shared" si="29"/>
        <v>0</v>
      </c>
      <c r="AD117">
        <f t="shared" si="30"/>
        <v>0</v>
      </c>
      <c r="AE117">
        <f t="shared" si="31"/>
        <v>0</v>
      </c>
      <c r="AF117">
        <f t="shared" si="24"/>
        <v>0</v>
      </c>
      <c r="AG117">
        <f t="shared" si="32"/>
        <v>0</v>
      </c>
      <c r="AH117" t="s">
        <v>1183</v>
      </c>
      <c r="AI117">
        <v>0</v>
      </c>
    </row>
    <row r="118" spans="1:37" x14ac:dyDescent="0.25">
      <c r="A118" s="1">
        <v>9</v>
      </c>
      <c r="B118" s="1">
        <v>0</v>
      </c>
      <c r="C118" s="1" t="s">
        <v>252</v>
      </c>
      <c r="D118" s="1" t="s">
        <v>253</v>
      </c>
      <c r="E118" s="1" t="s">
        <v>20</v>
      </c>
      <c r="F118" s="1" t="s">
        <v>21</v>
      </c>
      <c r="G118" s="2">
        <v>42661</v>
      </c>
      <c r="H118" s="3">
        <f t="shared" si="25"/>
        <v>2</v>
      </c>
      <c r="I118" s="3">
        <f t="shared" si="26"/>
        <v>2</v>
      </c>
      <c r="J118" s="1">
        <v>1</v>
      </c>
      <c r="K118" s="1">
        <v>0</v>
      </c>
      <c r="L118" s="1">
        <v>0</v>
      </c>
      <c r="M118" s="1">
        <v>1</v>
      </c>
      <c r="N118" s="1">
        <f t="shared" si="27"/>
        <v>3</v>
      </c>
      <c r="O118" s="1">
        <v>1</v>
      </c>
      <c r="P118" s="1">
        <v>1</v>
      </c>
      <c r="Q118" s="1">
        <v>0</v>
      </c>
      <c r="R118" s="1">
        <v>1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>
        <f t="shared" si="28"/>
        <v>3</v>
      </c>
      <c r="AC118">
        <f t="shared" si="29"/>
        <v>3</v>
      </c>
      <c r="AD118">
        <f t="shared" si="30"/>
        <v>1</v>
      </c>
      <c r="AE118">
        <f t="shared" si="31"/>
        <v>0</v>
      </c>
      <c r="AF118">
        <f t="shared" si="24"/>
        <v>1</v>
      </c>
      <c r="AG118">
        <f t="shared" si="32"/>
        <v>1</v>
      </c>
      <c r="AH118">
        <f t="shared" si="33"/>
        <v>1</v>
      </c>
      <c r="AI118">
        <v>1</v>
      </c>
      <c r="AJ118">
        <f t="shared" ref="AJ118:AJ120" si="44">SUM(P118+Q118+S118+U118)</f>
        <v>1</v>
      </c>
      <c r="AK118">
        <f t="shared" ref="AK118:AK120" si="45">(O118+R118+T118)</f>
        <v>2</v>
      </c>
    </row>
    <row r="119" spans="1:37" x14ac:dyDescent="0.25">
      <c r="A119" s="1">
        <v>9</v>
      </c>
      <c r="B119" s="1">
        <v>0</v>
      </c>
      <c r="C119" s="1" t="s">
        <v>254</v>
      </c>
      <c r="D119" s="1" t="s">
        <v>255</v>
      </c>
      <c r="E119" s="1" t="s">
        <v>20</v>
      </c>
      <c r="F119" s="1" t="s">
        <v>21</v>
      </c>
      <c r="G119" s="2">
        <v>42661</v>
      </c>
      <c r="H119" s="3">
        <f t="shared" si="25"/>
        <v>2</v>
      </c>
      <c r="I119" s="3">
        <f t="shared" si="26"/>
        <v>2</v>
      </c>
      <c r="J119" s="1">
        <v>1</v>
      </c>
      <c r="K119" s="1">
        <v>0</v>
      </c>
      <c r="L119" s="1">
        <v>0</v>
      </c>
      <c r="M119" s="1">
        <v>1</v>
      </c>
      <c r="N119" s="1">
        <f t="shared" si="27"/>
        <v>4</v>
      </c>
      <c r="O119" s="1">
        <v>1</v>
      </c>
      <c r="P119" s="1">
        <v>1</v>
      </c>
      <c r="Q119" s="1">
        <v>0</v>
      </c>
      <c r="R119" s="1">
        <v>1</v>
      </c>
      <c r="S119" s="1">
        <v>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>
        <f t="shared" si="28"/>
        <v>4</v>
      </c>
      <c r="AC119">
        <f t="shared" si="29"/>
        <v>3</v>
      </c>
      <c r="AD119">
        <f t="shared" si="30"/>
        <v>1</v>
      </c>
      <c r="AE119">
        <f t="shared" si="31"/>
        <v>0</v>
      </c>
      <c r="AF119">
        <f t="shared" si="24"/>
        <v>1</v>
      </c>
      <c r="AG119">
        <f t="shared" si="32"/>
        <v>1</v>
      </c>
      <c r="AH119">
        <f t="shared" si="33"/>
        <v>1</v>
      </c>
      <c r="AI119">
        <v>1</v>
      </c>
      <c r="AJ119">
        <f t="shared" si="44"/>
        <v>2</v>
      </c>
      <c r="AK119">
        <f t="shared" si="45"/>
        <v>2</v>
      </c>
    </row>
    <row r="120" spans="1:37" x14ac:dyDescent="0.25">
      <c r="A120" s="1">
        <v>9</v>
      </c>
      <c r="B120" s="1">
        <v>0</v>
      </c>
      <c r="C120" s="1" t="s">
        <v>256</v>
      </c>
      <c r="D120" s="1" t="s">
        <v>257</v>
      </c>
      <c r="E120" s="1" t="s">
        <v>20</v>
      </c>
      <c r="F120" s="1" t="s">
        <v>21</v>
      </c>
      <c r="G120" s="2">
        <v>42661</v>
      </c>
      <c r="H120" s="3">
        <f t="shared" si="25"/>
        <v>1</v>
      </c>
      <c r="I120" s="3">
        <f t="shared" si="26"/>
        <v>1</v>
      </c>
      <c r="J120" s="1">
        <v>1</v>
      </c>
      <c r="K120" s="1">
        <v>0</v>
      </c>
      <c r="L120" s="1">
        <v>0</v>
      </c>
      <c r="M120" s="1">
        <v>1</v>
      </c>
      <c r="N120" s="1">
        <f t="shared" si="27"/>
        <v>2</v>
      </c>
      <c r="O120" s="1">
        <v>1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>
        <f t="shared" si="28"/>
        <v>2</v>
      </c>
      <c r="AC120">
        <f t="shared" si="29"/>
        <v>2</v>
      </c>
      <c r="AD120">
        <f t="shared" si="30"/>
        <v>1</v>
      </c>
      <c r="AE120">
        <f t="shared" si="31"/>
        <v>0</v>
      </c>
      <c r="AF120">
        <f t="shared" si="24"/>
        <v>1</v>
      </c>
      <c r="AG120">
        <f t="shared" si="32"/>
        <v>1</v>
      </c>
      <c r="AH120">
        <f t="shared" si="33"/>
        <v>1</v>
      </c>
      <c r="AI120">
        <v>1</v>
      </c>
      <c r="AJ120">
        <f t="shared" si="44"/>
        <v>1</v>
      </c>
      <c r="AK120">
        <f t="shared" si="45"/>
        <v>1</v>
      </c>
    </row>
    <row r="121" spans="1:37" x14ac:dyDescent="0.25">
      <c r="A121" s="1">
        <v>9</v>
      </c>
      <c r="B121" s="1">
        <v>0</v>
      </c>
      <c r="C121" s="1" t="s">
        <v>258</v>
      </c>
      <c r="D121" s="1" t="s">
        <v>259</v>
      </c>
      <c r="E121" s="1" t="s">
        <v>20</v>
      </c>
      <c r="F121" s="1" t="s">
        <v>21</v>
      </c>
      <c r="G121" s="2">
        <v>42661</v>
      </c>
      <c r="H121" s="3">
        <f t="shared" si="25"/>
        <v>0</v>
      </c>
      <c r="I121" s="3">
        <f t="shared" si="26"/>
        <v>0</v>
      </c>
      <c r="J121" s="1" t="s">
        <v>1183</v>
      </c>
      <c r="K121" s="1" t="s">
        <v>1183</v>
      </c>
      <c r="L121" s="1" t="s">
        <v>1183</v>
      </c>
      <c r="M121" s="1">
        <v>0</v>
      </c>
      <c r="N121" s="1">
        <f t="shared" si="27"/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>
        <f t="shared" si="28"/>
        <v>0</v>
      </c>
      <c r="AC121">
        <f t="shared" si="29"/>
        <v>0</v>
      </c>
      <c r="AD121">
        <f t="shared" si="30"/>
        <v>0</v>
      </c>
      <c r="AE121">
        <f t="shared" si="31"/>
        <v>0</v>
      </c>
      <c r="AF121">
        <f t="shared" si="24"/>
        <v>0</v>
      </c>
      <c r="AG121">
        <f t="shared" si="32"/>
        <v>0</v>
      </c>
      <c r="AH121" t="s">
        <v>1183</v>
      </c>
      <c r="AI121">
        <v>0</v>
      </c>
    </row>
    <row r="122" spans="1:37" x14ac:dyDescent="0.25">
      <c r="A122" s="1">
        <v>10</v>
      </c>
      <c r="B122" s="1">
        <v>0</v>
      </c>
      <c r="C122" s="1" t="s">
        <v>260</v>
      </c>
      <c r="D122" s="1" t="s">
        <v>261</v>
      </c>
      <c r="E122" s="1" t="s">
        <v>20</v>
      </c>
      <c r="F122" s="1" t="s">
        <v>21</v>
      </c>
      <c r="G122" s="2">
        <v>42662</v>
      </c>
      <c r="H122" s="3">
        <f t="shared" si="25"/>
        <v>1</v>
      </c>
      <c r="I122" s="3">
        <f t="shared" si="26"/>
        <v>1</v>
      </c>
      <c r="J122" s="1">
        <v>0</v>
      </c>
      <c r="K122" s="1">
        <v>0</v>
      </c>
      <c r="L122" s="1">
        <v>0</v>
      </c>
      <c r="M122" s="1">
        <v>1</v>
      </c>
      <c r="N122" s="1">
        <f t="shared" si="27"/>
        <v>1</v>
      </c>
      <c r="O122" s="1">
        <v>0</v>
      </c>
      <c r="P122" s="1">
        <v>0</v>
      </c>
      <c r="Q122" s="1">
        <v>0</v>
      </c>
      <c r="R122" s="1">
        <v>1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>
        <f t="shared" si="28"/>
        <v>1</v>
      </c>
      <c r="AC122">
        <f t="shared" si="29"/>
        <v>1</v>
      </c>
      <c r="AD122">
        <f t="shared" si="30"/>
        <v>1</v>
      </c>
      <c r="AE122">
        <f t="shared" si="31"/>
        <v>0</v>
      </c>
      <c r="AF122">
        <f t="shared" si="24"/>
        <v>1</v>
      </c>
      <c r="AG122">
        <f t="shared" si="32"/>
        <v>0</v>
      </c>
      <c r="AH122">
        <f t="shared" si="33"/>
        <v>0</v>
      </c>
      <c r="AI122">
        <v>1</v>
      </c>
      <c r="AJ122">
        <f t="shared" ref="AJ122:AJ124" si="46">SUM(P122+Q122+S122+U122)</f>
        <v>0</v>
      </c>
      <c r="AK122">
        <f t="shared" ref="AK122:AK124" si="47">(O122+R122+T122)</f>
        <v>1</v>
      </c>
    </row>
    <row r="123" spans="1:37" x14ac:dyDescent="0.25">
      <c r="A123" s="1">
        <v>10</v>
      </c>
      <c r="B123" s="1">
        <v>0</v>
      </c>
      <c r="C123" s="1" t="s">
        <v>262</v>
      </c>
      <c r="D123" s="1" t="s">
        <v>263</v>
      </c>
      <c r="E123" s="1" t="s">
        <v>20</v>
      </c>
      <c r="F123" s="1" t="s">
        <v>21</v>
      </c>
      <c r="G123" s="2">
        <v>42662</v>
      </c>
      <c r="H123" s="3">
        <f t="shared" si="25"/>
        <v>1</v>
      </c>
      <c r="I123" s="3">
        <f t="shared" si="26"/>
        <v>1</v>
      </c>
      <c r="J123" s="1">
        <v>1</v>
      </c>
      <c r="K123" s="1">
        <v>0</v>
      </c>
      <c r="L123" s="1">
        <v>0</v>
      </c>
      <c r="M123" s="1">
        <v>1</v>
      </c>
      <c r="N123" s="1">
        <f t="shared" si="27"/>
        <v>2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1</v>
      </c>
      <c r="U123" s="1">
        <v>1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>
        <f t="shared" si="28"/>
        <v>1</v>
      </c>
      <c r="AC123">
        <f t="shared" si="29"/>
        <v>0</v>
      </c>
      <c r="AD123">
        <f t="shared" si="30"/>
        <v>1</v>
      </c>
      <c r="AE123">
        <f t="shared" si="31"/>
        <v>1</v>
      </c>
      <c r="AF123">
        <f t="shared" si="24"/>
        <v>0</v>
      </c>
      <c r="AG123">
        <f t="shared" si="32"/>
        <v>0</v>
      </c>
      <c r="AH123">
        <f t="shared" si="33"/>
        <v>1</v>
      </c>
      <c r="AI123">
        <v>1</v>
      </c>
      <c r="AJ123">
        <f t="shared" si="46"/>
        <v>1</v>
      </c>
      <c r="AK123">
        <f t="shared" si="47"/>
        <v>1</v>
      </c>
    </row>
    <row r="124" spans="1:37" x14ac:dyDescent="0.25">
      <c r="A124" s="1">
        <v>10</v>
      </c>
      <c r="B124" s="1">
        <v>0</v>
      </c>
      <c r="C124" s="1" t="s">
        <v>264</v>
      </c>
      <c r="D124" s="4" t="s">
        <v>265</v>
      </c>
      <c r="E124" s="1" t="s">
        <v>20</v>
      </c>
      <c r="F124" s="1" t="s">
        <v>21</v>
      </c>
      <c r="G124" s="2">
        <v>42662</v>
      </c>
      <c r="H124" s="3">
        <f t="shared" si="25"/>
        <v>3</v>
      </c>
      <c r="I124" s="3">
        <f t="shared" si="26"/>
        <v>4</v>
      </c>
      <c r="J124" s="1">
        <v>0</v>
      </c>
      <c r="K124" s="1">
        <v>0</v>
      </c>
      <c r="L124" s="1">
        <v>0</v>
      </c>
      <c r="M124" s="1">
        <v>1</v>
      </c>
      <c r="N124" s="1">
        <f t="shared" si="27"/>
        <v>4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3</v>
      </c>
      <c r="U124" s="1">
        <v>0</v>
      </c>
      <c r="V124" s="1">
        <v>1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>
        <f t="shared" si="28"/>
        <v>3</v>
      </c>
      <c r="AC124">
        <f t="shared" si="29"/>
        <v>0</v>
      </c>
      <c r="AD124">
        <f t="shared" si="30"/>
        <v>1</v>
      </c>
      <c r="AE124">
        <f t="shared" si="31"/>
        <v>1</v>
      </c>
      <c r="AF124">
        <f t="shared" si="24"/>
        <v>0</v>
      </c>
      <c r="AG124">
        <f t="shared" si="32"/>
        <v>0</v>
      </c>
      <c r="AH124">
        <f t="shared" si="33"/>
        <v>0</v>
      </c>
      <c r="AI124">
        <v>0</v>
      </c>
      <c r="AJ124">
        <f t="shared" si="46"/>
        <v>0</v>
      </c>
      <c r="AK124">
        <f t="shared" si="47"/>
        <v>3</v>
      </c>
    </row>
    <row r="125" spans="1:37" x14ac:dyDescent="0.25">
      <c r="A125" s="1">
        <v>10</v>
      </c>
      <c r="B125" s="1">
        <v>0</v>
      </c>
      <c r="C125" s="1" t="s">
        <v>266</v>
      </c>
      <c r="D125" s="1" t="s">
        <v>267</v>
      </c>
      <c r="E125" s="1" t="s">
        <v>20</v>
      </c>
      <c r="F125" s="1" t="s">
        <v>21</v>
      </c>
      <c r="G125" s="2">
        <v>42662</v>
      </c>
      <c r="H125" s="3">
        <f t="shared" si="25"/>
        <v>0</v>
      </c>
      <c r="I125" s="3">
        <f t="shared" si="26"/>
        <v>0</v>
      </c>
      <c r="J125" s="1" t="s">
        <v>1183</v>
      </c>
      <c r="K125" s="1" t="s">
        <v>1183</v>
      </c>
      <c r="L125" s="1" t="s">
        <v>1183</v>
      </c>
      <c r="M125" s="1">
        <v>0</v>
      </c>
      <c r="N125" s="1">
        <f t="shared" si="27"/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>
        <f t="shared" si="28"/>
        <v>0</v>
      </c>
      <c r="AC125">
        <f t="shared" si="29"/>
        <v>0</v>
      </c>
      <c r="AD125">
        <f t="shared" si="30"/>
        <v>0</v>
      </c>
      <c r="AE125">
        <f t="shared" si="31"/>
        <v>0</v>
      </c>
      <c r="AF125">
        <f t="shared" si="24"/>
        <v>0</v>
      </c>
      <c r="AG125">
        <f t="shared" si="32"/>
        <v>0</v>
      </c>
      <c r="AH125" t="s">
        <v>1183</v>
      </c>
      <c r="AI125">
        <v>0</v>
      </c>
    </row>
    <row r="126" spans="1:37" x14ac:dyDescent="0.25">
      <c r="A126" s="1">
        <v>10</v>
      </c>
      <c r="B126" s="1">
        <v>0</v>
      </c>
      <c r="C126" s="1" t="s">
        <v>268</v>
      </c>
      <c r="D126" s="1" t="s">
        <v>269</v>
      </c>
      <c r="E126" s="1" t="s">
        <v>20</v>
      </c>
      <c r="F126" s="1" t="s">
        <v>21</v>
      </c>
      <c r="G126" s="2">
        <v>42662</v>
      </c>
      <c r="H126" s="3">
        <f t="shared" si="25"/>
        <v>2</v>
      </c>
      <c r="I126" s="3">
        <f t="shared" si="26"/>
        <v>2</v>
      </c>
      <c r="J126" s="1">
        <v>1</v>
      </c>
      <c r="K126" s="1">
        <v>0</v>
      </c>
      <c r="L126" s="1">
        <v>0</v>
      </c>
      <c r="M126" s="1">
        <v>1</v>
      </c>
      <c r="N126" s="1">
        <f t="shared" si="27"/>
        <v>4</v>
      </c>
      <c r="O126" s="1">
        <v>1</v>
      </c>
      <c r="P126" s="1">
        <v>1</v>
      </c>
      <c r="Q126" s="1">
        <v>0</v>
      </c>
      <c r="R126" s="1">
        <v>0</v>
      </c>
      <c r="S126" s="1">
        <v>0</v>
      </c>
      <c r="T126" s="1">
        <v>1</v>
      </c>
      <c r="U126" s="1">
        <v>1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>
        <f t="shared" si="28"/>
        <v>3</v>
      </c>
      <c r="AC126">
        <f t="shared" si="29"/>
        <v>2</v>
      </c>
      <c r="AD126">
        <f t="shared" si="30"/>
        <v>1</v>
      </c>
      <c r="AE126">
        <f t="shared" si="31"/>
        <v>1</v>
      </c>
      <c r="AF126">
        <f t="shared" si="24"/>
        <v>1</v>
      </c>
      <c r="AG126">
        <f t="shared" si="32"/>
        <v>1</v>
      </c>
      <c r="AH126">
        <f t="shared" si="33"/>
        <v>1</v>
      </c>
      <c r="AI126">
        <v>1</v>
      </c>
      <c r="AJ126">
        <f t="shared" ref="AJ126:AJ127" si="48">SUM(P126+Q126+S126+U126)</f>
        <v>2</v>
      </c>
      <c r="AK126">
        <f t="shared" ref="AK126:AK127" si="49">(O126+R126+T126)</f>
        <v>2</v>
      </c>
    </row>
    <row r="127" spans="1:37" x14ac:dyDescent="0.25">
      <c r="A127" s="1">
        <v>10</v>
      </c>
      <c r="B127" s="1">
        <v>0</v>
      </c>
      <c r="C127" s="1" t="s">
        <v>270</v>
      </c>
      <c r="D127" s="1" t="s">
        <v>271</v>
      </c>
      <c r="E127" s="1" t="s">
        <v>20</v>
      </c>
      <c r="F127" s="1" t="s">
        <v>21</v>
      </c>
      <c r="G127" s="2">
        <v>42662</v>
      </c>
      <c r="H127" s="3">
        <v>3</v>
      </c>
      <c r="I127" s="3">
        <v>3</v>
      </c>
      <c r="J127" s="1">
        <v>1</v>
      </c>
      <c r="K127" s="1">
        <v>0</v>
      </c>
      <c r="L127" s="1">
        <v>0</v>
      </c>
      <c r="M127" s="1">
        <v>1</v>
      </c>
      <c r="N127" s="1">
        <f t="shared" si="27"/>
        <v>4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3</v>
      </c>
      <c r="U127" s="1">
        <v>1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>
        <f t="shared" si="28"/>
        <v>3</v>
      </c>
      <c r="AC127">
        <f t="shared" si="29"/>
        <v>0</v>
      </c>
      <c r="AD127">
        <f t="shared" si="30"/>
        <v>1</v>
      </c>
      <c r="AE127">
        <f t="shared" si="31"/>
        <v>1</v>
      </c>
      <c r="AF127">
        <f t="shared" si="24"/>
        <v>0</v>
      </c>
      <c r="AG127">
        <f t="shared" si="32"/>
        <v>0</v>
      </c>
      <c r="AH127">
        <f t="shared" si="33"/>
        <v>1</v>
      </c>
      <c r="AI127">
        <v>1</v>
      </c>
      <c r="AJ127">
        <f t="shared" si="48"/>
        <v>1</v>
      </c>
      <c r="AK127">
        <f t="shared" si="49"/>
        <v>3</v>
      </c>
    </row>
    <row r="128" spans="1:37" x14ac:dyDescent="0.25">
      <c r="A128" s="1">
        <v>10</v>
      </c>
      <c r="B128" s="1">
        <v>0</v>
      </c>
      <c r="C128" s="1" t="s">
        <v>272</v>
      </c>
      <c r="D128" s="1" t="s">
        <v>273</v>
      </c>
      <c r="E128" s="1" t="s">
        <v>20</v>
      </c>
      <c r="F128" s="1" t="s">
        <v>21</v>
      </c>
      <c r="G128" s="2">
        <v>42662</v>
      </c>
      <c r="H128" s="3">
        <f t="shared" si="25"/>
        <v>0</v>
      </c>
      <c r="I128" s="3">
        <f t="shared" si="26"/>
        <v>0</v>
      </c>
      <c r="J128" s="1" t="s">
        <v>1183</v>
      </c>
      <c r="K128" s="1" t="s">
        <v>1183</v>
      </c>
      <c r="L128" s="1" t="s">
        <v>1183</v>
      </c>
      <c r="M128" s="1">
        <v>0</v>
      </c>
      <c r="N128" s="1">
        <f t="shared" si="27"/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>
        <f t="shared" si="28"/>
        <v>0</v>
      </c>
      <c r="AC128">
        <f t="shared" si="29"/>
        <v>0</v>
      </c>
      <c r="AD128">
        <f t="shared" si="30"/>
        <v>0</v>
      </c>
      <c r="AE128">
        <f t="shared" si="31"/>
        <v>0</v>
      </c>
      <c r="AF128">
        <f t="shared" si="24"/>
        <v>0</v>
      </c>
      <c r="AG128">
        <f t="shared" si="32"/>
        <v>0</v>
      </c>
      <c r="AH128" t="s">
        <v>1183</v>
      </c>
      <c r="AI128">
        <v>0</v>
      </c>
    </row>
    <row r="129" spans="1:37" x14ac:dyDescent="0.25">
      <c r="A129" s="1">
        <v>10</v>
      </c>
      <c r="B129" s="1">
        <v>0</v>
      </c>
      <c r="C129" s="1" t="s">
        <v>274</v>
      </c>
      <c r="D129" s="1" t="s">
        <v>275</v>
      </c>
      <c r="E129" s="1" t="s">
        <v>20</v>
      </c>
      <c r="F129" s="1" t="s">
        <v>21</v>
      </c>
      <c r="G129" s="2">
        <v>42662</v>
      </c>
      <c r="H129" s="3">
        <f t="shared" si="25"/>
        <v>0</v>
      </c>
      <c r="I129" s="3">
        <f t="shared" si="26"/>
        <v>0</v>
      </c>
      <c r="J129" s="1" t="s">
        <v>1183</v>
      </c>
      <c r="K129" s="1" t="s">
        <v>1183</v>
      </c>
      <c r="L129" s="1" t="s">
        <v>1183</v>
      </c>
      <c r="M129" s="1">
        <v>0</v>
      </c>
      <c r="N129" s="1">
        <f t="shared" si="27"/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>
        <f t="shared" si="28"/>
        <v>0</v>
      </c>
      <c r="AC129">
        <f t="shared" si="29"/>
        <v>0</v>
      </c>
      <c r="AD129">
        <f t="shared" si="30"/>
        <v>0</v>
      </c>
      <c r="AE129">
        <f t="shared" si="31"/>
        <v>0</v>
      </c>
      <c r="AF129">
        <f t="shared" si="24"/>
        <v>0</v>
      </c>
      <c r="AG129">
        <f t="shared" si="32"/>
        <v>0</v>
      </c>
      <c r="AH129" t="s">
        <v>1183</v>
      </c>
      <c r="AI129">
        <v>0</v>
      </c>
    </row>
    <row r="130" spans="1:37" x14ac:dyDescent="0.25">
      <c r="A130" s="1">
        <v>10</v>
      </c>
      <c r="B130" s="1">
        <v>0</v>
      </c>
      <c r="C130" s="1" t="s">
        <v>276</v>
      </c>
      <c r="D130" s="1" t="s">
        <v>277</v>
      </c>
      <c r="E130" s="1" t="s">
        <v>20</v>
      </c>
      <c r="F130" s="1" t="s">
        <v>21</v>
      </c>
      <c r="G130" s="2">
        <v>42662</v>
      </c>
      <c r="H130" s="3">
        <f t="shared" si="25"/>
        <v>0</v>
      </c>
      <c r="I130" s="3">
        <f t="shared" si="26"/>
        <v>0</v>
      </c>
      <c r="J130" s="1" t="s">
        <v>1183</v>
      </c>
      <c r="K130" s="1" t="s">
        <v>1183</v>
      </c>
      <c r="L130" s="1" t="s">
        <v>1183</v>
      </c>
      <c r="M130" s="1">
        <v>0</v>
      </c>
      <c r="N130" s="1">
        <f t="shared" si="27"/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>
        <f t="shared" si="28"/>
        <v>0</v>
      </c>
      <c r="AC130">
        <f t="shared" si="29"/>
        <v>0</v>
      </c>
      <c r="AD130">
        <f t="shared" si="30"/>
        <v>0</v>
      </c>
      <c r="AE130">
        <f t="shared" si="31"/>
        <v>0</v>
      </c>
      <c r="AF130">
        <f t="shared" ref="AF130:AF193" si="50">IF(AC130&gt;0,1,0)</f>
        <v>0</v>
      </c>
      <c r="AG130">
        <f t="shared" si="32"/>
        <v>0</v>
      </c>
      <c r="AH130" t="s">
        <v>1183</v>
      </c>
      <c r="AI130">
        <v>0</v>
      </c>
    </row>
    <row r="131" spans="1:37" x14ac:dyDescent="0.25">
      <c r="A131" s="1">
        <v>10</v>
      </c>
      <c r="B131" s="1">
        <v>0</v>
      </c>
      <c r="C131" s="1" t="s">
        <v>278</v>
      </c>
      <c r="D131" s="1" t="s">
        <v>279</v>
      </c>
      <c r="E131" s="1" t="s">
        <v>20</v>
      </c>
      <c r="F131" s="1" t="s">
        <v>21</v>
      </c>
      <c r="G131" s="2">
        <v>42662</v>
      </c>
      <c r="H131" s="3">
        <f t="shared" ref="H131:H194" si="51">(O131+R131+T131)</f>
        <v>2</v>
      </c>
      <c r="I131" s="3">
        <f t="shared" ref="I131:I194" si="52">(O131+R131+T131+V131+W131+X131+Y131+Z131+AA131)</f>
        <v>2</v>
      </c>
      <c r="J131" s="1">
        <v>1</v>
      </c>
      <c r="K131" s="1">
        <v>0</v>
      </c>
      <c r="L131" s="1">
        <v>0</v>
      </c>
      <c r="M131" s="1">
        <v>1</v>
      </c>
      <c r="N131" s="1">
        <f t="shared" ref="N131:N194" si="53">SUM(O131:AA131)</f>
        <v>3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2</v>
      </c>
      <c r="U131" s="1">
        <v>1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>
        <f t="shared" ref="AB131:AB194" si="54">SUM(O131:T131)</f>
        <v>2</v>
      </c>
      <c r="AC131">
        <f t="shared" ref="AC131:AC194" si="55">SUM(O131:R131)</f>
        <v>0</v>
      </c>
      <c r="AD131">
        <f t="shared" ref="AD131:AD194" si="56">IF(AB131&gt;0,1,0)</f>
        <v>1</v>
      </c>
      <c r="AE131">
        <f t="shared" ref="AE131:AE194" si="57">IF(T131&gt;0,1,0)</f>
        <v>1</v>
      </c>
      <c r="AF131">
        <f t="shared" si="50"/>
        <v>0</v>
      </c>
      <c r="AG131">
        <f t="shared" ref="AG131:AG194" si="58">IF(O131&gt;0,1,0)</f>
        <v>0</v>
      </c>
      <c r="AH131">
        <f t="shared" ref="AH131:AH187" si="59">SUM(J131:L131)</f>
        <v>1</v>
      </c>
      <c r="AI131">
        <v>1</v>
      </c>
      <c r="AJ131">
        <f t="shared" ref="AJ131:AJ134" si="60">SUM(P131+Q131+S131+U131)</f>
        <v>1</v>
      </c>
      <c r="AK131">
        <f t="shared" ref="AK131:AK134" si="61">(O131+R131+T131)</f>
        <v>2</v>
      </c>
    </row>
    <row r="132" spans="1:37" x14ac:dyDescent="0.25">
      <c r="A132" s="1">
        <v>10</v>
      </c>
      <c r="B132" s="1">
        <v>0</v>
      </c>
      <c r="C132" s="1" t="s">
        <v>280</v>
      </c>
      <c r="D132" s="1" t="s">
        <v>281</v>
      </c>
      <c r="E132" s="1" t="s">
        <v>20</v>
      </c>
      <c r="F132" s="1" t="s">
        <v>21</v>
      </c>
      <c r="G132" s="2">
        <v>42662</v>
      </c>
      <c r="H132" s="3">
        <f t="shared" si="51"/>
        <v>1</v>
      </c>
      <c r="I132" s="3">
        <f t="shared" si="52"/>
        <v>1</v>
      </c>
      <c r="J132" s="1">
        <v>0</v>
      </c>
      <c r="K132" s="1">
        <v>0</v>
      </c>
      <c r="L132" s="1">
        <v>0</v>
      </c>
      <c r="M132" s="1">
        <v>1</v>
      </c>
      <c r="N132" s="1">
        <f t="shared" si="53"/>
        <v>1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1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>
        <f t="shared" si="54"/>
        <v>1</v>
      </c>
      <c r="AC132">
        <f t="shared" si="55"/>
        <v>0</v>
      </c>
      <c r="AD132">
        <f t="shared" si="56"/>
        <v>1</v>
      </c>
      <c r="AE132">
        <f t="shared" si="57"/>
        <v>1</v>
      </c>
      <c r="AF132">
        <f t="shared" si="50"/>
        <v>0</v>
      </c>
      <c r="AG132">
        <f t="shared" si="58"/>
        <v>0</v>
      </c>
      <c r="AH132">
        <f t="shared" si="59"/>
        <v>0</v>
      </c>
      <c r="AI132">
        <v>0</v>
      </c>
      <c r="AJ132">
        <f t="shared" si="60"/>
        <v>0</v>
      </c>
      <c r="AK132">
        <f t="shared" si="61"/>
        <v>1</v>
      </c>
    </row>
    <row r="133" spans="1:37" x14ac:dyDescent="0.25">
      <c r="A133" s="1">
        <v>10</v>
      </c>
      <c r="B133" s="1">
        <v>0</v>
      </c>
      <c r="C133" s="1" t="s">
        <v>282</v>
      </c>
      <c r="D133" s="1" t="s">
        <v>283</v>
      </c>
      <c r="E133" s="1" t="s">
        <v>20</v>
      </c>
      <c r="F133" s="1" t="s">
        <v>21</v>
      </c>
      <c r="G133" s="2">
        <v>42662</v>
      </c>
      <c r="H133" s="3">
        <f t="shared" si="51"/>
        <v>1</v>
      </c>
      <c r="I133" s="3">
        <v>1</v>
      </c>
      <c r="J133" s="1">
        <v>1</v>
      </c>
      <c r="K133" s="1">
        <v>0</v>
      </c>
      <c r="L133" s="1">
        <v>0</v>
      </c>
      <c r="M133" s="1">
        <v>1</v>
      </c>
      <c r="N133" s="1">
        <f t="shared" si="53"/>
        <v>2</v>
      </c>
      <c r="O133" s="1">
        <v>1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>
        <f t="shared" si="54"/>
        <v>2</v>
      </c>
      <c r="AC133">
        <f t="shared" si="55"/>
        <v>2</v>
      </c>
      <c r="AD133">
        <f t="shared" si="56"/>
        <v>1</v>
      </c>
      <c r="AE133">
        <f t="shared" si="57"/>
        <v>0</v>
      </c>
      <c r="AF133">
        <f t="shared" si="50"/>
        <v>1</v>
      </c>
      <c r="AG133">
        <f t="shared" si="58"/>
        <v>1</v>
      </c>
      <c r="AH133">
        <f t="shared" si="59"/>
        <v>1</v>
      </c>
      <c r="AI133">
        <v>1</v>
      </c>
      <c r="AJ133">
        <f t="shared" si="60"/>
        <v>1</v>
      </c>
      <c r="AK133">
        <f t="shared" si="61"/>
        <v>1</v>
      </c>
    </row>
    <row r="134" spans="1:37" x14ac:dyDescent="0.25">
      <c r="A134" s="1">
        <v>10</v>
      </c>
      <c r="B134" s="1">
        <v>0</v>
      </c>
      <c r="C134" s="1" t="s">
        <v>284</v>
      </c>
      <c r="D134" s="1" t="s">
        <v>285</v>
      </c>
      <c r="E134" s="1" t="s">
        <v>20</v>
      </c>
      <c r="F134" s="1" t="s">
        <v>21</v>
      </c>
      <c r="G134" s="2">
        <v>42662</v>
      </c>
      <c r="H134" s="3">
        <f t="shared" si="51"/>
        <v>1</v>
      </c>
      <c r="I134" s="3">
        <f t="shared" si="52"/>
        <v>1</v>
      </c>
      <c r="J134" s="1">
        <v>1</v>
      </c>
      <c r="K134" s="1">
        <v>0</v>
      </c>
      <c r="L134" s="1">
        <v>0</v>
      </c>
      <c r="M134" s="1">
        <v>1</v>
      </c>
      <c r="N134" s="1">
        <f t="shared" si="53"/>
        <v>2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1</v>
      </c>
      <c r="U134" s="1">
        <v>1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>
        <f t="shared" si="54"/>
        <v>1</v>
      </c>
      <c r="AC134">
        <f t="shared" si="55"/>
        <v>0</v>
      </c>
      <c r="AD134">
        <f t="shared" si="56"/>
        <v>1</v>
      </c>
      <c r="AE134">
        <f t="shared" si="57"/>
        <v>1</v>
      </c>
      <c r="AF134">
        <f t="shared" si="50"/>
        <v>0</v>
      </c>
      <c r="AG134">
        <f t="shared" si="58"/>
        <v>0</v>
      </c>
      <c r="AH134">
        <f t="shared" si="59"/>
        <v>1</v>
      </c>
      <c r="AI134">
        <v>1</v>
      </c>
      <c r="AJ134">
        <f t="shared" si="60"/>
        <v>1</v>
      </c>
      <c r="AK134">
        <f t="shared" si="61"/>
        <v>1</v>
      </c>
    </row>
    <row r="135" spans="1:37" x14ac:dyDescent="0.25">
      <c r="A135" s="1">
        <v>10</v>
      </c>
      <c r="B135" s="1">
        <v>0</v>
      </c>
      <c r="C135" s="1" t="s">
        <v>286</v>
      </c>
      <c r="D135" s="1" t="s">
        <v>287</v>
      </c>
      <c r="E135" s="1" t="s">
        <v>20</v>
      </c>
      <c r="F135" s="1" t="s">
        <v>21</v>
      </c>
      <c r="G135" s="2">
        <v>42662</v>
      </c>
      <c r="H135" s="3">
        <f t="shared" si="51"/>
        <v>0</v>
      </c>
      <c r="I135" s="3">
        <f t="shared" si="52"/>
        <v>0</v>
      </c>
      <c r="J135" s="1" t="s">
        <v>1183</v>
      </c>
      <c r="K135" s="1" t="s">
        <v>1183</v>
      </c>
      <c r="L135" s="1" t="s">
        <v>1183</v>
      </c>
      <c r="M135" s="1">
        <v>0</v>
      </c>
      <c r="N135" s="1">
        <f t="shared" si="53"/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>
        <f t="shared" si="54"/>
        <v>0</v>
      </c>
      <c r="AC135">
        <f t="shared" si="55"/>
        <v>0</v>
      </c>
      <c r="AD135">
        <f t="shared" si="56"/>
        <v>0</v>
      </c>
      <c r="AE135">
        <f t="shared" si="57"/>
        <v>0</v>
      </c>
      <c r="AF135">
        <f t="shared" si="50"/>
        <v>0</v>
      </c>
      <c r="AG135">
        <f t="shared" si="58"/>
        <v>0</v>
      </c>
      <c r="AH135" t="s">
        <v>1183</v>
      </c>
      <c r="AI135">
        <v>0</v>
      </c>
    </row>
    <row r="136" spans="1:37" x14ac:dyDescent="0.25">
      <c r="A136" s="1">
        <v>10</v>
      </c>
      <c r="B136" s="1">
        <v>0</v>
      </c>
      <c r="C136" s="1" t="s">
        <v>288</v>
      </c>
      <c r="D136" s="1" t="s">
        <v>289</v>
      </c>
      <c r="E136" s="1" t="s">
        <v>20</v>
      </c>
      <c r="F136" s="1" t="s">
        <v>21</v>
      </c>
      <c r="G136" s="2">
        <v>42662</v>
      </c>
      <c r="H136" s="3">
        <f t="shared" si="51"/>
        <v>0</v>
      </c>
      <c r="I136" s="3">
        <f t="shared" si="52"/>
        <v>0</v>
      </c>
      <c r="J136" s="1" t="s">
        <v>1183</v>
      </c>
      <c r="K136" s="1" t="s">
        <v>1183</v>
      </c>
      <c r="L136" s="1" t="s">
        <v>1183</v>
      </c>
      <c r="M136" s="1">
        <v>0</v>
      </c>
      <c r="N136" s="1">
        <f t="shared" si="53"/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>
        <f t="shared" si="54"/>
        <v>0</v>
      </c>
      <c r="AC136">
        <f t="shared" si="55"/>
        <v>0</v>
      </c>
      <c r="AD136">
        <f t="shared" si="56"/>
        <v>0</v>
      </c>
      <c r="AE136">
        <f t="shared" si="57"/>
        <v>0</v>
      </c>
      <c r="AF136">
        <f t="shared" si="50"/>
        <v>0</v>
      </c>
      <c r="AG136">
        <f t="shared" si="58"/>
        <v>0</v>
      </c>
      <c r="AH136" t="s">
        <v>1183</v>
      </c>
      <c r="AI136">
        <v>0</v>
      </c>
    </row>
    <row r="137" spans="1:37" x14ac:dyDescent="0.25">
      <c r="A137" s="1">
        <v>10</v>
      </c>
      <c r="B137" s="1">
        <v>0</v>
      </c>
      <c r="C137" s="1" t="s">
        <v>290</v>
      </c>
      <c r="D137" s="1" t="s">
        <v>291</v>
      </c>
      <c r="E137" s="1" t="s">
        <v>20</v>
      </c>
      <c r="F137" s="1" t="s">
        <v>21</v>
      </c>
      <c r="G137" s="2">
        <v>42662</v>
      </c>
      <c r="H137" s="3">
        <f t="shared" si="51"/>
        <v>1</v>
      </c>
      <c r="I137" s="3">
        <f t="shared" si="52"/>
        <v>2</v>
      </c>
      <c r="J137" s="1">
        <v>1</v>
      </c>
      <c r="K137" s="1">
        <v>0</v>
      </c>
      <c r="L137" s="1">
        <v>0</v>
      </c>
      <c r="M137" s="1">
        <v>1</v>
      </c>
      <c r="N137" s="1">
        <f t="shared" si="53"/>
        <v>3</v>
      </c>
      <c r="O137" s="1">
        <v>1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1</v>
      </c>
      <c r="Y137" s="1">
        <v>0</v>
      </c>
      <c r="Z137" s="1">
        <v>0</v>
      </c>
      <c r="AA137" s="1">
        <v>0</v>
      </c>
      <c r="AB137">
        <f t="shared" si="54"/>
        <v>2</v>
      </c>
      <c r="AC137">
        <f t="shared" si="55"/>
        <v>2</v>
      </c>
      <c r="AD137">
        <f t="shared" si="56"/>
        <v>1</v>
      </c>
      <c r="AE137">
        <f t="shared" si="57"/>
        <v>0</v>
      </c>
      <c r="AF137">
        <f t="shared" si="50"/>
        <v>1</v>
      </c>
      <c r="AG137">
        <f t="shared" si="58"/>
        <v>1</v>
      </c>
      <c r="AH137">
        <f t="shared" si="59"/>
        <v>1</v>
      </c>
      <c r="AI137">
        <v>1</v>
      </c>
      <c r="AJ137">
        <f t="shared" ref="AJ137:AJ139" si="62">SUM(P137+Q137+S137+U137)</f>
        <v>1</v>
      </c>
      <c r="AK137">
        <f t="shared" ref="AK137:AK139" si="63">(O137+R137+T137)</f>
        <v>1</v>
      </c>
    </row>
    <row r="138" spans="1:37" x14ac:dyDescent="0.25">
      <c r="A138" s="1">
        <v>10</v>
      </c>
      <c r="B138" s="1">
        <v>0</v>
      </c>
      <c r="C138" s="1" t="s">
        <v>292</v>
      </c>
      <c r="D138" s="4" t="s">
        <v>293</v>
      </c>
      <c r="E138" s="1" t="s">
        <v>20</v>
      </c>
      <c r="F138" s="1" t="s">
        <v>21</v>
      </c>
      <c r="G138" s="2">
        <v>42662</v>
      </c>
      <c r="H138" s="3">
        <f t="shared" si="51"/>
        <v>2</v>
      </c>
      <c r="I138" s="3">
        <f t="shared" si="52"/>
        <v>2</v>
      </c>
      <c r="J138" s="1">
        <v>1</v>
      </c>
      <c r="K138" s="1">
        <v>0</v>
      </c>
      <c r="L138" s="1">
        <v>0</v>
      </c>
      <c r="M138" s="1">
        <v>1</v>
      </c>
      <c r="N138" s="1">
        <f t="shared" si="53"/>
        <v>4</v>
      </c>
      <c r="O138" s="1">
        <v>1</v>
      </c>
      <c r="P138" s="1">
        <v>1</v>
      </c>
      <c r="Q138" s="1">
        <v>0</v>
      </c>
      <c r="R138" s="1">
        <v>0</v>
      </c>
      <c r="S138" s="1">
        <v>0</v>
      </c>
      <c r="T138" s="1">
        <v>1</v>
      </c>
      <c r="U138" s="1">
        <v>1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>
        <f t="shared" si="54"/>
        <v>3</v>
      </c>
      <c r="AC138">
        <f t="shared" si="55"/>
        <v>2</v>
      </c>
      <c r="AD138">
        <f t="shared" si="56"/>
        <v>1</v>
      </c>
      <c r="AE138">
        <f t="shared" si="57"/>
        <v>1</v>
      </c>
      <c r="AF138">
        <f t="shared" si="50"/>
        <v>1</v>
      </c>
      <c r="AG138">
        <f t="shared" si="58"/>
        <v>1</v>
      </c>
      <c r="AH138">
        <f t="shared" si="59"/>
        <v>1</v>
      </c>
      <c r="AI138">
        <v>1</v>
      </c>
      <c r="AJ138">
        <f t="shared" si="62"/>
        <v>2</v>
      </c>
      <c r="AK138">
        <f t="shared" si="63"/>
        <v>2</v>
      </c>
    </row>
    <row r="139" spans="1:37" x14ac:dyDescent="0.25">
      <c r="A139" s="1">
        <v>10</v>
      </c>
      <c r="B139" s="1">
        <v>0</v>
      </c>
      <c r="C139" s="1" t="s">
        <v>294</v>
      </c>
      <c r="D139" s="1" t="s">
        <v>295</v>
      </c>
      <c r="E139" s="1" t="s">
        <v>20</v>
      </c>
      <c r="F139" s="1" t="s">
        <v>21</v>
      </c>
      <c r="G139" s="2">
        <v>42662</v>
      </c>
      <c r="H139" s="3">
        <f t="shared" si="51"/>
        <v>4</v>
      </c>
      <c r="I139" s="3">
        <f t="shared" si="52"/>
        <v>4</v>
      </c>
      <c r="J139" s="1">
        <v>1</v>
      </c>
      <c r="K139" s="1">
        <v>0</v>
      </c>
      <c r="L139" s="1">
        <v>0</v>
      </c>
      <c r="M139" s="1">
        <v>1</v>
      </c>
      <c r="N139" s="1">
        <f t="shared" si="53"/>
        <v>5</v>
      </c>
      <c r="O139" s="1">
        <v>2</v>
      </c>
      <c r="P139" s="1">
        <v>1</v>
      </c>
      <c r="Q139" s="1">
        <v>0</v>
      </c>
      <c r="R139" s="1">
        <v>2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>
        <f t="shared" si="54"/>
        <v>5</v>
      </c>
      <c r="AC139">
        <f t="shared" si="55"/>
        <v>5</v>
      </c>
      <c r="AD139">
        <f t="shared" si="56"/>
        <v>1</v>
      </c>
      <c r="AE139">
        <f t="shared" si="57"/>
        <v>0</v>
      </c>
      <c r="AF139">
        <f t="shared" si="50"/>
        <v>1</v>
      </c>
      <c r="AG139">
        <f t="shared" si="58"/>
        <v>1</v>
      </c>
      <c r="AH139">
        <f t="shared" si="59"/>
        <v>1</v>
      </c>
      <c r="AI139">
        <v>1</v>
      </c>
      <c r="AJ139">
        <f t="shared" si="62"/>
        <v>1</v>
      </c>
      <c r="AK139">
        <f t="shared" si="63"/>
        <v>4</v>
      </c>
    </row>
    <row r="140" spans="1:37" x14ac:dyDescent="0.25">
      <c r="A140" s="1">
        <v>10</v>
      </c>
      <c r="B140" s="1">
        <v>0</v>
      </c>
      <c r="C140" s="1" t="s">
        <v>296</v>
      </c>
      <c r="D140" s="1" t="s">
        <v>297</v>
      </c>
      <c r="E140" s="1" t="s">
        <v>20</v>
      </c>
      <c r="F140" s="1" t="s">
        <v>21</v>
      </c>
      <c r="G140" s="2">
        <v>42662</v>
      </c>
      <c r="H140" s="3">
        <f t="shared" si="51"/>
        <v>0</v>
      </c>
      <c r="I140" s="3">
        <f t="shared" si="52"/>
        <v>0</v>
      </c>
      <c r="J140" s="1" t="s">
        <v>1183</v>
      </c>
      <c r="K140" s="1" t="s">
        <v>1183</v>
      </c>
      <c r="L140" s="1" t="s">
        <v>1183</v>
      </c>
      <c r="M140" s="1">
        <v>0</v>
      </c>
      <c r="N140" s="1">
        <f t="shared" si="53"/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>
        <f t="shared" si="54"/>
        <v>0</v>
      </c>
      <c r="AC140">
        <f t="shared" si="55"/>
        <v>0</v>
      </c>
      <c r="AD140">
        <f t="shared" si="56"/>
        <v>0</v>
      </c>
      <c r="AE140">
        <f t="shared" si="57"/>
        <v>0</v>
      </c>
      <c r="AF140">
        <f t="shared" si="50"/>
        <v>0</v>
      </c>
      <c r="AG140">
        <f t="shared" si="58"/>
        <v>0</v>
      </c>
      <c r="AH140" t="s">
        <v>1183</v>
      </c>
      <c r="AI140">
        <v>0</v>
      </c>
    </row>
    <row r="141" spans="1:37" x14ac:dyDescent="0.25">
      <c r="A141" s="1">
        <v>10</v>
      </c>
      <c r="B141" s="1">
        <v>0</v>
      </c>
      <c r="C141" s="1" t="s">
        <v>298</v>
      </c>
      <c r="D141" s="1" t="s">
        <v>299</v>
      </c>
      <c r="E141" s="1" t="s">
        <v>20</v>
      </c>
      <c r="F141" s="1" t="s">
        <v>21</v>
      </c>
      <c r="G141" s="2">
        <v>42662</v>
      </c>
      <c r="H141" s="3">
        <f t="shared" si="51"/>
        <v>0</v>
      </c>
      <c r="I141" s="3">
        <f t="shared" si="52"/>
        <v>0</v>
      </c>
      <c r="J141" s="1" t="s">
        <v>1183</v>
      </c>
      <c r="K141" s="1" t="s">
        <v>1183</v>
      </c>
      <c r="L141" s="1" t="s">
        <v>1183</v>
      </c>
      <c r="M141" s="1">
        <v>0</v>
      </c>
      <c r="N141" s="1">
        <f t="shared" si="53"/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>
        <f t="shared" si="54"/>
        <v>0</v>
      </c>
      <c r="AC141">
        <f t="shared" si="55"/>
        <v>0</v>
      </c>
      <c r="AD141">
        <f t="shared" si="56"/>
        <v>0</v>
      </c>
      <c r="AE141">
        <f t="shared" si="57"/>
        <v>0</v>
      </c>
      <c r="AF141">
        <f t="shared" si="50"/>
        <v>0</v>
      </c>
      <c r="AG141">
        <f t="shared" si="58"/>
        <v>0</v>
      </c>
      <c r="AH141" t="s">
        <v>1183</v>
      </c>
      <c r="AI141">
        <v>0</v>
      </c>
    </row>
    <row r="142" spans="1:37" x14ac:dyDescent="0.25">
      <c r="A142" s="1">
        <v>10</v>
      </c>
      <c r="B142" s="1">
        <v>0</v>
      </c>
      <c r="C142" s="1" t="s">
        <v>300</v>
      </c>
      <c r="D142" s="1" t="s">
        <v>301</v>
      </c>
      <c r="E142" s="1" t="s">
        <v>20</v>
      </c>
      <c r="F142" s="1" t="s">
        <v>21</v>
      </c>
      <c r="G142" s="2">
        <v>42662</v>
      </c>
      <c r="H142" s="3">
        <f t="shared" si="51"/>
        <v>0</v>
      </c>
      <c r="I142" s="3">
        <f t="shared" si="52"/>
        <v>0</v>
      </c>
      <c r="J142" s="1" t="s">
        <v>1183</v>
      </c>
      <c r="K142" s="1" t="s">
        <v>1183</v>
      </c>
      <c r="L142" s="1" t="s">
        <v>1183</v>
      </c>
      <c r="M142" s="1">
        <v>0</v>
      </c>
      <c r="N142" s="1">
        <f t="shared" si="53"/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>
        <f t="shared" si="54"/>
        <v>0</v>
      </c>
      <c r="AC142">
        <f t="shared" si="55"/>
        <v>0</v>
      </c>
      <c r="AD142">
        <f t="shared" si="56"/>
        <v>0</v>
      </c>
      <c r="AE142">
        <f t="shared" si="57"/>
        <v>0</v>
      </c>
      <c r="AF142">
        <f t="shared" si="50"/>
        <v>0</v>
      </c>
      <c r="AG142">
        <f t="shared" si="58"/>
        <v>0</v>
      </c>
      <c r="AH142" t="s">
        <v>1183</v>
      </c>
      <c r="AI142">
        <v>0</v>
      </c>
    </row>
    <row r="143" spans="1:37" x14ac:dyDescent="0.25">
      <c r="A143" s="1">
        <v>10</v>
      </c>
      <c r="B143" s="1">
        <v>0</v>
      </c>
      <c r="C143" s="1" t="s">
        <v>302</v>
      </c>
      <c r="D143" s="1" t="s">
        <v>303</v>
      </c>
      <c r="E143" s="1" t="s">
        <v>20</v>
      </c>
      <c r="F143" s="1" t="s">
        <v>21</v>
      </c>
      <c r="G143" s="2">
        <v>42662</v>
      </c>
      <c r="H143" s="3">
        <f t="shared" si="51"/>
        <v>0</v>
      </c>
      <c r="I143" s="3">
        <f t="shared" si="52"/>
        <v>1</v>
      </c>
      <c r="J143" s="1" t="s">
        <v>1183</v>
      </c>
      <c r="K143" s="1" t="s">
        <v>1183</v>
      </c>
      <c r="L143" s="1" t="s">
        <v>1183</v>
      </c>
      <c r="M143" s="1">
        <v>1</v>
      </c>
      <c r="N143" s="1">
        <f t="shared" si="53"/>
        <v>1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>
        <f t="shared" si="54"/>
        <v>0</v>
      </c>
      <c r="AC143">
        <f t="shared" si="55"/>
        <v>0</v>
      </c>
      <c r="AD143">
        <f t="shared" si="56"/>
        <v>0</v>
      </c>
      <c r="AE143">
        <f t="shared" si="57"/>
        <v>0</v>
      </c>
      <c r="AF143">
        <f t="shared" si="50"/>
        <v>0</v>
      </c>
      <c r="AG143">
        <f t="shared" si="58"/>
        <v>0</v>
      </c>
      <c r="AH143" t="s">
        <v>1183</v>
      </c>
      <c r="AI143">
        <v>0</v>
      </c>
      <c r="AJ143">
        <f t="shared" ref="AJ143:AJ152" si="64">SUM(P143+Q143+S143+U143)</f>
        <v>0</v>
      </c>
      <c r="AK143">
        <f t="shared" ref="AK143:AK152" si="65">(O143+R143+T143)</f>
        <v>0</v>
      </c>
    </row>
    <row r="144" spans="1:37" x14ac:dyDescent="0.25">
      <c r="A144" s="1">
        <v>10</v>
      </c>
      <c r="B144" s="1">
        <v>0</v>
      </c>
      <c r="C144" s="1" t="s">
        <v>304</v>
      </c>
      <c r="D144" s="1" t="s">
        <v>305</v>
      </c>
      <c r="E144" s="1" t="s">
        <v>20</v>
      </c>
      <c r="F144" s="1" t="s">
        <v>21</v>
      </c>
      <c r="G144" s="2">
        <v>42662</v>
      </c>
      <c r="H144" s="3">
        <f t="shared" si="51"/>
        <v>6</v>
      </c>
      <c r="I144" s="3">
        <f t="shared" si="52"/>
        <v>10</v>
      </c>
      <c r="J144" s="1">
        <v>1</v>
      </c>
      <c r="K144" s="1">
        <v>0</v>
      </c>
      <c r="L144" s="1">
        <v>0</v>
      </c>
      <c r="M144" s="1">
        <v>1</v>
      </c>
      <c r="N144" s="1">
        <f t="shared" si="53"/>
        <v>11</v>
      </c>
      <c r="O144" s="1">
        <v>3</v>
      </c>
      <c r="P144" s="1">
        <v>1</v>
      </c>
      <c r="Q144" s="1">
        <v>0</v>
      </c>
      <c r="R144" s="1">
        <v>1</v>
      </c>
      <c r="S144" s="1">
        <v>0</v>
      </c>
      <c r="T144" s="1">
        <v>2</v>
      </c>
      <c r="U144" s="1">
        <v>0</v>
      </c>
      <c r="V144" s="1">
        <v>1</v>
      </c>
      <c r="W144" s="1">
        <v>1</v>
      </c>
      <c r="X144" s="1">
        <v>2</v>
      </c>
      <c r="Y144" s="1">
        <v>0</v>
      </c>
      <c r="Z144" s="1">
        <v>0</v>
      </c>
      <c r="AA144" s="1">
        <v>0</v>
      </c>
      <c r="AB144">
        <f t="shared" si="54"/>
        <v>7</v>
      </c>
      <c r="AC144">
        <f t="shared" si="55"/>
        <v>5</v>
      </c>
      <c r="AD144">
        <f t="shared" si="56"/>
        <v>1</v>
      </c>
      <c r="AE144">
        <f t="shared" si="57"/>
        <v>1</v>
      </c>
      <c r="AF144">
        <f t="shared" si="50"/>
        <v>1</v>
      </c>
      <c r="AG144">
        <f t="shared" si="58"/>
        <v>1</v>
      </c>
      <c r="AH144">
        <f t="shared" si="59"/>
        <v>1</v>
      </c>
      <c r="AI144">
        <v>1</v>
      </c>
      <c r="AJ144">
        <f t="shared" si="64"/>
        <v>1</v>
      </c>
      <c r="AK144">
        <f t="shared" si="65"/>
        <v>6</v>
      </c>
    </row>
    <row r="145" spans="1:37" x14ac:dyDescent="0.25">
      <c r="A145" s="1">
        <v>10</v>
      </c>
      <c r="B145" s="1">
        <v>0</v>
      </c>
      <c r="C145" s="1" t="s">
        <v>306</v>
      </c>
      <c r="D145" s="1" t="s">
        <v>307</v>
      </c>
      <c r="E145" s="1" t="s">
        <v>20</v>
      </c>
      <c r="F145" s="1" t="s">
        <v>21</v>
      </c>
      <c r="G145" s="2">
        <v>42662</v>
      </c>
      <c r="H145" s="3">
        <f t="shared" si="51"/>
        <v>16</v>
      </c>
      <c r="I145" s="3">
        <f t="shared" si="52"/>
        <v>17</v>
      </c>
      <c r="J145" s="1">
        <v>1</v>
      </c>
      <c r="K145" s="1">
        <v>0</v>
      </c>
      <c r="L145" s="1">
        <v>0</v>
      </c>
      <c r="M145" s="1">
        <v>1</v>
      </c>
      <c r="N145" s="1">
        <f t="shared" si="53"/>
        <v>19</v>
      </c>
      <c r="O145" s="1">
        <v>9</v>
      </c>
      <c r="P145" s="1">
        <v>1</v>
      </c>
      <c r="Q145" s="1">
        <v>0</v>
      </c>
      <c r="R145" s="1">
        <v>1</v>
      </c>
      <c r="S145" s="1">
        <v>0</v>
      </c>
      <c r="T145" s="1">
        <v>6</v>
      </c>
      <c r="U145" s="1">
        <v>1</v>
      </c>
      <c r="V145" s="1">
        <v>1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>
        <f t="shared" si="54"/>
        <v>17</v>
      </c>
      <c r="AC145">
        <f t="shared" si="55"/>
        <v>11</v>
      </c>
      <c r="AD145">
        <f t="shared" si="56"/>
        <v>1</v>
      </c>
      <c r="AE145">
        <f t="shared" si="57"/>
        <v>1</v>
      </c>
      <c r="AF145">
        <f t="shared" si="50"/>
        <v>1</v>
      </c>
      <c r="AG145">
        <f t="shared" si="58"/>
        <v>1</v>
      </c>
      <c r="AH145">
        <f t="shared" si="59"/>
        <v>1</v>
      </c>
      <c r="AI145">
        <v>1</v>
      </c>
      <c r="AJ145">
        <f t="shared" si="64"/>
        <v>2</v>
      </c>
      <c r="AK145">
        <f t="shared" si="65"/>
        <v>16</v>
      </c>
    </row>
    <row r="146" spans="1:37" x14ac:dyDescent="0.25">
      <c r="A146" s="1">
        <v>10</v>
      </c>
      <c r="B146" s="1">
        <v>0</v>
      </c>
      <c r="C146" s="1" t="s">
        <v>308</v>
      </c>
      <c r="D146" s="1" t="s">
        <v>309</v>
      </c>
      <c r="E146" s="1" t="s">
        <v>20</v>
      </c>
      <c r="F146" s="1" t="s">
        <v>21</v>
      </c>
      <c r="G146" s="2">
        <v>42662</v>
      </c>
      <c r="H146" s="3">
        <f t="shared" si="51"/>
        <v>7</v>
      </c>
      <c r="I146" s="3">
        <f t="shared" si="52"/>
        <v>7</v>
      </c>
      <c r="J146" s="1">
        <v>1</v>
      </c>
      <c r="K146" s="1">
        <v>0</v>
      </c>
      <c r="L146" s="1">
        <v>0</v>
      </c>
      <c r="M146" s="1">
        <v>1</v>
      </c>
      <c r="N146" s="1">
        <f t="shared" si="53"/>
        <v>8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6</v>
      </c>
      <c r="U146" s="1">
        <v>1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>
        <f t="shared" si="54"/>
        <v>7</v>
      </c>
      <c r="AC146">
        <f t="shared" si="55"/>
        <v>1</v>
      </c>
      <c r="AD146">
        <f t="shared" si="56"/>
        <v>1</v>
      </c>
      <c r="AE146">
        <f t="shared" si="57"/>
        <v>1</v>
      </c>
      <c r="AF146">
        <f t="shared" si="50"/>
        <v>1</v>
      </c>
      <c r="AG146">
        <f t="shared" si="58"/>
        <v>1</v>
      </c>
      <c r="AH146">
        <f t="shared" si="59"/>
        <v>1</v>
      </c>
      <c r="AI146">
        <v>1</v>
      </c>
      <c r="AJ146">
        <f t="shared" si="64"/>
        <v>1</v>
      </c>
      <c r="AK146">
        <f t="shared" si="65"/>
        <v>7</v>
      </c>
    </row>
    <row r="147" spans="1:37" x14ac:dyDescent="0.25">
      <c r="A147" s="1">
        <v>10</v>
      </c>
      <c r="B147" s="1">
        <v>0</v>
      </c>
      <c r="C147" s="1" t="s">
        <v>310</v>
      </c>
      <c r="D147" s="1" t="s">
        <v>311</v>
      </c>
      <c r="E147" s="1" t="s">
        <v>20</v>
      </c>
      <c r="F147" s="1" t="s">
        <v>21</v>
      </c>
      <c r="G147" s="2">
        <v>42662</v>
      </c>
      <c r="H147" s="3">
        <f t="shared" si="51"/>
        <v>19</v>
      </c>
      <c r="I147" s="3">
        <f t="shared" si="52"/>
        <v>19</v>
      </c>
      <c r="J147" s="1">
        <v>1</v>
      </c>
      <c r="K147" s="1">
        <v>0</v>
      </c>
      <c r="L147" s="1">
        <v>0</v>
      </c>
      <c r="M147" s="1">
        <v>1</v>
      </c>
      <c r="N147" s="1">
        <f t="shared" si="53"/>
        <v>21</v>
      </c>
      <c r="O147" s="1">
        <v>2</v>
      </c>
      <c r="P147" s="1">
        <v>1</v>
      </c>
      <c r="Q147" s="1">
        <v>0</v>
      </c>
      <c r="R147" s="1">
        <v>2</v>
      </c>
      <c r="S147" s="1">
        <v>0</v>
      </c>
      <c r="T147" s="1">
        <v>15</v>
      </c>
      <c r="U147" s="1">
        <v>1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>
        <f t="shared" si="54"/>
        <v>20</v>
      </c>
      <c r="AC147">
        <f t="shared" si="55"/>
        <v>5</v>
      </c>
      <c r="AD147">
        <f t="shared" si="56"/>
        <v>1</v>
      </c>
      <c r="AE147">
        <f t="shared" si="57"/>
        <v>1</v>
      </c>
      <c r="AF147">
        <f t="shared" si="50"/>
        <v>1</v>
      </c>
      <c r="AG147">
        <f t="shared" si="58"/>
        <v>1</v>
      </c>
      <c r="AH147">
        <f t="shared" si="59"/>
        <v>1</v>
      </c>
      <c r="AI147">
        <v>1</v>
      </c>
      <c r="AJ147">
        <f t="shared" si="64"/>
        <v>2</v>
      </c>
      <c r="AK147">
        <f t="shared" si="65"/>
        <v>19</v>
      </c>
    </row>
    <row r="148" spans="1:37" x14ac:dyDescent="0.25">
      <c r="A148" s="1">
        <v>10</v>
      </c>
      <c r="B148" s="1">
        <v>0</v>
      </c>
      <c r="C148" s="1" t="s">
        <v>312</v>
      </c>
      <c r="D148" s="1" t="s">
        <v>313</v>
      </c>
      <c r="E148" s="1" t="s">
        <v>20</v>
      </c>
      <c r="F148" s="1" t="s">
        <v>21</v>
      </c>
      <c r="G148" s="2">
        <v>42662</v>
      </c>
      <c r="H148" s="3">
        <f t="shared" si="51"/>
        <v>29</v>
      </c>
      <c r="I148" s="3">
        <f t="shared" si="52"/>
        <v>29</v>
      </c>
      <c r="J148" s="1">
        <v>1</v>
      </c>
      <c r="K148" s="1">
        <v>0</v>
      </c>
      <c r="L148" s="1">
        <v>0</v>
      </c>
      <c r="M148" s="1">
        <v>1</v>
      </c>
      <c r="N148" s="1">
        <f t="shared" si="53"/>
        <v>31</v>
      </c>
      <c r="O148" s="1">
        <v>3</v>
      </c>
      <c r="P148" s="1">
        <v>1</v>
      </c>
      <c r="Q148" s="1">
        <v>0</v>
      </c>
      <c r="R148" s="1">
        <v>5</v>
      </c>
      <c r="S148" s="1">
        <v>0</v>
      </c>
      <c r="T148" s="1">
        <v>21</v>
      </c>
      <c r="U148" s="1">
        <v>1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>
        <f t="shared" si="54"/>
        <v>30</v>
      </c>
      <c r="AC148">
        <f t="shared" si="55"/>
        <v>9</v>
      </c>
      <c r="AD148">
        <f t="shared" si="56"/>
        <v>1</v>
      </c>
      <c r="AE148">
        <f t="shared" si="57"/>
        <v>1</v>
      </c>
      <c r="AF148">
        <f t="shared" si="50"/>
        <v>1</v>
      </c>
      <c r="AG148">
        <f t="shared" si="58"/>
        <v>1</v>
      </c>
      <c r="AH148">
        <f t="shared" si="59"/>
        <v>1</v>
      </c>
      <c r="AI148">
        <v>1</v>
      </c>
      <c r="AJ148">
        <f t="shared" si="64"/>
        <v>2</v>
      </c>
      <c r="AK148">
        <f t="shared" si="65"/>
        <v>29</v>
      </c>
    </row>
    <row r="149" spans="1:37" x14ac:dyDescent="0.25">
      <c r="A149" s="1">
        <v>10</v>
      </c>
      <c r="B149" s="1">
        <v>0</v>
      </c>
      <c r="C149" s="1" t="s">
        <v>314</v>
      </c>
      <c r="D149" s="1" t="s">
        <v>315</v>
      </c>
      <c r="E149" s="1" t="s">
        <v>20</v>
      </c>
      <c r="F149" s="1" t="s">
        <v>21</v>
      </c>
      <c r="G149" s="2">
        <v>42662</v>
      </c>
      <c r="H149" s="3">
        <f t="shared" si="51"/>
        <v>3</v>
      </c>
      <c r="I149" s="3">
        <f t="shared" si="52"/>
        <v>4</v>
      </c>
      <c r="J149" s="1">
        <v>1</v>
      </c>
      <c r="K149" s="1">
        <v>0</v>
      </c>
      <c r="L149" s="1">
        <v>0</v>
      </c>
      <c r="M149" s="1">
        <v>1</v>
      </c>
      <c r="N149" s="1">
        <f t="shared" si="53"/>
        <v>5</v>
      </c>
      <c r="O149" s="1">
        <v>2</v>
      </c>
      <c r="P149" s="1">
        <v>1</v>
      </c>
      <c r="Q149" s="1">
        <v>0</v>
      </c>
      <c r="R149" s="1">
        <v>0</v>
      </c>
      <c r="S149" s="1">
        <v>0</v>
      </c>
      <c r="T149" s="1">
        <v>1</v>
      </c>
      <c r="U149" s="1">
        <v>0</v>
      </c>
      <c r="V149" s="1">
        <v>1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>
        <f t="shared" si="54"/>
        <v>4</v>
      </c>
      <c r="AC149">
        <f t="shared" si="55"/>
        <v>3</v>
      </c>
      <c r="AD149">
        <f t="shared" si="56"/>
        <v>1</v>
      </c>
      <c r="AE149">
        <f t="shared" si="57"/>
        <v>1</v>
      </c>
      <c r="AF149">
        <f t="shared" si="50"/>
        <v>1</v>
      </c>
      <c r="AG149">
        <f t="shared" si="58"/>
        <v>1</v>
      </c>
      <c r="AH149">
        <f t="shared" si="59"/>
        <v>1</v>
      </c>
      <c r="AI149">
        <v>1</v>
      </c>
      <c r="AJ149">
        <f t="shared" si="64"/>
        <v>1</v>
      </c>
      <c r="AK149">
        <f t="shared" si="65"/>
        <v>3</v>
      </c>
    </row>
    <row r="150" spans="1:37" x14ac:dyDescent="0.25">
      <c r="A150" s="1">
        <v>10</v>
      </c>
      <c r="B150" s="1">
        <v>0</v>
      </c>
      <c r="C150" s="1" t="s">
        <v>316</v>
      </c>
      <c r="D150" s="1" t="s">
        <v>317</v>
      </c>
      <c r="E150" s="1" t="s">
        <v>20</v>
      </c>
      <c r="F150" s="1" t="s">
        <v>21</v>
      </c>
      <c r="G150" s="2">
        <v>42662</v>
      </c>
      <c r="H150" s="3">
        <f t="shared" si="51"/>
        <v>9</v>
      </c>
      <c r="I150" s="3">
        <f t="shared" si="52"/>
        <v>9</v>
      </c>
      <c r="J150" s="1">
        <v>1</v>
      </c>
      <c r="K150" s="1">
        <v>0</v>
      </c>
      <c r="L150" s="1">
        <v>0</v>
      </c>
      <c r="M150" s="1">
        <v>1</v>
      </c>
      <c r="N150" s="1">
        <f t="shared" si="53"/>
        <v>11</v>
      </c>
      <c r="O150" s="1">
        <v>3</v>
      </c>
      <c r="P150" s="1">
        <v>1</v>
      </c>
      <c r="Q150" s="1">
        <v>0</v>
      </c>
      <c r="R150" s="1">
        <v>1</v>
      </c>
      <c r="S150" s="1">
        <v>0</v>
      </c>
      <c r="T150" s="1">
        <v>5</v>
      </c>
      <c r="U150" s="1">
        <v>1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>
        <f t="shared" si="54"/>
        <v>10</v>
      </c>
      <c r="AC150">
        <f t="shared" si="55"/>
        <v>5</v>
      </c>
      <c r="AD150">
        <f t="shared" si="56"/>
        <v>1</v>
      </c>
      <c r="AE150">
        <f t="shared" si="57"/>
        <v>1</v>
      </c>
      <c r="AF150">
        <f t="shared" si="50"/>
        <v>1</v>
      </c>
      <c r="AG150">
        <f t="shared" si="58"/>
        <v>1</v>
      </c>
      <c r="AH150">
        <f t="shared" si="59"/>
        <v>1</v>
      </c>
      <c r="AI150">
        <v>1</v>
      </c>
      <c r="AJ150">
        <f t="shared" si="64"/>
        <v>2</v>
      </c>
      <c r="AK150">
        <f t="shared" si="65"/>
        <v>9</v>
      </c>
    </row>
    <row r="151" spans="1:37" x14ac:dyDescent="0.25">
      <c r="A151" s="1">
        <v>10</v>
      </c>
      <c r="B151" s="1">
        <v>0</v>
      </c>
      <c r="C151" s="1" t="s">
        <v>318</v>
      </c>
      <c r="D151" s="1" t="s">
        <v>319</v>
      </c>
      <c r="E151" s="1" t="s">
        <v>20</v>
      </c>
      <c r="F151" s="1" t="s">
        <v>21</v>
      </c>
      <c r="G151" s="2">
        <v>42662</v>
      </c>
      <c r="H151" s="3">
        <f t="shared" si="51"/>
        <v>6</v>
      </c>
      <c r="I151" s="3">
        <f t="shared" si="52"/>
        <v>6</v>
      </c>
      <c r="J151" s="1">
        <v>1</v>
      </c>
      <c r="K151" s="1">
        <v>0</v>
      </c>
      <c r="L151" s="1">
        <v>0</v>
      </c>
      <c r="M151" s="1">
        <v>1</v>
      </c>
      <c r="N151" s="1">
        <f t="shared" si="53"/>
        <v>8</v>
      </c>
      <c r="O151" s="1">
        <v>4</v>
      </c>
      <c r="P151" s="1">
        <v>1</v>
      </c>
      <c r="Q151" s="1">
        <v>0</v>
      </c>
      <c r="R151" s="1">
        <v>1</v>
      </c>
      <c r="S151" s="1">
        <v>0</v>
      </c>
      <c r="T151" s="1">
        <v>1</v>
      </c>
      <c r="U151" s="1">
        <v>1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>
        <f t="shared" si="54"/>
        <v>7</v>
      </c>
      <c r="AC151">
        <f t="shared" si="55"/>
        <v>6</v>
      </c>
      <c r="AD151">
        <f t="shared" si="56"/>
        <v>1</v>
      </c>
      <c r="AE151">
        <f t="shared" si="57"/>
        <v>1</v>
      </c>
      <c r="AF151">
        <f t="shared" si="50"/>
        <v>1</v>
      </c>
      <c r="AG151">
        <f t="shared" si="58"/>
        <v>1</v>
      </c>
      <c r="AH151">
        <f t="shared" si="59"/>
        <v>1</v>
      </c>
      <c r="AI151">
        <v>1</v>
      </c>
      <c r="AJ151">
        <f t="shared" si="64"/>
        <v>2</v>
      </c>
      <c r="AK151">
        <f t="shared" si="65"/>
        <v>6</v>
      </c>
    </row>
    <row r="152" spans="1:37" x14ac:dyDescent="0.25">
      <c r="A152" s="1">
        <v>3</v>
      </c>
      <c r="B152" s="1">
        <v>1</v>
      </c>
      <c r="C152" s="1" t="s">
        <v>320</v>
      </c>
      <c r="D152" s="1" t="s">
        <v>321</v>
      </c>
      <c r="E152" s="1" t="s">
        <v>20</v>
      </c>
      <c r="F152" s="1" t="s">
        <v>21</v>
      </c>
      <c r="G152" s="2">
        <v>42667</v>
      </c>
      <c r="H152" s="3">
        <f t="shared" si="51"/>
        <v>3</v>
      </c>
      <c r="I152" s="3">
        <f t="shared" si="52"/>
        <v>3</v>
      </c>
      <c r="J152" s="1">
        <v>1</v>
      </c>
      <c r="K152" s="1">
        <v>0</v>
      </c>
      <c r="L152" s="1">
        <v>0</v>
      </c>
      <c r="M152" s="1">
        <v>1</v>
      </c>
      <c r="N152" s="1">
        <f t="shared" si="53"/>
        <v>5</v>
      </c>
      <c r="O152" s="1">
        <v>1</v>
      </c>
      <c r="P152" s="1">
        <v>1</v>
      </c>
      <c r="Q152" s="1">
        <v>0</v>
      </c>
      <c r="R152" s="1">
        <v>0</v>
      </c>
      <c r="S152" s="1">
        <v>0</v>
      </c>
      <c r="T152" s="1">
        <v>2</v>
      </c>
      <c r="U152" s="1">
        <v>1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>
        <f t="shared" si="54"/>
        <v>4</v>
      </c>
      <c r="AC152">
        <f t="shared" si="55"/>
        <v>2</v>
      </c>
      <c r="AD152">
        <f t="shared" si="56"/>
        <v>1</v>
      </c>
      <c r="AE152">
        <f t="shared" si="57"/>
        <v>1</v>
      </c>
      <c r="AF152">
        <f t="shared" si="50"/>
        <v>1</v>
      </c>
      <c r="AG152">
        <f t="shared" si="58"/>
        <v>1</v>
      </c>
      <c r="AH152">
        <f t="shared" si="59"/>
        <v>1</v>
      </c>
      <c r="AI152">
        <v>1</v>
      </c>
      <c r="AJ152">
        <f t="shared" si="64"/>
        <v>2</v>
      </c>
      <c r="AK152">
        <f t="shared" si="65"/>
        <v>3</v>
      </c>
    </row>
    <row r="153" spans="1:37" x14ac:dyDescent="0.25">
      <c r="A153" s="1">
        <v>3</v>
      </c>
      <c r="B153" s="1">
        <v>1</v>
      </c>
      <c r="C153" s="4" t="s">
        <v>322</v>
      </c>
      <c r="D153" s="1" t="s">
        <v>323</v>
      </c>
      <c r="E153" s="1" t="s">
        <v>20</v>
      </c>
      <c r="F153" s="1" t="s">
        <v>21</v>
      </c>
      <c r="G153" s="2">
        <v>42667</v>
      </c>
      <c r="H153" s="3">
        <f t="shared" si="51"/>
        <v>0</v>
      </c>
      <c r="I153" s="3">
        <f t="shared" si="52"/>
        <v>0</v>
      </c>
      <c r="J153" s="1" t="s">
        <v>1183</v>
      </c>
      <c r="K153" s="1" t="s">
        <v>1183</v>
      </c>
      <c r="L153" s="1" t="s">
        <v>1183</v>
      </c>
      <c r="M153" s="1">
        <v>0</v>
      </c>
      <c r="N153" s="1">
        <f t="shared" si="53"/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>
        <f t="shared" si="54"/>
        <v>0</v>
      </c>
      <c r="AC153">
        <f t="shared" si="55"/>
        <v>0</v>
      </c>
      <c r="AD153">
        <f t="shared" si="56"/>
        <v>0</v>
      </c>
      <c r="AE153">
        <f t="shared" si="57"/>
        <v>0</v>
      </c>
      <c r="AF153">
        <f t="shared" si="50"/>
        <v>0</v>
      </c>
      <c r="AG153">
        <f t="shared" si="58"/>
        <v>0</v>
      </c>
      <c r="AH153" t="s">
        <v>1183</v>
      </c>
      <c r="AI153">
        <v>0</v>
      </c>
    </row>
    <row r="154" spans="1:37" x14ac:dyDescent="0.25">
      <c r="A154" s="1">
        <v>3</v>
      </c>
      <c r="B154" s="1">
        <v>1</v>
      </c>
      <c r="C154" s="1" t="s">
        <v>324</v>
      </c>
      <c r="D154" s="1" t="s">
        <v>325</v>
      </c>
      <c r="E154" s="1" t="s">
        <v>20</v>
      </c>
      <c r="F154" s="1" t="s">
        <v>21</v>
      </c>
      <c r="G154" s="2">
        <v>42667</v>
      </c>
      <c r="H154" s="3">
        <f t="shared" si="51"/>
        <v>2</v>
      </c>
      <c r="I154" s="3">
        <f t="shared" si="52"/>
        <v>2</v>
      </c>
      <c r="J154" s="1">
        <v>0</v>
      </c>
      <c r="K154" s="1">
        <v>0</v>
      </c>
      <c r="L154" s="1">
        <v>0</v>
      </c>
      <c r="M154" s="1">
        <v>1</v>
      </c>
      <c r="N154" s="1">
        <f t="shared" si="53"/>
        <v>2</v>
      </c>
      <c r="O154" s="1">
        <v>2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>
        <f t="shared" si="54"/>
        <v>2</v>
      </c>
      <c r="AC154">
        <f t="shared" si="55"/>
        <v>2</v>
      </c>
      <c r="AD154">
        <f t="shared" si="56"/>
        <v>1</v>
      </c>
      <c r="AE154">
        <f t="shared" si="57"/>
        <v>0</v>
      </c>
      <c r="AF154">
        <f t="shared" si="50"/>
        <v>1</v>
      </c>
      <c r="AG154">
        <f t="shared" si="58"/>
        <v>1</v>
      </c>
      <c r="AH154">
        <f t="shared" si="59"/>
        <v>0</v>
      </c>
      <c r="AI154">
        <v>0</v>
      </c>
      <c r="AJ154">
        <f>SUM(P154+Q154+S154+U154)</f>
        <v>0</v>
      </c>
      <c r="AK154">
        <f>(O154+R154+T154)</f>
        <v>2</v>
      </c>
    </row>
    <row r="155" spans="1:37" x14ac:dyDescent="0.25">
      <c r="A155" s="1">
        <v>3</v>
      </c>
      <c r="B155" s="1">
        <v>1</v>
      </c>
      <c r="C155" s="4" t="s">
        <v>326</v>
      </c>
      <c r="D155" s="1" t="s">
        <v>327</v>
      </c>
      <c r="E155" s="1" t="s">
        <v>20</v>
      </c>
      <c r="F155" s="1" t="s">
        <v>21</v>
      </c>
      <c r="G155" s="2">
        <v>42667</v>
      </c>
      <c r="H155" s="3">
        <f t="shared" si="51"/>
        <v>0</v>
      </c>
      <c r="I155" s="3">
        <f t="shared" si="52"/>
        <v>0</v>
      </c>
      <c r="J155" s="1" t="s">
        <v>1183</v>
      </c>
      <c r="K155" s="1" t="s">
        <v>1183</v>
      </c>
      <c r="L155" s="1" t="s">
        <v>1183</v>
      </c>
      <c r="M155" s="1">
        <v>0</v>
      </c>
      <c r="N155" s="1">
        <f t="shared" si="53"/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>
        <f t="shared" si="54"/>
        <v>0</v>
      </c>
      <c r="AC155">
        <f t="shared" si="55"/>
        <v>0</v>
      </c>
      <c r="AD155">
        <f t="shared" si="56"/>
        <v>0</v>
      </c>
      <c r="AE155">
        <f t="shared" si="57"/>
        <v>0</v>
      </c>
      <c r="AF155">
        <f t="shared" si="50"/>
        <v>0</v>
      </c>
      <c r="AG155">
        <f t="shared" si="58"/>
        <v>0</v>
      </c>
      <c r="AH155" t="s">
        <v>1183</v>
      </c>
      <c r="AI155">
        <v>0</v>
      </c>
    </row>
    <row r="156" spans="1:37" x14ac:dyDescent="0.25">
      <c r="A156" s="1">
        <v>3</v>
      </c>
      <c r="B156" s="1">
        <v>1</v>
      </c>
      <c r="C156" s="1" t="s">
        <v>328</v>
      </c>
      <c r="D156" s="1" t="s">
        <v>329</v>
      </c>
      <c r="E156" s="1" t="s">
        <v>20</v>
      </c>
      <c r="F156" s="1" t="s">
        <v>21</v>
      </c>
      <c r="G156" s="2">
        <v>42667</v>
      </c>
      <c r="H156" s="3">
        <f t="shared" si="51"/>
        <v>0</v>
      </c>
      <c r="I156" s="3">
        <f t="shared" si="52"/>
        <v>0</v>
      </c>
      <c r="J156" s="1" t="s">
        <v>1183</v>
      </c>
      <c r="K156" s="1" t="s">
        <v>1183</v>
      </c>
      <c r="L156" s="1" t="s">
        <v>1183</v>
      </c>
      <c r="M156" s="1">
        <v>0</v>
      </c>
      <c r="N156" s="1">
        <f t="shared" si="53"/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>
        <f t="shared" si="54"/>
        <v>0</v>
      </c>
      <c r="AC156">
        <f t="shared" si="55"/>
        <v>0</v>
      </c>
      <c r="AD156">
        <f t="shared" si="56"/>
        <v>0</v>
      </c>
      <c r="AE156">
        <f t="shared" si="57"/>
        <v>0</v>
      </c>
      <c r="AF156">
        <f t="shared" si="50"/>
        <v>0</v>
      </c>
      <c r="AG156">
        <f t="shared" si="58"/>
        <v>0</v>
      </c>
      <c r="AH156" t="s">
        <v>1183</v>
      </c>
      <c r="AI156">
        <v>0</v>
      </c>
    </row>
    <row r="157" spans="1:37" x14ac:dyDescent="0.25">
      <c r="A157" s="1">
        <v>3</v>
      </c>
      <c r="B157" s="1">
        <v>1</v>
      </c>
      <c r="C157" s="1" t="s">
        <v>330</v>
      </c>
      <c r="D157" s="1" t="s">
        <v>331</v>
      </c>
      <c r="E157" s="1" t="s">
        <v>20</v>
      </c>
      <c r="F157" s="1" t="s">
        <v>21</v>
      </c>
      <c r="G157" s="2">
        <v>42667</v>
      </c>
      <c r="H157" s="3">
        <f t="shared" si="51"/>
        <v>0</v>
      </c>
      <c r="I157" s="3">
        <f t="shared" si="52"/>
        <v>0</v>
      </c>
      <c r="J157" s="1" t="s">
        <v>1183</v>
      </c>
      <c r="K157" s="1" t="s">
        <v>1183</v>
      </c>
      <c r="L157" s="1" t="s">
        <v>1183</v>
      </c>
      <c r="M157" s="1">
        <v>0</v>
      </c>
      <c r="N157" s="1">
        <f t="shared" si="53"/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>
        <f t="shared" si="54"/>
        <v>0</v>
      </c>
      <c r="AC157">
        <f t="shared" si="55"/>
        <v>0</v>
      </c>
      <c r="AD157">
        <f t="shared" si="56"/>
        <v>0</v>
      </c>
      <c r="AE157">
        <f t="shared" si="57"/>
        <v>0</v>
      </c>
      <c r="AF157">
        <f t="shared" si="50"/>
        <v>0</v>
      </c>
      <c r="AG157">
        <f t="shared" si="58"/>
        <v>0</v>
      </c>
      <c r="AH157" t="s">
        <v>1183</v>
      </c>
      <c r="AI157">
        <v>0</v>
      </c>
    </row>
    <row r="158" spans="1:37" x14ac:dyDescent="0.25">
      <c r="A158" s="1">
        <v>3</v>
      </c>
      <c r="B158" s="1">
        <v>1</v>
      </c>
      <c r="C158" s="1" t="s">
        <v>332</v>
      </c>
      <c r="D158" s="1" t="s">
        <v>333</v>
      </c>
      <c r="E158" s="1" t="s">
        <v>20</v>
      </c>
      <c r="F158" s="1" t="s">
        <v>21</v>
      </c>
      <c r="G158" s="2">
        <v>42667</v>
      </c>
      <c r="H158" s="3">
        <f t="shared" si="51"/>
        <v>0</v>
      </c>
      <c r="I158" s="3">
        <f t="shared" si="52"/>
        <v>0</v>
      </c>
      <c r="J158" s="1" t="s">
        <v>1183</v>
      </c>
      <c r="K158" s="1" t="s">
        <v>1183</v>
      </c>
      <c r="L158" s="1" t="s">
        <v>1183</v>
      </c>
      <c r="M158" s="1">
        <v>0</v>
      </c>
      <c r="N158" s="1">
        <f t="shared" si="53"/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>
        <f t="shared" si="54"/>
        <v>0</v>
      </c>
      <c r="AC158">
        <f t="shared" si="55"/>
        <v>0</v>
      </c>
      <c r="AD158">
        <f t="shared" si="56"/>
        <v>0</v>
      </c>
      <c r="AE158">
        <f t="shared" si="57"/>
        <v>0</v>
      </c>
      <c r="AF158">
        <f t="shared" si="50"/>
        <v>0</v>
      </c>
      <c r="AG158">
        <f t="shared" si="58"/>
        <v>0</v>
      </c>
      <c r="AH158" t="s">
        <v>1183</v>
      </c>
      <c r="AI158">
        <v>0</v>
      </c>
    </row>
    <row r="159" spans="1:37" x14ac:dyDescent="0.25">
      <c r="A159" s="1">
        <v>3</v>
      </c>
      <c r="B159" s="1">
        <v>1</v>
      </c>
      <c r="C159" s="1" t="s">
        <v>334</v>
      </c>
      <c r="D159" s="1" t="s">
        <v>335</v>
      </c>
      <c r="E159" s="1" t="s">
        <v>20</v>
      </c>
      <c r="F159" s="1" t="s">
        <v>21</v>
      </c>
      <c r="G159" s="2">
        <v>42667</v>
      </c>
      <c r="H159" s="3">
        <f t="shared" si="51"/>
        <v>0</v>
      </c>
      <c r="I159" s="3">
        <f t="shared" si="52"/>
        <v>0</v>
      </c>
      <c r="J159" s="1" t="s">
        <v>1183</v>
      </c>
      <c r="K159" s="1" t="s">
        <v>1183</v>
      </c>
      <c r="L159" s="1" t="s">
        <v>1183</v>
      </c>
      <c r="M159" s="1">
        <v>0</v>
      </c>
      <c r="N159" s="1">
        <f t="shared" si="53"/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>
        <f t="shared" si="54"/>
        <v>0</v>
      </c>
      <c r="AC159">
        <f t="shared" si="55"/>
        <v>0</v>
      </c>
      <c r="AD159">
        <f t="shared" si="56"/>
        <v>0</v>
      </c>
      <c r="AE159">
        <f t="shared" si="57"/>
        <v>0</v>
      </c>
      <c r="AF159">
        <f t="shared" si="50"/>
        <v>0</v>
      </c>
      <c r="AG159">
        <f t="shared" si="58"/>
        <v>0</v>
      </c>
      <c r="AH159" t="s">
        <v>1183</v>
      </c>
      <c r="AI159">
        <v>0</v>
      </c>
    </row>
    <row r="160" spans="1:37" x14ac:dyDescent="0.25">
      <c r="A160" s="1">
        <v>3</v>
      </c>
      <c r="B160" s="1">
        <v>1</v>
      </c>
      <c r="C160" s="1" t="s">
        <v>336</v>
      </c>
      <c r="D160" s="1" t="s">
        <v>337</v>
      </c>
      <c r="E160" s="1" t="s">
        <v>20</v>
      </c>
      <c r="F160" s="1" t="s">
        <v>21</v>
      </c>
      <c r="G160" s="2">
        <v>42667</v>
      </c>
      <c r="H160" s="3">
        <f t="shared" si="51"/>
        <v>0</v>
      </c>
      <c r="I160" s="3">
        <f t="shared" si="52"/>
        <v>0</v>
      </c>
      <c r="J160" s="1" t="s">
        <v>1183</v>
      </c>
      <c r="K160" s="1" t="s">
        <v>1183</v>
      </c>
      <c r="L160" s="1" t="s">
        <v>1183</v>
      </c>
      <c r="M160" s="1">
        <v>0</v>
      </c>
      <c r="N160" s="1">
        <f t="shared" si="53"/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>
        <f t="shared" si="54"/>
        <v>0</v>
      </c>
      <c r="AC160">
        <f t="shared" si="55"/>
        <v>0</v>
      </c>
      <c r="AD160">
        <f t="shared" si="56"/>
        <v>0</v>
      </c>
      <c r="AE160">
        <f t="shared" si="57"/>
        <v>0</v>
      </c>
      <c r="AF160">
        <f t="shared" si="50"/>
        <v>0</v>
      </c>
      <c r="AG160">
        <f t="shared" si="58"/>
        <v>0</v>
      </c>
      <c r="AH160" t="s">
        <v>1183</v>
      </c>
      <c r="AI160">
        <v>0</v>
      </c>
    </row>
    <row r="161" spans="1:37" x14ac:dyDescent="0.25">
      <c r="A161" s="1">
        <v>3</v>
      </c>
      <c r="B161" s="1">
        <v>1</v>
      </c>
      <c r="C161" s="4" t="s">
        <v>338</v>
      </c>
      <c r="D161" s="1" t="s">
        <v>339</v>
      </c>
      <c r="E161" s="1" t="s">
        <v>20</v>
      </c>
      <c r="F161" s="1" t="s">
        <v>21</v>
      </c>
      <c r="G161" s="2">
        <v>42667</v>
      </c>
      <c r="H161" s="3">
        <f t="shared" si="51"/>
        <v>0</v>
      </c>
      <c r="I161" s="3">
        <f t="shared" si="52"/>
        <v>0</v>
      </c>
      <c r="J161" s="1" t="s">
        <v>1183</v>
      </c>
      <c r="K161" s="1" t="s">
        <v>1183</v>
      </c>
      <c r="L161" s="1" t="s">
        <v>1183</v>
      </c>
      <c r="M161" s="1">
        <v>0</v>
      </c>
      <c r="N161" s="1">
        <f t="shared" si="53"/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>
        <f t="shared" si="54"/>
        <v>0</v>
      </c>
      <c r="AC161">
        <f t="shared" si="55"/>
        <v>0</v>
      </c>
      <c r="AD161">
        <f t="shared" si="56"/>
        <v>0</v>
      </c>
      <c r="AE161">
        <f t="shared" si="57"/>
        <v>0</v>
      </c>
      <c r="AF161">
        <f t="shared" si="50"/>
        <v>0</v>
      </c>
      <c r="AG161">
        <f t="shared" si="58"/>
        <v>0</v>
      </c>
      <c r="AH161" t="s">
        <v>1183</v>
      </c>
      <c r="AI161">
        <v>0</v>
      </c>
    </row>
    <row r="162" spans="1:37" x14ac:dyDescent="0.25">
      <c r="A162" s="1">
        <v>3</v>
      </c>
      <c r="B162" s="1">
        <v>1</v>
      </c>
      <c r="C162" s="4" t="s">
        <v>340</v>
      </c>
      <c r="D162" s="1" t="s">
        <v>341</v>
      </c>
      <c r="E162" s="1" t="s">
        <v>20</v>
      </c>
      <c r="F162" s="1" t="s">
        <v>21</v>
      </c>
      <c r="G162" s="2">
        <v>42667</v>
      </c>
      <c r="H162" s="3">
        <f t="shared" si="51"/>
        <v>0</v>
      </c>
      <c r="I162" s="3">
        <f t="shared" si="52"/>
        <v>2</v>
      </c>
      <c r="J162" s="1" t="s">
        <v>1183</v>
      </c>
      <c r="K162" s="1" t="s">
        <v>1183</v>
      </c>
      <c r="L162" s="1" t="s">
        <v>1183</v>
      </c>
      <c r="M162" s="1">
        <v>1</v>
      </c>
      <c r="N162" s="1">
        <f t="shared" si="53"/>
        <v>2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2</v>
      </c>
      <c r="Y162" s="1">
        <v>0</v>
      </c>
      <c r="Z162" s="1">
        <v>0</v>
      </c>
      <c r="AA162" s="1">
        <v>0</v>
      </c>
      <c r="AB162">
        <f t="shared" si="54"/>
        <v>0</v>
      </c>
      <c r="AC162">
        <f t="shared" si="55"/>
        <v>0</v>
      </c>
      <c r="AD162">
        <f t="shared" si="56"/>
        <v>0</v>
      </c>
      <c r="AE162">
        <f t="shared" si="57"/>
        <v>0</v>
      </c>
      <c r="AF162">
        <f t="shared" si="50"/>
        <v>0</v>
      </c>
      <c r="AG162">
        <f t="shared" si="58"/>
        <v>0</v>
      </c>
      <c r="AH162" t="s">
        <v>1183</v>
      </c>
      <c r="AI162">
        <v>0</v>
      </c>
      <c r="AJ162">
        <f>SUM(P162+Q162+S162+U162)</f>
        <v>0</v>
      </c>
      <c r="AK162">
        <f>(O162+R162+T162)</f>
        <v>0</v>
      </c>
    </row>
    <row r="163" spans="1:37" x14ac:dyDescent="0.25">
      <c r="A163" s="1">
        <v>3</v>
      </c>
      <c r="B163" s="1">
        <v>1</v>
      </c>
      <c r="C163" s="1" t="s">
        <v>342</v>
      </c>
      <c r="D163" s="1" t="s">
        <v>343</v>
      </c>
      <c r="E163" s="1" t="s">
        <v>20</v>
      </c>
      <c r="F163" s="1" t="s">
        <v>21</v>
      </c>
      <c r="G163" s="2">
        <v>42667</v>
      </c>
      <c r="H163" s="3">
        <f t="shared" si="51"/>
        <v>0</v>
      </c>
      <c r="I163" s="3">
        <f t="shared" si="52"/>
        <v>0</v>
      </c>
      <c r="J163" s="1" t="s">
        <v>1183</v>
      </c>
      <c r="K163" s="1" t="s">
        <v>1183</v>
      </c>
      <c r="L163" s="1" t="s">
        <v>1183</v>
      </c>
      <c r="M163" s="1">
        <v>0</v>
      </c>
      <c r="N163" s="1">
        <f t="shared" si="53"/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>
        <f t="shared" si="54"/>
        <v>0</v>
      </c>
      <c r="AC163">
        <f t="shared" si="55"/>
        <v>0</v>
      </c>
      <c r="AD163">
        <f t="shared" si="56"/>
        <v>0</v>
      </c>
      <c r="AE163">
        <f t="shared" si="57"/>
        <v>0</v>
      </c>
      <c r="AF163">
        <f t="shared" si="50"/>
        <v>0</v>
      </c>
      <c r="AG163">
        <f t="shared" si="58"/>
        <v>0</v>
      </c>
      <c r="AH163" t="s">
        <v>1183</v>
      </c>
      <c r="AI163">
        <v>0</v>
      </c>
    </row>
    <row r="164" spans="1:37" x14ac:dyDescent="0.25">
      <c r="A164" s="1">
        <v>3</v>
      </c>
      <c r="B164" s="1">
        <v>1</v>
      </c>
      <c r="C164" s="1" t="s">
        <v>344</v>
      </c>
      <c r="D164" s="1" t="s">
        <v>345</v>
      </c>
      <c r="E164" s="1" t="s">
        <v>20</v>
      </c>
      <c r="F164" s="1" t="s">
        <v>21</v>
      </c>
      <c r="G164" s="2">
        <v>42667</v>
      </c>
      <c r="H164" s="3">
        <f t="shared" si="51"/>
        <v>0</v>
      </c>
      <c r="I164" s="3">
        <f t="shared" si="52"/>
        <v>0</v>
      </c>
      <c r="J164" s="1" t="s">
        <v>1183</v>
      </c>
      <c r="K164" s="1" t="s">
        <v>1183</v>
      </c>
      <c r="L164" s="1" t="s">
        <v>1183</v>
      </c>
      <c r="M164" s="1">
        <v>0</v>
      </c>
      <c r="N164" s="1">
        <f t="shared" si="53"/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>
        <f t="shared" si="54"/>
        <v>0</v>
      </c>
      <c r="AC164">
        <f t="shared" si="55"/>
        <v>0</v>
      </c>
      <c r="AD164">
        <f t="shared" si="56"/>
        <v>0</v>
      </c>
      <c r="AE164">
        <f t="shared" si="57"/>
        <v>0</v>
      </c>
      <c r="AF164">
        <f t="shared" si="50"/>
        <v>0</v>
      </c>
      <c r="AG164">
        <f t="shared" si="58"/>
        <v>0</v>
      </c>
      <c r="AH164" t="s">
        <v>1183</v>
      </c>
      <c r="AI164">
        <v>0</v>
      </c>
    </row>
    <row r="165" spans="1:37" x14ac:dyDescent="0.25">
      <c r="A165" s="1">
        <v>3</v>
      </c>
      <c r="B165" s="1">
        <v>1</v>
      </c>
      <c r="C165" s="4" t="s">
        <v>346</v>
      </c>
      <c r="D165" s="1" t="s">
        <v>347</v>
      </c>
      <c r="E165" s="1" t="s">
        <v>20</v>
      </c>
      <c r="F165" s="1" t="s">
        <v>21</v>
      </c>
      <c r="G165" s="2">
        <v>42667</v>
      </c>
      <c r="H165" s="3">
        <f t="shared" si="51"/>
        <v>0</v>
      </c>
      <c r="I165" s="3">
        <f t="shared" si="52"/>
        <v>0</v>
      </c>
      <c r="J165" s="1" t="s">
        <v>1183</v>
      </c>
      <c r="K165" s="1" t="s">
        <v>1183</v>
      </c>
      <c r="L165" s="1" t="s">
        <v>1183</v>
      </c>
      <c r="M165" s="1">
        <v>0</v>
      </c>
      <c r="N165" s="1">
        <f t="shared" si="53"/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>
        <f t="shared" si="54"/>
        <v>0</v>
      </c>
      <c r="AC165">
        <f t="shared" si="55"/>
        <v>0</v>
      </c>
      <c r="AD165">
        <f t="shared" si="56"/>
        <v>0</v>
      </c>
      <c r="AE165">
        <f t="shared" si="57"/>
        <v>0</v>
      </c>
      <c r="AF165">
        <f t="shared" si="50"/>
        <v>0</v>
      </c>
      <c r="AG165">
        <f t="shared" si="58"/>
        <v>0</v>
      </c>
      <c r="AH165" t="s">
        <v>1183</v>
      </c>
      <c r="AI165">
        <v>0</v>
      </c>
    </row>
    <row r="166" spans="1:37" x14ac:dyDescent="0.25">
      <c r="A166" s="1">
        <v>3</v>
      </c>
      <c r="B166" s="1">
        <v>1</v>
      </c>
      <c r="C166" s="1" t="s">
        <v>348</v>
      </c>
      <c r="D166" s="1" t="s">
        <v>349</v>
      </c>
      <c r="E166" s="1" t="s">
        <v>20</v>
      </c>
      <c r="F166" s="1" t="s">
        <v>21</v>
      </c>
      <c r="G166" s="2">
        <v>42667</v>
      </c>
      <c r="H166" s="3">
        <f t="shared" si="51"/>
        <v>0</v>
      </c>
      <c r="I166" s="3">
        <f t="shared" si="52"/>
        <v>0</v>
      </c>
      <c r="J166" s="1" t="s">
        <v>1183</v>
      </c>
      <c r="K166" s="1" t="s">
        <v>1183</v>
      </c>
      <c r="L166" s="1" t="s">
        <v>1183</v>
      </c>
      <c r="M166" s="1">
        <v>0</v>
      </c>
      <c r="N166" s="1">
        <f t="shared" si="53"/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>
        <f t="shared" si="54"/>
        <v>0</v>
      </c>
      <c r="AC166">
        <f t="shared" si="55"/>
        <v>0</v>
      </c>
      <c r="AD166">
        <f t="shared" si="56"/>
        <v>0</v>
      </c>
      <c r="AE166">
        <f t="shared" si="57"/>
        <v>0</v>
      </c>
      <c r="AF166">
        <f t="shared" si="50"/>
        <v>0</v>
      </c>
      <c r="AG166">
        <f t="shared" si="58"/>
        <v>0</v>
      </c>
      <c r="AH166" t="s">
        <v>1183</v>
      </c>
      <c r="AI166">
        <v>0</v>
      </c>
    </row>
    <row r="167" spans="1:37" x14ac:dyDescent="0.25">
      <c r="A167" s="1">
        <v>3</v>
      </c>
      <c r="B167" s="1">
        <v>1</v>
      </c>
      <c r="C167" s="1" t="s">
        <v>350</v>
      </c>
      <c r="D167" s="1" t="s">
        <v>351</v>
      </c>
      <c r="E167" s="1" t="s">
        <v>20</v>
      </c>
      <c r="F167" s="1" t="s">
        <v>21</v>
      </c>
      <c r="G167" s="2">
        <v>42667</v>
      </c>
      <c r="H167" s="3">
        <f t="shared" si="51"/>
        <v>0</v>
      </c>
      <c r="I167" s="3">
        <f t="shared" si="52"/>
        <v>0</v>
      </c>
      <c r="J167" s="1" t="s">
        <v>1183</v>
      </c>
      <c r="K167" s="1" t="s">
        <v>1183</v>
      </c>
      <c r="L167" s="1" t="s">
        <v>1183</v>
      </c>
      <c r="M167" s="1">
        <v>0</v>
      </c>
      <c r="N167" s="1">
        <f t="shared" si="53"/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>
        <f t="shared" si="54"/>
        <v>0</v>
      </c>
      <c r="AC167">
        <f t="shared" si="55"/>
        <v>0</v>
      </c>
      <c r="AD167">
        <f t="shared" si="56"/>
        <v>0</v>
      </c>
      <c r="AE167">
        <f t="shared" si="57"/>
        <v>0</v>
      </c>
      <c r="AF167">
        <f t="shared" si="50"/>
        <v>0</v>
      </c>
      <c r="AG167">
        <f t="shared" si="58"/>
        <v>0</v>
      </c>
      <c r="AH167" t="s">
        <v>1183</v>
      </c>
      <c r="AI167">
        <v>0</v>
      </c>
    </row>
    <row r="168" spans="1:37" x14ac:dyDescent="0.25">
      <c r="A168" s="1">
        <v>3</v>
      </c>
      <c r="B168" s="1">
        <v>1</v>
      </c>
      <c r="C168" s="1" t="s">
        <v>352</v>
      </c>
      <c r="D168" s="1" t="s">
        <v>353</v>
      </c>
      <c r="E168" s="1" t="s">
        <v>20</v>
      </c>
      <c r="F168" s="1" t="s">
        <v>21</v>
      </c>
      <c r="G168" s="2">
        <v>42667</v>
      </c>
      <c r="H168" s="3">
        <v>1</v>
      </c>
      <c r="I168" s="3">
        <v>1</v>
      </c>
      <c r="J168" s="1">
        <v>1</v>
      </c>
      <c r="K168" s="1">
        <v>0</v>
      </c>
      <c r="L168" s="1">
        <v>0</v>
      </c>
      <c r="M168" s="1">
        <v>1</v>
      </c>
      <c r="N168" s="1">
        <f t="shared" si="53"/>
        <v>3</v>
      </c>
      <c r="O168" s="1">
        <v>1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1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>
        <f t="shared" si="54"/>
        <v>2</v>
      </c>
      <c r="AC168">
        <f t="shared" si="55"/>
        <v>2</v>
      </c>
      <c r="AD168">
        <f t="shared" si="56"/>
        <v>1</v>
      </c>
      <c r="AE168">
        <f t="shared" si="57"/>
        <v>0</v>
      </c>
      <c r="AF168">
        <f t="shared" si="50"/>
        <v>1</v>
      </c>
      <c r="AG168">
        <f t="shared" si="58"/>
        <v>1</v>
      </c>
      <c r="AH168">
        <f t="shared" si="59"/>
        <v>1</v>
      </c>
      <c r="AI168">
        <v>1</v>
      </c>
      <c r="AJ168">
        <f t="shared" ref="AJ168:AJ170" si="66">SUM(P168+Q168+S168+U168)</f>
        <v>2</v>
      </c>
      <c r="AK168">
        <f t="shared" ref="AK168:AK170" si="67">(O168+R168+T168)</f>
        <v>1</v>
      </c>
    </row>
    <row r="169" spans="1:37" x14ac:dyDescent="0.25">
      <c r="A169" s="1">
        <v>3</v>
      </c>
      <c r="B169" s="1">
        <v>1</v>
      </c>
      <c r="C169" s="1" t="s">
        <v>354</v>
      </c>
      <c r="D169" s="1" t="s">
        <v>355</v>
      </c>
      <c r="E169" s="1" t="s">
        <v>20</v>
      </c>
      <c r="F169" s="1" t="s">
        <v>21</v>
      </c>
      <c r="G169" s="2">
        <v>42667</v>
      </c>
      <c r="H169" s="3">
        <f t="shared" si="51"/>
        <v>1</v>
      </c>
      <c r="I169" s="3">
        <f t="shared" si="52"/>
        <v>1</v>
      </c>
      <c r="J169" s="1">
        <v>0</v>
      </c>
      <c r="K169" s="1">
        <v>0</v>
      </c>
      <c r="L169" s="1">
        <v>0</v>
      </c>
      <c r="M169" s="1">
        <v>1</v>
      </c>
      <c r="N169" s="1">
        <f t="shared" si="53"/>
        <v>1</v>
      </c>
      <c r="O169" s="1">
        <v>0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>
        <f t="shared" si="54"/>
        <v>1</v>
      </c>
      <c r="AC169">
        <f t="shared" si="55"/>
        <v>1</v>
      </c>
      <c r="AD169">
        <f t="shared" si="56"/>
        <v>1</v>
      </c>
      <c r="AE169">
        <f t="shared" si="57"/>
        <v>0</v>
      </c>
      <c r="AF169">
        <f t="shared" si="50"/>
        <v>1</v>
      </c>
      <c r="AG169">
        <f t="shared" si="58"/>
        <v>0</v>
      </c>
      <c r="AH169">
        <f t="shared" si="59"/>
        <v>0</v>
      </c>
      <c r="AI169">
        <v>0</v>
      </c>
      <c r="AJ169">
        <f t="shared" si="66"/>
        <v>0</v>
      </c>
      <c r="AK169">
        <f t="shared" si="67"/>
        <v>1</v>
      </c>
    </row>
    <row r="170" spans="1:37" x14ac:dyDescent="0.25">
      <c r="A170" s="1">
        <v>3</v>
      </c>
      <c r="B170" s="1">
        <v>1</v>
      </c>
      <c r="C170" s="4" t="s">
        <v>356</v>
      </c>
      <c r="D170" s="1" t="s">
        <v>357</v>
      </c>
      <c r="E170" s="1" t="s">
        <v>20</v>
      </c>
      <c r="F170" s="1" t="s">
        <v>21</v>
      </c>
      <c r="G170" s="2">
        <v>42667</v>
      </c>
      <c r="H170" s="3">
        <f t="shared" si="51"/>
        <v>1</v>
      </c>
      <c r="I170" s="3">
        <f t="shared" si="52"/>
        <v>1</v>
      </c>
      <c r="J170" s="1">
        <v>1</v>
      </c>
      <c r="K170" s="1">
        <v>0</v>
      </c>
      <c r="L170" s="1">
        <v>0</v>
      </c>
      <c r="M170" s="1">
        <v>1</v>
      </c>
      <c r="N170" s="1">
        <f t="shared" si="53"/>
        <v>2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</v>
      </c>
      <c r="U170" s="1">
        <v>1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>
        <f t="shared" si="54"/>
        <v>1</v>
      </c>
      <c r="AC170">
        <f t="shared" si="55"/>
        <v>0</v>
      </c>
      <c r="AD170">
        <f t="shared" si="56"/>
        <v>1</v>
      </c>
      <c r="AE170">
        <f t="shared" si="57"/>
        <v>1</v>
      </c>
      <c r="AF170">
        <f t="shared" si="50"/>
        <v>0</v>
      </c>
      <c r="AG170">
        <f t="shared" si="58"/>
        <v>0</v>
      </c>
      <c r="AH170">
        <f t="shared" si="59"/>
        <v>1</v>
      </c>
      <c r="AI170">
        <v>1</v>
      </c>
      <c r="AJ170">
        <f t="shared" si="66"/>
        <v>1</v>
      </c>
      <c r="AK170">
        <f t="shared" si="67"/>
        <v>1</v>
      </c>
    </row>
    <row r="171" spans="1:37" x14ac:dyDescent="0.25">
      <c r="A171" s="1">
        <v>3</v>
      </c>
      <c r="B171" s="1">
        <v>1</v>
      </c>
      <c r="C171" s="4" t="s">
        <v>358</v>
      </c>
      <c r="D171" s="1" t="s">
        <v>359</v>
      </c>
      <c r="E171" s="1" t="s">
        <v>20</v>
      </c>
      <c r="F171" s="1" t="s">
        <v>21</v>
      </c>
      <c r="G171" s="2">
        <v>42667</v>
      </c>
      <c r="H171" s="3">
        <f t="shared" si="51"/>
        <v>0</v>
      </c>
      <c r="I171" s="3">
        <f t="shared" si="52"/>
        <v>0</v>
      </c>
      <c r="J171" s="1" t="s">
        <v>1183</v>
      </c>
      <c r="K171" s="1" t="s">
        <v>1183</v>
      </c>
      <c r="L171" s="1" t="s">
        <v>1183</v>
      </c>
      <c r="M171" s="1">
        <v>0</v>
      </c>
      <c r="N171" s="1">
        <f t="shared" si="53"/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>
        <f t="shared" si="54"/>
        <v>0</v>
      </c>
      <c r="AC171">
        <f t="shared" si="55"/>
        <v>0</v>
      </c>
      <c r="AD171">
        <f t="shared" si="56"/>
        <v>0</v>
      </c>
      <c r="AE171">
        <f t="shared" si="57"/>
        <v>0</v>
      </c>
      <c r="AF171">
        <f t="shared" si="50"/>
        <v>0</v>
      </c>
      <c r="AG171">
        <f t="shared" si="58"/>
        <v>0</v>
      </c>
      <c r="AH171" t="s">
        <v>1183</v>
      </c>
      <c r="AI171">
        <v>0</v>
      </c>
    </row>
    <row r="172" spans="1:37" x14ac:dyDescent="0.25">
      <c r="A172" s="1">
        <v>3</v>
      </c>
      <c r="B172" s="1">
        <v>1</v>
      </c>
      <c r="C172" s="4" t="s">
        <v>360</v>
      </c>
      <c r="D172" s="1" t="s">
        <v>361</v>
      </c>
      <c r="E172" s="1" t="s">
        <v>20</v>
      </c>
      <c r="F172" s="1" t="s">
        <v>21</v>
      </c>
      <c r="G172" s="2">
        <v>42667</v>
      </c>
      <c r="H172" s="3">
        <f t="shared" si="51"/>
        <v>1</v>
      </c>
      <c r="I172" s="3">
        <f t="shared" si="52"/>
        <v>1</v>
      </c>
      <c r="J172" s="1">
        <v>1</v>
      </c>
      <c r="K172" s="1">
        <v>0</v>
      </c>
      <c r="L172" s="1">
        <v>0</v>
      </c>
      <c r="M172" s="1">
        <v>1</v>
      </c>
      <c r="N172" s="1">
        <f t="shared" si="53"/>
        <v>2</v>
      </c>
      <c r="O172" s="1">
        <v>1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>
        <f t="shared" si="54"/>
        <v>2</v>
      </c>
      <c r="AC172">
        <f t="shared" si="55"/>
        <v>2</v>
      </c>
      <c r="AD172">
        <f t="shared" si="56"/>
        <v>1</v>
      </c>
      <c r="AE172">
        <f t="shared" si="57"/>
        <v>0</v>
      </c>
      <c r="AF172">
        <f t="shared" si="50"/>
        <v>1</v>
      </c>
      <c r="AG172">
        <f t="shared" si="58"/>
        <v>1</v>
      </c>
      <c r="AH172">
        <f t="shared" si="59"/>
        <v>1</v>
      </c>
      <c r="AI172">
        <v>1</v>
      </c>
      <c r="AJ172">
        <f>SUM(P172+Q172+S172+U172)</f>
        <v>1</v>
      </c>
      <c r="AK172">
        <f>(O172+R172+T172)</f>
        <v>1</v>
      </c>
    </row>
    <row r="173" spans="1:37" x14ac:dyDescent="0.25">
      <c r="A173" s="1">
        <v>3</v>
      </c>
      <c r="B173" s="1">
        <v>1</v>
      </c>
      <c r="C173" s="1" t="s">
        <v>362</v>
      </c>
      <c r="D173" s="1" t="s">
        <v>363</v>
      </c>
      <c r="E173" s="1" t="s">
        <v>20</v>
      </c>
      <c r="F173" s="1" t="s">
        <v>21</v>
      </c>
      <c r="G173" s="2">
        <v>42667</v>
      </c>
      <c r="H173" s="3">
        <f t="shared" si="51"/>
        <v>0</v>
      </c>
      <c r="I173" s="3">
        <f t="shared" si="52"/>
        <v>0</v>
      </c>
      <c r="J173" s="1" t="s">
        <v>1183</v>
      </c>
      <c r="K173" s="1" t="s">
        <v>1183</v>
      </c>
      <c r="L173" s="1" t="s">
        <v>1183</v>
      </c>
      <c r="M173" s="1">
        <v>0</v>
      </c>
      <c r="N173" s="1">
        <f t="shared" si="53"/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>
        <f t="shared" si="54"/>
        <v>0</v>
      </c>
      <c r="AC173">
        <f t="shared" si="55"/>
        <v>0</v>
      </c>
      <c r="AD173">
        <f t="shared" si="56"/>
        <v>0</v>
      </c>
      <c r="AE173">
        <f t="shared" si="57"/>
        <v>0</v>
      </c>
      <c r="AF173">
        <f t="shared" si="50"/>
        <v>0</v>
      </c>
      <c r="AG173">
        <f t="shared" si="58"/>
        <v>0</v>
      </c>
      <c r="AH173" t="s">
        <v>1183</v>
      </c>
      <c r="AI173">
        <v>0</v>
      </c>
    </row>
    <row r="174" spans="1:37" x14ac:dyDescent="0.25">
      <c r="A174" s="1">
        <v>3</v>
      </c>
      <c r="B174" s="1">
        <v>1</v>
      </c>
      <c r="C174" s="1" t="s">
        <v>364</v>
      </c>
      <c r="D174" s="1" t="s">
        <v>365</v>
      </c>
      <c r="E174" s="1" t="s">
        <v>20</v>
      </c>
      <c r="F174" s="1" t="s">
        <v>21</v>
      </c>
      <c r="G174" s="2">
        <v>42667</v>
      </c>
      <c r="H174" s="3">
        <f t="shared" si="51"/>
        <v>0</v>
      </c>
      <c r="I174" s="3">
        <f t="shared" si="52"/>
        <v>0</v>
      </c>
      <c r="J174" s="1" t="s">
        <v>1183</v>
      </c>
      <c r="K174" s="1" t="s">
        <v>1183</v>
      </c>
      <c r="L174" s="1" t="s">
        <v>1183</v>
      </c>
      <c r="M174" s="1">
        <v>0</v>
      </c>
      <c r="N174" s="1">
        <f t="shared" si="53"/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>
        <f t="shared" si="54"/>
        <v>0</v>
      </c>
      <c r="AC174">
        <f t="shared" si="55"/>
        <v>0</v>
      </c>
      <c r="AD174">
        <f t="shared" si="56"/>
        <v>0</v>
      </c>
      <c r="AE174">
        <f t="shared" si="57"/>
        <v>0</v>
      </c>
      <c r="AF174">
        <f t="shared" si="50"/>
        <v>0</v>
      </c>
      <c r="AG174">
        <f t="shared" si="58"/>
        <v>0</v>
      </c>
      <c r="AH174" t="s">
        <v>1183</v>
      </c>
      <c r="AI174">
        <v>0</v>
      </c>
    </row>
    <row r="175" spans="1:37" x14ac:dyDescent="0.25">
      <c r="A175" s="1">
        <v>3</v>
      </c>
      <c r="B175" s="1">
        <v>1</v>
      </c>
      <c r="C175" s="1" t="s">
        <v>366</v>
      </c>
      <c r="D175" s="1" t="s">
        <v>367</v>
      </c>
      <c r="E175" s="1" t="s">
        <v>20</v>
      </c>
      <c r="F175" s="1" t="s">
        <v>21</v>
      </c>
      <c r="G175" s="2">
        <v>42667</v>
      </c>
      <c r="H175" s="3">
        <f t="shared" si="51"/>
        <v>0</v>
      </c>
      <c r="I175" s="3">
        <f t="shared" si="52"/>
        <v>0</v>
      </c>
      <c r="J175" s="1" t="s">
        <v>1183</v>
      </c>
      <c r="K175" s="1" t="s">
        <v>1183</v>
      </c>
      <c r="L175" s="1" t="s">
        <v>1183</v>
      </c>
      <c r="M175" s="1">
        <v>0</v>
      </c>
      <c r="N175" s="1">
        <f t="shared" si="53"/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>
        <f t="shared" si="54"/>
        <v>0</v>
      </c>
      <c r="AC175">
        <f t="shared" si="55"/>
        <v>0</v>
      </c>
      <c r="AD175">
        <f t="shared" si="56"/>
        <v>0</v>
      </c>
      <c r="AE175">
        <f t="shared" si="57"/>
        <v>0</v>
      </c>
      <c r="AF175">
        <f t="shared" si="50"/>
        <v>0</v>
      </c>
      <c r="AG175">
        <f t="shared" si="58"/>
        <v>0</v>
      </c>
      <c r="AH175" t="s">
        <v>1183</v>
      </c>
      <c r="AI175">
        <v>0</v>
      </c>
    </row>
    <row r="176" spans="1:37" x14ac:dyDescent="0.25">
      <c r="A176" s="1">
        <v>3</v>
      </c>
      <c r="B176" s="1">
        <v>1</v>
      </c>
      <c r="C176" s="1" t="s">
        <v>368</v>
      </c>
      <c r="D176" s="1" t="s">
        <v>369</v>
      </c>
      <c r="E176" s="1" t="s">
        <v>20</v>
      </c>
      <c r="F176" s="1" t="s">
        <v>21</v>
      </c>
      <c r="G176" s="2">
        <v>42667</v>
      </c>
      <c r="H176" s="3">
        <f t="shared" si="51"/>
        <v>0</v>
      </c>
      <c r="I176" s="3">
        <f t="shared" si="52"/>
        <v>0</v>
      </c>
      <c r="J176" s="1" t="s">
        <v>1183</v>
      </c>
      <c r="K176" s="1" t="s">
        <v>1183</v>
      </c>
      <c r="L176" s="1" t="s">
        <v>1183</v>
      </c>
      <c r="M176" s="1">
        <v>0</v>
      </c>
      <c r="N176" s="1">
        <f t="shared" si="53"/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>
        <f t="shared" si="54"/>
        <v>0</v>
      </c>
      <c r="AC176">
        <f t="shared" si="55"/>
        <v>0</v>
      </c>
      <c r="AD176">
        <f t="shared" si="56"/>
        <v>0</v>
      </c>
      <c r="AE176">
        <f t="shared" si="57"/>
        <v>0</v>
      </c>
      <c r="AF176">
        <f t="shared" si="50"/>
        <v>0</v>
      </c>
      <c r="AG176">
        <f t="shared" si="58"/>
        <v>0</v>
      </c>
      <c r="AH176" t="s">
        <v>1183</v>
      </c>
      <c r="AI176">
        <v>0</v>
      </c>
    </row>
    <row r="177" spans="1:37" x14ac:dyDescent="0.25">
      <c r="A177" s="1">
        <v>3</v>
      </c>
      <c r="B177" s="1">
        <v>1</v>
      </c>
      <c r="C177" s="1" t="s">
        <v>370</v>
      </c>
      <c r="D177" s="1" t="s">
        <v>371</v>
      </c>
      <c r="E177" s="1" t="s">
        <v>20</v>
      </c>
      <c r="F177" s="1" t="s">
        <v>21</v>
      </c>
      <c r="G177" s="2">
        <v>42667</v>
      </c>
      <c r="H177" s="3">
        <f t="shared" si="51"/>
        <v>0</v>
      </c>
      <c r="I177" s="3">
        <f t="shared" si="52"/>
        <v>0</v>
      </c>
      <c r="J177" s="1" t="s">
        <v>1183</v>
      </c>
      <c r="K177" s="1" t="s">
        <v>1183</v>
      </c>
      <c r="L177" s="1" t="s">
        <v>1183</v>
      </c>
      <c r="M177" s="1">
        <v>0</v>
      </c>
      <c r="N177" s="1">
        <f t="shared" si="53"/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>
        <f t="shared" si="54"/>
        <v>0</v>
      </c>
      <c r="AC177">
        <f t="shared" si="55"/>
        <v>0</v>
      </c>
      <c r="AD177">
        <f t="shared" si="56"/>
        <v>0</v>
      </c>
      <c r="AE177">
        <f t="shared" si="57"/>
        <v>0</v>
      </c>
      <c r="AF177">
        <f t="shared" si="50"/>
        <v>0</v>
      </c>
      <c r="AG177">
        <f t="shared" si="58"/>
        <v>0</v>
      </c>
      <c r="AH177" t="s">
        <v>1183</v>
      </c>
      <c r="AI177">
        <v>0</v>
      </c>
    </row>
    <row r="178" spans="1:37" x14ac:dyDescent="0.25">
      <c r="A178" s="1">
        <v>3</v>
      </c>
      <c r="B178" s="1">
        <v>1</v>
      </c>
      <c r="C178" s="4" t="s">
        <v>372</v>
      </c>
      <c r="D178" s="1" t="s">
        <v>373</v>
      </c>
      <c r="E178" s="1" t="s">
        <v>20</v>
      </c>
      <c r="F178" s="1" t="s">
        <v>21</v>
      </c>
      <c r="G178" s="2">
        <v>42667</v>
      </c>
      <c r="H178" s="3">
        <f t="shared" si="51"/>
        <v>0</v>
      </c>
      <c r="I178" s="3">
        <f t="shared" si="52"/>
        <v>0</v>
      </c>
      <c r="J178" s="1" t="s">
        <v>1183</v>
      </c>
      <c r="K178" s="1" t="s">
        <v>1183</v>
      </c>
      <c r="L178" s="1" t="s">
        <v>1183</v>
      </c>
      <c r="M178" s="1">
        <v>0</v>
      </c>
      <c r="N178" s="1">
        <f t="shared" si="53"/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>
        <f t="shared" si="54"/>
        <v>0</v>
      </c>
      <c r="AC178">
        <f t="shared" si="55"/>
        <v>0</v>
      </c>
      <c r="AD178">
        <f t="shared" si="56"/>
        <v>0</v>
      </c>
      <c r="AE178">
        <f t="shared" si="57"/>
        <v>0</v>
      </c>
      <c r="AF178">
        <f t="shared" si="50"/>
        <v>0</v>
      </c>
      <c r="AG178">
        <f t="shared" si="58"/>
        <v>0</v>
      </c>
      <c r="AH178" t="s">
        <v>1183</v>
      </c>
      <c r="AI178">
        <v>0</v>
      </c>
    </row>
    <row r="179" spans="1:37" x14ac:dyDescent="0.25">
      <c r="A179" s="1">
        <v>3</v>
      </c>
      <c r="B179" s="1">
        <v>1</v>
      </c>
      <c r="C179" s="1" t="s">
        <v>374</v>
      </c>
      <c r="D179" s="1" t="s">
        <v>375</v>
      </c>
      <c r="E179" s="1" t="s">
        <v>20</v>
      </c>
      <c r="F179" s="1" t="s">
        <v>21</v>
      </c>
      <c r="G179" s="2">
        <v>42667</v>
      </c>
      <c r="H179" s="3">
        <f t="shared" si="51"/>
        <v>0</v>
      </c>
      <c r="I179" s="3">
        <f t="shared" si="52"/>
        <v>0</v>
      </c>
      <c r="J179" s="1" t="s">
        <v>1183</v>
      </c>
      <c r="K179" s="1" t="s">
        <v>1183</v>
      </c>
      <c r="L179" s="1" t="s">
        <v>1183</v>
      </c>
      <c r="M179" s="1">
        <v>0</v>
      </c>
      <c r="N179" s="1">
        <f t="shared" si="53"/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>
        <f t="shared" si="54"/>
        <v>0</v>
      </c>
      <c r="AC179">
        <f t="shared" si="55"/>
        <v>0</v>
      </c>
      <c r="AD179">
        <f t="shared" si="56"/>
        <v>0</v>
      </c>
      <c r="AE179">
        <f t="shared" si="57"/>
        <v>0</v>
      </c>
      <c r="AF179">
        <f t="shared" si="50"/>
        <v>0</v>
      </c>
      <c r="AG179">
        <f t="shared" si="58"/>
        <v>0</v>
      </c>
      <c r="AH179" t="s">
        <v>1183</v>
      </c>
      <c r="AI179">
        <v>0</v>
      </c>
    </row>
    <row r="180" spans="1:37" x14ac:dyDescent="0.25">
      <c r="A180" s="1">
        <v>3</v>
      </c>
      <c r="B180" s="1">
        <v>1</v>
      </c>
      <c r="C180" s="1" t="s">
        <v>376</v>
      </c>
      <c r="D180" s="1" t="s">
        <v>377</v>
      </c>
      <c r="E180" s="1" t="s">
        <v>20</v>
      </c>
      <c r="F180" s="1" t="s">
        <v>21</v>
      </c>
      <c r="G180" s="2">
        <v>42667</v>
      </c>
      <c r="H180" s="3">
        <f t="shared" si="51"/>
        <v>0</v>
      </c>
      <c r="I180" s="3">
        <f t="shared" si="52"/>
        <v>0</v>
      </c>
      <c r="J180" s="1" t="s">
        <v>1183</v>
      </c>
      <c r="K180" s="1" t="s">
        <v>1183</v>
      </c>
      <c r="L180" s="1" t="s">
        <v>1183</v>
      </c>
      <c r="M180" s="1">
        <v>0</v>
      </c>
      <c r="N180" s="1">
        <f t="shared" si="53"/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>
        <f t="shared" si="54"/>
        <v>0</v>
      </c>
      <c r="AC180">
        <f t="shared" si="55"/>
        <v>0</v>
      </c>
      <c r="AD180">
        <f t="shared" si="56"/>
        <v>0</v>
      </c>
      <c r="AE180">
        <f t="shared" si="57"/>
        <v>0</v>
      </c>
      <c r="AF180">
        <f t="shared" si="50"/>
        <v>0</v>
      </c>
      <c r="AG180">
        <f t="shared" si="58"/>
        <v>0</v>
      </c>
      <c r="AH180" t="s">
        <v>1183</v>
      </c>
      <c r="AI180">
        <v>0</v>
      </c>
    </row>
    <row r="181" spans="1:37" x14ac:dyDescent="0.25">
      <c r="A181" s="1">
        <v>3</v>
      </c>
      <c r="B181" s="1">
        <v>1</v>
      </c>
      <c r="C181" s="1" t="s">
        <v>378</v>
      </c>
      <c r="D181" s="1" t="s">
        <v>379</v>
      </c>
      <c r="E181" s="1" t="s">
        <v>20</v>
      </c>
      <c r="F181" s="1" t="s">
        <v>21</v>
      </c>
      <c r="G181" s="2">
        <v>42667</v>
      </c>
      <c r="H181" s="3">
        <f t="shared" si="51"/>
        <v>0</v>
      </c>
      <c r="I181" s="3">
        <f t="shared" si="52"/>
        <v>0</v>
      </c>
      <c r="J181" s="1" t="s">
        <v>1183</v>
      </c>
      <c r="K181" s="1" t="s">
        <v>1183</v>
      </c>
      <c r="L181" s="1" t="s">
        <v>1183</v>
      </c>
      <c r="M181" s="1">
        <v>0</v>
      </c>
      <c r="N181" s="1">
        <f t="shared" si="53"/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>
        <f t="shared" si="54"/>
        <v>0</v>
      </c>
      <c r="AC181">
        <f t="shared" si="55"/>
        <v>0</v>
      </c>
      <c r="AD181">
        <f t="shared" si="56"/>
        <v>0</v>
      </c>
      <c r="AE181">
        <f t="shared" si="57"/>
        <v>0</v>
      </c>
      <c r="AF181">
        <f t="shared" si="50"/>
        <v>0</v>
      </c>
      <c r="AG181">
        <f t="shared" si="58"/>
        <v>0</v>
      </c>
      <c r="AH181" t="s">
        <v>1183</v>
      </c>
      <c r="AI181">
        <v>0</v>
      </c>
    </row>
    <row r="182" spans="1:37" x14ac:dyDescent="0.25">
      <c r="A182" s="1">
        <v>7</v>
      </c>
      <c r="B182" s="1">
        <v>1</v>
      </c>
      <c r="C182" s="1" t="s">
        <v>380</v>
      </c>
      <c r="D182" s="1" t="s">
        <v>381</v>
      </c>
      <c r="E182" s="1" t="s">
        <v>20</v>
      </c>
      <c r="F182" s="1" t="s">
        <v>21</v>
      </c>
      <c r="G182" s="2">
        <v>42669</v>
      </c>
      <c r="H182" s="3">
        <f t="shared" si="51"/>
        <v>0</v>
      </c>
      <c r="I182" s="3">
        <f t="shared" si="52"/>
        <v>0</v>
      </c>
      <c r="J182" s="1" t="s">
        <v>1183</v>
      </c>
      <c r="K182" s="1" t="s">
        <v>1183</v>
      </c>
      <c r="L182" s="1" t="s">
        <v>1183</v>
      </c>
      <c r="M182" s="1">
        <v>0</v>
      </c>
      <c r="N182" s="1">
        <f t="shared" si="53"/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>
        <f t="shared" si="54"/>
        <v>0</v>
      </c>
      <c r="AC182">
        <f t="shared" si="55"/>
        <v>0</v>
      </c>
      <c r="AD182">
        <f t="shared" si="56"/>
        <v>0</v>
      </c>
      <c r="AE182">
        <f t="shared" si="57"/>
        <v>0</v>
      </c>
      <c r="AF182">
        <f t="shared" si="50"/>
        <v>0</v>
      </c>
      <c r="AG182">
        <f t="shared" si="58"/>
        <v>0</v>
      </c>
      <c r="AH182" t="s">
        <v>1183</v>
      </c>
      <c r="AI182">
        <v>0</v>
      </c>
    </row>
    <row r="183" spans="1:37" x14ac:dyDescent="0.25">
      <c r="A183" s="1">
        <v>7</v>
      </c>
      <c r="B183" s="1">
        <v>1</v>
      </c>
      <c r="C183" s="1" t="s">
        <v>382</v>
      </c>
      <c r="D183" s="1" t="s">
        <v>383</v>
      </c>
      <c r="E183" s="1" t="s">
        <v>20</v>
      </c>
      <c r="F183" s="1" t="s">
        <v>21</v>
      </c>
      <c r="G183" s="2">
        <v>42669</v>
      </c>
      <c r="H183" s="3">
        <f t="shared" si="51"/>
        <v>1</v>
      </c>
      <c r="I183" s="3">
        <f t="shared" si="52"/>
        <v>1</v>
      </c>
      <c r="J183" s="1">
        <v>1</v>
      </c>
      <c r="K183" s="1">
        <v>0</v>
      </c>
      <c r="L183" s="1">
        <v>0</v>
      </c>
      <c r="M183" s="1">
        <v>1</v>
      </c>
      <c r="N183" s="1">
        <f t="shared" si="53"/>
        <v>2</v>
      </c>
      <c r="O183" s="1">
        <v>1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>
        <f t="shared" si="54"/>
        <v>2</v>
      </c>
      <c r="AC183">
        <f t="shared" si="55"/>
        <v>2</v>
      </c>
      <c r="AD183">
        <f t="shared" si="56"/>
        <v>1</v>
      </c>
      <c r="AE183">
        <f t="shared" si="57"/>
        <v>0</v>
      </c>
      <c r="AF183">
        <f t="shared" si="50"/>
        <v>1</v>
      </c>
      <c r="AG183">
        <f t="shared" si="58"/>
        <v>1</v>
      </c>
      <c r="AH183">
        <f t="shared" si="59"/>
        <v>1</v>
      </c>
      <c r="AI183">
        <v>1</v>
      </c>
      <c r="AJ183">
        <f>SUM(P183+Q183+S183+U183)</f>
        <v>1</v>
      </c>
      <c r="AK183">
        <f>(O183+R183+T183)</f>
        <v>1</v>
      </c>
    </row>
    <row r="184" spans="1:37" x14ac:dyDescent="0.25">
      <c r="A184" s="1">
        <v>7</v>
      </c>
      <c r="B184" s="1">
        <v>1</v>
      </c>
      <c r="C184" s="1" t="s">
        <v>384</v>
      </c>
      <c r="D184" s="1" t="s">
        <v>385</v>
      </c>
      <c r="E184" s="1" t="s">
        <v>20</v>
      </c>
      <c r="F184" s="1" t="s">
        <v>21</v>
      </c>
      <c r="G184" s="2">
        <v>42669</v>
      </c>
      <c r="H184" s="3">
        <f t="shared" si="51"/>
        <v>0</v>
      </c>
      <c r="I184" s="3">
        <f t="shared" si="52"/>
        <v>0</v>
      </c>
      <c r="J184" s="1" t="s">
        <v>1183</v>
      </c>
      <c r="K184" s="1" t="s">
        <v>1183</v>
      </c>
      <c r="L184" s="1" t="s">
        <v>1183</v>
      </c>
      <c r="M184" s="1">
        <v>0</v>
      </c>
      <c r="N184" s="1">
        <f t="shared" si="53"/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>
        <f t="shared" si="54"/>
        <v>0</v>
      </c>
      <c r="AC184">
        <f t="shared" si="55"/>
        <v>0</v>
      </c>
      <c r="AD184">
        <f t="shared" si="56"/>
        <v>0</v>
      </c>
      <c r="AE184">
        <f t="shared" si="57"/>
        <v>0</v>
      </c>
      <c r="AF184">
        <f t="shared" si="50"/>
        <v>0</v>
      </c>
      <c r="AG184">
        <f t="shared" si="58"/>
        <v>0</v>
      </c>
      <c r="AH184" t="s">
        <v>1183</v>
      </c>
      <c r="AI184">
        <v>0</v>
      </c>
    </row>
    <row r="185" spans="1:37" x14ac:dyDescent="0.25">
      <c r="A185" s="1">
        <v>7</v>
      </c>
      <c r="B185" s="1">
        <v>1</v>
      </c>
      <c r="C185" s="1" t="s">
        <v>386</v>
      </c>
      <c r="D185" s="1" t="s">
        <v>387</v>
      </c>
      <c r="E185" s="1" t="s">
        <v>20</v>
      </c>
      <c r="F185" s="1" t="s">
        <v>21</v>
      </c>
      <c r="G185" s="2">
        <v>42669</v>
      </c>
      <c r="H185" s="3">
        <f t="shared" si="51"/>
        <v>0</v>
      </c>
      <c r="I185" s="3">
        <f t="shared" si="52"/>
        <v>0</v>
      </c>
      <c r="J185" s="1" t="s">
        <v>1183</v>
      </c>
      <c r="K185" s="1" t="s">
        <v>1183</v>
      </c>
      <c r="L185" s="1" t="s">
        <v>1183</v>
      </c>
      <c r="M185" s="1">
        <v>0</v>
      </c>
      <c r="N185" s="1">
        <f t="shared" si="53"/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>
        <f t="shared" si="54"/>
        <v>0</v>
      </c>
      <c r="AC185">
        <f t="shared" si="55"/>
        <v>0</v>
      </c>
      <c r="AD185">
        <f t="shared" si="56"/>
        <v>0</v>
      </c>
      <c r="AE185">
        <f t="shared" si="57"/>
        <v>0</v>
      </c>
      <c r="AF185">
        <f t="shared" si="50"/>
        <v>0</v>
      </c>
      <c r="AG185">
        <f t="shared" si="58"/>
        <v>0</v>
      </c>
      <c r="AH185" t="s">
        <v>1183</v>
      </c>
      <c r="AI185">
        <v>0</v>
      </c>
    </row>
    <row r="186" spans="1:37" x14ac:dyDescent="0.25">
      <c r="A186" s="1">
        <v>7</v>
      </c>
      <c r="B186" s="1">
        <v>1</v>
      </c>
      <c r="C186" s="1" t="s">
        <v>388</v>
      </c>
      <c r="D186" s="1" t="s">
        <v>389</v>
      </c>
      <c r="E186" s="1" t="s">
        <v>20</v>
      </c>
      <c r="F186" s="1" t="s">
        <v>21</v>
      </c>
      <c r="G186" s="2">
        <v>42669</v>
      </c>
      <c r="H186" s="3">
        <f t="shared" si="51"/>
        <v>0</v>
      </c>
      <c r="I186" s="3">
        <f t="shared" si="52"/>
        <v>0</v>
      </c>
      <c r="J186" s="1" t="s">
        <v>1183</v>
      </c>
      <c r="K186" s="1" t="s">
        <v>1183</v>
      </c>
      <c r="L186" s="1" t="s">
        <v>1183</v>
      </c>
      <c r="M186" s="1">
        <v>0</v>
      </c>
      <c r="N186" s="1">
        <f t="shared" si="53"/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>
        <f t="shared" si="54"/>
        <v>0</v>
      </c>
      <c r="AC186">
        <f t="shared" si="55"/>
        <v>0</v>
      </c>
      <c r="AD186">
        <f t="shared" si="56"/>
        <v>0</v>
      </c>
      <c r="AE186">
        <f t="shared" si="57"/>
        <v>0</v>
      </c>
      <c r="AF186">
        <f t="shared" si="50"/>
        <v>0</v>
      </c>
      <c r="AG186">
        <f t="shared" si="58"/>
        <v>0</v>
      </c>
      <c r="AH186" t="s">
        <v>1183</v>
      </c>
      <c r="AI186">
        <v>0</v>
      </c>
    </row>
    <row r="187" spans="1:37" x14ac:dyDescent="0.25">
      <c r="A187" s="1">
        <v>7</v>
      </c>
      <c r="B187" s="1">
        <v>1</v>
      </c>
      <c r="C187" s="1" t="s">
        <v>390</v>
      </c>
      <c r="D187" s="1" t="s">
        <v>391</v>
      </c>
      <c r="E187" s="1" t="s">
        <v>20</v>
      </c>
      <c r="F187" s="1" t="s">
        <v>21</v>
      </c>
      <c r="G187" s="2">
        <v>42669</v>
      </c>
      <c r="H187" s="3">
        <f t="shared" si="51"/>
        <v>1</v>
      </c>
      <c r="I187" s="3">
        <f t="shared" si="52"/>
        <v>1</v>
      </c>
      <c r="J187" s="1">
        <v>1</v>
      </c>
      <c r="K187" s="1">
        <v>0</v>
      </c>
      <c r="L187" s="1">
        <v>0</v>
      </c>
      <c r="M187" s="1">
        <v>1</v>
      </c>
      <c r="N187" s="1">
        <f t="shared" si="53"/>
        <v>2</v>
      </c>
      <c r="O187" s="1">
        <v>1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>
        <f t="shared" si="54"/>
        <v>2</v>
      </c>
      <c r="AC187">
        <f t="shared" si="55"/>
        <v>2</v>
      </c>
      <c r="AD187">
        <f t="shared" si="56"/>
        <v>1</v>
      </c>
      <c r="AE187">
        <f t="shared" si="57"/>
        <v>0</v>
      </c>
      <c r="AF187">
        <f t="shared" si="50"/>
        <v>1</v>
      </c>
      <c r="AG187">
        <f t="shared" si="58"/>
        <v>1</v>
      </c>
      <c r="AH187">
        <f t="shared" si="59"/>
        <v>1</v>
      </c>
      <c r="AI187">
        <v>1</v>
      </c>
      <c r="AJ187">
        <f>SUM(P187+Q187+S187+U187)</f>
        <v>1</v>
      </c>
      <c r="AK187">
        <f>(O187+R187+T187)</f>
        <v>1</v>
      </c>
    </row>
    <row r="188" spans="1:37" x14ac:dyDescent="0.25">
      <c r="A188" s="1">
        <v>7</v>
      </c>
      <c r="B188" s="1">
        <v>1</v>
      </c>
      <c r="C188" s="1" t="s">
        <v>392</v>
      </c>
      <c r="D188" s="1" t="s">
        <v>393</v>
      </c>
      <c r="E188" s="1" t="s">
        <v>20</v>
      </c>
      <c r="F188" s="1" t="s">
        <v>21</v>
      </c>
      <c r="G188" s="2">
        <v>42669</v>
      </c>
      <c r="H188" s="3">
        <f t="shared" si="51"/>
        <v>0</v>
      </c>
      <c r="I188" s="3">
        <f t="shared" si="52"/>
        <v>0</v>
      </c>
      <c r="J188" s="1" t="s">
        <v>1183</v>
      </c>
      <c r="K188" s="1" t="s">
        <v>1183</v>
      </c>
      <c r="L188" s="1" t="s">
        <v>1183</v>
      </c>
      <c r="M188" s="1">
        <v>0</v>
      </c>
      <c r="N188" s="1">
        <f t="shared" si="53"/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>
        <f t="shared" si="54"/>
        <v>0</v>
      </c>
      <c r="AC188">
        <f t="shared" si="55"/>
        <v>0</v>
      </c>
      <c r="AD188">
        <f t="shared" si="56"/>
        <v>0</v>
      </c>
      <c r="AE188">
        <f t="shared" si="57"/>
        <v>0</v>
      </c>
      <c r="AF188">
        <f t="shared" si="50"/>
        <v>0</v>
      </c>
      <c r="AG188">
        <f t="shared" si="58"/>
        <v>0</v>
      </c>
      <c r="AH188" t="s">
        <v>1183</v>
      </c>
      <c r="AI188">
        <v>0</v>
      </c>
    </row>
    <row r="189" spans="1:37" x14ac:dyDescent="0.25">
      <c r="A189" s="1">
        <v>7</v>
      </c>
      <c r="B189" s="1">
        <v>1</v>
      </c>
      <c r="C189" s="1" t="s">
        <v>394</v>
      </c>
      <c r="D189" s="1" t="s">
        <v>395</v>
      </c>
      <c r="E189" s="1" t="s">
        <v>20</v>
      </c>
      <c r="F189" s="1" t="s">
        <v>21</v>
      </c>
      <c r="G189" s="2">
        <v>42669</v>
      </c>
      <c r="H189" s="3">
        <f t="shared" si="51"/>
        <v>0</v>
      </c>
      <c r="I189" s="3">
        <f t="shared" si="52"/>
        <v>0</v>
      </c>
      <c r="J189" s="1" t="s">
        <v>1183</v>
      </c>
      <c r="K189" s="1" t="s">
        <v>1183</v>
      </c>
      <c r="L189" s="1" t="s">
        <v>1183</v>
      </c>
      <c r="M189" s="1">
        <v>0</v>
      </c>
      <c r="N189" s="1">
        <f t="shared" si="53"/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>
        <f t="shared" si="54"/>
        <v>0</v>
      </c>
      <c r="AC189">
        <f t="shared" si="55"/>
        <v>0</v>
      </c>
      <c r="AD189">
        <f t="shared" si="56"/>
        <v>0</v>
      </c>
      <c r="AE189">
        <f t="shared" si="57"/>
        <v>0</v>
      </c>
      <c r="AF189">
        <f t="shared" si="50"/>
        <v>0</v>
      </c>
      <c r="AG189">
        <f t="shared" si="58"/>
        <v>0</v>
      </c>
      <c r="AH189" t="s">
        <v>1183</v>
      </c>
      <c r="AI189">
        <v>0</v>
      </c>
    </row>
    <row r="190" spans="1:37" x14ac:dyDescent="0.25">
      <c r="A190" s="1">
        <v>7</v>
      </c>
      <c r="B190" s="1">
        <v>1</v>
      </c>
      <c r="C190" s="1" t="s">
        <v>396</v>
      </c>
      <c r="D190" s="1" t="s">
        <v>397</v>
      </c>
      <c r="E190" s="1" t="s">
        <v>20</v>
      </c>
      <c r="F190" s="1" t="s">
        <v>21</v>
      </c>
      <c r="G190" s="2">
        <v>42669</v>
      </c>
      <c r="H190" s="3">
        <f t="shared" si="51"/>
        <v>0</v>
      </c>
      <c r="I190" s="3">
        <f t="shared" si="52"/>
        <v>0</v>
      </c>
      <c r="J190" s="1" t="s">
        <v>1183</v>
      </c>
      <c r="K190" s="1" t="s">
        <v>1183</v>
      </c>
      <c r="L190" s="1" t="s">
        <v>1183</v>
      </c>
      <c r="M190" s="1">
        <v>0</v>
      </c>
      <c r="N190" s="1">
        <f t="shared" si="53"/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>
        <f t="shared" si="54"/>
        <v>0</v>
      </c>
      <c r="AC190">
        <f t="shared" si="55"/>
        <v>0</v>
      </c>
      <c r="AD190">
        <f t="shared" si="56"/>
        <v>0</v>
      </c>
      <c r="AE190">
        <f t="shared" si="57"/>
        <v>0</v>
      </c>
      <c r="AF190">
        <f t="shared" si="50"/>
        <v>0</v>
      </c>
      <c r="AG190">
        <f t="shared" si="58"/>
        <v>0</v>
      </c>
      <c r="AH190" t="s">
        <v>1183</v>
      </c>
      <c r="AI190">
        <v>0</v>
      </c>
    </row>
    <row r="191" spans="1:37" x14ac:dyDescent="0.25">
      <c r="A191" s="1">
        <v>7</v>
      </c>
      <c r="B191" s="1">
        <v>1</v>
      </c>
      <c r="C191" s="1" t="s">
        <v>398</v>
      </c>
      <c r="D191" s="1" t="s">
        <v>399</v>
      </c>
      <c r="E191" s="1" t="s">
        <v>20</v>
      </c>
      <c r="F191" s="1" t="s">
        <v>21</v>
      </c>
      <c r="G191" s="2">
        <v>42669</v>
      </c>
      <c r="H191" s="3">
        <f t="shared" si="51"/>
        <v>0</v>
      </c>
      <c r="I191" s="3">
        <f t="shared" si="52"/>
        <v>0</v>
      </c>
      <c r="J191" s="1" t="s">
        <v>1183</v>
      </c>
      <c r="K191" s="1" t="s">
        <v>1183</v>
      </c>
      <c r="L191" s="1" t="s">
        <v>1183</v>
      </c>
      <c r="M191" s="1">
        <v>0</v>
      </c>
      <c r="N191" s="1">
        <f t="shared" si="53"/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>
        <f t="shared" si="54"/>
        <v>0</v>
      </c>
      <c r="AC191">
        <f t="shared" si="55"/>
        <v>0</v>
      </c>
      <c r="AD191">
        <f t="shared" si="56"/>
        <v>0</v>
      </c>
      <c r="AE191">
        <f t="shared" si="57"/>
        <v>0</v>
      </c>
      <c r="AF191">
        <f t="shared" si="50"/>
        <v>0</v>
      </c>
      <c r="AG191">
        <f t="shared" si="58"/>
        <v>0</v>
      </c>
      <c r="AH191" t="s">
        <v>1183</v>
      </c>
      <c r="AI191">
        <v>0</v>
      </c>
    </row>
    <row r="192" spans="1:37" x14ac:dyDescent="0.25">
      <c r="A192" s="1">
        <v>7</v>
      </c>
      <c r="B192" s="1">
        <v>1</v>
      </c>
      <c r="C192" s="1" t="s">
        <v>400</v>
      </c>
      <c r="D192" s="1" t="s">
        <v>401</v>
      </c>
      <c r="E192" s="1" t="s">
        <v>20</v>
      </c>
      <c r="F192" s="1" t="s">
        <v>21</v>
      </c>
      <c r="G192" s="2">
        <v>42669</v>
      </c>
      <c r="H192" s="3">
        <f t="shared" si="51"/>
        <v>0</v>
      </c>
      <c r="I192" s="3">
        <f t="shared" si="52"/>
        <v>0</v>
      </c>
      <c r="J192" s="1" t="s">
        <v>1183</v>
      </c>
      <c r="K192" s="1" t="s">
        <v>1183</v>
      </c>
      <c r="L192" s="1" t="s">
        <v>1183</v>
      </c>
      <c r="M192" s="1">
        <v>0</v>
      </c>
      <c r="N192" s="1">
        <f t="shared" si="53"/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>
        <f t="shared" si="54"/>
        <v>0</v>
      </c>
      <c r="AC192">
        <f t="shared" si="55"/>
        <v>0</v>
      </c>
      <c r="AD192">
        <f t="shared" si="56"/>
        <v>0</v>
      </c>
      <c r="AE192">
        <f t="shared" si="57"/>
        <v>0</v>
      </c>
      <c r="AF192">
        <f t="shared" si="50"/>
        <v>0</v>
      </c>
      <c r="AG192">
        <f t="shared" si="58"/>
        <v>0</v>
      </c>
      <c r="AH192" t="s">
        <v>1183</v>
      </c>
      <c r="AI192">
        <v>0</v>
      </c>
    </row>
    <row r="193" spans="1:35" x14ac:dyDescent="0.25">
      <c r="A193" s="1">
        <v>7</v>
      </c>
      <c r="B193" s="1">
        <v>1</v>
      </c>
      <c r="C193" s="1" t="s">
        <v>402</v>
      </c>
      <c r="D193" s="1" t="s">
        <v>403</v>
      </c>
      <c r="E193" s="1" t="s">
        <v>20</v>
      </c>
      <c r="F193" s="1" t="s">
        <v>21</v>
      </c>
      <c r="G193" s="2">
        <v>42669</v>
      </c>
      <c r="H193" s="3">
        <f t="shared" si="51"/>
        <v>0</v>
      </c>
      <c r="I193" s="3">
        <f t="shared" si="52"/>
        <v>0</v>
      </c>
      <c r="J193" s="1" t="s">
        <v>1183</v>
      </c>
      <c r="K193" s="1" t="s">
        <v>1183</v>
      </c>
      <c r="L193" s="1" t="s">
        <v>1183</v>
      </c>
      <c r="M193" s="1">
        <v>0</v>
      </c>
      <c r="N193" s="1">
        <f t="shared" si="53"/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>
        <f t="shared" si="54"/>
        <v>0</v>
      </c>
      <c r="AC193">
        <f t="shared" si="55"/>
        <v>0</v>
      </c>
      <c r="AD193">
        <f t="shared" si="56"/>
        <v>0</v>
      </c>
      <c r="AE193">
        <f t="shared" si="57"/>
        <v>0</v>
      </c>
      <c r="AF193">
        <f t="shared" si="50"/>
        <v>0</v>
      </c>
      <c r="AG193">
        <f t="shared" si="58"/>
        <v>0</v>
      </c>
      <c r="AH193" t="s">
        <v>1183</v>
      </c>
      <c r="AI193">
        <v>0</v>
      </c>
    </row>
    <row r="194" spans="1:35" x14ac:dyDescent="0.25">
      <c r="A194" s="1">
        <v>7</v>
      </c>
      <c r="B194" s="1">
        <v>1</v>
      </c>
      <c r="C194" s="1" t="s">
        <v>404</v>
      </c>
      <c r="D194" s="1" t="s">
        <v>405</v>
      </c>
      <c r="E194" s="1" t="s">
        <v>20</v>
      </c>
      <c r="F194" s="1" t="s">
        <v>21</v>
      </c>
      <c r="G194" s="2">
        <v>42669</v>
      </c>
      <c r="H194" s="3">
        <f t="shared" si="51"/>
        <v>0</v>
      </c>
      <c r="I194" s="3">
        <f t="shared" si="52"/>
        <v>0</v>
      </c>
      <c r="J194" s="1" t="s">
        <v>1183</v>
      </c>
      <c r="K194" s="1" t="s">
        <v>1183</v>
      </c>
      <c r="L194" s="1" t="s">
        <v>1183</v>
      </c>
      <c r="M194" s="1">
        <v>0</v>
      </c>
      <c r="N194" s="1">
        <f t="shared" si="53"/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>
        <f t="shared" si="54"/>
        <v>0</v>
      </c>
      <c r="AC194">
        <f t="shared" si="55"/>
        <v>0</v>
      </c>
      <c r="AD194">
        <f t="shared" si="56"/>
        <v>0</v>
      </c>
      <c r="AE194">
        <f t="shared" si="57"/>
        <v>0</v>
      </c>
      <c r="AF194">
        <f t="shared" ref="AF194:AF257" si="68">IF(AC194&gt;0,1,0)</f>
        <v>0</v>
      </c>
      <c r="AG194">
        <f t="shared" si="58"/>
        <v>0</v>
      </c>
      <c r="AH194" t="s">
        <v>1183</v>
      </c>
      <c r="AI194">
        <v>0</v>
      </c>
    </row>
    <row r="195" spans="1:35" x14ac:dyDescent="0.25">
      <c r="A195" s="1">
        <v>7</v>
      </c>
      <c r="B195" s="1">
        <v>1</v>
      </c>
      <c r="C195" s="1" t="s">
        <v>406</v>
      </c>
      <c r="D195" s="1" t="s">
        <v>407</v>
      </c>
      <c r="E195" s="1" t="s">
        <v>20</v>
      </c>
      <c r="F195" s="1" t="s">
        <v>21</v>
      </c>
      <c r="G195" s="2">
        <v>42669</v>
      </c>
      <c r="H195" s="3">
        <f t="shared" ref="H195:H258" si="69">(O195+R195+T195)</f>
        <v>0</v>
      </c>
      <c r="I195" s="3">
        <f t="shared" ref="I195:I258" si="70">(O195+R195+T195+V195+W195+X195+Y195+Z195+AA195)</f>
        <v>0</v>
      </c>
      <c r="J195" s="1" t="s">
        <v>1183</v>
      </c>
      <c r="K195" s="1" t="s">
        <v>1183</v>
      </c>
      <c r="L195" s="1" t="s">
        <v>1183</v>
      </c>
      <c r="M195" s="1">
        <v>0</v>
      </c>
      <c r="N195" s="1">
        <f t="shared" ref="N195:N258" si="71">SUM(O195:AA195)</f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>
        <f t="shared" ref="AB195:AB258" si="72">SUM(O195:T195)</f>
        <v>0</v>
      </c>
      <c r="AC195">
        <f t="shared" ref="AC195:AC258" si="73">SUM(O195:R195)</f>
        <v>0</v>
      </c>
      <c r="AD195">
        <f t="shared" ref="AD195:AD258" si="74">IF(AB195&gt;0,1,0)</f>
        <v>0</v>
      </c>
      <c r="AE195">
        <f t="shared" ref="AE195:AE258" si="75">IF(T195&gt;0,1,0)</f>
        <v>0</v>
      </c>
      <c r="AF195">
        <f t="shared" si="68"/>
        <v>0</v>
      </c>
      <c r="AG195">
        <f t="shared" ref="AG195:AG258" si="76">IF(O195&gt;0,1,0)</f>
        <v>0</v>
      </c>
      <c r="AH195" t="s">
        <v>1183</v>
      </c>
      <c r="AI195">
        <v>0</v>
      </c>
    </row>
    <row r="196" spans="1:35" x14ac:dyDescent="0.25">
      <c r="A196" s="1">
        <v>7</v>
      </c>
      <c r="B196" s="1">
        <v>1</v>
      </c>
      <c r="C196" s="1" t="s">
        <v>408</v>
      </c>
      <c r="D196" s="1" t="s">
        <v>409</v>
      </c>
      <c r="E196" s="1" t="s">
        <v>20</v>
      </c>
      <c r="F196" s="1" t="s">
        <v>21</v>
      </c>
      <c r="G196" s="2">
        <v>42669</v>
      </c>
      <c r="H196" s="3">
        <f t="shared" si="69"/>
        <v>0</v>
      </c>
      <c r="I196" s="3">
        <f t="shared" si="70"/>
        <v>0</v>
      </c>
      <c r="J196" s="1" t="s">
        <v>1183</v>
      </c>
      <c r="K196" s="1" t="s">
        <v>1183</v>
      </c>
      <c r="L196" s="1" t="s">
        <v>1183</v>
      </c>
      <c r="M196" s="1">
        <v>0</v>
      </c>
      <c r="N196" s="1">
        <f t="shared" si="71"/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>
        <f t="shared" si="72"/>
        <v>0</v>
      </c>
      <c r="AC196">
        <f t="shared" si="73"/>
        <v>0</v>
      </c>
      <c r="AD196">
        <f t="shared" si="74"/>
        <v>0</v>
      </c>
      <c r="AE196">
        <f t="shared" si="75"/>
        <v>0</v>
      </c>
      <c r="AF196">
        <f t="shared" si="68"/>
        <v>0</v>
      </c>
      <c r="AG196">
        <f t="shared" si="76"/>
        <v>0</v>
      </c>
      <c r="AH196" t="s">
        <v>1183</v>
      </c>
      <c r="AI196">
        <v>0</v>
      </c>
    </row>
    <row r="197" spans="1:35" x14ac:dyDescent="0.25">
      <c r="A197" s="1">
        <v>7</v>
      </c>
      <c r="B197" s="1">
        <v>1</v>
      </c>
      <c r="C197" s="1" t="s">
        <v>410</v>
      </c>
      <c r="D197" s="1" t="s">
        <v>411</v>
      </c>
      <c r="E197" s="1" t="s">
        <v>20</v>
      </c>
      <c r="F197" s="1" t="s">
        <v>21</v>
      </c>
      <c r="G197" s="2">
        <v>42669</v>
      </c>
      <c r="H197" s="3">
        <f t="shared" si="69"/>
        <v>0</v>
      </c>
      <c r="I197" s="3">
        <f t="shared" si="70"/>
        <v>0</v>
      </c>
      <c r="J197" s="1" t="s">
        <v>1183</v>
      </c>
      <c r="K197" s="1" t="s">
        <v>1183</v>
      </c>
      <c r="L197" s="1" t="s">
        <v>1183</v>
      </c>
      <c r="M197" s="1">
        <v>0</v>
      </c>
      <c r="N197" s="1">
        <f t="shared" si="71"/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>
        <f t="shared" si="72"/>
        <v>0</v>
      </c>
      <c r="AC197">
        <f t="shared" si="73"/>
        <v>0</v>
      </c>
      <c r="AD197">
        <f t="shared" si="74"/>
        <v>0</v>
      </c>
      <c r="AE197">
        <f t="shared" si="75"/>
        <v>0</v>
      </c>
      <c r="AF197">
        <f t="shared" si="68"/>
        <v>0</v>
      </c>
      <c r="AG197">
        <f t="shared" si="76"/>
        <v>0</v>
      </c>
      <c r="AH197" t="s">
        <v>1183</v>
      </c>
      <c r="AI197">
        <v>0</v>
      </c>
    </row>
    <row r="198" spans="1:35" x14ac:dyDescent="0.25">
      <c r="A198" s="1">
        <v>7</v>
      </c>
      <c r="B198" s="1">
        <v>1</v>
      </c>
      <c r="C198" s="1" t="s">
        <v>412</v>
      </c>
      <c r="D198" s="1" t="s">
        <v>413</v>
      </c>
      <c r="E198" s="1" t="s">
        <v>20</v>
      </c>
      <c r="F198" s="1" t="s">
        <v>21</v>
      </c>
      <c r="G198" s="2">
        <v>42669</v>
      </c>
      <c r="H198" s="3">
        <f t="shared" si="69"/>
        <v>0</v>
      </c>
      <c r="I198" s="3">
        <f t="shared" si="70"/>
        <v>0</v>
      </c>
      <c r="J198" s="1" t="s">
        <v>1183</v>
      </c>
      <c r="K198" s="1" t="s">
        <v>1183</v>
      </c>
      <c r="L198" s="1" t="s">
        <v>1183</v>
      </c>
      <c r="M198" s="1">
        <v>0</v>
      </c>
      <c r="N198" s="1">
        <f t="shared" si="71"/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>
        <f t="shared" si="72"/>
        <v>0</v>
      </c>
      <c r="AC198">
        <f t="shared" si="73"/>
        <v>0</v>
      </c>
      <c r="AD198">
        <f t="shared" si="74"/>
        <v>0</v>
      </c>
      <c r="AE198">
        <f t="shared" si="75"/>
        <v>0</v>
      </c>
      <c r="AF198">
        <f t="shared" si="68"/>
        <v>0</v>
      </c>
      <c r="AG198">
        <f t="shared" si="76"/>
        <v>0</v>
      </c>
      <c r="AH198" t="s">
        <v>1183</v>
      </c>
      <c r="AI198">
        <v>0</v>
      </c>
    </row>
    <row r="199" spans="1:35" x14ac:dyDescent="0.25">
      <c r="A199" s="1">
        <v>7</v>
      </c>
      <c r="B199" s="1">
        <v>1</v>
      </c>
      <c r="C199" s="1" t="s">
        <v>414</v>
      </c>
      <c r="D199" s="1" t="s">
        <v>415</v>
      </c>
      <c r="E199" s="1" t="s">
        <v>20</v>
      </c>
      <c r="F199" s="1" t="s">
        <v>21</v>
      </c>
      <c r="G199" s="2">
        <v>42669</v>
      </c>
      <c r="H199" s="3">
        <f t="shared" si="69"/>
        <v>0</v>
      </c>
      <c r="I199" s="3">
        <f t="shared" si="70"/>
        <v>0</v>
      </c>
      <c r="J199" s="1" t="s">
        <v>1183</v>
      </c>
      <c r="K199" s="1" t="s">
        <v>1183</v>
      </c>
      <c r="L199" s="1" t="s">
        <v>1183</v>
      </c>
      <c r="M199" s="1">
        <v>0</v>
      </c>
      <c r="N199" s="1">
        <f t="shared" si="71"/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>
        <f t="shared" si="72"/>
        <v>0</v>
      </c>
      <c r="AC199">
        <f t="shared" si="73"/>
        <v>0</v>
      </c>
      <c r="AD199">
        <f t="shared" si="74"/>
        <v>0</v>
      </c>
      <c r="AE199">
        <f t="shared" si="75"/>
        <v>0</v>
      </c>
      <c r="AF199">
        <f t="shared" si="68"/>
        <v>0</v>
      </c>
      <c r="AG199">
        <f t="shared" si="76"/>
        <v>0</v>
      </c>
      <c r="AH199" t="s">
        <v>1183</v>
      </c>
      <c r="AI199">
        <v>0</v>
      </c>
    </row>
    <row r="200" spans="1:35" x14ac:dyDescent="0.25">
      <c r="A200" s="1">
        <v>7</v>
      </c>
      <c r="B200" s="1">
        <v>1</v>
      </c>
      <c r="C200" s="1" t="s">
        <v>416</v>
      </c>
      <c r="D200" s="1" t="s">
        <v>417</v>
      </c>
      <c r="E200" s="1" t="s">
        <v>20</v>
      </c>
      <c r="F200" s="1" t="s">
        <v>21</v>
      </c>
      <c r="G200" s="2">
        <v>42669</v>
      </c>
      <c r="H200" s="3">
        <f t="shared" si="69"/>
        <v>0</v>
      </c>
      <c r="I200" s="3">
        <f t="shared" si="70"/>
        <v>0</v>
      </c>
      <c r="J200" s="1" t="s">
        <v>1183</v>
      </c>
      <c r="K200" s="1" t="s">
        <v>1183</v>
      </c>
      <c r="L200" s="1" t="s">
        <v>1183</v>
      </c>
      <c r="M200" s="1">
        <v>0</v>
      </c>
      <c r="N200" s="1">
        <f t="shared" si="71"/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>
        <f t="shared" si="72"/>
        <v>0</v>
      </c>
      <c r="AC200">
        <f t="shared" si="73"/>
        <v>0</v>
      </c>
      <c r="AD200">
        <f t="shared" si="74"/>
        <v>0</v>
      </c>
      <c r="AE200">
        <f t="shared" si="75"/>
        <v>0</v>
      </c>
      <c r="AF200">
        <f t="shared" si="68"/>
        <v>0</v>
      </c>
      <c r="AG200">
        <f t="shared" si="76"/>
        <v>0</v>
      </c>
      <c r="AH200" t="s">
        <v>1183</v>
      </c>
      <c r="AI200">
        <v>0</v>
      </c>
    </row>
    <row r="201" spans="1:35" x14ac:dyDescent="0.25">
      <c r="A201" s="1">
        <v>7</v>
      </c>
      <c r="B201" s="1">
        <v>1</v>
      </c>
      <c r="C201" s="1" t="s">
        <v>418</v>
      </c>
      <c r="D201" s="1" t="s">
        <v>419</v>
      </c>
      <c r="E201" s="1" t="s">
        <v>20</v>
      </c>
      <c r="F201" s="1" t="s">
        <v>21</v>
      </c>
      <c r="G201" s="2">
        <v>42669</v>
      </c>
      <c r="H201" s="3">
        <f t="shared" si="69"/>
        <v>0</v>
      </c>
      <c r="I201" s="3">
        <f t="shared" si="70"/>
        <v>0</v>
      </c>
      <c r="J201" s="1" t="s">
        <v>1183</v>
      </c>
      <c r="K201" s="1" t="s">
        <v>1183</v>
      </c>
      <c r="L201" s="1" t="s">
        <v>1183</v>
      </c>
      <c r="M201" s="1">
        <v>0</v>
      </c>
      <c r="N201" s="1">
        <f t="shared" si="71"/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>
        <f t="shared" si="72"/>
        <v>0</v>
      </c>
      <c r="AC201">
        <f t="shared" si="73"/>
        <v>0</v>
      </c>
      <c r="AD201">
        <f t="shared" si="74"/>
        <v>0</v>
      </c>
      <c r="AE201">
        <f t="shared" si="75"/>
        <v>0</v>
      </c>
      <c r="AF201">
        <f t="shared" si="68"/>
        <v>0</v>
      </c>
      <c r="AG201">
        <f t="shared" si="76"/>
        <v>0</v>
      </c>
      <c r="AH201" t="s">
        <v>1183</v>
      </c>
      <c r="AI201">
        <v>0</v>
      </c>
    </row>
    <row r="202" spans="1:35" x14ac:dyDescent="0.25">
      <c r="A202" s="1">
        <v>7</v>
      </c>
      <c r="B202" s="1">
        <v>1</v>
      </c>
      <c r="C202" s="1" t="s">
        <v>420</v>
      </c>
      <c r="D202" s="1" t="s">
        <v>421</v>
      </c>
      <c r="E202" s="1" t="s">
        <v>20</v>
      </c>
      <c r="F202" s="1" t="s">
        <v>21</v>
      </c>
      <c r="G202" s="2">
        <v>42669</v>
      </c>
      <c r="H202" s="3">
        <f t="shared" si="69"/>
        <v>0</v>
      </c>
      <c r="I202" s="3">
        <f t="shared" si="70"/>
        <v>0</v>
      </c>
      <c r="J202" s="1" t="s">
        <v>1183</v>
      </c>
      <c r="K202" s="1" t="s">
        <v>1183</v>
      </c>
      <c r="L202" s="1" t="s">
        <v>1183</v>
      </c>
      <c r="M202" s="1">
        <v>0</v>
      </c>
      <c r="N202" s="1">
        <f t="shared" si="71"/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>
        <f t="shared" si="72"/>
        <v>0</v>
      </c>
      <c r="AC202">
        <f t="shared" si="73"/>
        <v>0</v>
      </c>
      <c r="AD202">
        <f t="shared" si="74"/>
        <v>0</v>
      </c>
      <c r="AE202">
        <f t="shared" si="75"/>
        <v>0</v>
      </c>
      <c r="AF202">
        <f t="shared" si="68"/>
        <v>0</v>
      </c>
      <c r="AG202">
        <f t="shared" si="76"/>
        <v>0</v>
      </c>
      <c r="AH202" t="s">
        <v>1183</v>
      </c>
      <c r="AI202">
        <v>0</v>
      </c>
    </row>
    <row r="203" spans="1:35" x14ac:dyDescent="0.25">
      <c r="A203" s="1">
        <v>7</v>
      </c>
      <c r="B203" s="1">
        <v>1</v>
      </c>
      <c r="C203" s="1" t="s">
        <v>422</v>
      </c>
      <c r="D203" s="1" t="s">
        <v>423</v>
      </c>
      <c r="E203" s="1" t="s">
        <v>20</v>
      </c>
      <c r="F203" s="1" t="s">
        <v>21</v>
      </c>
      <c r="G203" s="2">
        <v>42669</v>
      </c>
      <c r="H203" s="3">
        <f t="shared" si="69"/>
        <v>0</v>
      </c>
      <c r="I203" s="3">
        <f t="shared" si="70"/>
        <v>0</v>
      </c>
      <c r="J203" s="1" t="s">
        <v>1183</v>
      </c>
      <c r="K203" s="1" t="s">
        <v>1183</v>
      </c>
      <c r="L203" s="1" t="s">
        <v>1183</v>
      </c>
      <c r="M203" s="1">
        <v>0</v>
      </c>
      <c r="N203" s="1">
        <f t="shared" si="71"/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>
        <f t="shared" si="72"/>
        <v>0</v>
      </c>
      <c r="AC203">
        <f t="shared" si="73"/>
        <v>0</v>
      </c>
      <c r="AD203">
        <f t="shared" si="74"/>
        <v>0</v>
      </c>
      <c r="AE203">
        <f t="shared" si="75"/>
        <v>0</v>
      </c>
      <c r="AF203">
        <f t="shared" si="68"/>
        <v>0</v>
      </c>
      <c r="AG203">
        <f t="shared" si="76"/>
        <v>0</v>
      </c>
      <c r="AH203" t="s">
        <v>1183</v>
      </c>
      <c r="AI203">
        <v>0</v>
      </c>
    </row>
    <row r="204" spans="1:35" x14ac:dyDescent="0.25">
      <c r="A204" s="1">
        <v>7</v>
      </c>
      <c r="B204" s="1">
        <v>1</v>
      </c>
      <c r="C204" s="1" t="s">
        <v>424</v>
      </c>
      <c r="D204" s="1" t="s">
        <v>425</v>
      </c>
      <c r="E204" s="1" t="s">
        <v>20</v>
      </c>
      <c r="F204" s="1" t="s">
        <v>21</v>
      </c>
      <c r="G204" s="2">
        <v>42669</v>
      </c>
      <c r="H204" s="3">
        <f t="shared" si="69"/>
        <v>0</v>
      </c>
      <c r="I204" s="3">
        <f t="shared" si="70"/>
        <v>0</v>
      </c>
      <c r="J204" s="1" t="s">
        <v>1183</v>
      </c>
      <c r="K204" s="1" t="s">
        <v>1183</v>
      </c>
      <c r="L204" s="1" t="s">
        <v>1183</v>
      </c>
      <c r="M204" s="1">
        <v>0</v>
      </c>
      <c r="N204" s="1">
        <f t="shared" si="71"/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>
        <f t="shared" si="72"/>
        <v>0</v>
      </c>
      <c r="AC204">
        <f t="shared" si="73"/>
        <v>0</v>
      </c>
      <c r="AD204">
        <f t="shared" si="74"/>
        <v>0</v>
      </c>
      <c r="AE204">
        <f t="shared" si="75"/>
        <v>0</v>
      </c>
      <c r="AF204">
        <f t="shared" si="68"/>
        <v>0</v>
      </c>
      <c r="AG204">
        <f t="shared" si="76"/>
        <v>0</v>
      </c>
      <c r="AH204" t="s">
        <v>1183</v>
      </c>
      <c r="AI204">
        <v>0</v>
      </c>
    </row>
    <row r="205" spans="1:35" x14ac:dyDescent="0.25">
      <c r="A205" s="1">
        <v>7</v>
      </c>
      <c r="B205" s="1">
        <v>1</v>
      </c>
      <c r="C205" s="1" t="s">
        <v>426</v>
      </c>
      <c r="D205" s="1" t="s">
        <v>427</v>
      </c>
      <c r="E205" s="1" t="s">
        <v>20</v>
      </c>
      <c r="F205" s="1" t="s">
        <v>21</v>
      </c>
      <c r="G205" s="2">
        <v>42669</v>
      </c>
      <c r="H205" s="3">
        <f t="shared" si="69"/>
        <v>0</v>
      </c>
      <c r="I205" s="3">
        <f t="shared" si="70"/>
        <v>0</v>
      </c>
      <c r="J205" s="1" t="s">
        <v>1183</v>
      </c>
      <c r="K205" s="1" t="s">
        <v>1183</v>
      </c>
      <c r="L205" s="1" t="s">
        <v>1183</v>
      </c>
      <c r="M205" s="1">
        <v>0</v>
      </c>
      <c r="N205" s="1">
        <f t="shared" si="71"/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>
        <f t="shared" si="72"/>
        <v>0</v>
      </c>
      <c r="AC205">
        <f t="shared" si="73"/>
        <v>0</v>
      </c>
      <c r="AD205">
        <f t="shared" si="74"/>
        <v>0</v>
      </c>
      <c r="AE205">
        <f t="shared" si="75"/>
        <v>0</v>
      </c>
      <c r="AF205">
        <f t="shared" si="68"/>
        <v>0</v>
      </c>
      <c r="AG205">
        <f t="shared" si="76"/>
        <v>0</v>
      </c>
      <c r="AH205" t="s">
        <v>1183</v>
      </c>
      <c r="AI205">
        <v>0</v>
      </c>
    </row>
    <row r="206" spans="1:35" x14ac:dyDescent="0.25">
      <c r="A206" s="1">
        <v>7</v>
      </c>
      <c r="B206" s="1">
        <v>1</v>
      </c>
      <c r="C206" s="1" t="s">
        <v>428</v>
      </c>
      <c r="D206" s="1" t="s">
        <v>429</v>
      </c>
      <c r="E206" s="1" t="s">
        <v>20</v>
      </c>
      <c r="F206" s="1" t="s">
        <v>21</v>
      </c>
      <c r="G206" s="2">
        <v>42669</v>
      </c>
      <c r="H206" s="3">
        <f t="shared" si="69"/>
        <v>0</v>
      </c>
      <c r="I206" s="3">
        <f t="shared" si="70"/>
        <v>0</v>
      </c>
      <c r="J206" s="1" t="s">
        <v>1183</v>
      </c>
      <c r="K206" s="1" t="s">
        <v>1183</v>
      </c>
      <c r="L206" s="1" t="s">
        <v>1183</v>
      </c>
      <c r="M206" s="1">
        <v>0</v>
      </c>
      <c r="N206" s="1">
        <f t="shared" si="71"/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>
        <f t="shared" si="72"/>
        <v>0</v>
      </c>
      <c r="AC206">
        <f t="shared" si="73"/>
        <v>0</v>
      </c>
      <c r="AD206">
        <f t="shared" si="74"/>
        <v>0</v>
      </c>
      <c r="AE206">
        <f t="shared" si="75"/>
        <v>0</v>
      </c>
      <c r="AF206">
        <f t="shared" si="68"/>
        <v>0</v>
      </c>
      <c r="AG206">
        <f t="shared" si="76"/>
        <v>0</v>
      </c>
      <c r="AH206" t="s">
        <v>1183</v>
      </c>
      <c r="AI206">
        <v>0</v>
      </c>
    </row>
    <row r="207" spans="1:35" x14ac:dyDescent="0.25">
      <c r="A207" s="1">
        <v>7</v>
      </c>
      <c r="B207" s="1">
        <v>1</v>
      </c>
      <c r="C207" s="1" t="s">
        <v>430</v>
      </c>
      <c r="D207" s="1" t="s">
        <v>431</v>
      </c>
      <c r="E207" s="1" t="s">
        <v>20</v>
      </c>
      <c r="F207" s="1" t="s">
        <v>21</v>
      </c>
      <c r="G207" s="2">
        <v>42669</v>
      </c>
      <c r="H207" s="3">
        <f t="shared" si="69"/>
        <v>0</v>
      </c>
      <c r="I207" s="3">
        <f t="shared" si="70"/>
        <v>0</v>
      </c>
      <c r="J207" s="1" t="s">
        <v>1183</v>
      </c>
      <c r="K207" s="1" t="s">
        <v>1183</v>
      </c>
      <c r="L207" s="1" t="s">
        <v>1183</v>
      </c>
      <c r="M207" s="1">
        <v>0</v>
      </c>
      <c r="N207" s="1">
        <f t="shared" si="71"/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>
        <f t="shared" si="72"/>
        <v>0</v>
      </c>
      <c r="AC207">
        <f t="shared" si="73"/>
        <v>0</v>
      </c>
      <c r="AD207">
        <f t="shared" si="74"/>
        <v>0</v>
      </c>
      <c r="AE207">
        <f t="shared" si="75"/>
        <v>0</v>
      </c>
      <c r="AF207">
        <f t="shared" si="68"/>
        <v>0</v>
      </c>
      <c r="AG207">
        <f t="shared" si="76"/>
        <v>0</v>
      </c>
      <c r="AH207" t="s">
        <v>1183</v>
      </c>
      <c r="AI207">
        <v>0</v>
      </c>
    </row>
    <row r="208" spans="1:35" x14ac:dyDescent="0.25">
      <c r="A208" s="1">
        <v>7</v>
      </c>
      <c r="B208" s="1">
        <v>1</v>
      </c>
      <c r="C208" s="1" t="s">
        <v>432</v>
      </c>
      <c r="D208" s="1" t="s">
        <v>433</v>
      </c>
      <c r="E208" s="1" t="s">
        <v>20</v>
      </c>
      <c r="F208" s="1" t="s">
        <v>21</v>
      </c>
      <c r="G208" s="2">
        <v>42669</v>
      </c>
      <c r="H208" s="3">
        <f t="shared" si="69"/>
        <v>0</v>
      </c>
      <c r="I208" s="3">
        <f t="shared" si="70"/>
        <v>0</v>
      </c>
      <c r="J208" s="1" t="s">
        <v>1183</v>
      </c>
      <c r="K208" s="1" t="s">
        <v>1183</v>
      </c>
      <c r="L208" s="1" t="s">
        <v>1183</v>
      </c>
      <c r="M208" s="1">
        <v>0</v>
      </c>
      <c r="N208" s="1">
        <f t="shared" si="71"/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>
        <f t="shared" si="72"/>
        <v>0</v>
      </c>
      <c r="AC208">
        <f t="shared" si="73"/>
        <v>0</v>
      </c>
      <c r="AD208">
        <f t="shared" si="74"/>
        <v>0</v>
      </c>
      <c r="AE208">
        <f t="shared" si="75"/>
        <v>0</v>
      </c>
      <c r="AF208">
        <f t="shared" si="68"/>
        <v>0</v>
      </c>
      <c r="AG208">
        <f t="shared" si="76"/>
        <v>0</v>
      </c>
      <c r="AH208" t="s">
        <v>1183</v>
      </c>
      <c r="AI208">
        <v>0</v>
      </c>
    </row>
    <row r="209" spans="1:37" x14ac:dyDescent="0.25">
      <c r="A209" s="1">
        <v>7</v>
      </c>
      <c r="B209" s="1">
        <v>1</v>
      </c>
      <c r="C209" s="1" t="s">
        <v>434</v>
      </c>
      <c r="D209" s="1" t="s">
        <v>435</v>
      </c>
      <c r="E209" s="1" t="s">
        <v>20</v>
      </c>
      <c r="F209" s="1" t="s">
        <v>21</v>
      </c>
      <c r="G209" s="2">
        <v>42669</v>
      </c>
      <c r="H209" s="3">
        <f t="shared" si="69"/>
        <v>0</v>
      </c>
      <c r="I209" s="3">
        <f t="shared" si="70"/>
        <v>0</v>
      </c>
      <c r="J209" s="1" t="s">
        <v>1183</v>
      </c>
      <c r="K209" s="1" t="s">
        <v>1183</v>
      </c>
      <c r="L209" s="1" t="s">
        <v>1183</v>
      </c>
      <c r="M209" s="1">
        <v>0</v>
      </c>
      <c r="N209" s="1">
        <f t="shared" si="71"/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>
        <f t="shared" si="72"/>
        <v>0</v>
      </c>
      <c r="AC209">
        <f t="shared" si="73"/>
        <v>0</v>
      </c>
      <c r="AD209">
        <f t="shared" si="74"/>
        <v>0</v>
      </c>
      <c r="AE209">
        <f t="shared" si="75"/>
        <v>0</v>
      </c>
      <c r="AF209">
        <f t="shared" si="68"/>
        <v>0</v>
      </c>
      <c r="AG209">
        <f t="shared" si="76"/>
        <v>0</v>
      </c>
      <c r="AH209" t="s">
        <v>1183</v>
      </c>
      <c r="AI209">
        <v>0</v>
      </c>
    </row>
    <row r="210" spans="1:37" x14ac:dyDescent="0.25">
      <c r="A210" s="1">
        <v>7</v>
      </c>
      <c r="B210" s="1">
        <v>1</v>
      </c>
      <c r="C210" s="1" t="s">
        <v>436</v>
      </c>
      <c r="D210" s="1" t="s">
        <v>437</v>
      </c>
      <c r="E210" s="1" t="s">
        <v>20</v>
      </c>
      <c r="F210" s="1" t="s">
        <v>21</v>
      </c>
      <c r="G210" s="2">
        <v>42669</v>
      </c>
      <c r="H210" s="3">
        <f t="shared" si="69"/>
        <v>0</v>
      </c>
      <c r="I210" s="3">
        <f t="shared" si="70"/>
        <v>0</v>
      </c>
      <c r="J210" s="1" t="s">
        <v>1183</v>
      </c>
      <c r="K210" s="1" t="s">
        <v>1183</v>
      </c>
      <c r="L210" s="1" t="s">
        <v>1183</v>
      </c>
      <c r="M210" s="1">
        <v>0</v>
      </c>
      <c r="N210" s="1">
        <f t="shared" si="71"/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>
        <f t="shared" si="72"/>
        <v>0</v>
      </c>
      <c r="AC210">
        <f t="shared" si="73"/>
        <v>0</v>
      </c>
      <c r="AD210">
        <f t="shared" si="74"/>
        <v>0</v>
      </c>
      <c r="AE210">
        <f t="shared" si="75"/>
        <v>0</v>
      </c>
      <c r="AF210">
        <f t="shared" si="68"/>
        <v>0</v>
      </c>
      <c r="AG210">
        <f t="shared" si="76"/>
        <v>0</v>
      </c>
      <c r="AH210" t="s">
        <v>1183</v>
      </c>
      <c r="AI210">
        <v>0</v>
      </c>
    </row>
    <row r="211" spans="1:37" x14ac:dyDescent="0.25">
      <c r="A211" s="1">
        <v>7</v>
      </c>
      <c r="B211" s="1">
        <v>1</v>
      </c>
      <c r="C211" s="1" t="s">
        <v>438</v>
      </c>
      <c r="D211" s="1" t="s">
        <v>439</v>
      </c>
      <c r="E211" s="1" t="s">
        <v>20</v>
      </c>
      <c r="F211" s="1" t="s">
        <v>21</v>
      </c>
      <c r="G211" s="2">
        <v>42669</v>
      </c>
      <c r="H211" s="3">
        <f t="shared" si="69"/>
        <v>0</v>
      </c>
      <c r="I211" s="3">
        <f t="shared" si="70"/>
        <v>0</v>
      </c>
      <c r="J211" s="1" t="s">
        <v>1183</v>
      </c>
      <c r="K211" s="1" t="s">
        <v>1183</v>
      </c>
      <c r="L211" s="1" t="s">
        <v>1183</v>
      </c>
      <c r="M211" s="1">
        <v>0</v>
      </c>
      <c r="N211" s="1">
        <f t="shared" si="71"/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>
        <f t="shared" si="72"/>
        <v>0</v>
      </c>
      <c r="AC211">
        <f t="shared" si="73"/>
        <v>0</v>
      </c>
      <c r="AD211">
        <f t="shared" si="74"/>
        <v>0</v>
      </c>
      <c r="AE211">
        <f t="shared" si="75"/>
        <v>0</v>
      </c>
      <c r="AF211">
        <f t="shared" si="68"/>
        <v>0</v>
      </c>
      <c r="AG211">
        <f t="shared" si="76"/>
        <v>0</v>
      </c>
      <c r="AH211" t="s">
        <v>1183</v>
      </c>
      <c r="AI211">
        <v>0</v>
      </c>
    </row>
    <row r="212" spans="1:37" x14ac:dyDescent="0.25">
      <c r="A212" s="1">
        <v>8</v>
      </c>
      <c r="B212" s="1">
        <v>1</v>
      </c>
      <c r="C212" s="1" t="s">
        <v>440</v>
      </c>
      <c r="D212" s="1" t="s">
        <v>441</v>
      </c>
      <c r="E212" s="1" t="s">
        <v>20</v>
      </c>
      <c r="F212" s="1" t="s">
        <v>21</v>
      </c>
      <c r="G212" s="2">
        <v>42670</v>
      </c>
      <c r="H212" s="3">
        <f t="shared" si="69"/>
        <v>3</v>
      </c>
      <c r="I212" s="3">
        <f t="shared" si="70"/>
        <v>3</v>
      </c>
      <c r="J212" s="1">
        <v>1</v>
      </c>
      <c r="K212" s="1">
        <v>0</v>
      </c>
      <c r="L212" s="1">
        <v>0</v>
      </c>
      <c r="M212" s="1">
        <v>1</v>
      </c>
      <c r="N212" s="1">
        <f t="shared" si="71"/>
        <v>5</v>
      </c>
      <c r="O212" s="1">
        <v>1</v>
      </c>
      <c r="P212" s="1">
        <v>1</v>
      </c>
      <c r="Q212" s="1">
        <v>0</v>
      </c>
      <c r="R212" s="1">
        <v>0</v>
      </c>
      <c r="S212" s="1">
        <v>0</v>
      </c>
      <c r="T212" s="1">
        <v>2</v>
      </c>
      <c r="U212" s="1">
        <v>1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>
        <f t="shared" si="72"/>
        <v>4</v>
      </c>
      <c r="AC212">
        <f t="shared" si="73"/>
        <v>2</v>
      </c>
      <c r="AD212">
        <f t="shared" si="74"/>
        <v>1</v>
      </c>
      <c r="AE212">
        <f t="shared" si="75"/>
        <v>1</v>
      </c>
      <c r="AF212">
        <f t="shared" si="68"/>
        <v>1</v>
      </c>
      <c r="AG212">
        <f t="shared" si="76"/>
        <v>1</v>
      </c>
      <c r="AH212">
        <f t="shared" ref="AH212:AH255" si="77">SUM(J212:L212)</f>
        <v>1</v>
      </c>
      <c r="AI212">
        <v>1</v>
      </c>
      <c r="AJ212">
        <f>SUM(P212+Q212+S212+U212)</f>
        <v>2</v>
      </c>
      <c r="AK212">
        <f>(O212+R212+T212)</f>
        <v>3</v>
      </c>
    </row>
    <row r="213" spans="1:37" x14ac:dyDescent="0.25">
      <c r="A213" s="1">
        <v>8</v>
      </c>
      <c r="B213" s="1">
        <v>1</v>
      </c>
      <c r="C213" s="1" t="s">
        <v>442</v>
      </c>
      <c r="D213" s="1" t="s">
        <v>443</v>
      </c>
      <c r="E213" s="1" t="s">
        <v>20</v>
      </c>
      <c r="F213" s="1" t="s">
        <v>21</v>
      </c>
      <c r="G213" s="2">
        <v>42670</v>
      </c>
      <c r="H213" s="3">
        <f t="shared" si="69"/>
        <v>0</v>
      </c>
      <c r="I213" s="3">
        <f t="shared" si="70"/>
        <v>0</v>
      </c>
      <c r="J213" s="1" t="s">
        <v>1183</v>
      </c>
      <c r="K213" s="1" t="s">
        <v>1183</v>
      </c>
      <c r="L213" s="1" t="s">
        <v>1183</v>
      </c>
      <c r="M213" s="1">
        <v>0</v>
      </c>
      <c r="N213" s="1">
        <f t="shared" si="71"/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>
        <f t="shared" si="72"/>
        <v>0</v>
      </c>
      <c r="AC213">
        <f t="shared" si="73"/>
        <v>0</v>
      </c>
      <c r="AD213">
        <f t="shared" si="74"/>
        <v>0</v>
      </c>
      <c r="AE213">
        <f t="shared" si="75"/>
        <v>0</v>
      </c>
      <c r="AF213">
        <f t="shared" si="68"/>
        <v>0</v>
      </c>
      <c r="AG213">
        <f t="shared" si="76"/>
        <v>0</v>
      </c>
      <c r="AH213" t="s">
        <v>1183</v>
      </c>
      <c r="AI213">
        <v>0</v>
      </c>
    </row>
    <row r="214" spans="1:37" x14ac:dyDescent="0.25">
      <c r="A214" s="1">
        <v>8</v>
      </c>
      <c r="B214" s="1">
        <v>1</v>
      </c>
      <c r="C214" s="1" t="s">
        <v>444</v>
      </c>
      <c r="D214" s="1" t="s">
        <v>445</v>
      </c>
      <c r="E214" s="1" t="s">
        <v>20</v>
      </c>
      <c r="F214" s="1" t="s">
        <v>21</v>
      </c>
      <c r="G214" s="2">
        <v>42670</v>
      </c>
      <c r="H214" s="3">
        <f t="shared" si="69"/>
        <v>0</v>
      </c>
      <c r="I214" s="3">
        <f t="shared" si="70"/>
        <v>0</v>
      </c>
      <c r="J214" s="1" t="s">
        <v>1183</v>
      </c>
      <c r="K214" s="1" t="s">
        <v>1183</v>
      </c>
      <c r="L214" s="1" t="s">
        <v>1183</v>
      </c>
      <c r="M214" s="1">
        <v>0</v>
      </c>
      <c r="N214" s="1">
        <f t="shared" si="71"/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>
        <f t="shared" si="72"/>
        <v>0</v>
      </c>
      <c r="AC214">
        <f t="shared" si="73"/>
        <v>0</v>
      </c>
      <c r="AD214">
        <f t="shared" si="74"/>
        <v>0</v>
      </c>
      <c r="AE214">
        <f t="shared" si="75"/>
        <v>0</v>
      </c>
      <c r="AF214">
        <f t="shared" si="68"/>
        <v>0</v>
      </c>
      <c r="AG214">
        <f t="shared" si="76"/>
        <v>0</v>
      </c>
      <c r="AH214" t="s">
        <v>1183</v>
      </c>
      <c r="AI214">
        <v>0</v>
      </c>
    </row>
    <row r="215" spans="1:37" x14ac:dyDescent="0.25">
      <c r="A215" s="1">
        <v>8</v>
      </c>
      <c r="B215" s="1">
        <v>1</v>
      </c>
      <c r="C215" s="1" t="s">
        <v>446</v>
      </c>
      <c r="D215" s="1" t="s">
        <v>447</v>
      </c>
      <c r="E215" s="1" t="s">
        <v>20</v>
      </c>
      <c r="F215" s="1" t="s">
        <v>21</v>
      </c>
      <c r="G215" s="2">
        <v>42670</v>
      </c>
      <c r="H215" s="3">
        <f t="shared" si="69"/>
        <v>0</v>
      </c>
      <c r="I215" s="3">
        <f t="shared" si="70"/>
        <v>0</v>
      </c>
      <c r="J215" s="1" t="s">
        <v>1183</v>
      </c>
      <c r="K215" s="1" t="s">
        <v>1183</v>
      </c>
      <c r="L215" s="1" t="s">
        <v>1183</v>
      </c>
      <c r="M215" s="1">
        <v>0</v>
      </c>
      <c r="N215" s="1">
        <f t="shared" si="71"/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>
        <f t="shared" si="72"/>
        <v>0</v>
      </c>
      <c r="AC215">
        <f t="shared" si="73"/>
        <v>0</v>
      </c>
      <c r="AD215">
        <f t="shared" si="74"/>
        <v>0</v>
      </c>
      <c r="AE215">
        <f t="shared" si="75"/>
        <v>0</v>
      </c>
      <c r="AF215">
        <f t="shared" si="68"/>
        <v>0</v>
      </c>
      <c r="AG215">
        <f t="shared" si="76"/>
        <v>0</v>
      </c>
      <c r="AH215" t="s">
        <v>1183</v>
      </c>
      <c r="AI215">
        <v>0</v>
      </c>
    </row>
    <row r="216" spans="1:37" x14ac:dyDescent="0.25">
      <c r="A216" s="1">
        <v>8</v>
      </c>
      <c r="B216" s="1">
        <v>1</v>
      </c>
      <c r="C216" s="4" t="s">
        <v>448</v>
      </c>
      <c r="D216" s="1" t="s">
        <v>449</v>
      </c>
      <c r="E216" s="1" t="s">
        <v>20</v>
      </c>
      <c r="F216" s="1" t="s">
        <v>21</v>
      </c>
      <c r="G216" s="2">
        <v>42670</v>
      </c>
      <c r="H216" s="3">
        <f t="shared" si="69"/>
        <v>0</v>
      </c>
      <c r="I216" s="3">
        <f t="shared" si="70"/>
        <v>0</v>
      </c>
      <c r="J216" s="1" t="s">
        <v>1183</v>
      </c>
      <c r="K216" s="1" t="s">
        <v>1183</v>
      </c>
      <c r="L216" s="1" t="s">
        <v>1183</v>
      </c>
      <c r="M216" s="1">
        <v>0</v>
      </c>
      <c r="N216" s="1">
        <f t="shared" si="71"/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>
        <f t="shared" si="72"/>
        <v>0</v>
      </c>
      <c r="AC216">
        <f t="shared" si="73"/>
        <v>0</v>
      </c>
      <c r="AD216">
        <f t="shared" si="74"/>
        <v>0</v>
      </c>
      <c r="AE216">
        <f t="shared" si="75"/>
        <v>0</v>
      </c>
      <c r="AF216">
        <f t="shared" si="68"/>
        <v>0</v>
      </c>
      <c r="AG216">
        <f t="shared" si="76"/>
        <v>0</v>
      </c>
      <c r="AH216" t="s">
        <v>1183</v>
      </c>
      <c r="AI216">
        <v>0</v>
      </c>
    </row>
    <row r="217" spans="1:37" x14ac:dyDescent="0.25">
      <c r="A217" s="1">
        <v>8</v>
      </c>
      <c r="B217" s="1">
        <v>1</v>
      </c>
      <c r="C217" s="4" t="s">
        <v>450</v>
      </c>
      <c r="D217" s="1" t="s">
        <v>451</v>
      </c>
      <c r="E217" s="1" t="s">
        <v>20</v>
      </c>
      <c r="F217" s="1" t="s">
        <v>21</v>
      </c>
      <c r="G217" s="2">
        <v>42670</v>
      </c>
      <c r="H217" s="3">
        <f t="shared" si="69"/>
        <v>0</v>
      </c>
      <c r="I217" s="3">
        <f t="shared" si="70"/>
        <v>0</v>
      </c>
      <c r="J217" s="1" t="s">
        <v>1183</v>
      </c>
      <c r="K217" s="1" t="s">
        <v>1183</v>
      </c>
      <c r="L217" s="1" t="s">
        <v>1183</v>
      </c>
      <c r="M217" s="1">
        <v>0</v>
      </c>
      <c r="N217" s="1">
        <f t="shared" si="71"/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>
        <f t="shared" si="72"/>
        <v>0</v>
      </c>
      <c r="AC217">
        <f t="shared" si="73"/>
        <v>0</v>
      </c>
      <c r="AD217">
        <f t="shared" si="74"/>
        <v>0</v>
      </c>
      <c r="AE217">
        <f t="shared" si="75"/>
        <v>0</v>
      </c>
      <c r="AF217">
        <f t="shared" si="68"/>
        <v>0</v>
      </c>
      <c r="AG217">
        <f t="shared" si="76"/>
        <v>0</v>
      </c>
      <c r="AH217" t="s">
        <v>1183</v>
      </c>
      <c r="AI217">
        <v>0</v>
      </c>
    </row>
    <row r="218" spans="1:37" x14ac:dyDescent="0.25">
      <c r="A218" s="1">
        <v>8</v>
      </c>
      <c r="B218" s="1">
        <v>1</v>
      </c>
      <c r="C218" s="4" t="s">
        <v>452</v>
      </c>
      <c r="D218" s="1" t="s">
        <v>453</v>
      </c>
      <c r="E218" s="1" t="s">
        <v>20</v>
      </c>
      <c r="F218" s="1" t="s">
        <v>21</v>
      </c>
      <c r="G218" s="2">
        <v>42670</v>
      </c>
      <c r="H218" s="3">
        <f t="shared" si="69"/>
        <v>0</v>
      </c>
      <c r="I218" s="3">
        <f t="shared" si="70"/>
        <v>0</v>
      </c>
      <c r="J218" s="1" t="s">
        <v>1183</v>
      </c>
      <c r="K218" s="1" t="s">
        <v>1183</v>
      </c>
      <c r="L218" s="1" t="s">
        <v>1183</v>
      </c>
      <c r="M218" s="1">
        <v>0</v>
      </c>
      <c r="N218" s="1">
        <f t="shared" si="71"/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>
        <f t="shared" si="72"/>
        <v>0</v>
      </c>
      <c r="AC218">
        <f t="shared" si="73"/>
        <v>0</v>
      </c>
      <c r="AD218">
        <f t="shared" si="74"/>
        <v>0</v>
      </c>
      <c r="AE218">
        <f t="shared" si="75"/>
        <v>0</v>
      </c>
      <c r="AF218">
        <f t="shared" si="68"/>
        <v>0</v>
      </c>
      <c r="AG218">
        <f t="shared" si="76"/>
        <v>0</v>
      </c>
      <c r="AH218" t="s">
        <v>1183</v>
      </c>
      <c r="AI218">
        <v>0</v>
      </c>
    </row>
    <row r="219" spans="1:37" x14ac:dyDescent="0.25">
      <c r="A219" s="1">
        <v>8</v>
      </c>
      <c r="B219" s="1">
        <v>1</v>
      </c>
      <c r="C219" s="1" t="s">
        <v>454</v>
      </c>
      <c r="D219" s="1" t="s">
        <v>455</v>
      </c>
      <c r="E219" s="1" t="s">
        <v>20</v>
      </c>
      <c r="F219" s="1" t="s">
        <v>21</v>
      </c>
      <c r="G219" s="2">
        <v>42670</v>
      </c>
      <c r="H219" s="3">
        <f t="shared" si="69"/>
        <v>0</v>
      </c>
      <c r="I219" s="3">
        <f t="shared" si="70"/>
        <v>0</v>
      </c>
      <c r="J219" s="1" t="s">
        <v>1183</v>
      </c>
      <c r="K219" s="1" t="s">
        <v>1183</v>
      </c>
      <c r="L219" s="1" t="s">
        <v>1183</v>
      </c>
      <c r="M219" s="1">
        <v>0</v>
      </c>
      <c r="N219" s="1">
        <f t="shared" si="71"/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>
        <f t="shared" si="72"/>
        <v>0</v>
      </c>
      <c r="AC219">
        <f t="shared" si="73"/>
        <v>0</v>
      </c>
      <c r="AD219">
        <f t="shared" si="74"/>
        <v>0</v>
      </c>
      <c r="AE219">
        <f t="shared" si="75"/>
        <v>0</v>
      </c>
      <c r="AF219">
        <f t="shared" si="68"/>
        <v>0</v>
      </c>
      <c r="AG219">
        <f t="shared" si="76"/>
        <v>0</v>
      </c>
      <c r="AH219" t="s">
        <v>1183</v>
      </c>
      <c r="AI219">
        <v>0</v>
      </c>
    </row>
    <row r="220" spans="1:37" x14ac:dyDescent="0.25">
      <c r="A220" s="1">
        <v>8</v>
      </c>
      <c r="B220" s="1">
        <v>1</v>
      </c>
      <c r="C220" s="1" t="s">
        <v>456</v>
      </c>
      <c r="D220" s="1" t="s">
        <v>457</v>
      </c>
      <c r="E220" s="1" t="s">
        <v>20</v>
      </c>
      <c r="F220" s="1" t="s">
        <v>21</v>
      </c>
      <c r="G220" s="2">
        <v>42670</v>
      </c>
      <c r="H220" s="3">
        <f t="shared" si="69"/>
        <v>0</v>
      </c>
      <c r="I220" s="3">
        <f t="shared" si="70"/>
        <v>0</v>
      </c>
      <c r="J220" s="1" t="s">
        <v>1183</v>
      </c>
      <c r="K220" s="1" t="s">
        <v>1183</v>
      </c>
      <c r="L220" s="1" t="s">
        <v>1183</v>
      </c>
      <c r="M220" s="1">
        <v>0</v>
      </c>
      <c r="N220" s="1">
        <f t="shared" si="71"/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>
        <f t="shared" si="72"/>
        <v>0</v>
      </c>
      <c r="AC220">
        <f t="shared" si="73"/>
        <v>0</v>
      </c>
      <c r="AD220">
        <f t="shared" si="74"/>
        <v>0</v>
      </c>
      <c r="AE220">
        <f t="shared" si="75"/>
        <v>0</v>
      </c>
      <c r="AF220">
        <f t="shared" si="68"/>
        <v>0</v>
      </c>
      <c r="AG220">
        <f t="shared" si="76"/>
        <v>0</v>
      </c>
      <c r="AH220" t="s">
        <v>1183</v>
      </c>
      <c r="AI220">
        <v>0</v>
      </c>
    </row>
    <row r="221" spans="1:37" x14ac:dyDescent="0.25">
      <c r="A221" s="1">
        <v>8</v>
      </c>
      <c r="B221" s="1">
        <v>1</v>
      </c>
      <c r="C221" s="1" t="s">
        <v>458</v>
      </c>
      <c r="D221" s="1" t="s">
        <v>459</v>
      </c>
      <c r="E221" s="1" t="s">
        <v>20</v>
      </c>
      <c r="F221" s="1" t="s">
        <v>21</v>
      </c>
      <c r="G221" s="2">
        <v>42670</v>
      </c>
      <c r="H221" s="3">
        <f t="shared" si="69"/>
        <v>0</v>
      </c>
      <c r="I221" s="3">
        <f t="shared" si="70"/>
        <v>0</v>
      </c>
      <c r="J221" s="1" t="s">
        <v>1183</v>
      </c>
      <c r="K221" s="1" t="s">
        <v>1183</v>
      </c>
      <c r="L221" s="1" t="s">
        <v>1183</v>
      </c>
      <c r="M221" s="1">
        <v>0</v>
      </c>
      <c r="N221" s="1">
        <f t="shared" si="71"/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>
        <f t="shared" si="72"/>
        <v>0</v>
      </c>
      <c r="AC221">
        <f t="shared" si="73"/>
        <v>0</v>
      </c>
      <c r="AD221">
        <f t="shared" si="74"/>
        <v>0</v>
      </c>
      <c r="AE221">
        <f t="shared" si="75"/>
        <v>0</v>
      </c>
      <c r="AF221">
        <f t="shared" si="68"/>
        <v>0</v>
      </c>
      <c r="AG221">
        <f t="shared" si="76"/>
        <v>0</v>
      </c>
      <c r="AH221" t="s">
        <v>1183</v>
      </c>
      <c r="AI221">
        <v>0</v>
      </c>
    </row>
    <row r="222" spans="1:37" x14ac:dyDescent="0.25">
      <c r="A222" s="1">
        <v>8</v>
      </c>
      <c r="B222" s="1">
        <v>1</v>
      </c>
      <c r="C222" s="1" t="s">
        <v>460</v>
      </c>
      <c r="D222" s="1" t="s">
        <v>461</v>
      </c>
      <c r="E222" s="1" t="s">
        <v>20</v>
      </c>
      <c r="F222" s="1" t="s">
        <v>21</v>
      </c>
      <c r="G222" s="2">
        <v>42670</v>
      </c>
      <c r="H222" s="3">
        <f t="shared" si="69"/>
        <v>0</v>
      </c>
      <c r="I222" s="3">
        <f t="shared" si="70"/>
        <v>0</v>
      </c>
      <c r="J222" s="1" t="s">
        <v>1183</v>
      </c>
      <c r="K222" s="1" t="s">
        <v>1183</v>
      </c>
      <c r="L222" s="1" t="s">
        <v>1183</v>
      </c>
      <c r="M222" s="1">
        <v>0</v>
      </c>
      <c r="N222" s="1">
        <f t="shared" si="71"/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>
        <f t="shared" si="72"/>
        <v>0</v>
      </c>
      <c r="AC222">
        <f t="shared" si="73"/>
        <v>0</v>
      </c>
      <c r="AD222">
        <f t="shared" si="74"/>
        <v>0</v>
      </c>
      <c r="AE222">
        <f t="shared" si="75"/>
        <v>0</v>
      </c>
      <c r="AF222">
        <f t="shared" si="68"/>
        <v>0</v>
      </c>
      <c r="AG222">
        <f t="shared" si="76"/>
        <v>0</v>
      </c>
      <c r="AH222" t="s">
        <v>1183</v>
      </c>
      <c r="AI222">
        <v>0</v>
      </c>
    </row>
    <row r="223" spans="1:37" x14ac:dyDescent="0.25">
      <c r="A223" s="1">
        <v>8</v>
      </c>
      <c r="B223" s="1">
        <v>1</v>
      </c>
      <c r="C223" s="4" t="s">
        <v>462</v>
      </c>
      <c r="D223" s="1" t="s">
        <v>463</v>
      </c>
      <c r="E223" s="1" t="s">
        <v>20</v>
      </c>
      <c r="F223" s="1" t="s">
        <v>21</v>
      </c>
      <c r="G223" s="2">
        <v>42670</v>
      </c>
      <c r="H223" s="3">
        <f t="shared" si="69"/>
        <v>0</v>
      </c>
      <c r="I223" s="3">
        <f t="shared" si="70"/>
        <v>0</v>
      </c>
      <c r="J223" s="1" t="s">
        <v>1183</v>
      </c>
      <c r="K223" s="1" t="s">
        <v>1183</v>
      </c>
      <c r="L223" s="1" t="s">
        <v>1183</v>
      </c>
      <c r="M223" s="1">
        <v>0</v>
      </c>
      <c r="N223" s="1">
        <f t="shared" si="71"/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>
        <f t="shared" si="72"/>
        <v>0</v>
      </c>
      <c r="AC223">
        <f t="shared" si="73"/>
        <v>0</v>
      </c>
      <c r="AD223">
        <f t="shared" si="74"/>
        <v>0</v>
      </c>
      <c r="AE223">
        <f t="shared" si="75"/>
        <v>0</v>
      </c>
      <c r="AF223">
        <f t="shared" si="68"/>
        <v>0</v>
      </c>
      <c r="AG223">
        <f t="shared" si="76"/>
        <v>0</v>
      </c>
      <c r="AH223" t="s">
        <v>1183</v>
      </c>
      <c r="AI223">
        <v>0</v>
      </c>
    </row>
    <row r="224" spans="1:37" x14ac:dyDescent="0.25">
      <c r="A224" s="1">
        <v>8</v>
      </c>
      <c r="B224" s="1">
        <v>1</v>
      </c>
      <c r="C224" s="1" t="s">
        <v>464</v>
      </c>
      <c r="D224" s="1" t="s">
        <v>465</v>
      </c>
      <c r="E224" s="1" t="s">
        <v>20</v>
      </c>
      <c r="F224" s="1" t="s">
        <v>21</v>
      </c>
      <c r="G224" s="2">
        <v>42670</v>
      </c>
      <c r="H224" s="3">
        <f t="shared" si="69"/>
        <v>0</v>
      </c>
      <c r="I224" s="3">
        <f t="shared" si="70"/>
        <v>0</v>
      </c>
      <c r="J224" s="1" t="s">
        <v>1183</v>
      </c>
      <c r="K224" s="1" t="s">
        <v>1183</v>
      </c>
      <c r="L224" s="1" t="s">
        <v>1183</v>
      </c>
      <c r="M224" s="1">
        <v>0</v>
      </c>
      <c r="N224" s="1">
        <f t="shared" si="71"/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>
        <f t="shared" si="72"/>
        <v>0</v>
      </c>
      <c r="AC224">
        <f t="shared" si="73"/>
        <v>0</v>
      </c>
      <c r="AD224">
        <f t="shared" si="74"/>
        <v>0</v>
      </c>
      <c r="AE224">
        <f t="shared" si="75"/>
        <v>0</v>
      </c>
      <c r="AF224">
        <f t="shared" si="68"/>
        <v>0</v>
      </c>
      <c r="AG224">
        <f t="shared" si="76"/>
        <v>0</v>
      </c>
      <c r="AH224" t="s">
        <v>1183</v>
      </c>
      <c r="AI224">
        <v>0</v>
      </c>
    </row>
    <row r="225" spans="1:35" x14ac:dyDescent="0.25">
      <c r="A225" s="1">
        <v>8</v>
      </c>
      <c r="B225" s="1">
        <v>1</v>
      </c>
      <c r="C225" s="4" t="s">
        <v>466</v>
      </c>
      <c r="D225" s="1" t="s">
        <v>467</v>
      </c>
      <c r="E225" s="1" t="s">
        <v>20</v>
      </c>
      <c r="F225" s="1" t="s">
        <v>21</v>
      </c>
      <c r="G225" s="2">
        <v>42670</v>
      </c>
      <c r="H225" s="3">
        <f t="shared" si="69"/>
        <v>0</v>
      </c>
      <c r="I225" s="3">
        <f t="shared" si="70"/>
        <v>0</v>
      </c>
      <c r="J225" s="1" t="s">
        <v>1183</v>
      </c>
      <c r="K225" s="1" t="s">
        <v>1183</v>
      </c>
      <c r="L225" s="1" t="s">
        <v>1183</v>
      </c>
      <c r="M225" s="1">
        <v>0</v>
      </c>
      <c r="N225" s="1">
        <f t="shared" si="71"/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>
        <f t="shared" si="72"/>
        <v>0</v>
      </c>
      <c r="AC225">
        <f t="shared" si="73"/>
        <v>0</v>
      </c>
      <c r="AD225">
        <f t="shared" si="74"/>
        <v>0</v>
      </c>
      <c r="AE225">
        <f t="shared" si="75"/>
        <v>0</v>
      </c>
      <c r="AF225">
        <f t="shared" si="68"/>
        <v>0</v>
      </c>
      <c r="AG225">
        <f t="shared" si="76"/>
        <v>0</v>
      </c>
      <c r="AH225" t="s">
        <v>1183</v>
      </c>
      <c r="AI225">
        <v>0</v>
      </c>
    </row>
    <row r="226" spans="1:35" x14ac:dyDescent="0.25">
      <c r="A226" s="1">
        <v>8</v>
      </c>
      <c r="B226" s="1">
        <v>1</v>
      </c>
      <c r="C226" s="1" t="s">
        <v>468</v>
      </c>
      <c r="D226" s="1" t="s">
        <v>469</v>
      </c>
      <c r="E226" s="1" t="s">
        <v>20</v>
      </c>
      <c r="F226" s="1" t="s">
        <v>21</v>
      </c>
      <c r="G226" s="2">
        <v>42670</v>
      </c>
      <c r="H226" s="3">
        <f t="shared" si="69"/>
        <v>0</v>
      </c>
      <c r="I226" s="3">
        <f t="shared" si="70"/>
        <v>0</v>
      </c>
      <c r="J226" s="1" t="s">
        <v>1183</v>
      </c>
      <c r="K226" s="1" t="s">
        <v>1183</v>
      </c>
      <c r="L226" s="1" t="s">
        <v>1183</v>
      </c>
      <c r="M226" s="1">
        <v>0</v>
      </c>
      <c r="N226" s="1">
        <f t="shared" si="71"/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>
        <f t="shared" si="72"/>
        <v>0</v>
      </c>
      <c r="AC226">
        <f t="shared" si="73"/>
        <v>0</v>
      </c>
      <c r="AD226">
        <f t="shared" si="74"/>
        <v>0</v>
      </c>
      <c r="AE226">
        <f t="shared" si="75"/>
        <v>0</v>
      </c>
      <c r="AF226">
        <f t="shared" si="68"/>
        <v>0</v>
      </c>
      <c r="AG226">
        <f t="shared" si="76"/>
        <v>0</v>
      </c>
      <c r="AH226" t="s">
        <v>1183</v>
      </c>
      <c r="AI226">
        <v>0</v>
      </c>
    </row>
    <row r="227" spans="1:35" x14ac:dyDescent="0.25">
      <c r="A227" s="1">
        <v>8</v>
      </c>
      <c r="B227" s="1">
        <v>1</v>
      </c>
      <c r="C227" s="1" t="s">
        <v>470</v>
      </c>
      <c r="D227" s="1" t="s">
        <v>471</v>
      </c>
      <c r="E227" s="1" t="s">
        <v>20</v>
      </c>
      <c r="F227" s="1" t="s">
        <v>21</v>
      </c>
      <c r="G227" s="2">
        <v>42670</v>
      </c>
      <c r="H227" s="3">
        <f t="shared" si="69"/>
        <v>0</v>
      </c>
      <c r="I227" s="3">
        <f t="shared" si="70"/>
        <v>0</v>
      </c>
      <c r="J227" s="1" t="s">
        <v>1183</v>
      </c>
      <c r="K227" s="1" t="s">
        <v>1183</v>
      </c>
      <c r="L227" s="1" t="s">
        <v>1183</v>
      </c>
      <c r="M227" s="1">
        <v>0</v>
      </c>
      <c r="N227" s="1">
        <f t="shared" si="71"/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>
        <f t="shared" si="72"/>
        <v>0</v>
      </c>
      <c r="AC227">
        <f t="shared" si="73"/>
        <v>0</v>
      </c>
      <c r="AD227">
        <f t="shared" si="74"/>
        <v>0</v>
      </c>
      <c r="AE227">
        <f t="shared" si="75"/>
        <v>0</v>
      </c>
      <c r="AF227">
        <f t="shared" si="68"/>
        <v>0</v>
      </c>
      <c r="AG227">
        <f t="shared" si="76"/>
        <v>0</v>
      </c>
      <c r="AH227" t="s">
        <v>1183</v>
      </c>
      <c r="AI227">
        <v>0</v>
      </c>
    </row>
    <row r="228" spans="1:35" x14ac:dyDescent="0.25">
      <c r="A228" s="1">
        <v>8</v>
      </c>
      <c r="B228" s="1">
        <v>1</v>
      </c>
      <c r="C228" s="1" t="s">
        <v>472</v>
      </c>
      <c r="D228" s="1" t="s">
        <v>473</v>
      </c>
      <c r="E228" s="1" t="s">
        <v>20</v>
      </c>
      <c r="F228" s="1" t="s">
        <v>21</v>
      </c>
      <c r="G228" s="2">
        <v>42670</v>
      </c>
      <c r="H228" s="3">
        <f t="shared" si="69"/>
        <v>0</v>
      </c>
      <c r="I228" s="3">
        <f t="shared" si="70"/>
        <v>0</v>
      </c>
      <c r="J228" s="1" t="s">
        <v>1183</v>
      </c>
      <c r="K228" s="1" t="s">
        <v>1183</v>
      </c>
      <c r="L228" s="1" t="s">
        <v>1183</v>
      </c>
      <c r="M228" s="1">
        <v>0</v>
      </c>
      <c r="N228" s="1">
        <f t="shared" si="71"/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>
        <f t="shared" si="72"/>
        <v>0</v>
      </c>
      <c r="AC228">
        <f t="shared" si="73"/>
        <v>0</v>
      </c>
      <c r="AD228">
        <f t="shared" si="74"/>
        <v>0</v>
      </c>
      <c r="AE228">
        <f t="shared" si="75"/>
        <v>0</v>
      </c>
      <c r="AF228">
        <f t="shared" si="68"/>
        <v>0</v>
      </c>
      <c r="AG228">
        <f t="shared" si="76"/>
        <v>0</v>
      </c>
      <c r="AH228" t="s">
        <v>1183</v>
      </c>
      <c r="AI228">
        <v>0</v>
      </c>
    </row>
    <row r="229" spans="1:35" x14ac:dyDescent="0.25">
      <c r="A229" s="1">
        <v>8</v>
      </c>
      <c r="B229" s="1">
        <v>1</v>
      </c>
      <c r="C229" s="1" t="s">
        <v>474</v>
      </c>
      <c r="D229" s="1" t="s">
        <v>475</v>
      </c>
      <c r="E229" s="1" t="s">
        <v>20</v>
      </c>
      <c r="F229" s="1" t="s">
        <v>21</v>
      </c>
      <c r="G229" s="2">
        <v>42670</v>
      </c>
      <c r="H229" s="3">
        <f t="shared" si="69"/>
        <v>0</v>
      </c>
      <c r="I229" s="3">
        <f t="shared" si="70"/>
        <v>0</v>
      </c>
      <c r="J229" s="1" t="s">
        <v>1183</v>
      </c>
      <c r="K229" s="1" t="s">
        <v>1183</v>
      </c>
      <c r="L229" s="1" t="s">
        <v>1183</v>
      </c>
      <c r="M229" s="1">
        <v>0</v>
      </c>
      <c r="N229" s="1">
        <f t="shared" si="71"/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>
        <f t="shared" si="72"/>
        <v>0</v>
      </c>
      <c r="AC229">
        <f t="shared" si="73"/>
        <v>0</v>
      </c>
      <c r="AD229">
        <f t="shared" si="74"/>
        <v>0</v>
      </c>
      <c r="AE229">
        <f t="shared" si="75"/>
        <v>0</v>
      </c>
      <c r="AF229">
        <f t="shared" si="68"/>
        <v>0</v>
      </c>
      <c r="AG229">
        <f t="shared" si="76"/>
        <v>0</v>
      </c>
      <c r="AH229" t="s">
        <v>1183</v>
      </c>
      <c r="AI229">
        <v>0</v>
      </c>
    </row>
    <row r="230" spans="1:35" x14ac:dyDescent="0.25">
      <c r="A230" s="1">
        <v>8</v>
      </c>
      <c r="B230" s="1">
        <v>1</v>
      </c>
      <c r="C230" s="1" t="s">
        <v>476</v>
      </c>
      <c r="D230" s="1" t="s">
        <v>477</v>
      </c>
      <c r="E230" s="1" t="s">
        <v>20</v>
      </c>
      <c r="F230" s="1" t="s">
        <v>21</v>
      </c>
      <c r="G230" s="2">
        <v>42670</v>
      </c>
      <c r="H230" s="3">
        <f t="shared" si="69"/>
        <v>0</v>
      </c>
      <c r="I230" s="3">
        <f t="shared" si="70"/>
        <v>0</v>
      </c>
      <c r="J230" s="1" t="s">
        <v>1183</v>
      </c>
      <c r="K230" s="1" t="s">
        <v>1183</v>
      </c>
      <c r="L230" s="1" t="s">
        <v>1183</v>
      </c>
      <c r="M230" s="1">
        <v>0</v>
      </c>
      <c r="N230" s="1">
        <f t="shared" si="71"/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>
        <f t="shared" si="72"/>
        <v>0</v>
      </c>
      <c r="AC230">
        <f t="shared" si="73"/>
        <v>0</v>
      </c>
      <c r="AD230">
        <f t="shared" si="74"/>
        <v>0</v>
      </c>
      <c r="AE230">
        <f t="shared" si="75"/>
        <v>0</v>
      </c>
      <c r="AF230">
        <f t="shared" si="68"/>
        <v>0</v>
      </c>
      <c r="AG230">
        <f t="shared" si="76"/>
        <v>0</v>
      </c>
      <c r="AH230" t="s">
        <v>1183</v>
      </c>
      <c r="AI230">
        <v>0</v>
      </c>
    </row>
    <row r="231" spans="1:35" x14ac:dyDescent="0.25">
      <c r="A231" s="1">
        <v>8</v>
      </c>
      <c r="B231" s="1">
        <v>1</v>
      </c>
      <c r="C231" s="1" t="s">
        <v>478</v>
      </c>
      <c r="D231" s="1" t="s">
        <v>479</v>
      </c>
      <c r="E231" s="1" t="s">
        <v>20</v>
      </c>
      <c r="F231" s="1" t="s">
        <v>21</v>
      </c>
      <c r="G231" s="2">
        <v>42670</v>
      </c>
      <c r="H231" s="3">
        <f t="shared" si="69"/>
        <v>0</v>
      </c>
      <c r="I231" s="3">
        <f t="shared" si="70"/>
        <v>0</v>
      </c>
      <c r="J231" s="1" t="s">
        <v>1183</v>
      </c>
      <c r="K231" s="1" t="s">
        <v>1183</v>
      </c>
      <c r="L231" s="1" t="s">
        <v>1183</v>
      </c>
      <c r="M231" s="1">
        <v>0</v>
      </c>
      <c r="N231" s="1">
        <f t="shared" si="71"/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>
        <f t="shared" si="72"/>
        <v>0</v>
      </c>
      <c r="AC231">
        <f t="shared" si="73"/>
        <v>0</v>
      </c>
      <c r="AD231">
        <f t="shared" si="74"/>
        <v>0</v>
      </c>
      <c r="AE231">
        <f t="shared" si="75"/>
        <v>0</v>
      </c>
      <c r="AF231">
        <f t="shared" si="68"/>
        <v>0</v>
      </c>
      <c r="AG231">
        <f t="shared" si="76"/>
        <v>0</v>
      </c>
      <c r="AH231" t="s">
        <v>1183</v>
      </c>
      <c r="AI231">
        <v>0</v>
      </c>
    </row>
    <row r="232" spans="1:35" x14ac:dyDescent="0.25">
      <c r="A232" s="1">
        <v>8</v>
      </c>
      <c r="B232" s="1">
        <v>1</v>
      </c>
      <c r="C232" s="1" t="s">
        <v>480</v>
      </c>
      <c r="D232" s="1" t="s">
        <v>481</v>
      </c>
      <c r="E232" s="1" t="s">
        <v>20</v>
      </c>
      <c r="F232" s="1" t="s">
        <v>21</v>
      </c>
      <c r="G232" s="2">
        <v>42670</v>
      </c>
      <c r="H232" s="3">
        <f t="shared" si="69"/>
        <v>0</v>
      </c>
      <c r="I232" s="3">
        <f t="shared" si="70"/>
        <v>0</v>
      </c>
      <c r="J232" s="1" t="s">
        <v>1183</v>
      </c>
      <c r="K232" s="1" t="s">
        <v>1183</v>
      </c>
      <c r="L232" s="1" t="s">
        <v>1183</v>
      </c>
      <c r="M232" s="1">
        <v>0</v>
      </c>
      <c r="N232" s="1">
        <f t="shared" si="71"/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>
        <f t="shared" si="72"/>
        <v>0</v>
      </c>
      <c r="AC232">
        <f t="shared" si="73"/>
        <v>0</v>
      </c>
      <c r="AD232">
        <f t="shared" si="74"/>
        <v>0</v>
      </c>
      <c r="AE232">
        <f t="shared" si="75"/>
        <v>0</v>
      </c>
      <c r="AF232">
        <f t="shared" si="68"/>
        <v>0</v>
      </c>
      <c r="AG232">
        <f t="shared" si="76"/>
        <v>0</v>
      </c>
      <c r="AH232" t="s">
        <v>1183</v>
      </c>
      <c r="AI232">
        <v>0</v>
      </c>
    </row>
    <row r="233" spans="1:35" x14ac:dyDescent="0.25">
      <c r="A233" s="1">
        <v>8</v>
      </c>
      <c r="B233" s="1">
        <v>1</v>
      </c>
      <c r="C233" s="1" t="s">
        <v>482</v>
      </c>
      <c r="D233" s="1" t="s">
        <v>483</v>
      </c>
      <c r="E233" s="1" t="s">
        <v>20</v>
      </c>
      <c r="F233" s="1" t="s">
        <v>21</v>
      </c>
      <c r="G233" s="2">
        <v>42670</v>
      </c>
      <c r="H233" s="3">
        <f t="shared" si="69"/>
        <v>0</v>
      </c>
      <c r="I233" s="3">
        <f t="shared" si="70"/>
        <v>0</v>
      </c>
      <c r="J233" s="1" t="s">
        <v>1183</v>
      </c>
      <c r="K233" s="1" t="s">
        <v>1183</v>
      </c>
      <c r="L233" s="1" t="s">
        <v>1183</v>
      </c>
      <c r="M233" s="1">
        <v>0</v>
      </c>
      <c r="N233" s="1">
        <f t="shared" si="71"/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>
        <f t="shared" si="72"/>
        <v>0</v>
      </c>
      <c r="AC233">
        <f t="shared" si="73"/>
        <v>0</v>
      </c>
      <c r="AD233">
        <f t="shared" si="74"/>
        <v>0</v>
      </c>
      <c r="AE233">
        <f t="shared" si="75"/>
        <v>0</v>
      </c>
      <c r="AF233">
        <f t="shared" si="68"/>
        <v>0</v>
      </c>
      <c r="AG233">
        <f t="shared" si="76"/>
        <v>0</v>
      </c>
      <c r="AH233" t="s">
        <v>1183</v>
      </c>
      <c r="AI233">
        <v>0</v>
      </c>
    </row>
    <row r="234" spans="1:35" x14ac:dyDescent="0.25">
      <c r="A234" s="1">
        <v>8</v>
      </c>
      <c r="B234" s="1">
        <v>1</v>
      </c>
      <c r="C234" s="1" t="s">
        <v>484</v>
      </c>
      <c r="D234" s="1" t="s">
        <v>485</v>
      </c>
      <c r="E234" s="1" t="s">
        <v>20</v>
      </c>
      <c r="F234" s="1" t="s">
        <v>21</v>
      </c>
      <c r="G234" s="2">
        <v>42670</v>
      </c>
      <c r="H234" s="3">
        <f t="shared" si="69"/>
        <v>0</v>
      </c>
      <c r="I234" s="3">
        <f t="shared" si="70"/>
        <v>0</v>
      </c>
      <c r="J234" s="1" t="s">
        <v>1183</v>
      </c>
      <c r="K234" s="1" t="s">
        <v>1183</v>
      </c>
      <c r="L234" s="1" t="s">
        <v>1183</v>
      </c>
      <c r="M234" s="1">
        <v>0</v>
      </c>
      <c r="N234" s="1">
        <f t="shared" si="71"/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>
        <f t="shared" si="72"/>
        <v>0</v>
      </c>
      <c r="AC234">
        <f t="shared" si="73"/>
        <v>0</v>
      </c>
      <c r="AD234">
        <f t="shared" si="74"/>
        <v>0</v>
      </c>
      <c r="AE234">
        <f t="shared" si="75"/>
        <v>0</v>
      </c>
      <c r="AF234">
        <f t="shared" si="68"/>
        <v>0</v>
      </c>
      <c r="AG234">
        <f t="shared" si="76"/>
        <v>0</v>
      </c>
      <c r="AH234" t="s">
        <v>1183</v>
      </c>
      <c r="AI234">
        <v>0</v>
      </c>
    </row>
    <row r="235" spans="1:35" x14ac:dyDescent="0.25">
      <c r="A235" s="1">
        <v>8</v>
      </c>
      <c r="B235" s="1">
        <v>1</v>
      </c>
      <c r="C235" s="1" t="s">
        <v>486</v>
      </c>
      <c r="D235" s="1" t="s">
        <v>487</v>
      </c>
      <c r="E235" s="1" t="s">
        <v>20</v>
      </c>
      <c r="F235" s="1" t="s">
        <v>21</v>
      </c>
      <c r="G235" s="2">
        <v>42670</v>
      </c>
      <c r="H235" s="3">
        <f t="shared" si="69"/>
        <v>0</v>
      </c>
      <c r="I235" s="3">
        <f t="shared" si="70"/>
        <v>0</v>
      </c>
      <c r="J235" s="1" t="s">
        <v>1183</v>
      </c>
      <c r="K235" s="1" t="s">
        <v>1183</v>
      </c>
      <c r="L235" s="1" t="s">
        <v>1183</v>
      </c>
      <c r="M235" s="1">
        <v>0</v>
      </c>
      <c r="N235" s="1">
        <f t="shared" si="71"/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>
        <f t="shared" si="72"/>
        <v>0</v>
      </c>
      <c r="AC235">
        <f t="shared" si="73"/>
        <v>0</v>
      </c>
      <c r="AD235">
        <f t="shared" si="74"/>
        <v>0</v>
      </c>
      <c r="AE235">
        <f t="shared" si="75"/>
        <v>0</v>
      </c>
      <c r="AF235">
        <f t="shared" si="68"/>
        <v>0</v>
      </c>
      <c r="AG235">
        <f t="shared" si="76"/>
        <v>0</v>
      </c>
      <c r="AH235" t="s">
        <v>1183</v>
      </c>
      <c r="AI235">
        <v>0</v>
      </c>
    </row>
    <row r="236" spans="1:35" x14ac:dyDescent="0.25">
      <c r="A236" s="1">
        <v>8</v>
      </c>
      <c r="B236" s="1">
        <v>1</v>
      </c>
      <c r="C236" s="4" t="s">
        <v>488</v>
      </c>
      <c r="D236" s="1" t="s">
        <v>489</v>
      </c>
      <c r="E236" s="1" t="s">
        <v>20</v>
      </c>
      <c r="F236" s="1" t="s">
        <v>21</v>
      </c>
      <c r="G236" s="2">
        <v>42670</v>
      </c>
      <c r="H236" s="3">
        <f t="shared" si="69"/>
        <v>0</v>
      </c>
      <c r="I236" s="3">
        <f t="shared" si="70"/>
        <v>0</v>
      </c>
      <c r="J236" s="1" t="s">
        <v>1183</v>
      </c>
      <c r="K236" s="1" t="s">
        <v>1183</v>
      </c>
      <c r="L236" s="1" t="s">
        <v>1183</v>
      </c>
      <c r="M236" s="1">
        <v>0</v>
      </c>
      <c r="N236" s="1">
        <f t="shared" si="71"/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>
        <f t="shared" si="72"/>
        <v>0</v>
      </c>
      <c r="AC236">
        <f t="shared" si="73"/>
        <v>0</v>
      </c>
      <c r="AD236">
        <f t="shared" si="74"/>
        <v>0</v>
      </c>
      <c r="AE236">
        <f t="shared" si="75"/>
        <v>0</v>
      </c>
      <c r="AF236">
        <f t="shared" si="68"/>
        <v>0</v>
      </c>
      <c r="AG236">
        <f t="shared" si="76"/>
        <v>0</v>
      </c>
      <c r="AH236" t="s">
        <v>1183</v>
      </c>
      <c r="AI236">
        <v>0</v>
      </c>
    </row>
    <row r="237" spans="1:35" x14ac:dyDescent="0.25">
      <c r="A237" s="1">
        <v>8</v>
      </c>
      <c r="B237" s="1">
        <v>1</v>
      </c>
      <c r="C237" s="1" t="s">
        <v>490</v>
      </c>
      <c r="D237" s="1" t="s">
        <v>491</v>
      </c>
      <c r="E237" s="1" t="s">
        <v>20</v>
      </c>
      <c r="F237" s="1" t="s">
        <v>21</v>
      </c>
      <c r="G237" s="2">
        <v>42670</v>
      </c>
      <c r="H237" s="3">
        <f t="shared" si="69"/>
        <v>0</v>
      </c>
      <c r="I237" s="3">
        <f t="shared" si="70"/>
        <v>0</v>
      </c>
      <c r="J237" s="1" t="s">
        <v>1183</v>
      </c>
      <c r="K237" s="1" t="s">
        <v>1183</v>
      </c>
      <c r="L237" s="1" t="s">
        <v>1183</v>
      </c>
      <c r="M237" s="1">
        <v>0</v>
      </c>
      <c r="N237" s="1">
        <f t="shared" si="71"/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>
        <f t="shared" si="72"/>
        <v>0</v>
      </c>
      <c r="AC237">
        <f t="shared" si="73"/>
        <v>0</v>
      </c>
      <c r="AD237">
        <f t="shared" si="74"/>
        <v>0</v>
      </c>
      <c r="AE237">
        <f t="shared" si="75"/>
        <v>0</v>
      </c>
      <c r="AF237">
        <f t="shared" si="68"/>
        <v>0</v>
      </c>
      <c r="AG237">
        <f t="shared" si="76"/>
        <v>0</v>
      </c>
      <c r="AH237" t="s">
        <v>1183</v>
      </c>
      <c r="AI237">
        <v>0</v>
      </c>
    </row>
    <row r="238" spans="1:35" x14ac:dyDescent="0.25">
      <c r="A238" s="1">
        <v>8</v>
      </c>
      <c r="B238" s="1">
        <v>1</v>
      </c>
      <c r="C238" s="4" t="s">
        <v>492</v>
      </c>
      <c r="D238" s="1" t="s">
        <v>493</v>
      </c>
      <c r="E238" s="1" t="s">
        <v>20</v>
      </c>
      <c r="F238" s="1" t="s">
        <v>21</v>
      </c>
      <c r="G238" s="2">
        <v>42670</v>
      </c>
      <c r="H238" s="3">
        <f t="shared" si="69"/>
        <v>0</v>
      </c>
      <c r="I238" s="3">
        <f t="shared" si="70"/>
        <v>0</v>
      </c>
      <c r="J238" s="1" t="s">
        <v>1183</v>
      </c>
      <c r="K238" s="1" t="s">
        <v>1183</v>
      </c>
      <c r="L238" s="1" t="s">
        <v>1183</v>
      </c>
      <c r="M238" s="1">
        <v>0</v>
      </c>
      <c r="N238" s="1">
        <f t="shared" si="71"/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>
        <f t="shared" si="72"/>
        <v>0</v>
      </c>
      <c r="AC238">
        <f t="shared" si="73"/>
        <v>0</v>
      </c>
      <c r="AD238">
        <f t="shared" si="74"/>
        <v>0</v>
      </c>
      <c r="AE238">
        <f t="shared" si="75"/>
        <v>0</v>
      </c>
      <c r="AF238">
        <f t="shared" si="68"/>
        <v>0</v>
      </c>
      <c r="AG238">
        <f t="shared" si="76"/>
        <v>0</v>
      </c>
      <c r="AH238" t="s">
        <v>1183</v>
      </c>
      <c r="AI238">
        <v>0</v>
      </c>
    </row>
    <row r="239" spans="1:35" x14ac:dyDescent="0.25">
      <c r="A239" s="1">
        <v>8</v>
      </c>
      <c r="B239" s="1">
        <v>1</v>
      </c>
      <c r="C239" s="4" t="s">
        <v>494</v>
      </c>
      <c r="D239" s="1" t="s">
        <v>495</v>
      </c>
      <c r="E239" s="1" t="s">
        <v>20</v>
      </c>
      <c r="F239" s="1" t="s">
        <v>21</v>
      </c>
      <c r="G239" s="2">
        <v>42670</v>
      </c>
      <c r="H239" s="3">
        <f t="shared" si="69"/>
        <v>0</v>
      </c>
      <c r="I239" s="3">
        <f t="shared" si="70"/>
        <v>0</v>
      </c>
      <c r="J239" s="1" t="s">
        <v>1183</v>
      </c>
      <c r="K239" s="1" t="s">
        <v>1183</v>
      </c>
      <c r="L239" s="1" t="s">
        <v>1183</v>
      </c>
      <c r="M239" s="1">
        <v>0</v>
      </c>
      <c r="N239" s="1">
        <f t="shared" si="71"/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>
        <f t="shared" si="72"/>
        <v>0</v>
      </c>
      <c r="AC239">
        <f t="shared" si="73"/>
        <v>0</v>
      </c>
      <c r="AD239">
        <f t="shared" si="74"/>
        <v>0</v>
      </c>
      <c r="AE239">
        <f t="shared" si="75"/>
        <v>0</v>
      </c>
      <c r="AF239">
        <f t="shared" si="68"/>
        <v>0</v>
      </c>
      <c r="AG239">
        <f t="shared" si="76"/>
        <v>0</v>
      </c>
      <c r="AH239" t="s">
        <v>1183</v>
      </c>
      <c r="AI239">
        <v>0</v>
      </c>
    </row>
    <row r="240" spans="1:35" x14ac:dyDescent="0.25">
      <c r="A240" s="1">
        <v>8</v>
      </c>
      <c r="B240" s="1">
        <v>1</v>
      </c>
      <c r="C240" s="1" t="s">
        <v>496</v>
      </c>
      <c r="D240" s="1" t="s">
        <v>497</v>
      </c>
      <c r="E240" s="1" t="s">
        <v>20</v>
      </c>
      <c r="F240" s="1" t="s">
        <v>21</v>
      </c>
      <c r="G240" s="2">
        <v>42670</v>
      </c>
      <c r="H240" s="3">
        <f t="shared" si="69"/>
        <v>0</v>
      </c>
      <c r="I240" s="3">
        <f t="shared" si="70"/>
        <v>0</v>
      </c>
      <c r="J240" s="1" t="s">
        <v>1183</v>
      </c>
      <c r="K240" s="1" t="s">
        <v>1183</v>
      </c>
      <c r="L240" s="1" t="s">
        <v>1183</v>
      </c>
      <c r="M240" s="1">
        <v>0</v>
      </c>
      <c r="N240" s="1">
        <f t="shared" si="71"/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>
        <f t="shared" si="72"/>
        <v>0</v>
      </c>
      <c r="AC240">
        <f t="shared" si="73"/>
        <v>0</v>
      </c>
      <c r="AD240">
        <f t="shared" si="74"/>
        <v>0</v>
      </c>
      <c r="AE240">
        <f t="shared" si="75"/>
        <v>0</v>
      </c>
      <c r="AF240">
        <f t="shared" si="68"/>
        <v>0</v>
      </c>
      <c r="AG240">
        <f t="shared" si="76"/>
        <v>0</v>
      </c>
      <c r="AH240" t="s">
        <v>1183</v>
      </c>
      <c r="AI240">
        <v>0</v>
      </c>
    </row>
    <row r="241" spans="1:37" x14ac:dyDescent="0.25">
      <c r="A241" s="1">
        <v>8</v>
      </c>
      <c r="B241" s="1">
        <v>1</v>
      </c>
      <c r="C241" s="4" t="s">
        <v>498</v>
      </c>
      <c r="D241" s="1" t="s">
        <v>499</v>
      </c>
      <c r="E241" s="1" t="s">
        <v>20</v>
      </c>
      <c r="F241" s="1" t="s">
        <v>21</v>
      </c>
      <c r="G241" s="2">
        <v>42670</v>
      </c>
      <c r="H241" s="3">
        <f t="shared" si="69"/>
        <v>0</v>
      </c>
      <c r="I241" s="3">
        <f t="shared" si="70"/>
        <v>0</v>
      </c>
      <c r="J241" s="1" t="s">
        <v>1183</v>
      </c>
      <c r="K241" s="1" t="s">
        <v>1183</v>
      </c>
      <c r="L241" s="1" t="s">
        <v>1183</v>
      </c>
      <c r="M241" s="1">
        <v>0</v>
      </c>
      <c r="N241" s="1">
        <f t="shared" si="71"/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>
        <f t="shared" si="72"/>
        <v>0</v>
      </c>
      <c r="AC241">
        <f t="shared" si="73"/>
        <v>0</v>
      </c>
      <c r="AD241">
        <f t="shared" si="74"/>
        <v>0</v>
      </c>
      <c r="AE241">
        <f t="shared" si="75"/>
        <v>0</v>
      </c>
      <c r="AF241">
        <f t="shared" si="68"/>
        <v>0</v>
      </c>
      <c r="AG241">
        <f t="shared" si="76"/>
        <v>0</v>
      </c>
      <c r="AH241" t="s">
        <v>1183</v>
      </c>
      <c r="AI241">
        <v>0</v>
      </c>
    </row>
    <row r="242" spans="1:37" x14ac:dyDescent="0.25">
      <c r="A242" s="1">
        <v>5</v>
      </c>
      <c r="B242" s="1">
        <v>1</v>
      </c>
      <c r="C242" s="1" t="s">
        <v>500</v>
      </c>
      <c r="D242" s="1" t="s">
        <v>501</v>
      </c>
      <c r="E242" s="1" t="s">
        <v>20</v>
      </c>
      <c r="F242" s="1" t="s">
        <v>21</v>
      </c>
      <c r="G242" s="2">
        <v>42668</v>
      </c>
      <c r="H242" s="3">
        <f t="shared" si="69"/>
        <v>0</v>
      </c>
      <c r="I242" s="3">
        <f t="shared" si="70"/>
        <v>0</v>
      </c>
      <c r="J242" s="1" t="s">
        <v>1183</v>
      </c>
      <c r="K242" s="1" t="s">
        <v>1183</v>
      </c>
      <c r="L242" s="1" t="s">
        <v>1183</v>
      </c>
      <c r="M242" s="1">
        <v>0</v>
      </c>
      <c r="N242" s="1">
        <f t="shared" si="71"/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>
        <f t="shared" si="72"/>
        <v>0</v>
      </c>
      <c r="AC242">
        <f t="shared" si="73"/>
        <v>0</v>
      </c>
      <c r="AD242">
        <f t="shared" si="74"/>
        <v>0</v>
      </c>
      <c r="AE242">
        <f t="shared" si="75"/>
        <v>0</v>
      </c>
      <c r="AF242">
        <f t="shared" si="68"/>
        <v>0</v>
      </c>
      <c r="AG242">
        <f t="shared" si="76"/>
        <v>0</v>
      </c>
      <c r="AH242" t="s">
        <v>1183</v>
      </c>
      <c r="AI242">
        <v>0</v>
      </c>
    </row>
    <row r="243" spans="1:37" x14ac:dyDescent="0.25">
      <c r="A243" s="1">
        <v>5</v>
      </c>
      <c r="B243" s="1">
        <v>1</v>
      </c>
      <c r="C243" s="1" t="s">
        <v>502</v>
      </c>
      <c r="D243" s="1" t="s">
        <v>503</v>
      </c>
      <c r="E243" s="1" t="s">
        <v>20</v>
      </c>
      <c r="F243" s="1" t="s">
        <v>21</v>
      </c>
      <c r="G243" s="2">
        <v>42668</v>
      </c>
      <c r="H243" s="3">
        <f t="shared" si="69"/>
        <v>0</v>
      </c>
      <c r="I243" s="3">
        <f t="shared" si="70"/>
        <v>0</v>
      </c>
      <c r="J243" s="1" t="s">
        <v>1183</v>
      </c>
      <c r="K243" s="1" t="s">
        <v>1183</v>
      </c>
      <c r="L243" s="1" t="s">
        <v>1183</v>
      </c>
      <c r="M243" s="1">
        <v>0</v>
      </c>
      <c r="N243" s="1">
        <f t="shared" si="71"/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>
        <f t="shared" si="72"/>
        <v>0</v>
      </c>
      <c r="AC243">
        <f t="shared" si="73"/>
        <v>0</v>
      </c>
      <c r="AD243">
        <f t="shared" si="74"/>
        <v>0</v>
      </c>
      <c r="AE243">
        <f t="shared" si="75"/>
        <v>0</v>
      </c>
      <c r="AF243">
        <f t="shared" si="68"/>
        <v>0</v>
      </c>
      <c r="AG243">
        <f t="shared" si="76"/>
        <v>0</v>
      </c>
      <c r="AH243" t="s">
        <v>1183</v>
      </c>
      <c r="AI243">
        <v>0</v>
      </c>
    </row>
    <row r="244" spans="1:37" x14ac:dyDescent="0.25">
      <c r="A244" s="1">
        <v>5</v>
      </c>
      <c r="B244" s="1">
        <v>1</v>
      </c>
      <c r="C244" s="1" t="s">
        <v>504</v>
      </c>
      <c r="D244" s="1" t="s">
        <v>505</v>
      </c>
      <c r="E244" s="1" t="s">
        <v>20</v>
      </c>
      <c r="F244" s="1" t="s">
        <v>21</v>
      </c>
      <c r="G244" s="2">
        <v>42668</v>
      </c>
      <c r="H244" s="3">
        <f t="shared" si="69"/>
        <v>1</v>
      </c>
      <c r="I244" s="3">
        <f t="shared" si="70"/>
        <v>1</v>
      </c>
      <c r="J244" s="1">
        <v>1</v>
      </c>
      <c r="K244" s="1">
        <v>0</v>
      </c>
      <c r="L244" s="1">
        <v>0</v>
      </c>
      <c r="M244" s="1">
        <v>1</v>
      </c>
      <c r="N244" s="1">
        <f t="shared" si="71"/>
        <v>2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1</v>
      </c>
      <c r="U244" s="1">
        <v>1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>
        <f t="shared" si="72"/>
        <v>1</v>
      </c>
      <c r="AC244">
        <f t="shared" si="73"/>
        <v>0</v>
      </c>
      <c r="AD244">
        <f t="shared" si="74"/>
        <v>1</v>
      </c>
      <c r="AE244">
        <f t="shared" si="75"/>
        <v>1</v>
      </c>
      <c r="AF244">
        <f t="shared" si="68"/>
        <v>0</v>
      </c>
      <c r="AG244">
        <f t="shared" si="76"/>
        <v>0</v>
      </c>
      <c r="AH244">
        <f t="shared" si="77"/>
        <v>1</v>
      </c>
      <c r="AI244">
        <v>1</v>
      </c>
      <c r="AJ244">
        <f>SUM(P244+Q244+S244+U244)</f>
        <v>1</v>
      </c>
      <c r="AK244">
        <f>(O244+R244+T244)</f>
        <v>1</v>
      </c>
    </row>
    <row r="245" spans="1:37" x14ac:dyDescent="0.25">
      <c r="A245" s="1">
        <v>5</v>
      </c>
      <c r="B245" s="1">
        <v>1</v>
      </c>
      <c r="C245" s="1" t="s">
        <v>506</v>
      </c>
      <c r="D245" s="1" t="s">
        <v>507</v>
      </c>
      <c r="E245" s="1" t="s">
        <v>20</v>
      </c>
      <c r="F245" s="1" t="s">
        <v>21</v>
      </c>
      <c r="G245" s="2">
        <v>42668</v>
      </c>
      <c r="H245" s="3">
        <f t="shared" si="69"/>
        <v>0</v>
      </c>
      <c r="I245" s="3">
        <f t="shared" si="70"/>
        <v>0</v>
      </c>
      <c r="J245" s="1" t="s">
        <v>1183</v>
      </c>
      <c r="K245" s="1" t="s">
        <v>1183</v>
      </c>
      <c r="L245" s="1" t="s">
        <v>1183</v>
      </c>
      <c r="M245" s="1">
        <v>0</v>
      </c>
      <c r="N245" s="1">
        <f t="shared" si="71"/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>
        <f t="shared" si="72"/>
        <v>0</v>
      </c>
      <c r="AC245">
        <f t="shared" si="73"/>
        <v>0</v>
      </c>
      <c r="AD245">
        <f t="shared" si="74"/>
        <v>0</v>
      </c>
      <c r="AE245">
        <f t="shared" si="75"/>
        <v>0</v>
      </c>
      <c r="AF245">
        <f t="shared" si="68"/>
        <v>0</v>
      </c>
      <c r="AG245">
        <f t="shared" si="76"/>
        <v>0</v>
      </c>
      <c r="AH245" t="s">
        <v>1183</v>
      </c>
      <c r="AI245">
        <v>0</v>
      </c>
    </row>
    <row r="246" spans="1:37" x14ac:dyDescent="0.25">
      <c r="A246" s="1">
        <v>5</v>
      </c>
      <c r="B246" s="1">
        <v>1</v>
      </c>
      <c r="C246" s="4" t="s">
        <v>508</v>
      </c>
      <c r="D246" s="1" t="s">
        <v>509</v>
      </c>
      <c r="E246" s="1" t="s">
        <v>20</v>
      </c>
      <c r="F246" s="1" t="s">
        <v>21</v>
      </c>
      <c r="G246" s="2">
        <v>42668</v>
      </c>
      <c r="H246" s="3">
        <f t="shared" si="69"/>
        <v>0</v>
      </c>
      <c r="I246" s="3">
        <f t="shared" si="70"/>
        <v>0</v>
      </c>
      <c r="J246" s="1" t="s">
        <v>1183</v>
      </c>
      <c r="K246" s="1" t="s">
        <v>1183</v>
      </c>
      <c r="L246" s="1" t="s">
        <v>1183</v>
      </c>
      <c r="M246" s="1">
        <v>0</v>
      </c>
      <c r="N246" s="1">
        <f t="shared" si="71"/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>
        <f t="shared" si="72"/>
        <v>0</v>
      </c>
      <c r="AC246">
        <f t="shared" si="73"/>
        <v>0</v>
      </c>
      <c r="AD246">
        <f t="shared" si="74"/>
        <v>0</v>
      </c>
      <c r="AE246">
        <f t="shared" si="75"/>
        <v>0</v>
      </c>
      <c r="AF246">
        <f t="shared" si="68"/>
        <v>0</v>
      </c>
      <c r="AG246">
        <f t="shared" si="76"/>
        <v>0</v>
      </c>
      <c r="AH246" t="s">
        <v>1183</v>
      </c>
      <c r="AI246">
        <v>0</v>
      </c>
    </row>
    <row r="247" spans="1:37" x14ac:dyDescent="0.25">
      <c r="A247" s="1">
        <v>5</v>
      </c>
      <c r="B247" s="1">
        <v>1</v>
      </c>
      <c r="C247" s="4" t="s">
        <v>510</v>
      </c>
      <c r="D247" s="1" t="s">
        <v>511</v>
      </c>
      <c r="E247" s="1" t="s">
        <v>20</v>
      </c>
      <c r="F247" s="1" t="s">
        <v>21</v>
      </c>
      <c r="G247" s="2">
        <v>42668</v>
      </c>
      <c r="H247" s="3">
        <f t="shared" si="69"/>
        <v>0</v>
      </c>
      <c r="I247" s="3">
        <f t="shared" si="70"/>
        <v>0</v>
      </c>
      <c r="J247" s="1" t="s">
        <v>1183</v>
      </c>
      <c r="K247" s="1" t="s">
        <v>1183</v>
      </c>
      <c r="L247" s="1" t="s">
        <v>1183</v>
      </c>
      <c r="M247" s="1">
        <v>0</v>
      </c>
      <c r="N247" s="1">
        <f t="shared" si="71"/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>
        <f t="shared" si="72"/>
        <v>0</v>
      </c>
      <c r="AC247">
        <f t="shared" si="73"/>
        <v>0</v>
      </c>
      <c r="AD247">
        <f t="shared" si="74"/>
        <v>0</v>
      </c>
      <c r="AE247">
        <f t="shared" si="75"/>
        <v>0</v>
      </c>
      <c r="AF247">
        <f t="shared" si="68"/>
        <v>0</v>
      </c>
      <c r="AG247">
        <f t="shared" si="76"/>
        <v>0</v>
      </c>
      <c r="AH247" t="s">
        <v>1183</v>
      </c>
      <c r="AI247">
        <v>0</v>
      </c>
    </row>
    <row r="248" spans="1:37" x14ac:dyDescent="0.25">
      <c r="A248" s="1">
        <v>5</v>
      </c>
      <c r="B248" s="1">
        <v>1</v>
      </c>
      <c r="C248" s="1" t="s">
        <v>512</v>
      </c>
      <c r="D248" s="1" t="s">
        <v>513</v>
      </c>
      <c r="E248" s="1" t="s">
        <v>20</v>
      </c>
      <c r="F248" s="1" t="s">
        <v>21</v>
      </c>
      <c r="G248" s="2">
        <v>42668</v>
      </c>
      <c r="H248" s="3">
        <f t="shared" si="69"/>
        <v>0</v>
      </c>
      <c r="I248" s="3">
        <f t="shared" si="70"/>
        <v>0</v>
      </c>
      <c r="J248" s="1" t="s">
        <v>1183</v>
      </c>
      <c r="K248" s="1" t="s">
        <v>1183</v>
      </c>
      <c r="L248" s="1" t="s">
        <v>1183</v>
      </c>
      <c r="M248" s="1">
        <v>0</v>
      </c>
      <c r="N248" s="1">
        <f t="shared" si="71"/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>
        <f t="shared" si="72"/>
        <v>0</v>
      </c>
      <c r="AC248">
        <f t="shared" si="73"/>
        <v>0</v>
      </c>
      <c r="AD248">
        <f t="shared" si="74"/>
        <v>0</v>
      </c>
      <c r="AE248">
        <f t="shared" si="75"/>
        <v>0</v>
      </c>
      <c r="AF248">
        <f t="shared" si="68"/>
        <v>0</v>
      </c>
      <c r="AG248">
        <f t="shared" si="76"/>
        <v>0</v>
      </c>
      <c r="AH248" t="s">
        <v>1183</v>
      </c>
      <c r="AI248">
        <v>0</v>
      </c>
    </row>
    <row r="249" spans="1:37" x14ac:dyDescent="0.25">
      <c r="A249" s="1">
        <v>5</v>
      </c>
      <c r="B249" s="1">
        <v>1</v>
      </c>
      <c r="C249" s="1" t="s">
        <v>514</v>
      </c>
      <c r="D249" s="1" t="s">
        <v>515</v>
      </c>
      <c r="E249" s="1" t="s">
        <v>20</v>
      </c>
      <c r="F249" s="1" t="s">
        <v>21</v>
      </c>
      <c r="G249" s="2">
        <v>42668</v>
      </c>
      <c r="H249" s="3">
        <f t="shared" si="69"/>
        <v>0</v>
      </c>
      <c r="I249" s="3">
        <f t="shared" si="70"/>
        <v>0</v>
      </c>
      <c r="J249" s="1" t="s">
        <v>1183</v>
      </c>
      <c r="K249" s="1" t="s">
        <v>1183</v>
      </c>
      <c r="L249" s="1" t="s">
        <v>1183</v>
      </c>
      <c r="M249" s="1">
        <v>0</v>
      </c>
      <c r="N249" s="1">
        <f t="shared" si="71"/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>
        <f t="shared" si="72"/>
        <v>0</v>
      </c>
      <c r="AC249">
        <f t="shared" si="73"/>
        <v>0</v>
      </c>
      <c r="AD249">
        <f t="shared" si="74"/>
        <v>0</v>
      </c>
      <c r="AE249">
        <f t="shared" si="75"/>
        <v>0</v>
      </c>
      <c r="AF249">
        <f t="shared" si="68"/>
        <v>0</v>
      </c>
      <c r="AG249">
        <f t="shared" si="76"/>
        <v>0</v>
      </c>
      <c r="AH249" t="s">
        <v>1183</v>
      </c>
      <c r="AI249">
        <v>0</v>
      </c>
    </row>
    <row r="250" spans="1:37" x14ac:dyDescent="0.25">
      <c r="A250" s="1">
        <v>5</v>
      </c>
      <c r="B250" s="1">
        <v>1</v>
      </c>
      <c r="C250" s="1" t="s">
        <v>516</v>
      </c>
      <c r="D250" s="1" t="s">
        <v>517</v>
      </c>
      <c r="E250" s="1" t="s">
        <v>20</v>
      </c>
      <c r="F250" s="1" t="s">
        <v>21</v>
      </c>
      <c r="G250" s="2">
        <v>42668</v>
      </c>
      <c r="H250" s="3">
        <f t="shared" si="69"/>
        <v>0</v>
      </c>
      <c r="I250" s="3">
        <f t="shared" si="70"/>
        <v>0</v>
      </c>
      <c r="J250" s="1" t="s">
        <v>1183</v>
      </c>
      <c r="K250" s="1" t="s">
        <v>1183</v>
      </c>
      <c r="L250" s="1" t="s">
        <v>1183</v>
      </c>
      <c r="M250" s="1">
        <v>0</v>
      </c>
      <c r="N250" s="1">
        <f t="shared" si="71"/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>
        <f t="shared" si="72"/>
        <v>0</v>
      </c>
      <c r="AC250">
        <f t="shared" si="73"/>
        <v>0</v>
      </c>
      <c r="AD250">
        <f t="shared" si="74"/>
        <v>0</v>
      </c>
      <c r="AE250">
        <f t="shared" si="75"/>
        <v>0</v>
      </c>
      <c r="AF250">
        <f t="shared" si="68"/>
        <v>0</v>
      </c>
      <c r="AG250">
        <f t="shared" si="76"/>
        <v>0</v>
      </c>
      <c r="AH250" t="s">
        <v>1183</v>
      </c>
      <c r="AI250">
        <v>0</v>
      </c>
    </row>
    <row r="251" spans="1:37" x14ac:dyDescent="0.25">
      <c r="A251" s="1">
        <v>5</v>
      </c>
      <c r="B251" s="1">
        <v>1</v>
      </c>
      <c r="C251" s="1" t="s">
        <v>518</v>
      </c>
      <c r="D251" s="1" t="s">
        <v>519</v>
      </c>
      <c r="E251" s="1" t="s">
        <v>20</v>
      </c>
      <c r="F251" s="1" t="s">
        <v>21</v>
      </c>
      <c r="G251" s="2">
        <v>42668</v>
      </c>
      <c r="H251" s="3">
        <f t="shared" si="69"/>
        <v>0</v>
      </c>
      <c r="I251" s="3">
        <f t="shared" si="70"/>
        <v>0</v>
      </c>
      <c r="J251" s="1" t="s">
        <v>1183</v>
      </c>
      <c r="K251" s="1" t="s">
        <v>1183</v>
      </c>
      <c r="L251" s="1" t="s">
        <v>1183</v>
      </c>
      <c r="M251" s="1">
        <v>0</v>
      </c>
      <c r="N251" s="1">
        <f t="shared" si="71"/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>
        <f t="shared" si="72"/>
        <v>0</v>
      </c>
      <c r="AC251">
        <f t="shared" si="73"/>
        <v>0</v>
      </c>
      <c r="AD251">
        <f t="shared" si="74"/>
        <v>0</v>
      </c>
      <c r="AE251">
        <f t="shared" si="75"/>
        <v>0</v>
      </c>
      <c r="AF251">
        <f t="shared" si="68"/>
        <v>0</v>
      </c>
      <c r="AG251">
        <f t="shared" si="76"/>
        <v>0</v>
      </c>
      <c r="AH251" t="s">
        <v>1183</v>
      </c>
      <c r="AI251">
        <v>0</v>
      </c>
    </row>
    <row r="252" spans="1:37" x14ac:dyDescent="0.25">
      <c r="A252" s="1">
        <v>5</v>
      </c>
      <c r="B252" s="1">
        <v>1</v>
      </c>
      <c r="C252" s="1" t="s">
        <v>520</v>
      </c>
      <c r="D252" s="1" t="s">
        <v>521</v>
      </c>
      <c r="E252" s="1" t="s">
        <v>20</v>
      </c>
      <c r="F252" s="1" t="s">
        <v>21</v>
      </c>
      <c r="G252" s="2">
        <v>42668</v>
      </c>
      <c r="H252" s="3">
        <f t="shared" si="69"/>
        <v>0</v>
      </c>
      <c r="I252" s="3">
        <f t="shared" si="70"/>
        <v>0</v>
      </c>
      <c r="J252" s="1" t="s">
        <v>1183</v>
      </c>
      <c r="K252" s="1" t="s">
        <v>1183</v>
      </c>
      <c r="L252" s="1" t="s">
        <v>1183</v>
      </c>
      <c r="M252" s="1">
        <v>0</v>
      </c>
      <c r="N252" s="1">
        <f t="shared" si="71"/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>
        <f t="shared" si="72"/>
        <v>0</v>
      </c>
      <c r="AC252">
        <f t="shared" si="73"/>
        <v>0</v>
      </c>
      <c r="AD252">
        <f t="shared" si="74"/>
        <v>0</v>
      </c>
      <c r="AE252">
        <f t="shared" si="75"/>
        <v>0</v>
      </c>
      <c r="AF252">
        <f t="shared" si="68"/>
        <v>0</v>
      </c>
      <c r="AG252">
        <f t="shared" si="76"/>
        <v>0</v>
      </c>
      <c r="AH252" t="s">
        <v>1183</v>
      </c>
      <c r="AI252">
        <v>0</v>
      </c>
    </row>
    <row r="253" spans="1:37" x14ac:dyDescent="0.25">
      <c r="A253" s="1">
        <v>5</v>
      </c>
      <c r="B253" s="1">
        <v>1</v>
      </c>
      <c r="C253" s="1" t="s">
        <v>522</v>
      </c>
      <c r="D253" s="1" t="s">
        <v>523</v>
      </c>
      <c r="E253" s="1" t="s">
        <v>20</v>
      </c>
      <c r="F253" s="1" t="s">
        <v>21</v>
      </c>
      <c r="G253" s="2">
        <v>42668</v>
      </c>
      <c r="H253" s="3">
        <f t="shared" si="69"/>
        <v>0</v>
      </c>
      <c r="I253" s="3">
        <f t="shared" si="70"/>
        <v>0</v>
      </c>
      <c r="J253" s="1" t="s">
        <v>1183</v>
      </c>
      <c r="K253" s="1" t="s">
        <v>1183</v>
      </c>
      <c r="L253" s="1" t="s">
        <v>1183</v>
      </c>
      <c r="M253" s="1">
        <v>0</v>
      </c>
      <c r="N253" s="1">
        <f t="shared" si="71"/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>
        <f t="shared" si="72"/>
        <v>0</v>
      </c>
      <c r="AC253">
        <f t="shared" si="73"/>
        <v>0</v>
      </c>
      <c r="AD253">
        <f t="shared" si="74"/>
        <v>0</v>
      </c>
      <c r="AE253">
        <f t="shared" si="75"/>
        <v>0</v>
      </c>
      <c r="AF253">
        <f t="shared" si="68"/>
        <v>0</v>
      </c>
      <c r="AG253">
        <f t="shared" si="76"/>
        <v>0</v>
      </c>
      <c r="AH253" t="s">
        <v>1183</v>
      </c>
      <c r="AI253">
        <v>0</v>
      </c>
    </row>
    <row r="254" spans="1:37" x14ac:dyDescent="0.25">
      <c r="A254" s="1">
        <v>5</v>
      </c>
      <c r="B254" s="1">
        <v>1</v>
      </c>
      <c r="C254" s="1" t="s">
        <v>524</v>
      </c>
      <c r="D254" s="1" t="s">
        <v>525</v>
      </c>
      <c r="E254" s="1" t="s">
        <v>20</v>
      </c>
      <c r="F254" s="1" t="s">
        <v>21</v>
      </c>
      <c r="G254" s="2">
        <v>42668</v>
      </c>
      <c r="H254" s="3">
        <f t="shared" si="69"/>
        <v>1</v>
      </c>
      <c r="I254" s="3">
        <f t="shared" si="70"/>
        <v>1</v>
      </c>
      <c r="J254" s="1">
        <v>1</v>
      </c>
      <c r="K254" s="1">
        <v>0</v>
      </c>
      <c r="L254" s="1">
        <v>0</v>
      </c>
      <c r="M254" s="1">
        <v>1</v>
      </c>
      <c r="N254" s="1">
        <f t="shared" si="71"/>
        <v>2</v>
      </c>
      <c r="O254" s="1">
        <v>1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>
        <f t="shared" si="72"/>
        <v>2</v>
      </c>
      <c r="AC254">
        <f t="shared" si="73"/>
        <v>2</v>
      </c>
      <c r="AD254">
        <f t="shared" si="74"/>
        <v>1</v>
      </c>
      <c r="AE254">
        <f t="shared" si="75"/>
        <v>0</v>
      </c>
      <c r="AF254">
        <f t="shared" si="68"/>
        <v>1</v>
      </c>
      <c r="AG254">
        <f t="shared" si="76"/>
        <v>1</v>
      </c>
      <c r="AH254">
        <f t="shared" si="77"/>
        <v>1</v>
      </c>
      <c r="AI254">
        <v>1</v>
      </c>
      <c r="AJ254">
        <f t="shared" ref="AJ254:AJ255" si="78">SUM(P254+Q254+S254+U254)</f>
        <v>1</v>
      </c>
      <c r="AK254">
        <f t="shared" ref="AK254:AK255" si="79">(O254+R254+T254)</f>
        <v>1</v>
      </c>
    </row>
    <row r="255" spans="1:37" x14ac:dyDescent="0.25">
      <c r="A255" s="1">
        <v>5</v>
      </c>
      <c r="B255" s="1">
        <v>1</v>
      </c>
      <c r="C255" s="1" t="s">
        <v>526</v>
      </c>
      <c r="D255" s="1" t="s">
        <v>527</v>
      </c>
      <c r="E255" s="1" t="s">
        <v>20</v>
      </c>
      <c r="F255" s="1" t="s">
        <v>21</v>
      </c>
      <c r="G255" s="2">
        <v>42668</v>
      </c>
      <c r="H255" s="3">
        <f t="shared" si="69"/>
        <v>2</v>
      </c>
      <c r="I255" s="3">
        <f t="shared" si="70"/>
        <v>2</v>
      </c>
      <c r="J255" s="1">
        <v>1</v>
      </c>
      <c r="K255" s="1">
        <v>0</v>
      </c>
      <c r="L255" s="1">
        <v>0</v>
      </c>
      <c r="M255" s="1">
        <v>1</v>
      </c>
      <c r="N255" s="1">
        <f t="shared" si="71"/>
        <v>4</v>
      </c>
      <c r="O255" s="1">
        <v>1</v>
      </c>
      <c r="P255" s="1">
        <v>1</v>
      </c>
      <c r="Q255" s="1">
        <v>0</v>
      </c>
      <c r="R255" s="1">
        <v>1</v>
      </c>
      <c r="S255" s="1">
        <v>1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>
        <f t="shared" si="72"/>
        <v>4</v>
      </c>
      <c r="AC255">
        <f t="shared" si="73"/>
        <v>3</v>
      </c>
      <c r="AD255">
        <f t="shared" si="74"/>
        <v>1</v>
      </c>
      <c r="AE255">
        <f t="shared" si="75"/>
        <v>0</v>
      </c>
      <c r="AF255">
        <f t="shared" si="68"/>
        <v>1</v>
      </c>
      <c r="AG255">
        <f t="shared" si="76"/>
        <v>1</v>
      </c>
      <c r="AH255">
        <f t="shared" si="77"/>
        <v>1</v>
      </c>
      <c r="AI255">
        <v>1</v>
      </c>
      <c r="AJ255">
        <f t="shared" si="78"/>
        <v>2</v>
      </c>
      <c r="AK255">
        <f t="shared" si="79"/>
        <v>2</v>
      </c>
    </row>
    <row r="256" spans="1:37" x14ac:dyDescent="0.25">
      <c r="A256" s="1">
        <v>5</v>
      </c>
      <c r="B256" s="1">
        <v>1</v>
      </c>
      <c r="C256" s="1" t="s">
        <v>528</v>
      </c>
      <c r="D256" s="1" t="s">
        <v>529</v>
      </c>
      <c r="E256" s="1" t="s">
        <v>20</v>
      </c>
      <c r="F256" s="1" t="s">
        <v>21</v>
      </c>
      <c r="G256" s="2">
        <v>42668</v>
      </c>
      <c r="H256" s="3">
        <f t="shared" si="69"/>
        <v>0</v>
      </c>
      <c r="I256" s="3">
        <f t="shared" si="70"/>
        <v>0</v>
      </c>
      <c r="J256" s="1" t="s">
        <v>1183</v>
      </c>
      <c r="K256" s="1" t="s">
        <v>1183</v>
      </c>
      <c r="L256" s="1" t="s">
        <v>1183</v>
      </c>
      <c r="M256" s="1">
        <v>0</v>
      </c>
      <c r="N256" s="1">
        <f t="shared" si="71"/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>
        <f t="shared" si="72"/>
        <v>0</v>
      </c>
      <c r="AC256">
        <f t="shared" si="73"/>
        <v>0</v>
      </c>
      <c r="AD256">
        <f t="shared" si="74"/>
        <v>0</v>
      </c>
      <c r="AE256">
        <f t="shared" si="75"/>
        <v>0</v>
      </c>
      <c r="AF256">
        <f t="shared" si="68"/>
        <v>0</v>
      </c>
      <c r="AG256">
        <f t="shared" si="76"/>
        <v>0</v>
      </c>
      <c r="AH256" t="s">
        <v>1183</v>
      </c>
      <c r="AI256">
        <v>0</v>
      </c>
    </row>
    <row r="257" spans="1:37" x14ac:dyDescent="0.25">
      <c r="A257" s="1">
        <v>5</v>
      </c>
      <c r="B257" s="1">
        <v>1</v>
      </c>
      <c r="C257" s="1" t="s">
        <v>530</v>
      </c>
      <c r="D257" s="1" t="s">
        <v>531</v>
      </c>
      <c r="E257" s="1" t="s">
        <v>20</v>
      </c>
      <c r="F257" s="1" t="s">
        <v>21</v>
      </c>
      <c r="G257" s="2">
        <v>42668</v>
      </c>
      <c r="H257" s="3">
        <f t="shared" si="69"/>
        <v>0</v>
      </c>
      <c r="I257" s="3">
        <f t="shared" si="70"/>
        <v>0</v>
      </c>
      <c r="J257" s="1" t="s">
        <v>1183</v>
      </c>
      <c r="K257" s="1" t="s">
        <v>1183</v>
      </c>
      <c r="L257" s="1" t="s">
        <v>1183</v>
      </c>
      <c r="M257" s="1">
        <v>0</v>
      </c>
      <c r="N257" s="1">
        <f t="shared" si="71"/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>
        <f t="shared" si="72"/>
        <v>0</v>
      </c>
      <c r="AC257">
        <f t="shared" si="73"/>
        <v>0</v>
      </c>
      <c r="AD257">
        <f t="shared" si="74"/>
        <v>0</v>
      </c>
      <c r="AE257">
        <f t="shared" si="75"/>
        <v>0</v>
      </c>
      <c r="AF257">
        <f t="shared" si="68"/>
        <v>0</v>
      </c>
      <c r="AG257">
        <f t="shared" si="76"/>
        <v>0</v>
      </c>
      <c r="AH257" t="s">
        <v>1183</v>
      </c>
      <c r="AI257">
        <v>0</v>
      </c>
    </row>
    <row r="258" spans="1:37" x14ac:dyDescent="0.25">
      <c r="A258" s="1">
        <v>5</v>
      </c>
      <c r="B258" s="1">
        <v>1</v>
      </c>
      <c r="C258" s="1" t="s">
        <v>532</v>
      </c>
      <c r="D258" s="1" t="s">
        <v>533</v>
      </c>
      <c r="E258" s="1" t="s">
        <v>20</v>
      </c>
      <c r="F258" s="1" t="s">
        <v>21</v>
      </c>
      <c r="G258" s="2">
        <v>42668</v>
      </c>
      <c r="H258" s="3">
        <f t="shared" si="69"/>
        <v>0</v>
      </c>
      <c r="I258" s="3">
        <f t="shared" si="70"/>
        <v>0</v>
      </c>
      <c r="J258" s="1" t="s">
        <v>1183</v>
      </c>
      <c r="K258" s="1" t="s">
        <v>1183</v>
      </c>
      <c r="L258" s="1" t="s">
        <v>1183</v>
      </c>
      <c r="M258" s="1">
        <v>0</v>
      </c>
      <c r="N258" s="1">
        <f t="shared" si="71"/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>
        <f t="shared" si="72"/>
        <v>0</v>
      </c>
      <c r="AC258">
        <f t="shared" si="73"/>
        <v>0</v>
      </c>
      <c r="AD258">
        <f t="shared" si="74"/>
        <v>0</v>
      </c>
      <c r="AE258">
        <f t="shared" si="75"/>
        <v>0</v>
      </c>
      <c r="AF258">
        <f t="shared" ref="AF258:AF321" si="80">IF(AC258&gt;0,1,0)</f>
        <v>0</v>
      </c>
      <c r="AG258">
        <f t="shared" si="76"/>
        <v>0</v>
      </c>
      <c r="AH258" t="s">
        <v>1183</v>
      </c>
      <c r="AI258">
        <v>0</v>
      </c>
    </row>
    <row r="259" spans="1:37" x14ac:dyDescent="0.25">
      <c r="A259" s="1">
        <v>5</v>
      </c>
      <c r="B259" s="1">
        <v>1</v>
      </c>
      <c r="C259" s="1" t="s">
        <v>534</v>
      </c>
      <c r="D259" s="1" t="s">
        <v>535</v>
      </c>
      <c r="E259" s="1" t="s">
        <v>20</v>
      </c>
      <c r="F259" s="1" t="s">
        <v>21</v>
      </c>
      <c r="G259" s="2">
        <v>42668</v>
      </c>
      <c r="H259" s="3">
        <f t="shared" ref="H259:H322" si="81">(O259+R259+T259)</f>
        <v>2</v>
      </c>
      <c r="I259" s="3">
        <f t="shared" ref="I259:I322" si="82">(O259+R259+T259+V259+W259+X259+Y259+Z259+AA259)</f>
        <v>2</v>
      </c>
      <c r="J259" s="1">
        <v>1</v>
      </c>
      <c r="K259" s="1">
        <v>0</v>
      </c>
      <c r="L259" s="1">
        <v>0</v>
      </c>
      <c r="M259" s="1">
        <v>1</v>
      </c>
      <c r="N259" s="1">
        <f t="shared" ref="N259:N322" si="83">SUM(O259:AA259)</f>
        <v>3</v>
      </c>
      <c r="O259" s="1">
        <v>2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>
        <f t="shared" ref="AB259:AB322" si="84">SUM(O259:T259)</f>
        <v>3</v>
      </c>
      <c r="AC259">
        <f t="shared" ref="AC259:AC322" si="85">SUM(O259:R259)</f>
        <v>3</v>
      </c>
      <c r="AD259">
        <f t="shared" ref="AD259:AD322" si="86">IF(AB259&gt;0,1,0)</f>
        <v>1</v>
      </c>
      <c r="AE259">
        <f t="shared" ref="AE259:AE322" si="87">IF(T259&gt;0,1,0)</f>
        <v>0</v>
      </c>
      <c r="AF259">
        <f t="shared" si="80"/>
        <v>1</v>
      </c>
      <c r="AG259">
        <f t="shared" ref="AG259:AG322" si="88">IF(O259&gt;0,1,0)</f>
        <v>1</v>
      </c>
      <c r="AH259">
        <f t="shared" ref="AH259:AH290" si="89">SUM(J259:L259)</f>
        <v>1</v>
      </c>
      <c r="AI259">
        <v>1</v>
      </c>
      <c r="AJ259">
        <f t="shared" ref="AJ259:AJ260" si="90">SUM(P259+Q259+S259+U259)</f>
        <v>1</v>
      </c>
      <c r="AK259">
        <f t="shared" ref="AK259:AK260" si="91">(O259+R259+T259)</f>
        <v>2</v>
      </c>
    </row>
    <row r="260" spans="1:37" x14ac:dyDescent="0.25">
      <c r="A260" s="1">
        <v>5</v>
      </c>
      <c r="B260" s="1">
        <v>1</v>
      </c>
      <c r="C260" s="1" t="s">
        <v>536</v>
      </c>
      <c r="D260" s="1" t="s">
        <v>537</v>
      </c>
      <c r="E260" s="1" t="s">
        <v>20</v>
      </c>
      <c r="F260" s="1" t="s">
        <v>21</v>
      </c>
      <c r="G260" s="2">
        <v>42668</v>
      </c>
      <c r="H260" s="3">
        <f t="shared" si="81"/>
        <v>1</v>
      </c>
      <c r="I260" s="3">
        <f t="shared" si="82"/>
        <v>1</v>
      </c>
      <c r="J260" s="1">
        <v>1</v>
      </c>
      <c r="K260" s="1">
        <v>0</v>
      </c>
      <c r="L260" s="1">
        <v>0</v>
      </c>
      <c r="M260" s="1">
        <v>1</v>
      </c>
      <c r="N260" s="1">
        <f t="shared" si="83"/>
        <v>2</v>
      </c>
      <c r="O260" s="1">
        <v>1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>
        <f t="shared" si="84"/>
        <v>2</v>
      </c>
      <c r="AC260">
        <f t="shared" si="85"/>
        <v>2</v>
      </c>
      <c r="AD260">
        <f t="shared" si="86"/>
        <v>1</v>
      </c>
      <c r="AE260">
        <f t="shared" si="87"/>
        <v>0</v>
      </c>
      <c r="AF260">
        <f t="shared" si="80"/>
        <v>1</v>
      </c>
      <c r="AG260">
        <f t="shared" si="88"/>
        <v>1</v>
      </c>
      <c r="AH260">
        <f t="shared" si="89"/>
        <v>1</v>
      </c>
      <c r="AI260">
        <v>1</v>
      </c>
      <c r="AJ260">
        <f t="shared" si="90"/>
        <v>1</v>
      </c>
      <c r="AK260">
        <f t="shared" si="91"/>
        <v>1</v>
      </c>
    </row>
    <row r="261" spans="1:37" x14ac:dyDescent="0.25">
      <c r="A261" s="1">
        <v>5</v>
      </c>
      <c r="B261" s="1">
        <v>1</v>
      </c>
      <c r="C261" s="1" t="s">
        <v>538</v>
      </c>
      <c r="D261" s="1" t="s">
        <v>539</v>
      </c>
      <c r="E261" s="1" t="s">
        <v>20</v>
      </c>
      <c r="F261" s="1" t="s">
        <v>21</v>
      </c>
      <c r="G261" s="2">
        <v>42668</v>
      </c>
      <c r="H261" s="3">
        <f t="shared" si="81"/>
        <v>0</v>
      </c>
      <c r="I261" s="3">
        <f t="shared" si="82"/>
        <v>0</v>
      </c>
      <c r="J261" s="1" t="s">
        <v>1183</v>
      </c>
      <c r="K261" s="1" t="s">
        <v>1183</v>
      </c>
      <c r="L261" s="1" t="s">
        <v>1183</v>
      </c>
      <c r="M261" s="1">
        <v>0</v>
      </c>
      <c r="N261" s="1">
        <f t="shared" si="83"/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>
        <f t="shared" si="84"/>
        <v>0</v>
      </c>
      <c r="AC261">
        <f t="shared" si="85"/>
        <v>0</v>
      </c>
      <c r="AD261">
        <f t="shared" si="86"/>
        <v>0</v>
      </c>
      <c r="AE261">
        <f t="shared" si="87"/>
        <v>0</v>
      </c>
      <c r="AF261">
        <f t="shared" si="80"/>
        <v>0</v>
      </c>
      <c r="AG261">
        <f t="shared" si="88"/>
        <v>0</v>
      </c>
      <c r="AH261" t="s">
        <v>1183</v>
      </c>
      <c r="AI261">
        <v>0</v>
      </c>
    </row>
    <row r="262" spans="1:37" x14ac:dyDescent="0.25">
      <c r="A262" s="1">
        <v>5</v>
      </c>
      <c r="B262" s="1">
        <v>1</v>
      </c>
      <c r="C262" s="1" t="s">
        <v>540</v>
      </c>
      <c r="D262" s="1" t="s">
        <v>541</v>
      </c>
      <c r="E262" s="1" t="s">
        <v>20</v>
      </c>
      <c r="F262" s="1" t="s">
        <v>21</v>
      </c>
      <c r="G262" s="2">
        <v>42668</v>
      </c>
      <c r="H262" s="3">
        <f t="shared" si="81"/>
        <v>0</v>
      </c>
      <c r="I262" s="3">
        <f t="shared" si="82"/>
        <v>0</v>
      </c>
      <c r="J262" s="1" t="s">
        <v>1183</v>
      </c>
      <c r="K262" s="1" t="s">
        <v>1183</v>
      </c>
      <c r="L262" s="1" t="s">
        <v>1183</v>
      </c>
      <c r="M262" s="1">
        <v>0</v>
      </c>
      <c r="N262" s="1">
        <f t="shared" si="83"/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>
        <f t="shared" si="84"/>
        <v>0</v>
      </c>
      <c r="AC262">
        <f t="shared" si="85"/>
        <v>0</v>
      </c>
      <c r="AD262">
        <f t="shared" si="86"/>
        <v>0</v>
      </c>
      <c r="AE262">
        <f t="shared" si="87"/>
        <v>0</v>
      </c>
      <c r="AF262">
        <f t="shared" si="80"/>
        <v>0</v>
      </c>
      <c r="AG262">
        <f t="shared" si="88"/>
        <v>0</v>
      </c>
      <c r="AH262" t="s">
        <v>1183</v>
      </c>
      <c r="AI262">
        <v>0</v>
      </c>
    </row>
    <row r="263" spans="1:37" x14ac:dyDescent="0.25">
      <c r="A263" s="1">
        <v>5</v>
      </c>
      <c r="B263" s="1">
        <v>1</v>
      </c>
      <c r="C263" s="1" t="s">
        <v>542</v>
      </c>
      <c r="D263" s="1" t="s">
        <v>543</v>
      </c>
      <c r="E263" s="1" t="s">
        <v>20</v>
      </c>
      <c r="F263" s="1" t="s">
        <v>21</v>
      </c>
      <c r="G263" s="2">
        <v>42668</v>
      </c>
      <c r="H263" s="3">
        <f t="shared" si="81"/>
        <v>0</v>
      </c>
      <c r="I263" s="3">
        <f t="shared" si="82"/>
        <v>0</v>
      </c>
      <c r="J263" s="1" t="s">
        <v>1183</v>
      </c>
      <c r="K263" s="1" t="s">
        <v>1183</v>
      </c>
      <c r="L263" s="1" t="s">
        <v>1183</v>
      </c>
      <c r="M263" s="1">
        <v>0</v>
      </c>
      <c r="N263" s="1">
        <f t="shared" si="83"/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>
        <f t="shared" si="84"/>
        <v>0</v>
      </c>
      <c r="AC263">
        <f t="shared" si="85"/>
        <v>0</v>
      </c>
      <c r="AD263">
        <f t="shared" si="86"/>
        <v>0</v>
      </c>
      <c r="AE263">
        <f t="shared" si="87"/>
        <v>0</v>
      </c>
      <c r="AF263">
        <f t="shared" si="80"/>
        <v>0</v>
      </c>
      <c r="AG263">
        <f t="shared" si="88"/>
        <v>0</v>
      </c>
      <c r="AH263" t="s">
        <v>1183</v>
      </c>
      <c r="AI263">
        <v>0</v>
      </c>
    </row>
    <row r="264" spans="1:37" x14ac:dyDescent="0.25">
      <c r="A264" s="1">
        <v>5</v>
      </c>
      <c r="B264" s="1">
        <v>1</v>
      </c>
      <c r="C264" s="1" t="s">
        <v>544</v>
      </c>
      <c r="D264" s="1" t="s">
        <v>545</v>
      </c>
      <c r="E264" s="1" t="s">
        <v>20</v>
      </c>
      <c r="F264" s="1" t="s">
        <v>21</v>
      </c>
      <c r="G264" s="2">
        <v>42668</v>
      </c>
      <c r="H264" s="3">
        <f t="shared" si="81"/>
        <v>1</v>
      </c>
      <c r="I264" s="3">
        <f t="shared" si="82"/>
        <v>1</v>
      </c>
      <c r="J264" s="1">
        <v>1</v>
      </c>
      <c r="K264" s="1">
        <v>0</v>
      </c>
      <c r="L264" s="1">
        <v>0</v>
      </c>
      <c r="M264" s="1">
        <v>1</v>
      </c>
      <c r="N264" s="1">
        <f t="shared" si="83"/>
        <v>2</v>
      </c>
      <c r="O264" s="1">
        <v>1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>
        <f t="shared" si="84"/>
        <v>2</v>
      </c>
      <c r="AC264">
        <f t="shared" si="85"/>
        <v>2</v>
      </c>
      <c r="AD264">
        <f t="shared" si="86"/>
        <v>1</v>
      </c>
      <c r="AE264">
        <f t="shared" si="87"/>
        <v>0</v>
      </c>
      <c r="AF264">
        <f t="shared" si="80"/>
        <v>1</v>
      </c>
      <c r="AG264">
        <f t="shared" si="88"/>
        <v>1</v>
      </c>
      <c r="AH264">
        <f t="shared" si="89"/>
        <v>1</v>
      </c>
      <c r="AI264">
        <v>1</v>
      </c>
      <c r="AJ264">
        <f>SUM(P264+Q264+S264+U264)</f>
        <v>1</v>
      </c>
      <c r="AK264">
        <f>(O264+R264+T264)</f>
        <v>1</v>
      </c>
    </row>
    <row r="265" spans="1:37" x14ac:dyDescent="0.25">
      <c r="A265" s="1">
        <v>5</v>
      </c>
      <c r="B265" s="1">
        <v>1</v>
      </c>
      <c r="C265" s="1" t="s">
        <v>546</v>
      </c>
      <c r="D265" s="1" t="s">
        <v>547</v>
      </c>
      <c r="E265" s="1" t="s">
        <v>20</v>
      </c>
      <c r="F265" s="1" t="s">
        <v>21</v>
      </c>
      <c r="G265" s="2">
        <v>42668</v>
      </c>
      <c r="H265" s="3">
        <f t="shared" si="81"/>
        <v>0</v>
      </c>
      <c r="I265" s="3">
        <f t="shared" si="82"/>
        <v>0</v>
      </c>
      <c r="J265" s="1" t="s">
        <v>1183</v>
      </c>
      <c r="K265" s="1" t="s">
        <v>1183</v>
      </c>
      <c r="L265" s="1" t="s">
        <v>1183</v>
      </c>
      <c r="M265" s="1">
        <v>0</v>
      </c>
      <c r="N265" s="1">
        <f t="shared" si="83"/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>
        <f t="shared" si="84"/>
        <v>0</v>
      </c>
      <c r="AC265">
        <f t="shared" si="85"/>
        <v>0</v>
      </c>
      <c r="AD265">
        <f t="shared" si="86"/>
        <v>0</v>
      </c>
      <c r="AE265">
        <f t="shared" si="87"/>
        <v>0</v>
      </c>
      <c r="AF265">
        <f t="shared" si="80"/>
        <v>0</v>
      </c>
      <c r="AG265">
        <f t="shared" si="88"/>
        <v>0</v>
      </c>
      <c r="AH265" t="s">
        <v>1183</v>
      </c>
      <c r="AI265">
        <v>0</v>
      </c>
    </row>
    <row r="266" spans="1:37" x14ac:dyDescent="0.25">
      <c r="A266" s="1">
        <v>5</v>
      </c>
      <c r="B266" s="1">
        <v>1</v>
      </c>
      <c r="C266" s="1" t="s">
        <v>548</v>
      </c>
      <c r="D266" s="1" t="s">
        <v>549</v>
      </c>
      <c r="E266" s="1" t="s">
        <v>20</v>
      </c>
      <c r="F266" s="1" t="s">
        <v>21</v>
      </c>
      <c r="G266" s="2">
        <v>42668</v>
      </c>
      <c r="H266" s="3">
        <f t="shared" si="81"/>
        <v>0</v>
      </c>
      <c r="I266" s="3">
        <f t="shared" si="82"/>
        <v>0</v>
      </c>
      <c r="J266" s="1" t="s">
        <v>1183</v>
      </c>
      <c r="K266" s="1" t="s">
        <v>1183</v>
      </c>
      <c r="L266" s="1" t="s">
        <v>1183</v>
      </c>
      <c r="M266" s="1">
        <v>0</v>
      </c>
      <c r="N266" s="1">
        <f t="shared" si="83"/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>
        <f t="shared" si="84"/>
        <v>0</v>
      </c>
      <c r="AC266">
        <f t="shared" si="85"/>
        <v>0</v>
      </c>
      <c r="AD266">
        <f t="shared" si="86"/>
        <v>0</v>
      </c>
      <c r="AE266">
        <f t="shared" si="87"/>
        <v>0</v>
      </c>
      <c r="AF266">
        <f t="shared" si="80"/>
        <v>0</v>
      </c>
      <c r="AG266">
        <f t="shared" si="88"/>
        <v>0</v>
      </c>
      <c r="AH266" t="s">
        <v>1183</v>
      </c>
      <c r="AI266">
        <v>0</v>
      </c>
    </row>
    <row r="267" spans="1:37" x14ac:dyDescent="0.25">
      <c r="A267" s="1">
        <v>5</v>
      </c>
      <c r="B267" s="1">
        <v>1</v>
      </c>
      <c r="C267" s="1" t="s">
        <v>550</v>
      </c>
      <c r="D267" s="1" t="s">
        <v>551</v>
      </c>
      <c r="E267" s="1" t="s">
        <v>20</v>
      </c>
      <c r="F267" s="1" t="s">
        <v>21</v>
      </c>
      <c r="G267" s="2">
        <v>42668</v>
      </c>
      <c r="H267" s="3">
        <f t="shared" si="81"/>
        <v>0</v>
      </c>
      <c r="I267" s="3">
        <f t="shared" si="82"/>
        <v>0</v>
      </c>
      <c r="J267" s="1" t="s">
        <v>1183</v>
      </c>
      <c r="K267" s="1" t="s">
        <v>1183</v>
      </c>
      <c r="L267" s="1" t="s">
        <v>1183</v>
      </c>
      <c r="M267" s="1">
        <v>0</v>
      </c>
      <c r="N267" s="1">
        <f t="shared" si="83"/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>
        <f t="shared" si="84"/>
        <v>0</v>
      </c>
      <c r="AC267">
        <f t="shared" si="85"/>
        <v>0</v>
      </c>
      <c r="AD267">
        <f t="shared" si="86"/>
        <v>0</v>
      </c>
      <c r="AE267">
        <f t="shared" si="87"/>
        <v>0</v>
      </c>
      <c r="AF267">
        <f t="shared" si="80"/>
        <v>0</v>
      </c>
      <c r="AG267">
        <f t="shared" si="88"/>
        <v>0</v>
      </c>
      <c r="AH267" t="s">
        <v>1183</v>
      </c>
      <c r="AI267">
        <v>0</v>
      </c>
    </row>
    <row r="268" spans="1:37" x14ac:dyDescent="0.25">
      <c r="A268" s="1">
        <v>5</v>
      </c>
      <c r="B268" s="1">
        <v>1</v>
      </c>
      <c r="C268" s="4" t="s">
        <v>552</v>
      </c>
      <c r="D268" s="1" t="s">
        <v>553</v>
      </c>
      <c r="E268" s="1" t="s">
        <v>20</v>
      </c>
      <c r="F268" s="1" t="s">
        <v>21</v>
      </c>
      <c r="G268" s="2">
        <v>42668</v>
      </c>
      <c r="H268" s="3">
        <f t="shared" si="81"/>
        <v>0</v>
      </c>
      <c r="I268" s="3">
        <f t="shared" si="82"/>
        <v>0</v>
      </c>
      <c r="J268" s="1" t="s">
        <v>1183</v>
      </c>
      <c r="K268" s="1" t="s">
        <v>1183</v>
      </c>
      <c r="L268" s="1" t="s">
        <v>1183</v>
      </c>
      <c r="M268" s="1">
        <v>0</v>
      </c>
      <c r="N268" s="1">
        <f t="shared" si="83"/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>
        <f t="shared" si="84"/>
        <v>0</v>
      </c>
      <c r="AC268">
        <f t="shared" si="85"/>
        <v>0</v>
      </c>
      <c r="AD268">
        <f t="shared" si="86"/>
        <v>0</v>
      </c>
      <c r="AE268">
        <f t="shared" si="87"/>
        <v>0</v>
      </c>
      <c r="AF268">
        <f t="shared" si="80"/>
        <v>0</v>
      </c>
      <c r="AG268">
        <f t="shared" si="88"/>
        <v>0</v>
      </c>
      <c r="AH268" t="s">
        <v>1183</v>
      </c>
      <c r="AI268">
        <v>0</v>
      </c>
    </row>
    <row r="269" spans="1:37" x14ac:dyDescent="0.25">
      <c r="A269" s="1">
        <v>5</v>
      </c>
      <c r="B269" s="1">
        <v>1</v>
      </c>
      <c r="C269" s="1" t="s">
        <v>554</v>
      </c>
      <c r="D269" s="1" t="s">
        <v>555</v>
      </c>
      <c r="E269" s="1" t="s">
        <v>20</v>
      </c>
      <c r="F269" s="1" t="s">
        <v>21</v>
      </c>
      <c r="G269" s="2">
        <v>42668</v>
      </c>
      <c r="H269" s="3">
        <f t="shared" si="81"/>
        <v>1</v>
      </c>
      <c r="I269" s="3">
        <f t="shared" si="82"/>
        <v>1</v>
      </c>
      <c r="J269" s="4">
        <v>1</v>
      </c>
      <c r="K269" s="1">
        <v>0</v>
      </c>
      <c r="L269" s="1">
        <v>0</v>
      </c>
      <c r="M269" s="1">
        <v>1</v>
      </c>
      <c r="N269" s="1">
        <f t="shared" si="83"/>
        <v>2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1</v>
      </c>
      <c r="U269" s="1">
        <v>1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>
        <f t="shared" si="84"/>
        <v>1</v>
      </c>
      <c r="AC269">
        <f t="shared" si="85"/>
        <v>0</v>
      </c>
      <c r="AD269">
        <f t="shared" si="86"/>
        <v>1</v>
      </c>
      <c r="AE269">
        <f t="shared" si="87"/>
        <v>1</v>
      </c>
      <c r="AF269">
        <f t="shared" si="80"/>
        <v>0</v>
      </c>
      <c r="AG269">
        <f t="shared" si="88"/>
        <v>0</v>
      </c>
      <c r="AH269">
        <f t="shared" si="89"/>
        <v>1</v>
      </c>
      <c r="AI269">
        <v>1</v>
      </c>
      <c r="AJ269">
        <f>SUM(P269+Q269+S269+U269)</f>
        <v>1</v>
      </c>
      <c r="AK269">
        <f>(O269+R269+T269)</f>
        <v>1</v>
      </c>
    </row>
    <row r="270" spans="1:37" x14ac:dyDescent="0.25">
      <c r="A270" s="1">
        <v>5</v>
      </c>
      <c r="B270" s="1">
        <v>1</v>
      </c>
      <c r="C270" s="1" t="s">
        <v>556</v>
      </c>
      <c r="D270" s="1" t="s">
        <v>557</v>
      </c>
      <c r="E270" s="1" t="s">
        <v>20</v>
      </c>
      <c r="F270" s="1" t="s">
        <v>21</v>
      </c>
      <c r="G270" s="2">
        <v>42668</v>
      </c>
      <c r="H270" s="3">
        <f t="shared" si="81"/>
        <v>0</v>
      </c>
      <c r="I270" s="3">
        <f t="shared" si="82"/>
        <v>0</v>
      </c>
      <c r="J270" s="1" t="s">
        <v>1183</v>
      </c>
      <c r="K270" s="1" t="s">
        <v>1183</v>
      </c>
      <c r="L270" s="1" t="s">
        <v>1183</v>
      </c>
      <c r="M270" s="1">
        <v>0</v>
      </c>
      <c r="N270" s="1">
        <f t="shared" si="83"/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>
        <f t="shared" si="84"/>
        <v>0</v>
      </c>
      <c r="AC270">
        <f t="shared" si="85"/>
        <v>0</v>
      </c>
      <c r="AD270">
        <f t="shared" si="86"/>
        <v>0</v>
      </c>
      <c r="AE270">
        <f t="shared" si="87"/>
        <v>0</v>
      </c>
      <c r="AF270">
        <f t="shared" si="80"/>
        <v>0</v>
      </c>
      <c r="AG270">
        <f t="shared" si="88"/>
        <v>0</v>
      </c>
      <c r="AH270" t="s">
        <v>1183</v>
      </c>
      <c r="AI270">
        <v>0</v>
      </c>
    </row>
    <row r="271" spans="1:37" x14ac:dyDescent="0.25">
      <c r="A271" s="1">
        <v>5</v>
      </c>
      <c r="B271" s="1">
        <v>1</v>
      </c>
      <c r="C271" s="4" t="s">
        <v>558</v>
      </c>
      <c r="D271" s="1" t="s">
        <v>559</v>
      </c>
      <c r="E271" s="1" t="s">
        <v>20</v>
      </c>
      <c r="F271" s="1" t="s">
        <v>21</v>
      </c>
      <c r="G271" s="2">
        <v>42668</v>
      </c>
      <c r="H271" s="3">
        <f t="shared" si="81"/>
        <v>0</v>
      </c>
      <c r="I271" s="3">
        <f t="shared" si="82"/>
        <v>0</v>
      </c>
      <c r="J271" s="1" t="s">
        <v>1183</v>
      </c>
      <c r="K271" s="1" t="s">
        <v>1183</v>
      </c>
      <c r="L271" s="1" t="s">
        <v>1183</v>
      </c>
      <c r="M271" s="1">
        <v>0</v>
      </c>
      <c r="N271" s="1">
        <f t="shared" si="83"/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>
        <f t="shared" si="84"/>
        <v>0</v>
      </c>
      <c r="AC271">
        <f t="shared" si="85"/>
        <v>0</v>
      </c>
      <c r="AD271">
        <f t="shared" si="86"/>
        <v>0</v>
      </c>
      <c r="AE271">
        <f t="shared" si="87"/>
        <v>0</v>
      </c>
      <c r="AF271">
        <f t="shared" si="80"/>
        <v>0</v>
      </c>
      <c r="AG271">
        <f t="shared" si="88"/>
        <v>0</v>
      </c>
      <c r="AH271" t="s">
        <v>1183</v>
      </c>
      <c r="AI271">
        <v>0</v>
      </c>
    </row>
    <row r="272" spans="1:37" x14ac:dyDescent="0.25">
      <c r="A272" s="1">
        <v>2</v>
      </c>
      <c r="B272" s="1">
        <v>1</v>
      </c>
      <c r="C272" s="1" t="s">
        <v>560</v>
      </c>
      <c r="D272" s="1" t="s">
        <v>561</v>
      </c>
      <c r="E272" s="1" t="s">
        <v>20</v>
      </c>
      <c r="F272" s="1" t="s">
        <v>21</v>
      </c>
      <c r="G272" s="2">
        <v>42664</v>
      </c>
      <c r="H272" s="3">
        <f t="shared" si="81"/>
        <v>0</v>
      </c>
      <c r="I272" s="3">
        <f t="shared" si="82"/>
        <v>0</v>
      </c>
      <c r="J272" s="1" t="s">
        <v>1183</v>
      </c>
      <c r="K272" s="1" t="s">
        <v>1183</v>
      </c>
      <c r="L272" s="1" t="s">
        <v>1183</v>
      </c>
      <c r="M272" s="1">
        <v>0</v>
      </c>
      <c r="N272" s="1">
        <f t="shared" si="83"/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>
        <f t="shared" si="84"/>
        <v>0</v>
      </c>
      <c r="AC272">
        <f t="shared" si="85"/>
        <v>0</v>
      </c>
      <c r="AD272">
        <f t="shared" si="86"/>
        <v>0</v>
      </c>
      <c r="AE272">
        <f t="shared" si="87"/>
        <v>0</v>
      </c>
      <c r="AF272">
        <f t="shared" si="80"/>
        <v>0</v>
      </c>
      <c r="AG272">
        <f t="shared" si="88"/>
        <v>0</v>
      </c>
      <c r="AH272" t="s">
        <v>1183</v>
      </c>
      <c r="AI272">
        <v>0</v>
      </c>
    </row>
    <row r="273" spans="1:37" x14ac:dyDescent="0.25">
      <c r="A273" s="1">
        <v>2</v>
      </c>
      <c r="B273" s="1">
        <v>1</v>
      </c>
      <c r="C273" s="4" t="s">
        <v>562</v>
      </c>
      <c r="D273" s="1" t="s">
        <v>563</v>
      </c>
      <c r="E273" s="1" t="s">
        <v>20</v>
      </c>
      <c r="F273" s="1" t="s">
        <v>21</v>
      </c>
      <c r="G273" s="2">
        <v>42664</v>
      </c>
      <c r="H273" s="3">
        <f t="shared" si="81"/>
        <v>0</v>
      </c>
      <c r="I273" s="3">
        <f t="shared" si="82"/>
        <v>0</v>
      </c>
      <c r="J273" s="1" t="s">
        <v>1183</v>
      </c>
      <c r="K273" s="1" t="s">
        <v>1183</v>
      </c>
      <c r="L273" s="1" t="s">
        <v>1183</v>
      </c>
      <c r="M273" s="1">
        <v>0</v>
      </c>
      <c r="N273" s="1">
        <f t="shared" si="83"/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>
        <f t="shared" si="84"/>
        <v>0</v>
      </c>
      <c r="AC273">
        <f t="shared" si="85"/>
        <v>0</v>
      </c>
      <c r="AD273">
        <f t="shared" si="86"/>
        <v>0</v>
      </c>
      <c r="AE273">
        <f t="shared" si="87"/>
        <v>0</v>
      </c>
      <c r="AF273">
        <f t="shared" si="80"/>
        <v>0</v>
      </c>
      <c r="AG273">
        <f t="shared" si="88"/>
        <v>0</v>
      </c>
      <c r="AH273" t="s">
        <v>1183</v>
      </c>
      <c r="AI273">
        <v>0</v>
      </c>
    </row>
    <row r="274" spans="1:37" x14ac:dyDescent="0.25">
      <c r="A274" s="1">
        <v>2</v>
      </c>
      <c r="B274" s="1">
        <v>1</v>
      </c>
      <c r="C274" s="1" t="s">
        <v>564</v>
      </c>
      <c r="D274" s="1" t="s">
        <v>565</v>
      </c>
      <c r="E274" s="1" t="s">
        <v>20</v>
      </c>
      <c r="F274" s="1" t="s">
        <v>21</v>
      </c>
      <c r="G274" s="2">
        <v>42664</v>
      </c>
      <c r="H274" s="3">
        <f t="shared" si="81"/>
        <v>0</v>
      </c>
      <c r="I274" s="3">
        <f t="shared" si="82"/>
        <v>0</v>
      </c>
      <c r="J274" s="1" t="s">
        <v>1183</v>
      </c>
      <c r="K274" s="1" t="s">
        <v>1183</v>
      </c>
      <c r="L274" s="1" t="s">
        <v>1183</v>
      </c>
      <c r="M274" s="1">
        <v>0</v>
      </c>
      <c r="N274" s="1">
        <f t="shared" si="83"/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>
        <f t="shared" si="84"/>
        <v>0</v>
      </c>
      <c r="AC274">
        <f t="shared" si="85"/>
        <v>0</v>
      </c>
      <c r="AD274">
        <f t="shared" si="86"/>
        <v>0</v>
      </c>
      <c r="AE274">
        <f t="shared" si="87"/>
        <v>0</v>
      </c>
      <c r="AF274">
        <f t="shared" si="80"/>
        <v>0</v>
      </c>
      <c r="AG274">
        <f t="shared" si="88"/>
        <v>0</v>
      </c>
      <c r="AH274" t="s">
        <v>1183</v>
      </c>
      <c r="AI274">
        <v>0</v>
      </c>
    </row>
    <row r="275" spans="1:37" x14ac:dyDescent="0.25">
      <c r="A275" s="1">
        <v>2</v>
      </c>
      <c r="B275" s="1">
        <v>1</v>
      </c>
      <c r="C275" s="1" t="s">
        <v>566</v>
      </c>
      <c r="D275" s="1" t="s">
        <v>567</v>
      </c>
      <c r="E275" s="1" t="s">
        <v>20</v>
      </c>
      <c r="F275" s="1" t="s">
        <v>21</v>
      </c>
      <c r="G275" s="2">
        <v>42664</v>
      </c>
      <c r="H275" s="3">
        <f t="shared" si="81"/>
        <v>1</v>
      </c>
      <c r="I275" s="3">
        <f t="shared" si="82"/>
        <v>1</v>
      </c>
      <c r="J275" s="1">
        <v>1</v>
      </c>
      <c r="K275" s="1">
        <v>0</v>
      </c>
      <c r="L275" s="1">
        <v>0</v>
      </c>
      <c r="M275" s="1">
        <v>1</v>
      </c>
      <c r="N275" s="1">
        <f t="shared" si="83"/>
        <v>2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1</v>
      </c>
      <c r="U275" s="1">
        <v>1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>
        <f t="shared" si="84"/>
        <v>1</v>
      </c>
      <c r="AC275">
        <f t="shared" si="85"/>
        <v>0</v>
      </c>
      <c r="AD275">
        <f t="shared" si="86"/>
        <v>1</v>
      </c>
      <c r="AE275">
        <f t="shared" si="87"/>
        <v>1</v>
      </c>
      <c r="AF275">
        <f t="shared" si="80"/>
        <v>0</v>
      </c>
      <c r="AG275">
        <f t="shared" si="88"/>
        <v>0</v>
      </c>
      <c r="AH275">
        <f t="shared" si="89"/>
        <v>1</v>
      </c>
      <c r="AI275">
        <v>1</v>
      </c>
      <c r="AJ275">
        <f>SUM(P275+Q275+S275+U275)</f>
        <v>1</v>
      </c>
      <c r="AK275">
        <f>(O275+R275+T275)</f>
        <v>1</v>
      </c>
    </row>
    <row r="276" spans="1:37" x14ac:dyDescent="0.25">
      <c r="A276" s="1">
        <v>2</v>
      </c>
      <c r="B276" s="1">
        <v>1</v>
      </c>
      <c r="C276" s="1" t="s">
        <v>568</v>
      </c>
      <c r="D276" s="1" t="s">
        <v>569</v>
      </c>
      <c r="E276" s="1" t="s">
        <v>20</v>
      </c>
      <c r="F276" s="1" t="s">
        <v>21</v>
      </c>
      <c r="G276" s="2">
        <v>42664</v>
      </c>
      <c r="H276" s="3">
        <f t="shared" si="81"/>
        <v>0</v>
      </c>
      <c r="I276" s="3">
        <f t="shared" si="82"/>
        <v>0</v>
      </c>
      <c r="J276" s="1" t="s">
        <v>1183</v>
      </c>
      <c r="K276" s="1" t="s">
        <v>1183</v>
      </c>
      <c r="L276" s="1" t="s">
        <v>1183</v>
      </c>
      <c r="M276" s="1">
        <v>0</v>
      </c>
      <c r="N276" s="1">
        <f t="shared" si="83"/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>
        <f t="shared" si="84"/>
        <v>0</v>
      </c>
      <c r="AC276">
        <f t="shared" si="85"/>
        <v>0</v>
      </c>
      <c r="AD276">
        <f t="shared" si="86"/>
        <v>0</v>
      </c>
      <c r="AE276">
        <f t="shared" si="87"/>
        <v>0</v>
      </c>
      <c r="AF276">
        <f t="shared" si="80"/>
        <v>0</v>
      </c>
      <c r="AG276">
        <f t="shared" si="88"/>
        <v>0</v>
      </c>
      <c r="AH276" t="s">
        <v>1183</v>
      </c>
      <c r="AI276">
        <v>0</v>
      </c>
    </row>
    <row r="277" spans="1:37" x14ac:dyDescent="0.25">
      <c r="A277" s="1">
        <v>2</v>
      </c>
      <c r="B277" s="1">
        <v>1</v>
      </c>
      <c r="C277" s="4" t="s">
        <v>570</v>
      </c>
      <c r="D277" s="1" t="s">
        <v>571</v>
      </c>
      <c r="E277" s="1" t="s">
        <v>20</v>
      </c>
      <c r="F277" s="1" t="s">
        <v>21</v>
      </c>
      <c r="G277" s="2">
        <v>42664</v>
      </c>
      <c r="H277" s="3">
        <f t="shared" si="81"/>
        <v>0</v>
      </c>
      <c r="I277" s="3">
        <f t="shared" si="82"/>
        <v>0</v>
      </c>
      <c r="J277" s="1" t="s">
        <v>1183</v>
      </c>
      <c r="K277" s="1" t="s">
        <v>1183</v>
      </c>
      <c r="L277" s="1" t="s">
        <v>1183</v>
      </c>
      <c r="M277" s="1">
        <v>0</v>
      </c>
      <c r="N277" s="1">
        <f t="shared" si="83"/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>
        <f t="shared" si="84"/>
        <v>0</v>
      </c>
      <c r="AC277">
        <f t="shared" si="85"/>
        <v>0</v>
      </c>
      <c r="AD277">
        <f t="shared" si="86"/>
        <v>0</v>
      </c>
      <c r="AE277">
        <f t="shared" si="87"/>
        <v>0</v>
      </c>
      <c r="AF277">
        <f t="shared" si="80"/>
        <v>0</v>
      </c>
      <c r="AG277">
        <f t="shared" si="88"/>
        <v>0</v>
      </c>
      <c r="AH277" t="s">
        <v>1183</v>
      </c>
      <c r="AI277">
        <v>0</v>
      </c>
    </row>
    <row r="278" spans="1:37" x14ac:dyDescent="0.25">
      <c r="A278" s="1">
        <v>2</v>
      </c>
      <c r="B278" s="1">
        <v>1</v>
      </c>
      <c r="C278" s="1" t="s">
        <v>572</v>
      </c>
      <c r="D278" s="1" t="s">
        <v>573</v>
      </c>
      <c r="E278" s="1" t="s">
        <v>20</v>
      </c>
      <c r="F278" s="1" t="s">
        <v>21</v>
      </c>
      <c r="G278" s="2">
        <v>42664</v>
      </c>
      <c r="H278" s="3">
        <f t="shared" si="81"/>
        <v>0</v>
      </c>
      <c r="I278" s="3">
        <f t="shared" si="82"/>
        <v>0</v>
      </c>
      <c r="J278" s="1" t="s">
        <v>1183</v>
      </c>
      <c r="K278" s="1" t="s">
        <v>1183</v>
      </c>
      <c r="L278" s="1" t="s">
        <v>1183</v>
      </c>
      <c r="M278" s="1">
        <v>0</v>
      </c>
      <c r="N278" s="1">
        <f t="shared" si="83"/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>
        <f t="shared" si="84"/>
        <v>0</v>
      </c>
      <c r="AC278">
        <f t="shared" si="85"/>
        <v>0</v>
      </c>
      <c r="AD278">
        <f t="shared" si="86"/>
        <v>0</v>
      </c>
      <c r="AE278">
        <f t="shared" si="87"/>
        <v>0</v>
      </c>
      <c r="AF278">
        <f t="shared" si="80"/>
        <v>0</v>
      </c>
      <c r="AG278">
        <f t="shared" si="88"/>
        <v>0</v>
      </c>
      <c r="AH278" t="s">
        <v>1183</v>
      </c>
      <c r="AI278">
        <v>0</v>
      </c>
    </row>
    <row r="279" spans="1:37" x14ac:dyDescent="0.25">
      <c r="A279" s="1">
        <v>2</v>
      </c>
      <c r="B279" s="1">
        <v>1</v>
      </c>
      <c r="C279" s="4" t="s">
        <v>574</v>
      </c>
      <c r="D279" s="1" t="s">
        <v>575</v>
      </c>
      <c r="E279" s="1" t="s">
        <v>20</v>
      </c>
      <c r="F279" s="1" t="s">
        <v>21</v>
      </c>
      <c r="G279" s="2">
        <v>42664</v>
      </c>
      <c r="H279" s="3">
        <f t="shared" si="81"/>
        <v>0</v>
      </c>
      <c r="I279" s="3">
        <f t="shared" si="82"/>
        <v>0</v>
      </c>
      <c r="J279" s="1" t="s">
        <v>1183</v>
      </c>
      <c r="K279" s="1" t="s">
        <v>1183</v>
      </c>
      <c r="L279" s="1" t="s">
        <v>1183</v>
      </c>
      <c r="M279" s="1">
        <v>0</v>
      </c>
      <c r="N279" s="1">
        <f t="shared" si="83"/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>
        <f t="shared" si="84"/>
        <v>0</v>
      </c>
      <c r="AC279">
        <f t="shared" si="85"/>
        <v>0</v>
      </c>
      <c r="AD279">
        <f t="shared" si="86"/>
        <v>0</v>
      </c>
      <c r="AE279">
        <f t="shared" si="87"/>
        <v>0</v>
      </c>
      <c r="AF279">
        <f t="shared" si="80"/>
        <v>0</v>
      </c>
      <c r="AG279">
        <f t="shared" si="88"/>
        <v>0</v>
      </c>
      <c r="AH279" t="s">
        <v>1183</v>
      </c>
      <c r="AI279">
        <v>0</v>
      </c>
    </row>
    <row r="280" spans="1:37" x14ac:dyDescent="0.25">
      <c r="A280" s="1">
        <v>2</v>
      </c>
      <c r="B280" s="1">
        <v>1</v>
      </c>
      <c r="C280" s="1" t="s">
        <v>576</v>
      </c>
      <c r="D280" s="1" t="s">
        <v>577</v>
      </c>
      <c r="E280" s="1" t="s">
        <v>20</v>
      </c>
      <c r="F280" s="1" t="s">
        <v>21</v>
      </c>
      <c r="G280" s="2">
        <v>42664</v>
      </c>
      <c r="H280" s="3">
        <f t="shared" si="81"/>
        <v>0</v>
      </c>
      <c r="I280" s="3">
        <f t="shared" si="82"/>
        <v>0</v>
      </c>
      <c r="J280" s="1" t="s">
        <v>1183</v>
      </c>
      <c r="K280" s="1" t="s">
        <v>1183</v>
      </c>
      <c r="L280" s="1" t="s">
        <v>1183</v>
      </c>
      <c r="M280" s="1">
        <v>0</v>
      </c>
      <c r="N280" s="1">
        <f t="shared" si="83"/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>
        <f t="shared" si="84"/>
        <v>0</v>
      </c>
      <c r="AC280">
        <f t="shared" si="85"/>
        <v>0</v>
      </c>
      <c r="AD280">
        <f t="shared" si="86"/>
        <v>0</v>
      </c>
      <c r="AE280">
        <f t="shared" si="87"/>
        <v>0</v>
      </c>
      <c r="AF280">
        <f t="shared" si="80"/>
        <v>0</v>
      </c>
      <c r="AG280">
        <f t="shared" si="88"/>
        <v>0</v>
      </c>
      <c r="AH280" t="s">
        <v>1183</v>
      </c>
      <c r="AI280">
        <v>0</v>
      </c>
    </row>
    <row r="281" spans="1:37" x14ac:dyDescent="0.25">
      <c r="A281" s="1">
        <v>2</v>
      </c>
      <c r="B281" s="1">
        <v>1</v>
      </c>
      <c r="C281" s="1" t="s">
        <v>578</v>
      </c>
      <c r="D281" s="1" t="s">
        <v>579</v>
      </c>
      <c r="E281" s="1" t="s">
        <v>20</v>
      </c>
      <c r="F281" s="1" t="s">
        <v>21</v>
      </c>
      <c r="G281" s="2">
        <v>42664</v>
      </c>
      <c r="H281" s="3">
        <f t="shared" si="81"/>
        <v>0</v>
      </c>
      <c r="I281" s="3">
        <f t="shared" si="82"/>
        <v>0</v>
      </c>
      <c r="J281" s="1" t="s">
        <v>1183</v>
      </c>
      <c r="K281" s="1" t="s">
        <v>1183</v>
      </c>
      <c r="L281" s="1" t="s">
        <v>1183</v>
      </c>
      <c r="M281" s="1">
        <v>0</v>
      </c>
      <c r="N281" s="1">
        <f t="shared" si="83"/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>
        <f t="shared" si="84"/>
        <v>0</v>
      </c>
      <c r="AC281">
        <f t="shared" si="85"/>
        <v>0</v>
      </c>
      <c r="AD281">
        <f t="shared" si="86"/>
        <v>0</v>
      </c>
      <c r="AE281">
        <f t="shared" si="87"/>
        <v>0</v>
      </c>
      <c r="AF281">
        <f t="shared" si="80"/>
        <v>0</v>
      </c>
      <c r="AG281">
        <f t="shared" si="88"/>
        <v>0</v>
      </c>
      <c r="AH281" t="s">
        <v>1183</v>
      </c>
      <c r="AI281">
        <v>0</v>
      </c>
    </row>
    <row r="282" spans="1:37" x14ac:dyDescent="0.25">
      <c r="A282" s="1">
        <v>2</v>
      </c>
      <c r="B282" s="1">
        <v>1</v>
      </c>
      <c r="C282" s="1" t="s">
        <v>580</v>
      </c>
      <c r="D282" s="1" t="s">
        <v>581</v>
      </c>
      <c r="E282" s="1" t="s">
        <v>20</v>
      </c>
      <c r="F282" s="1" t="s">
        <v>21</v>
      </c>
      <c r="G282" s="2">
        <v>42664</v>
      </c>
      <c r="H282" s="3">
        <f t="shared" si="81"/>
        <v>0</v>
      </c>
      <c r="I282" s="3">
        <f t="shared" si="82"/>
        <v>0</v>
      </c>
      <c r="J282" s="1" t="s">
        <v>1183</v>
      </c>
      <c r="K282" s="1" t="s">
        <v>1183</v>
      </c>
      <c r="L282" s="1" t="s">
        <v>1183</v>
      </c>
      <c r="M282" s="1">
        <v>0</v>
      </c>
      <c r="N282" s="1">
        <f t="shared" si="83"/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>
        <f t="shared" si="84"/>
        <v>0</v>
      </c>
      <c r="AC282">
        <f t="shared" si="85"/>
        <v>0</v>
      </c>
      <c r="AD282">
        <f t="shared" si="86"/>
        <v>0</v>
      </c>
      <c r="AE282">
        <f t="shared" si="87"/>
        <v>0</v>
      </c>
      <c r="AF282">
        <f t="shared" si="80"/>
        <v>0</v>
      </c>
      <c r="AG282">
        <f t="shared" si="88"/>
        <v>0</v>
      </c>
      <c r="AH282" t="s">
        <v>1183</v>
      </c>
      <c r="AI282">
        <v>0</v>
      </c>
    </row>
    <row r="283" spans="1:37" x14ac:dyDescent="0.25">
      <c r="A283" s="1">
        <v>2</v>
      </c>
      <c r="B283" s="1">
        <v>1</v>
      </c>
      <c r="C283" s="1" t="s">
        <v>582</v>
      </c>
      <c r="D283" s="1" t="s">
        <v>583</v>
      </c>
      <c r="E283" s="1" t="s">
        <v>20</v>
      </c>
      <c r="F283" s="1" t="s">
        <v>21</v>
      </c>
      <c r="G283" s="2">
        <v>42664</v>
      </c>
      <c r="H283" s="3">
        <f t="shared" si="81"/>
        <v>1</v>
      </c>
      <c r="I283" s="3">
        <f t="shared" si="82"/>
        <v>1</v>
      </c>
      <c r="J283" s="1">
        <v>1</v>
      </c>
      <c r="K283" s="1">
        <v>0</v>
      </c>
      <c r="L283" s="1">
        <v>0</v>
      </c>
      <c r="M283" s="1">
        <v>1</v>
      </c>
      <c r="N283" s="1">
        <f t="shared" si="83"/>
        <v>2</v>
      </c>
      <c r="O283" s="1">
        <v>1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>
        <f t="shared" si="84"/>
        <v>2</v>
      </c>
      <c r="AC283">
        <f t="shared" si="85"/>
        <v>2</v>
      </c>
      <c r="AD283">
        <f t="shared" si="86"/>
        <v>1</v>
      </c>
      <c r="AE283">
        <f t="shared" si="87"/>
        <v>0</v>
      </c>
      <c r="AF283">
        <f t="shared" si="80"/>
        <v>1</v>
      </c>
      <c r="AG283">
        <f t="shared" si="88"/>
        <v>1</v>
      </c>
      <c r="AH283">
        <f t="shared" si="89"/>
        <v>1</v>
      </c>
      <c r="AI283">
        <v>1</v>
      </c>
      <c r="AJ283">
        <f>SUM(P283+Q283+S283+U283)</f>
        <v>1</v>
      </c>
      <c r="AK283">
        <f>(O283+R283+T283)</f>
        <v>1</v>
      </c>
    </row>
    <row r="284" spans="1:37" x14ac:dyDescent="0.25">
      <c r="A284" s="1">
        <v>2</v>
      </c>
      <c r="B284" s="1">
        <v>1</v>
      </c>
      <c r="C284" s="1" t="s">
        <v>584</v>
      </c>
      <c r="D284" s="1" t="s">
        <v>585</v>
      </c>
      <c r="E284" s="1" t="s">
        <v>20</v>
      </c>
      <c r="F284" s="1" t="s">
        <v>21</v>
      </c>
      <c r="G284" s="2">
        <v>42664</v>
      </c>
      <c r="H284" s="3">
        <f t="shared" si="81"/>
        <v>0</v>
      </c>
      <c r="I284" s="3">
        <f t="shared" si="82"/>
        <v>0</v>
      </c>
      <c r="J284" s="1" t="s">
        <v>1183</v>
      </c>
      <c r="K284" s="1" t="s">
        <v>1183</v>
      </c>
      <c r="L284" s="1" t="s">
        <v>1183</v>
      </c>
      <c r="M284" s="1">
        <v>0</v>
      </c>
      <c r="N284" s="1">
        <f t="shared" si="83"/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>
        <f t="shared" si="84"/>
        <v>0</v>
      </c>
      <c r="AC284">
        <f t="shared" si="85"/>
        <v>0</v>
      </c>
      <c r="AD284">
        <f t="shared" si="86"/>
        <v>0</v>
      </c>
      <c r="AE284">
        <f t="shared" si="87"/>
        <v>0</v>
      </c>
      <c r="AF284">
        <f t="shared" si="80"/>
        <v>0</v>
      </c>
      <c r="AG284">
        <f t="shared" si="88"/>
        <v>0</v>
      </c>
      <c r="AH284" t="s">
        <v>1183</v>
      </c>
      <c r="AI284">
        <v>0</v>
      </c>
    </row>
    <row r="285" spans="1:37" x14ac:dyDescent="0.25">
      <c r="A285" s="1">
        <v>2</v>
      </c>
      <c r="B285" s="1">
        <v>1</v>
      </c>
      <c r="C285" s="1" t="s">
        <v>586</v>
      </c>
      <c r="D285" s="1" t="s">
        <v>587</v>
      </c>
      <c r="E285" s="1" t="s">
        <v>20</v>
      </c>
      <c r="F285" s="1" t="s">
        <v>21</v>
      </c>
      <c r="G285" s="2">
        <v>42664</v>
      </c>
      <c r="H285" s="3">
        <f t="shared" si="81"/>
        <v>1</v>
      </c>
      <c r="I285" s="3">
        <f t="shared" si="82"/>
        <v>1</v>
      </c>
      <c r="J285" s="1">
        <v>1</v>
      </c>
      <c r="K285" s="1">
        <v>0</v>
      </c>
      <c r="L285" s="1">
        <v>0</v>
      </c>
      <c r="M285" s="1">
        <v>1</v>
      </c>
      <c r="N285" s="1">
        <f t="shared" si="83"/>
        <v>2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1</v>
      </c>
      <c r="U285" s="1">
        <v>1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>
        <f t="shared" si="84"/>
        <v>1</v>
      </c>
      <c r="AC285">
        <f t="shared" si="85"/>
        <v>0</v>
      </c>
      <c r="AD285">
        <f t="shared" si="86"/>
        <v>1</v>
      </c>
      <c r="AE285">
        <f t="shared" si="87"/>
        <v>1</v>
      </c>
      <c r="AF285">
        <f t="shared" si="80"/>
        <v>0</v>
      </c>
      <c r="AG285">
        <f t="shared" si="88"/>
        <v>0</v>
      </c>
      <c r="AH285">
        <f t="shared" si="89"/>
        <v>1</v>
      </c>
      <c r="AI285">
        <v>1</v>
      </c>
      <c r="AJ285">
        <f t="shared" ref="AJ285:AJ286" si="92">SUM(P285+Q285+S285+U285)</f>
        <v>1</v>
      </c>
      <c r="AK285">
        <f t="shared" ref="AK285:AK286" si="93">(O285+R285+T285)</f>
        <v>1</v>
      </c>
    </row>
    <row r="286" spans="1:37" x14ac:dyDescent="0.25">
      <c r="A286" s="1">
        <v>2</v>
      </c>
      <c r="B286" s="1">
        <v>1</v>
      </c>
      <c r="C286" s="1" t="s">
        <v>588</v>
      </c>
      <c r="D286" s="1" t="s">
        <v>589</v>
      </c>
      <c r="E286" s="1" t="s">
        <v>20</v>
      </c>
      <c r="F286" s="1" t="s">
        <v>21</v>
      </c>
      <c r="G286" s="2">
        <v>42664</v>
      </c>
      <c r="H286" s="3">
        <f t="shared" si="81"/>
        <v>0</v>
      </c>
      <c r="I286" s="3">
        <f t="shared" si="82"/>
        <v>1</v>
      </c>
      <c r="J286" s="1" t="s">
        <v>1183</v>
      </c>
      <c r="K286" s="1" t="s">
        <v>1183</v>
      </c>
      <c r="L286" s="1" t="s">
        <v>1183</v>
      </c>
      <c r="M286" s="1">
        <v>1</v>
      </c>
      <c r="N286" s="1">
        <f t="shared" si="83"/>
        <v>1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>
        <f t="shared" si="84"/>
        <v>0</v>
      </c>
      <c r="AC286">
        <f t="shared" si="85"/>
        <v>0</v>
      </c>
      <c r="AD286">
        <f t="shared" si="86"/>
        <v>0</v>
      </c>
      <c r="AE286">
        <f t="shared" si="87"/>
        <v>0</v>
      </c>
      <c r="AF286">
        <f t="shared" si="80"/>
        <v>0</v>
      </c>
      <c r="AG286">
        <f t="shared" si="88"/>
        <v>0</v>
      </c>
      <c r="AH286" t="s">
        <v>1183</v>
      </c>
      <c r="AI286">
        <v>0</v>
      </c>
      <c r="AJ286">
        <f t="shared" si="92"/>
        <v>0</v>
      </c>
      <c r="AK286">
        <f t="shared" si="93"/>
        <v>0</v>
      </c>
    </row>
    <row r="287" spans="1:37" x14ac:dyDescent="0.25">
      <c r="A287" s="1">
        <v>2</v>
      </c>
      <c r="B287" s="1">
        <v>1</v>
      </c>
      <c r="C287" s="4" t="s">
        <v>590</v>
      </c>
      <c r="D287" s="1" t="s">
        <v>591</v>
      </c>
      <c r="E287" s="1" t="s">
        <v>20</v>
      </c>
      <c r="F287" s="1" t="s">
        <v>21</v>
      </c>
      <c r="G287" s="2">
        <v>42664</v>
      </c>
      <c r="H287" s="3">
        <f t="shared" si="81"/>
        <v>0</v>
      </c>
      <c r="I287" s="3">
        <f t="shared" si="82"/>
        <v>0</v>
      </c>
      <c r="J287" s="1" t="s">
        <v>1183</v>
      </c>
      <c r="K287" s="1" t="s">
        <v>1183</v>
      </c>
      <c r="L287" s="1" t="s">
        <v>1183</v>
      </c>
      <c r="M287" s="1">
        <v>0</v>
      </c>
      <c r="N287" s="1">
        <f t="shared" si="83"/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>
        <f t="shared" si="84"/>
        <v>0</v>
      </c>
      <c r="AC287">
        <f t="shared" si="85"/>
        <v>0</v>
      </c>
      <c r="AD287">
        <f t="shared" si="86"/>
        <v>0</v>
      </c>
      <c r="AE287">
        <f t="shared" si="87"/>
        <v>0</v>
      </c>
      <c r="AF287">
        <f t="shared" si="80"/>
        <v>0</v>
      </c>
      <c r="AG287">
        <f t="shared" si="88"/>
        <v>0</v>
      </c>
      <c r="AH287" t="s">
        <v>1183</v>
      </c>
      <c r="AI287">
        <v>0</v>
      </c>
    </row>
    <row r="288" spans="1:37" x14ac:dyDescent="0.25">
      <c r="A288" s="1">
        <v>2</v>
      </c>
      <c r="B288" s="1">
        <v>1</v>
      </c>
      <c r="C288" s="1" t="s">
        <v>592</v>
      </c>
      <c r="D288" s="1" t="s">
        <v>593</v>
      </c>
      <c r="E288" s="1" t="s">
        <v>20</v>
      </c>
      <c r="F288" s="1" t="s">
        <v>21</v>
      </c>
      <c r="G288" s="2">
        <v>42664</v>
      </c>
      <c r="H288" s="3">
        <f t="shared" si="81"/>
        <v>1</v>
      </c>
      <c r="I288" s="3">
        <f t="shared" si="82"/>
        <v>1</v>
      </c>
      <c r="J288" s="1">
        <v>0</v>
      </c>
      <c r="K288" s="1">
        <v>0</v>
      </c>
      <c r="L288" s="1">
        <v>0</v>
      </c>
      <c r="M288" s="1">
        <v>1</v>
      </c>
      <c r="N288" s="1">
        <f t="shared" si="83"/>
        <v>1</v>
      </c>
      <c r="O288" s="1">
        <v>1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>
        <f t="shared" si="84"/>
        <v>1</v>
      </c>
      <c r="AC288">
        <f t="shared" si="85"/>
        <v>1</v>
      </c>
      <c r="AD288">
        <f t="shared" si="86"/>
        <v>1</v>
      </c>
      <c r="AE288">
        <f t="shared" si="87"/>
        <v>0</v>
      </c>
      <c r="AF288">
        <f t="shared" si="80"/>
        <v>1</v>
      </c>
      <c r="AG288">
        <f t="shared" si="88"/>
        <v>1</v>
      </c>
      <c r="AH288">
        <f t="shared" si="89"/>
        <v>0</v>
      </c>
      <c r="AI288">
        <v>0</v>
      </c>
      <c r="AJ288">
        <f>SUM(P288+Q288+S288+U288)</f>
        <v>0</v>
      </c>
      <c r="AK288">
        <f>(O288+R288+T288)</f>
        <v>1</v>
      </c>
    </row>
    <row r="289" spans="1:37" x14ac:dyDescent="0.25">
      <c r="A289" s="1">
        <v>2</v>
      </c>
      <c r="B289" s="1">
        <v>1</v>
      </c>
      <c r="C289" s="1" t="s">
        <v>594</v>
      </c>
      <c r="D289" s="1" t="s">
        <v>595</v>
      </c>
      <c r="E289" s="1" t="s">
        <v>20</v>
      </c>
      <c r="F289" s="1" t="s">
        <v>21</v>
      </c>
      <c r="G289" s="2">
        <v>42664</v>
      </c>
      <c r="H289" s="3">
        <f t="shared" si="81"/>
        <v>0</v>
      </c>
      <c r="I289" s="3">
        <f t="shared" si="82"/>
        <v>0</v>
      </c>
      <c r="J289" s="1" t="s">
        <v>1183</v>
      </c>
      <c r="K289" s="1" t="s">
        <v>1183</v>
      </c>
      <c r="L289" s="1" t="s">
        <v>1183</v>
      </c>
      <c r="M289" s="1">
        <v>0</v>
      </c>
      <c r="N289" s="1">
        <f t="shared" si="83"/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>
        <f t="shared" si="84"/>
        <v>0</v>
      </c>
      <c r="AC289">
        <f t="shared" si="85"/>
        <v>0</v>
      </c>
      <c r="AD289">
        <f t="shared" si="86"/>
        <v>0</v>
      </c>
      <c r="AE289">
        <f t="shared" si="87"/>
        <v>0</v>
      </c>
      <c r="AF289">
        <f t="shared" si="80"/>
        <v>0</v>
      </c>
      <c r="AG289">
        <f t="shared" si="88"/>
        <v>0</v>
      </c>
      <c r="AH289" t="s">
        <v>1183</v>
      </c>
      <c r="AI289">
        <v>0</v>
      </c>
    </row>
    <row r="290" spans="1:37" x14ac:dyDescent="0.25">
      <c r="A290" s="1">
        <v>2</v>
      </c>
      <c r="B290" s="1">
        <v>1</v>
      </c>
      <c r="C290" s="4" t="s">
        <v>596</v>
      </c>
      <c r="D290" s="1" t="s">
        <v>597</v>
      </c>
      <c r="E290" s="1" t="s">
        <v>20</v>
      </c>
      <c r="F290" s="1" t="s">
        <v>21</v>
      </c>
      <c r="G290" s="2">
        <v>42664</v>
      </c>
      <c r="H290" s="3">
        <f t="shared" si="81"/>
        <v>2</v>
      </c>
      <c r="I290" s="3">
        <f t="shared" si="82"/>
        <v>2</v>
      </c>
      <c r="J290" s="1">
        <v>1</v>
      </c>
      <c r="K290" s="1">
        <v>0</v>
      </c>
      <c r="L290" s="1">
        <v>0</v>
      </c>
      <c r="M290" s="1">
        <v>1</v>
      </c>
      <c r="N290" s="1">
        <f t="shared" si="83"/>
        <v>3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2</v>
      </c>
      <c r="U290" s="1">
        <v>1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>
        <f t="shared" si="84"/>
        <v>2</v>
      </c>
      <c r="AC290">
        <f t="shared" si="85"/>
        <v>0</v>
      </c>
      <c r="AD290">
        <f t="shared" si="86"/>
        <v>1</v>
      </c>
      <c r="AE290">
        <f t="shared" si="87"/>
        <v>1</v>
      </c>
      <c r="AF290">
        <f t="shared" si="80"/>
        <v>0</v>
      </c>
      <c r="AG290">
        <f t="shared" si="88"/>
        <v>0</v>
      </c>
      <c r="AH290">
        <f t="shared" si="89"/>
        <v>1</v>
      </c>
      <c r="AI290">
        <v>1</v>
      </c>
      <c r="AJ290">
        <f>SUM(P290+Q290+S290+U290)</f>
        <v>1</v>
      </c>
      <c r="AK290">
        <f>(O290+R290+T290)</f>
        <v>2</v>
      </c>
    </row>
    <row r="291" spans="1:37" x14ac:dyDescent="0.25">
      <c r="A291" s="1">
        <v>2</v>
      </c>
      <c r="B291" s="1">
        <v>1</v>
      </c>
      <c r="C291" s="4" t="s">
        <v>598</v>
      </c>
      <c r="D291" s="1" t="s">
        <v>599</v>
      </c>
      <c r="E291" s="1" t="s">
        <v>20</v>
      </c>
      <c r="F291" s="1" t="s">
        <v>21</v>
      </c>
      <c r="G291" s="2">
        <v>42664</v>
      </c>
      <c r="H291" s="3">
        <f t="shared" si="81"/>
        <v>0</v>
      </c>
      <c r="I291" s="3">
        <f t="shared" si="82"/>
        <v>0</v>
      </c>
      <c r="J291" s="1" t="s">
        <v>1183</v>
      </c>
      <c r="K291" s="1" t="s">
        <v>1183</v>
      </c>
      <c r="L291" s="1" t="s">
        <v>1183</v>
      </c>
      <c r="M291" s="1">
        <v>0</v>
      </c>
      <c r="N291" s="1">
        <f t="shared" si="83"/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>
        <f t="shared" si="84"/>
        <v>0</v>
      </c>
      <c r="AC291">
        <f t="shared" si="85"/>
        <v>0</v>
      </c>
      <c r="AD291">
        <f t="shared" si="86"/>
        <v>0</v>
      </c>
      <c r="AE291">
        <f t="shared" si="87"/>
        <v>0</v>
      </c>
      <c r="AF291">
        <f t="shared" si="80"/>
        <v>0</v>
      </c>
      <c r="AG291">
        <f t="shared" si="88"/>
        <v>0</v>
      </c>
      <c r="AH291" t="s">
        <v>1183</v>
      </c>
      <c r="AI291">
        <v>0</v>
      </c>
    </row>
    <row r="292" spans="1:37" x14ac:dyDescent="0.25">
      <c r="A292" s="1">
        <v>2</v>
      </c>
      <c r="B292" s="1">
        <v>1</v>
      </c>
      <c r="C292" s="1" t="s">
        <v>600</v>
      </c>
      <c r="D292" s="1" t="s">
        <v>601</v>
      </c>
      <c r="E292" s="1" t="s">
        <v>20</v>
      </c>
      <c r="F292" s="1" t="s">
        <v>21</v>
      </c>
      <c r="G292" s="2">
        <v>42664</v>
      </c>
      <c r="H292" s="3">
        <f t="shared" si="81"/>
        <v>0</v>
      </c>
      <c r="I292" s="3">
        <f t="shared" si="82"/>
        <v>0</v>
      </c>
      <c r="J292" s="1" t="s">
        <v>1183</v>
      </c>
      <c r="K292" s="1" t="s">
        <v>1183</v>
      </c>
      <c r="L292" s="1" t="s">
        <v>1183</v>
      </c>
      <c r="M292" s="1">
        <v>0</v>
      </c>
      <c r="N292" s="1">
        <f t="shared" si="83"/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>
        <f t="shared" si="84"/>
        <v>0</v>
      </c>
      <c r="AC292">
        <f t="shared" si="85"/>
        <v>0</v>
      </c>
      <c r="AD292">
        <f t="shared" si="86"/>
        <v>0</v>
      </c>
      <c r="AE292">
        <f t="shared" si="87"/>
        <v>0</v>
      </c>
      <c r="AF292">
        <f t="shared" si="80"/>
        <v>0</v>
      </c>
      <c r="AG292">
        <f t="shared" si="88"/>
        <v>0</v>
      </c>
      <c r="AH292" t="s">
        <v>1183</v>
      </c>
      <c r="AI292">
        <v>0</v>
      </c>
    </row>
    <row r="293" spans="1:37" x14ac:dyDescent="0.25">
      <c r="A293" s="1">
        <v>2</v>
      </c>
      <c r="B293" s="1">
        <v>1</v>
      </c>
      <c r="C293" s="4" t="s">
        <v>602</v>
      </c>
      <c r="D293" s="1" t="s">
        <v>603</v>
      </c>
      <c r="E293" s="1" t="s">
        <v>20</v>
      </c>
      <c r="F293" s="1" t="s">
        <v>21</v>
      </c>
      <c r="G293" s="2">
        <v>42664</v>
      </c>
      <c r="H293" s="3">
        <f t="shared" si="81"/>
        <v>0</v>
      </c>
      <c r="I293" s="3">
        <f t="shared" si="82"/>
        <v>0</v>
      </c>
      <c r="J293" s="1" t="s">
        <v>1183</v>
      </c>
      <c r="K293" s="1" t="s">
        <v>1183</v>
      </c>
      <c r="L293" s="1" t="s">
        <v>1183</v>
      </c>
      <c r="M293" s="1">
        <v>0</v>
      </c>
      <c r="N293" s="1">
        <f t="shared" si="83"/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>
        <f t="shared" si="84"/>
        <v>0</v>
      </c>
      <c r="AC293">
        <f t="shared" si="85"/>
        <v>0</v>
      </c>
      <c r="AD293">
        <f t="shared" si="86"/>
        <v>0</v>
      </c>
      <c r="AE293">
        <f t="shared" si="87"/>
        <v>0</v>
      </c>
      <c r="AF293">
        <f t="shared" si="80"/>
        <v>0</v>
      </c>
      <c r="AG293">
        <f t="shared" si="88"/>
        <v>0</v>
      </c>
      <c r="AH293" t="s">
        <v>1183</v>
      </c>
      <c r="AI293">
        <v>0</v>
      </c>
    </row>
    <row r="294" spans="1:37" x14ac:dyDescent="0.25">
      <c r="A294" s="1">
        <v>2</v>
      </c>
      <c r="B294" s="1">
        <v>1</v>
      </c>
      <c r="C294" s="1" t="s">
        <v>604</v>
      </c>
      <c r="D294" s="1" t="s">
        <v>605</v>
      </c>
      <c r="E294" s="1" t="s">
        <v>20</v>
      </c>
      <c r="F294" s="1" t="s">
        <v>21</v>
      </c>
      <c r="G294" s="2">
        <v>42664</v>
      </c>
      <c r="H294" s="3">
        <f t="shared" si="81"/>
        <v>0</v>
      </c>
      <c r="I294" s="3">
        <f t="shared" si="82"/>
        <v>0</v>
      </c>
      <c r="J294" s="1" t="s">
        <v>1183</v>
      </c>
      <c r="K294" s="1" t="s">
        <v>1183</v>
      </c>
      <c r="L294" s="1" t="s">
        <v>1183</v>
      </c>
      <c r="M294" s="1">
        <v>0</v>
      </c>
      <c r="N294" s="1">
        <f t="shared" si="83"/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>
        <f t="shared" si="84"/>
        <v>0</v>
      </c>
      <c r="AC294">
        <f t="shared" si="85"/>
        <v>0</v>
      </c>
      <c r="AD294">
        <f t="shared" si="86"/>
        <v>0</v>
      </c>
      <c r="AE294">
        <f t="shared" si="87"/>
        <v>0</v>
      </c>
      <c r="AF294">
        <f t="shared" si="80"/>
        <v>0</v>
      </c>
      <c r="AG294">
        <f t="shared" si="88"/>
        <v>0</v>
      </c>
      <c r="AH294" t="s">
        <v>1183</v>
      </c>
      <c r="AI294">
        <v>0</v>
      </c>
    </row>
    <row r="295" spans="1:37" x14ac:dyDescent="0.25">
      <c r="A295" s="1">
        <v>2</v>
      </c>
      <c r="B295" s="1">
        <v>1</v>
      </c>
      <c r="C295" s="1" t="s">
        <v>606</v>
      </c>
      <c r="D295" s="1" t="s">
        <v>607</v>
      </c>
      <c r="E295" s="1" t="s">
        <v>20</v>
      </c>
      <c r="F295" s="1" t="s">
        <v>21</v>
      </c>
      <c r="G295" s="2">
        <v>42664</v>
      </c>
      <c r="H295" s="3">
        <f t="shared" si="81"/>
        <v>0</v>
      </c>
      <c r="I295" s="3">
        <f t="shared" si="82"/>
        <v>0</v>
      </c>
      <c r="J295" s="1" t="s">
        <v>1183</v>
      </c>
      <c r="K295" s="1" t="s">
        <v>1183</v>
      </c>
      <c r="L295" s="1" t="s">
        <v>1183</v>
      </c>
      <c r="M295" s="1">
        <v>0</v>
      </c>
      <c r="N295" s="1">
        <f t="shared" si="83"/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>
        <f t="shared" si="84"/>
        <v>0</v>
      </c>
      <c r="AC295">
        <f t="shared" si="85"/>
        <v>0</v>
      </c>
      <c r="AD295">
        <f t="shared" si="86"/>
        <v>0</v>
      </c>
      <c r="AE295">
        <f t="shared" si="87"/>
        <v>0</v>
      </c>
      <c r="AF295">
        <f t="shared" si="80"/>
        <v>0</v>
      </c>
      <c r="AG295">
        <f t="shared" si="88"/>
        <v>0</v>
      </c>
      <c r="AH295" t="s">
        <v>1183</v>
      </c>
      <c r="AI295">
        <v>0</v>
      </c>
    </row>
    <row r="296" spans="1:37" x14ac:dyDescent="0.25">
      <c r="A296" s="1">
        <v>2</v>
      </c>
      <c r="B296" s="1">
        <v>1</v>
      </c>
      <c r="C296" s="1" t="s">
        <v>608</v>
      </c>
      <c r="D296" s="1" t="s">
        <v>609</v>
      </c>
      <c r="E296" s="1" t="s">
        <v>20</v>
      </c>
      <c r="F296" s="1" t="s">
        <v>21</v>
      </c>
      <c r="G296" s="2">
        <v>42664</v>
      </c>
      <c r="H296" s="3">
        <f t="shared" si="81"/>
        <v>0</v>
      </c>
      <c r="I296" s="3">
        <f t="shared" si="82"/>
        <v>0</v>
      </c>
      <c r="J296" s="1" t="s">
        <v>1183</v>
      </c>
      <c r="K296" s="1" t="s">
        <v>1183</v>
      </c>
      <c r="L296" s="1" t="s">
        <v>1183</v>
      </c>
      <c r="M296" s="1">
        <v>0</v>
      </c>
      <c r="N296" s="1">
        <f t="shared" si="83"/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>
        <f t="shared" si="84"/>
        <v>0</v>
      </c>
      <c r="AC296">
        <f t="shared" si="85"/>
        <v>0</v>
      </c>
      <c r="AD296">
        <f t="shared" si="86"/>
        <v>0</v>
      </c>
      <c r="AE296">
        <f t="shared" si="87"/>
        <v>0</v>
      </c>
      <c r="AF296">
        <f t="shared" si="80"/>
        <v>0</v>
      </c>
      <c r="AG296">
        <f t="shared" si="88"/>
        <v>0</v>
      </c>
      <c r="AH296" t="s">
        <v>1183</v>
      </c>
      <c r="AI296">
        <v>0</v>
      </c>
    </row>
    <row r="297" spans="1:37" x14ac:dyDescent="0.25">
      <c r="A297" s="1">
        <v>2</v>
      </c>
      <c r="B297" s="1">
        <v>1</v>
      </c>
      <c r="C297" s="1" t="s">
        <v>610</v>
      </c>
      <c r="D297" s="1" t="s">
        <v>611</v>
      </c>
      <c r="E297" s="1" t="s">
        <v>20</v>
      </c>
      <c r="F297" s="1" t="s">
        <v>21</v>
      </c>
      <c r="G297" s="2">
        <v>42664</v>
      </c>
      <c r="H297" s="3">
        <f t="shared" si="81"/>
        <v>0</v>
      </c>
      <c r="I297" s="3">
        <f t="shared" si="82"/>
        <v>0</v>
      </c>
      <c r="J297" s="1" t="s">
        <v>1183</v>
      </c>
      <c r="K297" s="1" t="s">
        <v>1183</v>
      </c>
      <c r="L297" s="1" t="s">
        <v>1183</v>
      </c>
      <c r="M297" s="1">
        <v>0</v>
      </c>
      <c r="N297" s="1">
        <f t="shared" si="83"/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>
        <f t="shared" si="84"/>
        <v>0</v>
      </c>
      <c r="AC297">
        <f t="shared" si="85"/>
        <v>0</v>
      </c>
      <c r="AD297">
        <f t="shared" si="86"/>
        <v>0</v>
      </c>
      <c r="AE297">
        <f t="shared" si="87"/>
        <v>0</v>
      </c>
      <c r="AF297">
        <f t="shared" si="80"/>
        <v>0</v>
      </c>
      <c r="AG297">
        <f t="shared" si="88"/>
        <v>0</v>
      </c>
      <c r="AH297" t="s">
        <v>1183</v>
      </c>
      <c r="AI297">
        <v>0</v>
      </c>
    </row>
    <row r="298" spans="1:37" x14ac:dyDescent="0.25">
      <c r="A298" s="1">
        <v>2</v>
      </c>
      <c r="B298" s="1">
        <v>1</v>
      </c>
      <c r="C298" s="4" t="s">
        <v>612</v>
      </c>
      <c r="D298" s="1" t="s">
        <v>613</v>
      </c>
      <c r="E298" s="1" t="s">
        <v>20</v>
      </c>
      <c r="F298" s="1" t="s">
        <v>21</v>
      </c>
      <c r="G298" s="2">
        <v>42664</v>
      </c>
      <c r="H298" s="3">
        <f t="shared" si="81"/>
        <v>0</v>
      </c>
      <c r="I298" s="3">
        <f t="shared" si="82"/>
        <v>0</v>
      </c>
      <c r="J298" s="1" t="s">
        <v>1183</v>
      </c>
      <c r="K298" s="1" t="s">
        <v>1183</v>
      </c>
      <c r="L298" s="1" t="s">
        <v>1183</v>
      </c>
      <c r="M298" s="1">
        <v>0</v>
      </c>
      <c r="N298" s="1">
        <f t="shared" si="83"/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>
        <f t="shared" si="84"/>
        <v>0</v>
      </c>
      <c r="AC298">
        <f t="shared" si="85"/>
        <v>0</v>
      </c>
      <c r="AD298">
        <f t="shared" si="86"/>
        <v>0</v>
      </c>
      <c r="AE298">
        <f t="shared" si="87"/>
        <v>0</v>
      </c>
      <c r="AF298">
        <f t="shared" si="80"/>
        <v>0</v>
      </c>
      <c r="AG298">
        <f t="shared" si="88"/>
        <v>0</v>
      </c>
      <c r="AH298" t="s">
        <v>1183</v>
      </c>
      <c r="AI298">
        <v>0</v>
      </c>
    </row>
    <row r="299" spans="1:37" x14ac:dyDescent="0.25">
      <c r="A299" s="1">
        <v>2</v>
      </c>
      <c r="B299" s="1">
        <v>1</v>
      </c>
      <c r="C299" s="1" t="s">
        <v>614</v>
      </c>
      <c r="D299" s="1" t="s">
        <v>615</v>
      </c>
      <c r="E299" s="1" t="s">
        <v>20</v>
      </c>
      <c r="F299" s="1" t="s">
        <v>21</v>
      </c>
      <c r="G299" s="2">
        <v>42664</v>
      </c>
      <c r="H299" s="3">
        <f t="shared" si="81"/>
        <v>0</v>
      </c>
      <c r="I299" s="3">
        <f t="shared" si="82"/>
        <v>0</v>
      </c>
      <c r="J299" s="1" t="s">
        <v>1183</v>
      </c>
      <c r="K299" s="1" t="s">
        <v>1183</v>
      </c>
      <c r="L299" s="1" t="s">
        <v>1183</v>
      </c>
      <c r="M299" s="1">
        <v>0</v>
      </c>
      <c r="N299" s="1">
        <f t="shared" si="83"/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>
        <f t="shared" si="84"/>
        <v>0</v>
      </c>
      <c r="AC299">
        <f t="shared" si="85"/>
        <v>0</v>
      </c>
      <c r="AD299">
        <f t="shared" si="86"/>
        <v>0</v>
      </c>
      <c r="AE299">
        <f t="shared" si="87"/>
        <v>0</v>
      </c>
      <c r="AF299">
        <f t="shared" si="80"/>
        <v>0</v>
      </c>
      <c r="AG299">
        <f t="shared" si="88"/>
        <v>0</v>
      </c>
      <c r="AH299" t="s">
        <v>1183</v>
      </c>
      <c r="AI299">
        <v>0</v>
      </c>
    </row>
    <row r="300" spans="1:37" x14ac:dyDescent="0.25">
      <c r="A300" s="1">
        <v>2</v>
      </c>
      <c r="B300" s="1">
        <v>1</v>
      </c>
      <c r="C300" s="1" t="s">
        <v>616</v>
      </c>
      <c r="D300" s="1" t="s">
        <v>617</v>
      </c>
      <c r="E300" s="1" t="s">
        <v>20</v>
      </c>
      <c r="F300" s="1" t="s">
        <v>21</v>
      </c>
      <c r="G300" s="2">
        <v>42664</v>
      </c>
      <c r="H300" s="3">
        <f t="shared" si="81"/>
        <v>0</v>
      </c>
      <c r="I300" s="3">
        <f t="shared" si="82"/>
        <v>0</v>
      </c>
      <c r="J300" s="1" t="s">
        <v>1183</v>
      </c>
      <c r="K300" s="1" t="s">
        <v>1183</v>
      </c>
      <c r="L300" s="1" t="s">
        <v>1183</v>
      </c>
      <c r="M300" s="1">
        <v>0</v>
      </c>
      <c r="N300" s="1">
        <f t="shared" si="83"/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>
        <f t="shared" si="84"/>
        <v>0</v>
      </c>
      <c r="AC300">
        <f t="shared" si="85"/>
        <v>0</v>
      </c>
      <c r="AD300">
        <f t="shared" si="86"/>
        <v>0</v>
      </c>
      <c r="AE300">
        <f t="shared" si="87"/>
        <v>0</v>
      </c>
      <c r="AF300">
        <f t="shared" si="80"/>
        <v>0</v>
      </c>
      <c r="AG300">
        <f t="shared" si="88"/>
        <v>0</v>
      </c>
      <c r="AH300" t="s">
        <v>1183</v>
      </c>
      <c r="AI300">
        <v>0</v>
      </c>
    </row>
    <row r="301" spans="1:37" x14ac:dyDescent="0.25">
      <c r="A301" s="1">
        <v>2</v>
      </c>
      <c r="B301" s="1">
        <v>1</v>
      </c>
      <c r="C301" s="1" t="s">
        <v>618</v>
      </c>
      <c r="D301" s="1" t="s">
        <v>619</v>
      </c>
      <c r="E301" s="1" t="s">
        <v>20</v>
      </c>
      <c r="F301" s="1" t="s">
        <v>21</v>
      </c>
      <c r="G301" s="2">
        <v>42664</v>
      </c>
      <c r="H301" s="3">
        <f t="shared" si="81"/>
        <v>0</v>
      </c>
      <c r="I301" s="3">
        <f t="shared" si="82"/>
        <v>0</v>
      </c>
      <c r="J301" s="1" t="s">
        <v>1183</v>
      </c>
      <c r="K301" s="1" t="s">
        <v>1183</v>
      </c>
      <c r="L301" s="1" t="s">
        <v>1183</v>
      </c>
      <c r="M301" s="1">
        <v>0</v>
      </c>
      <c r="N301" s="1">
        <f t="shared" si="83"/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>
        <f t="shared" si="84"/>
        <v>0</v>
      </c>
      <c r="AC301">
        <f t="shared" si="85"/>
        <v>0</v>
      </c>
      <c r="AD301">
        <f t="shared" si="86"/>
        <v>0</v>
      </c>
      <c r="AE301">
        <f t="shared" si="87"/>
        <v>0</v>
      </c>
      <c r="AF301">
        <f t="shared" si="80"/>
        <v>0</v>
      </c>
      <c r="AG301">
        <f t="shared" si="88"/>
        <v>0</v>
      </c>
      <c r="AH301" t="s">
        <v>1183</v>
      </c>
      <c r="AI301">
        <v>0</v>
      </c>
    </row>
    <row r="302" spans="1:37" x14ac:dyDescent="0.25">
      <c r="A302" s="1">
        <v>7</v>
      </c>
      <c r="B302" s="1">
        <v>1</v>
      </c>
      <c r="C302" s="1" t="s">
        <v>620</v>
      </c>
      <c r="D302" s="1" t="s">
        <v>621</v>
      </c>
      <c r="E302" s="1" t="s">
        <v>622</v>
      </c>
      <c r="F302" s="1" t="s">
        <v>623</v>
      </c>
      <c r="G302" s="2">
        <v>42494</v>
      </c>
      <c r="H302" s="3">
        <f t="shared" si="81"/>
        <v>0</v>
      </c>
      <c r="I302" s="3">
        <f t="shared" si="82"/>
        <v>0</v>
      </c>
      <c r="J302" s="1" t="s">
        <v>1183</v>
      </c>
      <c r="K302" s="1" t="s">
        <v>1183</v>
      </c>
      <c r="L302" s="1" t="s">
        <v>1183</v>
      </c>
      <c r="M302" s="1">
        <v>0</v>
      </c>
      <c r="N302" s="1">
        <f t="shared" si="83"/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>
        <f t="shared" si="84"/>
        <v>0</v>
      </c>
      <c r="AC302">
        <f t="shared" si="85"/>
        <v>0</v>
      </c>
      <c r="AD302">
        <f t="shared" si="86"/>
        <v>0</v>
      </c>
      <c r="AE302">
        <f t="shared" si="87"/>
        <v>0</v>
      </c>
      <c r="AF302">
        <f t="shared" si="80"/>
        <v>0</v>
      </c>
      <c r="AG302">
        <f t="shared" si="88"/>
        <v>0</v>
      </c>
      <c r="AH302" t="s">
        <v>1183</v>
      </c>
      <c r="AI302">
        <v>0</v>
      </c>
    </row>
    <row r="303" spans="1:37" x14ac:dyDescent="0.25">
      <c r="A303" s="1">
        <v>7</v>
      </c>
      <c r="B303" s="1">
        <v>1</v>
      </c>
      <c r="C303" s="1" t="s">
        <v>430</v>
      </c>
      <c r="D303" s="1" t="s">
        <v>624</v>
      </c>
      <c r="E303" s="1" t="s">
        <v>622</v>
      </c>
      <c r="F303" s="1" t="s">
        <v>623</v>
      </c>
      <c r="G303" s="2">
        <v>42494</v>
      </c>
      <c r="H303" s="3">
        <f t="shared" si="81"/>
        <v>0</v>
      </c>
      <c r="I303" s="3">
        <f t="shared" si="82"/>
        <v>0</v>
      </c>
      <c r="J303" s="1" t="s">
        <v>1183</v>
      </c>
      <c r="K303" s="1" t="s">
        <v>1183</v>
      </c>
      <c r="L303" s="1" t="s">
        <v>1183</v>
      </c>
      <c r="M303" s="1">
        <v>0</v>
      </c>
      <c r="N303" s="1">
        <f t="shared" si="83"/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>
        <f t="shared" si="84"/>
        <v>0</v>
      </c>
      <c r="AC303">
        <f t="shared" si="85"/>
        <v>0</v>
      </c>
      <c r="AD303">
        <f t="shared" si="86"/>
        <v>0</v>
      </c>
      <c r="AE303">
        <f t="shared" si="87"/>
        <v>0</v>
      </c>
      <c r="AF303">
        <f t="shared" si="80"/>
        <v>0</v>
      </c>
      <c r="AG303">
        <f t="shared" si="88"/>
        <v>0</v>
      </c>
      <c r="AH303" t="s">
        <v>1183</v>
      </c>
      <c r="AI303">
        <v>0</v>
      </c>
    </row>
    <row r="304" spans="1:37" x14ac:dyDescent="0.25">
      <c r="A304" s="1">
        <v>7</v>
      </c>
      <c r="B304" s="1">
        <v>1</v>
      </c>
      <c r="C304" s="1" t="s">
        <v>420</v>
      </c>
      <c r="D304" s="1" t="s">
        <v>625</v>
      </c>
      <c r="E304" s="1" t="s">
        <v>622</v>
      </c>
      <c r="F304" s="1" t="s">
        <v>623</v>
      </c>
      <c r="G304" s="2">
        <v>42494</v>
      </c>
      <c r="H304" s="3">
        <f t="shared" si="81"/>
        <v>0</v>
      </c>
      <c r="I304" s="3">
        <f t="shared" si="82"/>
        <v>0</v>
      </c>
      <c r="J304" s="1" t="s">
        <v>1183</v>
      </c>
      <c r="K304" s="1" t="s">
        <v>1183</v>
      </c>
      <c r="L304" s="1" t="s">
        <v>1183</v>
      </c>
      <c r="M304" s="1">
        <v>0</v>
      </c>
      <c r="N304" s="1">
        <f t="shared" si="83"/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>
        <f t="shared" si="84"/>
        <v>0</v>
      </c>
      <c r="AC304">
        <f t="shared" si="85"/>
        <v>0</v>
      </c>
      <c r="AD304">
        <f t="shared" si="86"/>
        <v>0</v>
      </c>
      <c r="AE304">
        <f t="shared" si="87"/>
        <v>0</v>
      </c>
      <c r="AF304">
        <f t="shared" si="80"/>
        <v>0</v>
      </c>
      <c r="AG304">
        <f t="shared" si="88"/>
        <v>0</v>
      </c>
      <c r="AH304" t="s">
        <v>1183</v>
      </c>
      <c r="AI304">
        <v>0</v>
      </c>
    </row>
    <row r="305" spans="1:37" x14ac:dyDescent="0.25">
      <c r="A305" s="1">
        <v>7</v>
      </c>
      <c r="B305" s="1">
        <v>1</v>
      </c>
      <c r="C305" s="1" t="s">
        <v>428</v>
      </c>
      <c r="D305" s="1" t="s">
        <v>421</v>
      </c>
      <c r="E305" s="1" t="s">
        <v>622</v>
      </c>
      <c r="F305" s="1" t="s">
        <v>623</v>
      </c>
      <c r="G305" s="2">
        <v>42494</v>
      </c>
      <c r="H305" s="3">
        <f t="shared" si="81"/>
        <v>0</v>
      </c>
      <c r="I305" s="3">
        <f t="shared" si="82"/>
        <v>0</v>
      </c>
      <c r="J305" s="1" t="s">
        <v>1183</v>
      </c>
      <c r="K305" s="1" t="s">
        <v>1183</v>
      </c>
      <c r="L305" s="1" t="s">
        <v>1183</v>
      </c>
      <c r="M305" s="1">
        <v>0</v>
      </c>
      <c r="N305" s="1">
        <f t="shared" si="83"/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>
        <f t="shared" si="84"/>
        <v>0</v>
      </c>
      <c r="AC305">
        <f t="shared" si="85"/>
        <v>0</v>
      </c>
      <c r="AD305">
        <f t="shared" si="86"/>
        <v>0</v>
      </c>
      <c r="AE305">
        <f t="shared" si="87"/>
        <v>0</v>
      </c>
      <c r="AF305">
        <f t="shared" si="80"/>
        <v>0</v>
      </c>
      <c r="AG305">
        <f t="shared" si="88"/>
        <v>0</v>
      </c>
      <c r="AH305" t="s">
        <v>1183</v>
      </c>
      <c r="AI305">
        <v>0</v>
      </c>
    </row>
    <row r="306" spans="1:37" x14ac:dyDescent="0.25">
      <c r="A306" s="1">
        <v>7</v>
      </c>
      <c r="B306" s="1">
        <v>1</v>
      </c>
      <c r="C306" s="1" t="s">
        <v>434</v>
      </c>
      <c r="D306" s="1" t="s">
        <v>429</v>
      </c>
      <c r="E306" s="1" t="s">
        <v>622</v>
      </c>
      <c r="F306" s="1" t="s">
        <v>623</v>
      </c>
      <c r="G306" s="2">
        <v>42494</v>
      </c>
      <c r="H306" s="3">
        <f t="shared" si="81"/>
        <v>0</v>
      </c>
      <c r="I306" s="3">
        <f t="shared" si="82"/>
        <v>0</v>
      </c>
      <c r="J306" s="1" t="s">
        <v>1183</v>
      </c>
      <c r="K306" s="1" t="s">
        <v>1183</v>
      </c>
      <c r="L306" s="1" t="s">
        <v>1183</v>
      </c>
      <c r="M306" s="1">
        <v>0</v>
      </c>
      <c r="N306" s="1">
        <f t="shared" si="83"/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>
        <f t="shared" si="84"/>
        <v>0</v>
      </c>
      <c r="AC306">
        <f t="shared" si="85"/>
        <v>0</v>
      </c>
      <c r="AD306">
        <f t="shared" si="86"/>
        <v>0</v>
      </c>
      <c r="AE306">
        <f t="shared" si="87"/>
        <v>0</v>
      </c>
      <c r="AF306">
        <f t="shared" si="80"/>
        <v>0</v>
      </c>
      <c r="AG306">
        <f t="shared" si="88"/>
        <v>0</v>
      </c>
      <c r="AH306" t="s">
        <v>1183</v>
      </c>
      <c r="AI306">
        <v>0</v>
      </c>
    </row>
    <row r="307" spans="1:37" x14ac:dyDescent="0.25">
      <c r="A307" s="1">
        <v>7</v>
      </c>
      <c r="B307" s="1">
        <v>1</v>
      </c>
      <c r="C307" s="1" t="s">
        <v>416</v>
      </c>
      <c r="D307" s="1" t="s">
        <v>435</v>
      </c>
      <c r="E307" s="1" t="s">
        <v>622</v>
      </c>
      <c r="F307" s="1" t="s">
        <v>623</v>
      </c>
      <c r="G307" s="2">
        <v>42494</v>
      </c>
      <c r="H307" s="3">
        <f t="shared" si="81"/>
        <v>0</v>
      </c>
      <c r="I307" s="3">
        <f t="shared" si="82"/>
        <v>1</v>
      </c>
      <c r="J307" s="1" t="s">
        <v>1183</v>
      </c>
      <c r="K307" s="1" t="s">
        <v>1183</v>
      </c>
      <c r="L307" s="1" t="s">
        <v>1183</v>
      </c>
      <c r="M307" s="1">
        <v>1</v>
      </c>
      <c r="N307" s="1">
        <f t="shared" si="83"/>
        <v>1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1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>
        <f t="shared" si="84"/>
        <v>0</v>
      </c>
      <c r="AC307">
        <f t="shared" si="85"/>
        <v>0</v>
      </c>
      <c r="AD307">
        <f t="shared" si="86"/>
        <v>0</v>
      </c>
      <c r="AE307">
        <f t="shared" si="87"/>
        <v>0</v>
      </c>
      <c r="AF307">
        <f t="shared" si="80"/>
        <v>0</v>
      </c>
      <c r="AG307">
        <f t="shared" si="88"/>
        <v>0</v>
      </c>
      <c r="AH307" t="s">
        <v>1183</v>
      </c>
      <c r="AI307">
        <v>0</v>
      </c>
      <c r="AJ307">
        <f t="shared" ref="AJ307:AJ308" si="94">SUM(P307+Q307+S307+U307)</f>
        <v>0</v>
      </c>
      <c r="AK307">
        <f t="shared" ref="AK307:AK308" si="95">(O307+R307+T307)</f>
        <v>0</v>
      </c>
    </row>
    <row r="308" spans="1:37" x14ac:dyDescent="0.25">
      <c r="A308" s="1">
        <v>7</v>
      </c>
      <c r="B308" s="1">
        <v>1</v>
      </c>
      <c r="C308" s="1" t="s">
        <v>438</v>
      </c>
      <c r="D308" s="1" t="s">
        <v>417</v>
      </c>
      <c r="E308" s="1" t="s">
        <v>622</v>
      </c>
      <c r="F308" s="1" t="s">
        <v>623</v>
      </c>
      <c r="G308" s="2">
        <v>42494</v>
      </c>
      <c r="H308" s="3">
        <f t="shared" si="81"/>
        <v>0</v>
      </c>
      <c r="I308" s="3">
        <f t="shared" si="82"/>
        <v>1</v>
      </c>
      <c r="J308" s="1" t="s">
        <v>1183</v>
      </c>
      <c r="K308" s="1" t="s">
        <v>1183</v>
      </c>
      <c r="L308" s="1" t="s">
        <v>1183</v>
      </c>
      <c r="M308" s="1">
        <v>1</v>
      </c>
      <c r="N308" s="1">
        <f t="shared" si="83"/>
        <v>1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1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>
        <f t="shared" si="84"/>
        <v>0</v>
      </c>
      <c r="AC308">
        <f t="shared" si="85"/>
        <v>0</v>
      </c>
      <c r="AD308">
        <f t="shared" si="86"/>
        <v>0</v>
      </c>
      <c r="AE308">
        <f t="shared" si="87"/>
        <v>0</v>
      </c>
      <c r="AF308">
        <f t="shared" si="80"/>
        <v>0</v>
      </c>
      <c r="AG308">
        <f t="shared" si="88"/>
        <v>0</v>
      </c>
      <c r="AH308" t="s">
        <v>1183</v>
      </c>
      <c r="AI308">
        <v>0</v>
      </c>
      <c r="AJ308">
        <f t="shared" si="94"/>
        <v>0</v>
      </c>
      <c r="AK308">
        <f t="shared" si="95"/>
        <v>0</v>
      </c>
    </row>
    <row r="309" spans="1:37" x14ac:dyDescent="0.25">
      <c r="A309" s="1">
        <v>7</v>
      </c>
      <c r="B309" s="1">
        <v>1</v>
      </c>
      <c r="C309" s="1" t="s">
        <v>626</v>
      </c>
      <c r="D309" s="1" t="s">
        <v>439</v>
      </c>
      <c r="E309" s="1" t="s">
        <v>622</v>
      </c>
      <c r="F309" s="1" t="s">
        <v>623</v>
      </c>
      <c r="G309" s="2">
        <v>42494</v>
      </c>
      <c r="H309" s="3">
        <f t="shared" si="81"/>
        <v>0</v>
      </c>
      <c r="I309" s="3">
        <f t="shared" si="82"/>
        <v>0</v>
      </c>
      <c r="J309" s="1" t="s">
        <v>1183</v>
      </c>
      <c r="K309" s="1" t="s">
        <v>1183</v>
      </c>
      <c r="L309" s="1" t="s">
        <v>1183</v>
      </c>
      <c r="M309" s="1">
        <v>0</v>
      </c>
      <c r="N309" s="1">
        <f t="shared" si="83"/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>
        <f t="shared" si="84"/>
        <v>0</v>
      </c>
      <c r="AC309">
        <f t="shared" si="85"/>
        <v>0</v>
      </c>
      <c r="AD309">
        <f t="shared" si="86"/>
        <v>0</v>
      </c>
      <c r="AE309">
        <f t="shared" si="87"/>
        <v>0</v>
      </c>
      <c r="AF309">
        <f t="shared" si="80"/>
        <v>0</v>
      </c>
      <c r="AG309">
        <f t="shared" si="88"/>
        <v>0</v>
      </c>
      <c r="AH309" t="s">
        <v>1183</v>
      </c>
      <c r="AI309">
        <v>0</v>
      </c>
    </row>
    <row r="310" spans="1:37" x14ac:dyDescent="0.25">
      <c r="A310" s="1">
        <v>7</v>
      </c>
      <c r="B310" s="1">
        <v>1</v>
      </c>
      <c r="C310" s="1" t="s">
        <v>627</v>
      </c>
      <c r="D310" s="1" t="s">
        <v>628</v>
      </c>
      <c r="E310" s="1" t="s">
        <v>622</v>
      </c>
      <c r="F310" s="1" t="s">
        <v>623</v>
      </c>
      <c r="G310" s="2">
        <v>42494</v>
      </c>
      <c r="H310" s="3">
        <f t="shared" si="81"/>
        <v>0</v>
      </c>
      <c r="I310" s="3">
        <f t="shared" si="82"/>
        <v>0</v>
      </c>
      <c r="J310" s="1" t="s">
        <v>1183</v>
      </c>
      <c r="K310" s="1" t="s">
        <v>1183</v>
      </c>
      <c r="L310" s="1" t="s">
        <v>1183</v>
      </c>
      <c r="M310" s="1">
        <v>0</v>
      </c>
      <c r="N310" s="1">
        <f t="shared" si="83"/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>
        <f t="shared" si="84"/>
        <v>0</v>
      </c>
      <c r="AC310">
        <f t="shared" si="85"/>
        <v>0</v>
      </c>
      <c r="AD310">
        <f t="shared" si="86"/>
        <v>0</v>
      </c>
      <c r="AE310">
        <f t="shared" si="87"/>
        <v>0</v>
      </c>
      <c r="AF310">
        <f t="shared" si="80"/>
        <v>0</v>
      </c>
      <c r="AG310">
        <f t="shared" si="88"/>
        <v>0</v>
      </c>
      <c r="AH310" t="s">
        <v>1183</v>
      </c>
      <c r="AI310">
        <v>0</v>
      </c>
    </row>
    <row r="311" spans="1:37" x14ac:dyDescent="0.25">
      <c r="A311" s="1">
        <v>7</v>
      </c>
      <c r="B311" s="1">
        <v>1</v>
      </c>
      <c r="C311" s="1" t="s">
        <v>629</v>
      </c>
      <c r="D311" s="1" t="s">
        <v>630</v>
      </c>
      <c r="E311" s="1" t="s">
        <v>622</v>
      </c>
      <c r="F311" s="1" t="s">
        <v>623</v>
      </c>
      <c r="G311" s="2">
        <v>42494</v>
      </c>
      <c r="H311" s="3">
        <f t="shared" si="81"/>
        <v>0</v>
      </c>
      <c r="I311" s="3">
        <f t="shared" si="82"/>
        <v>0</v>
      </c>
      <c r="J311" s="1" t="s">
        <v>1183</v>
      </c>
      <c r="K311" s="1" t="s">
        <v>1183</v>
      </c>
      <c r="L311" s="1" t="s">
        <v>1183</v>
      </c>
      <c r="M311" s="1">
        <v>0</v>
      </c>
      <c r="N311" s="1">
        <f t="shared" si="83"/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>
        <f t="shared" si="84"/>
        <v>0</v>
      </c>
      <c r="AC311">
        <f t="shared" si="85"/>
        <v>0</v>
      </c>
      <c r="AD311">
        <f t="shared" si="86"/>
        <v>0</v>
      </c>
      <c r="AE311">
        <f t="shared" si="87"/>
        <v>0</v>
      </c>
      <c r="AF311">
        <f t="shared" si="80"/>
        <v>0</v>
      </c>
      <c r="AG311">
        <f t="shared" si="88"/>
        <v>0</v>
      </c>
      <c r="AH311" t="s">
        <v>1183</v>
      </c>
      <c r="AI311">
        <v>0</v>
      </c>
    </row>
    <row r="312" spans="1:37" x14ac:dyDescent="0.25">
      <c r="A312" s="1">
        <v>7</v>
      </c>
      <c r="B312" s="1">
        <v>1</v>
      </c>
      <c r="C312" s="1" t="s">
        <v>394</v>
      </c>
      <c r="D312" s="1" t="s">
        <v>631</v>
      </c>
      <c r="E312" s="1" t="s">
        <v>622</v>
      </c>
      <c r="F312" s="1" t="s">
        <v>623</v>
      </c>
      <c r="G312" s="2">
        <v>42494</v>
      </c>
      <c r="H312" s="3">
        <f t="shared" si="81"/>
        <v>0</v>
      </c>
      <c r="I312" s="3">
        <f t="shared" si="82"/>
        <v>0</v>
      </c>
      <c r="J312" s="1" t="s">
        <v>1183</v>
      </c>
      <c r="K312" s="1" t="s">
        <v>1183</v>
      </c>
      <c r="L312" s="1" t="s">
        <v>1183</v>
      </c>
      <c r="M312" s="1">
        <v>0</v>
      </c>
      <c r="N312" s="1">
        <f t="shared" si="83"/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>
        <f t="shared" si="84"/>
        <v>0</v>
      </c>
      <c r="AC312">
        <f t="shared" si="85"/>
        <v>0</v>
      </c>
      <c r="AD312">
        <f t="shared" si="86"/>
        <v>0</v>
      </c>
      <c r="AE312">
        <f t="shared" si="87"/>
        <v>0</v>
      </c>
      <c r="AF312">
        <f t="shared" si="80"/>
        <v>0</v>
      </c>
      <c r="AG312">
        <f t="shared" si="88"/>
        <v>0</v>
      </c>
      <c r="AH312" t="s">
        <v>1183</v>
      </c>
      <c r="AI312">
        <v>0</v>
      </c>
    </row>
    <row r="313" spans="1:37" x14ac:dyDescent="0.25">
      <c r="A313" s="1">
        <v>7</v>
      </c>
      <c r="B313" s="1">
        <v>1</v>
      </c>
      <c r="C313" s="1" t="s">
        <v>392</v>
      </c>
      <c r="D313" s="1" t="s">
        <v>395</v>
      </c>
      <c r="E313" s="1" t="s">
        <v>622</v>
      </c>
      <c r="F313" s="1" t="s">
        <v>623</v>
      </c>
      <c r="G313" s="2">
        <v>42494</v>
      </c>
      <c r="H313" s="3">
        <f t="shared" si="81"/>
        <v>0</v>
      </c>
      <c r="I313" s="3">
        <f t="shared" si="82"/>
        <v>0</v>
      </c>
      <c r="J313" s="1" t="s">
        <v>1183</v>
      </c>
      <c r="K313" s="1" t="s">
        <v>1183</v>
      </c>
      <c r="L313" s="1" t="s">
        <v>1183</v>
      </c>
      <c r="M313" s="1">
        <v>0</v>
      </c>
      <c r="N313" s="1">
        <f t="shared" si="83"/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>
        <f t="shared" si="84"/>
        <v>0</v>
      </c>
      <c r="AC313">
        <f t="shared" si="85"/>
        <v>0</v>
      </c>
      <c r="AD313">
        <f t="shared" si="86"/>
        <v>0</v>
      </c>
      <c r="AE313">
        <f t="shared" si="87"/>
        <v>0</v>
      </c>
      <c r="AF313">
        <f t="shared" si="80"/>
        <v>0</v>
      </c>
      <c r="AG313">
        <f t="shared" si="88"/>
        <v>0</v>
      </c>
      <c r="AH313" t="s">
        <v>1183</v>
      </c>
      <c r="AI313">
        <v>0</v>
      </c>
    </row>
    <row r="314" spans="1:37" x14ac:dyDescent="0.25">
      <c r="A314" s="1">
        <v>7</v>
      </c>
      <c r="B314" s="1">
        <v>1</v>
      </c>
      <c r="C314" s="1" t="s">
        <v>632</v>
      </c>
      <c r="D314" s="1" t="s">
        <v>393</v>
      </c>
      <c r="E314" s="1" t="s">
        <v>622</v>
      </c>
      <c r="F314" s="1" t="s">
        <v>623</v>
      </c>
      <c r="G314" s="2">
        <v>42495</v>
      </c>
      <c r="H314" s="3">
        <f t="shared" si="81"/>
        <v>0</v>
      </c>
      <c r="I314" s="3">
        <f t="shared" si="82"/>
        <v>0</v>
      </c>
      <c r="J314" s="1" t="s">
        <v>1183</v>
      </c>
      <c r="K314" s="1" t="s">
        <v>1183</v>
      </c>
      <c r="L314" s="1" t="s">
        <v>1183</v>
      </c>
      <c r="M314" s="1">
        <v>0</v>
      </c>
      <c r="N314" s="1">
        <f t="shared" si="83"/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>
        <f t="shared" si="84"/>
        <v>0</v>
      </c>
      <c r="AC314">
        <f t="shared" si="85"/>
        <v>0</v>
      </c>
      <c r="AD314">
        <f t="shared" si="86"/>
        <v>0</v>
      </c>
      <c r="AE314">
        <f t="shared" si="87"/>
        <v>0</v>
      </c>
      <c r="AF314">
        <f t="shared" si="80"/>
        <v>0</v>
      </c>
      <c r="AG314">
        <f t="shared" si="88"/>
        <v>0</v>
      </c>
      <c r="AH314" t="s">
        <v>1183</v>
      </c>
      <c r="AI314">
        <v>0</v>
      </c>
    </row>
    <row r="315" spans="1:37" x14ac:dyDescent="0.25">
      <c r="A315" s="1">
        <v>7</v>
      </c>
      <c r="B315" s="1">
        <v>1</v>
      </c>
      <c r="C315" s="1" t="s">
        <v>404</v>
      </c>
      <c r="D315" s="1" t="s">
        <v>633</v>
      </c>
      <c r="E315" s="1" t="s">
        <v>622</v>
      </c>
      <c r="F315" s="1" t="s">
        <v>623</v>
      </c>
      <c r="G315" s="2">
        <v>42495</v>
      </c>
      <c r="H315" s="3">
        <f t="shared" si="81"/>
        <v>0</v>
      </c>
      <c r="I315" s="3">
        <f t="shared" si="82"/>
        <v>0</v>
      </c>
      <c r="J315" s="1" t="s">
        <v>1183</v>
      </c>
      <c r="K315" s="1" t="s">
        <v>1183</v>
      </c>
      <c r="L315" s="1" t="s">
        <v>1183</v>
      </c>
      <c r="M315" s="1">
        <v>0</v>
      </c>
      <c r="N315" s="1">
        <f t="shared" si="83"/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>
        <f t="shared" si="84"/>
        <v>0</v>
      </c>
      <c r="AC315">
        <f t="shared" si="85"/>
        <v>0</v>
      </c>
      <c r="AD315">
        <f t="shared" si="86"/>
        <v>0</v>
      </c>
      <c r="AE315">
        <f t="shared" si="87"/>
        <v>0</v>
      </c>
      <c r="AF315">
        <f t="shared" si="80"/>
        <v>0</v>
      </c>
      <c r="AG315">
        <f t="shared" si="88"/>
        <v>0</v>
      </c>
      <c r="AH315" t="s">
        <v>1183</v>
      </c>
      <c r="AI315">
        <v>0</v>
      </c>
    </row>
    <row r="316" spans="1:37" x14ac:dyDescent="0.25">
      <c r="A316" s="1">
        <v>7</v>
      </c>
      <c r="B316" s="1">
        <v>1</v>
      </c>
      <c r="C316" s="1" t="s">
        <v>634</v>
      </c>
      <c r="D316" s="1" t="s">
        <v>405</v>
      </c>
      <c r="E316" s="1" t="s">
        <v>622</v>
      </c>
      <c r="F316" s="1" t="s">
        <v>623</v>
      </c>
      <c r="G316" s="2">
        <v>42495</v>
      </c>
      <c r="H316" s="3">
        <f t="shared" si="81"/>
        <v>0</v>
      </c>
      <c r="I316" s="3">
        <f t="shared" si="82"/>
        <v>0</v>
      </c>
      <c r="J316" s="1" t="s">
        <v>1183</v>
      </c>
      <c r="K316" s="1" t="s">
        <v>1183</v>
      </c>
      <c r="L316" s="1" t="s">
        <v>1183</v>
      </c>
      <c r="M316" s="1">
        <v>0</v>
      </c>
      <c r="N316" s="1">
        <f t="shared" si="83"/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>
        <f t="shared" si="84"/>
        <v>0</v>
      </c>
      <c r="AC316">
        <f t="shared" si="85"/>
        <v>0</v>
      </c>
      <c r="AD316">
        <f t="shared" si="86"/>
        <v>0</v>
      </c>
      <c r="AE316">
        <f t="shared" si="87"/>
        <v>0</v>
      </c>
      <c r="AF316">
        <f t="shared" si="80"/>
        <v>0</v>
      </c>
      <c r="AG316">
        <f t="shared" si="88"/>
        <v>0</v>
      </c>
      <c r="AH316" t="s">
        <v>1183</v>
      </c>
      <c r="AI316">
        <v>0</v>
      </c>
    </row>
    <row r="317" spans="1:37" x14ac:dyDescent="0.25">
      <c r="A317" s="1">
        <v>7</v>
      </c>
      <c r="B317" s="1">
        <v>1</v>
      </c>
      <c r="C317" s="1" t="s">
        <v>386</v>
      </c>
      <c r="D317" s="1" t="s">
        <v>635</v>
      </c>
      <c r="E317" s="1" t="s">
        <v>622</v>
      </c>
      <c r="F317" s="1" t="s">
        <v>623</v>
      </c>
      <c r="G317" s="2">
        <v>42495</v>
      </c>
      <c r="H317" s="3">
        <f t="shared" si="81"/>
        <v>0</v>
      </c>
      <c r="I317" s="3">
        <f t="shared" si="82"/>
        <v>0</v>
      </c>
      <c r="J317" s="1" t="s">
        <v>1183</v>
      </c>
      <c r="K317" s="1" t="s">
        <v>1183</v>
      </c>
      <c r="L317" s="1" t="s">
        <v>1183</v>
      </c>
      <c r="M317" s="1">
        <v>0</v>
      </c>
      <c r="N317" s="1">
        <f t="shared" si="83"/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>
        <f t="shared" si="84"/>
        <v>0</v>
      </c>
      <c r="AC317">
        <f t="shared" si="85"/>
        <v>0</v>
      </c>
      <c r="AD317">
        <f t="shared" si="86"/>
        <v>0</v>
      </c>
      <c r="AE317">
        <f t="shared" si="87"/>
        <v>0</v>
      </c>
      <c r="AF317">
        <f t="shared" si="80"/>
        <v>0</v>
      </c>
      <c r="AG317">
        <f t="shared" si="88"/>
        <v>0</v>
      </c>
      <c r="AH317" t="s">
        <v>1183</v>
      </c>
      <c r="AI317">
        <v>0</v>
      </c>
    </row>
    <row r="318" spans="1:37" x14ac:dyDescent="0.25">
      <c r="A318" s="1">
        <v>7</v>
      </c>
      <c r="B318" s="1">
        <v>1</v>
      </c>
      <c r="C318" s="1" t="s">
        <v>400</v>
      </c>
      <c r="D318" s="1" t="s">
        <v>387</v>
      </c>
      <c r="E318" s="1" t="s">
        <v>622</v>
      </c>
      <c r="F318" s="1" t="s">
        <v>623</v>
      </c>
      <c r="G318" s="2">
        <v>42495</v>
      </c>
      <c r="H318" s="3">
        <f t="shared" si="81"/>
        <v>0</v>
      </c>
      <c r="I318" s="3">
        <f t="shared" si="82"/>
        <v>0</v>
      </c>
      <c r="J318" s="1" t="s">
        <v>1183</v>
      </c>
      <c r="K318" s="1" t="s">
        <v>1183</v>
      </c>
      <c r="L318" s="1" t="s">
        <v>1183</v>
      </c>
      <c r="M318" s="1">
        <v>0</v>
      </c>
      <c r="N318" s="1">
        <f t="shared" si="83"/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>
        <f t="shared" si="84"/>
        <v>0</v>
      </c>
      <c r="AC318">
        <f t="shared" si="85"/>
        <v>0</v>
      </c>
      <c r="AD318">
        <f t="shared" si="86"/>
        <v>0</v>
      </c>
      <c r="AE318">
        <f t="shared" si="87"/>
        <v>0</v>
      </c>
      <c r="AF318">
        <f t="shared" si="80"/>
        <v>0</v>
      </c>
      <c r="AG318">
        <f t="shared" si="88"/>
        <v>0</v>
      </c>
      <c r="AH318" t="s">
        <v>1183</v>
      </c>
      <c r="AI318">
        <v>0</v>
      </c>
    </row>
    <row r="319" spans="1:37" x14ac:dyDescent="0.25">
      <c r="A319" s="1">
        <v>7</v>
      </c>
      <c r="B319" s="1">
        <v>1</v>
      </c>
      <c r="C319" s="1" t="s">
        <v>636</v>
      </c>
      <c r="D319" s="1" t="s">
        <v>401</v>
      </c>
      <c r="E319" s="1" t="s">
        <v>622</v>
      </c>
      <c r="F319" s="1" t="s">
        <v>623</v>
      </c>
      <c r="G319" s="2">
        <v>42495</v>
      </c>
      <c r="H319" s="3">
        <f t="shared" si="81"/>
        <v>0</v>
      </c>
      <c r="I319" s="3">
        <f t="shared" si="82"/>
        <v>0</v>
      </c>
      <c r="J319" s="1" t="s">
        <v>1183</v>
      </c>
      <c r="K319" s="1" t="s">
        <v>1183</v>
      </c>
      <c r="L319" s="1" t="s">
        <v>1183</v>
      </c>
      <c r="M319" s="1">
        <v>0</v>
      </c>
      <c r="N319" s="1">
        <f t="shared" si="83"/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>
        <f t="shared" si="84"/>
        <v>0</v>
      </c>
      <c r="AC319">
        <f t="shared" si="85"/>
        <v>0</v>
      </c>
      <c r="AD319">
        <f t="shared" si="86"/>
        <v>0</v>
      </c>
      <c r="AE319">
        <f t="shared" si="87"/>
        <v>0</v>
      </c>
      <c r="AF319">
        <f t="shared" si="80"/>
        <v>0</v>
      </c>
      <c r="AG319">
        <f t="shared" si="88"/>
        <v>0</v>
      </c>
      <c r="AH319" t="s">
        <v>1183</v>
      </c>
      <c r="AI319">
        <v>0</v>
      </c>
    </row>
    <row r="320" spans="1:37" x14ac:dyDescent="0.25">
      <c r="A320" s="1">
        <v>7</v>
      </c>
      <c r="B320" s="1">
        <v>1</v>
      </c>
      <c r="C320" s="1" t="s">
        <v>414</v>
      </c>
      <c r="D320" s="1" t="s">
        <v>637</v>
      </c>
      <c r="E320" s="1" t="s">
        <v>622</v>
      </c>
      <c r="F320" s="1" t="s">
        <v>623</v>
      </c>
      <c r="G320" s="2">
        <v>42495</v>
      </c>
      <c r="H320" s="3">
        <f t="shared" si="81"/>
        <v>0</v>
      </c>
      <c r="I320" s="3">
        <f t="shared" si="82"/>
        <v>0</v>
      </c>
      <c r="J320" s="1" t="s">
        <v>1183</v>
      </c>
      <c r="K320" s="1" t="s">
        <v>1183</v>
      </c>
      <c r="L320" s="1" t="s">
        <v>1183</v>
      </c>
      <c r="M320" s="1">
        <v>0</v>
      </c>
      <c r="N320" s="1">
        <f t="shared" si="83"/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>
        <f t="shared" si="84"/>
        <v>0</v>
      </c>
      <c r="AC320">
        <f t="shared" si="85"/>
        <v>0</v>
      </c>
      <c r="AD320">
        <f t="shared" si="86"/>
        <v>0</v>
      </c>
      <c r="AE320">
        <f t="shared" si="87"/>
        <v>0</v>
      </c>
      <c r="AF320">
        <f t="shared" si="80"/>
        <v>0</v>
      </c>
      <c r="AG320">
        <f t="shared" si="88"/>
        <v>0</v>
      </c>
      <c r="AH320" t="s">
        <v>1183</v>
      </c>
      <c r="AI320">
        <v>0</v>
      </c>
    </row>
    <row r="321" spans="1:37" x14ac:dyDescent="0.25">
      <c r="A321" s="1">
        <v>7</v>
      </c>
      <c r="B321" s="1">
        <v>1</v>
      </c>
      <c r="C321" s="1" t="s">
        <v>418</v>
      </c>
      <c r="D321" s="1" t="s">
        <v>415</v>
      </c>
      <c r="E321" s="1" t="s">
        <v>622</v>
      </c>
      <c r="F321" s="1" t="s">
        <v>623</v>
      </c>
      <c r="G321" s="2">
        <v>42495</v>
      </c>
      <c r="H321" s="3">
        <f t="shared" si="81"/>
        <v>0</v>
      </c>
      <c r="I321" s="3">
        <f t="shared" si="82"/>
        <v>0</v>
      </c>
      <c r="J321" s="1" t="s">
        <v>1183</v>
      </c>
      <c r="K321" s="1" t="s">
        <v>1183</v>
      </c>
      <c r="L321" s="1" t="s">
        <v>1183</v>
      </c>
      <c r="M321" s="1">
        <v>0</v>
      </c>
      <c r="N321" s="1">
        <f t="shared" si="83"/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>
        <f t="shared" si="84"/>
        <v>0</v>
      </c>
      <c r="AC321">
        <f t="shared" si="85"/>
        <v>0</v>
      </c>
      <c r="AD321">
        <f t="shared" si="86"/>
        <v>0</v>
      </c>
      <c r="AE321">
        <f t="shared" si="87"/>
        <v>0</v>
      </c>
      <c r="AF321">
        <f t="shared" si="80"/>
        <v>0</v>
      </c>
      <c r="AG321">
        <f t="shared" si="88"/>
        <v>0</v>
      </c>
      <c r="AH321" t="s">
        <v>1183</v>
      </c>
      <c r="AI321">
        <v>0</v>
      </c>
    </row>
    <row r="322" spans="1:37" x14ac:dyDescent="0.25">
      <c r="A322" s="1">
        <v>7</v>
      </c>
      <c r="B322" s="1">
        <v>1</v>
      </c>
      <c r="C322" s="1" t="s">
        <v>638</v>
      </c>
      <c r="D322" s="1" t="s">
        <v>419</v>
      </c>
      <c r="E322" s="1" t="s">
        <v>622</v>
      </c>
      <c r="F322" s="1" t="s">
        <v>623</v>
      </c>
      <c r="G322" s="2">
        <v>42495</v>
      </c>
      <c r="H322" s="3">
        <f t="shared" si="81"/>
        <v>0</v>
      </c>
      <c r="I322" s="3">
        <f t="shared" si="82"/>
        <v>0</v>
      </c>
      <c r="J322" s="1" t="s">
        <v>1183</v>
      </c>
      <c r="K322" s="1" t="s">
        <v>1183</v>
      </c>
      <c r="L322" s="1" t="s">
        <v>1183</v>
      </c>
      <c r="M322" s="1">
        <v>0</v>
      </c>
      <c r="N322" s="1">
        <f t="shared" si="83"/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>
        <f t="shared" si="84"/>
        <v>0</v>
      </c>
      <c r="AC322">
        <f t="shared" si="85"/>
        <v>0</v>
      </c>
      <c r="AD322">
        <f t="shared" si="86"/>
        <v>0</v>
      </c>
      <c r="AE322">
        <f t="shared" si="87"/>
        <v>0</v>
      </c>
      <c r="AF322">
        <f t="shared" ref="AF322:AF385" si="96">IF(AC322&gt;0,1,0)</f>
        <v>0</v>
      </c>
      <c r="AG322">
        <f t="shared" si="88"/>
        <v>0</v>
      </c>
      <c r="AH322" t="s">
        <v>1183</v>
      </c>
      <c r="AI322">
        <v>0</v>
      </c>
    </row>
    <row r="323" spans="1:37" x14ac:dyDescent="0.25">
      <c r="A323" s="1">
        <v>7</v>
      </c>
      <c r="B323" s="1">
        <v>1</v>
      </c>
      <c r="C323" s="1" t="s">
        <v>424</v>
      </c>
      <c r="D323" s="1" t="s">
        <v>639</v>
      </c>
      <c r="E323" s="1" t="s">
        <v>622</v>
      </c>
      <c r="F323" s="1" t="s">
        <v>623</v>
      </c>
      <c r="G323" s="2">
        <v>42495</v>
      </c>
      <c r="H323" s="3">
        <f t="shared" ref="H323:H386" si="97">(O323+R323+T323)</f>
        <v>0</v>
      </c>
      <c r="I323" s="3">
        <f t="shared" ref="I323:I386" si="98">(O323+R323+T323+V323+W323+X323+Y323+Z323+AA323)</f>
        <v>0</v>
      </c>
      <c r="J323" s="1" t="s">
        <v>1183</v>
      </c>
      <c r="K323" s="1" t="s">
        <v>1183</v>
      </c>
      <c r="L323" s="1" t="s">
        <v>1183</v>
      </c>
      <c r="M323" s="1">
        <v>0</v>
      </c>
      <c r="N323" s="1">
        <f t="shared" ref="N323:N386" si="99">SUM(O323:AA323)</f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>
        <f t="shared" ref="AB323:AB386" si="100">SUM(O323:T323)</f>
        <v>0</v>
      </c>
      <c r="AC323">
        <f t="shared" ref="AC323:AC386" si="101">SUM(O323:R323)</f>
        <v>0</v>
      </c>
      <c r="AD323">
        <f t="shared" ref="AD323:AD386" si="102">IF(AB323&gt;0,1,0)</f>
        <v>0</v>
      </c>
      <c r="AE323">
        <f t="shared" ref="AE323:AE386" si="103">IF(T323&gt;0,1,0)</f>
        <v>0</v>
      </c>
      <c r="AF323">
        <f t="shared" si="96"/>
        <v>0</v>
      </c>
      <c r="AG323">
        <f t="shared" ref="AG323:AG386" si="104">IF(O323&gt;0,1,0)</f>
        <v>0</v>
      </c>
      <c r="AH323" t="s">
        <v>1183</v>
      </c>
      <c r="AI323">
        <v>0</v>
      </c>
    </row>
    <row r="324" spans="1:37" x14ac:dyDescent="0.25">
      <c r="A324" s="1">
        <v>7</v>
      </c>
      <c r="B324" s="1">
        <v>1</v>
      </c>
      <c r="C324" s="1" t="s">
        <v>410</v>
      </c>
      <c r="D324" s="1" t="s">
        <v>425</v>
      </c>
      <c r="E324" s="1" t="s">
        <v>622</v>
      </c>
      <c r="F324" s="1" t="s">
        <v>623</v>
      </c>
      <c r="G324" s="2">
        <v>42495</v>
      </c>
      <c r="H324" s="3">
        <f t="shared" si="97"/>
        <v>0</v>
      </c>
      <c r="I324" s="3">
        <f t="shared" si="98"/>
        <v>0</v>
      </c>
      <c r="J324" s="1" t="s">
        <v>1183</v>
      </c>
      <c r="K324" s="1" t="s">
        <v>1183</v>
      </c>
      <c r="L324" s="1" t="s">
        <v>1183</v>
      </c>
      <c r="M324" s="1">
        <v>0</v>
      </c>
      <c r="N324" s="1">
        <f t="shared" si="99"/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>
        <f t="shared" si="100"/>
        <v>0</v>
      </c>
      <c r="AC324">
        <f t="shared" si="101"/>
        <v>0</v>
      </c>
      <c r="AD324">
        <f t="shared" si="102"/>
        <v>0</v>
      </c>
      <c r="AE324">
        <f t="shared" si="103"/>
        <v>0</v>
      </c>
      <c r="AF324">
        <f t="shared" si="96"/>
        <v>0</v>
      </c>
      <c r="AG324">
        <f t="shared" si="104"/>
        <v>0</v>
      </c>
      <c r="AH324" t="s">
        <v>1183</v>
      </c>
      <c r="AI324">
        <v>0</v>
      </c>
    </row>
    <row r="325" spans="1:37" x14ac:dyDescent="0.25">
      <c r="A325" s="1">
        <v>7</v>
      </c>
      <c r="B325" s="1">
        <v>1</v>
      </c>
      <c r="C325" s="1" t="s">
        <v>640</v>
      </c>
      <c r="D325" s="1" t="s">
        <v>411</v>
      </c>
      <c r="E325" s="1" t="s">
        <v>622</v>
      </c>
      <c r="F325" s="1" t="s">
        <v>623</v>
      </c>
      <c r="G325" s="2">
        <v>42495</v>
      </c>
      <c r="H325" s="3">
        <f t="shared" si="97"/>
        <v>0</v>
      </c>
      <c r="I325" s="3">
        <f t="shared" si="98"/>
        <v>0</v>
      </c>
      <c r="J325" s="1" t="s">
        <v>1183</v>
      </c>
      <c r="K325" s="1" t="s">
        <v>1183</v>
      </c>
      <c r="L325" s="1" t="s">
        <v>1183</v>
      </c>
      <c r="M325" s="1">
        <v>0</v>
      </c>
      <c r="N325" s="1">
        <f t="shared" si="99"/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>
        <f t="shared" si="100"/>
        <v>0</v>
      </c>
      <c r="AC325">
        <f t="shared" si="101"/>
        <v>0</v>
      </c>
      <c r="AD325">
        <f t="shared" si="102"/>
        <v>0</v>
      </c>
      <c r="AE325">
        <f t="shared" si="103"/>
        <v>0</v>
      </c>
      <c r="AF325">
        <f t="shared" si="96"/>
        <v>0</v>
      </c>
      <c r="AG325">
        <f t="shared" si="104"/>
        <v>0</v>
      </c>
      <c r="AH325" t="s">
        <v>1183</v>
      </c>
      <c r="AI325">
        <v>0</v>
      </c>
    </row>
    <row r="326" spans="1:37" x14ac:dyDescent="0.25">
      <c r="A326" s="1">
        <v>7</v>
      </c>
      <c r="B326" s="1">
        <v>1</v>
      </c>
      <c r="C326" s="1" t="s">
        <v>388</v>
      </c>
      <c r="D326" s="1" t="s">
        <v>641</v>
      </c>
      <c r="E326" s="1" t="s">
        <v>622</v>
      </c>
      <c r="F326" s="1" t="s">
        <v>623</v>
      </c>
      <c r="G326" s="2">
        <v>42495</v>
      </c>
      <c r="H326" s="3">
        <f t="shared" si="97"/>
        <v>0</v>
      </c>
      <c r="I326" s="3">
        <f t="shared" si="98"/>
        <v>0</v>
      </c>
      <c r="J326" s="1" t="s">
        <v>1183</v>
      </c>
      <c r="K326" s="1" t="s">
        <v>1183</v>
      </c>
      <c r="L326" s="1" t="s">
        <v>1183</v>
      </c>
      <c r="M326" s="1">
        <v>0</v>
      </c>
      <c r="N326" s="1">
        <f t="shared" si="99"/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>
        <f t="shared" si="100"/>
        <v>0</v>
      </c>
      <c r="AC326">
        <f t="shared" si="101"/>
        <v>0</v>
      </c>
      <c r="AD326">
        <f t="shared" si="102"/>
        <v>0</v>
      </c>
      <c r="AE326">
        <f t="shared" si="103"/>
        <v>0</v>
      </c>
      <c r="AF326">
        <f t="shared" si="96"/>
        <v>0</v>
      </c>
      <c r="AG326">
        <f t="shared" si="104"/>
        <v>0</v>
      </c>
      <c r="AH326" t="s">
        <v>1183</v>
      </c>
      <c r="AI326">
        <v>0</v>
      </c>
    </row>
    <row r="327" spans="1:37" x14ac:dyDescent="0.25">
      <c r="A327" s="1">
        <v>7</v>
      </c>
      <c r="B327" s="1">
        <v>1</v>
      </c>
      <c r="C327" s="1" t="s">
        <v>642</v>
      </c>
      <c r="D327" s="1" t="s">
        <v>389</v>
      </c>
      <c r="E327" s="1" t="s">
        <v>622</v>
      </c>
      <c r="F327" s="1" t="s">
        <v>623</v>
      </c>
      <c r="G327" s="2">
        <v>42496</v>
      </c>
      <c r="H327" s="3">
        <f t="shared" si="97"/>
        <v>0</v>
      </c>
      <c r="I327" s="3">
        <f t="shared" si="98"/>
        <v>0</v>
      </c>
      <c r="J327" s="1" t="s">
        <v>1183</v>
      </c>
      <c r="K327" s="1" t="s">
        <v>1183</v>
      </c>
      <c r="L327" s="1" t="s">
        <v>1183</v>
      </c>
      <c r="M327" s="1">
        <v>0</v>
      </c>
      <c r="N327" s="1">
        <f t="shared" si="99"/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>
        <f t="shared" si="100"/>
        <v>0</v>
      </c>
      <c r="AC327">
        <f t="shared" si="101"/>
        <v>0</v>
      </c>
      <c r="AD327">
        <f t="shared" si="102"/>
        <v>0</v>
      </c>
      <c r="AE327">
        <f t="shared" si="103"/>
        <v>0</v>
      </c>
      <c r="AF327">
        <f t="shared" si="96"/>
        <v>0</v>
      </c>
      <c r="AG327">
        <f t="shared" si="104"/>
        <v>0</v>
      </c>
      <c r="AH327" t="s">
        <v>1183</v>
      </c>
      <c r="AI327">
        <v>0</v>
      </c>
    </row>
    <row r="328" spans="1:37" x14ac:dyDescent="0.25">
      <c r="A328" s="1">
        <v>7</v>
      </c>
      <c r="B328" s="1">
        <v>1</v>
      </c>
      <c r="C328" s="1" t="s">
        <v>643</v>
      </c>
      <c r="D328" s="1" t="s">
        <v>644</v>
      </c>
      <c r="E328" s="1" t="s">
        <v>622</v>
      </c>
      <c r="F328" s="1" t="s">
        <v>623</v>
      </c>
      <c r="G328" s="2">
        <v>42496</v>
      </c>
      <c r="H328" s="3">
        <f t="shared" si="97"/>
        <v>0</v>
      </c>
      <c r="I328" s="3">
        <f t="shared" si="98"/>
        <v>0</v>
      </c>
      <c r="J328" s="1" t="s">
        <v>1183</v>
      </c>
      <c r="K328" s="1" t="s">
        <v>1183</v>
      </c>
      <c r="L328" s="1" t="s">
        <v>1183</v>
      </c>
      <c r="M328" s="1">
        <v>0</v>
      </c>
      <c r="N328" s="1">
        <f t="shared" si="99"/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>
        <f t="shared" si="100"/>
        <v>0</v>
      </c>
      <c r="AC328">
        <f t="shared" si="101"/>
        <v>0</v>
      </c>
      <c r="AD328">
        <f t="shared" si="102"/>
        <v>0</v>
      </c>
      <c r="AE328">
        <f t="shared" si="103"/>
        <v>0</v>
      </c>
      <c r="AF328">
        <f t="shared" si="96"/>
        <v>0</v>
      </c>
      <c r="AG328">
        <f t="shared" si="104"/>
        <v>0</v>
      </c>
      <c r="AH328" t="s">
        <v>1183</v>
      </c>
      <c r="AI328">
        <v>0</v>
      </c>
    </row>
    <row r="329" spans="1:37" x14ac:dyDescent="0.25">
      <c r="A329" s="1">
        <v>7</v>
      </c>
      <c r="B329" s="1">
        <v>1</v>
      </c>
      <c r="C329" s="1" t="s">
        <v>645</v>
      </c>
      <c r="D329" s="1" t="s">
        <v>646</v>
      </c>
      <c r="E329" s="1" t="s">
        <v>622</v>
      </c>
      <c r="F329" s="1" t="s">
        <v>623</v>
      </c>
      <c r="G329" s="2">
        <v>42496</v>
      </c>
      <c r="H329" s="3">
        <f t="shared" si="97"/>
        <v>0</v>
      </c>
      <c r="I329" s="3">
        <f t="shared" si="98"/>
        <v>0</v>
      </c>
      <c r="J329" s="1" t="s">
        <v>1183</v>
      </c>
      <c r="K329" s="1" t="s">
        <v>1183</v>
      </c>
      <c r="L329" s="1" t="s">
        <v>1183</v>
      </c>
      <c r="M329" s="1">
        <v>0</v>
      </c>
      <c r="N329" s="1">
        <f t="shared" si="99"/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>
        <f t="shared" si="100"/>
        <v>0</v>
      </c>
      <c r="AC329">
        <f t="shared" si="101"/>
        <v>0</v>
      </c>
      <c r="AD329">
        <f t="shared" si="102"/>
        <v>0</v>
      </c>
      <c r="AE329">
        <f t="shared" si="103"/>
        <v>0</v>
      </c>
      <c r="AF329">
        <f t="shared" si="96"/>
        <v>0</v>
      </c>
      <c r="AG329">
        <f t="shared" si="104"/>
        <v>0</v>
      </c>
      <c r="AH329" t="s">
        <v>1183</v>
      </c>
      <c r="AI329">
        <v>0</v>
      </c>
    </row>
    <row r="330" spans="1:37" x14ac:dyDescent="0.25">
      <c r="A330" s="1">
        <v>7</v>
      </c>
      <c r="B330" s="1">
        <v>1</v>
      </c>
      <c r="C330" s="1" t="s">
        <v>647</v>
      </c>
      <c r="D330" s="1" t="s">
        <v>648</v>
      </c>
      <c r="E330" s="1" t="s">
        <v>622</v>
      </c>
      <c r="F330" s="1" t="s">
        <v>623</v>
      </c>
      <c r="G330" s="2">
        <v>42496</v>
      </c>
      <c r="H330" s="3">
        <f t="shared" si="97"/>
        <v>0</v>
      </c>
      <c r="I330" s="3">
        <f t="shared" si="98"/>
        <v>0</v>
      </c>
      <c r="J330" s="1" t="s">
        <v>1183</v>
      </c>
      <c r="K330" s="1" t="s">
        <v>1183</v>
      </c>
      <c r="L330" s="1" t="s">
        <v>1183</v>
      </c>
      <c r="M330" s="1">
        <v>0</v>
      </c>
      <c r="N330" s="1">
        <f t="shared" si="99"/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>
        <f t="shared" si="100"/>
        <v>0</v>
      </c>
      <c r="AC330">
        <f t="shared" si="101"/>
        <v>0</v>
      </c>
      <c r="AD330">
        <f t="shared" si="102"/>
        <v>0</v>
      </c>
      <c r="AE330">
        <f t="shared" si="103"/>
        <v>0</v>
      </c>
      <c r="AF330">
        <f t="shared" si="96"/>
        <v>0</v>
      </c>
      <c r="AG330">
        <f t="shared" si="104"/>
        <v>0</v>
      </c>
      <c r="AH330" t="s">
        <v>1183</v>
      </c>
      <c r="AI330">
        <v>0</v>
      </c>
    </row>
    <row r="331" spans="1:37" x14ac:dyDescent="0.25">
      <c r="A331" s="1">
        <v>7</v>
      </c>
      <c r="B331" s="1">
        <v>1</v>
      </c>
      <c r="C331" s="1" t="s">
        <v>649</v>
      </c>
      <c r="D331" s="1" t="s">
        <v>650</v>
      </c>
      <c r="E331" s="1" t="s">
        <v>622</v>
      </c>
      <c r="F331" s="1" t="s">
        <v>623</v>
      </c>
      <c r="G331" s="2">
        <v>42496</v>
      </c>
      <c r="H331" s="3">
        <f t="shared" si="97"/>
        <v>0</v>
      </c>
      <c r="I331" s="3">
        <f t="shared" si="98"/>
        <v>0</v>
      </c>
      <c r="J331" s="1" t="s">
        <v>1183</v>
      </c>
      <c r="K331" s="1" t="s">
        <v>1183</v>
      </c>
      <c r="L331" s="1" t="s">
        <v>1183</v>
      </c>
      <c r="M331" s="1">
        <v>0</v>
      </c>
      <c r="N331" s="1">
        <f t="shared" si="99"/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>
        <f t="shared" si="100"/>
        <v>0</v>
      </c>
      <c r="AC331">
        <f t="shared" si="101"/>
        <v>0</v>
      </c>
      <c r="AD331">
        <f t="shared" si="102"/>
        <v>0</v>
      </c>
      <c r="AE331">
        <f t="shared" si="103"/>
        <v>0</v>
      </c>
      <c r="AF331">
        <f t="shared" si="96"/>
        <v>0</v>
      </c>
      <c r="AG331">
        <f t="shared" si="104"/>
        <v>0</v>
      </c>
      <c r="AH331" t="s">
        <v>1183</v>
      </c>
      <c r="AI331">
        <v>0</v>
      </c>
    </row>
    <row r="332" spans="1:37" x14ac:dyDescent="0.25">
      <c r="A332" s="1">
        <v>10</v>
      </c>
      <c r="B332" s="1">
        <v>0</v>
      </c>
      <c r="C332" s="1" t="s">
        <v>651</v>
      </c>
      <c r="D332" s="1" t="s">
        <v>652</v>
      </c>
      <c r="E332" s="1" t="s">
        <v>622</v>
      </c>
      <c r="F332" s="1" t="s">
        <v>623</v>
      </c>
      <c r="G332" s="2">
        <v>42499</v>
      </c>
      <c r="H332" s="3">
        <f t="shared" si="97"/>
        <v>0</v>
      </c>
      <c r="I332" s="3">
        <f t="shared" si="98"/>
        <v>0</v>
      </c>
      <c r="J332" s="1" t="s">
        <v>1183</v>
      </c>
      <c r="K332" s="1" t="s">
        <v>1183</v>
      </c>
      <c r="L332" s="1" t="s">
        <v>1183</v>
      </c>
      <c r="M332" s="1">
        <v>0</v>
      </c>
      <c r="N332" s="1">
        <f t="shared" si="99"/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>
        <f t="shared" si="100"/>
        <v>0</v>
      </c>
      <c r="AC332">
        <f t="shared" si="101"/>
        <v>0</v>
      </c>
      <c r="AD332">
        <f t="shared" si="102"/>
        <v>0</v>
      </c>
      <c r="AE332">
        <f t="shared" si="103"/>
        <v>0</v>
      </c>
      <c r="AF332">
        <f t="shared" si="96"/>
        <v>0</v>
      </c>
      <c r="AG332">
        <f t="shared" si="104"/>
        <v>0</v>
      </c>
      <c r="AH332" t="s">
        <v>1183</v>
      </c>
      <c r="AI332">
        <v>0</v>
      </c>
    </row>
    <row r="333" spans="1:37" x14ac:dyDescent="0.25">
      <c r="A333" s="1">
        <v>10</v>
      </c>
      <c r="B333" s="1">
        <v>0</v>
      </c>
      <c r="C333" s="1" t="s">
        <v>312</v>
      </c>
      <c r="D333" s="1" t="s">
        <v>313</v>
      </c>
      <c r="E333" s="1" t="s">
        <v>622</v>
      </c>
      <c r="F333" s="1" t="s">
        <v>623</v>
      </c>
      <c r="G333" s="2">
        <v>42499</v>
      </c>
      <c r="H333" s="3">
        <f t="shared" si="97"/>
        <v>0</v>
      </c>
      <c r="I333" s="3">
        <f t="shared" si="98"/>
        <v>1</v>
      </c>
      <c r="J333" s="1" t="s">
        <v>1183</v>
      </c>
      <c r="K333" s="1" t="s">
        <v>1183</v>
      </c>
      <c r="L333" s="1" t="s">
        <v>1183</v>
      </c>
      <c r="M333" s="1">
        <v>1</v>
      </c>
      <c r="N333" s="1">
        <f t="shared" si="99"/>
        <v>1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1</v>
      </c>
      <c r="Y333" s="1">
        <v>0</v>
      </c>
      <c r="Z333" s="1">
        <v>0</v>
      </c>
      <c r="AA333" s="1">
        <v>0</v>
      </c>
      <c r="AB333">
        <f t="shared" si="100"/>
        <v>0</v>
      </c>
      <c r="AC333">
        <f t="shared" si="101"/>
        <v>0</v>
      </c>
      <c r="AD333">
        <f t="shared" si="102"/>
        <v>0</v>
      </c>
      <c r="AE333">
        <f t="shared" si="103"/>
        <v>0</v>
      </c>
      <c r="AF333">
        <f t="shared" si="96"/>
        <v>0</v>
      </c>
      <c r="AG333">
        <f t="shared" si="104"/>
        <v>0</v>
      </c>
      <c r="AH333" t="s">
        <v>1183</v>
      </c>
      <c r="AI333">
        <v>0</v>
      </c>
      <c r="AJ333">
        <f>SUM(P333+Q333+S333+U333)</f>
        <v>0</v>
      </c>
      <c r="AK333">
        <f>(O333+R333+T333)</f>
        <v>0</v>
      </c>
    </row>
    <row r="334" spans="1:37" x14ac:dyDescent="0.25">
      <c r="A334" s="1">
        <v>10</v>
      </c>
      <c r="B334" s="1">
        <v>0</v>
      </c>
      <c r="C334" s="1" t="s">
        <v>310</v>
      </c>
      <c r="D334" s="1" t="s">
        <v>653</v>
      </c>
      <c r="E334" s="1" t="s">
        <v>622</v>
      </c>
      <c r="F334" s="1" t="s">
        <v>623</v>
      </c>
      <c r="G334" s="2">
        <v>42499</v>
      </c>
      <c r="H334" s="3">
        <f t="shared" si="97"/>
        <v>0</v>
      </c>
      <c r="I334" s="3">
        <f t="shared" si="98"/>
        <v>0</v>
      </c>
      <c r="J334" s="1" t="s">
        <v>1183</v>
      </c>
      <c r="K334" s="1" t="s">
        <v>1183</v>
      </c>
      <c r="L334" s="1" t="s">
        <v>1183</v>
      </c>
      <c r="M334" s="1">
        <v>0</v>
      </c>
      <c r="N334" s="1">
        <f t="shared" si="99"/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>
        <f t="shared" si="100"/>
        <v>0</v>
      </c>
      <c r="AC334">
        <f t="shared" si="101"/>
        <v>0</v>
      </c>
      <c r="AD334">
        <f t="shared" si="102"/>
        <v>0</v>
      </c>
      <c r="AE334">
        <f t="shared" si="103"/>
        <v>0</v>
      </c>
      <c r="AF334">
        <f t="shared" si="96"/>
        <v>0</v>
      </c>
      <c r="AG334">
        <f t="shared" si="104"/>
        <v>0</v>
      </c>
      <c r="AH334" t="s">
        <v>1183</v>
      </c>
      <c r="AI334">
        <v>0</v>
      </c>
    </row>
    <row r="335" spans="1:37" x14ac:dyDescent="0.25">
      <c r="A335" s="4">
        <v>10</v>
      </c>
      <c r="B335" s="1">
        <v>0</v>
      </c>
      <c r="C335" s="1" t="s">
        <v>654</v>
      </c>
      <c r="D335" s="4" t="s">
        <v>655</v>
      </c>
      <c r="E335" s="1" t="s">
        <v>622</v>
      </c>
      <c r="F335" s="1" t="s">
        <v>623</v>
      </c>
      <c r="G335" s="2">
        <v>42499</v>
      </c>
      <c r="H335" s="3">
        <f t="shared" si="97"/>
        <v>0</v>
      </c>
      <c r="I335" s="3">
        <f t="shared" si="98"/>
        <v>0</v>
      </c>
      <c r="J335" s="1" t="s">
        <v>1183</v>
      </c>
      <c r="K335" s="1" t="s">
        <v>1183</v>
      </c>
      <c r="L335" s="1" t="s">
        <v>1183</v>
      </c>
      <c r="M335" s="4">
        <v>0</v>
      </c>
      <c r="N335" s="1">
        <f t="shared" si="99"/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>
        <f t="shared" si="100"/>
        <v>0</v>
      </c>
      <c r="AC335">
        <f t="shared" si="101"/>
        <v>0</v>
      </c>
      <c r="AD335">
        <f t="shared" si="102"/>
        <v>0</v>
      </c>
      <c r="AE335">
        <f t="shared" si="103"/>
        <v>0</v>
      </c>
      <c r="AF335">
        <f t="shared" si="96"/>
        <v>0</v>
      </c>
      <c r="AG335">
        <f t="shared" si="104"/>
        <v>0</v>
      </c>
      <c r="AH335" t="s">
        <v>1183</v>
      </c>
      <c r="AI335">
        <v>0</v>
      </c>
    </row>
    <row r="336" spans="1:37" x14ac:dyDescent="0.25">
      <c r="A336" s="1">
        <v>10</v>
      </c>
      <c r="B336" s="1">
        <v>0</v>
      </c>
      <c r="C336" s="1" t="s">
        <v>656</v>
      </c>
      <c r="D336" s="1" t="s">
        <v>657</v>
      </c>
      <c r="E336" s="1" t="s">
        <v>622</v>
      </c>
      <c r="F336" s="1" t="s">
        <v>623</v>
      </c>
      <c r="G336" s="2">
        <v>42499</v>
      </c>
      <c r="H336" s="3">
        <f t="shared" si="97"/>
        <v>1</v>
      </c>
      <c r="I336" s="3">
        <f t="shared" si="98"/>
        <v>2</v>
      </c>
      <c r="J336" s="1">
        <v>0</v>
      </c>
      <c r="K336" s="1">
        <v>0</v>
      </c>
      <c r="L336" s="1">
        <v>0</v>
      </c>
      <c r="M336" s="1">
        <v>1</v>
      </c>
      <c r="N336" s="1">
        <f t="shared" si="99"/>
        <v>2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1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0</v>
      </c>
      <c r="AA336" s="1">
        <v>0</v>
      </c>
      <c r="AB336">
        <f t="shared" si="100"/>
        <v>1</v>
      </c>
      <c r="AC336">
        <f t="shared" si="101"/>
        <v>0</v>
      </c>
      <c r="AD336">
        <f t="shared" si="102"/>
        <v>1</v>
      </c>
      <c r="AE336">
        <f t="shared" si="103"/>
        <v>1</v>
      </c>
      <c r="AF336">
        <f t="shared" si="96"/>
        <v>0</v>
      </c>
      <c r="AG336">
        <f t="shared" si="104"/>
        <v>0</v>
      </c>
      <c r="AH336">
        <f t="shared" ref="AH336:AH358" si="105">SUM(J336:L336)</f>
        <v>0</v>
      </c>
      <c r="AI336">
        <v>0</v>
      </c>
      <c r="AJ336">
        <f>SUM(P336+Q336+S336+U336)</f>
        <v>0</v>
      </c>
      <c r="AK336">
        <f>(O336+R336+T336)</f>
        <v>1</v>
      </c>
    </row>
    <row r="337" spans="1:37" x14ac:dyDescent="0.25">
      <c r="A337" s="1">
        <v>10</v>
      </c>
      <c r="B337" s="1">
        <v>0</v>
      </c>
      <c r="C337" s="1" t="s">
        <v>658</v>
      </c>
      <c r="D337" s="1" t="s">
        <v>659</v>
      </c>
      <c r="E337" s="1" t="s">
        <v>622</v>
      </c>
      <c r="F337" s="1" t="s">
        <v>623</v>
      </c>
      <c r="G337" s="2">
        <v>42499</v>
      </c>
      <c r="H337" s="3">
        <f t="shared" si="97"/>
        <v>0</v>
      </c>
      <c r="I337" s="3">
        <f t="shared" si="98"/>
        <v>0</v>
      </c>
      <c r="J337" s="1" t="s">
        <v>1183</v>
      </c>
      <c r="K337" s="1" t="s">
        <v>1183</v>
      </c>
      <c r="L337" s="1" t="s">
        <v>1183</v>
      </c>
      <c r="M337" s="1">
        <v>0</v>
      </c>
      <c r="N337" s="1">
        <f t="shared" si="99"/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>
        <f t="shared" si="100"/>
        <v>0</v>
      </c>
      <c r="AC337">
        <f t="shared" si="101"/>
        <v>0</v>
      </c>
      <c r="AD337">
        <f t="shared" si="102"/>
        <v>0</v>
      </c>
      <c r="AE337">
        <f t="shared" si="103"/>
        <v>0</v>
      </c>
      <c r="AF337">
        <f t="shared" si="96"/>
        <v>0</v>
      </c>
      <c r="AG337">
        <f t="shared" si="104"/>
        <v>0</v>
      </c>
      <c r="AH337" t="s">
        <v>1183</v>
      </c>
      <c r="AI337">
        <v>0</v>
      </c>
    </row>
    <row r="338" spans="1:37" x14ac:dyDescent="0.25">
      <c r="A338" s="1">
        <v>10</v>
      </c>
      <c r="B338" s="1">
        <v>0</v>
      </c>
      <c r="C338" s="1" t="s">
        <v>284</v>
      </c>
      <c r="D338" s="1" t="s">
        <v>285</v>
      </c>
      <c r="E338" s="1" t="s">
        <v>622</v>
      </c>
      <c r="F338" s="1" t="s">
        <v>623</v>
      </c>
      <c r="G338" s="2">
        <v>42499</v>
      </c>
      <c r="H338" s="3">
        <f t="shared" si="97"/>
        <v>0</v>
      </c>
      <c r="I338" s="3">
        <f t="shared" si="98"/>
        <v>0</v>
      </c>
      <c r="J338" s="1" t="s">
        <v>1183</v>
      </c>
      <c r="K338" s="1" t="s">
        <v>1183</v>
      </c>
      <c r="L338" s="1" t="s">
        <v>1183</v>
      </c>
      <c r="M338" s="1">
        <v>0</v>
      </c>
      <c r="N338" s="1">
        <f t="shared" si="99"/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>
        <f t="shared" si="100"/>
        <v>0</v>
      </c>
      <c r="AC338">
        <f t="shared" si="101"/>
        <v>0</v>
      </c>
      <c r="AD338">
        <f t="shared" si="102"/>
        <v>0</v>
      </c>
      <c r="AE338">
        <f t="shared" si="103"/>
        <v>0</v>
      </c>
      <c r="AF338">
        <f t="shared" si="96"/>
        <v>0</v>
      </c>
      <c r="AG338">
        <f t="shared" si="104"/>
        <v>0</v>
      </c>
      <c r="AH338" t="s">
        <v>1183</v>
      </c>
      <c r="AI338">
        <v>0</v>
      </c>
    </row>
    <row r="339" spans="1:37" x14ac:dyDescent="0.25">
      <c r="A339" s="1">
        <v>10</v>
      </c>
      <c r="B339" s="1">
        <v>0</v>
      </c>
      <c r="C339" s="1" t="s">
        <v>296</v>
      </c>
      <c r="D339" s="1" t="s">
        <v>297</v>
      </c>
      <c r="E339" s="1" t="s">
        <v>622</v>
      </c>
      <c r="F339" s="1" t="s">
        <v>623</v>
      </c>
      <c r="G339" s="2">
        <v>42499</v>
      </c>
      <c r="H339" s="3">
        <f t="shared" si="97"/>
        <v>0</v>
      </c>
      <c r="I339" s="3">
        <f t="shared" si="98"/>
        <v>0</v>
      </c>
      <c r="J339" s="1" t="s">
        <v>1183</v>
      </c>
      <c r="K339" s="1" t="s">
        <v>1183</v>
      </c>
      <c r="L339" s="1" t="s">
        <v>1183</v>
      </c>
      <c r="M339" s="1">
        <v>0</v>
      </c>
      <c r="N339" s="1">
        <f t="shared" si="99"/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>
        <f t="shared" si="100"/>
        <v>0</v>
      </c>
      <c r="AC339">
        <f t="shared" si="101"/>
        <v>0</v>
      </c>
      <c r="AD339">
        <f t="shared" si="102"/>
        <v>0</v>
      </c>
      <c r="AE339">
        <f t="shared" si="103"/>
        <v>0</v>
      </c>
      <c r="AF339">
        <f t="shared" si="96"/>
        <v>0</v>
      </c>
      <c r="AG339">
        <f t="shared" si="104"/>
        <v>0</v>
      </c>
      <c r="AH339" t="s">
        <v>1183</v>
      </c>
      <c r="AI339">
        <v>0</v>
      </c>
    </row>
    <row r="340" spans="1:37" x14ac:dyDescent="0.25">
      <c r="A340" s="4">
        <v>10</v>
      </c>
      <c r="B340" s="1">
        <v>0</v>
      </c>
      <c r="C340" s="1" t="s">
        <v>660</v>
      </c>
      <c r="D340" s="4" t="s">
        <v>661</v>
      </c>
      <c r="E340" s="1" t="s">
        <v>622</v>
      </c>
      <c r="F340" s="1" t="s">
        <v>623</v>
      </c>
      <c r="G340" s="5">
        <v>42499</v>
      </c>
      <c r="H340" s="3">
        <f t="shared" si="97"/>
        <v>0</v>
      </c>
      <c r="I340" s="3">
        <f t="shared" si="98"/>
        <v>0</v>
      </c>
      <c r="J340" s="1" t="s">
        <v>1183</v>
      </c>
      <c r="K340" s="1" t="s">
        <v>1183</v>
      </c>
      <c r="L340" s="1" t="s">
        <v>1183</v>
      </c>
      <c r="M340" s="4">
        <v>0</v>
      </c>
      <c r="N340" s="1">
        <f t="shared" si="99"/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>
        <f t="shared" si="100"/>
        <v>0</v>
      </c>
      <c r="AC340">
        <f t="shared" si="101"/>
        <v>0</v>
      </c>
      <c r="AD340">
        <f t="shared" si="102"/>
        <v>0</v>
      </c>
      <c r="AE340">
        <f t="shared" si="103"/>
        <v>0</v>
      </c>
      <c r="AF340">
        <f t="shared" si="96"/>
        <v>0</v>
      </c>
      <c r="AG340">
        <f t="shared" si="104"/>
        <v>0</v>
      </c>
      <c r="AH340" t="s">
        <v>1183</v>
      </c>
      <c r="AI340">
        <v>0</v>
      </c>
    </row>
    <row r="341" spans="1:37" x14ac:dyDescent="0.25">
      <c r="A341" s="1">
        <v>10</v>
      </c>
      <c r="B341" s="1">
        <v>0</v>
      </c>
      <c r="C341" s="1" t="s">
        <v>662</v>
      </c>
      <c r="D341" s="1" t="s">
        <v>663</v>
      </c>
      <c r="E341" s="1" t="s">
        <v>622</v>
      </c>
      <c r="F341" s="1" t="s">
        <v>623</v>
      </c>
      <c r="G341" s="2">
        <v>42499</v>
      </c>
      <c r="H341" s="3">
        <f t="shared" si="97"/>
        <v>0</v>
      </c>
      <c r="I341" s="3">
        <f t="shared" si="98"/>
        <v>0</v>
      </c>
      <c r="J341" s="1" t="s">
        <v>1183</v>
      </c>
      <c r="K341" s="1" t="s">
        <v>1183</v>
      </c>
      <c r="L341" s="1" t="s">
        <v>1183</v>
      </c>
      <c r="M341" s="1">
        <v>0</v>
      </c>
      <c r="N341" s="1">
        <f t="shared" si="99"/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>
        <f t="shared" si="100"/>
        <v>0</v>
      </c>
      <c r="AC341">
        <f t="shared" si="101"/>
        <v>0</v>
      </c>
      <c r="AD341">
        <f t="shared" si="102"/>
        <v>0</v>
      </c>
      <c r="AE341">
        <f t="shared" si="103"/>
        <v>0</v>
      </c>
      <c r="AF341">
        <f t="shared" si="96"/>
        <v>0</v>
      </c>
      <c r="AG341">
        <f t="shared" si="104"/>
        <v>0</v>
      </c>
      <c r="AH341" t="s">
        <v>1183</v>
      </c>
      <c r="AI341">
        <v>0</v>
      </c>
    </row>
    <row r="342" spans="1:37" x14ac:dyDescent="0.25">
      <c r="A342" s="1">
        <v>10</v>
      </c>
      <c r="B342" s="1">
        <v>0</v>
      </c>
      <c r="C342" s="1" t="s">
        <v>664</v>
      </c>
      <c r="D342" s="1" t="s">
        <v>665</v>
      </c>
      <c r="E342" s="1" t="s">
        <v>622</v>
      </c>
      <c r="F342" s="1" t="s">
        <v>623</v>
      </c>
      <c r="G342" s="2">
        <v>42499</v>
      </c>
      <c r="H342" s="3">
        <f t="shared" si="97"/>
        <v>0</v>
      </c>
      <c r="I342" s="3">
        <f t="shared" si="98"/>
        <v>0</v>
      </c>
      <c r="J342" s="1" t="s">
        <v>1183</v>
      </c>
      <c r="K342" s="1" t="s">
        <v>1183</v>
      </c>
      <c r="L342" s="1" t="s">
        <v>1183</v>
      </c>
      <c r="M342" s="1">
        <v>0</v>
      </c>
      <c r="N342" s="1">
        <f t="shared" si="99"/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>
        <f t="shared" si="100"/>
        <v>0</v>
      </c>
      <c r="AC342">
        <f t="shared" si="101"/>
        <v>0</v>
      </c>
      <c r="AD342">
        <f t="shared" si="102"/>
        <v>0</v>
      </c>
      <c r="AE342">
        <f t="shared" si="103"/>
        <v>0</v>
      </c>
      <c r="AF342">
        <f t="shared" si="96"/>
        <v>0</v>
      </c>
      <c r="AG342">
        <f t="shared" si="104"/>
        <v>0</v>
      </c>
      <c r="AH342" t="s">
        <v>1183</v>
      </c>
      <c r="AI342">
        <v>0</v>
      </c>
    </row>
    <row r="343" spans="1:37" x14ac:dyDescent="0.25">
      <c r="A343" s="1">
        <v>10</v>
      </c>
      <c r="B343" s="1">
        <v>0</v>
      </c>
      <c r="C343" s="1" t="s">
        <v>666</v>
      </c>
      <c r="D343" s="1" t="s">
        <v>667</v>
      </c>
      <c r="E343" s="1" t="s">
        <v>622</v>
      </c>
      <c r="F343" s="1" t="s">
        <v>623</v>
      </c>
      <c r="G343" s="2">
        <v>42499</v>
      </c>
      <c r="H343" s="3">
        <f t="shared" si="97"/>
        <v>0</v>
      </c>
      <c r="I343" s="3">
        <f t="shared" si="98"/>
        <v>1</v>
      </c>
      <c r="J343" s="1" t="s">
        <v>1183</v>
      </c>
      <c r="K343" s="1" t="s">
        <v>1183</v>
      </c>
      <c r="L343" s="1" t="s">
        <v>1183</v>
      </c>
      <c r="M343" s="1">
        <v>1</v>
      </c>
      <c r="N343" s="1">
        <f t="shared" si="99"/>
        <v>1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1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>
        <f t="shared" si="100"/>
        <v>0</v>
      </c>
      <c r="AC343">
        <f t="shared" si="101"/>
        <v>0</v>
      </c>
      <c r="AD343">
        <f t="shared" si="102"/>
        <v>0</v>
      </c>
      <c r="AE343">
        <f t="shared" si="103"/>
        <v>0</v>
      </c>
      <c r="AF343">
        <f t="shared" si="96"/>
        <v>0</v>
      </c>
      <c r="AG343">
        <f t="shared" si="104"/>
        <v>0</v>
      </c>
      <c r="AH343" t="s">
        <v>1183</v>
      </c>
      <c r="AI343">
        <v>0</v>
      </c>
      <c r="AJ343">
        <f>SUM(P343+Q343+S343+U343)</f>
        <v>0</v>
      </c>
      <c r="AK343">
        <f>(O343+R343+T343)</f>
        <v>0</v>
      </c>
    </row>
    <row r="344" spans="1:37" x14ac:dyDescent="0.25">
      <c r="A344" s="1">
        <v>10</v>
      </c>
      <c r="B344" s="1">
        <v>0</v>
      </c>
      <c r="C344" s="1" t="s">
        <v>286</v>
      </c>
      <c r="D344" s="1" t="s">
        <v>287</v>
      </c>
      <c r="E344" s="1" t="s">
        <v>622</v>
      </c>
      <c r="F344" s="1" t="s">
        <v>623</v>
      </c>
      <c r="G344" s="2">
        <v>42499</v>
      </c>
      <c r="H344" s="3">
        <f t="shared" si="97"/>
        <v>0</v>
      </c>
      <c r="I344" s="3">
        <f t="shared" si="98"/>
        <v>0</v>
      </c>
      <c r="J344" s="1" t="s">
        <v>1183</v>
      </c>
      <c r="K344" s="1" t="s">
        <v>1183</v>
      </c>
      <c r="L344" s="1" t="s">
        <v>1183</v>
      </c>
      <c r="M344" s="1">
        <v>0</v>
      </c>
      <c r="N344" s="1">
        <f t="shared" si="99"/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>
        <f t="shared" si="100"/>
        <v>0</v>
      </c>
      <c r="AC344">
        <f t="shared" si="101"/>
        <v>0</v>
      </c>
      <c r="AD344">
        <f t="shared" si="102"/>
        <v>0</v>
      </c>
      <c r="AE344">
        <f t="shared" si="103"/>
        <v>0</v>
      </c>
      <c r="AF344">
        <f t="shared" si="96"/>
        <v>0</v>
      </c>
      <c r="AG344">
        <f t="shared" si="104"/>
        <v>0</v>
      </c>
      <c r="AH344" t="s">
        <v>1183</v>
      </c>
      <c r="AI344">
        <v>0</v>
      </c>
    </row>
    <row r="345" spans="1:37" x14ac:dyDescent="0.25">
      <c r="A345" s="1">
        <v>10</v>
      </c>
      <c r="B345" s="1">
        <v>0</v>
      </c>
      <c r="C345" s="1" t="s">
        <v>260</v>
      </c>
      <c r="D345" s="1" t="s">
        <v>261</v>
      </c>
      <c r="E345" s="1" t="s">
        <v>622</v>
      </c>
      <c r="F345" s="1" t="s">
        <v>623</v>
      </c>
      <c r="G345" s="2">
        <v>42499</v>
      </c>
      <c r="H345" s="3">
        <f t="shared" si="97"/>
        <v>0</v>
      </c>
      <c r="I345" s="3">
        <f t="shared" si="98"/>
        <v>0</v>
      </c>
      <c r="J345" s="1" t="s">
        <v>1183</v>
      </c>
      <c r="K345" s="1" t="s">
        <v>1183</v>
      </c>
      <c r="L345" s="1" t="s">
        <v>1183</v>
      </c>
      <c r="M345" s="1">
        <v>0</v>
      </c>
      <c r="N345" s="1">
        <f t="shared" si="99"/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>
        <f t="shared" si="100"/>
        <v>0</v>
      </c>
      <c r="AC345">
        <f t="shared" si="101"/>
        <v>0</v>
      </c>
      <c r="AD345">
        <f t="shared" si="102"/>
        <v>0</v>
      </c>
      <c r="AE345">
        <f t="shared" si="103"/>
        <v>0</v>
      </c>
      <c r="AF345">
        <f t="shared" si="96"/>
        <v>0</v>
      </c>
      <c r="AG345">
        <f t="shared" si="104"/>
        <v>0</v>
      </c>
      <c r="AH345" t="s">
        <v>1183</v>
      </c>
      <c r="AI345">
        <v>0</v>
      </c>
    </row>
    <row r="346" spans="1:37" x14ac:dyDescent="0.25">
      <c r="A346" s="1">
        <v>10</v>
      </c>
      <c r="B346" s="1">
        <v>0</v>
      </c>
      <c r="C346" s="1" t="s">
        <v>290</v>
      </c>
      <c r="D346" s="1" t="s">
        <v>668</v>
      </c>
      <c r="E346" s="1" t="s">
        <v>622</v>
      </c>
      <c r="F346" s="1" t="s">
        <v>623</v>
      </c>
      <c r="G346" s="2">
        <v>42499</v>
      </c>
      <c r="H346" s="3">
        <f t="shared" si="97"/>
        <v>0</v>
      </c>
      <c r="I346" s="3">
        <f t="shared" si="98"/>
        <v>0</v>
      </c>
      <c r="J346" s="1" t="s">
        <v>1183</v>
      </c>
      <c r="K346" s="1" t="s">
        <v>1183</v>
      </c>
      <c r="L346" s="1" t="s">
        <v>1183</v>
      </c>
      <c r="M346" s="1">
        <v>0</v>
      </c>
      <c r="N346" s="1">
        <f t="shared" si="99"/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>
        <f t="shared" si="100"/>
        <v>0</v>
      </c>
      <c r="AC346">
        <f t="shared" si="101"/>
        <v>0</v>
      </c>
      <c r="AD346">
        <f t="shared" si="102"/>
        <v>0</v>
      </c>
      <c r="AE346">
        <f t="shared" si="103"/>
        <v>0</v>
      </c>
      <c r="AF346">
        <f t="shared" si="96"/>
        <v>0</v>
      </c>
      <c r="AG346">
        <f t="shared" si="104"/>
        <v>0</v>
      </c>
      <c r="AH346" t="s">
        <v>1183</v>
      </c>
      <c r="AI346">
        <v>0</v>
      </c>
    </row>
    <row r="347" spans="1:37" x14ac:dyDescent="0.25">
      <c r="A347" s="1">
        <v>10</v>
      </c>
      <c r="B347" s="1">
        <v>0</v>
      </c>
      <c r="C347" s="1" t="s">
        <v>669</v>
      </c>
      <c r="D347" s="1" t="s">
        <v>670</v>
      </c>
      <c r="E347" s="1" t="s">
        <v>622</v>
      </c>
      <c r="F347" s="1" t="s">
        <v>623</v>
      </c>
      <c r="G347" s="2">
        <v>42499</v>
      </c>
      <c r="H347" s="3">
        <f t="shared" si="97"/>
        <v>0</v>
      </c>
      <c r="I347" s="3">
        <f t="shared" si="98"/>
        <v>0</v>
      </c>
      <c r="J347" s="1" t="s">
        <v>1183</v>
      </c>
      <c r="K347" s="1" t="s">
        <v>1183</v>
      </c>
      <c r="L347" s="1" t="s">
        <v>1183</v>
      </c>
      <c r="M347" s="1">
        <v>0</v>
      </c>
      <c r="N347" s="1">
        <f t="shared" si="99"/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>
        <f t="shared" si="100"/>
        <v>0</v>
      </c>
      <c r="AC347">
        <f t="shared" si="101"/>
        <v>0</v>
      </c>
      <c r="AD347">
        <f t="shared" si="102"/>
        <v>0</v>
      </c>
      <c r="AE347">
        <f t="shared" si="103"/>
        <v>0</v>
      </c>
      <c r="AF347">
        <f t="shared" si="96"/>
        <v>0</v>
      </c>
      <c r="AG347">
        <f t="shared" si="104"/>
        <v>0</v>
      </c>
      <c r="AH347" t="s">
        <v>1183</v>
      </c>
      <c r="AI347">
        <v>0</v>
      </c>
    </row>
    <row r="348" spans="1:37" x14ac:dyDescent="0.25">
      <c r="A348" s="1">
        <v>10</v>
      </c>
      <c r="B348" s="1">
        <v>0</v>
      </c>
      <c r="C348" s="1" t="s">
        <v>671</v>
      </c>
      <c r="D348" s="1" t="s">
        <v>672</v>
      </c>
      <c r="E348" s="1" t="s">
        <v>622</v>
      </c>
      <c r="F348" s="1" t="s">
        <v>623</v>
      </c>
      <c r="G348" s="2">
        <v>42499</v>
      </c>
      <c r="H348" s="3">
        <f t="shared" si="97"/>
        <v>1</v>
      </c>
      <c r="I348" s="3">
        <f t="shared" si="98"/>
        <v>1</v>
      </c>
      <c r="J348" s="1">
        <v>1</v>
      </c>
      <c r="K348" s="1">
        <v>0</v>
      </c>
      <c r="L348" s="1">
        <v>0</v>
      </c>
      <c r="M348" s="1">
        <v>1</v>
      </c>
      <c r="N348" s="1">
        <f t="shared" si="99"/>
        <v>2</v>
      </c>
      <c r="O348" s="1">
        <v>1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>
        <f t="shared" si="100"/>
        <v>2</v>
      </c>
      <c r="AC348">
        <f t="shared" si="101"/>
        <v>2</v>
      </c>
      <c r="AD348">
        <f t="shared" si="102"/>
        <v>1</v>
      </c>
      <c r="AE348">
        <f t="shared" si="103"/>
        <v>0</v>
      </c>
      <c r="AF348">
        <f t="shared" si="96"/>
        <v>1</v>
      </c>
      <c r="AG348">
        <f t="shared" si="104"/>
        <v>1</v>
      </c>
      <c r="AH348">
        <f t="shared" si="105"/>
        <v>1</v>
      </c>
      <c r="AI348">
        <v>1</v>
      </c>
      <c r="AJ348">
        <f t="shared" ref="AJ348:AJ349" si="106">SUM(P348+Q348+S348+U348)</f>
        <v>1</v>
      </c>
      <c r="AK348">
        <f t="shared" ref="AK348:AK349" si="107">(O348+R348+T348)</f>
        <v>1</v>
      </c>
    </row>
    <row r="349" spans="1:37" x14ac:dyDescent="0.25">
      <c r="A349" s="1">
        <v>10</v>
      </c>
      <c r="B349" s="1">
        <v>0</v>
      </c>
      <c r="C349" s="1" t="s">
        <v>276</v>
      </c>
      <c r="D349" s="1" t="s">
        <v>277</v>
      </c>
      <c r="E349" s="1" t="s">
        <v>622</v>
      </c>
      <c r="F349" s="1" t="s">
        <v>623</v>
      </c>
      <c r="G349" s="2">
        <v>42500</v>
      </c>
      <c r="H349" s="3">
        <f t="shared" si="97"/>
        <v>9</v>
      </c>
      <c r="I349" s="3">
        <f t="shared" si="98"/>
        <v>9</v>
      </c>
      <c r="J349" s="1">
        <v>1</v>
      </c>
      <c r="K349" s="1">
        <v>0</v>
      </c>
      <c r="L349" s="1">
        <v>0</v>
      </c>
      <c r="M349" s="1">
        <v>1</v>
      </c>
      <c r="N349" s="1">
        <f t="shared" si="99"/>
        <v>11</v>
      </c>
      <c r="O349" s="1">
        <v>6</v>
      </c>
      <c r="P349" s="1">
        <v>1</v>
      </c>
      <c r="Q349" s="1">
        <v>0</v>
      </c>
      <c r="R349" s="1">
        <v>1</v>
      </c>
      <c r="S349" s="1">
        <v>1</v>
      </c>
      <c r="T349" s="1">
        <v>2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>
        <f t="shared" si="100"/>
        <v>11</v>
      </c>
      <c r="AC349">
        <f t="shared" si="101"/>
        <v>8</v>
      </c>
      <c r="AD349">
        <f t="shared" si="102"/>
        <v>1</v>
      </c>
      <c r="AE349">
        <f t="shared" si="103"/>
        <v>1</v>
      </c>
      <c r="AF349">
        <f t="shared" si="96"/>
        <v>1</v>
      </c>
      <c r="AG349">
        <f t="shared" si="104"/>
        <v>1</v>
      </c>
      <c r="AH349">
        <f t="shared" si="105"/>
        <v>1</v>
      </c>
      <c r="AI349">
        <v>1</v>
      </c>
      <c r="AJ349">
        <f t="shared" si="106"/>
        <v>2</v>
      </c>
      <c r="AK349">
        <f t="shared" si="107"/>
        <v>9</v>
      </c>
    </row>
    <row r="350" spans="1:37" x14ac:dyDescent="0.25">
      <c r="A350" s="1">
        <v>10</v>
      </c>
      <c r="B350" s="1">
        <v>0</v>
      </c>
      <c r="C350" s="1" t="s">
        <v>673</v>
      </c>
      <c r="D350" s="1" t="s">
        <v>674</v>
      </c>
      <c r="E350" s="1" t="s">
        <v>622</v>
      </c>
      <c r="F350" s="1" t="s">
        <v>623</v>
      </c>
      <c r="G350" s="2">
        <v>42500</v>
      </c>
      <c r="H350" s="3">
        <f t="shared" si="97"/>
        <v>0</v>
      </c>
      <c r="I350" s="3">
        <f t="shared" si="98"/>
        <v>0</v>
      </c>
      <c r="J350" s="1" t="s">
        <v>1183</v>
      </c>
      <c r="K350" s="1" t="s">
        <v>1183</v>
      </c>
      <c r="L350" s="1" t="s">
        <v>1183</v>
      </c>
      <c r="M350" s="1">
        <v>0</v>
      </c>
      <c r="N350" s="1">
        <f t="shared" si="99"/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>
        <f t="shared" si="100"/>
        <v>0</v>
      </c>
      <c r="AC350">
        <f t="shared" si="101"/>
        <v>0</v>
      </c>
      <c r="AD350">
        <f t="shared" si="102"/>
        <v>0</v>
      </c>
      <c r="AE350">
        <f t="shared" si="103"/>
        <v>0</v>
      </c>
      <c r="AF350">
        <f t="shared" si="96"/>
        <v>0</v>
      </c>
      <c r="AG350">
        <f t="shared" si="104"/>
        <v>0</v>
      </c>
      <c r="AH350" t="s">
        <v>1183</v>
      </c>
      <c r="AI350">
        <v>0</v>
      </c>
    </row>
    <row r="351" spans="1:37" x14ac:dyDescent="0.25">
      <c r="A351" s="1">
        <v>10</v>
      </c>
      <c r="B351" s="1">
        <v>0</v>
      </c>
      <c r="C351" s="1" t="s">
        <v>675</v>
      </c>
      <c r="D351" s="1" t="s">
        <v>676</v>
      </c>
      <c r="E351" s="1" t="s">
        <v>622</v>
      </c>
      <c r="F351" s="1" t="s">
        <v>623</v>
      </c>
      <c r="G351" s="2">
        <v>42500</v>
      </c>
      <c r="H351" s="3">
        <f t="shared" si="97"/>
        <v>0</v>
      </c>
      <c r="I351" s="3">
        <f t="shared" si="98"/>
        <v>0</v>
      </c>
      <c r="J351" s="1" t="s">
        <v>1183</v>
      </c>
      <c r="K351" s="1" t="s">
        <v>1183</v>
      </c>
      <c r="L351" s="1" t="s">
        <v>1183</v>
      </c>
      <c r="M351" s="1">
        <v>0</v>
      </c>
      <c r="N351" s="1">
        <f t="shared" si="99"/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>
        <f t="shared" si="100"/>
        <v>0</v>
      </c>
      <c r="AC351">
        <f t="shared" si="101"/>
        <v>0</v>
      </c>
      <c r="AD351">
        <f t="shared" si="102"/>
        <v>0</v>
      </c>
      <c r="AE351">
        <f t="shared" si="103"/>
        <v>0</v>
      </c>
      <c r="AF351">
        <f t="shared" si="96"/>
        <v>0</v>
      </c>
      <c r="AG351">
        <f t="shared" si="104"/>
        <v>0</v>
      </c>
      <c r="AH351" t="s">
        <v>1183</v>
      </c>
      <c r="AI351">
        <v>0</v>
      </c>
    </row>
    <row r="352" spans="1:37" x14ac:dyDescent="0.25">
      <c r="A352" s="1">
        <v>10</v>
      </c>
      <c r="B352" s="1">
        <v>0</v>
      </c>
      <c r="C352" s="1" t="s">
        <v>270</v>
      </c>
      <c r="D352" s="1" t="s">
        <v>271</v>
      </c>
      <c r="E352" s="1" t="s">
        <v>622</v>
      </c>
      <c r="F352" s="1" t="s">
        <v>623</v>
      </c>
      <c r="G352" s="2">
        <v>42500</v>
      </c>
      <c r="H352" s="3">
        <f t="shared" si="97"/>
        <v>0</v>
      </c>
      <c r="I352" s="3">
        <f t="shared" si="98"/>
        <v>0</v>
      </c>
      <c r="J352" s="1" t="s">
        <v>1183</v>
      </c>
      <c r="K352" s="1" t="s">
        <v>1183</v>
      </c>
      <c r="L352" s="1" t="s">
        <v>1183</v>
      </c>
      <c r="M352" s="1">
        <v>0</v>
      </c>
      <c r="N352" s="1">
        <f t="shared" si="99"/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>
        <f t="shared" si="100"/>
        <v>0</v>
      </c>
      <c r="AC352">
        <f t="shared" si="101"/>
        <v>0</v>
      </c>
      <c r="AD352">
        <f t="shared" si="102"/>
        <v>0</v>
      </c>
      <c r="AE352">
        <f t="shared" si="103"/>
        <v>0</v>
      </c>
      <c r="AF352">
        <f t="shared" si="96"/>
        <v>0</v>
      </c>
      <c r="AG352">
        <f t="shared" si="104"/>
        <v>0</v>
      </c>
      <c r="AH352" t="s">
        <v>1183</v>
      </c>
      <c r="AI352">
        <v>0</v>
      </c>
    </row>
    <row r="353" spans="1:37" x14ac:dyDescent="0.25">
      <c r="A353" s="1">
        <v>10</v>
      </c>
      <c r="B353" s="1">
        <v>0</v>
      </c>
      <c r="C353" s="1" t="s">
        <v>268</v>
      </c>
      <c r="D353" s="1" t="s">
        <v>677</v>
      </c>
      <c r="E353" s="1" t="s">
        <v>622</v>
      </c>
      <c r="F353" s="1" t="s">
        <v>623</v>
      </c>
      <c r="G353" s="2">
        <v>42500</v>
      </c>
      <c r="H353" s="3">
        <f t="shared" si="97"/>
        <v>0</v>
      </c>
      <c r="I353" s="3">
        <f t="shared" si="98"/>
        <v>0</v>
      </c>
      <c r="J353" s="1" t="s">
        <v>1183</v>
      </c>
      <c r="K353" s="1" t="s">
        <v>1183</v>
      </c>
      <c r="L353" s="1" t="s">
        <v>1183</v>
      </c>
      <c r="M353" s="1">
        <v>0</v>
      </c>
      <c r="N353" s="1">
        <f t="shared" si="99"/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>
        <f t="shared" si="100"/>
        <v>0</v>
      </c>
      <c r="AC353">
        <f t="shared" si="101"/>
        <v>0</v>
      </c>
      <c r="AD353">
        <f t="shared" si="102"/>
        <v>0</v>
      </c>
      <c r="AE353">
        <f t="shared" si="103"/>
        <v>0</v>
      </c>
      <c r="AF353">
        <f t="shared" si="96"/>
        <v>0</v>
      </c>
      <c r="AG353">
        <f t="shared" si="104"/>
        <v>0</v>
      </c>
      <c r="AH353" t="s">
        <v>1183</v>
      </c>
      <c r="AI353">
        <v>0</v>
      </c>
    </row>
    <row r="354" spans="1:37" x14ac:dyDescent="0.25">
      <c r="A354" s="1">
        <v>10</v>
      </c>
      <c r="B354" s="1">
        <v>0</v>
      </c>
      <c r="C354" s="1" t="s">
        <v>266</v>
      </c>
      <c r="D354" s="1" t="s">
        <v>267</v>
      </c>
      <c r="E354" s="1" t="s">
        <v>622</v>
      </c>
      <c r="F354" s="1" t="s">
        <v>623</v>
      </c>
      <c r="G354" s="2">
        <v>42500</v>
      </c>
      <c r="H354" s="3">
        <f t="shared" si="97"/>
        <v>0</v>
      </c>
      <c r="I354" s="3">
        <f t="shared" si="98"/>
        <v>0</v>
      </c>
      <c r="J354" s="1" t="s">
        <v>1183</v>
      </c>
      <c r="K354" s="1" t="s">
        <v>1183</v>
      </c>
      <c r="L354" s="1" t="s">
        <v>1183</v>
      </c>
      <c r="M354" s="1">
        <v>0</v>
      </c>
      <c r="N354" s="1">
        <f t="shared" si="99"/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>
        <f t="shared" si="100"/>
        <v>0</v>
      </c>
      <c r="AC354">
        <f t="shared" si="101"/>
        <v>0</v>
      </c>
      <c r="AD354">
        <f t="shared" si="102"/>
        <v>0</v>
      </c>
      <c r="AE354">
        <f t="shared" si="103"/>
        <v>0</v>
      </c>
      <c r="AF354">
        <f t="shared" si="96"/>
        <v>0</v>
      </c>
      <c r="AG354">
        <f t="shared" si="104"/>
        <v>0</v>
      </c>
      <c r="AH354" t="s">
        <v>1183</v>
      </c>
      <c r="AI354">
        <v>0</v>
      </c>
    </row>
    <row r="355" spans="1:37" x14ac:dyDescent="0.25">
      <c r="A355" s="1">
        <v>10</v>
      </c>
      <c r="B355" s="1">
        <v>0</v>
      </c>
      <c r="C355" s="1" t="s">
        <v>678</v>
      </c>
      <c r="D355" s="1" t="s">
        <v>679</v>
      </c>
      <c r="E355" s="1" t="s">
        <v>622</v>
      </c>
      <c r="F355" s="1" t="s">
        <v>623</v>
      </c>
      <c r="G355" s="2">
        <v>42500</v>
      </c>
      <c r="H355" s="3">
        <f t="shared" si="97"/>
        <v>0</v>
      </c>
      <c r="I355" s="3">
        <f t="shared" si="98"/>
        <v>0</v>
      </c>
      <c r="J355" s="1" t="s">
        <v>1183</v>
      </c>
      <c r="K355" s="1" t="s">
        <v>1183</v>
      </c>
      <c r="L355" s="1" t="s">
        <v>1183</v>
      </c>
      <c r="M355" s="1">
        <v>0</v>
      </c>
      <c r="N355" s="1">
        <f t="shared" si="99"/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>
        <f t="shared" si="100"/>
        <v>0</v>
      </c>
      <c r="AC355">
        <f t="shared" si="101"/>
        <v>0</v>
      </c>
      <c r="AD355">
        <f t="shared" si="102"/>
        <v>0</v>
      </c>
      <c r="AE355">
        <f t="shared" si="103"/>
        <v>0</v>
      </c>
      <c r="AF355">
        <f t="shared" si="96"/>
        <v>0</v>
      </c>
      <c r="AG355">
        <f t="shared" si="104"/>
        <v>0</v>
      </c>
      <c r="AH355" t="s">
        <v>1183</v>
      </c>
      <c r="AI355">
        <v>0</v>
      </c>
    </row>
    <row r="356" spans="1:37" x14ac:dyDescent="0.25">
      <c r="A356" s="4">
        <v>10</v>
      </c>
      <c r="B356" s="1">
        <v>0</v>
      </c>
      <c r="C356" s="1" t="s">
        <v>288</v>
      </c>
      <c r="D356" s="4" t="s">
        <v>289</v>
      </c>
      <c r="E356" s="1" t="s">
        <v>622</v>
      </c>
      <c r="F356" s="1" t="s">
        <v>623</v>
      </c>
      <c r="G356" s="5">
        <v>42500</v>
      </c>
      <c r="H356" s="3">
        <f t="shared" si="97"/>
        <v>0</v>
      </c>
      <c r="I356" s="3">
        <f t="shared" si="98"/>
        <v>0</v>
      </c>
      <c r="J356" s="1" t="s">
        <v>1183</v>
      </c>
      <c r="K356" s="1" t="s">
        <v>1183</v>
      </c>
      <c r="L356" s="1" t="s">
        <v>1183</v>
      </c>
      <c r="M356" s="4">
        <v>0</v>
      </c>
      <c r="N356" s="1">
        <f t="shared" si="99"/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>
        <f t="shared" si="100"/>
        <v>0</v>
      </c>
      <c r="AC356">
        <f t="shared" si="101"/>
        <v>0</v>
      </c>
      <c r="AD356">
        <f t="shared" si="102"/>
        <v>0</v>
      </c>
      <c r="AE356">
        <f t="shared" si="103"/>
        <v>0</v>
      </c>
      <c r="AF356">
        <f t="shared" si="96"/>
        <v>0</v>
      </c>
      <c r="AG356">
        <f t="shared" si="104"/>
        <v>0</v>
      </c>
      <c r="AH356" t="s">
        <v>1183</v>
      </c>
      <c r="AI356">
        <v>0</v>
      </c>
    </row>
    <row r="357" spans="1:37" x14ac:dyDescent="0.25">
      <c r="A357" s="1">
        <v>10</v>
      </c>
      <c r="B357" s="1">
        <v>0</v>
      </c>
      <c r="C357" s="1" t="s">
        <v>264</v>
      </c>
      <c r="D357" s="1" t="s">
        <v>265</v>
      </c>
      <c r="E357" s="1" t="s">
        <v>622</v>
      </c>
      <c r="F357" s="1" t="s">
        <v>623</v>
      </c>
      <c r="G357" s="2">
        <v>42500</v>
      </c>
      <c r="H357" s="3">
        <f t="shared" si="97"/>
        <v>0</v>
      </c>
      <c r="I357" s="3">
        <f t="shared" si="98"/>
        <v>0</v>
      </c>
      <c r="J357" s="1" t="s">
        <v>1183</v>
      </c>
      <c r="K357" s="1" t="s">
        <v>1183</v>
      </c>
      <c r="L357" s="1" t="s">
        <v>1183</v>
      </c>
      <c r="M357" s="1">
        <v>0</v>
      </c>
      <c r="N357" s="1">
        <f t="shared" si="99"/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>
        <f t="shared" si="100"/>
        <v>0</v>
      </c>
      <c r="AC357">
        <f t="shared" si="101"/>
        <v>0</v>
      </c>
      <c r="AD357">
        <f t="shared" si="102"/>
        <v>0</v>
      </c>
      <c r="AE357">
        <f t="shared" si="103"/>
        <v>0</v>
      </c>
      <c r="AF357">
        <f t="shared" si="96"/>
        <v>0</v>
      </c>
      <c r="AG357">
        <f t="shared" si="104"/>
        <v>0</v>
      </c>
      <c r="AH357" t="s">
        <v>1183</v>
      </c>
      <c r="AI357">
        <v>0</v>
      </c>
    </row>
    <row r="358" spans="1:37" x14ac:dyDescent="0.25">
      <c r="A358" s="1">
        <v>10</v>
      </c>
      <c r="B358" s="1">
        <v>0</v>
      </c>
      <c r="C358" s="1" t="s">
        <v>680</v>
      </c>
      <c r="D358" s="1" t="s">
        <v>681</v>
      </c>
      <c r="E358" s="1" t="s">
        <v>622</v>
      </c>
      <c r="F358" s="1" t="s">
        <v>623</v>
      </c>
      <c r="G358" s="2">
        <v>42500</v>
      </c>
      <c r="H358" s="3">
        <f t="shared" si="97"/>
        <v>1</v>
      </c>
      <c r="I358" s="3">
        <f t="shared" si="98"/>
        <v>1</v>
      </c>
      <c r="J358" s="1">
        <v>1</v>
      </c>
      <c r="K358" s="1">
        <v>0</v>
      </c>
      <c r="L358" s="1">
        <v>0</v>
      </c>
      <c r="M358" s="1">
        <v>1</v>
      </c>
      <c r="N358" s="1">
        <f t="shared" si="99"/>
        <v>2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1</v>
      </c>
      <c r="U358" s="1">
        <v>1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>
        <f t="shared" si="100"/>
        <v>1</v>
      </c>
      <c r="AC358">
        <f t="shared" si="101"/>
        <v>0</v>
      </c>
      <c r="AD358">
        <f t="shared" si="102"/>
        <v>1</v>
      </c>
      <c r="AE358">
        <f t="shared" si="103"/>
        <v>1</v>
      </c>
      <c r="AF358">
        <f t="shared" si="96"/>
        <v>0</v>
      </c>
      <c r="AG358">
        <f t="shared" si="104"/>
        <v>0</v>
      </c>
      <c r="AH358">
        <f t="shared" si="105"/>
        <v>1</v>
      </c>
      <c r="AI358">
        <v>1</v>
      </c>
      <c r="AJ358">
        <f>SUM(P358+Q358+S358+U358)</f>
        <v>1</v>
      </c>
      <c r="AK358">
        <f>(O358+R358+T358)</f>
        <v>1</v>
      </c>
    </row>
    <row r="359" spans="1:37" x14ac:dyDescent="0.25">
      <c r="A359" s="1">
        <v>10</v>
      </c>
      <c r="B359" s="1">
        <v>0</v>
      </c>
      <c r="C359" s="1" t="s">
        <v>272</v>
      </c>
      <c r="D359" s="1" t="s">
        <v>273</v>
      </c>
      <c r="E359" s="1" t="s">
        <v>622</v>
      </c>
      <c r="F359" s="1" t="s">
        <v>623</v>
      </c>
      <c r="G359" s="2">
        <v>42500</v>
      </c>
      <c r="H359" s="3">
        <f t="shared" si="97"/>
        <v>0</v>
      </c>
      <c r="I359" s="3">
        <f t="shared" si="98"/>
        <v>0</v>
      </c>
      <c r="J359" s="1" t="s">
        <v>1183</v>
      </c>
      <c r="K359" s="1" t="s">
        <v>1183</v>
      </c>
      <c r="L359" s="1" t="s">
        <v>1183</v>
      </c>
      <c r="M359" s="1">
        <v>0</v>
      </c>
      <c r="N359" s="1">
        <f t="shared" si="99"/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>
        <f t="shared" si="100"/>
        <v>0</v>
      </c>
      <c r="AC359">
        <f t="shared" si="101"/>
        <v>0</v>
      </c>
      <c r="AD359">
        <f t="shared" si="102"/>
        <v>0</v>
      </c>
      <c r="AE359">
        <f t="shared" si="103"/>
        <v>0</v>
      </c>
      <c r="AF359">
        <f t="shared" si="96"/>
        <v>0</v>
      </c>
      <c r="AG359">
        <f t="shared" si="104"/>
        <v>0</v>
      </c>
      <c r="AH359" t="s">
        <v>1183</v>
      </c>
      <c r="AI359">
        <v>0</v>
      </c>
    </row>
    <row r="360" spans="1:37" x14ac:dyDescent="0.25">
      <c r="A360" s="1">
        <v>10</v>
      </c>
      <c r="B360" s="1">
        <v>0</v>
      </c>
      <c r="C360" s="1" t="s">
        <v>682</v>
      </c>
      <c r="D360" s="1" t="s">
        <v>683</v>
      </c>
      <c r="E360" s="1" t="s">
        <v>622</v>
      </c>
      <c r="F360" s="1" t="s">
        <v>623</v>
      </c>
      <c r="G360" s="2">
        <v>42500</v>
      </c>
      <c r="H360" s="3">
        <f t="shared" si="97"/>
        <v>0</v>
      </c>
      <c r="I360" s="3">
        <f t="shared" si="98"/>
        <v>0</v>
      </c>
      <c r="J360" s="1" t="s">
        <v>1183</v>
      </c>
      <c r="K360" s="1" t="s">
        <v>1183</v>
      </c>
      <c r="L360" s="1" t="s">
        <v>1183</v>
      </c>
      <c r="M360" s="1">
        <v>0</v>
      </c>
      <c r="N360" s="1">
        <f t="shared" si="99"/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>
        <f t="shared" si="100"/>
        <v>0</v>
      </c>
      <c r="AC360">
        <f t="shared" si="101"/>
        <v>0</v>
      </c>
      <c r="AD360">
        <f t="shared" si="102"/>
        <v>0</v>
      </c>
      <c r="AE360">
        <f t="shared" si="103"/>
        <v>0</v>
      </c>
      <c r="AF360">
        <f t="shared" si="96"/>
        <v>0</v>
      </c>
      <c r="AG360">
        <f t="shared" si="104"/>
        <v>0</v>
      </c>
      <c r="AH360" t="s">
        <v>1183</v>
      </c>
      <c r="AI360">
        <v>0</v>
      </c>
    </row>
    <row r="361" spans="1:37" x14ac:dyDescent="0.25">
      <c r="A361" s="1">
        <v>10</v>
      </c>
      <c r="B361" s="1">
        <v>0</v>
      </c>
      <c r="C361" s="1" t="s">
        <v>684</v>
      </c>
      <c r="D361" s="1" t="s">
        <v>685</v>
      </c>
      <c r="E361" s="1" t="s">
        <v>622</v>
      </c>
      <c r="F361" s="1" t="s">
        <v>623</v>
      </c>
      <c r="G361" s="2">
        <v>42500</v>
      </c>
      <c r="H361" s="3">
        <f t="shared" si="97"/>
        <v>0</v>
      </c>
      <c r="I361" s="3">
        <f t="shared" si="98"/>
        <v>0</v>
      </c>
      <c r="J361" s="1" t="s">
        <v>1183</v>
      </c>
      <c r="K361" s="1" t="s">
        <v>1183</v>
      </c>
      <c r="L361" s="1" t="s">
        <v>1183</v>
      </c>
      <c r="M361" s="1">
        <v>0</v>
      </c>
      <c r="N361" s="1">
        <f t="shared" si="99"/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>
        <f t="shared" si="100"/>
        <v>0</v>
      </c>
      <c r="AC361">
        <f t="shared" si="101"/>
        <v>0</v>
      </c>
      <c r="AD361">
        <f t="shared" si="102"/>
        <v>0</v>
      </c>
      <c r="AE361">
        <f t="shared" si="103"/>
        <v>0</v>
      </c>
      <c r="AF361">
        <f t="shared" si="96"/>
        <v>0</v>
      </c>
      <c r="AG361">
        <f t="shared" si="104"/>
        <v>0</v>
      </c>
      <c r="AH361" t="s">
        <v>1183</v>
      </c>
      <c r="AI361">
        <v>0</v>
      </c>
    </row>
    <row r="362" spans="1:37" x14ac:dyDescent="0.25">
      <c r="A362" s="1">
        <v>4</v>
      </c>
      <c r="B362" s="1">
        <v>0</v>
      </c>
      <c r="C362" s="1" t="s">
        <v>686</v>
      </c>
      <c r="D362" s="1" t="s">
        <v>687</v>
      </c>
      <c r="E362" s="1" t="s">
        <v>622</v>
      </c>
      <c r="F362" s="1" t="s">
        <v>623</v>
      </c>
      <c r="G362" s="2">
        <v>42501</v>
      </c>
      <c r="H362" s="3">
        <f t="shared" si="97"/>
        <v>0</v>
      </c>
      <c r="I362" s="3">
        <f t="shared" si="98"/>
        <v>0</v>
      </c>
      <c r="J362" s="1" t="s">
        <v>1183</v>
      </c>
      <c r="K362" s="1" t="s">
        <v>1183</v>
      </c>
      <c r="L362" s="1" t="s">
        <v>1183</v>
      </c>
      <c r="M362" s="1">
        <v>0</v>
      </c>
      <c r="N362" s="1">
        <f t="shared" si="99"/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>
        <f t="shared" si="100"/>
        <v>0</v>
      </c>
      <c r="AC362">
        <f t="shared" si="101"/>
        <v>0</v>
      </c>
      <c r="AD362">
        <f t="shared" si="102"/>
        <v>0</v>
      </c>
      <c r="AE362">
        <f t="shared" si="103"/>
        <v>0</v>
      </c>
      <c r="AF362">
        <f t="shared" si="96"/>
        <v>0</v>
      </c>
      <c r="AG362">
        <f t="shared" si="104"/>
        <v>0</v>
      </c>
      <c r="AH362" t="s">
        <v>1183</v>
      </c>
      <c r="AI362">
        <v>0</v>
      </c>
    </row>
    <row r="363" spans="1:37" x14ac:dyDescent="0.25">
      <c r="A363" s="1">
        <v>4</v>
      </c>
      <c r="B363" s="1">
        <v>0</v>
      </c>
      <c r="C363" s="1" t="s">
        <v>688</v>
      </c>
      <c r="D363" s="1" t="s">
        <v>689</v>
      </c>
      <c r="E363" s="1" t="s">
        <v>622</v>
      </c>
      <c r="F363" s="1" t="s">
        <v>623</v>
      </c>
      <c r="G363" s="2">
        <v>42501</v>
      </c>
      <c r="H363" s="3">
        <f t="shared" si="97"/>
        <v>0</v>
      </c>
      <c r="I363" s="3">
        <f t="shared" si="98"/>
        <v>0</v>
      </c>
      <c r="J363" s="1" t="s">
        <v>1183</v>
      </c>
      <c r="K363" s="1" t="s">
        <v>1183</v>
      </c>
      <c r="L363" s="1" t="s">
        <v>1183</v>
      </c>
      <c r="M363" s="1">
        <v>0</v>
      </c>
      <c r="N363" s="1">
        <f t="shared" si="99"/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>
        <f t="shared" si="100"/>
        <v>0</v>
      </c>
      <c r="AC363">
        <f t="shared" si="101"/>
        <v>0</v>
      </c>
      <c r="AD363">
        <f t="shared" si="102"/>
        <v>0</v>
      </c>
      <c r="AE363">
        <f t="shared" si="103"/>
        <v>0</v>
      </c>
      <c r="AF363">
        <f t="shared" si="96"/>
        <v>0</v>
      </c>
      <c r="AG363">
        <f t="shared" si="104"/>
        <v>0</v>
      </c>
      <c r="AH363" t="s">
        <v>1183</v>
      </c>
      <c r="AI363">
        <v>0</v>
      </c>
    </row>
    <row r="364" spans="1:37" x14ac:dyDescent="0.25">
      <c r="A364" s="1">
        <v>4</v>
      </c>
      <c r="B364" s="1">
        <v>0</v>
      </c>
      <c r="C364" s="1" t="s">
        <v>690</v>
      </c>
      <c r="D364" s="1" t="s">
        <v>691</v>
      </c>
      <c r="E364" s="1" t="s">
        <v>622</v>
      </c>
      <c r="F364" s="1" t="s">
        <v>623</v>
      </c>
      <c r="G364" s="2">
        <v>42501</v>
      </c>
      <c r="H364" s="3">
        <f t="shared" si="97"/>
        <v>0</v>
      </c>
      <c r="I364" s="3">
        <f t="shared" si="98"/>
        <v>0</v>
      </c>
      <c r="J364" s="1" t="s">
        <v>1183</v>
      </c>
      <c r="K364" s="1" t="s">
        <v>1183</v>
      </c>
      <c r="L364" s="1" t="s">
        <v>1183</v>
      </c>
      <c r="M364" s="1">
        <v>0</v>
      </c>
      <c r="N364" s="1">
        <f t="shared" si="99"/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>
        <f t="shared" si="100"/>
        <v>0</v>
      </c>
      <c r="AC364">
        <f t="shared" si="101"/>
        <v>0</v>
      </c>
      <c r="AD364">
        <f t="shared" si="102"/>
        <v>0</v>
      </c>
      <c r="AE364">
        <f t="shared" si="103"/>
        <v>0</v>
      </c>
      <c r="AF364">
        <f t="shared" si="96"/>
        <v>0</v>
      </c>
      <c r="AG364">
        <f t="shared" si="104"/>
        <v>0</v>
      </c>
      <c r="AH364" t="s">
        <v>1183</v>
      </c>
      <c r="AI364">
        <v>0</v>
      </c>
    </row>
    <row r="365" spans="1:37" x14ac:dyDescent="0.25">
      <c r="A365" s="1">
        <v>4</v>
      </c>
      <c r="B365" s="1">
        <v>0</v>
      </c>
      <c r="C365" s="1" t="s">
        <v>128</v>
      </c>
      <c r="D365" s="1" t="s">
        <v>129</v>
      </c>
      <c r="E365" s="1" t="s">
        <v>622</v>
      </c>
      <c r="F365" s="1" t="s">
        <v>623</v>
      </c>
      <c r="G365" s="2">
        <v>42501</v>
      </c>
      <c r="H365" s="3">
        <f t="shared" si="97"/>
        <v>0</v>
      </c>
      <c r="I365" s="3">
        <f t="shared" si="98"/>
        <v>0</v>
      </c>
      <c r="J365" s="1" t="s">
        <v>1183</v>
      </c>
      <c r="K365" s="1" t="s">
        <v>1183</v>
      </c>
      <c r="L365" s="1" t="s">
        <v>1183</v>
      </c>
      <c r="M365" s="1">
        <v>0</v>
      </c>
      <c r="N365" s="1">
        <f t="shared" si="99"/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>
        <f t="shared" si="100"/>
        <v>0</v>
      </c>
      <c r="AC365">
        <f t="shared" si="101"/>
        <v>0</v>
      </c>
      <c r="AD365">
        <f t="shared" si="102"/>
        <v>0</v>
      </c>
      <c r="AE365">
        <f t="shared" si="103"/>
        <v>0</v>
      </c>
      <c r="AF365">
        <f t="shared" si="96"/>
        <v>0</v>
      </c>
      <c r="AG365">
        <f t="shared" si="104"/>
        <v>0</v>
      </c>
      <c r="AH365" t="s">
        <v>1183</v>
      </c>
      <c r="AI365">
        <v>0</v>
      </c>
    </row>
    <row r="366" spans="1:37" x14ac:dyDescent="0.25">
      <c r="A366" s="1">
        <v>4</v>
      </c>
      <c r="B366" s="1">
        <v>0</v>
      </c>
      <c r="C366" s="1" t="s">
        <v>692</v>
      </c>
      <c r="D366" s="1" t="s">
        <v>693</v>
      </c>
      <c r="E366" s="1" t="s">
        <v>622</v>
      </c>
      <c r="F366" s="1" t="s">
        <v>623</v>
      </c>
      <c r="G366" s="2">
        <v>42501</v>
      </c>
      <c r="H366" s="3">
        <f t="shared" si="97"/>
        <v>0</v>
      </c>
      <c r="I366" s="3">
        <f t="shared" si="98"/>
        <v>0</v>
      </c>
      <c r="J366" s="1" t="s">
        <v>1183</v>
      </c>
      <c r="K366" s="1" t="s">
        <v>1183</v>
      </c>
      <c r="L366" s="1" t="s">
        <v>1183</v>
      </c>
      <c r="M366" s="1">
        <v>0</v>
      </c>
      <c r="N366" s="1">
        <f t="shared" si="99"/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>
        <f t="shared" si="100"/>
        <v>0</v>
      </c>
      <c r="AC366">
        <f t="shared" si="101"/>
        <v>0</v>
      </c>
      <c r="AD366">
        <f t="shared" si="102"/>
        <v>0</v>
      </c>
      <c r="AE366">
        <f t="shared" si="103"/>
        <v>0</v>
      </c>
      <c r="AF366">
        <f t="shared" si="96"/>
        <v>0</v>
      </c>
      <c r="AG366">
        <f t="shared" si="104"/>
        <v>0</v>
      </c>
      <c r="AH366" t="s">
        <v>1183</v>
      </c>
      <c r="AI366">
        <v>0</v>
      </c>
    </row>
    <row r="367" spans="1:37" x14ac:dyDescent="0.25">
      <c r="A367" s="1">
        <v>4</v>
      </c>
      <c r="B367" s="1">
        <v>0</v>
      </c>
      <c r="C367" s="1" t="s">
        <v>136</v>
      </c>
      <c r="D367" s="1" t="s">
        <v>137</v>
      </c>
      <c r="E367" s="1" t="s">
        <v>622</v>
      </c>
      <c r="F367" s="1" t="s">
        <v>623</v>
      </c>
      <c r="G367" s="2">
        <v>42501</v>
      </c>
      <c r="H367" s="3">
        <f t="shared" si="97"/>
        <v>0</v>
      </c>
      <c r="I367" s="3">
        <f t="shared" si="98"/>
        <v>0</v>
      </c>
      <c r="J367" s="1" t="s">
        <v>1183</v>
      </c>
      <c r="K367" s="1" t="s">
        <v>1183</v>
      </c>
      <c r="L367" s="1" t="s">
        <v>1183</v>
      </c>
      <c r="M367" s="1">
        <v>0</v>
      </c>
      <c r="N367" s="1">
        <f t="shared" si="99"/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>
        <f t="shared" si="100"/>
        <v>0</v>
      </c>
      <c r="AC367">
        <f t="shared" si="101"/>
        <v>0</v>
      </c>
      <c r="AD367">
        <f t="shared" si="102"/>
        <v>0</v>
      </c>
      <c r="AE367">
        <f t="shared" si="103"/>
        <v>0</v>
      </c>
      <c r="AF367">
        <f t="shared" si="96"/>
        <v>0</v>
      </c>
      <c r="AG367">
        <f t="shared" si="104"/>
        <v>0</v>
      </c>
      <c r="AH367" t="s">
        <v>1183</v>
      </c>
      <c r="AI367">
        <v>0</v>
      </c>
    </row>
    <row r="368" spans="1:37" x14ac:dyDescent="0.25">
      <c r="A368" s="1">
        <v>4</v>
      </c>
      <c r="B368" s="1">
        <v>0</v>
      </c>
      <c r="C368" s="1" t="s">
        <v>694</v>
      </c>
      <c r="D368" s="1" t="s">
        <v>695</v>
      </c>
      <c r="E368" s="1" t="s">
        <v>622</v>
      </c>
      <c r="F368" s="1" t="s">
        <v>623</v>
      </c>
      <c r="G368" s="2">
        <v>42501</v>
      </c>
      <c r="H368" s="3">
        <f t="shared" si="97"/>
        <v>0</v>
      </c>
      <c r="I368" s="3">
        <f t="shared" si="98"/>
        <v>0</v>
      </c>
      <c r="J368" s="1" t="s">
        <v>1183</v>
      </c>
      <c r="K368" s="1" t="s">
        <v>1183</v>
      </c>
      <c r="L368" s="1" t="s">
        <v>1183</v>
      </c>
      <c r="M368" s="1">
        <v>0</v>
      </c>
      <c r="N368" s="1">
        <f t="shared" si="99"/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>
        <f t="shared" si="100"/>
        <v>0</v>
      </c>
      <c r="AC368">
        <f t="shared" si="101"/>
        <v>0</v>
      </c>
      <c r="AD368">
        <f t="shared" si="102"/>
        <v>0</v>
      </c>
      <c r="AE368">
        <f t="shared" si="103"/>
        <v>0</v>
      </c>
      <c r="AF368">
        <f t="shared" si="96"/>
        <v>0</v>
      </c>
      <c r="AG368">
        <f t="shared" si="104"/>
        <v>0</v>
      </c>
      <c r="AH368" t="s">
        <v>1183</v>
      </c>
      <c r="AI368">
        <v>0</v>
      </c>
    </row>
    <row r="369" spans="1:35" x14ac:dyDescent="0.25">
      <c r="A369" s="1">
        <v>4</v>
      </c>
      <c r="B369" s="1">
        <v>0</v>
      </c>
      <c r="C369" s="1" t="s">
        <v>114</v>
      </c>
      <c r="D369" s="1" t="s">
        <v>115</v>
      </c>
      <c r="E369" s="1" t="s">
        <v>622</v>
      </c>
      <c r="F369" s="1" t="s">
        <v>623</v>
      </c>
      <c r="G369" s="2">
        <v>42501</v>
      </c>
      <c r="H369" s="3">
        <f t="shared" si="97"/>
        <v>0</v>
      </c>
      <c r="I369" s="3">
        <f t="shared" si="98"/>
        <v>0</v>
      </c>
      <c r="J369" s="1" t="s">
        <v>1183</v>
      </c>
      <c r="K369" s="1" t="s">
        <v>1183</v>
      </c>
      <c r="L369" s="1" t="s">
        <v>1183</v>
      </c>
      <c r="M369" s="1">
        <v>0</v>
      </c>
      <c r="N369" s="1">
        <f t="shared" si="99"/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>
        <f t="shared" si="100"/>
        <v>0</v>
      </c>
      <c r="AC369">
        <f t="shared" si="101"/>
        <v>0</v>
      </c>
      <c r="AD369">
        <f t="shared" si="102"/>
        <v>0</v>
      </c>
      <c r="AE369">
        <f t="shared" si="103"/>
        <v>0</v>
      </c>
      <c r="AF369">
        <f t="shared" si="96"/>
        <v>0</v>
      </c>
      <c r="AG369">
        <f t="shared" si="104"/>
        <v>0</v>
      </c>
      <c r="AH369" t="s">
        <v>1183</v>
      </c>
      <c r="AI369">
        <v>0</v>
      </c>
    </row>
    <row r="370" spans="1:35" x14ac:dyDescent="0.25">
      <c r="A370" s="1">
        <v>4</v>
      </c>
      <c r="B370" s="1">
        <v>0</v>
      </c>
      <c r="C370" s="1" t="s">
        <v>696</v>
      </c>
      <c r="D370" s="1" t="s">
        <v>697</v>
      </c>
      <c r="E370" s="1" t="s">
        <v>622</v>
      </c>
      <c r="F370" s="1" t="s">
        <v>623</v>
      </c>
      <c r="G370" s="2">
        <v>42501</v>
      </c>
      <c r="H370" s="3">
        <f t="shared" si="97"/>
        <v>0</v>
      </c>
      <c r="I370" s="3">
        <f t="shared" si="98"/>
        <v>0</v>
      </c>
      <c r="J370" s="1" t="s">
        <v>1183</v>
      </c>
      <c r="K370" s="1" t="s">
        <v>1183</v>
      </c>
      <c r="L370" s="1" t="s">
        <v>1183</v>
      </c>
      <c r="M370" s="1">
        <v>0</v>
      </c>
      <c r="N370" s="1">
        <f t="shared" si="99"/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>
        <f t="shared" si="100"/>
        <v>0</v>
      </c>
      <c r="AC370">
        <f t="shared" si="101"/>
        <v>0</v>
      </c>
      <c r="AD370">
        <f t="shared" si="102"/>
        <v>0</v>
      </c>
      <c r="AE370">
        <f t="shared" si="103"/>
        <v>0</v>
      </c>
      <c r="AF370">
        <f t="shared" si="96"/>
        <v>0</v>
      </c>
      <c r="AG370">
        <f t="shared" si="104"/>
        <v>0</v>
      </c>
      <c r="AH370" t="s">
        <v>1183</v>
      </c>
      <c r="AI370">
        <v>0</v>
      </c>
    </row>
    <row r="371" spans="1:35" x14ac:dyDescent="0.25">
      <c r="A371" s="1">
        <v>4</v>
      </c>
      <c r="B371" s="1">
        <v>0</v>
      </c>
      <c r="C371" s="1" t="s">
        <v>698</v>
      </c>
      <c r="D371" s="1" t="s">
        <v>699</v>
      </c>
      <c r="E371" s="1" t="s">
        <v>622</v>
      </c>
      <c r="F371" s="1" t="s">
        <v>623</v>
      </c>
      <c r="G371" s="2">
        <v>42501</v>
      </c>
      <c r="H371" s="3">
        <f t="shared" si="97"/>
        <v>0</v>
      </c>
      <c r="I371" s="3">
        <f t="shared" si="98"/>
        <v>0</v>
      </c>
      <c r="J371" s="1" t="s">
        <v>1183</v>
      </c>
      <c r="K371" s="1" t="s">
        <v>1183</v>
      </c>
      <c r="L371" s="1" t="s">
        <v>1183</v>
      </c>
      <c r="M371" s="1">
        <v>0</v>
      </c>
      <c r="N371" s="1">
        <f t="shared" si="99"/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>
        <f t="shared" si="100"/>
        <v>0</v>
      </c>
      <c r="AC371">
        <f t="shared" si="101"/>
        <v>0</v>
      </c>
      <c r="AD371">
        <f t="shared" si="102"/>
        <v>0</v>
      </c>
      <c r="AE371">
        <f t="shared" si="103"/>
        <v>0</v>
      </c>
      <c r="AF371">
        <f t="shared" si="96"/>
        <v>0</v>
      </c>
      <c r="AG371">
        <f t="shared" si="104"/>
        <v>0</v>
      </c>
      <c r="AH371" t="s">
        <v>1183</v>
      </c>
      <c r="AI371">
        <v>0</v>
      </c>
    </row>
    <row r="372" spans="1:35" x14ac:dyDescent="0.25">
      <c r="A372" s="1">
        <v>4</v>
      </c>
      <c r="B372" s="1">
        <v>0</v>
      </c>
      <c r="C372" s="1" t="s">
        <v>100</v>
      </c>
      <c r="D372" s="1" t="s">
        <v>101</v>
      </c>
      <c r="E372" s="1" t="s">
        <v>622</v>
      </c>
      <c r="F372" s="1" t="s">
        <v>623</v>
      </c>
      <c r="G372" s="2">
        <v>42501</v>
      </c>
      <c r="H372" s="3">
        <f t="shared" si="97"/>
        <v>0</v>
      </c>
      <c r="I372" s="3">
        <f t="shared" si="98"/>
        <v>0</v>
      </c>
      <c r="J372" s="1" t="s">
        <v>1183</v>
      </c>
      <c r="K372" s="1" t="s">
        <v>1183</v>
      </c>
      <c r="L372" s="1" t="s">
        <v>1183</v>
      </c>
      <c r="M372" s="1">
        <v>0</v>
      </c>
      <c r="N372" s="1">
        <f t="shared" si="99"/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>
        <f t="shared" si="100"/>
        <v>0</v>
      </c>
      <c r="AC372">
        <f t="shared" si="101"/>
        <v>0</v>
      </c>
      <c r="AD372">
        <f t="shared" si="102"/>
        <v>0</v>
      </c>
      <c r="AE372">
        <f t="shared" si="103"/>
        <v>0</v>
      </c>
      <c r="AF372">
        <f t="shared" si="96"/>
        <v>0</v>
      </c>
      <c r="AG372">
        <f t="shared" si="104"/>
        <v>0</v>
      </c>
      <c r="AH372" t="s">
        <v>1183</v>
      </c>
      <c r="AI372">
        <v>0</v>
      </c>
    </row>
    <row r="373" spans="1:35" x14ac:dyDescent="0.25">
      <c r="A373" s="1">
        <v>4</v>
      </c>
      <c r="B373" s="1">
        <v>0</v>
      </c>
      <c r="C373" s="1" t="s">
        <v>102</v>
      </c>
      <c r="D373" s="1" t="s">
        <v>103</v>
      </c>
      <c r="E373" s="1" t="s">
        <v>622</v>
      </c>
      <c r="F373" s="1" t="s">
        <v>623</v>
      </c>
      <c r="G373" s="2">
        <v>42501</v>
      </c>
      <c r="H373" s="3">
        <f t="shared" si="97"/>
        <v>0</v>
      </c>
      <c r="I373" s="3">
        <f t="shared" si="98"/>
        <v>0</v>
      </c>
      <c r="J373" s="1" t="s">
        <v>1183</v>
      </c>
      <c r="K373" s="1" t="s">
        <v>1183</v>
      </c>
      <c r="L373" s="1" t="s">
        <v>1183</v>
      </c>
      <c r="M373" s="1">
        <v>0</v>
      </c>
      <c r="N373" s="1">
        <f t="shared" si="99"/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>
        <f t="shared" si="100"/>
        <v>0</v>
      </c>
      <c r="AC373">
        <f t="shared" si="101"/>
        <v>0</v>
      </c>
      <c r="AD373">
        <f t="shared" si="102"/>
        <v>0</v>
      </c>
      <c r="AE373">
        <f t="shared" si="103"/>
        <v>0</v>
      </c>
      <c r="AF373">
        <f t="shared" si="96"/>
        <v>0</v>
      </c>
      <c r="AG373">
        <f t="shared" si="104"/>
        <v>0</v>
      </c>
      <c r="AH373" t="s">
        <v>1183</v>
      </c>
      <c r="AI373">
        <v>0</v>
      </c>
    </row>
    <row r="374" spans="1:35" x14ac:dyDescent="0.25">
      <c r="A374" s="1">
        <v>4</v>
      </c>
      <c r="B374" s="1">
        <v>0</v>
      </c>
      <c r="C374" s="1" t="s">
        <v>104</v>
      </c>
      <c r="D374" s="1" t="s">
        <v>105</v>
      </c>
      <c r="E374" s="1" t="s">
        <v>622</v>
      </c>
      <c r="F374" s="1" t="s">
        <v>623</v>
      </c>
      <c r="G374" s="2">
        <v>42501</v>
      </c>
      <c r="H374" s="3">
        <f t="shared" si="97"/>
        <v>0</v>
      </c>
      <c r="I374" s="3">
        <f t="shared" si="98"/>
        <v>0</v>
      </c>
      <c r="J374" s="1" t="s">
        <v>1183</v>
      </c>
      <c r="K374" s="1" t="s">
        <v>1183</v>
      </c>
      <c r="L374" s="1" t="s">
        <v>1183</v>
      </c>
      <c r="M374" s="1">
        <v>0</v>
      </c>
      <c r="N374" s="1">
        <f t="shared" si="99"/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>
        <f t="shared" si="100"/>
        <v>0</v>
      </c>
      <c r="AC374">
        <f t="shared" si="101"/>
        <v>0</v>
      </c>
      <c r="AD374">
        <f t="shared" si="102"/>
        <v>0</v>
      </c>
      <c r="AE374">
        <f t="shared" si="103"/>
        <v>0</v>
      </c>
      <c r="AF374">
        <f t="shared" si="96"/>
        <v>0</v>
      </c>
      <c r="AG374">
        <f t="shared" si="104"/>
        <v>0</v>
      </c>
      <c r="AH374" t="s">
        <v>1183</v>
      </c>
      <c r="AI374">
        <v>0</v>
      </c>
    </row>
    <row r="375" spans="1:35" x14ac:dyDescent="0.25">
      <c r="A375" s="1">
        <v>4</v>
      </c>
      <c r="B375" s="1">
        <v>0</v>
      </c>
      <c r="C375" s="1" t="s">
        <v>700</v>
      </c>
      <c r="D375" s="1" t="s">
        <v>701</v>
      </c>
      <c r="E375" s="1" t="s">
        <v>622</v>
      </c>
      <c r="F375" s="1" t="s">
        <v>623</v>
      </c>
      <c r="G375" s="2">
        <v>42501</v>
      </c>
      <c r="H375" s="3">
        <f t="shared" si="97"/>
        <v>0</v>
      </c>
      <c r="I375" s="3">
        <f t="shared" si="98"/>
        <v>0</v>
      </c>
      <c r="J375" s="1" t="s">
        <v>1183</v>
      </c>
      <c r="K375" s="1" t="s">
        <v>1183</v>
      </c>
      <c r="L375" s="1" t="s">
        <v>1183</v>
      </c>
      <c r="M375" s="1">
        <v>0</v>
      </c>
      <c r="N375" s="1">
        <f t="shared" si="99"/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>
        <f t="shared" si="100"/>
        <v>0</v>
      </c>
      <c r="AC375">
        <f t="shared" si="101"/>
        <v>0</v>
      </c>
      <c r="AD375">
        <f t="shared" si="102"/>
        <v>0</v>
      </c>
      <c r="AE375">
        <f t="shared" si="103"/>
        <v>0</v>
      </c>
      <c r="AF375">
        <f t="shared" si="96"/>
        <v>0</v>
      </c>
      <c r="AG375">
        <f t="shared" si="104"/>
        <v>0</v>
      </c>
      <c r="AH375" t="s">
        <v>1183</v>
      </c>
      <c r="AI375">
        <v>0</v>
      </c>
    </row>
    <row r="376" spans="1:35" x14ac:dyDescent="0.25">
      <c r="A376" s="1">
        <v>4</v>
      </c>
      <c r="B376" s="1">
        <v>0</v>
      </c>
      <c r="C376" s="1" t="s">
        <v>96</v>
      </c>
      <c r="D376" s="1" t="s">
        <v>97</v>
      </c>
      <c r="E376" s="1" t="s">
        <v>622</v>
      </c>
      <c r="F376" s="1" t="s">
        <v>623</v>
      </c>
      <c r="G376" s="2">
        <v>42502</v>
      </c>
      <c r="H376" s="3">
        <f t="shared" si="97"/>
        <v>0</v>
      </c>
      <c r="I376" s="3">
        <f t="shared" si="98"/>
        <v>0</v>
      </c>
      <c r="J376" s="1" t="s">
        <v>1183</v>
      </c>
      <c r="K376" s="1" t="s">
        <v>1183</v>
      </c>
      <c r="L376" s="1" t="s">
        <v>1183</v>
      </c>
      <c r="M376" s="1">
        <v>0</v>
      </c>
      <c r="N376" s="1">
        <f t="shared" si="99"/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>
        <f t="shared" si="100"/>
        <v>0</v>
      </c>
      <c r="AC376">
        <f t="shared" si="101"/>
        <v>0</v>
      </c>
      <c r="AD376">
        <f t="shared" si="102"/>
        <v>0</v>
      </c>
      <c r="AE376">
        <f t="shared" si="103"/>
        <v>0</v>
      </c>
      <c r="AF376">
        <f t="shared" si="96"/>
        <v>0</v>
      </c>
      <c r="AG376">
        <f t="shared" si="104"/>
        <v>0</v>
      </c>
      <c r="AH376" t="s">
        <v>1183</v>
      </c>
      <c r="AI376">
        <v>0</v>
      </c>
    </row>
    <row r="377" spans="1:35" x14ac:dyDescent="0.25">
      <c r="A377" s="4">
        <v>4</v>
      </c>
      <c r="B377" s="1">
        <v>0</v>
      </c>
      <c r="C377" s="1" t="s">
        <v>702</v>
      </c>
      <c r="D377" s="4" t="s">
        <v>703</v>
      </c>
      <c r="E377" s="1" t="s">
        <v>622</v>
      </c>
      <c r="F377" s="1" t="s">
        <v>623</v>
      </c>
      <c r="G377" s="5">
        <v>42502</v>
      </c>
      <c r="H377" s="3">
        <f t="shared" si="97"/>
        <v>0</v>
      </c>
      <c r="I377" s="3">
        <f t="shared" si="98"/>
        <v>0</v>
      </c>
      <c r="J377" s="1" t="s">
        <v>1183</v>
      </c>
      <c r="K377" s="1" t="s">
        <v>1183</v>
      </c>
      <c r="L377" s="1" t="s">
        <v>1183</v>
      </c>
      <c r="M377" s="4">
        <v>0</v>
      </c>
      <c r="N377" s="1">
        <f t="shared" si="99"/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>
        <f t="shared" si="100"/>
        <v>0</v>
      </c>
      <c r="AC377">
        <f t="shared" si="101"/>
        <v>0</v>
      </c>
      <c r="AD377">
        <f t="shared" si="102"/>
        <v>0</v>
      </c>
      <c r="AE377">
        <f t="shared" si="103"/>
        <v>0</v>
      </c>
      <c r="AF377">
        <f t="shared" si="96"/>
        <v>0</v>
      </c>
      <c r="AG377">
        <f t="shared" si="104"/>
        <v>0</v>
      </c>
      <c r="AH377" t="s">
        <v>1183</v>
      </c>
      <c r="AI377">
        <v>0</v>
      </c>
    </row>
    <row r="378" spans="1:35" x14ac:dyDescent="0.25">
      <c r="A378" s="1">
        <v>4</v>
      </c>
      <c r="B378" s="1">
        <v>0</v>
      </c>
      <c r="C378" s="1" t="s">
        <v>92</v>
      </c>
      <c r="D378" s="1" t="s">
        <v>704</v>
      </c>
      <c r="E378" s="1" t="s">
        <v>622</v>
      </c>
      <c r="F378" s="1" t="s">
        <v>623</v>
      </c>
      <c r="G378" s="2">
        <v>42502</v>
      </c>
      <c r="H378" s="3">
        <f t="shared" si="97"/>
        <v>0</v>
      </c>
      <c r="I378" s="3">
        <f t="shared" si="98"/>
        <v>0</v>
      </c>
      <c r="J378" s="1" t="s">
        <v>1183</v>
      </c>
      <c r="K378" s="1" t="s">
        <v>1183</v>
      </c>
      <c r="L378" s="1" t="s">
        <v>1183</v>
      </c>
      <c r="M378" s="1">
        <v>0</v>
      </c>
      <c r="N378" s="1">
        <f t="shared" si="99"/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>
        <f t="shared" si="100"/>
        <v>0</v>
      </c>
      <c r="AC378">
        <f t="shared" si="101"/>
        <v>0</v>
      </c>
      <c r="AD378">
        <f t="shared" si="102"/>
        <v>0</v>
      </c>
      <c r="AE378">
        <f t="shared" si="103"/>
        <v>0</v>
      </c>
      <c r="AF378">
        <f t="shared" si="96"/>
        <v>0</v>
      </c>
      <c r="AG378">
        <f t="shared" si="104"/>
        <v>0</v>
      </c>
      <c r="AH378" t="s">
        <v>1183</v>
      </c>
      <c r="AI378">
        <v>0</v>
      </c>
    </row>
    <row r="379" spans="1:35" x14ac:dyDescent="0.25">
      <c r="A379" s="1">
        <v>4</v>
      </c>
      <c r="B379" s="1">
        <v>0</v>
      </c>
      <c r="C379" s="1" t="s">
        <v>82</v>
      </c>
      <c r="D379" s="1" t="s">
        <v>83</v>
      </c>
      <c r="E379" s="1" t="s">
        <v>622</v>
      </c>
      <c r="F379" s="1" t="s">
        <v>623</v>
      </c>
      <c r="G379" s="2">
        <v>42502</v>
      </c>
      <c r="H379" s="3">
        <f t="shared" si="97"/>
        <v>0</v>
      </c>
      <c r="I379" s="3">
        <f t="shared" si="98"/>
        <v>0</v>
      </c>
      <c r="J379" s="1" t="s">
        <v>1183</v>
      </c>
      <c r="K379" s="1" t="s">
        <v>1183</v>
      </c>
      <c r="L379" s="1" t="s">
        <v>1183</v>
      </c>
      <c r="M379" s="1">
        <v>0</v>
      </c>
      <c r="N379" s="1">
        <f t="shared" si="99"/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>
        <f t="shared" si="100"/>
        <v>0</v>
      </c>
      <c r="AC379">
        <f t="shared" si="101"/>
        <v>0</v>
      </c>
      <c r="AD379">
        <f t="shared" si="102"/>
        <v>0</v>
      </c>
      <c r="AE379">
        <f t="shared" si="103"/>
        <v>0</v>
      </c>
      <c r="AF379">
        <f t="shared" si="96"/>
        <v>0</v>
      </c>
      <c r="AG379">
        <f t="shared" si="104"/>
        <v>0</v>
      </c>
      <c r="AH379" t="s">
        <v>1183</v>
      </c>
      <c r="AI379">
        <v>0</v>
      </c>
    </row>
    <row r="380" spans="1:35" x14ac:dyDescent="0.25">
      <c r="A380" s="1">
        <v>4</v>
      </c>
      <c r="B380" s="1">
        <v>0</v>
      </c>
      <c r="C380" s="1" t="s">
        <v>108</v>
      </c>
      <c r="D380" s="1" t="s">
        <v>109</v>
      </c>
      <c r="E380" s="1" t="s">
        <v>622</v>
      </c>
      <c r="F380" s="1" t="s">
        <v>623</v>
      </c>
      <c r="G380" s="2">
        <v>42502</v>
      </c>
      <c r="H380" s="3">
        <f t="shared" si="97"/>
        <v>0</v>
      </c>
      <c r="I380" s="3">
        <f t="shared" si="98"/>
        <v>0</v>
      </c>
      <c r="J380" s="1" t="s">
        <v>1183</v>
      </c>
      <c r="K380" s="1" t="s">
        <v>1183</v>
      </c>
      <c r="L380" s="1" t="s">
        <v>1183</v>
      </c>
      <c r="M380" s="1">
        <v>0</v>
      </c>
      <c r="N380" s="1">
        <f t="shared" si="99"/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>
        <f t="shared" si="100"/>
        <v>0</v>
      </c>
      <c r="AC380">
        <f t="shared" si="101"/>
        <v>0</v>
      </c>
      <c r="AD380">
        <f t="shared" si="102"/>
        <v>0</v>
      </c>
      <c r="AE380">
        <f t="shared" si="103"/>
        <v>0</v>
      </c>
      <c r="AF380">
        <f t="shared" si="96"/>
        <v>0</v>
      </c>
      <c r="AG380">
        <f t="shared" si="104"/>
        <v>0</v>
      </c>
      <c r="AH380" t="s">
        <v>1183</v>
      </c>
      <c r="AI380">
        <v>0</v>
      </c>
    </row>
    <row r="381" spans="1:35" x14ac:dyDescent="0.25">
      <c r="A381" s="1">
        <v>4</v>
      </c>
      <c r="B381" s="1">
        <v>0</v>
      </c>
      <c r="C381" s="1" t="s">
        <v>705</v>
      </c>
      <c r="D381" s="1" t="s">
        <v>706</v>
      </c>
      <c r="E381" s="1" t="s">
        <v>622</v>
      </c>
      <c r="F381" s="1" t="s">
        <v>623</v>
      </c>
      <c r="G381" s="2">
        <v>42502</v>
      </c>
      <c r="H381" s="3">
        <f t="shared" si="97"/>
        <v>0</v>
      </c>
      <c r="I381" s="3">
        <f t="shared" si="98"/>
        <v>0</v>
      </c>
      <c r="J381" s="1" t="s">
        <v>1183</v>
      </c>
      <c r="K381" s="1" t="s">
        <v>1183</v>
      </c>
      <c r="L381" s="1" t="s">
        <v>1183</v>
      </c>
      <c r="M381" s="1">
        <v>0</v>
      </c>
      <c r="N381" s="1">
        <f t="shared" si="99"/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>
        <f t="shared" si="100"/>
        <v>0</v>
      </c>
      <c r="AC381">
        <f t="shared" si="101"/>
        <v>0</v>
      </c>
      <c r="AD381">
        <f t="shared" si="102"/>
        <v>0</v>
      </c>
      <c r="AE381">
        <f t="shared" si="103"/>
        <v>0</v>
      </c>
      <c r="AF381">
        <f t="shared" si="96"/>
        <v>0</v>
      </c>
      <c r="AG381">
        <f t="shared" si="104"/>
        <v>0</v>
      </c>
      <c r="AH381" t="s">
        <v>1183</v>
      </c>
      <c r="AI381">
        <v>0</v>
      </c>
    </row>
    <row r="382" spans="1:35" x14ac:dyDescent="0.25">
      <c r="A382" s="1">
        <v>4</v>
      </c>
      <c r="B382" s="1">
        <v>0</v>
      </c>
      <c r="C382" s="1" t="s">
        <v>130</v>
      </c>
      <c r="D382" s="1" t="s">
        <v>707</v>
      </c>
      <c r="E382" s="1" t="s">
        <v>622</v>
      </c>
      <c r="F382" s="1" t="s">
        <v>623</v>
      </c>
      <c r="G382" s="2">
        <v>42502</v>
      </c>
      <c r="H382" s="3">
        <f t="shared" si="97"/>
        <v>0</v>
      </c>
      <c r="I382" s="3">
        <f t="shared" si="98"/>
        <v>0</v>
      </c>
      <c r="J382" s="1" t="s">
        <v>1183</v>
      </c>
      <c r="K382" s="1" t="s">
        <v>1183</v>
      </c>
      <c r="L382" s="1" t="s">
        <v>1183</v>
      </c>
      <c r="M382" s="1">
        <v>0</v>
      </c>
      <c r="N382" s="1">
        <f t="shared" si="99"/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>
        <f t="shared" si="100"/>
        <v>0</v>
      </c>
      <c r="AC382">
        <f t="shared" si="101"/>
        <v>0</v>
      </c>
      <c r="AD382">
        <f t="shared" si="102"/>
        <v>0</v>
      </c>
      <c r="AE382">
        <f t="shared" si="103"/>
        <v>0</v>
      </c>
      <c r="AF382">
        <f t="shared" si="96"/>
        <v>0</v>
      </c>
      <c r="AG382">
        <f t="shared" si="104"/>
        <v>0</v>
      </c>
      <c r="AH382" t="s">
        <v>1183</v>
      </c>
      <c r="AI382">
        <v>0</v>
      </c>
    </row>
    <row r="383" spans="1:35" x14ac:dyDescent="0.25">
      <c r="A383" s="1">
        <v>4</v>
      </c>
      <c r="B383" s="1">
        <v>0</v>
      </c>
      <c r="C383" s="1" t="s">
        <v>708</v>
      </c>
      <c r="D383" s="1" t="s">
        <v>709</v>
      </c>
      <c r="E383" s="1" t="s">
        <v>622</v>
      </c>
      <c r="F383" s="1" t="s">
        <v>623</v>
      </c>
      <c r="G383" s="2">
        <v>42502</v>
      </c>
      <c r="H383" s="3">
        <f t="shared" si="97"/>
        <v>0</v>
      </c>
      <c r="I383" s="3">
        <f t="shared" si="98"/>
        <v>0</v>
      </c>
      <c r="J383" s="1" t="s">
        <v>1183</v>
      </c>
      <c r="K383" s="1" t="s">
        <v>1183</v>
      </c>
      <c r="L383" s="1" t="s">
        <v>1183</v>
      </c>
      <c r="M383" s="1">
        <v>0</v>
      </c>
      <c r="N383" s="1">
        <f t="shared" si="99"/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>
        <f t="shared" si="100"/>
        <v>0</v>
      </c>
      <c r="AC383">
        <f t="shared" si="101"/>
        <v>0</v>
      </c>
      <c r="AD383">
        <f t="shared" si="102"/>
        <v>0</v>
      </c>
      <c r="AE383">
        <f t="shared" si="103"/>
        <v>0</v>
      </c>
      <c r="AF383">
        <f t="shared" si="96"/>
        <v>0</v>
      </c>
      <c r="AG383">
        <f t="shared" si="104"/>
        <v>0</v>
      </c>
      <c r="AH383" t="s">
        <v>1183</v>
      </c>
      <c r="AI383">
        <v>0</v>
      </c>
    </row>
    <row r="384" spans="1:35" x14ac:dyDescent="0.25">
      <c r="A384" s="1">
        <v>4</v>
      </c>
      <c r="B384" s="1">
        <v>0</v>
      </c>
      <c r="C384" s="1" t="s">
        <v>710</v>
      </c>
      <c r="D384" s="1" t="s">
        <v>711</v>
      </c>
      <c r="E384" s="1" t="s">
        <v>622</v>
      </c>
      <c r="F384" s="1" t="s">
        <v>623</v>
      </c>
      <c r="G384" s="2">
        <v>42502</v>
      </c>
      <c r="H384" s="3">
        <f t="shared" si="97"/>
        <v>0</v>
      </c>
      <c r="I384" s="3">
        <f t="shared" si="98"/>
        <v>0</v>
      </c>
      <c r="J384" s="1" t="s">
        <v>1183</v>
      </c>
      <c r="K384" s="1" t="s">
        <v>1183</v>
      </c>
      <c r="L384" s="1" t="s">
        <v>1183</v>
      </c>
      <c r="M384" s="1">
        <v>0</v>
      </c>
      <c r="N384" s="1">
        <f t="shared" si="99"/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>
        <f t="shared" si="100"/>
        <v>0</v>
      </c>
      <c r="AC384">
        <f t="shared" si="101"/>
        <v>0</v>
      </c>
      <c r="AD384">
        <f t="shared" si="102"/>
        <v>0</v>
      </c>
      <c r="AE384">
        <f t="shared" si="103"/>
        <v>0</v>
      </c>
      <c r="AF384">
        <f t="shared" si="96"/>
        <v>0</v>
      </c>
      <c r="AG384">
        <f t="shared" si="104"/>
        <v>0</v>
      </c>
      <c r="AH384" t="s">
        <v>1183</v>
      </c>
      <c r="AI384">
        <v>0</v>
      </c>
    </row>
    <row r="385" spans="1:37" x14ac:dyDescent="0.25">
      <c r="A385" s="1">
        <v>4</v>
      </c>
      <c r="B385" s="1">
        <v>0</v>
      </c>
      <c r="C385" s="1" t="s">
        <v>712</v>
      </c>
      <c r="D385" s="1" t="s">
        <v>713</v>
      </c>
      <c r="E385" s="1" t="s">
        <v>622</v>
      </c>
      <c r="F385" s="1" t="s">
        <v>623</v>
      </c>
      <c r="G385" s="2">
        <v>42502</v>
      </c>
      <c r="H385" s="3">
        <f t="shared" si="97"/>
        <v>0</v>
      </c>
      <c r="I385" s="3">
        <f t="shared" si="98"/>
        <v>0</v>
      </c>
      <c r="J385" s="1" t="s">
        <v>1183</v>
      </c>
      <c r="K385" s="1" t="s">
        <v>1183</v>
      </c>
      <c r="L385" s="1" t="s">
        <v>1183</v>
      </c>
      <c r="M385" s="1">
        <v>0</v>
      </c>
      <c r="N385" s="1">
        <f t="shared" si="99"/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>
        <f t="shared" si="100"/>
        <v>0</v>
      </c>
      <c r="AC385">
        <f t="shared" si="101"/>
        <v>0</v>
      </c>
      <c r="AD385">
        <f t="shared" si="102"/>
        <v>0</v>
      </c>
      <c r="AE385">
        <f t="shared" si="103"/>
        <v>0</v>
      </c>
      <c r="AF385">
        <f t="shared" si="96"/>
        <v>0</v>
      </c>
      <c r="AG385">
        <f t="shared" si="104"/>
        <v>0</v>
      </c>
      <c r="AH385" t="s">
        <v>1183</v>
      </c>
      <c r="AI385">
        <v>0</v>
      </c>
    </row>
    <row r="386" spans="1:37" x14ac:dyDescent="0.25">
      <c r="A386" s="1">
        <v>4</v>
      </c>
      <c r="B386" s="1">
        <v>0</v>
      </c>
      <c r="C386" s="1" t="s">
        <v>714</v>
      </c>
      <c r="D386" s="1" t="s">
        <v>715</v>
      </c>
      <c r="E386" s="1" t="s">
        <v>622</v>
      </c>
      <c r="F386" s="1" t="s">
        <v>623</v>
      </c>
      <c r="G386" s="2">
        <v>42502</v>
      </c>
      <c r="H386" s="3">
        <f t="shared" si="97"/>
        <v>0</v>
      </c>
      <c r="I386" s="3">
        <f t="shared" si="98"/>
        <v>0</v>
      </c>
      <c r="J386" s="1" t="s">
        <v>1183</v>
      </c>
      <c r="K386" s="1" t="s">
        <v>1183</v>
      </c>
      <c r="L386" s="1" t="s">
        <v>1183</v>
      </c>
      <c r="M386" s="1">
        <v>0</v>
      </c>
      <c r="N386" s="1">
        <f t="shared" si="99"/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>
        <f t="shared" si="100"/>
        <v>0</v>
      </c>
      <c r="AC386">
        <f t="shared" si="101"/>
        <v>0</v>
      </c>
      <c r="AD386">
        <f t="shared" si="102"/>
        <v>0</v>
      </c>
      <c r="AE386">
        <f t="shared" si="103"/>
        <v>0</v>
      </c>
      <c r="AF386">
        <f t="shared" ref="AF386:AF449" si="108">IF(AC386&gt;0,1,0)</f>
        <v>0</v>
      </c>
      <c r="AG386">
        <f t="shared" si="104"/>
        <v>0</v>
      </c>
      <c r="AH386" t="s">
        <v>1183</v>
      </c>
      <c r="AI386">
        <v>0</v>
      </c>
    </row>
    <row r="387" spans="1:37" x14ac:dyDescent="0.25">
      <c r="A387" s="1">
        <v>4</v>
      </c>
      <c r="B387" s="1">
        <v>0</v>
      </c>
      <c r="C387" s="1" t="s">
        <v>138</v>
      </c>
      <c r="D387" s="1" t="s">
        <v>139</v>
      </c>
      <c r="E387" s="1" t="s">
        <v>622</v>
      </c>
      <c r="F387" s="1" t="s">
        <v>623</v>
      </c>
      <c r="G387" s="2">
        <v>42502</v>
      </c>
      <c r="H387" s="3">
        <f t="shared" ref="H387:H450" si="109">(O387+R387+T387)</f>
        <v>0</v>
      </c>
      <c r="I387" s="3">
        <f t="shared" ref="I387:I450" si="110">(O387+R387+T387+V387+W387+X387+Y387+Z387+AA387)</f>
        <v>0</v>
      </c>
      <c r="J387" s="1" t="s">
        <v>1183</v>
      </c>
      <c r="K387" s="1" t="s">
        <v>1183</v>
      </c>
      <c r="L387" s="1" t="s">
        <v>1183</v>
      </c>
      <c r="M387" s="1">
        <v>0</v>
      </c>
      <c r="N387" s="1">
        <f t="shared" ref="N387:N450" si="111">SUM(O387:AA387)</f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>
        <f t="shared" ref="AB387:AB450" si="112">SUM(O387:T387)</f>
        <v>0</v>
      </c>
      <c r="AC387">
        <f t="shared" ref="AC387:AC450" si="113">SUM(O387:R387)</f>
        <v>0</v>
      </c>
      <c r="AD387">
        <f t="shared" ref="AD387:AD450" si="114">IF(AB387&gt;0,1,0)</f>
        <v>0</v>
      </c>
      <c r="AE387">
        <f t="shared" ref="AE387:AE450" si="115">IF(T387&gt;0,1,0)</f>
        <v>0</v>
      </c>
      <c r="AF387">
        <f t="shared" si="108"/>
        <v>0</v>
      </c>
      <c r="AG387">
        <f t="shared" ref="AG387:AG450" si="116">IF(O387&gt;0,1,0)</f>
        <v>0</v>
      </c>
      <c r="AH387" t="s">
        <v>1183</v>
      </c>
      <c r="AI387">
        <v>0</v>
      </c>
    </row>
    <row r="388" spans="1:37" x14ac:dyDescent="0.25">
      <c r="A388" s="1">
        <v>4</v>
      </c>
      <c r="B388" s="1">
        <v>0</v>
      </c>
      <c r="C388" s="1" t="s">
        <v>716</v>
      </c>
      <c r="D388" s="1" t="s">
        <v>717</v>
      </c>
      <c r="E388" s="1" t="s">
        <v>622</v>
      </c>
      <c r="F388" s="1" t="s">
        <v>623</v>
      </c>
      <c r="G388" s="2">
        <v>42502</v>
      </c>
      <c r="H388" s="3">
        <f t="shared" si="109"/>
        <v>0</v>
      </c>
      <c r="I388" s="3">
        <f t="shared" si="110"/>
        <v>0</v>
      </c>
      <c r="J388" s="1" t="s">
        <v>1183</v>
      </c>
      <c r="K388" s="1" t="s">
        <v>1183</v>
      </c>
      <c r="L388" s="1" t="s">
        <v>1183</v>
      </c>
      <c r="M388" s="1">
        <v>0</v>
      </c>
      <c r="N388" s="1">
        <f t="shared" si="111"/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>
        <f t="shared" si="112"/>
        <v>0</v>
      </c>
      <c r="AC388">
        <f t="shared" si="113"/>
        <v>0</v>
      </c>
      <c r="AD388">
        <f t="shared" si="114"/>
        <v>0</v>
      </c>
      <c r="AE388">
        <f t="shared" si="115"/>
        <v>0</v>
      </c>
      <c r="AF388">
        <f t="shared" si="108"/>
        <v>0</v>
      </c>
      <c r="AG388">
        <f t="shared" si="116"/>
        <v>0</v>
      </c>
      <c r="AH388" t="s">
        <v>1183</v>
      </c>
      <c r="AI388">
        <v>0</v>
      </c>
    </row>
    <row r="389" spans="1:37" x14ac:dyDescent="0.25">
      <c r="A389" s="1">
        <v>4</v>
      </c>
      <c r="B389" s="1">
        <v>0</v>
      </c>
      <c r="C389" s="1" t="s">
        <v>718</v>
      </c>
      <c r="D389" s="1" t="s">
        <v>719</v>
      </c>
      <c r="E389" s="1" t="s">
        <v>622</v>
      </c>
      <c r="F389" s="1" t="s">
        <v>623</v>
      </c>
      <c r="G389" s="2">
        <v>42502</v>
      </c>
      <c r="H389" s="3">
        <f t="shared" si="109"/>
        <v>0</v>
      </c>
      <c r="I389" s="3">
        <f t="shared" si="110"/>
        <v>0</v>
      </c>
      <c r="J389" s="1" t="s">
        <v>1183</v>
      </c>
      <c r="K389" s="1" t="s">
        <v>1183</v>
      </c>
      <c r="L389" s="1" t="s">
        <v>1183</v>
      </c>
      <c r="M389" s="1">
        <v>0</v>
      </c>
      <c r="N389" s="1">
        <f t="shared" si="111"/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>
        <f t="shared" si="112"/>
        <v>0</v>
      </c>
      <c r="AC389">
        <f t="shared" si="113"/>
        <v>0</v>
      </c>
      <c r="AD389">
        <f t="shared" si="114"/>
        <v>0</v>
      </c>
      <c r="AE389">
        <f t="shared" si="115"/>
        <v>0</v>
      </c>
      <c r="AF389">
        <f t="shared" si="108"/>
        <v>0</v>
      </c>
      <c r="AG389">
        <f t="shared" si="116"/>
        <v>0</v>
      </c>
      <c r="AH389" t="s">
        <v>1183</v>
      </c>
      <c r="AI389">
        <v>0</v>
      </c>
    </row>
    <row r="390" spans="1:37" x14ac:dyDescent="0.25">
      <c r="A390" s="1">
        <v>4</v>
      </c>
      <c r="B390" s="1">
        <v>0</v>
      </c>
      <c r="C390" s="1" t="s">
        <v>720</v>
      </c>
      <c r="D390" s="1" t="s">
        <v>721</v>
      </c>
      <c r="E390" s="1" t="s">
        <v>622</v>
      </c>
      <c r="F390" s="1" t="s">
        <v>623</v>
      </c>
      <c r="G390" s="2">
        <v>42502</v>
      </c>
      <c r="H390" s="3">
        <f t="shared" si="109"/>
        <v>0</v>
      </c>
      <c r="I390" s="3">
        <f t="shared" si="110"/>
        <v>0</v>
      </c>
      <c r="J390" s="1" t="s">
        <v>1183</v>
      </c>
      <c r="K390" s="1" t="s">
        <v>1183</v>
      </c>
      <c r="L390" s="1" t="s">
        <v>1183</v>
      </c>
      <c r="M390" s="1">
        <v>0</v>
      </c>
      <c r="N390" s="1">
        <f t="shared" si="111"/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>
        <f t="shared" si="112"/>
        <v>0</v>
      </c>
      <c r="AC390">
        <f t="shared" si="113"/>
        <v>0</v>
      </c>
      <c r="AD390">
        <f t="shared" si="114"/>
        <v>0</v>
      </c>
      <c r="AE390">
        <f t="shared" si="115"/>
        <v>0</v>
      </c>
      <c r="AF390">
        <f t="shared" si="108"/>
        <v>0</v>
      </c>
      <c r="AG390">
        <f t="shared" si="116"/>
        <v>0</v>
      </c>
      <c r="AH390" t="s">
        <v>1183</v>
      </c>
      <c r="AI390">
        <v>0</v>
      </c>
    </row>
    <row r="391" spans="1:37" x14ac:dyDescent="0.25">
      <c r="A391" s="1">
        <v>4</v>
      </c>
      <c r="B391" s="1">
        <v>0</v>
      </c>
      <c r="C391" s="1" t="s">
        <v>88</v>
      </c>
      <c r="D391" s="1" t="s">
        <v>89</v>
      </c>
      <c r="E391" s="1" t="s">
        <v>622</v>
      </c>
      <c r="F391" s="1" t="s">
        <v>623</v>
      </c>
      <c r="G391" s="2">
        <v>42502</v>
      </c>
      <c r="H391" s="3">
        <f t="shared" si="109"/>
        <v>0</v>
      </c>
      <c r="I391" s="3">
        <f t="shared" si="110"/>
        <v>0</v>
      </c>
      <c r="J391" s="1" t="s">
        <v>1183</v>
      </c>
      <c r="K391" s="1" t="s">
        <v>1183</v>
      </c>
      <c r="L391" s="1" t="s">
        <v>1183</v>
      </c>
      <c r="M391" s="1">
        <v>0</v>
      </c>
      <c r="N391" s="1">
        <f t="shared" si="111"/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>
        <f t="shared" si="112"/>
        <v>0</v>
      </c>
      <c r="AC391">
        <f t="shared" si="113"/>
        <v>0</v>
      </c>
      <c r="AD391">
        <f t="shared" si="114"/>
        <v>0</v>
      </c>
      <c r="AE391">
        <f t="shared" si="115"/>
        <v>0</v>
      </c>
      <c r="AF391">
        <f t="shared" si="108"/>
        <v>0</v>
      </c>
      <c r="AG391">
        <f t="shared" si="116"/>
        <v>0</v>
      </c>
      <c r="AH391" t="s">
        <v>1183</v>
      </c>
      <c r="AI391">
        <v>0</v>
      </c>
    </row>
    <row r="392" spans="1:37" x14ac:dyDescent="0.25">
      <c r="A392" s="1">
        <v>1</v>
      </c>
      <c r="B392" s="1">
        <v>0</v>
      </c>
      <c r="C392" s="1" t="s">
        <v>722</v>
      </c>
      <c r="D392" s="1" t="s">
        <v>723</v>
      </c>
      <c r="E392" s="1" t="s">
        <v>622</v>
      </c>
      <c r="F392" s="1" t="s">
        <v>623</v>
      </c>
      <c r="G392" s="2">
        <v>42503</v>
      </c>
      <c r="H392" s="3">
        <f t="shared" si="109"/>
        <v>0</v>
      </c>
      <c r="I392" s="3">
        <f t="shared" si="110"/>
        <v>0</v>
      </c>
      <c r="J392" s="1" t="s">
        <v>1183</v>
      </c>
      <c r="K392" s="1" t="s">
        <v>1183</v>
      </c>
      <c r="L392" s="1" t="s">
        <v>1183</v>
      </c>
      <c r="M392" s="1">
        <v>0</v>
      </c>
      <c r="N392" s="1">
        <f t="shared" si="111"/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>
        <f t="shared" si="112"/>
        <v>0</v>
      </c>
      <c r="AC392">
        <f t="shared" si="113"/>
        <v>0</v>
      </c>
      <c r="AD392">
        <f t="shared" si="114"/>
        <v>0</v>
      </c>
      <c r="AE392">
        <f t="shared" si="115"/>
        <v>0</v>
      </c>
      <c r="AF392">
        <f t="shared" si="108"/>
        <v>0</v>
      </c>
      <c r="AG392">
        <f t="shared" si="116"/>
        <v>0</v>
      </c>
      <c r="AH392" t="s">
        <v>1183</v>
      </c>
      <c r="AI392">
        <v>0</v>
      </c>
    </row>
    <row r="393" spans="1:37" x14ac:dyDescent="0.25">
      <c r="A393" s="1">
        <v>1</v>
      </c>
      <c r="B393" s="1">
        <v>0</v>
      </c>
      <c r="C393" s="1" t="s">
        <v>724</v>
      </c>
      <c r="D393" s="1" t="s">
        <v>725</v>
      </c>
      <c r="E393" s="1" t="s">
        <v>622</v>
      </c>
      <c r="F393" s="1" t="s">
        <v>623</v>
      </c>
      <c r="G393" s="2">
        <v>42503</v>
      </c>
      <c r="H393" s="3">
        <f t="shared" si="109"/>
        <v>0</v>
      </c>
      <c r="I393" s="3">
        <f t="shared" si="110"/>
        <v>0</v>
      </c>
      <c r="J393" s="1" t="s">
        <v>1183</v>
      </c>
      <c r="K393" s="1" t="s">
        <v>1183</v>
      </c>
      <c r="L393" s="1" t="s">
        <v>1183</v>
      </c>
      <c r="M393" s="1">
        <v>0</v>
      </c>
      <c r="N393" s="1">
        <f t="shared" si="111"/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>
        <f t="shared" si="112"/>
        <v>0</v>
      </c>
      <c r="AC393">
        <f t="shared" si="113"/>
        <v>0</v>
      </c>
      <c r="AD393">
        <f t="shared" si="114"/>
        <v>0</v>
      </c>
      <c r="AE393">
        <f t="shared" si="115"/>
        <v>0</v>
      </c>
      <c r="AF393">
        <f t="shared" si="108"/>
        <v>0</v>
      </c>
      <c r="AG393">
        <f t="shared" si="116"/>
        <v>0</v>
      </c>
      <c r="AH393" t="s">
        <v>1183</v>
      </c>
      <c r="AI393">
        <v>0</v>
      </c>
    </row>
    <row r="394" spans="1:37" x14ac:dyDescent="0.25">
      <c r="A394" s="1">
        <v>1</v>
      </c>
      <c r="B394" s="1">
        <v>0</v>
      </c>
      <c r="C394" s="1" t="s">
        <v>40</v>
      </c>
      <c r="D394" s="1" t="s">
        <v>41</v>
      </c>
      <c r="E394" s="1" t="s">
        <v>622</v>
      </c>
      <c r="F394" s="1" t="s">
        <v>623</v>
      </c>
      <c r="G394" s="2">
        <v>42503</v>
      </c>
      <c r="H394" s="3">
        <f t="shared" si="109"/>
        <v>0</v>
      </c>
      <c r="I394" s="3">
        <f t="shared" si="110"/>
        <v>0</v>
      </c>
      <c r="J394" s="1" t="s">
        <v>1183</v>
      </c>
      <c r="K394" s="1" t="s">
        <v>1183</v>
      </c>
      <c r="L394" s="1" t="s">
        <v>1183</v>
      </c>
      <c r="M394" s="1">
        <v>0</v>
      </c>
      <c r="N394" s="1">
        <f t="shared" si="111"/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>
        <f t="shared" si="112"/>
        <v>0</v>
      </c>
      <c r="AC394">
        <f t="shared" si="113"/>
        <v>0</v>
      </c>
      <c r="AD394">
        <f t="shared" si="114"/>
        <v>0</v>
      </c>
      <c r="AE394">
        <f t="shared" si="115"/>
        <v>0</v>
      </c>
      <c r="AF394">
        <f t="shared" si="108"/>
        <v>0</v>
      </c>
      <c r="AG394">
        <f t="shared" si="116"/>
        <v>0</v>
      </c>
      <c r="AH394" t="s">
        <v>1183</v>
      </c>
      <c r="AI394">
        <v>0</v>
      </c>
    </row>
    <row r="395" spans="1:37" x14ac:dyDescent="0.25">
      <c r="A395" s="1">
        <v>1</v>
      </c>
      <c r="B395" s="1">
        <v>0</v>
      </c>
      <c r="C395" s="1" t="s">
        <v>42</v>
      </c>
      <c r="D395" s="1" t="s">
        <v>43</v>
      </c>
      <c r="E395" s="1" t="s">
        <v>622</v>
      </c>
      <c r="F395" s="1" t="s">
        <v>623</v>
      </c>
      <c r="G395" s="2">
        <v>42503</v>
      </c>
      <c r="H395" s="3">
        <f t="shared" si="109"/>
        <v>0</v>
      </c>
      <c r="I395" s="3">
        <f t="shared" si="110"/>
        <v>0</v>
      </c>
      <c r="J395" s="1" t="s">
        <v>1183</v>
      </c>
      <c r="K395" s="1" t="s">
        <v>1183</v>
      </c>
      <c r="L395" s="1" t="s">
        <v>1183</v>
      </c>
      <c r="M395" s="1">
        <v>0</v>
      </c>
      <c r="N395" s="1">
        <f t="shared" si="111"/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>
        <f t="shared" si="112"/>
        <v>0</v>
      </c>
      <c r="AC395">
        <f t="shared" si="113"/>
        <v>0</v>
      </c>
      <c r="AD395">
        <f t="shared" si="114"/>
        <v>0</v>
      </c>
      <c r="AE395">
        <f t="shared" si="115"/>
        <v>0</v>
      </c>
      <c r="AF395">
        <f t="shared" si="108"/>
        <v>0</v>
      </c>
      <c r="AG395">
        <f t="shared" si="116"/>
        <v>0</v>
      </c>
      <c r="AH395" t="s">
        <v>1183</v>
      </c>
      <c r="AI395">
        <v>0</v>
      </c>
    </row>
    <row r="396" spans="1:37" x14ac:dyDescent="0.25">
      <c r="A396" s="1">
        <v>1</v>
      </c>
      <c r="B396" s="1">
        <v>0</v>
      </c>
      <c r="C396" s="1" t="s">
        <v>38</v>
      </c>
      <c r="D396" s="1" t="s">
        <v>726</v>
      </c>
      <c r="E396" s="1" t="s">
        <v>622</v>
      </c>
      <c r="F396" s="1" t="s">
        <v>623</v>
      </c>
      <c r="G396" s="2">
        <v>42503</v>
      </c>
      <c r="H396" s="3">
        <f t="shared" si="109"/>
        <v>0</v>
      </c>
      <c r="I396" s="3">
        <f t="shared" si="110"/>
        <v>0</v>
      </c>
      <c r="J396" s="1" t="s">
        <v>1183</v>
      </c>
      <c r="K396" s="1" t="s">
        <v>1183</v>
      </c>
      <c r="L396" s="1" t="s">
        <v>1183</v>
      </c>
      <c r="M396" s="1">
        <v>0</v>
      </c>
      <c r="N396" s="1">
        <f t="shared" si="111"/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>
        <f t="shared" si="112"/>
        <v>0</v>
      </c>
      <c r="AC396">
        <f t="shared" si="113"/>
        <v>0</v>
      </c>
      <c r="AD396">
        <f t="shared" si="114"/>
        <v>0</v>
      </c>
      <c r="AE396">
        <f t="shared" si="115"/>
        <v>0</v>
      </c>
      <c r="AF396">
        <f t="shared" si="108"/>
        <v>0</v>
      </c>
      <c r="AG396">
        <f t="shared" si="116"/>
        <v>0</v>
      </c>
      <c r="AH396" t="s">
        <v>1183</v>
      </c>
      <c r="AI396">
        <v>0</v>
      </c>
    </row>
    <row r="397" spans="1:37" x14ac:dyDescent="0.25">
      <c r="A397" s="1">
        <v>1</v>
      </c>
      <c r="B397" s="1">
        <v>0</v>
      </c>
      <c r="C397" s="1" t="s">
        <v>727</v>
      </c>
      <c r="D397" s="1" t="s">
        <v>728</v>
      </c>
      <c r="E397" s="1" t="s">
        <v>622</v>
      </c>
      <c r="F397" s="1" t="s">
        <v>623</v>
      </c>
      <c r="G397" s="2">
        <v>42503</v>
      </c>
      <c r="H397" s="3">
        <f t="shared" si="109"/>
        <v>0</v>
      </c>
      <c r="I397" s="3">
        <f t="shared" si="110"/>
        <v>0</v>
      </c>
      <c r="J397" s="1" t="s">
        <v>1183</v>
      </c>
      <c r="K397" s="1" t="s">
        <v>1183</v>
      </c>
      <c r="L397" s="1" t="s">
        <v>1183</v>
      </c>
      <c r="M397" s="1">
        <v>0</v>
      </c>
      <c r="N397" s="1">
        <f t="shared" si="111"/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>
        <f t="shared" si="112"/>
        <v>0</v>
      </c>
      <c r="AC397">
        <f t="shared" si="113"/>
        <v>0</v>
      </c>
      <c r="AD397">
        <f t="shared" si="114"/>
        <v>0</v>
      </c>
      <c r="AE397">
        <f t="shared" si="115"/>
        <v>0</v>
      </c>
      <c r="AF397">
        <f t="shared" si="108"/>
        <v>0</v>
      </c>
      <c r="AG397">
        <f t="shared" si="116"/>
        <v>0</v>
      </c>
      <c r="AH397" t="s">
        <v>1183</v>
      </c>
      <c r="AI397">
        <v>0</v>
      </c>
    </row>
    <row r="398" spans="1:37" x14ac:dyDescent="0.25">
      <c r="A398" s="1">
        <v>1</v>
      </c>
      <c r="B398" s="1">
        <v>0</v>
      </c>
      <c r="C398" s="1" t="s">
        <v>729</v>
      </c>
      <c r="D398" s="1" t="s">
        <v>730</v>
      </c>
      <c r="E398" s="1" t="s">
        <v>622</v>
      </c>
      <c r="F398" s="1" t="s">
        <v>623</v>
      </c>
      <c r="G398" s="2">
        <v>42503</v>
      </c>
      <c r="H398" s="3">
        <f t="shared" si="109"/>
        <v>0</v>
      </c>
      <c r="I398" s="3">
        <f t="shared" si="110"/>
        <v>0</v>
      </c>
      <c r="J398" s="1" t="s">
        <v>1183</v>
      </c>
      <c r="K398" s="1" t="s">
        <v>1183</v>
      </c>
      <c r="L398" s="1" t="s">
        <v>1183</v>
      </c>
      <c r="M398" s="1">
        <v>0</v>
      </c>
      <c r="N398" s="1">
        <f t="shared" si="111"/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>
        <f t="shared" si="112"/>
        <v>0</v>
      </c>
      <c r="AC398">
        <f t="shared" si="113"/>
        <v>0</v>
      </c>
      <c r="AD398">
        <f t="shared" si="114"/>
        <v>0</v>
      </c>
      <c r="AE398">
        <f t="shared" si="115"/>
        <v>0</v>
      </c>
      <c r="AF398">
        <f t="shared" si="108"/>
        <v>0</v>
      </c>
      <c r="AG398">
        <f t="shared" si="116"/>
        <v>0</v>
      </c>
      <c r="AH398" t="s">
        <v>1183</v>
      </c>
      <c r="AI398">
        <v>0</v>
      </c>
    </row>
    <row r="399" spans="1:37" x14ac:dyDescent="0.25">
      <c r="A399" s="1">
        <v>1</v>
      </c>
      <c r="B399" s="1">
        <v>0</v>
      </c>
      <c r="C399" s="1" t="s">
        <v>46</v>
      </c>
      <c r="D399" s="1" t="s">
        <v>47</v>
      </c>
      <c r="E399" s="1" t="s">
        <v>622</v>
      </c>
      <c r="F399" s="1" t="s">
        <v>623</v>
      </c>
      <c r="G399" s="2">
        <v>42503</v>
      </c>
      <c r="H399" s="3">
        <f t="shared" si="109"/>
        <v>0</v>
      </c>
      <c r="I399" s="3">
        <f t="shared" si="110"/>
        <v>0</v>
      </c>
      <c r="J399" s="1" t="s">
        <v>1183</v>
      </c>
      <c r="K399" s="1" t="s">
        <v>1183</v>
      </c>
      <c r="L399" s="1" t="s">
        <v>1183</v>
      </c>
      <c r="M399" s="1">
        <v>0</v>
      </c>
      <c r="N399" s="1">
        <f t="shared" si="111"/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>
        <f t="shared" si="112"/>
        <v>0</v>
      </c>
      <c r="AC399">
        <f t="shared" si="113"/>
        <v>0</v>
      </c>
      <c r="AD399">
        <f t="shared" si="114"/>
        <v>0</v>
      </c>
      <c r="AE399">
        <f t="shared" si="115"/>
        <v>0</v>
      </c>
      <c r="AF399">
        <f t="shared" si="108"/>
        <v>0</v>
      </c>
      <c r="AG399">
        <f t="shared" si="116"/>
        <v>0</v>
      </c>
      <c r="AH399" t="s">
        <v>1183</v>
      </c>
      <c r="AI399">
        <v>0</v>
      </c>
    </row>
    <row r="400" spans="1:37" x14ac:dyDescent="0.25">
      <c r="A400" s="1">
        <v>1</v>
      </c>
      <c r="B400" s="1">
        <v>0</v>
      </c>
      <c r="C400" s="1" t="s">
        <v>54</v>
      </c>
      <c r="D400" s="1" t="s">
        <v>55</v>
      </c>
      <c r="E400" s="1" t="s">
        <v>622</v>
      </c>
      <c r="F400" s="1" t="s">
        <v>623</v>
      </c>
      <c r="G400" s="2">
        <v>42503</v>
      </c>
      <c r="H400" s="3">
        <f t="shared" si="109"/>
        <v>0</v>
      </c>
      <c r="I400" s="3">
        <f t="shared" si="110"/>
        <v>1</v>
      </c>
      <c r="J400" s="1" t="s">
        <v>1183</v>
      </c>
      <c r="K400" s="1" t="s">
        <v>1183</v>
      </c>
      <c r="L400" s="1" t="s">
        <v>1183</v>
      </c>
      <c r="M400" s="1">
        <v>1</v>
      </c>
      <c r="N400" s="1">
        <f t="shared" si="111"/>
        <v>1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1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>
        <f t="shared" si="112"/>
        <v>0</v>
      </c>
      <c r="AC400">
        <f t="shared" si="113"/>
        <v>0</v>
      </c>
      <c r="AD400">
        <f t="shared" si="114"/>
        <v>0</v>
      </c>
      <c r="AE400">
        <f t="shared" si="115"/>
        <v>0</v>
      </c>
      <c r="AF400">
        <f t="shared" si="108"/>
        <v>0</v>
      </c>
      <c r="AG400">
        <f t="shared" si="116"/>
        <v>0</v>
      </c>
      <c r="AH400" t="s">
        <v>1183</v>
      </c>
      <c r="AI400">
        <v>0</v>
      </c>
      <c r="AJ400">
        <f>SUM(P400+Q400+S400+U400)</f>
        <v>0</v>
      </c>
      <c r="AK400">
        <f>(O400+R400+T400)</f>
        <v>0</v>
      </c>
    </row>
    <row r="401" spans="1:37" x14ac:dyDescent="0.25">
      <c r="A401" s="1">
        <v>1</v>
      </c>
      <c r="B401" s="1">
        <v>0</v>
      </c>
      <c r="C401" s="1" t="s">
        <v>731</v>
      </c>
      <c r="D401" s="1" t="s">
        <v>732</v>
      </c>
      <c r="E401" s="1" t="s">
        <v>622</v>
      </c>
      <c r="F401" s="1" t="s">
        <v>623</v>
      </c>
      <c r="G401" s="2">
        <v>42503</v>
      </c>
      <c r="H401" s="3">
        <f t="shared" si="109"/>
        <v>0</v>
      </c>
      <c r="I401" s="3">
        <f t="shared" si="110"/>
        <v>0</v>
      </c>
      <c r="J401" s="1" t="s">
        <v>1183</v>
      </c>
      <c r="K401" s="1" t="s">
        <v>1183</v>
      </c>
      <c r="L401" s="1" t="s">
        <v>1183</v>
      </c>
      <c r="M401" s="1">
        <v>0</v>
      </c>
      <c r="N401" s="1">
        <f t="shared" si="111"/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>
        <f t="shared" si="112"/>
        <v>0</v>
      </c>
      <c r="AC401">
        <f t="shared" si="113"/>
        <v>0</v>
      </c>
      <c r="AD401">
        <f t="shared" si="114"/>
        <v>0</v>
      </c>
      <c r="AE401">
        <f t="shared" si="115"/>
        <v>0</v>
      </c>
      <c r="AF401">
        <f t="shared" si="108"/>
        <v>0</v>
      </c>
      <c r="AG401">
        <f t="shared" si="116"/>
        <v>0</v>
      </c>
      <c r="AH401" t="s">
        <v>1183</v>
      </c>
      <c r="AI401">
        <v>0</v>
      </c>
    </row>
    <row r="402" spans="1:37" x14ac:dyDescent="0.25">
      <c r="A402" s="1">
        <v>1</v>
      </c>
      <c r="B402" s="1">
        <v>0</v>
      </c>
      <c r="C402" s="1" t="s">
        <v>48</v>
      </c>
      <c r="D402" s="1" t="s">
        <v>49</v>
      </c>
      <c r="E402" s="1" t="s">
        <v>622</v>
      </c>
      <c r="F402" s="1" t="s">
        <v>623</v>
      </c>
      <c r="G402" s="2">
        <v>42506</v>
      </c>
      <c r="H402" s="3">
        <f t="shared" si="109"/>
        <v>0</v>
      </c>
      <c r="I402" s="3">
        <f t="shared" si="110"/>
        <v>0</v>
      </c>
      <c r="J402" s="1" t="s">
        <v>1183</v>
      </c>
      <c r="K402" s="1" t="s">
        <v>1183</v>
      </c>
      <c r="L402" s="1" t="s">
        <v>1183</v>
      </c>
      <c r="M402" s="1">
        <v>0</v>
      </c>
      <c r="N402" s="1">
        <f t="shared" si="111"/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>
        <f t="shared" si="112"/>
        <v>0</v>
      </c>
      <c r="AC402">
        <f t="shared" si="113"/>
        <v>0</v>
      </c>
      <c r="AD402">
        <f t="shared" si="114"/>
        <v>0</v>
      </c>
      <c r="AE402">
        <f t="shared" si="115"/>
        <v>0</v>
      </c>
      <c r="AF402">
        <f t="shared" si="108"/>
        <v>0</v>
      </c>
      <c r="AG402">
        <f t="shared" si="116"/>
        <v>0</v>
      </c>
      <c r="AH402" t="s">
        <v>1183</v>
      </c>
      <c r="AI402">
        <v>0</v>
      </c>
    </row>
    <row r="403" spans="1:37" x14ac:dyDescent="0.25">
      <c r="A403" s="1">
        <v>1</v>
      </c>
      <c r="B403" s="1">
        <v>0</v>
      </c>
      <c r="C403" s="1" t="s">
        <v>52</v>
      </c>
      <c r="D403" s="1" t="s">
        <v>53</v>
      </c>
      <c r="E403" s="1" t="s">
        <v>622</v>
      </c>
      <c r="F403" s="1" t="s">
        <v>623</v>
      </c>
      <c r="G403" s="2">
        <v>42506</v>
      </c>
      <c r="H403" s="3">
        <f t="shared" si="109"/>
        <v>0</v>
      </c>
      <c r="I403" s="3">
        <f t="shared" si="110"/>
        <v>0</v>
      </c>
      <c r="J403" s="1" t="s">
        <v>1183</v>
      </c>
      <c r="K403" s="1" t="s">
        <v>1183</v>
      </c>
      <c r="L403" s="1" t="s">
        <v>1183</v>
      </c>
      <c r="M403" s="1">
        <v>0</v>
      </c>
      <c r="N403" s="1">
        <f t="shared" si="111"/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>
        <f t="shared" si="112"/>
        <v>0</v>
      </c>
      <c r="AC403">
        <f t="shared" si="113"/>
        <v>0</v>
      </c>
      <c r="AD403">
        <f t="shared" si="114"/>
        <v>0</v>
      </c>
      <c r="AE403">
        <f t="shared" si="115"/>
        <v>0</v>
      </c>
      <c r="AF403">
        <f t="shared" si="108"/>
        <v>0</v>
      </c>
      <c r="AG403">
        <f t="shared" si="116"/>
        <v>0</v>
      </c>
      <c r="AH403" t="s">
        <v>1183</v>
      </c>
      <c r="AI403">
        <v>0</v>
      </c>
    </row>
    <row r="404" spans="1:37" x14ac:dyDescent="0.25">
      <c r="A404" s="1">
        <v>1</v>
      </c>
      <c r="B404" s="1">
        <v>0</v>
      </c>
      <c r="C404" s="1" t="s">
        <v>50</v>
      </c>
      <c r="D404" s="1" t="s">
        <v>51</v>
      </c>
      <c r="E404" s="1" t="s">
        <v>622</v>
      </c>
      <c r="F404" s="1" t="s">
        <v>623</v>
      </c>
      <c r="G404" s="2">
        <v>42506</v>
      </c>
      <c r="H404" s="3">
        <f t="shared" si="109"/>
        <v>0</v>
      </c>
      <c r="I404" s="3">
        <f t="shared" si="110"/>
        <v>0</v>
      </c>
      <c r="J404" s="1" t="s">
        <v>1183</v>
      </c>
      <c r="K404" s="1" t="s">
        <v>1183</v>
      </c>
      <c r="L404" s="1" t="s">
        <v>1183</v>
      </c>
      <c r="M404" s="1">
        <v>0</v>
      </c>
      <c r="N404" s="1">
        <f t="shared" si="111"/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>
        <f t="shared" si="112"/>
        <v>0</v>
      </c>
      <c r="AC404">
        <f t="shared" si="113"/>
        <v>0</v>
      </c>
      <c r="AD404">
        <f t="shared" si="114"/>
        <v>0</v>
      </c>
      <c r="AE404">
        <f t="shared" si="115"/>
        <v>0</v>
      </c>
      <c r="AF404">
        <f t="shared" si="108"/>
        <v>0</v>
      </c>
      <c r="AG404">
        <f t="shared" si="116"/>
        <v>0</v>
      </c>
      <c r="AH404" t="s">
        <v>1183</v>
      </c>
      <c r="AI404">
        <v>0</v>
      </c>
    </row>
    <row r="405" spans="1:37" x14ac:dyDescent="0.25">
      <c r="A405" s="1">
        <v>1</v>
      </c>
      <c r="B405" s="1">
        <v>0</v>
      </c>
      <c r="C405" s="1" t="s">
        <v>70</v>
      </c>
      <c r="D405" s="1" t="s">
        <v>733</v>
      </c>
      <c r="E405" s="1" t="s">
        <v>622</v>
      </c>
      <c r="F405" s="1" t="s">
        <v>623</v>
      </c>
      <c r="G405" s="2">
        <v>42506</v>
      </c>
      <c r="H405" s="3">
        <f t="shared" si="109"/>
        <v>0</v>
      </c>
      <c r="I405" s="3">
        <f t="shared" si="110"/>
        <v>0</v>
      </c>
      <c r="J405" s="1" t="s">
        <v>1183</v>
      </c>
      <c r="K405" s="1" t="s">
        <v>1183</v>
      </c>
      <c r="L405" s="1" t="s">
        <v>1183</v>
      </c>
      <c r="M405" s="1">
        <v>0</v>
      </c>
      <c r="N405" s="1">
        <f t="shared" si="111"/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>
        <f t="shared" si="112"/>
        <v>0</v>
      </c>
      <c r="AC405">
        <f t="shared" si="113"/>
        <v>0</v>
      </c>
      <c r="AD405">
        <f t="shared" si="114"/>
        <v>0</v>
      </c>
      <c r="AE405">
        <f t="shared" si="115"/>
        <v>0</v>
      </c>
      <c r="AF405">
        <f t="shared" si="108"/>
        <v>0</v>
      </c>
      <c r="AG405">
        <f t="shared" si="116"/>
        <v>0</v>
      </c>
      <c r="AH405" t="s">
        <v>1183</v>
      </c>
      <c r="AI405">
        <v>0</v>
      </c>
    </row>
    <row r="406" spans="1:37" x14ac:dyDescent="0.25">
      <c r="A406" s="1">
        <v>1</v>
      </c>
      <c r="B406" s="1">
        <v>0</v>
      </c>
      <c r="C406" s="1" t="s">
        <v>72</v>
      </c>
      <c r="D406" s="1" t="s">
        <v>73</v>
      </c>
      <c r="E406" s="1" t="s">
        <v>622</v>
      </c>
      <c r="F406" s="1" t="s">
        <v>623</v>
      </c>
      <c r="G406" s="2">
        <v>42506</v>
      </c>
      <c r="H406" s="3">
        <f t="shared" si="109"/>
        <v>0</v>
      </c>
      <c r="I406" s="3">
        <f t="shared" si="110"/>
        <v>0</v>
      </c>
      <c r="J406" s="1" t="s">
        <v>1183</v>
      </c>
      <c r="K406" s="1" t="s">
        <v>1183</v>
      </c>
      <c r="L406" s="1" t="s">
        <v>1183</v>
      </c>
      <c r="M406" s="1">
        <v>0</v>
      </c>
      <c r="N406" s="1">
        <f t="shared" si="111"/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>
        <f t="shared" si="112"/>
        <v>0</v>
      </c>
      <c r="AC406">
        <f t="shared" si="113"/>
        <v>0</v>
      </c>
      <c r="AD406">
        <f t="shared" si="114"/>
        <v>0</v>
      </c>
      <c r="AE406">
        <f t="shared" si="115"/>
        <v>0</v>
      </c>
      <c r="AF406">
        <f t="shared" si="108"/>
        <v>0</v>
      </c>
      <c r="AG406">
        <f t="shared" si="116"/>
        <v>0</v>
      </c>
      <c r="AH406" t="s">
        <v>1183</v>
      </c>
      <c r="AI406">
        <v>0</v>
      </c>
    </row>
    <row r="407" spans="1:37" x14ac:dyDescent="0.25">
      <c r="A407" s="1">
        <v>1</v>
      </c>
      <c r="B407" s="1">
        <v>0</v>
      </c>
      <c r="C407" s="1" t="s">
        <v>734</v>
      </c>
      <c r="D407" s="1" t="s">
        <v>735</v>
      </c>
      <c r="E407" s="1" t="s">
        <v>622</v>
      </c>
      <c r="F407" s="1" t="s">
        <v>623</v>
      </c>
      <c r="G407" s="2">
        <v>42506</v>
      </c>
      <c r="H407" s="3">
        <f t="shared" si="109"/>
        <v>0</v>
      </c>
      <c r="I407" s="3">
        <f t="shared" si="110"/>
        <v>0</v>
      </c>
      <c r="J407" s="1" t="s">
        <v>1183</v>
      </c>
      <c r="K407" s="1" t="s">
        <v>1183</v>
      </c>
      <c r="L407" s="1" t="s">
        <v>1183</v>
      </c>
      <c r="M407" s="1">
        <v>0</v>
      </c>
      <c r="N407" s="1">
        <f t="shared" si="111"/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>
        <f t="shared" si="112"/>
        <v>0</v>
      </c>
      <c r="AC407">
        <f t="shared" si="113"/>
        <v>0</v>
      </c>
      <c r="AD407">
        <f t="shared" si="114"/>
        <v>0</v>
      </c>
      <c r="AE407">
        <f t="shared" si="115"/>
        <v>0</v>
      </c>
      <c r="AF407">
        <f t="shared" si="108"/>
        <v>0</v>
      </c>
      <c r="AG407">
        <f t="shared" si="116"/>
        <v>0</v>
      </c>
      <c r="AH407" t="s">
        <v>1183</v>
      </c>
      <c r="AI407">
        <v>0</v>
      </c>
    </row>
    <row r="408" spans="1:37" x14ac:dyDescent="0.25">
      <c r="A408" s="1">
        <v>1</v>
      </c>
      <c r="B408" s="1">
        <v>0</v>
      </c>
      <c r="C408" s="1" t="s">
        <v>68</v>
      </c>
      <c r="D408" s="1" t="s">
        <v>69</v>
      </c>
      <c r="E408" s="1" t="s">
        <v>622</v>
      </c>
      <c r="F408" s="1" t="s">
        <v>623</v>
      </c>
      <c r="G408" s="2">
        <v>42506</v>
      </c>
      <c r="H408" s="3">
        <f t="shared" si="109"/>
        <v>0</v>
      </c>
      <c r="I408" s="3">
        <f t="shared" si="110"/>
        <v>0</v>
      </c>
      <c r="J408" s="1" t="s">
        <v>1183</v>
      </c>
      <c r="K408" s="1" t="s">
        <v>1183</v>
      </c>
      <c r="L408" s="1" t="s">
        <v>1183</v>
      </c>
      <c r="M408" s="1">
        <v>0</v>
      </c>
      <c r="N408" s="1">
        <f t="shared" si="111"/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>
        <f t="shared" si="112"/>
        <v>0</v>
      </c>
      <c r="AC408">
        <f t="shared" si="113"/>
        <v>0</v>
      </c>
      <c r="AD408">
        <f t="shared" si="114"/>
        <v>0</v>
      </c>
      <c r="AE408">
        <f t="shared" si="115"/>
        <v>0</v>
      </c>
      <c r="AF408">
        <f t="shared" si="108"/>
        <v>0</v>
      </c>
      <c r="AG408">
        <f t="shared" si="116"/>
        <v>0</v>
      </c>
      <c r="AH408" t="s">
        <v>1183</v>
      </c>
      <c r="AI408">
        <v>0</v>
      </c>
    </row>
    <row r="409" spans="1:37" x14ac:dyDescent="0.25">
      <c r="A409" s="1">
        <v>1</v>
      </c>
      <c r="B409" s="1">
        <v>0</v>
      </c>
      <c r="C409" s="1" t="s">
        <v>66</v>
      </c>
      <c r="D409" s="1" t="s">
        <v>67</v>
      </c>
      <c r="E409" s="1" t="s">
        <v>622</v>
      </c>
      <c r="F409" s="1" t="s">
        <v>623</v>
      </c>
      <c r="G409" s="2">
        <v>42506</v>
      </c>
      <c r="H409" s="3">
        <f t="shared" si="109"/>
        <v>0</v>
      </c>
      <c r="I409" s="3">
        <f t="shared" si="110"/>
        <v>0</v>
      </c>
      <c r="J409" s="1" t="s">
        <v>1183</v>
      </c>
      <c r="K409" s="1" t="s">
        <v>1183</v>
      </c>
      <c r="L409" s="1" t="s">
        <v>1183</v>
      </c>
      <c r="M409" s="1">
        <v>0</v>
      </c>
      <c r="N409" s="1">
        <f t="shared" si="111"/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>
        <f t="shared" si="112"/>
        <v>0</v>
      </c>
      <c r="AC409">
        <f t="shared" si="113"/>
        <v>0</v>
      </c>
      <c r="AD409">
        <f t="shared" si="114"/>
        <v>0</v>
      </c>
      <c r="AE409">
        <f t="shared" si="115"/>
        <v>0</v>
      </c>
      <c r="AF409">
        <f t="shared" si="108"/>
        <v>0</v>
      </c>
      <c r="AG409">
        <f t="shared" si="116"/>
        <v>0</v>
      </c>
      <c r="AH409" t="s">
        <v>1183</v>
      </c>
      <c r="AI409">
        <v>0</v>
      </c>
    </row>
    <row r="410" spans="1:37" x14ac:dyDescent="0.25">
      <c r="A410" s="1">
        <v>1</v>
      </c>
      <c r="B410" s="1">
        <v>0</v>
      </c>
      <c r="C410" s="1" t="s">
        <v>736</v>
      </c>
      <c r="D410" s="1" t="s">
        <v>737</v>
      </c>
      <c r="E410" s="1" t="s">
        <v>622</v>
      </c>
      <c r="F410" s="1" t="s">
        <v>623</v>
      </c>
      <c r="G410" s="2">
        <v>42506</v>
      </c>
      <c r="H410" s="3">
        <f t="shared" si="109"/>
        <v>0</v>
      </c>
      <c r="I410" s="3">
        <f t="shared" si="110"/>
        <v>0</v>
      </c>
      <c r="J410" s="1" t="s">
        <v>1183</v>
      </c>
      <c r="K410" s="1" t="s">
        <v>1183</v>
      </c>
      <c r="L410" s="1" t="s">
        <v>1183</v>
      </c>
      <c r="M410" s="1">
        <v>0</v>
      </c>
      <c r="N410" s="1">
        <f t="shared" si="111"/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>
        <f t="shared" si="112"/>
        <v>0</v>
      </c>
      <c r="AC410">
        <f t="shared" si="113"/>
        <v>0</v>
      </c>
      <c r="AD410">
        <f t="shared" si="114"/>
        <v>0</v>
      </c>
      <c r="AE410">
        <f t="shared" si="115"/>
        <v>0</v>
      </c>
      <c r="AF410">
        <f t="shared" si="108"/>
        <v>0</v>
      </c>
      <c r="AG410">
        <f t="shared" si="116"/>
        <v>0</v>
      </c>
      <c r="AH410" t="s">
        <v>1183</v>
      </c>
      <c r="AI410">
        <v>0</v>
      </c>
    </row>
    <row r="411" spans="1:37" x14ac:dyDescent="0.25">
      <c r="A411" s="1">
        <v>1</v>
      </c>
      <c r="B411" s="1">
        <v>0</v>
      </c>
      <c r="C411" s="1" t="s">
        <v>738</v>
      </c>
      <c r="D411" s="1" t="s">
        <v>739</v>
      </c>
      <c r="E411" s="1" t="s">
        <v>622</v>
      </c>
      <c r="F411" s="1" t="s">
        <v>623</v>
      </c>
      <c r="G411" s="2">
        <v>42506</v>
      </c>
      <c r="H411" s="3">
        <f t="shared" si="109"/>
        <v>0</v>
      </c>
      <c r="I411" s="3">
        <f t="shared" si="110"/>
        <v>1</v>
      </c>
      <c r="J411" s="1" t="s">
        <v>1183</v>
      </c>
      <c r="K411" s="1" t="s">
        <v>1183</v>
      </c>
      <c r="L411" s="1" t="s">
        <v>1183</v>
      </c>
      <c r="M411" s="1">
        <v>1</v>
      </c>
      <c r="N411" s="1">
        <f t="shared" si="111"/>
        <v>1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1</v>
      </c>
      <c r="Y411" s="1">
        <v>0</v>
      </c>
      <c r="Z411" s="1">
        <v>0</v>
      </c>
      <c r="AA411" s="1">
        <v>0</v>
      </c>
      <c r="AB411">
        <f t="shared" si="112"/>
        <v>0</v>
      </c>
      <c r="AC411">
        <f t="shared" si="113"/>
        <v>0</v>
      </c>
      <c r="AD411">
        <f t="shared" si="114"/>
        <v>0</v>
      </c>
      <c r="AE411">
        <f t="shared" si="115"/>
        <v>0</v>
      </c>
      <c r="AF411">
        <f t="shared" si="108"/>
        <v>0</v>
      </c>
      <c r="AG411">
        <f t="shared" si="116"/>
        <v>0</v>
      </c>
      <c r="AH411" t="s">
        <v>1183</v>
      </c>
      <c r="AI411">
        <v>0</v>
      </c>
      <c r="AJ411">
        <f t="shared" ref="AJ411:AJ412" si="117">SUM(P411+Q411+S411+U411)</f>
        <v>0</v>
      </c>
      <c r="AK411">
        <f t="shared" ref="AK411:AK412" si="118">(O411+R411+T411)</f>
        <v>0</v>
      </c>
    </row>
    <row r="412" spans="1:37" x14ac:dyDescent="0.25">
      <c r="A412" s="1">
        <v>1</v>
      </c>
      <c r="B412" s="1">
        <v>0</v>
      </c>
      <c r="C412" s="1" t="s">
        <v>740</v>
      </c>
      <c r="D412" s="1" t="s">
        <v>741</v>
      </c>
      <c r="E412" s="1" t="s">
        <v>622</v>
      </c>
      <c r="F412" s="1" t="s">
        <v>623</v>
      </c>
      <c r="G412" s="2">
        <v>42506</v>
      </c>
      <c r="H412" s="3">
        <f t="shared" si="109"/>
        <v>0</v>
      </c>
      <c r="I412" s="3">
        <f t="shared" si="110"/>
        <v>1</v>
      </c>
      <c r="J412" s="1" t="s">
        <v>1183</v>
      </c>
      <c r="K412" s="1" t="s">
        <v>1183</v>
      </c>
      <c r="L412" s="1" t="s">
        <v>1183</v>
      </c>
      <c r="M412" s="1">
        <v>1</v>
      </c>
      <c r="N412" s="1">
        <f t="shared" si="111"/>
        <v>1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1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>
        <f t="shared" si="112"/>
        <v>0</v>
      </c>
      <c r="AC412">
        <f t="shared" si="113"/>
        <v>0</v>
      </c>
      <c r="AD412">
        <f t="shared" si="114"/>
        <v>0</v>
      </c>
      <c r="AE412">
        <f t="shared" si="115"/>
        <v>0</v>
      </c>
      <c r="AF412">
        <f t="shared" si="108"/>
        <v>0</v>
      </c>
      <c r="AG412">
        <f t="shared" si="116"/>
        <v>0</v>
      </c>
      <c r="AH412" t="s">
        <v>1183</v>
      </c>
      <c r="AI412">
        <v>0</v>
      </c>
      <c r="AJ412">
        <f t="shared" si="117"/>
        <v>0</v>
      </c>
      <c r="AK412">
        <f t="shared" si="118"/>
        <v>0</v>
      </c>
    </row>
    <row r="413" spans="1:37" x14ac:dyDescent="0.25">
      <c r="A413" s="1">
        <v>1</v>
      </c>
      <c r="B413" s="1">
        <v>0</v>
      </c>
      <c r="C413" s="1" t="s">
        <v>742</v>
      </c>
      <c r="D413" s="1" t="s">
        <v>743</v>
      </c>
      <c r="E413" s="1" t="s">
        <v>622</v>
      </c>
      <c r="F413" s="1" t="s">
        <v>623</v>
      </c>
      <c r="G413" s="2">
        <v>42506</v>
      </c>
      <c r="H413" s="3">
        <f t="shared" si="109"/>
        <v>0</v>
      </c>
      <c r="I413" s="3">
        <f t="shared" si="110"/>
        <v>0</v>
      </c>
      <c r="J413" s="1" t="s">
        <v>1183</v>
      </c>
      <c r="K413" s="1" t="s">
        <v>1183</v>
      </c>
      <c r="L413" s="1" t="s">
        <v>1183</v>
      </c>
      <c r="M413" s="1">
        <v>0</v>
      </c>
      <c r="N413" s="1">
        <f t="shared" si="111"/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>
        <f t="shared" si="112"/>
        <v>0</v>
      </c>
      <c r="AC413">
        <f t="shared" si="113"/>
        <v>0</v>
      </c>
      <c r="AD413">
        <f t="shared" si="114"/>
        <v>0</v>
      </c>
      <c r="AE413">
        <f t="shared" si="115"/>
        <v>0</v>
      </c>
      <c r="AF413">
        <f t="shared" si="108"/>
        <v>0</v>
      </c>
      <c r="AG413">
        <f t="shared" si="116"/>
        <v>0</v>
      </c>
      <c r="AH413" t="s">
        <v>1183</v>
      </c>
      <c r="AI413">
        <v>0</v>
      </c>
    </row>
    <row r="414" spans="1:37" x14ac:dyDescent="0.25">
      <c r="A414" s="1">
        <v>1</v>
      </c>
      <c r="B414" s="1">
        <v>0</v>
      </c>
      <c r="C414" s="1" t="s">
        <v>744</v>
      </c>
      <c r="D414" s="1" t="s">
        <v>745</v>
      </c>
      <c r="E414" s="1" t="s">
        <v>622</v>
      </c>
      <c r="F414" s="1" t="s">
        <v>623</v>
      </c>
      <c r="G414" s="2">
        <v>42506</v>
      </c>
      <c r="H414" s="3">
        <f t="shared" si="109"/>
        <v>0</v>
      </c>
      <c r="I414" s="3">
        <f t="shared" si="110"/>
        <v>0</v>
      </c>
      <c r="J414" s="1" t="s">
        <v>1183</v>
      </c>
      <c r="K414" s="1" t="s">
        <v>1183</v>
      </c>
      <c r="L414" s="1" t="s">
        <v>1183</v>
      </c>
      <c r="M414" s="1">
        <v>0</v>
      </c>
      <c r="N414" s="1">
        <f t="shared" si="111"/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>
        <f t="shared" si="112"/>
        <v>0</v>
      </c>
      <c r="AC414">
        <f t="shared" si="113"/>
        <v>0</v>
      </c>
      <c r="AD414">
        <f t="shared" si="114"/>
        <v>0</v>
      </c>
      <c r="AE414">
        <f t="shared" si="115"/>
        <v>0</v>
      </c>
      <c r="AF414">
        <f t="shared" si="108"/>
        <v>0</v>
      </c>
      <c r="AG414">
        <f t="shared" si="116"/>
        <v>0</v>
      </c>
      <c r="AH414" t="s">
        <v>1183</v>
      </c>
      <c r="AI414">
        <v>0</v>
      </c>
    </row>
    <row r="415" spans="1:37" x14ac:dyDescent="0.25">
      <c r="A415" s="1">
        <v>1</v>
      </c>
      <c r="B415" s="1">
        <v>0</v>
      </c>
      <c r="C415" s="1" t="s">
        <v>34</v>
      </c>
      <c r="D415" s="1" t="s">
        <v>35</v>
      </c>
      <c r="E415" s="1" t="s">
        <v>622</v>
      </c>
      <c r="F415" s="1" t="s">
        <v>623</v>
      </c>
      <c r="G415" s="2">
        <v>42506</v>
      </c>
      <c r="H415" s="3">
        <f t="shared" si="109"/>
        <v>0</v>
      </c>
      <c r="I415" s="3">
        <f t="shared" si="110"/>
        <v>0</v>
      </c>
      <c r="J415" s="1" t="s">
        <v>1183</v>
      </c>
      <c r="K415" s="1" t="s">
        <v>1183</v>
      </c>
      <c r="L415" s="1" t="s">
        <v>1183</v>
      </c>
      <c r="M415" s="1">
        <v>0</v>
      </c>
      <c r="N415" s="1">
        <f t="shared" si="111"/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>
        <f t="shared" si="112"/>
        <v>0</v>
      </c>
      <c r="AC415">
        <f t="shared" si="113"/>
        <v>0</v>
      </c>
      <c r="AD415">
        <f t="shared" si="114"/>
        <v>0</v>
      </c>
      <c r="AE415">
        <f t="shared" si="115"/>
        <v>0</v>
      </c>
      <c r="AF415">
        <f t="shared" si="108"/>
        <v>0</v>
      </c>
      <c r="AG415">
        <f t="shared" si="116"/>
        <v>0</v>
      </c>
      <c r="AH415" t="s">
        <v>1183</v>
      </c>
      <c r="AI415">
        <v>0</v>
      </c>
    </row>
    <row r="416" spans="1:37" x14ac:dyDescent="0.25">
      <c r="A416" s="1">
        <v>1</v>
      </c>
      <c r="B416" s="1">
        <v>0</v>
      </c>
      <c r="C416" s="1" t="s">
        <v>32</v>
      </c>
      <c r="D416" s="1" t="s">
        <v>746</v>
      </c>
      <c r="E416" s="1" t="s">
        <v>622</v>
      </c>
      <c r="F416" s="1" t="s">
        <v>623</v>
      </c>
      <c r="G416" s="2">
        <v>42506</v>
      </c>
      <c r="H416" s="3">
        <f t="shared" si="109"/>
        <v>0</v>
      </c>
      <c r="I416" s="3">
        <f t="shared" si="110"/>
        <v>0</v>
      </c>
      <c r="J416" s="1" t="s">
        <v>1183</v>
      </c>
      <c r="K416" s="1" t="s">
        <v>1183</v>
      </c>
      <c r="L416" s="1" t="s">
        <v>1183</v>
      </c>
      <c r="M416" s="1">
        <v>0</v>
      </c>
      <c r="N416" s="1">
        <f t="shared" si="111"/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>
        <f t="shared" si="112"/>
        <v>0</v>
      </c>
      <c r="AC416">
        <f t="shared" si="113"/>
        <v>0</v>
      </c>
      <c r="AD416">
        <f t="shared" si="114"/>
        <v>0</v>
      </c>
      <c r="AE416">
        <f t="shared" si="115"/>
        <v>0</v>
      </c>
      <c r="AF416">
        <f t="shared" si="108"/>
        <v>0</v>
      </c>
      <c r="AG416">
        <f t="shared" si="116"/>
        <v>0</v>
      </c>
      <c r="AH416" t="s">
        <v>1183</v>
      </c>
      <c r="AI416">
        <v>0</v>
      </c>
    </row>
    <row r="417" spans="1:37" x14ac:dyDescent="0.25">
      <c r="A417" s="1">
        <v>1</v>
      </c>
      <c r="B417" s="1">
        <v>0</v>
      </c>
      <c r="C417" s="1" t="s">
        <v>64</v>
      </c>
      <c r="D417" s="1" t="s">
        <v>65</v>
      </c>
      <c r="E417" s="1" t="s">
        <v>622</v>
      </c>
      <c r="F417" s="1" t="s">
        <v>623</v>
      </c>
      <c r="G417" s="2">
        <v>42506</v>
      </c>
      <c r="H417" s="3">
        <f t="shared" si="109"/>
        <v>0</v>
      </c>
      <c r="I417" s="3">
        <f t="shared" si="110"/>
        <v>2</v>
      </c>
      <c r="J417" s="1" t="s">
        <v>1183</v>
      </c>
      <c r="K417" s="1" t="s">
        <v>1183</v>
      </c>
      <c r="L417" s="1" t="s">
        <v>1183</v>
      </c>
      <c r="M417" s="1">
        <v>1</v>
      </c>
      <c r="N417" s="1">
        <f t="shared" si="111"/>
        <v>2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2</v>
      </c>
      <c r="Y417" s="1">
        <v>0</v>
      </c>
      <c r="Z417" s="1">
        <v>0</v>
      </c>
      <c r="AA417" s="1">
        <v>0</v>
      </c>
      <c r="AB417">
        <f t="shared" si="112"/>
        <v>0</v>
      </c>
      <c r="AC417">
        <f t="shared" si="113"/>
        <v>0</v>
      </c>
      <c r="AD417">
        <f t="shared" si="114"/>
        <v>0</v>
      </c>
      <c r="AE417">
        <f t="shared" si="115"/>
        <v>0</v>
      </c>
      <c r="AF417">
        <f t="shared" si="108"/>
        <v>0</v>
      </c>
      <c r="AG417">
        <f t="shared" si="116"/>
        <v>0</v>
      </c>
      <c r="AH417" t="s">
        <v>1183</v>
      </c>
      <c r="AI417">
        <v>0</v>
      </c>
      <c r="AJ417">
        <f>SUM(P417+Q417+S417+U417)</f>
        <v>0</v>
      </c>
      <c r="AK417">
        <f>(O417+R417+T417)</f>
        <v>0</v>
      </c>
    </row>
    <row r="418" spans="1:37" x14ac:dyDescent="0.25">
      <c r="A418" s="1">
        <v>1</v>
      </c>
      <c r="B418" s="1">
        <v>0</v>
      </c>
      <c r="C418" s="1" t="s">
        <v>24</v>
      </c>
      <c r="D418" s="1" t="s">
        <v>25</v>
      </c>
      <c r="E418" s="1" t="s">
        <v>622</v>
      </c>
      <c r="F418" s="1" t="s">
        <v>623</v>
      </c>
      <c r="G418" s="2">
        <v>42506</v>
      </c>
      <c r="H418" s="3">
        <f t="shared" si="109"/>
        <v>0</v>
      </c>
      <c r="I418" s="3">
        <f t="shared" si="110"/>
        <v>0</v>
      </c>
      <c r="J418" s="1" t="s">
        <v>1183</v>
      </c>
      <c r="K418" s="1" t="s">
        <v>1183</v>
      </c>
      <c r="L418" s="1" t="s">
        <v>1183</v>
      </c>
      <c r="M418" s="1">
        <v>0</v>
      </c>
      <c r="N418" s="1">
        <f t="shared" si="111"/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>
        <f t="shared" si="112"/>
        <v>0</v>
      </c>
      <c r="AC418">
        <f t="shared" si="113"/>
        <v>0</v>
      </c>
      <c r="AD418">
        <f t="shared" si="114"/>
        <v>0</v>
      </c>
      <c r="AE418">
        <f t="shared" si="115"/>
        <v>0</v>
      </c>
      <c r="AF418">
        <f t="shared" si="108"/>
        <v>0</v>
      </c>
      <c r="AG418">
        <f t="shared" si="116"/>
        <v>0</v>
      </c>
      <c r="AH418" t="s">
        <v>1183</v>
      </c>
      <c r="AI418">
        <v>0</v>
      </c>
    </row>
    <row r="419" spans="1:37" x14ac:dyDescent="0.25">
      <c r="A419" s="1">
        <v>1</v>
      </c>
      <c r="B419" s="1">
        <v>0</v>
      </c>
      <c r="C419" s="1" t="s">
        <v>60</v>
      </c>
      <c r="D419" s="1" t="s">
        <v>747</v>
      </c>
      <c r="E419" s="1" t="s">
        <v>622</v>
      </c>
      <c r="F419" s="1" t="s">
        <v>623</v>
      </c>
      <c r="G419" s="2">
        <v>42506</v>
      </c>
      <c r="H419" s="3">
        <f t="shared" si="109"/>
        <v>0</v>
      </c>
      <c r="I419" s="3">
        <f t="shared" si="110"/>
        <v>0</v>
      </c>
      <c r="J419" s="1" t="s">
        <v>1183</v>
      </c>
      <c r="K419" s="1" t="s">
        <v>1183</v>
      </c>
      <c r="L419" s="1" t="s">
        <v>1183</v>
      </c>
      <c r="M419" s="1">
        <v>0</v>
      </c>
      <c r="N419" s="1">
        <f t="shared" si="111"/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>
        <f t="shared" si="112"/>
        <v>0</v>
      </c>
      <c r="AC419">
        <f t="shared" si="113"/>
        <v>0</v>
      </c>
      <c r="AD419">
        <f t="shared" si="114"/>
        <v>0</v>
      </c>
      <c r="AE419">
        <f t="shared" si="115"/>
        <v>0</v>
      </c>
      <c r="AF419">
        <f t="shared" si="108"/>
        <v>0</v>
      </c>
      <c r="AG419">
        <f t="shared" si="116"/>
        <v>0</v>
      </c>
      <c r="AH419" t="s">
        <v>1183</v>
      </c>
      <c r="AI419">
        <v>0</v>
      </c>
    </row>
    <row r="420" spans="1:37" x14ac:dyDescent="0.25">
      <c r="A420" s="1">
        <v>1</v>
      </c>
      <c r="B420" s="1">
        <v>0</v>
      </c>
      <c r="C420" s="1" t="s">
        <v>748</v>
      </c>
      <c r="D420" s="1" t="s">
        <v>749</v>
      </c>
      <c r="E420" s="1" t="s">
        <v>622</v>
      </c>
      <c r="F420" s="1" t="s">
        <v>623</v>
      </c>
      <c r="G420" s="2">
        <v>42506</v>
      </c>
      <c r="H420" s="3">
        <f t="shared" si="109"/>
        <v>0</v>
      </c>
      <c r="I420" s="3">
        <f t="shared" si="110"/>
        <v>0</v>
      </c>
      <c r="J420" s="1" t="s">
        <v>1183</v>
      </c>
      <c r="K420" s="1" t="s">
        <v>1183</v>
      </c>
      <c r="L420" s="1" t="s">
        <v>1183</v>
      </c>
      <c r="M420" s="1">
        <v>0</v>
      </c>
      <c r="N420" s="1">
        <f t="shared" si="111"/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>
        <f t="shared" si="112"/>
        <v>0</v>
      </c>
      <c r="AC420">
        <f t="shared" si="113"/>
        <v>0</v>
      </c>
      <c r="AD420">
        <f t="shared" si="114"/>
        <v>0</v>
      </c>
      <c r="AE420">
        <f t="shared" si="115"/>
        <v>0</v>
      </c>
      <c r="AF420">
        <f t="shared" si="108"/>
        <v>0</v>
      </c>
      <c r="AG420">
        <f t="shared" si="116"/>
        <v>0</v>
      </c>
      <c r="AH420" t="s">
        <v>1183</v>
      </c>
      <c r="AI420">
        <v>0</v>
      </c>
    </row>
    <row r="421" spans="1:37" x14ac:dyDescent="0.25">
      <c r="A421" s="1">
        <v>1</v>
      </c>
      <c r="B421" s="1">
        <v>0</v>
      </c>
      <c r="C421" s="1" t="s">
        <v>750</v>
      </c>
      <c r="D421" s="1" t="s">
        <v>751</v>
      </c>
      <c r="E421" s="1" t="s">
        <v>622</v>
      </c>
      <c r="F421" s="1" t="s">
        <v>623</v>
      </c>
      <c r="G421" s="2">
        <v>42506</v>
      </c>
      <c r="H421" s="3">
        <f t="shared" si="109"/>
        <v>0</v>
      </c>
      <c r="I421" s="3">
        <f t="shared" si="110"/>
        <v>1</v>
      </c>
      <c r="J421" s="1" t="s">
        <v>1183</v>
      </c>
      <c r="K421" s="1" t="s">
        <v>1183</v>
      </c>
      <c r="L421" s="1" t="s">
        <v>1183</v>
      </c>
      <c r="M421" s="1">
        <v>1</v>
      </c>
      <c r="N421" s="1">
        <f t="shared" si="111"/>
        <v>1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1</v>
      </c>
      <c r="X421" s="1">
        <v>0</v>
      </c>
      <c r="Y421" s="1">
        <v>0</v>
      </c>
      <c r="Z421" s="1">
        <v>0</v>
      </c>
      <c r="AA421" s="1">
        <v>0</v>
      </c>
      <c r="AB421">
        <f t="shared" si="112"/>
        <v>0</v>
      </c>
      <c r="AC421">
        <f t="shared" si="113"/>
        <v>0</v>
      </c>
      <c r="AD421">
        <f t="shared" si="114"/>
        <v>0</v>
      </c>
      <c r="AE421">
        <f t="shared" si="115"/>
        <v>0</v>
      </c>
      <c r="AF421">
        <f t="shared" si="108"/>
        <v>0</v>
      </c>
      <c r="AG421">
        <f t="shared" si="116"/>
        <v>0</v>
      </c>
      <c r="AH421" t="s">
        <v>1183</v>
      </c>
      <c r="AI421">
        <v>0</v>
      </c>
      <c r="AJ421">
        <f>SUM(P421+Q421+S421+U421)</f>
        <v>0</v>
      </c>
      <c r="AK421">
        <f>(O421+R421+T421)</f>
        <v>0</v>
      </c>
    </row>
    <row r="422" spans="1:37" x14ac:dyDescent="0.25">
      <c r="A422" s="1">
        <v>5</v>
      </c>
      <c r="B422" s="1">
        <v>1</v>
      </c>
      <c r="C422" s="1" t="s">
        <v>526</v>
      </c>
      <c r="D422" s="1" t="s">
        <v>527</v>
      </c>
      <c r="E422" s="1" t="s">
        <v>622</v>
      </c>
      <c r="F422" s="1" t="s">
        <v>623</v>
      </c>
      <c r="G422" s="2">
        <v>42507</v>
      </c>
      <c r="H422" s="3">
        <f t="shared" si="109"/>
        <v>0</v>
      </c>
      <c r="I422" s="3">
        <f t="shared" si="110"/>
        <v>0</v>
      </c>
      <c r="J422" s="1" t="s">
        <v>1183</v>
      </c>
      <c r="K422" s="1" t="s">
        <v>1183</v>
      </c>
      <c r="L422" s="1" t="s">
        <v>1183</v>
      </c>
      <c r="M422" s="1">
        <v>0</v>
      </c>
      <c r="N422" s="1">
        <f t="shared" si="111"/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>
        <f t="shared" si="112"/>
        <v>0</v>
      </c>
      <c r="AC422">
        <f t="shared" si="113"/>
        <v>0</v>
      </c>
      <c r="AD422">
        <f t="shared" si="114"/>
        <v>0</v>
      </c>
      <c r="AE422">
        <f t="shared" si="115"/>
        <v>0</v>
      </c>
      <c r="AF422">
        <f t="shared" si="108"/>
        <v>0</v>
      </c>
      <c r="AG422">
        <f t="shared" si="116"/>
        <v>0</v>
      </c>
      <c r="AH422" t="s">
        <v>1183</v>
      </c>
      <c r="AI422">
        <v>0</v>
      </c>
    </row>
    <row r="423" spans="1:37" x14ac:dyDescent="0.25">
      <c r="A423" s="1">
        <v>5</v>
      </c>
      <c r="B423" s="1">
        <v>1</v>
      </c>
      <c r="C423" s="1" t="s">
        <v>522</v>
      </c>
      <c r="D423" s="1" t="s">
        <v>523</v>
      </c>
      <c r="E423" s="1" t="s">
        <v>622</v>
      </c>
      <c r="F423" s="1" t="s">
        <v>623</v>
      </c>
      <c r="G423" s="2">
        <v>42507</v>
      </c>
      <c r="H423" s="3">
        <f t="shared" si="109"/>
        <v>0</v>
      </c>
      <c r="I423" s="3">
        <f t="shared" si="110"/>
        <v>0</v>
      </c>
      <c r="J423" s="1" t="s">
        <v>1183</v>
      </c>
      <c r="K423" s="1" t="s">
        <v>1183</v>
      </c>
      <c r="L423" s="1" t="s">
        <v>1183</v>
      </c>
      <c r="M423" s="1">
        <v>0</v>
      </c>
      <c r="N423" s="1">
        <f t="shared" si="111"/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>
        <f t="shared" si="112"/>
        <v>0</v>
      </c>
      <c r="AC423">
        <f t="shared" si="113"/>
        <v>0</v>
      </c>
      <c r="AD423">
        <f t="shared" si="114"/>
        <v>0</v>
      </c>
      <c r="AE423">
        <f t="shared" si="115"/>
        <v>0</v>
      </c>
      <c r="AF423">
        <f t="shared" si="108"/>
        <v>0</v>
      </c>
      <c r="AG423">
        <f t="shared" si="116"/>
        <v>0</v>
      </c>
      <c r="AH423" t="s">
        <v>1183</v>
      </c>
      <c r="AI423">
        <v>0</v>
      </c>
    </row>
    <row r="424" spans="1:37" x14ac:dyDescent="0.25">
      <c r="A424" s="1">
        <v>5</v>
      </c>
      <c r="B424" s="1">
        <v>1</v>
      </c>
      <c r="C424" s="1" t="s">
        <v>752</v>
      </c>
      <c r="D424" s="1" t="s">
        <v>753</v>
      </c>
      <c r="E424" s="1" t="s">
        <v>622</v>
      </c>
      <c r="F424" s="1" t="s">
        <v>623</v>
      </c>
      <c r="G424" s="2">
        <v>42507</v>
      </c>
      <c r="H424" s="3">
        <f t="shared" si="109"/>
        <v>0</v>
      </c>
      <c r="I424" s="3">
        <f t="shared" si="110"/>
        <v>0</v>
      </c>
      <c r="J424" s="1" t="s">
        <v>1183</v>
      </c>
      <c r="K424" s="1" t="s">
        <v>1183</v>
      </c>
      <c r="L424" s="1" t="s">
        <v>1183</v>
      </c>
      <c r="M424" s="1">
        <v>0</v>
      </c>
      <c r="N424" s="1">
        <f t="shared" si="111"/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>
        <f t="shared" si="112"/>
        <v>0</v>
      </c>
      <c r="AC424">
        <f t="shared" si="113"/>
        <v>0</v>
      </c>
      <c r="AD424">
        <f t="shared" si="114"/>
        <v>0</v>
      </c>
      <c r="AE424">
        <f t="shared" si="115"/>
        <v>0</v>
      </c>
      <c r="AF424">
        <f t="shared" si="108"/>
        <v>0</v>
      </c>
      <c r="AG424">
        <f t="shared" si="116"/>
        <v>0</v>
      </c>
      <c r="AH424" t="s">
        <v>1183</v>
      </c>
      <c r="AI424">
        <v>0</v>
      </c>
    </row>
    <row r="425" spans="1:37" x14ac:dyDescent="0.25">
      <c r="A425" s="1">
        <v>5</v>
      </c>
      <c r="B425" s="1">
        <v>1</v>
      </c>
      <c r="C425" s="4" t="s">
        <v>754</v>
      </c>
      <c r="D425" s="1" t="s">
        <v>755</v>
      </c>
      <c r="E425" s="1" t="s">
        <v>622</v>
      </c>
      <c r="F425" s="1" t="s">
        <v>623</v>
      </c>
      <c r="G425" s="2">
        <v>42507</v>
      </c>
      <c r="H425" s="3">
        <f t="shared" si="109"/>
        <v>0</v>
      </c>
      <c r="I425" s="3">
        <f t="shared" si="110"/>
        <v>0</v>
      </c>
      <c r="J425" s="1" t="s">
        <v>1183</v>
      </c>
      <c r="K425" s="1" t="s">
        <v>1183</v>
      </c>
      <c r="L425" s="1" t="s">
        <v>1183</v>
      </c>
      <c r="M425" s="1">
        <v>0</v>
      </c>
      <c r="N425" s="1">
        <f t="shared" si="111"/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>
        <f t="shared" si="112"/>
        <v>0</v>
      </c>
      <c r="AC425">
        <f t="shared" si="113"/>
        <v>0</v>
      </c>
      <c r="AD425">
        <f t="shared" si="114"/>
        <v>0</v>
      </c>
      <c r="AE425">
        <f t="shared" si="115"/>
        <v>0</v>
      </c>
      <c r="AF425">
        <f t="shared" si="108"/>
        <v>0</v>
      </c>
      <c r="AG425">
        <f t="shared" si="116"/>
        <v>0</v>
      </c>
      <c r="AH425" t="s">
        <v>1183</v>
      </c>
      <c r="AI425">
        <v>0</v>
      </c>
    </row>
    <row r="426" spans="1:37" x14ac:dyDescent="0.25">
      <c r="A426" s="1">
        <v>5</v>
      </c>
      <c r="B426" s="1">
        <v>1</v>
      </c>
      <c r="C426" s="1" t="s">
        <v>520</v>
      </c>
      <c r="D426" s="1" t="s">
        <v>756</v>
      </c>
      <c r="E426" s="1" t="s">
        <v>622</v>
      </c>
      <c r="F426" s="1" t="s">
        <v>623</v>
      </c>
      <c r="G426" s="2">
        <v>42507</v>
      </c>
      <c r="H426" s="3">
        <f t="shared" si="109"/>
        <v>0</v>
      </c>
      <c r="I426" s="3">
        <f t="shared" si="110"/>
        <v>0</v>
      </c>
      <c r="J426" s="1" t="s">
        <v>1183</v>
      </c>
      <c r="K426" s="1" t="s">
        <v>1183</v>
      </c>
      <c r="L426" s="1" t="s">
        <v>1183</v>
      </c>
      <c r="M426" s="1">
        <v>0</v>
      </c>
      <c r="N426" s="1">
        <f t="shared" si="111"/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>
        <f t="shared" si="112"/>
        <v>0</v>
      </c>
      <c r="AC426">
        <f t="shared" si="113"/>
        <v>0</v>
      </c>
      <c r="AD426">
        <f t="shared" si="114"/>
        <v>0</v>
      </c>
      <c r="AE426">
        <f t="shared" si="115"/>
        <v>0</v>
      </c>
      <c r="AF426">
        <f t="shared" si="108"/>
        <v>0</v>
      </c>
      <c r="AG426">
        <f t="shared" si="116"/>
        <v>0</v>
      </c>
      <c r="AH426" t="s">
        <v>1183</v>
      </c>
      <c r="AI426">
        <v>0</v>
      </c>
    </row>
    <row r="427" spans="1:37" x14ac:dyDescent="0.25">
      <c r="A427" s="1">
        <v>5</v>
      </c>
      <c r="B427" s="1">
        <v>1</v>
      </c>
      <c r="C427" s="1" t="s">
        <v>757</v>
      </c>
      <c r="D427" s="1" t="s">
        <v>758</v>
      </c>
      <c r="E427" s="1" t="s">
        <v>622</v>
      </c>
      <c r="F427" s="1" t="s">
        <v>623</v>
      </c>
      <c r="G427" s="2">
        <v>42507</v>
      </c>
      <c r="H427" s="3">
        <f t="shared" si="109"/>
        <v>0</v>
      </c>
      <c r="I427" s="3">
        <f t="shared" si="110"/>
        <v>0</v>
      </c>
      <c r="J427" s="1" t="s">
        <v>1183</v>
      </c>
      <c r="K427" s="1" t="s">
        <v>1183</v>
      </c>
      <c r="L427" s="1" t="s">
        <v>1183</v>
      </c>
      <c r="M427" s="1">
        <v>0</v>
      </c>
      <c r="N427" s="1">
        <f t="shared" si="111"/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>
        <f t="shared" si="112"/>
        <v>0</v>
      </c>
      <c r="AC427">
        <f t="shared" si="113"/>
        <v>0</v>
      </c>
      <c r="AD427">
        <f t="shared" si="114"/>
        <v>0</v>
      </c>
      <c r="AE427">
        <f t="shared" si="115"/>
        <v>0</v>
      </c>
      <c r="AF427">
        <f t="shared" si="108"/>
        <v>0</v>
      </c>
      <c r="AG427">
        <f t="shared" si="116"/>
        <v>0</v>
      </c>
      <c r="AH427" t="s">
        <v>1183</v>
      </c>
      <c r="AI427">
        <v>0</v>
      </c>
    </row>
    <row r="428" spans="1:37" x14ac:dyDescent="0.25">
      <c r="A428" s="1">
        <v>5</v>
      </c>
      <c r="B428" s="1">
        <v>1</v>
      </c>
      <c r="C428" s="1" t="s">
        <v>530</v>
      </c>
      <c r="D428" s="1" t="s">
        <v>531</v>
      </c>
      <c r="E428" s="1" t="s">
        <v>622</v>
      </c>
      <c r="F428" s="1" t="s">
        <v>623</v>
      </c>
      <c r="G428" s="2">
        <v>42507</v>
      </c>
      <c r="H428" s="3">
        <f t="shared" si="109"/>
        <v>0</v>
      </c>
      <c r="I428" s="3">
        <f t="shared" si="110"/>
        <v>0</v>
      </c>
      <c r="J428" s="1" t="s">
        <v>1183</v>
      </c>
      <c r="K428" s="1" t="s">
        <v>1183</v>
      </c>
      <c r="L428" s="1" t="s">
        <v>1183</v>
      </c>
      <c r="M428" s="1">
        <v>0</v>
      </c>
      <c r="N428" s="1">
        <f t="shared" si="111"/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>
        <f t="shared" si="112"/>
        <v>0</v>
      </c>
      <c r="AC428">
        <f t="shared" si="113"/>
        <v>0</v>
      </c>
      <c r="AD428">
        <f t="shared" si="114"/>
        <v>0</v>
      </c>
      <c r="AE428">
        <f t="shared" si="115"/>
        <v>0</v>
      </c>
      <c r="AF428">
        <f t="shared" si="108"/>
        <v>0</v>
      </c>
      <c r="AG428">
        <f t="shared" si="116"/>
        <v>0</v>
      </c>
      <c r="AH428" t="s">
        <v>1183</v>
      </c>
      <c r="AI428">
        <v>0</v>
      </c>
    </row>
    <row r="429" spans="1:37" x14ac:dyDescent="0.25">
      <c r="A429" s="1">
        <v>5</v>
      </c>
      <c r="B429" s="1">
        <v>1</v>
      </c>
      <c r="C429" s="1" t="s">
        <v>759</v>
      </c>
      <c r="D429" s="1" t="s">
        <v>760</v>
      </c>
      <c r="E429" s="1" t="s">
        <v>622</v>
      </c>
      <c r="F429" s="1" t="s">
        <v>623</v>
      </c>
      <c r="G429" s="2">
        <v>42507</v>
      </c>
      <c r="H429" s="3">
        <f t="shared" si="109"/>
        <v>0</v>
      </c>
      <c r="I429" s="3">
        <f t="shared" si="110"/>
        <v>0</v>
      </c>
      <c r="J429" s="1" t="s">
        <v>1183</v>
      </c>
      <c r="K429" s="1" t="s">
        <v>1183</v>
      </c>
      <c r="L429" s="1" t="s">
        <v>1183</v>
      </c>
      <c r="M429" s="1">
        <v>0</v>
      </c>
      <c r="N429" s="1">
        <f t="shared" si="111"/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>
        <f t="shared" si="112"/>
        <v>0</v>
      </c>
      <c r="AC429">
        <f t="shared" si="113"/>
        <v>0</v>
      </c>
      <c r="AD429">
        <f t="shared" si="114"/>
        <v>0</v>
      </c>
      <c r="AE429">
        <f t="shared" si="115"/>
        <v>0</v>
      </c>
      <c r="AF429">
        <f t="shared" si="108"/>
        <v>0</v>
      </c>
      <c r="AG429">
        <f t="shared" si="116"/>
        <v>0</v>
      </c>
      <c r="AH429" t="s">
        <v>1183</v>
      </c>
      <c r="AI429">
        <v>0</v>
      </c>
    </row>
    <row r="430" spans="1:37" x14ac:dyDescent="0.25">
      <c r="A430" s="1">
        <v>5</v>
      </c>
      <c r="B430" s="1">
        <v>1</v>
      </c>
      <c r="C430" s="4" t="s">
        <v>761</v>
      </c>
      <c r="D430" s="1" t="s">
        <v>762</v>
      </c>
      <c r="E430" s="1" t="s">
        <v>622</v>
      </c>
      <c r="F430" s="1" t="s">
        <v>623</v>
      </c>
      <c r="G430" s="2">
        <v>42507</v>
      </c>
      <c r="H430" s="3">
        <f t="shared" si="109"/>
        <v>0</v>
      </c>
      <c r="I430" s="3">
        <f t="shared" si="110"/>
        <v>0</v>
      </c>
      <c r="J430" s="1" t="s">
        <v>1183</v>
      </c>
      <c r="K430" s="1" t="s">
        <v>1183</v>
      </c>
      <c r="L430" s="1" t="s">
        <v>1183</v>
      </c>
      <c r="M430" s="1">
        <v>0</v>
      </c>
      <c r="N430" s="1">
        <f t="shared" si="111"/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>
        <f t="shared" si="112"/>
        <v>0</v>
      </c>
      <c r="AC430">
        <f t="shared" si="113"/>
        <v>0</v>
      </c>
      <c r="AD430">
        <f t="shared" si="114"/>
        <v>0</v>
      </c>
      <c r="AE430">
        <f t="shared" si="115"/>
        <v>0</v>
      </c>
      <c r="AF430">
        <f t="shared" si="108"/>
        <v>0</v>
      </c>
      <c r="AG430">
        <f t="shared" si="116"/>
        <v>0</v>
      </c>
      <c r="AH430" t="s">
        <v>1183</v>
      </c>
      <c r="AI430">
        <v>0</v>
      </c>
    </row>
    <row r="431" spans="1:37" x14ac:dyDescent="0.25">
      <c r="A431" s="1">
        <v>5</v>
      </c>
      <c r="B431" s="1">
        <v>1</v>
      </c>
      <c r="C431" s="1" t="s">
        <v>528</v>
      </c>
      <c r="D431" s="1" t="s">
        <v>529</v>
      </c>
      <c r="E431" s="1" t="s">
        <v>622</v>
      </c>
      <c r="F431" s="1" t="s">
        <v>623</v>
      </c>
      <c r="G431" s="2">
        <v>42507</v>
      </c>
      <c r="H431" s="3">
        <f t="shared" si="109"/>
        <v>0</v>
      </c>
      <c r="I431" s="3">
        <f t="shared" si="110"/>
        <v>0</v>
      </c>
      <c r="J431" s="1" t="s">
        <v>1183</v>
      </c>
      <c r="K431" s="1" t="s">
        <v>1183</v>
      </c>
      <c r="L431" s="1" t="s">
        <v>1183</v>
      </c>
      <c r="M431" s="1">
        <v>0</v>
      </c>
      <c r="N431" s="1">
        <f t="shared" si="111"/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>
        <f t="shared" si="112"/>
        <v>0</v>
      </c>
      <c r="AC431">
        <f t="shared" si="113"/>
        <v>0</v>
      </c>
      <c r="AD431">
        <f t="shared" si="114"/>
        <v>0</v>
      </c>
      <c r="AE431">
        <f t="shared" si="115"/>
        <v>0</v>
      </c>
      <c r="AF431">
        <f t="shared" si="108"/>
        <v>0</v>
      </c>
      <c r="AG431">
        <f t="shared" si="116"/>
        <v>0</v>
      </c>
      <c r="AH431" t="s">
        <v>1183</v>
      </c>
      <c r="AI431">
        <v>0</v>
      </c>
    </row>
    <row r="432" spans="1:37" x14ac:dyDescent="0.25">
      <c r="A432" s="1">
        <v>5</v>
      </c>
      <c r="B432" s="1">
        <v>1</v>
      </c>
      <c r="C432" s="1" t="s">
        <v>544</v>
      </c>
      <c r="D432" s="1" t="s">
        <v>545</v>
      </c>
      <c r="E432" s="1" t="s">
        <v>622</v>
      </c>
      <c r="F432" s="1" t="s">
        <v>623</v>
      </c>
      <c r="G432" s="2">
        <v>42507</v>
      </c>
      <c r="H432" s="3">
        <f t="shared" si="109"/>
        <v>0</v>
      </c>
      <c r="I432" s="3">
        <f t="shared" si="110"/>
        <v>0</v>
      </c>
      <c r="J432" s="1" t="s">
        <v>1183</v>
      </c>
      <c r="K432" s="1" t="s">
        <v>1183</v>
      </c>
      <c r="L432" s="1" t="s">
        <v>1183</v>
      </c>
      <c r="M432" s="1">
        <v>0</v>
      </c>
      <c r="N432" s="1">
        <f t="shared" si="111"/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>
        <f t="shared" si="112"/>
        <v>0</v>
      </c>
      <c r="AC432">
        <f t="shared" si="113"/>
        <v>0</v>
      </c>
      <c r="AD432">
        <f t="shared" si="114"/>
        <v>0</v>
      </c>
      <c r="AE432">
        <f t="shared" si="115"/>
        <v>0</v>
      </c>
      <c r="AF432">
        <f t="shared" si="108"/>
        <v>0</v>
      </c>
      <c r="AG432">
        <f t="shared" si="116"/>
        <v>0</v>
      </c>
      <c r="AH432" t="s">
        <v>1183</v>
      </c>
      <c r="AI432">
        <v>0</v>
      </c>
    </row>
    <row r="433" spans="1:35" x14ac:dyDescent="0.25">
      <c r="A433" s="1">
        <v>5</v>
      </c>
      <c r="B433" s="1">
        <v>1</v>
      </c>
      <c r="C433" s="1" t="s">
        <v>548</v>
      </c>
      <c r="D433" s="1" t="s">
        <v>549</v>
      </c>
      <c r="E433" s="1" t="s">
        <v>622</v>
      </c>
      <c r="F433" s="1" t="s">
        <v>623</v>
      </c>
      <c r="G433" s="2">
        <v>42507</v>
      </c>
      <c r="H433" s="3">
        <f t="shared" si="109"/>
        <v>0</v>
      </c>
      <c r="I433" s="3">
        <f t="shared" si="110"/>
        <v>0</v>
      </c>
      <c r="J433" s="1" t="s">
        <v>1183</v>
      </c>
      <c r="K433" s="1" t="s">
        <v>1183</v>
      </c>
      <c r="L433" s="1" t="s">
        <v>1183</v>
      </c>
      <c r="M433" s="1">
        <v>0</v>
      </c>
      <c r="N433" s="1">
        <f t="shared" si="111"/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>
        <f t="shared" si="112"/>
        <v>0</v>
      </c>
      <c r="AC433">
        <f t="shared" si="113"/>
        <v>0</v>
      </c>
      <c r="AD433">
        <f t="shared" si="114"/>
        <v>0</v>
      </c>
      <c r="AE433">
        <f t="shared" si="115"/>
        <v>0</v>
      </c>
      <c r="AF433">
        <f t="shared" si="108"/>
        <v>0</v>
      </c>
      <c r="AG433">
        <f t="shared" si="116"/>
        <v>0</v>
      </c>
      <c r="AH433" t="s">
        <v>1183</v>
      </c>
      <c r="AI433">
        <v>0</v>
      </c>
    </row>
    <row r="434" spans="1:35" x14ac:dyDescent="0.25">
      <c r="A434" s="1">
        <v>5</v>
      </c>
      <c r="B434" s="1">
        <v>1</v>
      </c>
      <c r="C434" s="1" t="s">
        <v>763</v>
      </c>
      <c r="D434" s="1" t="s">
        <v>764</v>
      </c>
      <c r="E434" s="1" t="s">
        <v>622</v>
      </c>
      <c r="F434" s="1" t="s">
        <v>623</v>
      </c>
      <c r="G434" s="2">
        <v>42507</v>
      </c>
      <c r="H434" s="3">
        <f t="shared" si="109"/>
        <v>0</v>
      </c>
      <c r="I434" s="3">
        <f t="shared" si="110"/>
        <v>0</v>
      </c>
      <c r="J434" s="1" t="s">
        <v>1183</v>
      </c>
      <c r="K434" s="1" t="s">
        <v>1183</v>
      </c>
      <c r="L434" s="1" t="s">
        <v>1183</v>
      </c>
      <c r="M434" s="1">
        <v>0</v>
      </c>
      <c r="N434" s="1">
        <f t="shared" si="111"/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>
        <f t="shared" si="112"/>
        <v>0</v>
      </c>
      <c r="AC434">
        <f t="shared" si="113"/>
        <v>0</v>
      </c>
      <c r="AD434">
        <f t="shared" si="114"/>
        <v>0</v>
      </c>
      <c r="AE434">
        <f t="shared" si="115"/>
        <v>0</v>
      </c>
      <c r="AF434">
        <f t="shared" si="108"/>
        <v>0</v>
      </c>
      <c r="AG434">
        <f t="shared" si="116"/>
        <v>0</v>
      </c>
      <c r="AH434" t="s">
        <v>1183</v>
      </c>
      <c r="AI434">
        <v>0</v>
      </c>
    </row>
    <row r="435" spans="1:35" x14ac:dyDescent="0.25">
      <c r="A435" s="1">
        <v>5</v>
      </c>
      <c r="B435" s="1">
        <v>1</v>
      </c>
      <c r="C435" s="4" t="s">
        <v>765</v>
      </c>
      <c r="D435" s="1" t="s">
        <v>766</v>
      </c>
      <c r="E435" s="1" t="s">
        <v>622</v>
      </c>
      <c r="F435" s="1" t="s">
        <v>623</v>
      </c>
      <c r="G435" s="2">
        <v>42507</v>
      </c>
      <c r="H435" s="3">
        <f t="shared" si="109"/>
        <v>0</v>
      </c>
      <c r="I435" s="3">
        <f t="shared" si="110"/>
        <v>0</v>
      </c>
      <c r="J435" s="1" t="s">
        <v>1183</v>
      </c>
      <c r="K435" s="1" t="s">
        <v>1183</v>
      </c>
      <c r="L435" s="1" t="s">
        <v>1183</v>
      </c>
      <c r="M435" s="1">
        <v>0</v>
      </c>
      <c r="N435" s="1">
        <f t="shared" si="111"/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>
        <f t="shared" si="112"/>
        <v>0</v>
      </c>
      <c r="AC435">
        <f t="shared" si="113"/>
        <v>0</v>
      </c>
      <c r="AD435">
        <f t="shared" si="114"/>
        <v>0</v>
      </c>
      <c r="AE435">
        <f t="shared" si="115"/>
        <v>0</v>
      </c>
      <c r="AF435">
        <f t="shared" si="108"/>
        <v>0</v>
      </c>
      <c r="AG435">
        <f t="shared" si="116"/>
        <v>0</v>
      </c>
      <c r="AH435" t="s">
        <v>1183</v>
      </c>
      <c r="AI435">
        <v>0</v>
      </c>
    </row>
    <row r="436" spans="1:35" x14ac:dyDescent="0.25">
      <c r="A436" s="1">
        <v>5</v>
      </c>
      <c r="B436" s="1">
        <v>1</v>
      </c>
      <c r="C436" s="1" t="s">
        <v>556</v>
      </c>
      <c r="D436" s="1" t="s">
        <v>767</v>
      </c>
      <c r="E436" s="1" t="s">
        <v>622</v>
      </c>
      <c r="F436" s="1" t="s">
        <v>623</v>
      </c>
      <c r="G436" s="2">
        <v>42507</v>
      </c>
      <c r="H436" s="3">
        <f t="shared" si="109"/>
        <v>0</v>
      </c>
      <c r="I436" s="3">
        <f t="shared" si="110"/>
        <v>0</v>
      </c>
      <c r="J436" s="1" t="s">
        <v>1183</v>
      </c>
      <c r="K436" s="1" t="s">
        <v>1183</v>
      </c>
      <c r="L436" s="1" t="s">
        <v>1183</v>
      </c>
      <c r="M436" s="1">
        <v>0</v>
      </c>
      <c r="N436" s="1">
        <f t="shared" si="111"/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>
        <f t="shared" si="112"/>
        <v>0</v>
      </c>
      <c r="AC436">
        <f t="shared" si="113"/>
        <v>0</v>
      </c>
      <c r="AD436">
        <f t="shared" si="114"/>
        <v>0</v>
      </c>
      <c r="AE436">
        <f t="shared" si="115"/>
        <v>0</v>
      </c>
      <c r="AF436">
        <f t="shared" si="108"/>
        <v>0</v>
      </c>
      <c r="AG436">
        <f t="shared" si="116"/>
        <v>0</v>
      </c>
      <c r="AH436" t="s">
        <v>1183</v>
      </c>
      <c r="AI436">
        <v>0</v>
      </c>
    </row>
    <row r="437" spans="1:35" x14ac:dyDescent="0.25">
      <c r="A437" s="1">
        <v>5</v>
      </c>
      <c r="B437" s="1">
        <v>1</v>
      </c>
      <c r="C437" s="1" t="s">
        <v>516</v>
      </c>
      <c r="D437" s="1" t="s">
        <v>517</v>
      </c>
      <c r="E437" s="1" t="s">
        <v>622</v>
      </c>
      <c r="F437" s="1" t="s">
        <v>623</v>
      </c>
      <c r="G437" s="2">
        <v>42507</v>
      </c>
      <c r="H437" s="3">
        <f t="shared" si="109"/>
        <v>0</v>
      </c>
      <c r="I437" s="3">
        <f t="shared" si="110"/>
        <v>0</v>
      </c>
      <c r="J437" s="1" t="s">
        <v>1183</v>
      </c>
      <c r="K437" s="1" t="s">
        <v>1183</v>
      </c>
      <c r="L437" s="1" t="s">
        <v>1183</v>
      </c>
      <c r="M437" s="1">
        <v>0</v>
      </c>
      <c r="N437" s="1">
        <f t="shared" si="111"/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>
        <f t="shared" si="112"/>
        <v>0</v>
      </c>
      <c r="AC437">
        <f t="shared" si="113"/>
        <v>0</v>
      </c>
      <c r="AD437">
        <f t="shared" si="114"/>
        <v>0</v>
      </c>
      <c r="AE437">
        <f t="shared" si="115"/>
        <v>0</v>
      </c>
      <c r="AF437">
        <f t="shared" si="108"/>
        <v>0</v>
      </c>
      <c r="AG437">
        <f t="shared" si="116"/>
        <v>0</v>
      </c>
      <c r="AH437" t="s">
        <v>1183</v>
      </c>
      <c r="AI437">
        <v>0</v>
      </c>
    </row>
    <row r="438" spans="1:35" x14ac:dyDescent="0.25">
      <c r="A438" s="1">
        <v>5</v>
      </c>
      <c r="B438" s="1">
        <v>1</v>
      </c>
      <c r="C438" s="1" t="s">
        <v>768</v>
      </c>
      <c r="D438" s="1" t="s">
        <v>769</v>
      </c>
      <c r="E438" s="1" t="s">
        <v>622</v>
      </c>
      <c r="F438" s="1" t="s">
        <v>623</v>
      </c>
      <c r="G438" s="2">
        <v>42507</v>
      </c>
      <c r="H438" s="3">
        <f t="shared" si="109"/>
        <v>0</v>
      </c>
      <c r="I438" s="3">
        <f t="shared" si="110"/>
        <v>0</v>
      </c>
      <c r="J438" s="1" t="s">
        <v>1183</v>
      </c>
      <c r="K438" s="1" t="s">
        <v>1183</v>
      </c>
      <c r="L438" s="1" t="s">
        <v>1183</v>
      </c>
      <c r="M438" s="1">
        <v>0</v>
      </c>
      <c r="N438" s="1">
        <f t="shared" si="111"/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>
        <f t="shared" si="112"/>
        <v>0</v>
      </c>
      <c r="AC438">
        <f t="shared" si="113"/>
        <v>0</v>
      </c>
      <c r="AD438">
        <f t="shared" si="114"/>
        <v>0</v>
      </c>
      <c r="AE438">
        <f t="shared" si="115"/>
        <v>0</v>
      </c>
      <c r="AF438">
        <f t="shared" si="108"/>
        <v>0</v>
      </c>
      <c r="AG438">
        <f t="shared" si="116"/>
        <v>0</v>
      </c>
      <c r="AH438" t="s">
        <v>1183</v>
      </c>
      <c r="AI438">
        <v>0</v>
      </c>
    </row>
    <row r="439" spans="1:35" x14ac:dyDescent="0.25">
      <c r="A439" s="1">
        <v>5</v>
      </c>
      <c r="B439" s="1">
        <v>1</v>
      </c>
      <c r="C439" s="1" t="s">
        <v>518</v>
      </c>
      <c r="D439" s="1" t="s">
        <v>519</v>
      </c>
      <c r="E439" s="1" t="s">
        <v>622</v>
      </c>
      <c r="F439" s="1" t="s">
        <v>623</v>
      </c>
      <c r="G439" s="2">
        <v>42507</v>
      </c>
      <c r="H439" s="3">
        <f t="shared" si="109"/>
        <v>0</v>
      </c>
      <c r="I439" s="3">
        <f t="shared" si="110"/>
        <v>0</v>
      </c>
      <c r="J439" s="1" t="s">
        <v>1183</v>
      </c>
      <c r="K439" s="1" t="s">
        <v>1183</v>
      </c>
      <c r="L439" s="1" t="s">
        <v>1183</v>
      </c>
      <c r="M439" s="1">
        <v>0</v>
      </c>
      <c r="N439" s="1">
        <f t="shared" si="111"/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>
        <f t="shared" si="112"/>
        <v>0</v>
      </c>
      <c r="AC439">
        <f t="shared" si="113"/>
        <v>0</v>
      </c>
      <c r="AD439">
        <f t="shared" si="114"/>
        <v>0</v>
      </c>
      <c r="AE439">
        <f t="shared" si="115"/>
        <v>0</v>
      </c>
      <c r="AF439">
        <f t="shared" si="108"/>
        <v>0</v>
      </c>
      <c r="AG439">
        <f t="shared" si="116"/>
        <v>0</v>
      </c>
      <c r="AH439" t="s">
        <v>1183</v>
      </c>
      <c r="AI439">
        <v>0</v>
      </c>
    </row>
    <row r="440" spans="1:35" x14ac:dyDescent="0.25">
      <c r="A440" s="1">
        <v>5</v>
      </c>
      <c r="B440" s="1">
        <v>1</v>
      </c>
      <c r="C440" s="1" t="s">
        <v>504</v>
      </c>
      <c r="D440" s="1" t="s">
        <v>770</v>
      </c>
      <c r="E440" s="1" t="s">
        <v>622</v>
      </c>
      <c r="F440" s="1" t="s">
        <v>623</v>
      </c>
      <c r="G440" s="2">
        <v>42507</v>
      </c>
      <c r="H440" s="3">
        <f t="shared" si="109"/>
        <v>0</v>
      </c>
      <c r="I440" s="3">
        <f t="shared" si="110"/>
        <v>0</v>
      </c>
      <c r="J440" s="1" t="s">
        <v>1183</v>
      </c>
      <c r="K440" s="1" t="s">
        <v>1183</v>
      </c>
      <c r="L440" s="1" t="s">
        <v>1183</v>
      </c>
      <c r="M440" s="1">
        <v>0</v>
      </c>
      <c r="N440" s="1">
        <f t="shared" si="111"/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>
        <f t="shared" si="112"/>
        <v>0</v>
      </c>
      <c r="AC440">
        <f t="shared" si="113"/>
        <v>0</v>
      </c>
      <c r="AD440">
        <f t="shared" si="114"/>
        <v>0</v>
      </c>
      <c r="AE440">
        <f t="shared" si="115"/>
        <v>0</v>
      </c>
      <c r="AF440">
        <f t="shared" si="108"/>
        <v>0</v>
      </c>
      <c r="AG440">
        <f t="shared" si="116"/>
        <v>0</v>
      </c>
      <c r="AH440" t="s">
        <v>1183</v>
      </c>
      <c r="AI440">
        <v>0</v>
      </c>
    </row>
    <row r="441" spans="1:35" x14ac:dyDescent="0.25">
      <c r="A441" s="1">
        <v>5</v>
      </c>
      <c r="B441" s="1">
        <v>1</v>
      </c>
      <c r="C441" s="4" t="s">
        <v>508</v>
      </c>
      <c r="D441" s="1" t="s">
        <v>771</v>
      </c>
      <c r="E441" s="1" t="s">
        <v>622</v>
      </c>
      <c r="F441" s="1" t="s">
        <v>623</v>
      </c>
      <c r="G441" s="2">
        <v>42507</v>
      </c>
      <c r="H441" s="3">
        <f t="shared" si="109"/>
        <v>0</v>
      </c>
      <c r="I441" s="3">
        <f t="shared" si="110"/>
        <v>0</v>
      </c>
      <c r="J441" s="1" t="s">
        <v>1183</v>
      </c>
      <c r="K441" s="1" t="s">
        <v>1183</v>
      </c>
      <c r="L441" s="1" t="s">
        <v>1183</v>
      </c>
      <c r="M441" s="1">
        <v>0</v>
      </c>
      <c r="N441" s="1">
        <f t="shared" si="111"/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>
        <f t="shared" si="112"/>
        <v>0</v>
      </c>
      <c r="AC441">
        <f t="shared" si="113"/>
        <v>0</v>
      </c>
      <c r="AD441">
        <f t="shared" si="114"/>
        <v>0</v>
      </c>
      <c r="AE441">
        <f t="shared" si="115"/>
        <v>0</v>
      </c>
      <c r="AF441">
        <f t="shared" si="108"/>
        <v>0</v>
      </c>
      <c r="AG441">
        <f t="shared" si="116"/>
        <v>0</v>
      </c>
      <c r="AH441" t="s">
        <v>1183</v>
      </c>
      <c r="AI441">
        <v>0</v>
      </c>
    </row>
    <row r="442" spans="1:35" x14ac:dyDescent="0.25">
      <c r="A442" s="1">
        <v>5</v>
      </c>
      <c r="B442" s="1">
        <v>1</v>
      </c>
      <c r="C442" s="1" t="s">
        <v>772</v>
      </c>
      <c r="D442" s="1" t="s">
        <v>773</v>
      </c>
      <c r="E442" s="1" t="s">
        <v>622</v>
      </c>
      <c r="F442" s="1" t="s">
        <v>623</v>
      </c>
      <c r="G442" s="2">
        <v>42507</v>
      </c>
      <c r="H442" s="3">
        <f t="shared" si="109"/>
        <v>0</v>
      </c>
      <c r="I442" s="3">
        <f t="shared" si="110"/>
        <v>0</v>
      </c>
      <c r="J442" s="1" t="s">
        <v>1183</v>
      </c>
      <c r="K442" s="1" t="s">
        <v>1183</v>
      </c>
      <c r="L442" s="1" t="s">
        <v>1183</v>
      </c>
      <c r="M442" s="1">
        <v>0</v>
      </c>
      <c r="N442" s="1">
        <f t="shared" si="111"/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>
        <f t="shared" si="112"/>
        <v>0</v>
      </c>
      <c r="AC442">
        <f t="shared" si="113"/>
        <v>0</v>
      </c>
      <c r="AD442">
        <f t="shared" si="114"/>
        <v>0</v>
      </c>
      <c r="AE442">
        <f t="shared" si="115"/>
        <v>0</v>
      </c>
      <c r="AF442">
        <f t="shared" si="108"/>
        <v>0</v>
      </c>
      <c r="AG442">
        <f t="shared" si="116"/>
        <v>0</v>
      </c>
      <c r="AH442" t="s">
        <v>1183</v>
      </c>
      <c r="AI442">
        <v>0</v>
      </c>
    </row>
    <row r="443" spans="1:35" x14ac:dyDescent="0.25">
      <c r="A443" s="1">
        <v>5</v>
      </c>
      <c r="B443" s="1">
        <v>1</v>
      </c>
      <c r="C443" s="1" t="s">
        <v>512</v>
      </c>
      <c r="D443" s="1" t="s">
        <v>774</v>
      </c>
      <c r="E443" s="1" t="s">
        <v>622</v>
      </c>
      <c r="F443" s="1" t="s">
        <v>623</v>
      </c>
      <c r="G443" s="2">
        <v>42507</v>
      </c>
      <c r="H443" s="3">
        <f t="shared" si="109"/>
        <v>0</v>
      </c>
      <c r="I443" s="3">
        <f t="shared" si="110"/>
        <v>0</v>
      </c>
      <c r="J443" s="1" t="s">
        <v>1183</v>
      </c>
      <c r="K443" s="1" t="s">
        <v>1183</v>
      </c>
      <c r="L443" s="1" t="s">
        <v>1183</v>
      </c>
      <c r="M443" s="1">
        <v>0</v>
      </c>
      <c r="N443" s="1">
        <f t="shared" si="111"/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>
        <f t="shared" si="112"/>
        <v>0</v>
      </c>
      <c r="AC443">
        <f t="shared" si="113"/>
        <v>0</v>
      </c>
      <c r="AD443">
        <f t="shared" si="114"/>
        <v>0</v>
      </c>
      <c r="AE443">
        <f t="shared" si="115"/>
        <v>0</v>
      </c>
      <c r="AF443">
        <f t="shared" si="108"/>
        <v>0</v>
      </c>
      <c r="AG443">
        <f t="shared" si="116"/>
        <v>0</v>
      </c>
      <c r="AH443" t="s">
        <v>1183</v>
      </c>
      <c r="AI443">
        <v>0</v>
      </c>
    </row>
    <row r="444" spans="1:35" x14ac:dyDescent="0.25">
      <c r="A444" s="1">
        <v>5</v>
      </c>
      <c r="B444" s="1">
        <v>1</v>
      </c>
      <c r="C444" s="1" t="s">
        <v>775</v>
      </c>
      <c r="D444" s="1" t="s">
        <v>776</v>
      </c>
      <c r="E444" s="1" t="s">
        <v>622</v>
      </c>
      <c r="F444" s="1" t="s">
        <v>623</v>
      </c>
      <c r="G444" s="2">
        <v>42507</v>
      </c>
      <c r="H444" s="3">
        <f t="shared" si="109"/>
        <v>0</v>
      </c>
      <c r="I444" s="3">
        <f t="shared" si="110"/>
        <v>0</v>
      </c>
      <c r="J444" s="1" t="s">
        <v>1183</v>
      </c>
      <c r="K444" s="1" t="s">
        <v>1183</v>
      </c>
      <c r="L444" s="1" t="s">
        <v>1183</v>
      </c>
      <c r="M444" s="1">
        <v>0</v>
      </c>
      <c r="N444" s="1">
        <f t="shared" si="111"/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>
        <f t="shared" si="112"/>
        <v>0</v>
      </c>
      <c r="AC444">
        <f t="shared" si="113"/>
        <v>0</v>
      </c>
      <c r="AD444">
        <f t="shared" si="114"/>
        <v>0</v>
      </c>
      <c r="AE444">
        <f t="shared" si="115"/>
        <v>0</v>
      </c>
      <c r="AF444">
        <f t="shared" si="108"/>
        <v>0</v>
      </c>
      <c r="AG444">
        <f t="shared" si="116"/>
        <v>0</v>
      </c>
      <c r="AH444" t="s">
        <v>1183</v>
      </c>
      <c r="AI444">
        <v>0</v>
      </c>
    </row>
    <row r="445" spans="1:35" x14ac:dyDescent="0.25">
      <c r="A445" s="1">
        <v>5</v>
      </c>
      <c r="B445" s="1">
        <v>1</v>
      </c>
      <c r="C445" s="1" t="s">
        <v>777</v>
      </c>
      <c r="D445" s="1" t="s">
        <v>778</v>
      </c>
      <c r="E445" s="1" t="s">
        <v>622</v>
      </c>
      <c r="F445" s="1" t="s">
        <v>623</v>
      </c>
      <c r="G445" s="2">
        <v>42507</v>
      </c>
      <c r="H445" s="3">
        <f t="shared" si="109"/>
        <v>0</v>
      </c>
      <c r="I445" s="3">
        <f t="shared" si="110"/>
        <v>0</v>
      </c>
      <c r="J445" s="1" t="s">
        <v>1183</v>
      </c>
      <c r="K445" s="1" t="s">
        <v>1183</v>
      </c>
      <c r="L445" s="1" t="s">
        <v>1183</v>
      </c>
      <c r="M445" s="1">
        <v>0</v>
      </c>
      <c r="N445" s="1">
        <f t="shared" si="111"/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>
        <f t="shared" si="112"/>
        <v>0</v>
      </c>
      <c r="AC445">
        <f t="shared" si="113"/>
        <v>0</v>
      </c>
      <c r="AD445">
        <f t="shared" si="114"/>
        <v>0</v>
      </c>
      <c r="AE445">
        <f t="shared" si="115"/>
        <v>0</v>
      </c>
      <c r="AF445">
        <f t="shared" si="108"/>
        <v>0</v>
      </c>
      <c r="AG445">
        <f t="shared" si="116"/>
        <v>0</v>
      </c>
      <c r="AH445" t="s">
        <v>1183</v>
      </c>
      <c r="AI445">
        <v>0</v>
      </c>
    </row>
    <row r="446" spans="1:35" x14ac:dyDescent="0.25">
      <c r="A446" s="1">
        <v>5</v>
      </c>
      <c r="B446" s="1">
        <v>1</v>
      </c>
      <c r="C446" s="4" t="s">
        <v>558</v>
      </c>
      <c r="D446" s="1" t="s">
        <v>559</v>
      </c>
      <c r="E446" s="1" t="s">
        <v>622</v>
      </c>
      <c r="F446" s="1" t="s">
        <v>623</v>
      </c>
      <c r="G446" s="2">
        <v>42507</v>
      </c>
      <c r="H446" s="3">
        <f t="shared" si="109"/>
        <v>0</v>
      </c>
      <c r="I446" s="3">
        <f t="shared" si="110"/>
        <v>0</v>
      </c>
      <c r="J446" s="1" t="s">
        <v>1183</v>
      </c>
      <c r="K446" s="1" t="s">
        <v>1183</v>
      </c>
      <c r="L446" s="1" t="s">
        <v>1183</v>
      </c>
      <c r="M446" s="1">
        <v>0</v>
      </c>
      <c r="N446" s="1">
        <f t="shared" si="111"/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>
        <f t="shared" si="112"/>
        <v>0</v>
      </c>
      <c r="AC446">
        <f t="shared" si="113"/>
        <v>0</v>
      </c>
      <c r="AD446">
        <f t="shared" si="114"/>
        <v>0</v>
      </c>
      <c r="AE446">
        <f t="shared" si="115"/>
        <v>0</v>
      </c>
      <c r="AF446">
        <f t="shared" si="108"/>
        <v>0</v>
      </c>
      <c r="AG446">
        <f t="shared" si="116"/>
        <v>0</v>
      </c>
      <c r="AH446" t="s">
        <v>1183</v>
      </c>
      <c r="AI446">
        <v>0</v>
      </c>
    </row>
    <row r="447" spans="1:35" x14ac:dyDescent="0.25">
      <c r="A447" s="1">
        <v>5</v>
      </c>
      <c r="B447" s="1">
        <v>1</v>
      </c>
      <c r="C447" s="1" t="s">
        <v>779</v>
      </c>
      <c r="D447" s="1" t="s">
        <v>780</v>
      </c>
      <c r="E447" s="1" t="s">
        <v>622</v>
      </c>
      <c r="F447" s="1" t="s">
        <v>623</v>
      </c>
      <c r="G447" s="2">
        <v>42507</v>
      </c>
      <c r="H447" s="3">
        <f t="shared" si="109"/>
        <v>0</v>
      </c>
      <c r="I447" s="3">
        <f t="shared" si="110"/>
        <v>0</v>
      </c>
      <c r="J447" s="1" t="s">
        <v>1183</v>
      </c>
      <c r="K447" s="1" t="s">
        <v>1183</v>
      </c>
      <c r="L447" s="1" t="s">
        <v>1183</v>
      </c>
      <c r="M447" s="1">
        <v>0</v>
      </c>
      <c r="N447" s="1">
        <f t="shared" si="111"/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>
        <f t="shared" si="112"/>
        <v>0</v>
      </c>
      <c r="AC447">
        <f t="shared" si="113"/>
        <v>0</v>
      </c>
      <c r="AD447">
        <f t="shared" si="114"/>
        <v>0</v>
      </c>
      <c r="AE447">
        <f t="shared" si="115"/>
        <v>0</v>
      </c>
      <c r="AF447">
        <f t="shared" si="108"/>
        <v>0</v>
      </c>
      <c r="AG447">
        <f t="shared" si="116"/>
        <v>0</v>
      </c>
      <c r="AH447" t="s">
        <v>1183</v>
      </c>
      <c r="AI447">
        <v>0</v>
      </c>
    </row>
    <row r="448" spans="1:35" x14ac:dyDescent="0.25">
      <c r="A448" s="4">
        <v>5</v>
      </c>
      <c r="B448" s="1">
        <v>1</v>
      </c>
      <c r="C448" s="1" t="s">
        <v>538</v>
      </c>
      <c r="D448" s="4" t="s">
        <v>539</v>
      </c>
      <c r="E448" s="1" t="s">
        <v>622</v>
      </c>
      <c r="F448" s="1" t="s">
        <v>623</v>
      </c>
      <c r="G448" s="5">
        <v>42507</v>
      </c>
      <c r="H448" s="3">
        <f t="shared" si="109"/>
        <v>0</v>
      </c>
      <c r="I448" s="3">
        <f t="shared" si="110"/>
        <v>0</v>
      </c>
      <c r="J448" s="1" t="s">
        <v>1183</v>
      </c>
      <c r="K448" s="1" t="s">
        <v>1183</v>
      </c>
      <c r="L448" s="1" t="s">
        <v>1183</v>
      </c>
      <c r="M448" s="4">
        <v>0</v>
      </c>
      <c r="N448" s="1">
        <f t="shared" si="111"/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>
        <f t="shared" si="112"/>
        <v>0</v>
      </c>
      <c r="AC448">
        <f t="shared" si="113"/>
        <v>0</v>
      </c>
      <c r="AD448">
        <f t="shared" si="114"/>
        <v>0</v>
      </c>
      <c r="AE448">
        <f t="shared" si="115"/>
        <v>0</v>
      </c>
      <c r="AF448">
        <f t="shared" si="108"/>
        <v>0</v>
      </c>
      <c r="AG448">
        <f t="shared" si="116"/>
        <v>0</v>
      </c>
      <c r="AH448" t="s">
        <v>1183</v>
      </c>
      <c r="AI448">
        <v>0</v>
      </c>
    </row>
    <row r="449" spans="1:37" x14ac:dyDescent="0.25">
      <c r="A449" s="4">
        <v>5</v>
      </c>
      <c r="B449" s="1">
        <v>1</v>
      </c>
      <c r="C449" s="1" t="s">
        <v>781</v>
      </c>
      <c r="D449" s="4" t="s">
        <v>782</v>
      </c>
      <c r="E449" s="1" t="s">
        <v>622</v>
      </c>
      <c r="F449" s="1" t="s">
        <v>623</v>
      </c>
      <c r="G449" s="5">
        <v>42507</v>
      </c>
      <c r="H449" s="3">
        <f t="shared" si="109"/>
        <v>0</v>
      </c>
      <c r="I449" s="3">
        <f t="shared" si="110"/>
        <v>0</v>
      </c>
      <c r="J449" s="1" t="s">
        <v>1183</v>
      </c>
      <c r="K449" s="1" t="s">
        <v>1183</v>
      </c>
      <c r="L449" s="1" t="s">
        <v>1183</v>
      </c>
      <c r="M449" s="4">
        <v>0</v>
      </c>
      <c r="N449" s="1">
        <f t="shared" si="111"/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>
        <f t="shared" si="112"/>
        <v>0</v>
      </c>
      <c r="AC449">
        <f t="shared" si="113"/>
        <v>0</v>
      </c>
      <c r="AD449">
        <f t="shared" si="114"/>
        <v>0</v>
      </c>
      <c r="AE449">
        <f t="shared" si="115"/>
        <v>0</v>
      </c>
      <c r="AF449">
        <f t="shared" si="108"/>
        <v>0</v>
      </c>
      <c r="AG449">
        <f t="shared" si="116"/>
        <v>0</v>
      </c>
      <c r="AH449" t="s">
        <v>1183</v>
      </c>
      <c r="AI449">
        <v>0</v>
      </c>
    </row>
    <row r="450" spans="1:37" x14ac:dyDescent="0.25">
      <c r="A450" s="4">
        <v>5</v>
      </c>
      <c r="B450" s="1">
        <v>1</v>
      </c>
      <c r="C450" s="1" t="s">
        <v>783</v>
      </c>
      <c r="D450" s="4" t="s">
        <v>784</v>
      </c>
      <c r="E450" s="1" t="s">
        <v>622</v>
      </c>
      <c r="F450" s="1" t="s">
        <v>623</v>
      </c>
      <c r="G450" s="5">
        <v>42507</v>
      </c>
      <c r="H450" s="3">
        <f t="shared" si="109"/>
        <v>0</v>
      </c>
      <c r="I450" s="3">
        <f t="shared" si="110"/>
        <v>0</v>
      </c>
      <c r="J450" s="1" t="s">
        <v>1183</v>
      </c>
      <c r="K450" s="1" t="s">
        <v>1183</v>
      </c>
      <c r="L450" s="1" t="s">
        <v>1183</v>
      </c>
      <c r="M450" s="4">
        <v>0</v>
      </c>
      <c r="N450" s="1">
        <f t="shared" si="111"/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>
        <f t="shared" si="112"/>
        <v>0</v>
      </c>
      <c r="AC450">
        <f t="shared" si="113"/>
        <v>0</v>
      </c>
      <c r="AD450">
        <f t="shared" si="114"/>
        <v>0</v>
      </c>
      <c r="AE450">
        <f t="shared" si="115"/>
        <v>0</v>
      </c>
      <c r="AF450">
        <f t="shared" ref="AF450:AF513" si="119">IF(AC450&gt;0,1,0)</f>
        <v>0</v>
      </c>
      <c r="AG450">
        <f t="shared" si="116"/>
        <v>0</v>
      </c>
      <c r="AH450" t="s">
        <v>1183</v>
      </c>
      <c r="AI450">
        <v>0</v>
      </c>
    </row>
    <row r="451" spans="1:37" x14ac:dyDescent="0.25">
      <c r="A451" s="1">
        <v>5</v>
      </c>
      <c r="B451" s="1">
        <v>1</v>
      </c>
      <c r="C451" s="4" t="s">
        <v>785</v>
      </c>
      <c r="D451" s="1" t="s">
        <v>786</v>
      </c>
      <c r="E451" s="1" t="s">
        <v>622</v>
      </c>
      <c r="F451" s="1" t="s">
        <v>623</v>
      </c>
      <c r="G451" s="2">
        <v>42507</v>
      </c>
      <c r="H451" s="3">
        <f t="shared" ref="H451:H514" si="120">(O451+R451+T451)</f>
        <v>0</v>
      </c>
      <c r="I451" s="3">
        <f t="shared" ref="I451:I514" si="121">(O451+R451+T451+V451+W451+X451+Y451+Z451+AA451)</f>
        <v>0</v>
      </c>
      <c r="J451" s="1" t="s">
        <v>1183</v>
      </c>
      <c r="K451" s="1" t="s">
        <v>1183</v>
      </c>
      <c r="L451" s="1" t="s">
        <v>1183</v>
      </c>
      <c r="M451" s="1">
        <v>0</v>
      </c>
      <c r="N451" s="1">
        <f t="shared" ref="N451:N514" si="122">SUM(O451:AA451)</f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>
        <f t="shared" ref="AB451:AB514" si="123">SUM(O451:T451)</f>
        <v>0</v>
      </c>
      <c r="AC451">
        <f t="shared" ref="AC451:AC514" si="124">SUM(O451:R451)</f>
        <v>0</v>
      </c>
      <c r="AD451">
        <f t="shared" ref="AD451:AD514" si="125">IF(AB451&gt;0,1,0)</f>
        <v>0</v>
      </c>
      <c r="AE451">
        <f t="shared" ref="AE451:AE514" si="126">IF(T451&gt;0,1,0)</f>
        <v>0</v>
      </c>
      <c r="AF451">
        <f t="shared" si="119"/>
        <v>0</v>
      </c>
      <c r="AG451">
        <f t="shared" ref="AG451:AG514" si="127">IF(O451&gt;0,1,0)</f>
        <v>0</v>
      </c>
      <c r="AH451" t="s">
        <v>1183</v>
      </c>
      <c r="AI451">
        <v>0</v>
      </c>
    </row>
    <row r="452" spans="1:37" x14ac:dyDescent="0.25">
      <c r="A452" s="1">
        <v>9</v>
      </c>
      <c r="B452" s="1">
        <v>0</v>
      </c>
      <c r="C452" s="1" t="s">
        <v>212</v>
      </c>
      <c r="D452" s="1" t="s">
        <v>213</v>
      </c>
      <c r="E452" s="1" t="s">
        <v>622</v>
      </c>
      <c r="F452" s="1" t="s">
        <v>623</v>
      </c>
      <c r="G452" s="2">
        <v>42508</v>
      </c>
      <c r="H452" s="3">
        <f t="shared" si="120"/>
        <v>0</v>
      </c>
      <c r="I452" s="3">
        <f t="shared" si="121"/>
        <v>0</v>
      </c>
      <c r="J452" s="1" t="s">
        <v>1183</v>
      </c>
      <c r="K452" s="1" t="s">
        <v>1183</v>
      </c>
      <c r="L452" s="1" t="s">
        <v>1183</v>
      </c>
      <c r="M452" s="1">
        <v>0</v>
      </c>
      <c r="N452" s="1">
        <f t="shared" si="122"/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>
        <f t="shared" si="123"/>
        <v>0</v>
      </c>
      <c r="AC452">
        <f t="shared" si="124"/>
        <v>0</v>
      </c>
      <c r="AD452">
        <f t="shared" si="125"/>
        <v>0</v>
      </c>
      <c r="AE452">
        <f t="shared" si="126"/>
        <v>0</v>
      </c>
      <c r="AF452">
        <f t="shared" si="119"/>
        <v>0</v>
      </c>
      <c r="AG452">
        <f t="shared" si="127"/>
        <v>0</v>
      </c>
      <c r="AH452" t="s">
        <v>1183</v>
      </c>
      <c r="AI452">
        <v>0</v>
      </c>
    </row>
    <row r="453" spans="1:37" x14ac:dyDescent="0.25">
      <c r="A453" s="1">
        <v>9</v>
      </c>
      <c r="B453" s="1">
        <v>0</v>
      </c>
      <c r="C453" s="1" t="s">
        <v>787</v>
      </c>
      <c r="D453" s="1" t="s">
        <v>788</v>
      </c>
      <c r="E453" s="1" t="s">
        <v>622</v>
      </c>
      <c r="F453" s="1" t="s">
        <v>623</v>
      </c>
      <c r="G453" s="2">
        <v>42508</v>
      </c>
      <c r="H453" s="3">
        <f t="shared" si="120"/>
        <v>0</v>
      </c>
      <c r="I453" s="3">
        <f t="shared" si="121"/>
        <v>1</v>
      </c>
      <c r="J453" s="1" t="s">
        <v>1183</v>
      </c>
      <c r="K453" s="1" t="s">
        <v>1183</v>
      </c>
      <c r="L453" s="1" t="s">
        <v>1183</v>
      </c>
      <c r="M453" s="1">
        <v>1</v>
      </c>
      <c r="N453" s="1">
        <f t="shared" si="122"/>
        <v>1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1</v>
      </c>
      <c r="Y453" s="1">
        <v>0</v>
      </c>
      <c r="Z453" s="1">
        <v>0</v>
      </c>
      <c r="AA453" s="1">
        <v>0</v>
      </c>
      <c r="AB453">
        <f t="shared" si="123"/>
        <v>0</v>
      </c>
      <c r="AC453">
        <f t="shared" si="124"/>
        <v>0</v>
      </c>
      <c r="AD453">
        <f t="shared" si="125"/>
        <v>0</v>
      </c>
      <c r="AE453">
        <f t="shared" si="126"/>
        <v>0</v>
      </c>
      <c r="AF453">
        <f t="shared" si="119"/>
        <v>0</v>
      </c>
      <c r="AG453">
        <f t="shared" si="127"/>
        <v>0</v>
      </c>
      <c r="AH453" t="s">
        <v>1183</v>
      </c>
      <c r="AI453">
        <v>0</v>
      </c>
      <c r="AJ453">
        <f>SUM(P453+Q453+S453+U453)</f>
        <v>0</v>
      </c>
      <c r="AK453">
        <f>(O453+R453+T453)</f>
        <v>0</v>
      </c>
    </row>
    <row r="454" spans="1:37" x14ac:dyDescent="0.25">
      <c r="A454" s="1">
        <v>9</v>
      </c>
      <c r="B454" s="1">
        <v>0</v>
      </c>
      <c r="C454" s="1" t="s">
        <v>789</v>
      </c>
      <c r="D454" s="1" t="s">
        <v>790</v>
      </c>
      <c r="E454" s="1" t="s">
        <v>622</v>
      </c>
      <c r="F454" s="1" t="s">
        <v>623</v>
      </c>
      <c r="G454" s="2">
        <v>42508</v>
      </c>
      <c r="H454" s="3">
        <f t="shared" si="120"/>
        <v>0</v>
      </c>
      <c r="I454" s="3">
        <f t="shared" si="121"/>
        <v>0</v>
      </c>
      <c r="J454" s="1" t="s">
        <v>1183</v>
      </c>
      <c r="K454" s="1" t="s">
        <v>1183</v>
      </c>
      <c r="L454" s="1" t="s">
        <v>1183</v>
      </c>
      <c r="M454" s="1">
        <v>0</v>
      </c>
      <c r="N454" s="1">
        <f t="shared" si="122"/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>
        <f t="shared" si="123"/>
        <v>0</v>
      </c>
      <c r="AC454">
        <f t="shared" si="124"/>
        <v>0</v>
      </c>
      <c r="AD454">
        <f t="shared" si="125"/>
        <v>0</v>
      </c>
      <c r="AE454">
        <f t="shared" si="126"/>
        <v>0</v>
      </c>
      <c r="AF454">
        <f t="shared" si="119"/>
        <v>0</v>
      </c>
      <c r="AG454">
        <f t="shared" si="127"/>
        <v>0</v>
      </c>
      <c r="AH454" t="s">
        <v>1183</v>
      </c>
      <c r="AI454">
        <v>0</v>
      </c>
    </row>
    <row r="455" spans="1:37" x14ac:dyDescent="0.25">
      <c r="A455" s="1">
        <v>9</v>
      </c>
      <c r="B455" s="1">
        <v>0</v>
      </c>
      <c r="C455" s="1" t="s">
        <v>220</v>
      </c>
      <c r="D455" s="1" t="s">
        <v>221</v>
      </c>
      <c r="E455" s="1" t="s">
        <v>622</v>
      </c>
      <c r="F455" s="1" t="s">
        <v>623</v>
      </c>
      <c r="G455" s="2">
        <v>42508</v>
      </c>
      <c r="H455" s="3">
        <f t="shared" si="120"/>
        <v>0</v>
      </c>
      <c r="I455" s="3">
        <f t="shared" si="121"/>
        <v>0</v>
      </c>
      <c r="J455" s="1" t="s">
        <v>1183</v>
      </c>
      <c r="K455" s="1" t="s">
        <v>1183</v>
      </c>
      <c r="L455" s="1" t="s">
        <v>1183</v>
      </c>
      <c r="M455" s="1">
        <v>0</v>
      </c>
      <c r="N455" s="1">
        <f t="shared" si="122"/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>
        <f t="shared" si="123"/>
        <v>0</v>
      </c>
      <c r="AC455">
        <f t="shared" si="124"/>
        <v>0</v>
      </c>
      <c r="AD455">
        <f t="shared" si="125"/>
        <v>0</v>
      </c>
      <c r="AE455">
        <f t="shared" si="126"/>
        <v>0</v>
      </c>
      <c r="AF455">
        <f t="shared" si="119"/>
        <v>0</v>
      </c>
      <c r="AG455">
        <f t="shared" si="127"/>
        <v>0</v>
      </c>
      <c r="AH455" t="s">
        <v>1183</v>
      </c>
      <c r="AI455">
        <v>0</v>
      </c>
    </row>
    <row r="456" spans="1:37" x14ac:dyDescent="0.25">
      <c r="A456" s="1">
        <v>9</v>
      </c>
      <c r="B456" s="1">
        <v>0</v>
      </c>
      <c r="C456" s="1" t="s">
        <v>254</v>
      </c>
      <c r="D456" s="1" t="s">
        <v>255</v>
      </c>
      <c r="E456" s="1" t="s">
        <v>622</v>
      </c>
      <c r="F456" s="1" t="s">
        <v>623</v>
      </c>
      <c r="G456" s="2">
        <v>42508</v>
      </c>
      <c r="H456" s="3">
        <f t="shared" si="120"/>
        <v>0</v>
      </c>
      <c r="I456" s="3">
        <f t="shared" si="121"/>
        <v>0</v>
      </c>
      <c r="J456" s="1" t="s">
        <v>1183</v>
      </c>
      <c r="K456" s="1" t="s">
        <v>1183</v>
      </c>
      <c r="L456" s="1" t="s">
        <v>1183</v>
      </c>
      <c r="M456" s="1">
        <v>0</v>
      </c>
      <c r="N456" s="1">
        <f t="shared" si="122"/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>
        <f t="shared" si="123"/>
        <v>0</v>
      </c>
      <c r="AC456">
        <f t="shared" si="124"/>
        <v>0</v>
      </c>
      <c r="AD456">
        <f t="shared" si="125"/>
        <v>0</v>
      </c>
      <c r="AE456">
        <f t="shared" si="126"/>
        <v>0</v>
      </c>
      <c r="AF456">
        <f t="shared" si="119"/>
        <v>0</v>
      </c>
      <c r="AG456">
        <f t="shared" si="127"/>
        <v>0</v>
      </c>
      <c r="AH456" t="s">
        <v>1183</v>
      </c>
      <c r="AI456">
        <v>0</v>
      </c>
    </row>
    <row r="457" spans="1:37" x14ac:dyDescent="0.25">
      <c r="A457" s="1">
        <v>9</v>
      </c>
      <c r="B457" s="1">
        <v>0</v>
      </c>
      <c r="C457" s="1" t="s">
        <v>791</v>
      </c>
      <c r="D457" s="1" t="s">
        <v>792</v>
      </c>
      <c r="E457" s="1" t="s">
        <v>622</v>
      </c>
      <c r="F457" s="1" t="s">
        <v>623</v>
      </c>
      <c r="G457" s="2">
        <v>42508</v>
      </c>
      <c r="H457" s="3">
        <f t="shared" si="120"/>
        <v>0</v>
      </c>
      <c r="I457" s="3">
        <f t="shared" si="121"/>
        <v>0</v>
      </c>
      <c r="J457" s="1" t="s">
        <v>1183</v>
      </c>
      <c r="K457" s="1" t="s">
        <v>1183</v>
      </c>
      <c r="L457" s="1" t="s">
        <v>1183</v>
      </c>
      <c r="M457" s="1">
        <v>0</v>
      </c>
      <c r="N457" s="1">
        <f t="shared" si="122"/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>
        <f t="shared" si="123"/>
        <v>0</v>
      </c>
      <c r="AC457">
        <f t="shared" si="124"/>
        <v>0</v>
      </c>
      <c r="AD457">
        <f t="shared" si="125"/>
        <v>0</v>
      </c>
      <c r="AE457">
        <f t="shared" si="126"/>
        <v>0</v>
      </c>
      <c r="AF457">
        <f t="shared" si="119"/>
        <v>0</v>
      </c>
      <c r="AG457">
        <f t="shared" si="127"/>
        <v>0</v>
      </c>
      <c r="AH457" t="s">
        <v>1183</v>
      </c>
      <c r="AI457">
        <v>0</v>
      </c>
    </row>
    <row r="458" spans="1:37" x14ac:dyDescent="0.25">
      <c r="A458" s="1">
        <v>9</v>
      </c>
      <c r="B458" s="1">
        <v>0</v>
      </c>
      <c r="C458" s="1" t="s">
        <v>252</v>
      </c>
      <c r="D458" s="1" t="s">
        <v>253</v>
      </c>
      <c r="E458" s="1" t="s">
        <v>622</v>
      </c>
      <c r="F458" s="1" t="s">
        <v>623</v>
      </c>
      <c r="G458" s="2">
        <v>42508</v>
      </c>
      <c r="H458" s="3">
        <f t="shared" si="120"/>
        <v>0</v>
      </c>
      <c r="I458" s="3">
        <f t="shared" si="121"/>
        <v>0</v>
      </c>
      <c r="J458" s="1" t="s">
        <v>1183</v>
      </c>
      <c r="K458" s="1" t="s">
        <v>1183</v>
      </c>
      <c r="L458" s="1" t="s">
        <v>1183</v>
      </c>
      <c r="M458" s="1">
        <v>0</v>
      </c>
      <c r="N458" s="1">
        <f t="shared" si="122"/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>
        <f t="shared" si="123"/>
        <v>0</v>
      </c>
      <c r="AC458">
        <f t="shared" si="124"/>
        <v>0</v>
      </c>
      <c r="AD458">
        <f t="shared" si="125"/>
        <v>0</v>
      </c>
      <c r="AE458">
        <f t="shared" si="126"/>
        <v>0</v>
      </c>
      <c r="AF458">
        <f t="shared" si="119"/>
        <v>0</v>
      </c>
      <c r="AG458">
        <f t="shared" si="127"/>
        <v>0</v>
      </c>
      <c r="AH458" t="s">
        <v>1183</v>
      </c>
      <c r="AI458">
        <v>0</v>
      </c>
    </row>
    <row r="459" spans="1:37" x14ac:dyDescent="0.25">
      <c r="A459" s="1">
        <v>9</v>
      </c>
      <c r="B459" s="1">
        <v>0</v>
      </c>
      <c r="C459" s="1" t="s">
        <v>793</v>
      </c>
      <c r="D459" s="1" t="s">
        <v>794</v>
      </c>
      <c r="E459" s="1" t="s">
        <v>622</v>
      </c>
      <c r="F459" s="1" t="s">
        <v>623</v>
      </c>
      <c r="G459" s="2">
        <v>42508</v>
      </c>
      <c r="H459" s="3">
        <f t="shared" si="120"/>
        <v>0</v>
      </c>
      <c r="I459" s="3">
        <f t="shared" si="121"/>
        <v>0</v>
      </c>
      <c r="J459" s="1" t="s">
        <v>1183</v>
      </c>
      <c r="K459" s="1" t="s">
        <v>1183</v>
      </c>
      <c r="L459" s="1" t="s">
        <v>1183</v>
      </c>
      <c r="M459" s="1">
        <v>0</v>
      </c>
      <c r="N459" s="1">
        <f t="shared" si="122"/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>
        <f t="shared" si="123"/>
        <v>0</v>
      </c>
      <c r="AC459">
        <f t="shared" si="124"/>
        <v>0</v>
      </c>
      <c r="AD459">
        <f t="shared" si="125"/>
        <v>0</v>
      </c>
      <c r="AE459">
        <f t="shared" si="126"/>
        <v>0</v>
      </c>
      <c r="AF459">
        <f t="shared" si="119"/>
        <v>0</v>
      </c>
      <c r="AG459">
        <f t="shared" si="127"/>
        <v>0</v>
      </c>
      <c r="AH459" t="s">
        <v>1183</v>
      </c>
      <c r="AI459">
        <v>0</v>
      </c>
    </row>
    <row r="460" spans="1:37" x14ac:dyDescent="0.25">
      <c r="A460" s="1">
        <v>9</v>
      </c>
      <c r="B460" s="1">
        <v>0</v>
      </c>
      <c r="C460" s="1" t="s">
        <v>795</v>
      </c>
      <c r="D460" s="1" t="s">
        <v>796</v>
      </c>
      <c r="E460" s="1" t="s">
        <v>622</v>
      </c>
      <c r="F460" s="1" t="s">
        <v>623</v>
      </c>
      <c r="G460" s="2">
        <v>42508</v>
      </c>
      <c r="H460" s="3">
        <f t="shared" si="120"/>
        <v>0</v>
      </c>
      <c r="I460" s="3">
        <f t="shared" si="121"/>
        <v>0</v>
      </c>
      <c r="J460" s="1" t="s">
        <v>1183</v>
      </c>
      <c r="K460" s="1" t="s">
        <v>1183</v>
      </c>
      <c r="L460" s="1" t="s">
        <v>1183</v>
      </c>
      <c r="M460" s="1">
        <v>0</v>
      </c>
      <c r="N460" s="1">
        <f t="shared" si="122"/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>
        <f t="shared" si="123"/>
        <v>0</v>
      </c>
      <c r="AC460">
        <f t="shared" si="124"/>
        <v>0</v>
      </c>
      <c r="AD460">
        <f t="shared" si="125"/>
        <v>0</v>
      </c>
      <c r="AE460">
        <f t="shared" si="126"/>
        <v>0</v>
      </c>
      <c r="AF460">
        <f t="shared" si="119"/>
        <v>0</v>
      </c>
      <c r="AG460">
        <f t="shared" si="127"/>
        <v>0</v>
      </c>
      <c r="AH460" t="s">
        <v>1183</v>
      </c>
      <c r="AI460">
        <v>0</v>
      </c>
    </row>
    <row r="461" spans="1:37" x14ac:dyDescent="0.25">
      <c r="A461" s="1">
        <v>9</v>
      </c>
      <c r="B461" s="1">
        <v>0</v>
      </c>
      <c r="C461" s="1" t="s">
        <v>797</v>
      </c>
      <c r="D461" s="1" t="s">
        <v>798</v>
      </c>
      <c r="E461" s="1" t="s">
        <v>622</v>
      </c>
      <c r="F461" s="1" t="s">
        <v>623</v>
      </c>
      <c r="G461" s="2">
        <v>42508</v>
      </c>
      <c r="H461" s="3">
        <f t="shared" si="120"/>
        <v>0</v>
      </c>
      <c r="I461" s="3">
        <f t="shared" si="121"/>
        <v>0</v>
      </c>
      <c r="J461" s="1" t="s">
        <v>1183</v>
      </c>
      <c r="K461" s="1" t="s">
        <v>1183</v>
      </c>
      <c r="L461" s="1" t="s">
        <v>1183</v>
      </c>
      <c r="M461" s="1">
        <v>0</v>
      </c>
      <c r="N461" s="1">
        <f t="shared" si="122"/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0</v>
      </c>
      <c r="AB461">
        <f t="shared" si="123"/>
        <v>0</v>
      </c>
      <c r="AC461">
        <f t="shared" si="124"/>
        <v>0</v>
      </c>
      <c r="AD461">
        <f t="shared" si="125"/>
        <v>0</v>
      </c>
      <c r="AE461">
        <f t="shared" si="126"/>
        <v>0</v>
      </c>
      <c r="AF461">
        <f t="shared" si="119"/>
        <v>0</v>
      </c>
      <c r="AG461">
        <f t="shared" si="127"/>
        <v>0</v>
      </c>
      <c r="AH461" t="s">
        <v>1183</v>
      </c>
      <c r="AI461">
        <v>0</v>
      </c>
    </row>
    <row r="462" spans="1:37" x14ac:dyDescent="0.25">
      <c r="A462" s="1">
        <v>9</v>
      </c>
      <c r="B462" s="1">
        <v>0</v>
      </c>
      <c r="C462" s="1" t="s">
        <v>799</v>
      </c>
      <c r="D462" s="1" t="s">
        <v>800</v>
      </c>
      <c r="E462" s="1" t="s">
        <v>622</v>
      </c>
      <c r="F462" s="1" t="s">
        <v>623</v>
      </c>
      <c r="G462" s="2">
        <v>42508</v>
      </c>
      <c r="H462" s="3">
        <f t="shared" si="120"/>
        <v>0</v>
      </c>
      <c r="I462" s="3">
        <f t="shared" si="121"/>
        <v>0</v>
      </c>
      <c r="J462" s="1" t="s">
        <v>1183</v>
      </c>
      <c r="K462" s="1" t="s">
        <v>1183</v>
      </c>
      <c r="L462" s="1" t="s">
        <v>1183</v>
      </c>
      <c r="M462" s="1">
        <v>0</v>
      </c>
      <c r="N462" s="1">
        <f t="shared" si="122"/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>
        <f t="shared" si="123"/>
        <v>0</v>
      </c>
      <c r="AC462">
        <f t="shared" si="124"/>
        <v>0</v>
      </c>
      <c r="AD462">
        <f t="shared" si="125"/>
        <v>0</v>
      </c>
      <c r="AE462">
        <f t="shared" si="126"/>
        <v>0</v>
      </c>
      <c r="AF462">
        <f t="shared" si="119"/>
        <v>0</v>
      </c>
      <c r="AG462">
        <f t="shared" si="127"/>
        <v>0</v>
      </c>
      <c r="AH462" t="s">
        <v>1183</v>
      </c>
      <c r="AI462">
        <v>0</v>
      </c>
    </row>
    <row r="463" spans="1:37" x14ac:dyDescent="0.25">
      <c r="A463" s="1">
        <v>9</v>
      </c>
      <c r="B463" s="1">
        <v>0</v>
      </c>
      <c r="C463" s="1" t="s">
        <v>801</v>
      </c>
      <c r="D463" s="1" t="s">
        <v>802</v>
      </c>
      <c r="E463" s="1" t="s">
        <v>622</v>
      </c>
      <c r="F463" s="1" t="s">
        <v>623</v>
      </c>
      <c r="G463" s="2">
        <v>42508</v>
      </c>
      <c r="H463" s="3">
        <f t="shared" si="120"/>
        <v>0</v>
      </c>
      <c r="I463" s="3">
        <f t="shared" si="121"/>
        <v>0</v>
      </c>
      <c r="J463" s="1" t="s">
        <v>1183</v>
      </c>
      <c r="K463" s="1" t="s">
        <v>1183</v>
      </c>
      <c r="L463" s="1" t="s">
        <v>1183</v>
      </c>
      <c r="M463" s="1">
        <v>0</v>
      </c>
      <c r="N463" s="1">
        <f t="shared" si="122"/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>
        <f t="shared" si="123"/>
        <v>0</v>
      </c>
      <c r="AC463">
        <f t="shared" si="124"/>
        <v>0</v>
      </c>
      <c r="AD463">
        <f t="shared" si="125"/>
        <v>0</v>
      </c>
      <c r="AE463">
        <f t="shared" si="126"/>
        <v>0</v>
      </c>
      <c r="AF463">
        <f t="shared" si="119"/>
        <v>0</v>
      </c>
      <c r="AG463">
        <f t="shared" si="127"/>
        <v>0</v>
      </c>
      <c r="AH463" t="s">
        <v>1183</v>
      </c>
      <c r="AI463">
        <v>0</v>
      </c>
    </row>
    <row r="464" spans="1:37" x14ac:dyDescent="0.25">
      <c r="A464" s="1">
        <v>9</v>
      </c>
      <c r="B464" s="1">
        <v>0</v>
      </c>
      <c r="C464" s="1" t="s">
        <v>803</v>
      </c>
      <c r="D464" s="1" t="s">
        <v>804</v>
      </c>
      <c r="E464" s="1" t="s">
        <v>622</v>
      </c>
      <c r="F464" s="1" t="s">
        <v>623</v>
      </c>
      <c r="G464" s="2">
        <v>42508</v>
      </c>
      <c r="H464" s="3">
        <f t="shared" si="120"/>
        <v>0</v>
      </c>
      <c r="I464" s="3">
        <f t="shared" si="121"/>
        <v>0</v>
      </c>
      <c r="J464" s="1" t="s">
        <v>1183</v>
      </c>
      <c r="K464" s="1" t="s">
        <v>1183</v>
      </c>
      <c r="L464" s="1" t="s">
        <v>1183</v>
      </c>
      <c r="M464" s="1">
        <v>0</v>
      </c>
      <c r="N464" s="1">
        <f t="shared" si="122"/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>
        <f t="shared" si="123"/>
        <v>0</v>
      </c>
      <c r="AC464">
        <f t="shared" si="124"/>
        <v>0</v>
      </c>
      <c r="AD464">
        <f t="shared" si="125"/>
        <v>0</v>
      </c>
      <c r="AE464">
        <f t="shared" si="126"/>
        <v>0</v>
      </c>
      <c r="AF464">
        <f t="shared" si="119"/>
        <v>0</v>
      </c>
      <c r="AG464">
        <f t="shared" si="127"/>
        <v>0</v>
      </c>
      <c r="AH464" t="s">
        <v>1183</v>
      </c>
      <c r="AI464">
        <v>0</v>
      </c>
    </row>
    <row r="465" spans="1:37" x14ac:dyDescent="0.25">
      <c r="A465" s="1">
        <v>9</v>
      </c>
      <c r="B465" s="1">
        <v>0</v>
      </c>
      <c r="C465" s="1" t="s">
        <v>228</v>
      </c>
      <c r="D465" s="1" t="s">
        <v>229</v>
      </c>
      <c r="E465" s="1" t="s">
        <v>622</v>
      </c>
      <c r="F465" s="1" t="s">
        <v>623</v>
      </c>
      <c r="G465" s="2">
        <v>42508</v>
      </c>
      <c r="H465" s="3">
        <f t="shared" si="120"/>
        <v>0</v>
      </c>
      <c r="I465" s="3">
        <f t="shared" si="121"/>
        <v>0</v>
      </c>
      <c r="J465" s="1" t="s">
        <v>1183</v>
      </c>
      <c r="K465" s="1" t="s">
        <v>1183</v>
      </c>
      <c r="L465" s="1" t="s">
        <v>1183</v>
      </c>
      <c r="M465" s="1">
        <v>0</v>
      </c>
      <c r="N465" s="1">
        <f t="shared" si="122"/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>
        <f t="shared" si="123"/>
        <v>0</v>
      </c>
      <c r="AC465">
        <f t="shared" si="124"/>
        <v>0</v>
      </c>
      <c r="AD465">
        <f t="shared" si="125"/>
        <v>0</v>
      </c>
      <c r="AE465">
        <f t="shared" si="126"/>
        <v>0</v>
      </c>
      <c r="AF465">
        <f t="shared" si="119"/>
        <v>0</v>
      </c>
      <c r="AG465">
        <f t="shared" si="127"/>
        <v>0</v>
      </c>
      <c r="AH465" t="s">
        <v>1183</v>
      </c>
      <c r="AI465">
        <v>0</v>
      </c>
    </row>
    <row r="466" spans="1:37" x14ac:dyDescent="0.25">
      <c r="A466" s="1">
        <v>9</v>
      </c>
      <c r="B466" s="1">
        <v>0</v>
      </c>
      <c r="C466" s="1" t="s">
        <v>805</v>
      </c>
      <c r="D466" s="1" t="s">
        <v>806</v>
      </c>
      <c r="E466" s="1" t="s">
        <v>622</v>
      </c>
      <c r="F466" s="1" t="s">
        <v>623</v>
      </c>
      <c r="G466" s="2">
        <v>42508</v>
      </c>
      <c r="H466" s="3">
        <f t="shared" si="120"/>
        <v>0</v>
      </c>
      <c r="I466" s="3">
        <f t="shared" si="121"/>
        <v>0</v>
      </c>
      <c r="J466" s="1" t="s">
        <v>1183</v>
      </c>
      <c r="K466" s="1" t="s">
        <v>1183</v>
      </c>
      <c r="L466" s="1" t="s">
        <v>1183</v>
      </c>
      <c r="M466" s="1">
        <v>0</v>
      </c>
      <c r="N466" s="1">
        <f t="shared" si="122"/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>
        <f t="shared" si="123"/>
        <v>0</v>
      </c>
      <c r="AC466">
        <f t="shared" si="124"/>
        <v>0</v>
      </c>
      <c r="AD466">
        <f t="shared" si="125"/>
        <v>0</v>
      </c>
      <c r="AE466">
        <f t="shared" si="126"/>
        <v>0</v>
      </c>
      <c r="AF466">
        <f t="shared" si="119"/>
        <v>0</v>
      </c>
      <c r="AG466">
        <f t="shared" si="127"/>
        <v>0</v>
      </c>
      <c r="AH466" t="s">
        <v>1183</v>
      </c>
      <c r="AI466">
        <v>0</v>
      </c>
    </row>
    <row r="467" spans="1:37" x14ac:dyDescent="0.25">
      <c r="A467" s="1">
        <v>9</v>
      </c>
      <c r="B467" s="1">
        <v>0</v>
      </c>
      <c r="C467" s="1" t="s">
        <v>234</v>
      </c>
      <c r="D467" s="1" t="s">
        <v>235</v>
      </c>
      <c r="E467" s="1" t="s">
        <v>622</v>
      </c>
      <c r="F467" s="1" t="s">
        <v>623</v>
      </c>
      <c r="G467" s="2">
        <v>42508</v>
      </c>
      <c r="H467" s="3">
        <f t="shared" si="120"/>
        <v>0</v>
      </c>
      <c r="I467" s="3">
        <f t="shared" si="121"/>
        <v>0</v>
      </c>
      <c r="J467" s="1" t="s">
        <v>1183</v>
      </c>
      <c r="K467" s="1" t="s">
        <v>1183</v>
      </c>
      <c r="L467" s="1" t="s">
        <v>1183</v>
      </c>
      <c r="M467" s="1">
        <v>0</v>
      </c>
      <c r="N467" s="1">
        <f t="shared" si="122"/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>
        <f t="shared" si="123"/>
        <v>0</v>
      </c>
      <c r="AC467">
        <f t="shared" si="124"/>
        <v>0</v>
      </c>
      <c r="AD467">
        <f t="shared" si="125"/>
        <v>0</v>
      </c>
      <c r="AE467">
        <f t="shared" si="126"/>
        <v>0</v>
      </c>
      <c r="AF467">
        <f t="shared" si="119"/>
        <v>0</v>
      </c>
      <c r="AG467">
        <f t="shared" si="127"/>
        <v>0</v>
      </c>
      <c r="AH467" t="s">
        <v>1183</v>
      </c>
      <c r="AI467">
        <v>0</v>
      </c>
    </row>
    <row r="468" spans="1:37" x14ac:dyDescent="0.25">
      <c r="A468" s="1">
        <v>9</v>
      </c>
      <c r="B468" s="1">
        <v>0</v>
      </c>
      <c r="C468" s="1" t="s">
        <v>236</v>
      </c>
      <c r="D468" s="1" t="s">
        <v>237</v>
      </c>
      <c r="E468" s="1" t="s">
        <v>622</v>
      </c>
      <c r="F468" s="1" t="s">
        <v>623</v>
      </c>
      <c r="G468" s="2">
        <v>42508</v>
      </c>
      <c r="H468" s="3">
        <f t="shared" si="120"/>
        <v>0</v>
      </c>
      <c r="I468" s="3">
        <f t="shared" si="121"/>
        <v>0</v>
      </c>
      <c r="J468" s="1" t="s">
        <v>1183</v>
      </c>
      <c r="K468" s="1" t="s">
        <v>1183</v>
      </c>
      <c r="L468" s="1" t="s">
        <v>1183</v>
      </c>
      <c r="M468" s="1">
        <v>0</v>
      </c>
      <c r="N468" s="1">
        <f t="shared" si="122"/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>
        <f t="shared" si="123"/>
        <v>0</v>
      </c>
      <c r="AC468">
        <f t="shared" si="124"/>
        <v>0</v>
      </c>
      <c r="AD468">
        <f t="shared" si="125"/>
        <v>0</v>
      </c>
      <c r="AE468">
        <f t="shared" si="126"/>
        <v>0</v>
      </c>
      <c r="AF468">
        <f t="shared" si="119"/>
        <v>0</v>
      </c>
      <c r="AG468">
        <f t="shared" si="127"/>
        <v>0</v>
      </c>
      <c r="AH468" t="s">
        <v>1183</v>
      </c>
      <c r="AI468">
        <v>0</v>
      </c>
    </row>
    <row r="469" spans="1:37" x14ac:dyDescent="0.25">
      <c r="A469" s="1">
        <v>9</v>
      </c>
      <c r="B469" s="1">
        <v>0</v>
      </c>
      <c r="C469" s="1" t="s">
        <v>244</v>
      </c>
      <c r="D469" s="1" t="s">
        <v>245</v>
      </c>
      <c r="E469" s="1" t="s">
        <v>622</v>
      </c>
      <c r="F469" s="1" t="s">
        <v>623</v>
      </c>
      <c r="G469" s="2">
        <v>42508</v>
      </c>
      <c r="H469" s="3">
        <f t="shared" si="120"/>
        <v>0</v>
      </c>
      <c r="I469" s="3">
        <f t="shared" si="121"/>
        <v>0</v>
      </c>
      <c r="J469" s="1" t="s">
        <v>1183</v>
      </c>
      <c r="K469" s="1" t="s">
        <v>1183</v>
      </c>
      <c r="L469" s="1" t="s">
        <v>1183</v>
      </c>
      <c r="M469" s="1">
        <v>0</v>
      </c>
      <c r="N469" s="1">
        <f t="shared" si="122"/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>
        <f t="shared" si="123"/>
        <v>0</v>
      </c>
      <c r="AC469">
        <f t="shared" si="124"/>
        <v>0</v>
      </c>
      <c r="AD469">
        <f t="shared" si="125"/>
        <v>0</v>
      </c>
      <c r="AE469">
        <f t="shared" si="126"/>
        <v>0</v>
      </c>
      <c r="AF469">
        <f t="shared" si="119"/>
        <v>0</v>
      </c>
      <c r="AG469">
        <f t="shared" si="127"/>
        <v>0</v>
      </c>
      <c r="AH469" t="s">
        <v>1183</v>
      </c>
      <c r="AI469">
        <v>0</v>
      </c>
    </row>
    <row r="470" spans="1:37" x14ac:dyDescent="0.25">
      <c r="A470" s="4">
        <v>9</v>
      </c>
      <c r="B470" s="1">
        <v>0</v>
      </c>
      <c r="C470" s="1" t="s">
        <v>807</v>
      </c>
      <c r="D470" s="4" t="s">
        <v>808</v>
      </c>
      <c r="E470" s="1" t="s">
        <v>622</v>
      </c>
      <c r="F470" s="1" t="s">
        <v>623</v>
      </c>
      <c r="G470" s="5">
        <v>42508</v>
      </c>
      <c r="H470" s="3">
        <f t="shared" si="120"/>
        <v>0</v>
      </c>
      <c r="I470" s="3">
        <f t="shared" si="121"/>
        <v>0</v>
      </c>
      <c r="J470" s="1" t="s">
        <v>1183</v>
      </c>
      <c r="K470" s="1" t="s">
        <v>1183</v>
      </c>
      <c r="L470" s="1" t="s">
        <v>1183</v>
      </c>
      <c r="M470" s="4">
        <v>0</v>
      </c>
      <c r="N470" s="1">
        <f t="shared" si="122"/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>
        <f t="shared" si="123"/>
        <v>0</v>
      </c>
      <c r="AC470">
        <f t="shared" si="124"/>
        <v>0</v>
      </c>
      <c r="AD470">
        <f t="shared" si="125"/>
        <v>0</v>
      </c>
      <c r="AE470">
        <f t="shared" si="126"/>
        <v>0</v>
      </c>
      <c r="AF470">
        <f t="shared" si="119"/>
        <v>0</v>
      </c>
      <c r="AG470">
        <f t="shared" si="127"/>
        <v>0</v>
      </c>
      <c r="AH470" t="s">
        <v>1183</v>
      </c>
      <c r="AI470">
        <v>0</v>
      </c>
    </row>
    <row r="471" spans="1:37" x14ac:dyDescent="0.25">
      <c r="A471" s="1">
        <v>9</v>
      </c>
      <c r="B471" s="1">
        <v>0</v>
      </c>
      <c r="C471" s="1" t="s">
        <v>809</v>
      </c>
      <c r="D471" s="1" t="s">
        <v>810</v>
      </c>
      <c r="E471" s="1" t="s">
        <v>622</v>
      </c>
      <c r="F471" s="1" t="s">
        <v>623</v>
      </c>
      <c r="G471" s="2">
        <v>42508</v>
      </c>
      <c r="H471" s="3">
        <f t="shared" si="120"/>
        <v>0</v>
      </c>
      <c r="I471" s="3">
        <f t="shared" si="121"/>
        <v>0</v>
      </c>
      <c r="J471" s="1" t="s">
        <v>1183</v>
      </c>
      <c r="K471" s="1" t="s">
        <v>1183</v>
      </c>
      <c r="L471" s="1" t="s">
        <v>1183</v>
      </c>
      <c r="M471" s="1">
        <v>0</v>
      </c>
      <c r="N471" s="1">
        <f t="shared" si="122"/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>
        <f t="shared" si="123"/>
        <v>0</v>
      </c>
      <c r="AC471">
        <f t="shared" si="124"/>
        <v>0</v>
      </c>
      <c r="AD471">
        <f t="shared" si="125"/>
        <v>0</v>
      </c>
      <c r="AE471">
        <f t="shared" si="126"/>
        <v>0</v>
      </c>
      <c r="AF471">
        <f t="shared" si="119"/>
        <v>0</v>
      </c>
      <c r="AG471">
        <f t="shared" si="127"/>
        <v>0</v>
      </c>
      <c r="AH471" t="s">
        <v>1183</v>
      </c>
      <c r="AI471">
        <v>0</v>
      </c>
    </row>
    <row r="472" spans="1:37" x14ac:dyDescent="0.25">
      <c r="A472" s="1">
        <v>9</v>
      </c>
      <c r="B472" s="1">
        <v>0</v>
      </c>
      <c r="C472" s="1" t="s">
        <v>811</v>
      </c>
      <c r="D472" s="1" t="s">
        <v>812</v>
      </c>
      <c r="E472" s="1" t="s">
        <v>622</v>
      </c>
      <c r="F472" s="1" t="s">
        <v>623</v>
      </c>
      <c r="G472" s="2">
        <v>42508</v>
      </c>
      <c r="H472" s="3">
        <f t="shared" si="120"/>
        <v>0</v>
      </c>
      <c r="I472" s="3">
        <f t="shared" si="121"/>
        <v>0</v>
      </c>
      <c r="J472" s="1" t="s">
        <v>1183</v>
      </c>
      <c r="K472" s="1" t="s">
        <v>1183</v>
      </c>
      <c r="L472" s="1" t="s">
        <v>1183</v>
      </c>
      <c r="M472" s="1">
        <v>0</v>
      </c>
      <c r="N472" s="1">
        <f t="shared" si="122"/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>
        <f t="shared" si="123"/>
        <v>0</v>
      </c>
      <c r="AC472">
        <f t="shared" si="124"/>
        <v>0</v>
      </c>
      <c r="AD472">
        <f t="shared" si="125"/>
        <v>0</v>
      </c>
      <c r="AE472">
        <f t="shared" si="126"/>
        <v>0</v>
      </c>
      <c r="AF472">
        <f t="shared" si="119"/>
        <v>0</v>
      </c>
      <c r="AG472">
        <f t="shared" si="127"/>
        <v>0</v>
      </c>
      <c r="AH472" t="s">
        <v>1183</v>
      </c>
      <c r="AI472">
        <v>0</v>
      </c>
    </row>
    <row r="473" spans="1:37" x14ac:dyDescent="0.25">
      <c r="A473" s="1">
        <v>9</v>
      </c>
      <c r="B473" s="1">
        <v>0</v>
      </c>
      <c r="C473" s="1" t="s">
        <v>204</v>
      </c>
      <c r="D473" s="1" t="s">
        <v>205</v>
      </c>
      <c r="E473" s="1" t="s">
        <v>622</v>
      </c>
      <c r="F473" s="1" t="s">
        <v>623</v>
      </c>
      <c r="G473" s="2">
        <v>42509</v>
      </c>
      <c r="H473" s="3">
        <f t="shared" si="120"/>
        <v>0</v>
      </c>
      <c r="I473" s="3">
        <f t="shared" si="121"/>
        <v>1</v>
      </c>
      <c r="J473" s="1" t="s">
        <v>1183</v>
      </c>
      <c r="K473" s="1" t="s">
        <v>1183</v>
      </c>
      <c r="L473" s="1" t="s">
        <v>1183</v>
      </c>
      <c r="M473" s="1">
        <v>1</v>
      </c>
      <c r="N473" s="1">
        <f t="shared" si="122"/>
        <v>1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1</v>
      </c>
      <c r="Y473" s="1">
        <v>0</v>
      </c>
      <c r="Z473" s="1">
        <v>0</v>
      </c>
      <c r="AA473" s="1">
        <v>0</v>
      </c>
      <c r="AB473">
        <f t="shared" si="123"/>
        <v>0</v>
      </c>
      <c r="AC473">
        <f t="shared" si="124"/>
        <v>0</v>
      </c>
      <c r="AD473">
        <f t="shared" si="125"/>
        <v>0</v>
      </c>
      <c r="AE473">
        <f t="shared" si="126"/>
        <v>0</v>
      </c>
      <c r="AF473">
        <f t="shared" si="119"/>
        <v>0</v>
      </c>
      <c r="AG473">
        <f t="shared" si="127"/>
        <v>0</v>
      </c>
      <c r="AH473" t="s">
        <v>1183</v>
      </c>
      <c r="AI473">
        <v>0</v>
      </c>
      <c r="AJ473">
        <f>SUM(P473+Q473+S473+U473)</f>
        <v>0</v>
      </c>
      <c r="AK473">
        <f>(O473+R473+T473)</f>
        <v>0</v>
      </c>
    </row>
    <row r="474" spans="1:37" x14ac:dyDescent="0.25">
      <c r="A474" s="1">
        <v>9</v>
      </c>
      <c r="B474" s="1">
        <v>0</v>
      </c>
      <c r="C474" s="1" t="s">
        <v>210</v>
      </c>
      <c r="D474" s="1" t="s">
        <v>211</v>
      </c>
      <c r="E474" s="1" t="s">
        <v>622</v>
      </c>
      <c r="F474" s="1" t="s">
        <v>623</v>
      </c>
      <c r="G474" s="2">
        <v>42509</v>
      </c>
      <c r="H474" s="3">
        <f t="shared" si="120"/>
        <v>0</v>
      </c>
      <c r="I474" s="3">
        <f t="shared" si="121"/>
        <v>0</v>
      </c>
      <c r="J474" s="1" t="s">
        <v>1183</v>
      </c>
      <c r="K474" s="1" t="s">
        <v>1183</v>
      </c>
      <c r="L474" s="1" t="s">
        <v>1183</v>
      </c>
      <c r="M474" s="1">
        <v>0</v>
      </c>
      <c r="N474" s="1">
        <f t="shared" si="122"/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>
        <f t="shared" si="123"/>
        <v>0</v>
      </c>
      <c r="AC474">
        <f t="shared" si="124"/>
        <v>0</v>
      </c>
      <c r="AD474">
        <f t="shared" si="125"/>
        <v>0</v>
      </c>
      <c r="AE474">
        <f t="shared" si="126"/>
        <v>0</v>
      </c>
      <c r="AF474">
        <f t="shared" si="119"/>
        <v>0</v>
      </c>
      <c r="AG474">
        <f t="shared" si="127"/>
        <v>0</v>
      </c>
      <c r="AH474" t="s">
        <v>1183</v>
      </c>
      <c r="AI474">
        <v>0</v>
      </c>
    </row>
    <row r="475" spans="1:37" x14ac:dyDescent="0.25">
      <c r="A475" s="1">
        <v>9</v>
      </c>
      <c r="B475" s="1">
        <v>0</v>
      </c>
      <c r="C475" s="1" t="s">
        <v>256</v>
      </c>
      <c r="D475" s="1" t="s">
        <v>813</v>
      </c>
      <c r="E475" s="1" t="s">
        <v>622</v>
      </c>
      <c r="F475" s="1" t="s">
        <v>623</v>
      </c>
      <c r="G475" s="2">
        <v>42509</v>
      </c>
      <c r="H475" s="3">
        <f t="shared" si="120"/>
        <v>0</v>
      </c>
      <c r="I475" s="3">
        <f t="shared" si="121"/>
        <v>0</v>
      </c>
      <c r="J475" s="1" t="s">
        <v>1183</v>
      </c>
      <c r="K475" s="1" t="s">
        <v>1183</v>
      </c>
      <c r="L475" s="1" t="s">
        <v>1183</v>
      </c>
      <c r="M475" s="1">
        <v>0</v>
      </c>
      <c r="N475" s="1">
        <f t="shared" si="122"/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>
        <f t="shared" si="123"/>
        <v>0</v>
      </c>
      <c r="AC475">
        <f t="shared" si="124"/>
        <v>0</v>
      </c>
      <c r="AD475">
        <f t="shared" si="125"/>
        <v>0</v>
      </c>
      <c r="AE475">
        <f t="shared" si="126"/>
        <v>0</v>
      </c>
      <c r="AF475">
        <f t="shared" si="119"/>
        <v>0</v>
      </c>
      <c r="AG475">
        <f t="shared" si="127"/>
        <v>0</v>
      </c>
      <c r="AH475" t="s">
        <v>1183</v>
      </c>
      <c r="AI475">
        <v>0</v>
      </c>
    </row>
    <row r="476" spans="1:37" x14ac:dyDescent="0.25">
      <c r="A476" s="1">
        <v>9</v>
      </c>
      <c r="B476" s="1">
        <v>0</v>
      </c>
      <c r="C476" s="1" t="s">
        <v>814</v>
      </c>
      <c r="D476" s="1" t="s">
        <v>815</v>
      </c>
      <c r="E476" s="1" t="s">
        <v>622</v>
      </c>
      <c r="F476" s="1" t="s">
        <v>623</v>
      </c>
      <c r="G476" s="2">
        <v>42509</v>
      </c>
      <c r="H476" s="3">
        <f t="shared" si="120"/>
        <v>0</v>
      </c>
      <c r="I476" s="3">
        <f t="shared" si="121"/>
        <v>0</v>
      </c>
      <c r="J476" s="1" t="s">
        <v>1183</v>
      </c>
      <c r="K476" s="1" t="s">
        <v>1183</v>
      </c>
      <c r="L476" s="1" t="s">
        <v>1183</v>
      </c>
      <c r="M476" s="1">
        <v>0</v>
      </c>
      <c r="N476" s="1">
        <f t="shared" si="122"/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>
        <f t="shared" si="123"/>
        <v>0</v>
      </c>
      <c r="AC476">
        <f t="shared" si="124"/>
        <v>0</v>
      </c>
      <c r="AD476">
        <f t="shared" si="125"/>
        <v>0</v>
      </c>
      <c r="AE476">
        <f t="shared" si="126"/>
        <v>0</v>
      </c>
      <c r="AF476">
        <f t="shared" si="119"/>
        <v>0</v>
      </c>
      <c r="AG476">
        <f t="shared" si="127"/>
        <v>0</v>
      </c>
      <c r="AH476" t="s">
        <v>1183</v>
      </c>
      <c r="AI476">
        <v>0</v>
      </c>
    </row>
    <row r="477" spans="1:37" x14ac:dyDescent="0.25">
      <c r="A477" s="1">
        <v>9</v>
      </c>
      <c r="B477" s="1">
        <v>0</v>
      </c>
      <c r="C477" s="1" t="s">
        <v>816</v>
      </c>
      <c r="D477" s="1" t="s">
        <v>817</v>
      </c>
      <c r="E477" s="1" t="s">
        <v>622</v>
      </c>
      <c r="F477" s="1" t="s">
        <v>623</v>
      </c>
      <c r="G477" s="2">
        <v>42509</v>
      </c>
      <c r="H477" s="3">
        <f t="shared" si="120"/>
        <v>0</v>
      </c>
      <c r="I477" s="3">
        <f t="shared" si="121"/>
        <v>8</v>
      </c>
      <c r="J477" s="1" t="s">
        <v>1183</v>
      </c>
      <c r="K477" s="1" t="s">
        <v>1183</v>
      </c>
      <c r="L477" s="1" t="s">
        <v>1183</v>
      </c>
      <c r="M477" s="1">
        <v>1</v>
      </c>
      <c r="N477" s="1">
        <f t="shared" si="122"/>
        <v>8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2</v>
      </c>
      <c r="W477" s="1">
        <v>3</v>
      </c>
      <c r="X477" s="1">
        <v>3</v>
      </c>
      <c r="Y477" s="1">
        <v>0</v>
      </c>
      <c r="Z477" s="1">
        <v>0</v>
      </c>
      <c r="AA477" s="1">
        <v>0</v>
      </c>
      <c r="AB477">
        <f t="shared" si="123"/>
        <v>0</v>
      </c>
      <c r="AC477">
        <f t="shared" si="124"/>
        <v>0</v>
      </c>
      <c r="AD477">
        <f t="shared" si="125"/>
        <v>0</v>
      </c>
      <c r="AE477">
        <f t="shared" si="126"/>
        <v>0</v>
      </c>
      <c r="AF477">
        <f t="shared" si="119"/>
        <v>0</v>
      </c>
      <c r="AG477">
        <f t="shared" si="127"/>
        <v>0</v>
      </c>
      <c r="AH477" t="s">
        <v>1183</v>
      </c>
      <c r="AI477">
        <v>0</v>
      </c>
      <c r="AJ477">
        <f t="shared" ref="AJ477:AJ478" si="128">SUM(P477+Q477+S477+U477)</f>
        <v>0</v>
      </c>
      <c r="AK477">
        <f t="shared" ref="AK477:AK478" si="129">(O477+R477+T477)</f>
        <v>0</v>
      </c>
    </row>
    <row r="478" spans="1:37" x14ac:dyDescent="0.25">
      <c r="A478" s="1">
        <v>9</v>
      </c>
      <c r="B478" s="1">
        <v>0</v>
      </c>
      <c r="C478" s="1" t="s">
        <v>206</v>
      </c>
      <c r="D478" s="1" t="s">
        <v>207</v>
      </c>
      <c r="E478" s="1" t="s">
        <v>622</v>
      </c>
      <c r="F478" s="1" t="s">
        <v>623</v>
      </c>
      <c r="G478" s="2">
        <v>42509</v>
      </c>
      <c r="H478" s="3">
        <f t="shared" si="120"/>
        <v>0</v>
      </c>
      <c r="I478" s="3">
        <f t="shared" si="121"/>
        <v>1</v>
      </c>
      <c r="J478" s="1" t="s">
        <v>1183</v>
      </c>
      <c r="K478" s="1" t="s">
        <v>1183</v>
      </c>
      <c r="L478" s="1" t="s">
        <v>1183</v>
      </c>
      <c r="M478" s="1">
        <v>1</v>
      </c>
      <c r="N478" s="1">
        <f t="shared" si="122"/>
        <v>1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1</v>
      </c>
      <c r="X478" s="1">
        <v>0</v>
      </c>
      <c r="Y478" s="1">
        <v>0</v>
      </c>
      <c r="Z478" s="1">
        <v>0</v>
      </c>
      <c r="AA478" s="1">
        <v>0</v>
      </c>
      <c r="AB478">
        <f t="shared" si="123"/>
        <v>0</v>
      </c>
      <c r="AC478">
        <f t="shared" si="124"/>
        <v>0</v>
      </c>
      <c r="AD478">
        <f t="shared" si="125"/>
        <v>0</v>
      </c>
      <c r="AE478">
        <f t="shared" si="126"/>
        <v>0</v>
      </c>
      <c r="AF478">
        <f t="shared" si="119"/>
        <v>0</v>
      </c>
      <c r="AG478">
        <f t="shared" si="127"/>
        <v>0</v>
      </c>
      <c r="AH478" t="s">
        <v>1183</v>
      </c>
      <c r="AI478">
        <v>0</v>
      </c>
      <c r="AJ478">
        <f t="shared" si="128"/>
        <v>0</v>
      </c>
      <c r="AK478">
        <f t="shared" si="129"/>
        <v>0</v>
      </c>
    </row>
    <row r="479" spans="1:37" x14ac:dyDescent="0.25">
      <c r="A479" s="1">
        <v>9</v>
      </c>
      <c r="B479" s="1">
        <v>0</v>
      </c>
      <c r="C479" s="1" t="s">
        <v>208</v>
      </c>
      <c r="D479" s="1" t="s">
        <v>209</v>
      </c>
      <c r="E479" s="1" t="s">
        <v>622</v>
      </c>
      <c r="F479" s="1" t="s">
        <v>623</v>
      </c>
      <c r="G479" s="2">
        <v>42509</v>
      </c>
      <c r="H479" s="3">
        <f t="shared" si="120"/>
        <v>0</v>
      </c>
      <c r="I479" s="3">
        <f t="shared" si="121"/>
        <v>0</v>
      </c>
      <c r="J479" s="1" t="s">
        <v>1183</v>
      </c>
      <c r="K479" s="1" t="s">
        <v>1183</v>
      </c>
      <c r="L479" s="1" t="s">
        <v>1183</v>
      </c>
      <c r="M479" s="1">
        <v>0</v>
      </c>
      <c r="N479" s="1">
        <f t="shared" si="122"/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>
        <f t="shared" si="123"/>
        <v>0</v>
      </c>
      <c r="AC479">
        <f t="shared" si="124"/>
        <v>0</v>
      </c>
      <c r="AD479">
        <f t="shared" si="125"/>
        <v>0</v>
      </c>
      <c r="AE479">
        <f t="shared" si="126"/>
        <v>0</v>
      </c>
      <c r="AF479">
        <f t="shared" si="119"/>
        <v>0</v>
      </c>
      <c r="AG479">
        <f t="shared" si="127"/>
        <v>0</v>
      </c>
      <c r="AH479" t="s">
        <v>1183</v>
      </c>
      <c r="AI479">
        <v>0</v>
      </c>
    </row>
    <row r="480" spans="1:37" x14ac:dyDescent="0.25">
      <c r="A480" s="1">
        <v>9</v>
      </c>
      <c r="B480" s="1">
        <v>0</v>
      </c>
      <c r="C480" s="1" t="s">
        <v>214</v>
      </c>
      <c r="D480" s="1" t="s">
        <v>215</v>
      </c>
      <c r="E480" s="1" t="s">
        <v>622</v>
      </c>
      <c r="F480" s="1" t="s">
        <v>623</v>
      </c>
      <c r="G480" s="2">
        <v>42509</v>
      </c>
      <c r="H480" s="3">
        <f t="shared" si="120"/>
        <v>0</v>
      </c>
      <c r="I480" s="3">
        <f t="shared" si="121"/>
        <v>0</v>
      </c>
      <c r="J480" s="1" t="s">
        <v>1183</v>
      </c>
      <c r="K480" s="1" t="s">
        <v>1183</v>
      </c>
      <c r="L480" s="1" t="s">
        <v>1183</v>
      </c>
      <c r="M480" s="1">
        <v>0</v>
      </c>
      <c r="N480" s="1">
        <f t="shared" si="122"/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>
        <f t="shared" si="123"/>
        <v>0</v>
      </c>
      <c r="AC480">
        <f t="shared" si="124"/>
        <v>0</v>
      </c>
      <c r="AD480">
        <f t="shared" si="125"/>
        <v>0</v>
      </c>
      <c r="AE480">
        <f t="shared" si="126"/>
        <v>0</v>
      </c>
      <c r="AF480">
        <f t="shared" si="119"/>
        <v>0</v>
      </c>
      <c r="AG480">
        <f t="shared" si="127"/>
        <v>0</v>
      </c>
      <c r="AH480" t="s">
        <v>1183</v>
      </c>
      <c r="AI480">
        <v>0</v>
      </c>
    </row>
    <row r="481" spans="1:37" x14ac:dyDescent="0.25">
      <c r="A481" s="1">
        <v>9</v>
      </c>
      <c r="B481" s="1">
        <v>0</v>
      </c>
      <c r="C481" s="1" t="s">
        <v>216</v>
      </c>
      <c r="D481" s="1" t="s">
        <v>217</v>
      </c>
      <c r="E481" s="1" t="s">
        <v>622</v>
      </c>
      <c r="F481" s="1" t="s">
        <v>623</v>
      </c>
      <c r="G481" s="2">
        <v>42509</v>
      </c>
      <c r="H481" s="3">
        <f t="shared" si="120"/>
        <v>0</v>
      </c>
      <c r="I481" s="3">
        <f t="shared" si="121"/>
        <v>0</v>
      </c>
      <c r="J481" s="1" t="s">
        <v>1183</v>
      </c>
      <c r="K481" s="1" t="s">
        <v>1183</v>
      </c>
      <c r="L481" s="1" t="s">
        <v>1183</v>
      </c>
      <c r="M481" s="1">
        <v>0</v>
      </c>
      <c r="N481" s="1">
        <f t="shared" si="122"/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>
        <f t="shared" si="123"/>
        <v>0</v>
      </c>
      <c r="AC481">
        <f t="shared" si="124"/>
        <v>0</v>
      </c>
      <c r="AD481">
        <f t="shared" si="125"/>
        <v>0</v>
      </c>
      <c r="AE481">
        <f t="shared" si="126"/>
        <v>0</v>
      </c>
      <c r="AF481">
        <f t="shared" si="119"/>
        <v>0</v>
      </c>
      <c r="AG481">
        <f t="shared" si="127"/>
        <v>0</v>
      </c>
      <c r="AH481" t="s">
        <v>1183</v>
      </c>
      <c r="AI481">
        <v>0</v>
      </c>
    </row>
    <row r="482" spans="1:37" x14ac:dyDescent="0.25">
      <c r="A482" s="1">
        <v>8</v>
      </c>
      <c r="B482" s="1">
        <v>1</v>
      </c>
      <c r="C482" s="1" t="s">
        <v>818</v>
      </c>
      <c r="D482" s="1" t="s">
        <v>819</v>
      </c>
      <c r="E482" s="1" t="s">
        <v>622</v>
      </c>
      <c r="F482" s="1" t="s">
        <v>623</v>
      </c>
      <c r="G482" s="2">
        <v>42510</v>
      </c>
      <c r="H482" s="3">
        <f t="shared" si="120"/>
        <v>0</v>
      </c>
      <c r="I482" s="3">
        <f t="shared" si="121"/>
        <v>0</v>
      </c>
      <c r="J482" s="1" t="s">
        <v>1183</v>
      </c>
      <c r="K482" s="1" t="s">
        <v>1183</v>
      </c>
      <c r="L482" s="1" t="s">
        <v>1183</v>
      </c>
      <c r="M482" s="1">
        <v>0</v>
      </c>
      <c r="N482" s="1">
        <f t="shared" si="122"/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>
        <f t="shared" si="123"/>
        <v>0</v>
      </c>
      <c r="AC482">
        <f t="shared" si="124"/>
        <v>0</v>
      </c>
      <c r="AD482">
        <f t="shared" si="125"/>
        <v>0</v>
      </c>
      <c r="AE482">
        <f t="shared" si="126"/>
        <v>0</v>
      </c>
      <c r="AF482">
        <f t="shared" si="119"/>
        <v>0</v>
      </c>
      <c r="AG482">
        <f t="shared" si="127"/>
        <v>0</v>
      </c>
      <c r="AH482" t="s">
        <v>1183</v>
      </c>
      <c r="AI482">
        <v>0</v>
      </c>
    </row>
    <row r="483" spans="1:37" x14ac:dyDescent="0.25">
      <c r="A483" s="4">
        <v>8</v>
      </c>
      <c r="B483" s="1">
        <v>1</v>
      </c>
      <c r="C483" s="1" t="s">
        <v>820</v>
      </c>
      <c r="D483" s="4" t="s">
        <v>471</v>
      </c>
      <c r="E483" s="1" t="s">
        <v>622</v>
      </c>
      <c r="F483" s="1" t="s">
        <v>623</v>
      </c>
      <c r="G483" s="5">
        <v>42510</v>
      </c>
      <c r="H483" s="3">
        <f t="shared" si="120"/>
        <v>1</v>
      </c>
      <c r="I483" s="3">
        <f t="shared" si="121"/>
        <v>1</v>
      </c>
      <c r="J483" s="4">
        <v>1</v>
      </c>
      <c r="K483" s="4">
        <v>0</v>
      </c>
      <c r="L483" s="4">
        <v>0</v>
      </c>
      <c r="M483" s="4">
        <v>1</v>
      </c>
      <c r="N483" s="1">
        <f t="shared" si="122"/>
        <v>2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1</v>
      </c>
      <c r="U483" s="1">
        <v>1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>
        <f t="shared" si="123"/>
        <v>1</v>
      </c>
      <c r="AC483">
        <f t="shared" si="124"/>
        <v>0</v>
      </c>
      <c r="AD483">
        <f t="shared" si="125"/>
        <v>1</v>
      </c>
      <c r="AE483">
        <f t="shared" si="126"/>
        <v>1</v>
      </c>
      <c r="AF483">
        <f t="shared" si="119"/>
        <v>0</v>
      </c>
      <c r="AG483">
        <f t="shared" si="127"/>
        <v>0</v>
      </c>
      <c r="AH483">
        <f t="shared" ref="AH483:AH509" si="130">SUM(J483:L483)</f>
        <v>1</v>
      </c>
      <c r="AI483">
        <v>1</v>
      </c>
      <c r="AJ483">
        <f>SUM(P483+Q483+S483+U483)</f>
        <v>1</v>
      </c>
      <c r="AK483">
        <f>(O483+R483+T483)</f>
        <v>1</v>
      </c>
    </row>
    <row r="484" spans="1:37" x14ac:dyDescent="0.25">
      <c r="A484" s="1">
        <v>8</v>
      </c>
      <c r="B484" s="1">
        <v>1</v>
      </c>
      <c r="C484" s="4" t="s">
        <v>462</v>
      </c>
      <c r="D484" s="1" t="s">
        <v>821</v>
      </c>
      <c r="E484" s="1" t="s">
        <v>622</v>
      </c>
      <c r="F484" s="1" t="s">
        <v>623</v>
      </c>
      <c r="G484" s="2">
        <v>42510</v>
      </c>
      <c r="H484" s="3">
        <f t="shared" si="120"/>
        <v>0</v>
      </c>
      <c r="I484" s="3">
        <f t="shared" si="121"/>
        <v>0</v>
      </c>
      <c r="J484" s="1" t="s">
        <v>1183</v>
      </c>
      <c r="K484" s="1" t="s">
        <v>1183</v>
      </c>
      <c r="L484" s="1" t="s">
        <v>1183</v>
      </c>
      <c r="M484" s="1">
        <v>0</v>
      </c>
      <c r="N484" s="1">
        <f t="shared" si="122"/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>
        <f t="shared" si="123"/>
        <v>0</v>
      </c>
      <c r="AC484">
        <f t="shared" si="124"/>
        <v>0</v>
      </c>
      <c r="AD484">
        <f t="shared" si="125"/>
        <v>0</v>
      </c>
      <c r="AE484">
        <f t="shared" si="126"/>
        <v>0</v>
      </c>
      <c r="AF484">
        <f t="shared" si="119"/>
        <v>0</v>
      </c>
      <c r="AG484">
        <f t="shared" si="127"/>
        <v>0</v>
      </c>
      <c r="AH484" t="s">
        <v>1183</v>
      </c>
      <c r="AI484">
        <v>0</v>
      </c>
    </row>
    <row r="485" spans="1:37" x14ac:dyDescent="0.25">
      <c r="A485" s="1">
        <v>8</v>
      </c>
      <c r="B485" s="1">
        <v>1</v>
      </c>
      <c r="C485" s="1" t="s">
        <v>480</v>
      </c>
      <c r="D485" s="1" t="s">
        <v>822</v>
      </c>
      <c r="E485" s="1" t="s">
        <v>622</v>
      </c>
      <c r="F485" s="1" t="s">
        <v>623</v>
      </c>
      <c r="G485" s="2">
        <v>42510</v>
      </c>
      <c r="H485" s="3">
        <f t="shared" si="120"/>
        <v>0</v>
      </c>
      <c r="I485" s="3">
        <f t="shared" si="121"/>
        <v>0</v>
      </c>
      <c r="J485" s="1" t="s">
        <v>1183</v>
      </c>
      <c r="K485" s="1" t="s">
        <v>1183</v>
      </c>
      <c r="L485" s="1" t="s">
        <v>1183</v>
      </c>
      <c r="M485" s="1">
        <v>0</v>
      </c>
      <c r="N485" s="1">
        <f t="shared" si="122"/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>
        <f t="shared" si="123"/>
        <v>0</v>
      </c>
      <c r="AC485">
        <f t="shared" si="124"/>
        <v>0</v>
      </c>
      <c r="AD485">
        <f t="shared" si="125"/>
        <v>0</v>
      </c>
      <c r="AE485">
        <f t="shared" si="126"/>
        <v>0</v>
      </c>
      <c r="AF485">
        <f t="shared" si="119"/>
        <v>0</v>
      </c>
      <c r="AG485">
        <f t="shared" si="127"/>
        <v>0</v>
      </c>
      <c r="AH485" t="s">
        <v>1183</v>
      </c>
      <c r="AI485">
        <v>0</v>
      </c>
    </row>
    <row r="486" spans="1:37" x14ac:dyDescent="0.25">
      <c r="A486" s="1">
        <v>8</v>
      </c>
      <c r="B486" s="1">
        <v>1</v>
      </c>
      <c r="C486" s="1" t="s">
        <v>823</v>
      </c>
      <c r="D486" s="1" t="s">
        <v>824</v>
      </c>
      <c r="E486" s="1" t="s">
        <v>622</v>
      </c>
      <c r="F486" s="1" t="s">
        <v>623</v>
      </c>
      <c r="G486" s="2">
        <v>42510</v>
      </c>
      <c r="H486" s="3">
        <f t="shared" si="120"/>
        <v>0</v>
      </c>
      <c r="I486" s="3">
        <f t="shared" si="121"/>
        <v>0</v>
      </c>
      <c r="J486" s="1" t="s">
        <v>1183</v>
      </c>
      <c r="K486" s="1" t="s">
        <v>1183</v>
      </c>
      <c r="L486" s="1" t="s">
        <v>1183</v>
      </c>
      <c r="M486" s="1">
        <v>0</v>
      </c>
      <c r="N486" s="1">
        <f t="shared" si="122"/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>
        <f t="shared" si="123"/>
        <v>0</v>
      </c>
      <c r="AC486">
        <f t="shared" si="124"/>
        <v>0</v>
      </c>
      <c r="AD486">
        <f t="shared" si="125"/>
        <v>0</v>
      </c>
      <c r="AE486">
        <f t="shared" si="126"/>
        <v>0</v>
      </c>
      <c r="AF486">
        <f t="shared" si="119"/>
        <v>0</v>
      </c>
      <c r="AG486">
        <f t="shared" si="127"/>
        <v>0</v>
      </c>
      <c r="AH486" t="s">
        <v>1183</v>
      </c>
      <c r="AI486">
        <v>0</v>
      </c>
    </row>
    <row r="487" spans="1:37" x14ac:dyDescent="0.25">
      <c r="A487" s="1">
        <v>8</v>
      </c>
      <c r="B487" s="1">
        <v>1</v>
      </c>
      <c r="C487" s="4" t="s">
        <v>825</v>
      </c>
      <c r="D487" s="1" t="s">
        <v>826</v>
      </c>
      <c r="E487" s="1" t="s">
        <v>622</v>
      </c>
      <c r="F487" s="1" t="s">
        <v>623</v>
      </c>
      <c r="G487" s="2">
        <v>42510</v>
      </c>
      <c r="H487" s="3">
        <f t="shared" si="120"/>
        <v>0</v>
      </c>
      <c r="I487" s="3">
        <f t="shared" si="121"/>
        <v>0</v>
      </c>
      <c r="J487" s="1" t="s">
        <v>1183</v>
      </c>
      <c r="K487" s="1" t="s">
        <v>1183</v>
      </c>
      <c r="L487" s="1" t="s">
        <v>1183</v>
      </c>
      <c r="M487" s="1">
        <v>0</v>
      </c>
      <c r="N487" s="1">
        <f t="shared" si="122"/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>
        <f t="shared" si="123"/>
        <v>0</v>
      </c>
      <c r="AC487">
        <f t="shared" si="124"/>
        <v>0</v>
      </c>
      <c r="AD487">
        <f t="shared" si="125"/>
        <v>0</v>
      </c>
      <c r="AE487">
        <f t="shared" si="126"/>
        <v>0</v>
      </c>
      <c r="AF487">
        <f t="shared" si="119"/>
        <v>0</v>
      </c>
      <c r="AG487">
        <f t="shared" si="127"/>
        <v>0</v>
      </c>
      <c r="AH487" t="s">
        <v>1183</v>
      </c>
      <c r="AI487">
        <v>0</v>
      </c>
    </row>
    <row r="488" spans="1:37" x14ac:dyDescent="0.25">
      <c r="A488" s="1">
        <v>8</v>
      </c>
      <c r="B488" s="1">
        <v>1</v>
      </c>
      <c r="C488" s="1" t="s">
        <v>496</v>
      </c>
      <c r="D488" s="1" t="s">
        <v>827</v>
      </c>
      <c r="E488" s="1" t="s">
        <v>622</v>
      </c>
      <c r="F488" s="1" t="s">
        <v>623</v>
      </c>
      <c r="G488" s="2">
        <v>42510</v>
      </c>
      <c r="H488" s="3">
        <f t="shared" si="120"/>
        <v>0</v>
      </c>
      <c r="I488" s="3">
        <f t="shared" si="121"/>
        <v>0</v>
      </c>
      <c r="J488" s="1" t="s">
        <v>1183</v>
      </c>
      <c r="K488" s="1" t="s">
        <v>1183</v>
      </c>
      <c r="L488" s="1" t="s">
        <v>1183</v>
      </c>
      <c r="M488" s="1">
        <v>0</v>
      </c>
      <c r="N488" s="1">
        <f t="shared" si="122"/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>
        <f t="shared" si="123"/>
        <v>0</v>
      </c>
      <c r="AC488">
        <f t="shared" si="124"/>
        <v>0</v>
      </c>
      <c r="AD488">
        <f t="shared" si="125"/>
        <v>0</v>
      </c>
      <c r="AE488">
        <f t="shared" si="126"/>
        <v>0</v>
      </c>
      <c r="AF488">
        <f t="shared" si="119"/>
        <v>0</v>
      </c>
      <c r="AG488">
        <f t="shared" si="127"/>
        <v>0</v>
      </c>
      <c r="AH488" t="s">
        <v>1183</v>
      </c>
      <c r="AI488">
        <v>0</v>
      </c>
    </row>
    <row r="489" spans="1:37" x14ac:dyDescent="0.25">
      <c r="A489" s="1">
        <v>8</v>
      </c>
      <c r="B489" s="1">
        <v>1</v>
      </c>
      <c r="C489" s="1" t="s">
        <v>828</v>
      </c>
      <c r="D489" s="1" t="s">
        <v>497</v>
      </c>
      <c r="E489" s="1" t="s">
        <v>622</v>
      </c>
      <c r="F489" s="1" t="s">
        <v>623</v>
      </c>
      <c r="G489" s="2">
        <v>42510</v>
      </c>
      <c r="H489" s="3">
        <f t="shared" si="120"/>
        <v>0</v>
      </c>
      <c r="I489" s="3">
        <f t="shared" si="121"/>
        <v>0</v>
      </c>
      <c r="J489" s="1" t="s">
        <v>1183</v>
      </c>
      <c r="K489" s="1" t="s">
        <v>1183</v>
      </c>
      <c r="L489" s="1" t="s">
        <v>1183</v>
      </c>
      <c r="M489" s="1">
        <v>0</v>
      </c>
      <c r="N489" s="1">
        <f t="shared" si="122"/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>
        <f t="shared" si="123"/>
        <v>0</v>
      </c>
      <c r="AC489">
        <f t="shared" si="124"/>
        <v>0</v>
      </c>
      <c r="AD489">
        <f t="shared" si="125"/>
        <v>0</v>
      </c>
      <c r="AE489">
        <f t="shared" si="126"/>
        <v>0</v>
      </c>
      <c r="AF489">
        <f t="shared" si="119"/>
        <v>0</v>
      </c>
      <c r="AG489">
        <f t="shared" si="127"/>
        <v>0</v>
      </c>
      <c r="AH489" t="s">
        <v>1183</v>
      </c>
      <c r="AI489">
        <v>0</v>
      </c>
    </row>
    <row r="490" spans="1:37" x14ac:dyDescent="0.25">
      <c r="A490" s="1">
        <v>8</v>
      </c>
      <c r="B490" s="1">
        <v>1</v>
      </c>
      <c r="C490" s="1" t="s">
        <v>490</v>
      </c>
      <c r="D490" s="1" t="s">
        <v>829</v>
      </c>
      <c r="E490" s="1" t="s">
        <v>622</v>
      </c>
      <c r="F490" s="1" t="s">
        <v>623</v>
      </c>
      <c r="G490" s="2">
        <v>42510</v>
      </c>
      <c r="H490" s="3">
        <f t="shared" si="120"/>
        <v>0</v>
      </c>
      <c r="I490" s="3">
        <f t="shared" si="121"/>
        <v>0</v>
      </c>
      <c r="J490" s="1" t="s">
        <v>1183</v>
      </c>
      <c r="K490" s="1" t="s">
        <v>1183</v>
      </c>
      <c r="L490" s="1" t="s">
        <v>1183</v>
      </c>
      <c r="M490" s="1">
        <v>0</v>
      </c>
      <c r="N490" s="1">
        <f t="shared" si="122"/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>
        <f t="shared" si="123"/>
        <v>0</v>
      </c>
      <c r="AC490">
        <f t="shared" si="124"/>
        <v>0</v>
      </c>
      <c r="AD490">
        <f t="shared" si="125"/>
        <v>0</v>
      </c>
      <c r="AE490">
        <f t="shared" si="126"/>
        <v>0</v>
      </c>
      <c r="AF490">
        <f t="shared" si="119"/>
        <v>0</v>
      </c>
      <c r="AG490">
        <f t="shared" si="127"/>
        <v>0</v>
      </c>
      <c r="AH490" t="s">
        <v>1183</v>
      </c>
      <c r="AI490">
        <v>0</v>
      </c>
    </row>
    <row r="491" spans="1:37" x14ac:dyDescent="0.25">
      <c r="A491" s="1">
        <v>8</v>
      </c>
      <c r="B491" s="1">
        <v>1</v>
      </c>
      <c r="C491" s="4" t="s">
        <v>488</v>
      </c>
      <c r="D491" s="1" t="s">
        <v>830</v>
      </c>
      <c r="E491" s="1" t="s">
        <v>622</v>
      </c>
      <c r="F491" s="1" t="s">
        <v>623</v>
      </c>
      <c r="G491" s="2">
        <v>42510</v>
      </c>
      <c r="H491" s="3">
        <f t="shared" si="120"/>
        <v>0</v>
      </c>
      <c r="I491" s="3">
        <f t="shared" si="121"/>
        <v>0</v>
      </c>
      <c r="J491" s="1" t="s">
        <v>1183</v>
      </c>
      <c r="K491" s="1" t="s">
        <v>1183</v>
      </c>
      <c r="L491" s="1" t="s">
        <v>1183</v>
      </c>
      <c r="M491" s="1">
        <v>0</v>
      </c>
      <c r="N491" s="1">
        <f t="shared" si="122"/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>
        <f t="shared" si="123"/>
        <v>0</v>
      </c>
      <c r="AC491">
        <f t="shared" si="124"/>
        <v>0</v>
      </c>
      <c r="AD491">
        <f t="shared" si="125"/>
        <v>0</v>
      </c>
      <c r="AE491">
        <f t="shared" si="126"/>
        <v>0</v>
      </c>
      <c r="AF491">
        <f t="shared" si="119"/>
        <v>0</v>
      </c>
      <c r="AG491">
        <f t="shared" si="127"/>
        <v>0</v>
      </c>
      <c r="AH491" t="s">
        <v>1183</v>
      </c>
      <c r="AI491">
        <v>0</v>
      </c>
    </row>
    <row r="492" spans="1:37" x14ac:dyDescent="0.25">
      <c r="A492" s="1">
        <v>8</v>
      </c>
      <c r="B492" s="1">
        <v>1</v>
      </c>
      <c r="C492" s="1" t="s">
        <v>484</v>
      </c>
      <c r="D492" s="1" t="s">
        <v>831</v>
      </c>
      <c r="E492" s="1" t="s">
        <v>622</v>
      </c>
      <c r="F492" s="1" t="s">
        <v>623</v>
      </c>
      <c r="G492" s="2">
        <v>42510</v>
      </c>
      <c r="H492" s="3">
        <f t="shared" si="120"/>
        <v>0</v>
      </c>
      <c r="I492" s="3">
        <f t="shared" si="121"/>
        <v>0</v>
      </c>
      <c r="J492" s="1" t="s">
        <v>1183</v>
      </c>
      <c r="K492" s="1" t="s">
        <v>1183</v>
      </c>
      <c r="L492" s="1" t="s">
        <v>1183</v>
      </c>
      <c r="M492" s="1">
        <v>0</v>
      </c>
      <c r="N492" s="1">
        <f t="shared" si="122"/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>
        <f t="shared" si="123"/>
        <v>0</v>
      </c>
      <c r="AC492">
        <f t="shared" si="124"/>
        <v>0</v>
      </c>
      <c r="AD492">
        <f t="shared" si="125"/>
        <v>0</v>
      </c>
      <c r="AE492">
        <f t="shared" si="126"/>
        <v>0</v>
      </c>
      <c r="AF492">
        <f t="shared" si="119"/>
        <v>0</v>
      </c>
      <c r="AG492">
        <f t="shared" si="127"/>
        <v>0</v>
      </c>
      <c r="AH492" t="s">
        <v>1183</v>
      </c>
      <c r="AI492">
        <v>0</v>
      </c>
    </row>
    <row r="493" spans="1:37" x14ac:dyDescent="0.25">
      <c r="A493" s="1">
        <v>8</v>
      </c>
      <c r="B493" s="1">
        <v>1</v>
      </c>
      <c r="C493" s="1" t="s">
        <v>832</v>
      </c>
      <c r="D493" s="1" t="s">
        <v>833</v>
      </c>
      <c r="E493" s="1" t="s">
        <v>622</v>
      </c>
      <c r="F493" s="1" t="s">
        <v>623</v>
      </c>
      <c r="G493" s="2">
        <v>42510</v>
      </c>
      <c r="H493" s="3">
        <f t="shared" si="120"/>
        <v>0</v>
      </c>
      <c r="I493" s="3">
        <f t="shared" si="121"/>
        <v>0</v>
      </c>
      <c r="J493" s="1" t="s">
        <v>1183</v>
      </c>
      <c r="K493" s="1" t="s">
        <v>1183</v>
      </c>
      <c r="L493" s="1" t="s">
        <v>1183</v>
      </c>
      <c r="M493" s="1">
        <v>0</v>
      </c>
      <c r="N493" s="1">
        <f t="shared" si="122"/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>
        <f t="shared" si="123"/>
        <v>0</v>
      </c>
      <c r="AC493">
        <f t="shared" si="124"/>
        <v>0</v>
      </c>
      <c r="AD493">
        <f t="shared" si="125"/>
        <v>0</v>
      </c>
      <c r="AE493">
        <f t="shared" si="126"/>
        <v>0</v>
      </c>
      <c r="AF493">
        <f t="shared" si="119"/>
        <v>0</v>
      </c>
      <c r="AG493">
        <f t="shared" si="127"/>
        <v>0</v>
      </c>
      <c r="AH493" t="s">
        <v>1183</v>
      </c>
      <c r="AI493">
        <v>0</v>
      </c>
    </row>
    <row r="494" spans="1:37" x14ac:dyDescent="0.25">
      <c r="A494" s="1">
        <v>8</v>
      </c>
      <c r="B494" s="1">
        <v>1</v>
      </c>
      <c r="C494" s="1" t="s">
        <v>834</v>
      </c>
      <c r="D494" s="1" t="s">
        <v>485</v>
      </c>
      <c r="E494" s="1" t="s">
        <v>622</v>
      </c>
      <c r="F494" s="1" t="s">
        <v>623</v>
      </c>
      <c r="G494" s="2">
        <v>42513</v>
      </c>
      <c r="H494" s="3">
        <f t="shared" si="120"/>
        <v>0</v>
      </c>
      <c r="I494" s="3">
        <f t="shared" si="121"/>
        <v>0</v>
      </c>
      <c r="J494" s="1" t="s">
        <v>1183</v>
      </c>
      <c r="K494" s="1" t="s">
        <v>1183</v>
      </c>
      <c r="L494" s="1" t="s">
        <v>1183</v>
      </c>
      <c r="M494" s="1">
        <v>0</v>
      </c>
      <c r="N494" s="1">
        <f t="shared" si="122"/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>
        <f t="shared" si="123"/>
        <v>0</v>
      </c>
      <c r="AC494">
        <f t="shared" si="124"/>
        <v>0</v>
      </c>
      <c r="AD494">
        <f t="shared" si="125"/>
        <v>0</v>
      </c>
      <c r="AE494">
        <f t="shared" si="126"/>
        <v>0</v>
      </c>
      <c r="AF494">
        <f t="shared" si="119"/>
        <v>0</v>
      </c>
      <c r="AG494">
        <f t="shared" si="127"/>
        <v>0</v>
      </c>
      <c r="AH494" t="s">
        <v>1183</v>
      </c>
      <c r="AI494">
        <v>0</v>
      </c>
    </row>
    <row r="495" spans="1:37" x14ac:dyDescent="0.25">
      <c r="A495" s="1">
        <v>8</v>
      </c>
      <c r="B495" s="1">
        <v>1</v>
      </c>
      <c r="C495" s="4" t="s">
        <v>494</v>
      </c>
      <c r="D495" s="1" t="s">
        <v>835</v>
      </c>
      <c r="E495" s="1" t="s">
        <v>622</v>
      </c>
      <c r="F495" s="1" t="s">
        <v>623</v>
      </c>
      <c r="G495" s="2">
        <v>42513</v>
      </c>
      <c r="H495" s="3">
        <f t="shared" si="120"/>
        <v>0</v>
      </c>
      <c r="I495" s="3">
        <f t="shared" si="121"/>
        <v>0</v>
      </c>
      <c r="J495" s="1" t="s">
        <v>1183</v>
      </c>
      <c r="K495" s="1" t="s">
        <v>1183</v>
      </c>
      <c r="L495" s="1" t="s">
        <v>1183</v>
      </c>
      <c r="M495" s="1">
        <v>0</v>
      </c>
      <c r="N495" s="1">
        <f t="shared" si="122"/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>
        <f t="shared" si="123"/>
        <v>0</v>
      </c>
      <c r="AC495">
        <f t="shared" si="124"/>
        <v>0</v>
      </c>
      <c r="AD495">
        <f t="shared" si="125"/>
        <v>0</v>
      </c>
      <c r="AE495">
        <f t="shared" si="126"/>
        <v>0</v>
      </c>
      <c r="AF495">
        <f t="shared" si="119"/>
        <v>0</v>
      </c>
      <c r="AG495">
        <f t="shared" si="127"/>
        <v>0</v>
      </c>
      <c r="AH495" t="s">
        <v>1183</v>
      </c>
      <c r="AI495">
        <v>0</v>
      </c>
    </row>
    <row r="496" spans="1:37" x14ac:dyDescent="0.25">
      <c r="A496" s="1">
        <v>8</v>
      </c>
      <c r="B496" s="1">
        <v>1</v>
      </c>
      <c r="C496" s="1" t="s">
        <v>836</v>
      </c>
      <c r="D496" s="1" t="s">
        <v>495</v>
      </c>
      <c r="E496" s="1" t="s">
        <v>622</v>
      </c>
      <c r="F496" s="1" t="s">
        <v>623</v>
      </c>
      <c r="G496" s="2">
        <v>42513</v>
      </c>
      <c r="H496" s="3">
        <f t="shared" si="120"/>
        <v>0</v>
      </c>
      <c r="I496" s="3">
        <f t="shared" si="121"/>
        <v>0</v>
      </c>
      <c r="J496" s="1" t="s">
        <v>1183</v>
      </c>
      <c r="K496" s="1" t="s">
        <v>1183</v>
      </c>
      <c r="L496" s="1" t="s">
        <v>1183</v>
      </c>
      <c r="M496" s="1">
        <v>0</v>
      </c>
      <c r="N496" s="1">
        <f t="shared" si="122"/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>
        <f t="shared" si="123"/>
        <v>0</v>
      </c>
      <c r="AC496">
        <f t="shared" si="124"/>
        <v>0</v>
      </c>
      <c r="AD496">
        <f t="shared" si="125"/>
        <v>0</v>
      </c>
      <c r="AE496">
        <f t="shared" si="126"/>
        <v>0</v>
      </c>
      <c r="AF496">
        <f t="shared" si="119"/>
        <v>0</v>
      </c>
      <c r="AG496">
        <f t="shared" si="127"/>
        <v>0</v>
      </c>
      <c r="AH496" t="s">
        <v>1183</v>
      </c>
      <c r="AI496">
        <v>0</v>
      </c>
    </row>
    <row r="497" spans="1:37" x14ac:dyDescent="0.25">
      <c r="A497" s="1">
        <v>8</v>
      </c>
      <c r="B497" s="1">
        <v>1</v>
      </c>
      <c r="C497" s="1" t="s">
        <v>837</v>
      </c>
      <c r="D497" s="1" t="s">
        <v>838</v>
      </c>
      <c r="E497" s="1" t="s">
        <v>622</v>
      </c>
      <c r="F497" s="1" t="s">
        <v>623</v>
      </c>
      <c r="G497" s="2">
        <v>42513</v>
      </c>
      <c r="H497" s="3">
        <f t="shared" si="120"/>
        <v>0</v>
      </c>
      <c r="I497" s="3">
        <f t="shared" si="121"/>
        <v>0</v>
      </c>
      <c r="J497" s="1" t="s">
        <v>1183</v>
      </c>
      <c r="K497" s="1" t="s">
        <v>1183</v>
      </c>
      <c r="L497" s="1" t="s">
        <v>1183</v>
      </c>
      <c r="M497" s="1">
        <v>0</v>
      </c>
      <c r="N497" s="1">
        <f t="shared" si="122"/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>
        <f t="shared" si="123"/>
        <v>0</v>
      </c>
      <c r="AC497">
        <f t="shared" si="124"/>
        <v>0</v>
      </c>
      <c r="AD497">
        <f t="shared" si="125"/>
        <v>0</v>
      </c>
      <c r="AE497">
        <f t="shared" si="126"/>
        <v>0</v>
      </c>
      <c r="AF497">
        <f t="shared" si="119"/>
        <v>0</v>
      </c>
      <c r="AG497">
        <f t="shared" si="127"/>
        <v>0</v>
      </c>
      <c r="AH497" t="s">
        <v>1183</v>
      </c>
      <c r="AI497">
        <v>0</v>
      </c>
    </row>
    <row r="498" spans="1:37" x14ac:dyDescent="0.25">
      <c r="A498" s="1">
        <v>8</v>
      </c>
      <c r="B498" s="1">
        <v>1</v>
      </c>
      <c r="C498" s="1" t="s">
        <v>839</v>
      </c>
      <c r="D498" s="1" t="s">
        <v>840</v>
      </c>
      <c r="E498" s="1" t="s">
        <v>622</v>
      </c>
      <c r="F498" s="1" t="s">
        <v>623</v>
      </c>
      <c r="G498" s="2">
        <v>42513</v>
      </c>
      <c r="H498" s="3">
        <f t="shared" si="120"/>
        <v>0</v>
      </c>
      <c r="I498" s="3">
        <f t="shared" si="121"/>
        <v>0</v>
      </c>
      <c r="J498" s="1" t="s">
        <v>1183</v>
      </c>
      <c r="K498" s="1" t="s">
        <v>1183</v>
      </c>
      <c r="L498" s="1" t="s">
        <v>1183</v>
      </c>
      <c r="M498" s="1">
        <v>0</v>
      </c>
      <c r="N498" s="1">
        <f t="shared" si="122"/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>
        <f t="shared" si="123"/>
        <v>0</v>
      </c>
      <c r="AC498">
        <f t="shared" si="124"/>
        <v>0</v>
      </c>
      <c r="AD498">
        <f t="shared" si="125"/>
        <v>0</v>
      </c>
      <c r="AE498">
        <f t="shared" si="126"/>
        <v>0</v>
      </c>
      <c r="AF498">
        <f t="shared" si="119"/>
        <v>0</v>
      </c>
      <c r="AG498">
        <f t="shared" si="127"/>
        <v>0</v>
      </c>
      <c r="AH498" t="s">
        <v>1183</v>
      </c>
      <c r="AI498">
        <v>0</v>
      </c>
    </row>
    <row r="499" spans="1:37" x14ac:dyDescent="0.25">
      <c r="A499" s="1">
        <v>8</v>
      </c>
      <c r="B499" s="1">
        <v>1</v>
      </c>
      <c r="C499" s="4" t="s">
        <v>841</v>
      </c>
      <c r="D499" s="1" t="s">
        <v>842</v>
      </c>
      <c r="E499" s="1" t="s">
        <v>622</v>
      </c>
      <c r="F499" s="1" t="s">
        <v>623</v>
      </c>
      <c r="G499" s="2">
        <v>42513</v>
      </c>
      <c r="H499" s="3">
        <f t="shared" si="120"/>
        <v>0</v>
      </c>
      <c r="I499" s="3">
        <f t="shared" si="121"/>
        <v>0</v>
      </c>
      <c r="J499" s="1" t="s">
        <v>1183</v>
      </c>
      <c r="K499" s="1" t="s">
        <v>1183</v>
      </c>
      <c r="L499" s="1" t="s">
        <v>1183</v>
      </c>
      <c r="M499" s="1">
        <v>0</v>
      </c>
      <c r="N499" s="1">
        <f t="shared" si="122"/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>
        <f t="shared" si="123"/>
        <v>0</v>
      </c>
      <c r="AC499">
        <f t="shared" si="124"/>
        <v>0</v>
      </c>
      <c r="AD499">
        <f t="shared" si="125"/>
        <v>0</v>
      </c>
      <c r="AE499">
        <f t="shared" si="126"/>
        <v>0</v>
      </c>
      <c r="AF499">
        <f t="shared" si="119"/>
        <v>0</v>
      </c>
      <c r="AG499">
        <f t="shared" si="127"/>
        <v>0</v>
      </c>
      <c r="AH499" t="s">
        <v>1183</v>
      </c>
      <c r="AI499">
        <v>0</v>
      </c>
    </row>
    <row r="500" spans="1:37" x14ac:dyDescent="0.25">
      <c r="A500" s="1">
        <v>8</v>
      </c>
      <c r="B500" s="1">
        <v>1</v>
      </c>
      <c r="C500" s="1" t="s">
        <v>843</v>
      </c>
      <c r="D500" s="1" t="s">
        <v>844</v>
      </c>
      <c r="E500" s="1" t="s">
        <v>622</v>
      </c>
      <c r="F500" s="1" t="s">
        <v>623</v>
      </c>
      <c r="G500" s="2">
        <v>42513</v>
      </c>
      <c r="H500" s="3">
        <f t="shared" si="120"/>
        <v>1</v>
      </c>
      <c r="I500" s="3">
        <f t="shared" si="121"/>
        <v>1</v>
      </c>
      <c r="J500" s="1">
        <v>1</v>
      </c>
      <c r="K500" s="1">
        <v>0</v>
      </c>
      <c r="L500" s="1">
        <v>0</v>
      </c>
      <c r="M500" s="1">
        <v>1</v>
      </c>
      <c r="N500" s="1">
        <f t="shared" si="122"/>
        <v>2</v>
      </c>
      <c r="O500" s="1">
        <v>1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>
        <f t="shared" si="123"/>
        <v>2</v>
      </c>
      <c r="AC500">
        <f t="shared" si="124"/>
        <v>2</v>
      </c>
      <c r="AD500">
        <f t="shared" si="125"/>
        <v>1</v>
      </c>
      <c r="AE500">
        <f t="shared" si="126"/>
        <v>0</v>
      </c>
      <c r="AF500">
        <f t="shared" si="119"/>
        <v>1</v>
      </c>
      <c r="AG500">
        <f t="shared" si="127"/>
        <v>1</v>
      </c>
      <c r="AH500">
        <f t="shared" si="130"/>
        <v>1</v>
      </c>
      <c r="AI500">
        <v>1</v>
      </c>
      <c r="AJ500">
        <f>SUM(P500+Q500+S500+U500)</f>
        <v>1</v>
      </c>
      <c r="AK500">
        <f>(O500+R500+T500)</f>
        <v>1</v>
      </c>
    </row>
    <row r="501" spans="1:37" x14ac:dyDescent="0.25">
      <c r="A501" s="1">
        <v>8</v>
      </c>
      <c r="B501" s="1">
        <v>1</v>
      </c>
      <c r="C501" s="1" t="s">
        <v>446</v>
      </c>
      <c r="D501" s="1" t="s">
        <v>845</v>
      </c>
      <c r="E501" s="1" t="s">
        <v>622</v>
      </c>
      <c r="F501" s="1" t="s">
        <v>623</v>
      </c>
      <c r="G501" s="2">
        <v>42513</v>
      </c>
      <c r="H501" s="3">
        <f t="shared" si="120"/>
        <v>0</v>
      </c>
      <c r="I501" s="3">
        <f t="shared" si="121"/>
        <v>0</v>
      </c>
      <c r="J501" s="1" t="s">
        <v>1183</v>
      </c>
      <c r="K501" s="1" t="s">
        <v>1183</v>
      </c>
      <c r="L501" s="1" t="s">
        <v>1183</v>
      </c>
      <c r="M501" s="1">
        <v>0</v>
      </c>
      <c r="N501" s="1">
        <f t="shared" si="122"/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>
        <f t="shared" si="123"/>
        <v>0</v>
      </c>
      <c r="AC501">
        <f t="shared" si="124"/>
        <v>0</v>
      </c>
      <c r="AD501">
        <f t="shared" si="125"/>
        <v>0</v>
      </c>
      <c r="AE501">
        <f t="shared" si="126"/>
        <v>0</v>
      </c>
      <c r="AF501">
        <f t="shared" si="119"/>
        <v>0</v>
      </c>
      <c r="AG501">
        <f t="shared" si="127"/>
        <v>0</v>
      </c>
      <c r="AH501" t="s">
        <v>1183</v>
      </c>
      <c r="AI501">
        <v>0</v>
      </c>
    </row>
    <row r="502" spans="1:37" x14ac:dyDescent="0.25">
      <c r="A502" s="1">
        <v>8</v>
      </c>
      <c r="B502" s="1">
        <v>1</v>
      </c>
      <c r="C502" s="1" t="s">
        <v>846</v>
      </c>
      <c r="D502" s="1" t="s">
        <v>847</v>
      </c>
      <c r="E502" s="1" t="s">
        <v>622</v>
      </c>
      <c r="F502" s="1" t="s">
        <v>623</v>
      </c>
      <c r="G502" s="2">
        <v>42513</v>
      </c>
      <c r="H502" s="3">
        <f t="shared" si="120"/>
        <v>0</v>
      </c>
      <c r="I502" s="3">
        <f t="shared" si="121"/>
        <v>0</v>
      </c>
      <c r="J502" s="1" t="s">
        <v>1183</v>
      </c>
      <c r="K502" s="1" t="s">
        <v>1183</v>
      </c>
      <c r="L502" s="1" t="s">
        <v>1183</v>
      </c>
      <c r="M502" s="1">
        <v>0</v>
      </c>
      <c r="N502" s="1">
        <f t="shared" si="122"/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>
        <f t="shared" si="123"/>
        <v>0</v>
      </c>
      <c r="AC502">
        <f t="shared" si="124"/>
        <v>0</v>
      </c>
      <c r="AD502">
        <f t="shared" si="125"/>
        <v>0</v>
      </c>
      <c r="AE502">
        <f t="shared" si="126"/>
        <v>0</v>
      </c>
      <c r="AF502">
        <f t="shared" si="119"/>
        <v>0</v>
      </c>
      <c r="AG502">
        <f t="shared" si="127"/>
        <v>0</v>
      </c>
      <c r="AH502" t="s">
        <v>1183</v>
      </c>
      <c r="AI502">
        <v>0</v>
      </c>
    </row>
    <row r="503" spans="1:37" x14ac:dyDescent="0.25">
      <c r="A503" s="1">
        <v>8</v>
      </c>
      <c r="B503" s="1">
        <v>1</v>
      </c>
      <c r="C503" s="4" t="s">
        <v>848</v>
      </c>
      <c r="D503" s="1" t="s">
        <v>447</v>
      </c>
      <c r="E503" s="1" t="s">
        <v>622</v>
      </c>
      <c r="F503" s="1" t="s">
        <v>623</v>
      </c>
      <c r="G503" s="2">
        <v>42513</v>
      </c>
      <c r="H503" s="3">
        <f t="shared" si="120"/>
        <v>0</v>
      </c>
      <c r="I503" s="3">
        <f t="shared" si="121"/>
        <v>1</v>
      </c>
      <c r="J503" s="1" t="s">
        <v>1183</v>
      </c>
      <c r="K503" s="1" t="s">
        <v>1183</v>
      </c>
      <c r="L503" s="1" t="s">
        <v>1183</v>
      </c>
      <c r="M503" s="1">
        <v>1</v>
      </c>
      <c r="N503" s="1">
        <f t="shared" si="122"/>
        <v>1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1</v>
      </c>
      <c r="Z503" s="1">
        <v>0</v>
      </c>
      <c r="AA503" s="1">
        <v>0</v>
      </c>
      <c r="AB503">
        <f t="shared" si="123"/>
        <v>0</v>
      </c>
      <c r="AC503">
        <f t="shared" si="124"/>
        <v>0</v>
      </c>
      <c r="AD503">
        <f t="shared" si="125"/>
        <v>0</v>
      </c>
      <c r="AE503">
        <f t="shared" si="126"/>
        <v>0</v>
      </c>
      <c r="AF503">
        <f t="shared" si="119"/>
        <v>0</v>
      </c>
      <c r="AG503">
        <f t="shared" si="127"/>
        <v>0</v>
      </c>
      <c r="AH503" t="s">
        <v>1183</v>
      </c>
      <c r="AI503">
        <v>0</v>
      </c>
      <c r="AJ503">
        <f>SUM(P503+Q503+S503+U503)</f>
        <v>0</v>
      </c>
      <c r="AK503">
        <f>(O503+R503+T503)</f>
        <v>0</v>
      </c>
    </row>
    <row r="504" spans="1:37" x14ac:dyDescent="0.25">
      <c r="A504" s="1">
        <v>8</v>
      </c>
      <c r="B504" s="1">
        <v>1</v>
      </c>
      <c r="C504" s="1" t="s">
        <v>849</v>
      </c>
      <c r="D504" s="1" t="s">
        <v>850</v>
      </c>
      <c r="E504" s="1" t="s">
        <v>622</v>
      </c>
      <c r="F504" s="1" t="s">
        <v>623</v>
      </c>
      <c r="G504" s="2">
        <v>42513</v>
      </c>
      <c r="H504" s="3">
        <f t="shared" si="120"/>
        <v>0</v>
      </c>
      <c r="I504" s="3">
        <f t="shared" si="121"/>
        <v>0</v>
      </c>
      <c r="J504" s="1" t="s">
        <v>1183</v>
      </c>
      <c r="K504" s="1" t="s">
        <v>1183</v>
      </c>
      <c r="L504" s="1" t="s">
        <v>1183</v>
      </c>
      <c r="M504" s="1">
        <v>0</v>
      </c>
      <c r="N504" s="1">
        <f t="shared" si="122"/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>
        <f t="shared" si="123"/>
        <v>0</v>
      </c>
      <c r="AC504">
        <f t="shared" si="124"/>
        <v>0</v>
      </c>
      <c r="AD504">
        <f t="shared" si="125"/>
        <v>0</v>
      </c>
      <c r="AE504">
        <f t="shared" si="126"/>
        <v>0</v>
      </c>
      <c r="AF504">
        <f t="shared" si="119"/>
        <v>0</v>
      </c>
      <c r="AG504">
        <f t="shared" si="127"/>
        <v>0</v>
      </c>
      <c r="AH504" t="s">
        <v>1183</v>
      </c>
      <c r="AI504">
        <v>0</v>
      </c>
    </row>
    <row r="505" spans="1:37" x14ac:dyDescent="0.25">
      <c r="A505" s="1">
        <v>8</v>
      </c>
      <c r="B505" s="1">
        <v>1</v>
      </c>
      <c r="C505" s="1" t="s">
        <v>851</v>
      </c>
      <c r="D505" s="1" t="s">
        <v>852</v>
      </c>
      <c r="E505" s="1" t="s">
        <v>622</v>
      </c>
      <c r="F505" s="1" t="s">
        <v>623</v>
      </c>
      <c r="G505" s="2">
        <v>42513</v>
      </c>
      <c r="H505" s="3">
        <f t="shared" si="120"/>
        <v>0</v>
      </c>
      <c r="I505" s="3">
        <f t="shared" si="121"/>
        <v>0</v>
      </c>
      <c r="J505" s="1" t="s">
        <v>1183</v>
      </c>
      <c r="K505" s="1" t="s">
        <v>1183</v>
      </c>
      <c r="L505" s="1" t="s">
        <v>1183</v>
      </c>
      <c r="M505" s="1">
        <v>0</v>
      </c>
      <c r="N505" s="1">
        <f t="shared" si="122"/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>
        <f t="shared" si="123"/>
        <v>0</v>
      </c>
      <c r="AC505">
        <f t="shared" si="124"/>
        <v>0</v>
      </c>
      <c r="AD505">
        <f t="shared" si="125"/>
        <v>0</v>
      </c>
      <c r="AE505">
        <f t="shared" si="126"/>
        <v>0</v>
      </c>
      <c r="AF505">
        <f t="shared" si="119"/>
        <v>0</v>
      </c>
      <c r="AG505">
        <f t="shared" si="127"/>
        <v>0</v>
      </c>
      <c r="AH505" t="s">
        <v>1183</v>
      </c>
      <c r="AI505">
        <v>0</v>
      </c>
    </row>
    <row r="506" spans="1:37" x14ac:dyDescent="0.25">
      <c r="A506" s="1">
        <v>8</v>
      </c>
      <c r="B506" s="1">
        <v>1</v>
      </c>
      <c r="C506" s="1" t="s">
        <v>853</v>
      </c>
      <c r="D506" s="1" t="s">
        <v>854</v>
      </c>
      <c r="E506" s="1" t="s">
        <v>622</v>
      </c>
      <c r="F506" s="1" t="s">
        <v>623</v>
      </c>
      <c r="G506" s="2">
        <v>42513</v>
      </c>
      <c r="H506" s="3">
        <f t="shared" si="120"/>
        <v>0</v>
      </c>
      <c r="I506" s="3">
        <f t="shared" si="121"/>
        <v>0</v>
      </c>
      <c r="J506" s="1" t="s">
        <v>1183</v>
      </c>
      <c r="K506" s="1" t="s">
        <v>1183</v>
      </c>
      <c r="L506" s="1" t="s">
        <v>1183</v>
      </c>
      <c r="M506" s="1">
        <v>0</v>
      </c>
      <c r="N506" s="1">
        <f t="shared" si="122"/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>
        <f t="shared" si="123"/>
        <v>0</v>
      </c>
      <c r="AC506">
        <f t="shared" si="124"/>
        <v>0</v>
      </c>
      <c r="AD506">
        <f t="shared" si="125"/>
        <v>0</v>
      </c>
      <c r="AE506">
        <f t="shared" si="126"/>
        <v>0</v>
      </c>
      <c r="AF506">
        <f t="shared" si="119"/>
        <v>0</v>
      </c>
      <c r="AG506">
        <f t="shared" si="127"/>
        <v>0</v>
      </c>
      <c r="AH506" t="s">
        <v>1183</v>
      </c>
      <c r="AI506">
        <v>0</v>
      </c>
    </row>
    <row r="507" spans="1:37" x14ac:dyDescent="0.25">
      <c r="A507" s="1">
        <v>8</v>
      </c>
      <c r="B507" s="1">
        <v>1</v>
      </c>
      <c r="C507" s="4" t="s">
        <v>855</v>
      </c>
      <c r="D507" s="1" t="s">
        <v>856</v>
      </c>
      <c r="E507" s="1" t="s">
        <v>622</v>
      </c>
      <c r="F507" s="1" t="s">
        <v>623</v>
      </c>
      <c r="G507" s="2">
        <v>42513</v>
      </c>
      <c r="H507" s="3">
        <f t="shared" si="120"/>
        <v>0</v>
      </c>
      <c r="I507" s="3">
        <f t="shared" si="121"/>
        <v>0</v>
      </c>
      <c r="J507" s="1" t="s">
        <v>1183</v>
      </c>
      <c r="K507" s="1" t="s">
        <v>1183</v>
      </c>
      <c r="L507" s="1" t="s">
        <v>1183</v>
      </c>
      <c r="M507" s="1">
        <v>0</v>
      </c>
      <c r="N507" s="1">
        <f t="shared" si="122"/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>
        <f t="shared" si="123"/>
        <v>0</v>
      </c>
      <c r="AC507">
        <f t="shared" si="124"/>
        <v>0</v>
      </c>
      <c r="AD507">
        <f t="shared" si="125"/>
        <v>0</v>
      </c>
      <c r="AE507">
        <f t="shared" si="126"/>
        <v>0</v>
      </c>
      <c r="AF507">
        <f t="shared" si="119"/>
        <v>0</v>
      </c>
      <c r="AG507">
        <f t="shared" si="127"/>
        <v>0</v>
      </c>
      <c r="AH507" t="s">
        <v>1183</v>
      </c>
      <c r="AI507">
        <v>0</v>
      </c>
    </row>
    <row r="508" spans="1:37" x14ac:dyDescent="0.25">
      <c r="A508" s="1">
        <v>8</v>
      </c>
      <c r="B508" s="1">
        <v>1</v>
      </c>
      <c r="C508" s="1" t="s">
        <v>857</v>
      </c>
      <c r="D508" s="1" t="s">
        <v>858</v>
      </c>
      <c r="E508" s="1" t="s">
        <v>622</v>
      </c>
      <c r="F508" s="1" t="s">
        <v>623</v>
      </c>
      <c r="G508" s="2">
        <v>42513</v>
      </c>
      <c r="H508" s="3">
        <f t="shared" si="120"/>
        <v>0</v>
      </c>
      <c r="I508" s="3">
        <f t="shared" si="121"/>
        <v>0</v>
      </c>
      <c r="J508" s="1" t="s">
        <v>1183</v>
      </c>
      <c r="K508" s="1" t="s">
        <v>1183</v>
      </c>
      <c r="L508" s="1" t="s">
        <v>1183</v>
      </c>
      <c r="M508" s="1">
        <v>0</v>
      </c>
      <c r="N508" s="1">
        <f t="shared" si="122"/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>
        <f t="shared" si="123"/>
        <v>0</v>
      </c>
      <c r="AC508">
        <f t="shared" si="124"/>
        <v>0</v>
      </c>
      <c r="AD508">
        <f t="shared" si="125"/>
        <v>0</v>
      </c>
      <c r="AE508">
        <f t="shared" si="126"/>
        <v>0</v>
      </c>
      <c r="AF508">
        <f t="shared" si="119"/>
        <v>0</v>
      </c>
      <c r="AG508">
        <f t="shared" si="127"/>
        <v>0</v>
      </c>
      <c r="AH508" t="s">
        <v>1183</v>
      </c>
      <c r="AI508">
        <v>0</v>
      </c>
    </row>
    <row r="509" spans="1:37" x14ac:dyDescent="0.25">
      <c r="A509" s="1">
        <v>8</v>
      </c>
      <c r="B509" s="1">
        <v>1</v>
      </c>
      <c r="C509" s="1" t="s">
        <v>468</v>
      </c>
      <c r="D509" s="1" t="s">
        <v>859</v>
      </c>
      <c r="E509" s="1" t="s">
        <v>622</v>
      </c>
      <c r="F509" s="1" t="s">
        <v>623</v>
      </c>
      <c r="G509" s="2">
        <v>42513</v>
      </c>
      <c r="H509" s="3">
        <f t="shared" si="120"/>
        <v>2</v>
      </c>
      <c r="I509" s="3">
        <f t="shared" si="121"/>
        <v>2</v>
      </c>
      <c r="J509" s="1">
        <v>1</v>
      </c>
      <c r="K509" s="1">
        <v>0</v>
      </c>
      <c r="L509" s="1">
        <v>0</v>
      </c>
      <c r="M509" s="1">
        <v>1</v>
      </c>
      <c r="N509" s="1">
        <f t="shared" si="122"/>
        <v>4</v>
      </c>
      <c r="O509" s="1">
        <v>1</v>
      </c>
      <c r="P509" s="1">
        <v>1</v>
      </c>
      <c r="Q509" s="1">
        <v>0</v>
      </c>
      <c r="R509" s="1">
        <v>0</v>
      </c>
      <c r="S509" s="1">
        <v>0</v>
      </c>
      <c r="T509" s="1">
        <v>1</v>
      </c>
      <c r="U509" s="1">
        <v>1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>
        <f t="shared" si="123"/>
        <v>3</v>
      </c>
      <c r="AC509">
        <f t="shared" si="124"/>
        <v>2</v>
      </c>
      <c r="AD509">
        <f t="shared" si="125"/>
        <v>1</v>
      </c>
      <c r="AE509">
        <f t="shared" si="126"/>
        <v>1</v>
      </c>
      <c r="AF509">
        <f t="shared" si="119"/>
        <v>1</v>
      </c>
      <c r="AG509">
        <f t="shared" si="127"/>
        <v>1</v>
      </c>
      <c r="AH509">
        <f t="shared" si="130"/>
        <v>1</v>
      </c>
      <c r="AI509">
        <v>1</v>
      </c>
      <c r="AJ509">
        <f>SUM(P509+Q509+S509+U509)</f>
        <v>2</v>
      </c>
      <c r="AK509">
        <f>(O509+R509+T509)</f>
        <v>2</v>
      </c>
    </row>
    <row r="510" spans="1:37" x14ac:dyDescent="0.25">
      <c r="A510" s="1">
        <v>8</v>
      </c>
      <c r="B510" s="1">
        <v>1</v>
      </c>
      <c r="C510" s="1" t="s">
        <v>456</v>
      </c>
      <c r="D510" s="1" t="s">
        <v>469</v>
      </c>
      <c r="E510" s="1" t="s">
        <v>622</v>
      </c>
      <c r="F510" s="1" t="s">
        <v>623</v>
      </c>
      <c r="G510" s="2">
        <v>42513</v>
      </c>
      <c r="H510" s="3">
        <f t="shared" si="120"/>
        <v>0</v>
      </c>
      <c r="I510" s="3">
        <f t="shared" si="121"/>
        <v>0</v>
      </c>
      <c r="J510" s="1" t="s">
        <v>1183</v>
      </c>
      <c r="K510" s="1" t="s">
        <v>1183</v>
      </c>
      <c r="L510" s="1" t="s">
        <v>1183</v>
      </c>
      <c r="M510" s="1">
        <v>0</v>
      </c>
      <c r="N510" s="1">
        <f t="shared" si="122"/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>
        <f t="shared" si="123"/>
        <v>0</v>
      </c>
      <c r="AC510">
        <f t="shared" si="124"/>
        <v>0</v>
      </c>
      <c r="AD510">
        <f t="shared" si="125"/>
        <v>0</v>
      </c>
      <c r="AE510">
        <f t="shared" si="126"/>
        <v>0</v>
      </c>
      <c r="AF510">
        <f t="shared" si="119"/>
        <v>0</v>
      </c>
      <c r="AG510">
        <f t="shared" si="127"/>
        <v>0</v>
      </c>
      <c r="AH510" t="s">
        <v>1183</v>
      </c>
      <c r="AI510">
        <v>0</v>
      </c>
    </row>
    <row r="511" spans="1:37" x14ac:dyDescent="0.25">
      <c r="A511" s="1">
        <v>8</v>
      </c>
      <c r="B511" s="1">
        <v>1</v>
      </c>
      <c r="C511" s="4" t="s">
        <v>860</v>
      </c>
      <c r="D511" s="1" t="s">
        <v>861</v>
      </c>
      <c r="E511" s="1" t="s">
        <v>622</v>
      </c>
      <c r="F511" s="1" t="s">
        <v>623</v>
      </c>
      <c r="G511" s="2">
        <v>42513</v>
      </c>
      <c r="H511" s="3">
        <f t="shared" si="120"/>
        <v>0</v>
      </c>
      <c r="I511" s="3">
        <f t="shared" si="121"/>
        <v>0</v>
      </c>
      <c r="J511" s="1" t="s">
        <v>1183</v>
      </c>
      <c r="K511" s="1" t="s">
        <v>1183</v>
      </c>
      <c r="L511" s="1" t="s">
        <v>1183</v>
      </c>
      <c r="M511" s="1">
        <v>0</v>
      </c>
      <c r="N511" s="1">
        <f t="shared" si="122"/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>
        <f t="shared" si="123"/>
        <v>0</v>
      </c>
      <c r="AC511">
        <f t="shared" si="124"/>
        <v>0</v>
      </c>
      <c r="AD511">
        <f t="shared" si="125"/>
        <v>0</v>
      </c>
      <c r="AE511">
        <f t="shared" si="126"/>
        <v>0</v>
      </c>
      <c r="AF511">
        <f t="shared" si="119"/>
        <v>0</v>
      </c>
      <c r="AG511">
        <f t="shared" si="127"/>
        <v>0</v>
      </c>
      <c r="AH511" t="s">
        <v>1183</v>
      </c>
      <c r="AI511">
        <v>0</v>
      </c>
    </row>
    <row r="512" spans="1:37" x14ac:dyDescent="0.25">
      <c r="A512" s="1">
        <v>2</v>
      </c>
      <c r="B512" s="1">
        <v>1</v>
      </c>
      <c r="C512" s="1" t="s">
        <v>608</v>
      </c>
      <c r="D512" s="1" t="s">
        <v>609</v>
      </c>
      <c r="E512" s="1" t="s">
        <v>622</v>
      </c>
      <c r="F512" s="1" t="s">
        <v>623</v>
      </c>
      <c r="G512" s="2">
        <v>42514</v>
      </c>
      <c r="H512" s="3">
        <f t="shared" si="120"/>
        <v>0</v>
      </c>
      <c r="I512" s="3">
        <f t="shared" si="121"/>
        <v>0</v>
      </c>
      <c r="J512" s="1" t="s">
        <v>1183</v>
      </c>
      <c r="K512" s="1" t="s">
        <v>1183</v>
      </c>
      <c r="L512" s="1" t="s">
        <v>1183</v>
      </c>
      <c r="M512" s="1">
        <v>0</v>
      </c>
      <c r="N512" s="1">
        <f t="shared" si="122"/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>
        <f t="shared" si="123"/>
        <v>0</v>
      </c>
      <c r="AC512">
        <f t="shared" si="124"/>
        <v>0</v>
      </c>
      <c r="AD512">
        <f t="shared" si="125"/>
        <v>0</v>
      </c>
      <c r="AE512">
        <f t="shared" si="126"/>
        <v>0</v>
      </c>
      <c r="AF512">
        <f t="shared" si="119"/>
        <v>0</v>
      </c>
      <c r="AG512">
        <f t="shared" si="127"/>
        <v>0</v>
      </c>
      <c r="AH512" t="s">
        <v>1183</v>
      </c>
      <c r="AI512">
        <v>0</v>
      </c>
    </row>
    <row r="513" spans="1:37" x14ac:dyDescent="0.25">
      <c r="A513" s="1">
        <v>2</v>
      </c>
      <c r="B513" s="1">
        <v>1</v>
      </c>
      <c r="C513" s="1" t="s">
        <v>862</v>
      </c>
      <c r="D513" s="1" t="s">
        <v>863</v>
      </c>
      <c r="E513" s="1" t="s">
        <v>622</v>
      </c>
      <c r="F513" s="1" t="s">
        <v>623</v>
      </c>
      <c r="G513" s="2">
        <v>42514</v>
      </c>
      <c r="H513" s="3">
        <f t="shared" si="120"/>
        <v>0</v>
      </c>
      <c r="I513" s="3">
        <f t="shared" si="121"/>
        <v>0</v>
      </c>
      <c r="J513" s="1" t="s">
        <v>1183</v>
      </c>
      <c r="K513" s="1" t="s">
        <v>1183</v>
      </c>
      <c r="L513" s="1" t="s">
        <v>1183</v>
      </c>
      <c r="M513" s="1">
        <v>0</v>
      </c>
      <c r="N513" s="1">
        <f t="shared" si="122"/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>
        <f t="shared" si="123"/>
        <v>0</v>
      </c>
      <c r="AC513">
        <f t="shared" si="124"/>
        <v>0</v>
      </c>
      <c r="AD513">
        <f t="shared" si="125"/>
        <v>0</v>
      </c>
      <c r="AE513">
        <f t="shared" si="126"/>
        <v>0</v>
      </c>
      <c r="AF513">
        <f t="shared" si="119"/>
        <v>0</v>
      </c>
      <c r="AG513">
        <f t="shared" si="127"/>
        <v>0</v>
      </c>
      <c r="AH513" t="s">
        <v>1183</v>
      </c>
      <c r="AI513">
        <v>0</v>
      </c>
    </row>
    <row r="514" spans="1:37" x14ac:dyDescent="0.25">
      <c r="A514" s="1">
        <v>2</v>
      </c>
      <c r="B514" s="1">
        <v>1</v>
      </c>
      <c r="C514" s="1" t="s">
        <v>864</v>
      </c>
      <c r="D514" s="1" t="s">
        <v>865</v>
      </c>
      <c r="E514" s="1" t="s">
        <v>622</v>
      </c>
      <c r="F514" s="1" t="s">
        <v>623</v>
      </c>
      <c r="G514" s="2">
        <v>42514</v>
      </c>
      <c r="H514" s="3">
        <f t="shared" si="120"/>
        <v>0</v>
      </c>
      <c r="I514" s="3">
        <f t="shared" si="121"/>
        <v>0</v>
      </c>
      <c r="J514" s="1" t="s">
        <v>1183</v>
      </c>
      <c r="K514" s="1" t="s">
        <v>1183</v>
      </c>
      <c r="L514" s="1" t="s">
        <v>1183</v>
      </c>
      <c r="M514" s="1">
        <v>0</v>
      </c>
      <c r="N514" s="1">
        <f t="shared" si="122"/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>
        <f t="shared" si="123"/>
        <v>0</v>
      </c>
      <c r="AC514">
        <f t="shared" si="124"/>
        <v>0</v>
      </c>
      <c r="AD514">
        <f t="shared" si="125"/>
        <v>0</v>
      </c>
      <c r="AE514">
        <f t="shared" si="126"/>
        <v>0</v>
      </c>
      <c r="AF514">
        <f t="shared" ref="AF514:AF577" si="131">IF(AC514&gt;0,1,0)</f>
        <v>0</v>
      </c>
      <c r="AG514">
        <f t="shared" si="127"/>
        <v>0</v>
      </c>
      <c r="AH514" t="s">
        <v>1183</v>
      </c>
      <c r="AI514">
        <v>0</v>
      </c>
    </row>
    <row r="515" spans="1:37" x14ac:dyDescent="0.25">
      <c r="A515" s="1">
        <v>2</v>
      </c>
      <c r="B515" s="1">
        <v>1</v>
      </c>
      <c r="C515" s="4" t="s">
        <v>866</v>
      </c>
      <c r="D515" s="1" t="s">
        <v>867</v>
      </c>
      <c r="E515" s="1" t="s">
        <v>622</v>
      </c>
      <c r="F515" s="1" t="s">
        <v>623</v>
      </c>
      <c r="G515" s="2">
        <v>42514</v>
      </c>
      <c r="H515" s="3">
        <f t="shared" ref="H515:H578" si="132">(O515+R515+T515)</f>
        <v>0</v>
      </c>
      <c r="I515" s="3">
        <f t="shared" ref="I515:I578" si="133">(O515+R515+T515+V515+W515+X515+Y515+Z515+AA515)</f>
        <v>0</v>
      </c>
      <c r="J515" s="1" t="s">
        <v>1183</v>
      </c>
      <c r="K515" s="1" t="s">
        <v>1183</v>
      </c>
      <c r="L515" s="1" t="s">
        <v>1183</v>
      </c>
      <c r="M515" s="1">
        <v>0</v>
      </c>
      <c r="N515" s="1">
        <f t="shared" ref="N515:N578" si="134">SUM(O515:AA515)</f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>
        <f t="shared" ref="AB515:AB578" si="135">SUM(O515:T515)</f>
        <v>0</v>
      </c>
      <c r="AC515">
        <f t="shared" ref="AC515:AC578" si="136">SUM(O515:R515)</f>
        <v>0</v>
      </c>
      <c r="AD515">
        <f t="shared" ref="AD515:AD578" si="137">IF(AB515&gt;0,1,0)</f>
        <v>0</v>
      </c>
      <c r="AE515">
        <f t="shared" ref="AE515:AE578" si="138">IF(T515&gt;0,1,0)</f>
        <v>0</v>
      </c>
      <c r="AF515">
        <f t="shared" si="131"/>
        <v>0</v>
      </c>
      <c r="AG515">
        <f t="shared" ref="AG515:AG578" si="139">IF(O515&gt;0,1,0)</f>
        <v>0</v>
      </c>
      <c r="AH515" t="s">
        <v>1183</v>
      </c>
      <c r="AI515">
        <v>0</v>
      </c>
    </row>
    <row r="516" spans="1:37" x14ac:dyDescent="0.25">
      <c r="A516" s="1">
        <v>2</v>
      </c>
      <c r="B516" s="1">
        <v>1</v>
      </c>
      <c r="C516" s="1" t="s">
        <v>584</v>
      </c>
      <c r="D516" s="1" t="s">
        <v>585</v>
      </c>
      <c r="E516" s="1" t="s">
        <v>622</v>
      </c>
      <c r="F516" s="1" t="s">
        <v>623</v>
      </c>
      <c r="G516" s="2">
        <v>42514</v>
      </c>
      <c r="H516" s="3">
        <f t="shared" si="132"/>
        <v>0</v>
      </c>
      <c r="I516" s="3">
        <f t="shared" si="133"/>
        <v>0</v>
      </c>
      <c r="J516" s="1" t="s">
        <v>1183</v>
      </c>
      <c r="K516" s="1" t="s">
        <v>1183</v>
      </c>
      <c r="L516" s="1" t="s">
        <v>1183</v>
      </c>
      <c r="M516" s="1">
        <v>0</v>
      </c>
      <c r="N516" s="1">
        <f t="shared" si="134"/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>
        <f t="shared" si="135"/>
        <v>0</v>
      </c>
      <c r="AC516">
        <f t="shared" si="136"/>
        <v>0</v>
      </c>
      <c r="AD516">
        <f t="shared" si="137"/>
        <v>0</v>
      </c>
      <c r="AE516">
        <f t="shared" si="138"/>
        <v>0</v>
      </c>
      <c r="AF516">
        <f t="shared" si="131"/>
        <v>0</v>
      </c>
      <c r="AG516">
        <f t="shared" si="139"/>
        <v>0</v>
      </c>
      <c r="AH516" t="s">
        <v>1183</v>
      </c>
      <c r="AI516">
        <v>0</v>
      </c>
    </row>
    <row r="517" spans="1:37" x14ac:dyDescent="0.25">
      <c r="A517" s="1">
        <v>2</v>
      </c>
      <c r="B517" s="1">
        <v>1</v>
      </c>
      <c r="C517" s="1" t="s">
        <v>586</v>
      </c>
      <c r="D517" s="1" t="s">
        <v>587</v>
      </c>
      <c r="E517" s="1" t="s">
        <v>622</v>
      </c>
      <c r="F517" s="1" t="s">
        <v>623</v>
      </c>
      <c r="G517" s="2">
        <v>42514</v>
      </c>
      <c r="H517" s="3">
        <f t="shared" si="132"/>
        <v>0</v>
      </c>
      <c r="I517" s="3">
        <f t="shared" si="133"/>
        <v>1</v>
      </c>
      <c r="J517" s="1" t="s">
        <v>1183</v>
      </c>
      <c r="K517" s="1" t="s">
        <v>1183</v>
      </c>
      <c r="L517" s="1" t="s">
        <v>1183</v>
      </c>
      <c r="M517" s="1">
        <v>1</v>
      </c>
      <c r="N517" s="1">
        <f t="shared" si="134"/>
        <v>1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1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>
        <f t="shared" si="135"/>
        <v>0</v>
      </c>
      <c r="AC517">
        <f t="shared" si="136"/>
        <v>0</v>
      </c>
      <c r="AD517">
        <f t="shared" si="137"/>
        <v>0</v>
      </c>
      <c r="AE517">
        <f t="shared" si="138"/>
        <v>0</v>
      </c>
      <c r="AF517">
        <f t="shared" si="131"/>
        <v>0</v>
      </c>
      <c r="AG517">
        <f t="shared" si="139"/>
        <v>0</v>
      </c>
      <c r="AH517" t="s">
        <v>1183</v>
      </c>
      <c r="AI517">
        <v>0</v>
      </c>
      <c r="AJ517">
        <f>SUM(P517+Q517+S517+U517)</f>
        <v>0</v>
      </c>
      <c r="AK517">
        <f>(O517+R517+T517)</f>
        <v>0</v>
      </c>
    </row>
    <row r="518" spans="1:37" x14ac:dyDescent="0.25">
      <c r="A518" s="1">
        <v>2</v>
      </c>
      <c r="B518" s="1">
        <v>1</v>
      </c>
      <c r="C518" s="1" t="s">
        <v>592</v>
      </c>
      <c r="D518" s="1" t="s">
        <v>593</v>
      </c>
      <c r="E518" s="1" t="s">
        <v>622</v>
      </c>
      <c r="F518" s="1" t="s">
        <v>623</v>
      </c>
      <c r="G518" s="2">
        <v>42514</v>
      </c>
      <c r="H518" s="3">
        <f t="shared" si="132"/>
        <v>0</v>
      </c>
      <c r="I518" s="3">
        <f t="shared" si="133"/>
        <v>0</v>
      </c>
      <c r="J518" s="1" t="s">
        <v>1183</v>
      </c>
      <c r="K518" s="1" t="s">
        <v>1183</v>
      </c>
      <c r="L518" s="1" t="s">
        <v>1183</v>
      </c>
      <c r="M518" s="1">
        <v>0</v>
      </c>
      <c r="N518" s="1">
        <f t="shared" si="134"/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>
        <f t="shared" si="135"/>
        <v>0</v>
      </c>
      <c r="AC518">
        <f t="shared" si="136"/>
        <v>0</v>
      </c>
      <c r="AD518">
        <f t="shared" si="137"/>
        <v>0</v>
      </c>
      <c r="AE518">
        <f t="shared" si="138"/>
        <v>0</v>
      </c>
      <c r="AF518">
        <f t="shared" si="131"/>
        <v>0</v>
      </c>
      <c r="AG518">
        <f t="shared" si="139"/>
        <v>0</v>
      </c>
      <c r="AH518" t="s">
        <v>1183</v>
      </c>
      <c r="AI518">
        <v>0</v>
      </c>
    </row>
    <row r="519" spans="1:37" x14ac:dyDescent="0.25">
      <c r="A519" s="1">
        <v>2</v>
      </c>
      <c r="B519" s="1">
        <v>1</v>
      </c>
      <c r="C519" s="4" t="s">
        <v>590</v>
      </c>
      <c r="D519" s="1" t="s">
        <v>591</v>
      </c>
      <c r="E519" s="1" t="s">
        <v>622</v>
      </c>
      <c r="F519" s="1" t="s">
        <v>623</v>
      </c>
      <c r="G519" s="2">
        <v>42514</v>
      </c>
      <c r="H519" s="3">
        <f t="shared" si="132"/>
        <v>0</v>
      </c>
      <c r="I519" s="3">
        <f t="shared" si="133"/>
        <v>0</v>
      </c>
      <c r="J519" s="1" t="s">
        <v>1183</v>
      </c>
      <c r="K519" s="1" t="s">
        <v>1183</v>
      </c>
      <c r="L519" s="1" t="s">
        <v>1183</v>
      </c>
      <c r="M519" s="1">
        <v>0</v>
      </c>
      <c r="N519" s="1">
        <f t="shared" si="134"/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>
        <f t="shared" si="135"/>
        <v>0</v>
      </c>
      <c r="AC519">
        <f t="shared" si="136"/>
        <v>0</v>
      </c>
      <c r="AD519">
        <f t="shared" si="137"/>
        <v>0</v>
      </c>
      <c r="AE519">
        <f t="shared" si="138"/>
        <v>0</v>
      </c>
      <c r="AF519">
        <f t="shared" si="131"/>
        <v>0</v>
      </c>
      <c r="AG519">
        <f t="shared" si="139"/>
        <v>0</v>
      </c>
      <c r="AH519" t="s">
        <v>1183</v>
      </c>
      <c r="AI519">
        <v>0</v>
      </c>
    </row>
    <row r="520" spans="1:37" x14ac:dyDescent="0.25">
      <c r="A520" s="1">
        <v>2</v>
      </c>
      <c r="B520" s="1">
        <v>1</v>
      </c>
      <c r="C520" s="1" t="s">
        <v>594</v>
      </c>
      <c r="D520" s="1" t="s">
        <v>868</v>
      </c>
      <c r="E520" s="1" t="s">
        <v>622</v>
      </c>
      <c r="F520" s="1" t="s">
        <v>623</v>
      </c>
      <c r="G520" s="2">
        <v>42514</v>
      </c>
      <c r="H520" s="3">
        <f t="shared" si="132"/>
        <v>0</v>
      </c>
      <c r="I520" s="3">
        <f t="shared" si="133"/>
        <v>0</v>
      </c>
      <c r="J520" s="1" t="s">
        <v>1183</v>
      </c>
      <c r="K520" s="1" t="s">
        <v>1183</v>
      </c>
      <c r="L520" s="1" t="s">
        <v>1183</v>
      </c>
      <c r="M520" s="1">
        <v>0</v>
      </c>
      <c r="N520" s="1">
        <f t="shared" si="134"/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>
        <f t="shared" si="135"/>
        <v>0</v>
      </c>
      <c r="AC520">
        <f t="shared" si="136"/>
        <v>0</v>
      </c>
      <c r="AD520">
        <f t="shared" si="137"/>
        <v>0</v>
      </c>
      <c r="AE520">
        <f t="shared" si="138"/>
        <v>0</v>
      </c>
      <c r="AF520">
        <f t="shared" si="131"/>
        <v>0</v>
      </c>
      <c r="AG520">
        <f t="shared" si="139"/>
        <v>0</v>
      </c>
      <c r="AH520" t="s">
        <v>1183</v>
      </c>
      <c r="AI520">
        <v>0</v>
      </c>
    </row>
    <row r="521" spans="1:37" x14ac:dyDescent="0.25">
      <c r="A521" s="1">
        <v>2</v>
      </c>
      <c r="B521" s="1">
        <v>1</v>
      </c>
      <c r="C521" s="1" t="s">
        <v>869</v>
      </c>
      <c r="D521" s="1" t="s">
        <v>870</v>
      </c>
      <c r="E521" s="1" t="s">
        <v>622</v>
      </c>
      <c r="F521" s="1" t="s">
        <v>623</v>
      </c>
      <c r="G521" s="2">
        <v>42514</v>
      </c>
      <c r="H521" s="3">
        <f t="shared" si="132"/>
        <v>0</v>
      </c>
      <c r="I521" s="3">
        <f t="shared" si="133"/>
        <v>0</v>
      </c>
      <c r="J521" s="1" t="s">
        <v>1183</v>
      </c>
      <c r="K521" s="1" t="s">
        <v>1183</v>
      </c>
      <c r="L521" s="1" t="s">
        <v>1183</v>
      </c>
      <c r="M521" s="1">
        <v>0</v>
      </c>
      <c r="N521" s="1">
        <f t="shared" si="134"/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>
        <f t="shared" si="135"/>
        <v>0</v>
      </c>
      <c r="AC521">
        <f t="shared" si="136"/>
        <v>0</v>
      </c>
      <c r="AD521">
        <f t="shared" si="137"/>
        <v>0</v>
      </c>
      <c r="AE521">
        <f t="shared" si="138"/>
        <v>0</v>
      </c>
      <c r="AF521">
        <f t="shared" si="131"/>
        <v>0</v>
      </c>
      <c r="AG521">
        <f t="shared" si="139"/>
        <v>0</v>
      </c>
      <c r="AH521" t="s">
        <v>1183</v>
      </c>
      <c r="AI521">
        <v>0</v>
      </c>
    </row>
    <row r="522" spans="1:37" x14ac:dyDescent="0.25">
      <c r="A522" s="1">
        <v>2</v>
      </c>
      <c r="B522" s="1">
        <v>1</v>
      </c>
      <c r="C522" s="1" t="s">
        <v>871</v>
      </c>
      <c r="D522" s="1" t="s">
        <v>872</v>
      </c>
      <c r="E522" s="1" t="s">
        <v>622</v>
      </c>
      <c r="F522" s="1" t="s">
        <v>623</v>
      </c>
      <c r="G522" s="2">
        <v>42514</v>
      </c>
      <c r="H522" s="3">
        <f t="shared" si="132"/>
        <v>0</v>
      </c>
      <c r="I522" s="3">
        <f t="shared" si="133"/>
        <v>0</v>
      </c>
      <c r="J522" s="1" t="s">
        <v>1183</v>
      </c>
      <c r="K522" s="1" t="s">
        <v>1183</v>
      </c>
      <c r="L522" s="1" t="s">
        <v>1183</v>
      </c>
      <c r="M522" s="1">
        <v>0</v>
      </c>
      <c r="N522" s="1">
        <f t="shared" si="134"/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>
        <f t="shared" si="135"/>
        <v>0</v>
      </c>
      <c r="AC522">
        <f t="shared" si="136"/>
        <v>0</v>
      </c>
      <c r="AD522">
        <f t="shared" si="137"/>
        <v>0</v>
      </c>
      <c r="AE522">
        <f t="shared" si="138"/>
        <v>0</v>
      </c>
      <c r="AF522">
        <f t="shared" si="131"/>
        <v>0</v>
      </c>
      <c r="AG522">
        <f t="shared" si="139"/>
        <v>0</v>
      </c>
      <c r="AH522" t="s">
        <v>1183</v>
      </c>
      <c r="AI522">
        <v>0</v>
      </c>
    </row>
    <row r="523" spans="1:37" x14ac:dyDescent="0.25">
      <c r="A523" s="1">
        <v>2</v>
      </c>
      <c r="B523" s="1">
        <v>1</v>
      </c>
      <c r="C523" s="4" t="s">
        <v>873</v>
      </c>
      <c r="D523" s="1" t="s">
        <v>874</v>
      </c>
      <c r="E523" s="1" t="s">
        <v>622</v>
      </c>
      <c r="F523" s="1" t="s">
        <v>623</v>
      </c>
      <c r="G523" s="2">
        <v>42514</v>
      </c>
      <c r="H523" s="3">
        <f t="shared" si="132"/>
        <v>0</v>
      </c>
      <c r="I523" s="3">
        <f t="shared" si="133"/>
        <v>0</v>
      </c>
      <c r="J523" s="1" t="s">
        <v>1183</v>
      </c>
      <c r="K523" s="1" t="s">
        <v>1183</v>
      </c>
      <c r="L523" s="1" t="s">
        <v>1183</v>
      </c>
      <c r="M523" s="1">
        <v>0</v>
      </c>
      <c r="N523" s="1">
        <f t="shared" si="134"/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>
        <f t="shared" si="135"/>
        <v>0</v>
      </c>
      <c r="AC523">
        <f t="shared" si="136"/>
        <v>0</v>
      </c>
      <c r="AD523">
        <f t="shared" si="137"/>
        <v>0</v>
      </c>
      <c r="AE523">
        <f t="shared" si="138"/>
        <v>0</v>
      </c>
      <c r="AF523">
        <f t="shared" si="131"/>
        <v>0</v>
      </c>
      <c r="AG523">
        <f t="shared" si="139"/>
        <v>0</v>
      </c>
      <c r="AH523" t="s">
        <v>1183</v>
      </c>
      <c r="AI523">
        <v>0</v>
      </c>
    </row>
    <row r="524" spans="1:37" x14ac:dyDescent="0.25">
      <c r="A524" s="1">
        <v>2</v>
      </c>
      <c r="B524" s="1">
        <v>1</v>
      </c>
      <c r="C524" s="1" t="s">
        <v>604</v>
      </c>
      <c r="D524" s="1" t="s">
        <v>605</v>
      </c>
      <c r="E524" s="1" t="s">
        <v>622</v>
      </c>
      <c r="F524" s="1" t="s">
        <v>623</v>
      </c>
      <c r="G524" s="2">
        <v>42514</v>
      </c>
      <c r="H524" s="3">
        <f t="shared" si="132"/>
        <v>0</v>
      </c>
      <c r="I524" s="3">
        <f t="shared" si="133"/>
        <v>0</v>
      </c>
      <c r="J524" s="1" t="s">
        <v>1183</v>
      </c>
      <c r="K524" s="1" t="s">
        <v>1183</v>
      </c>
      <c r="L524" s="1" t="s">
        <v>1183</v>
      </c>
      <c r="M524" s="1">
        <v>0</v>
      </c>
      <c r="N524" s="1">
        <f t="shared" si="134"/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>
        <f t="shared" si="135"/>
        <v>0</v>
      </c>
      <c r="AC524">
        <f t="shared" si="136"/>
        <v>0</v>
      </c>
      <c r="AD524">
        <f t="shared" si="137"/>
        <v>0</v>
      </c>
      <c r="AE524">
        <f t="shared" si="138"/>
        <v>0</v>
      </c>
      <c r="AF524">
        <f t="shared" si="131"/>
        <v>0</v>
      </c>
      <c r="AG524">
        <f t="shared" si="139"/>
        <v>0</v>
      </c>
      <c r="AH524" t="s">
        <v>1183</v>
      </c>
      <c r="AI524">
        <v>0</v>
      </c>
    </row>
    <row r="525" spans="1:37" x14ac:dyDescent="0.25">
      <c r="A525" s="1">
        <v>2</v>
      </c>
      <c r="B525" s="1">
        <v>1</v>
      </c>
      <c r="C525" s="1" t="s">
        <v>606</v>
      </c>
      <c r="D525" s="1" t="s">
        <v>607</v>
      </c>
      <c r="E525" s="1" t="s">
        <v>622</v>
      </c>
      <c r="F525" s="1" t="s">
        <v>623</v>
      </c>
      <c r="G525" s="2">
        <v>42514</v>
      </c>
      <c r="H525" s="3">
        <f t="shared" si="132"/>
        <v>0</v>
      </c>
      <c r="I525" s="3">
        <f t="shared" si="133"/>
        <v>0</v>
      </c>
      <c r="J525" s="1" t="s">
        <v>1183</v>
      </c>
      <c r="K525" s="1" t="s">
        <v>1183</v>
      </c>
      <c r="L525" s="1" t="s">
        <v>1183</v>
      </c>
      <c r="M525" s="1">
        <v>0</v>
      </c>
      <c r="N525" s="1">
        <f t="shared" si="134"/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>
        <f t="shared" si="135"/>
        <v>0</v>
      </c>
      <c r="AC525">
        <f t="shared" si="136"/>
        <v>0</v>
      </c>
      <c r="AD525">
        <f t="shared" si="137"/>
        <v>0</v>
      </c>
      <c r="AE525">
        <f t="shared" si="138"/>
        <v>0</v>
      </c>
      <c r="AF525">
        <f t="shared" si="131"/>
        <v>0</v>
      </c>
      <c r="AG525">
        <f t="shared" si="139"/>
        <v>0</v>
      </c>
      <c r="AH525" t="s">
        <v>1183</v>
      </c>
      <c r="AI525">
        <v>0</v>
      </c>
    </row>
    <row r="526" spans="1:37" x14ac:dyDescent="0.25">
      <c r="A526" s="1">
        <v>2</v>
      </c>
      <c r="B526" s="1">
        <v>1</v>
      </c>
      <c r="C526" s="1" t="s">
        <v>588</v>
      </c>
      <c r="D526" s="1" t="s">
        <v>589</v>
      </c>
      <c r="E526" s="1" t="s">
        <v>622</v>
      </c>
      <c r="F526" s="1" t="s">
        <v>623</v>
      </c>
      <c r="G526" s="2">
        <v>42514</v>
      </c>
      <c r="H526" s="3">
        <f t="shared" si="132"/>
        <v>0</v>
      </c>
      <c r="I526" s="3">
        <f t="shared" si="133"/>
        <v>0</v>
      </c>
      <c r="J526" s="1" t="s">
        <v>1183</v>
      </c>
      <c r="K526" s="1" t="s">
        <v>1183</v>
      </c>
      <c r="L526" s="1" t="s">
        <v>1183</v>
      </c>
      <c r="M526" s="1">
        <v>0</v>
      </c>
      <c r="N526" s="1">
        <f t="shared" si="134"/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>
        <f t="shared" si="135"/>
        <v>0</v>
      </c>
      <c r="AC526">
        <f t="shared" si="136"/>
        <v>0</v>
      </c>
      <c r="AD526">
        <f t="shared" si="137"/>
        <v>0</v>
      </c>
      <c r="AE526">
        <f t="shared" si="138"/>
        <v>0</v>
      </c>
      <c r="AF526">
        <f t="shared" si="131"/>
        <v>0</v>
      </c>
      <c r="AG526">
        <f t="shared" si="139"/>
        <v>0</v>
      </c>
      <c r="AH526" t="s">
        <v>1183</v>
      </c>
      <c r="AI526">
        <v>0</v>
      </c>
    </row>
    <row r="527" spans="1:37" x14ac:dyDescent="0.25">
      <c r="A527" s="1">
        <v>2</v>
      </c>
      <c r="B527" s="1">
        <v>1</v>
      </c>
      <c r="C527" s="4" t="s">
        <v>875</v>
      </c>
      <c r="D527" s="1" t="s">
        <v>876</v>
      </c>
      <c r="E527" s="1" t="s">
        <v>622</v>
      </c>
      <c r="F527" s="1" t="s">
        <v>623</v>
      </c>
      <c r="G527" s="2">
        <v>42515</v>
      </c>
      <c r="H527" s="3">
        <f t="shared" si="132"/>
        <v>0</v>
      </c>
      <c r="I527" s="3">
        <f t="shared" si="133"/>
        <v>0</v>
      </c>
      <c r="J527" s="1" t="s">
        <v>1183</v>
      </c>
      <c r="K527" s="1" t="s">
        <v>1183</v>
      </c>
      <c r="L527" s="1" t="s">
        <v>1183</v>
      </c>
      <c r="M527" s="1">
        <v>0</v>
      </c>
      <c r="N527" s="1">
        <f t="shared" si="134"/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>
        <f t="shared" si="135"/>
        <v>0</v>
      </c>
      <c r="AC527">
        <f t="shared" si="136"/>
        <v>0</v>
      </c>
      <c r="AD527">
        <f t="shared" si="137"/>
        <v>0</v>
      </c>
      <c r="AE527">
        <f t="shared" si="138"/>
        <v>0</v>
      </c>
      <c r="AF527">
        <f t="shared" si="131"/>
        <v>0</v>
      </c>
      <c r="AG527">
        <f t="shared" si="139"/>
        <v>0</v>
      </c>
      <c r="AH527" t="s">
        <v>1183</v>
      </c>
      <c r="AI527">
        <v>0</v>
      </c>
    </row>
    <row r="528" spans="1:37" x14ac:dyDescent="0.25">
      <c r="A528" s="1">
        <v>2</v>
      </c>
      <c r="B528" s="1">
        <v>1</v>
      </c>
      <c r="C528" s="1" t="s">
        <v>877</v>
      </c>
      <c r="D528" s="1" t="s">
        <v>878</v>
      </c>
      <c r="E528" s="1" t="s">
        <v>622</v>
      </c>
      <c r="F528" s="1" t="s">
        <v>623</v>
      </c>
      <c r="G528" s="2">
        <v>42515</v>
      </c>
      <c r="H528" s="3">
        <f t="shared" si="132"/>
        <v>0</v>
      </c>
      <c r="I528" s="3">
        <f t="shared" si="133"/>
        <v>0</v>
      </c>
      <c r="J528" s="1" t="s">
        <v>1183</v>
      </c>
      <c r="K528" s="1" t="s">
        <v>1183</v>
      </c>
      <c r="L528" s="1" t="s">
        <v>1183</v>
      </c>
      <c r="M528" s="1">
        <v>0</v>
      </c>
      <c r="N528" s="1">
        <f t="shared" si="134"/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>
        <f t="shared" si="135"/>
        <v>0</v>
      </c>
      <c r="AC528">
        <f t="shared" si="136"/>
        <v>0</v>
      </c>
      <c r="AD528">
        <f t="shared" si="137"/>
        <v>0</v>
      </c>
      <c r="AE528">
        <f t="shared" si="138"/>
        <v>0</v>
      </c>
      <c r="AF528">
        <f t="shared" si="131"/>
        <v>0</v>
      </c>
      <c r="AG528">
        <f t="shared" si="139"/>
        <v>0</v>
      </c>
      <c r="AH528" t="s">
        <v>1183</v>
      </c>
      <c r="AI528">
        <v>0</v>
      </c>
    </row>
    <row r="529" spans="1:37" x14ac:dyDescent="0.25">
      <c r="A529" s="1">
        <v>2</v>
      </c>
      <c r="B529" s="1">
        <v>1</v>
      </c>
      <c r="C529" s="1" t="s">
        <v>879</v>
      </c>
      <c r="D529" s="1" t="s">
        <v>880</v>
      </c>
      <c r="E529" s="1" t="s">
        <v>622</v>
      </c>
      <c r="F529" s="1" t="s">
        <v>623</v>
      </c>
      <c r="G529" s="2">
        <v>42515</v>
      </c>
      <c r="H529" s="3">
        <f t="shared" si="132"/>
        <v>0</v>
      </c>
      <c r="I529" s="3">
        <f t="shared" si="133"/>
        <v>0</v>
      </c>
      <c r="J529" s="1" t="s">
        <v>1183</v>
      </c>
      <c r="K529" s="1" t="s">
        <v>1183</v>
      </c>
      <c r="L529" s="1" t="s">
        <v>1183</v>
      </c>
      <c r="M529" s="1">
        <v>0</v>
      </c>
      <c r="N529" s="1">
        <f t="shared" si="134"/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>
        <f t="shared" si="135"/>
        <v>0</v>
      </c>
      <c r="AC529">
        <f t="shared" si="136"/>
        <v>0</v>
      </c>
      <c r="AD529">
        <f t="shared" si="137"/>
        <v>0</v>
      </c>
      <c r="AE529">
        <f t="shared" si="138"/>
        <v>0</v>
      </c>
      <c r="AF529">
        <f t="shared" si="131"/>
        <v>0</v>
      </c>
      <c r="AG529">
        <f t="shared" si="139"/>
        <v>0</v>
      </c>
      <c r="AH529" t="s">
        <v>1183</v>
      </c>
      <c r="AI529">
        <v>0</v>
      </c>
    </row>
    <row r="530" spans="1:37" x14ac:dyDescent="0.25">
      <c r="A530" s="1">
        <v>2</v>
      </c>
      <c r="B530" s="1">
        <v>1</v>
      </c>
      <c r="C530" s="1" t="s">
        <v>881</v>
      </c>
      <c r="D530" s="1" t="s">
        <v>882</v>
      </c>
      <c r="E530" s="1" t="s">
        <v>622</v>
      </c>
      <c r="F530" s="1" t="s">
        <v>623</v>
      </c>
      <c r="G530" s="2">
        <v>42515</v>
      </c>
      <c r="H530" s="3">
        <f t="shared" si="132"/>
        <v>0</v>
      </c>
      <c r="I530" s="3">
        <f t="shared" si="133"/>
        <v>0</v>
      </c>
      <c r="J530" s="1" t="s">
        <v>1183</v>
      </c>
      <c r="K530" s="1" t="s">
        <v>1183</v>
      </c>
      <c r="L530" s="1" t="s">
        <v>1183</v>
      </c>
      <c r="M530" s="1">
        <v>0</v>
      </c>
      <c r="N530" s="1">
        <f t="shared" si="134"/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>
        <f t="shared" si="135"/>
        <v>0</v>
      </c>
      <c r="AC530">
        <f t="shared" si="136"/>
        <v>0</v>
      </c>
      <c r="AD530">
        <f t="shared" si="137"/>
        <v>0</v>
      </c>
      <c r="AE530">
        <f t="shared" si="138"/>
        <v>0</v>
      </c>
      <c r="AF530">
        <f t="shared" si="131"/>
        <v>0</v>
      </c>
      <c r="AG530">
        <f t="shared" si="139"/>
        <v>0</v>
      </c>
      <c r="AH530" t="s">
        <v>1183</v>
      </c>
      <c r="AI530">
        <v>0</v>
      </c>
    </row>
    <row r="531" spans="1:37" x14ac:dyDescent="0.25">
      <c r="A531" s="1">
        <v>2</v>
      </c>
      <c r="B531" s="1">
        <v>1</v>
      </c>
      <c r="C531" s="4" t="s">
        <v>596</v>
      </c>
      <c r="D531" s="1" t="s">
        <v>597</v>
      </c>
      <c r="E531" s="1" t="s">
        <v>622</v>
      </c>
      <c r="F531" s="1" t="s">
        <v>623</v>
      </c>
      <c r="G531" s="2">
        <v>42515</v>
      </c>
      <c r="H531" s="3">
        <f t="shared" si="132"/>
        <v>0</v>
      </c>
      <c r="I531" s="3">
        <f t="shared" si="133"/>
        <v>0</v>
      </c>
      <c r="J531" s="1" t="s">
        <v>1183</v>
      </c>
      <c r="K531" s="1" t="s">
        <v>1183</v>
      </c>
      <c r="L531" s="1" t="s">
        <v>1183</v>
      </c>
      <c r="M531" s="1">
        <v>0</v>
      </c>
      <c r="N531" s="1">
        <f t="shared" si="134"/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>
        <f t="shared" si="135"/>
        <v>0</v>
      </c>
      <c r="AC531">
        <f t="shared" si="136"/>
        <v>0</v>
      </c>
      <c r="AD531">
        <f t="shared" si="137"/>
        <v>0</v>
      </c>
      <c r="AE531">
        <f t="shared" si="138"/>
        <v>0</v>
      </c>
      <c r="AF531">
        <f t="shared" si="131"/>
        <v>0</v>
      </c>
      <c r="AG531">
        <f t="shared" si="139"/>
        <v>0</v>
      </c>
      <c r="AH531" t="s">
        <v>1183</v>
      </c>
      <c r="AI531">
        <v>0</v>
      </c>
    </row>
    <row r="532" spans="1:37" x14ac:dyDescent="0.25">
      <c r="A532" s="1">
        <v>2</v>
      </c>
      <c r="B532" s="1">
        <v>1</v>
      </c>
      <c r="C532" s="1" t="s">
        <v>600</v>
      </c>
      <c r="D532" s="1" t="s">
        <v>601</v>
      </c>
      <c r="E532" s="1" t="s">
        <v>622</v>
      </c>
      <c r="F532" s="1" t="s">
        <v>623</v>
      </c>
      <c r="G532" s="2">
        <v>42515</v>
      </c>
      <c r="H532" s="3">
        <f t="shared" si="132"/>
        <v>0</v>
      </c>
      <c r="I532" s="3">
        <f t="shared" si="133"/>
        <v>0</v>
      </c>
      <c r="J532" s="1" t="s">
        <v>1183</v>
      </c>
      <c r="K532" s="1" t="s">
        <v>1183</v>
      </c>
      <c r="L532" s="1" t="s">
        <v>1183</v>
      </c>
      <c r="M532" s="1">
        <v>0</v>
      </c>
      <c r="N532" s="1">
        <f t="shared" si="134"/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>
        <f t="shared" si="135"/>
        <v>0</v>
      </c>
      <c r="AC532">
        <f t="shared" si="136"/>
        <v>0</v>
      </c>
      <c r="AD532">
        <f t="shared" si="137"/>
        <v>0</v>
      </c>
      <c r="AE532">
        <f t="shared" si="138"/>
        <v>0</v>
      </c>
      <c r="AF532">
        <f t="shared" si="131"/>
        <v>0</v>
      </c>
      <c r="AG532">
        <f t="shared" si="139"/>
        <v>0</v>
      </c>
      <c r="AH532" t="s">
        <v>1183</v>
      </c>
      <c r="AI532">
        <v>0</v>
      </c>
    </row>
    <row r="533" spans="1:37" x14ac:dyDescent="0.25">
      <c r="A533" s="1">
        <v>2</v>
      </c>
      <c r="B533" s="1">
        <v>1</v>
      </c>
      <c r="C533" s="1" t="s">
        <v>572</v>
      </c>
      <c r="D533" s="1" t="s">
        <v>883</v>
      </c>
      <c r="E533" s="1" t="s">
        <v>622</v>
      </c>
      <c r="F533" s="1" t="s">
        <v>623</v>
      </c>
      <c r="G533" s="2">
        <v>42515</v>
      </c>
      <c r="H533" s="3">
        <f t="shared" si="132"/>
        <v>0</v>
      </c>
      <c r="I533" s="3">
        <f t="shared" si="133"/>
        <v>0</v>
      </c>
      <c r="J533" s="1" t="s">
        <v>1183</v>
      </c>
      <c r="K533" s="1" t="s">
        <v>1183</v>
      </c>
      <c r="L533" s="1" t="s">
        <v>1183</v>
      </c>
      <c r="M533" s="1">
        <v>0</v>
      </c>
      <c r="N533" s="1">
        <f t="shared" si="134"/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>
        <f t="shared" si="135"/>
        <v>0</v>
      </c>
      <c r="AC533">
        <f t="shared" si="136"/>
        <v>0</v>
      </c>
      <c r="AD533">
        <f t="shared" si="137"/>
        <v>0</v>
      </c>
      <c r="AE533">
        <f t="shared" si="138"/>
        <v>0</v>
      </c>
      <c r="AF533">
        <f t="shared" si="131"/>
        <v>0</v>
      </c>
      <c r="AG533">
        <f t="shared" si="139"/>
        <v>0</v>
      </c>
      <c r="AH533" t="s">
        <v>1183</v>
      </c>
      <c r="AI533">
        <v>0</v>
      </c>
    </row>
    <row r="534" spans="1:37" x14ac:dyDescent="0.25">
      <c r="A534" s="1">
        <v>2</v>
      </c>
      <c r="B534" s="1">
        <v>1</v>
      </c>
      <c r="C534" s="1" t="s">
        <v>884</v>
      </c>
      <c r="D534" s="1" t="s">
        <v>885</v>
      </c>
      <c r="E534" s="1" t="s">
        <v>622</v>
      </c>
      <c r="F534" s="1" t="s">
        <v>623</v>
      </c>
      <c r="G534" s="2">
        <v>42515</v>
      </c>
      <c r="H534" s="3">
        <f t="shared" si="132"/>
        <v>0</v>
      </c>
      <c r="I534" s="3">
        <f t="shared" si="133"/>
        <v>0</v>
      </c>
      <c r="J534" s="1" t="s">
        <v>1183</v>
      </c>
      <c r="K534" s="1" t="s">
        <v>1183</v>
      </c>
      <c r="L534" s="1" t="s">
        <v>1183</v>
      </c>
      <c r="M534" s="1">
        <v>0</v>
      </c>
      <c r="N534" s="1">
        <f t="shared" si="134"/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>
        <f t="shared" si="135"/>
        <v>0</v>
      </c>
      <c r="AC534">
        <f t="shared" si="136"/>
        <v>0</v>
      </c>
      <c r="AD534">
        <f t="shared" si="137"/>
        <v>0</v>
      </c>
      <c r="AE534">
        <f t="shared" si="138"/>
        <v>0</v>
      </c>
      <c r="AF534">
        <f t="shared" si="131"/>
        <v>0</v>
      </c>
      <c r="AG534">
        <f t="shared" si="139"/>
        <v>0</v>
      </c>
      <c r="AH534" t="s">
        <v>1183</v>
      </c>
      <c r="AI534">
        <v>0</v>
      </c>
    </row>
    <row r="535" spans="1:37" x14ac:dyDescent="0.25">
      <c r="A535" s="1">
        <v>2</v>
      </c>
      <c r="B535" s="1">
        <v>1</v>
      </c>
      <c r="C535" s="4" t="s">
        <v>886</v>
      </c>
      <c r="D535" s="1" t="s">
        <v>887</v>
      </c>
      <c r="E535" s="1" t="s">
        <v>622</v>
      </c>
      <c r="F535" s="1" t="s">
        <v>623</v>
      </c>
      <c r="G535" s="2">
        <v>42515</v>
      </c>
      <c r="H535" s="3">
        <f t="shared" si="132"/>
        <v>0</v>
      </c>
      <c r="I535" s="3">
        <f t="shared" si="133"/>
        <v>0</v>
      </c>
      <c r="J535" s="1" t="s">
        <v>1183</v>
      </c>
      <c r="K535" s="1" t="s">
        <v>1183</v>
      </c>
      <c r="L535" s="1" t="s">
        <v>1183</v>
      </c>
      <c r="M535" s="1">
        <v>0</v>
      </c>
      <c r="N535" s="1">
        <f t="shared" si="134"/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>
        <f t="shared" si="135"/>
        <v>0</v>
      </c>
      <c r="AC535">
        <f t="shared" si="136"/>
        <v>0</v>
      </c>
      <c r="AD535">
        <f t="shared" si="137"/>
        <v>0</v>
      </c>
      <c r="AE535">
        <f t="shared" si="138"/>
        <v>0</v>
      </c>
      <c r="AF535">
        <f t="shared" si="131"/>
        <v>0</v>
      </c>
      <c r="AG535">
        <f t="shared" si="139"/>
        <v>0</v>
      </c>
      <c r="AH535" t="s">
        <v>1183</v>
      </c>
      <c r="AI535">
        <v>0</v>
      </c>
    </row>
    <row r="536" spans="1:37" x14ac:dyDescent="0.25">
      <c r="A536" s="1">
        <v>2</v>
      </c>
      <c r="B536" s="1">
        <v>1</v>
      </c>
      <c r="C536" s="1" t="s">
        <v>888</v>
      </c>
      <c r="D536" s="1" t="s">
        <v>889</v>
      </c>
      <c r="E536" s="1" t="s">
        <v>622</v>
      </c>
      <c r="F536" s="1" t="s">
        <v>623</v>
      </c>
      <c r="G536" s="2">
        <v>42515</v>
      </c>
      <c r="H536" s="3">
        <f t="shared" si="132"/>
        <v>0</v>
      </c>
      <c r="I536" s="3">
        <f t="shared" si="133"/>
        <v>0</v>
      </c>
      <c r="J536" s="1" t="s">
        <v>1183</v>
      </c>
      <c r="K536" s="1" t="s">
        <v>1183</v>
      </c>
      <c r="L536" s="1" t="s">
        <v>1183</v>
      </c>
      <c r="M536" s="1">
        <v>0</v>
      </c>
      <c r="N536" s="1">
        <f t="shared" si="134"/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>
        <f t="shared" si="135"/>
        <v>0</v>
      </c>
      <c r="AC536">
        <f t="shared" si="136"/>
        <v>0</v>
      </c>
      <c r="AD536">
        <f t="shared" si="137"/>
        <v>0</v>
      </c>
      <c r="AE536">
        <f t="shared" si="138"/>
        <v>0</v>
      </c>
      <c r="AF536">
        <f t="shared" si="131"/>
        <v>0</v>
      </c>
      <c r="AG536">
        <f t="shared" si="139"/>
        <v>0</v>
      </c>
      <c r="AH536" t="s">
        <v>1183</v>
      </c>
      <c r="AI536">
        <v>0</v>
      </c>
    </row>
    <row r="537" spans="1:37" x14ac:dyDescent="0.25">
      <c r="A537" s="1">
        <v>2</v>
      </c>
      <c r="B537" s="1">
        <v>1</v>
      </c>
      <c r="C537" s="1" t="s">
        <v>890</v>
      </c>
      <c r="D537" s="1" t="s">
        <v>891</v>
      </c>
      <c r="E537" s="1" t="s">
        <v>622</v>
      </c>
      <c r="F537" s="1" t="s">
        <v>623</v>
      </c>
      <c r="G537" s="2">
        <v>42515</v>
      </c>
      <c r="H537" s="3">
        <f t="shared" si="132"/>
        <v>1</v>
      </c>
      <c r="I537" s="3">
        <f t="shared" si="133"/>
        <v>1</v>
      </c>
      <c r="J537" s="1">
        <v>1</v>
      </c>
      <c r="K537" s="1">
        <v>0</v>
      </c>
      <c r="L537" s="1">
        <v>0</v>
      </c>
      <c r="M537" s="1">
        <v>1</v>
      </c>
      <c r="N537" s="1">
        <f t="shared" si="134"/>
        <v>2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1</v>
      </c>
      <c r="U537" s="1">
        <v>1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>
        <f t="shared" si="135"/>
        <v>1</v>
      </c>
      <c r="AC537">
        <f t="shared" si="136"/>
        <v>0</v>
      </c>
      <c r="AD537">
        <f t="shared" si="137"/>
        <v>1</v>
      </c>
      <c r="AE537">
        <f t="shared" si="138"/>
        <v>1</v>
      </c>
      <c r="AF537">
        <f t="shared" si="131"/>
        <v>0</v>
      </c>
      <c r="AG537">
        <f t="shared" si="139"/>
        <v>0</v>
      </c>
      <c r="AH537" t="s">
        <v>1183</v>
      </c>
      <c r="AI537">
        <v>0</v>
      </c>
      <c r="AJ537">
        <f>SUM(P537+Q537+S537+U537)</f>
        <v>1</v>
      </c>
      <c r="AK537">
        <f>(O537+R537+T537)</f>
        <v>1</v>
      </c>
    </row>
    <row r="538" spans="1:37" x14ac:dyDescent="0.25">
      <c r="A538" s="1">
        <v>2</v>
      </c>
      <c r="B538" s="1">
        <v>1</v>
      </c>
      <c r="C538" s="1" t="s">
        <v>614</v>
      </c>
      <c r="D538" s="1" t="s">
        <v>615</v>
      </c>
      <c r="E538" s="1" t="s">
        <v>622</v>
      </c>
      <c r="F538" s="1" t="s">
        <v>623</v>
      </c>
      <c r="G538" s="2">
        <v>42515</v>
      </c>
      <c r="H538" s="3">
        <f t="shared" si="132"/>
        <v>0</v>
      </c>
      <c r="I538" s="3">
        <f t="shared" si="133"/>
        <v>0</v>
      </c>
      <c r="J538" s="1" t="s">
        <v>1183</v>
      </c>
      <c r="K538" s="1" t="s">
        <v>1183</v>
      </c>
      <c r="L538" s="1" t="s">
        <v>1183</v>
      </c>
      <c r="M538" s="1">
        <v>0</v>
      </c>
      <c r="N538" s="1">
        <f t="shared" si="134"/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>
        <f t="shared" si="135"/>
        <v>0</v>
      </c>
      <c r="AC538">
        <f t="shared" si="136"/>
        <v>0</v>
      </c>
      <c r="AD538">
        <f t="shared" si="137"/>
        <v>0</v>
      </c>
      <c r="AE538">
        <f t="shared" si="138"/>
        <v>0</v>
      </c>
      <c r="AF538">
        <f t="shared" si="131"/>
        <v>0</v>
      </c>
      <c r="AG538">
        <f t="shared" si="139"/>
        <v>0</v>
      </c>
      <c r="AH538" t="s">
        <v>1183</v>
      </c>
      <c r="AI538">
        <v>0</v>
      </c>
    </row>
    <row r="539" spans="1:37" x14ac:dyDescent="0.25">
      <c r="A539" s="1">
        <v>2</v>
      </c>
      <c r="B539" s="1">
        <v>1</v>
      </c>
      <c r="C539" s="4" t="s">
        <v>598</v>
      </c>
      <c r="D539" s="1" t="s">
        <v>599</v>
      </c>
      <c r="E539" s="1" t="s">
        <v>622</v>
      </c>
      <c r="F539" s="1" t="s">
        <v>623</v>
      </c>
      <c r="G539" s="2">
        <v>42515</v>
      </c>
      <c r="H539" s="3">
        <f t="shared" si="132"/>
        <v>0</v>
      </c>
      <c r="I539" s="3">
        <f t="shared" si="133"/>
        <v>0</v>
      </c>
      <c r="J539" s="1" t="s">
        <v>1183</v>
      </c>
      <c r="K539" s="1" t="s">
        <v>1183</v>
      </c>
      <c r="L539" s="1" t="s">
        <v>1183</v>
      </c>
      <c r="M539" s="1">
        <v>0</v>
      </c>
      <c r="N539" s="1">
        <f t="shared" si="134"/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>
        <f t="shared" si="135"/>
        <v>0</v>
      </c>
      <c r="AC539">
        <f t="shared" si="136"/>
        <v>0</v>
      </c>
      <c r="AD539">
        <f t="shared" si="137"/>
        <v>0</v>
      </c>
      <c r="AE539">
        <f t="shared" si="138"/>
        <v>0</v>
      </c>
      <c r="AF539">
        <f t="shared" si="131"/>
        <v>0</v>
      </c>
      <c r="AG539">
        <f t="shared" si="139"/>
        <v>0</v>
      </c>
      <c r="AH539" t="s">
        <v>1183</v>
      </c>
      <c r="AI539">
        <v>0</v>
      </c>
    </row>
    <row r="540" spans="1:37" x14ac:dyDescent="0.25">
      <c r="A540" s="1">
        <v>2</v>
      </c>
      <c r="B540" s="1">
        <v>1</v>
      </c>
      <c r="C540" s="1" t="s">
        <v>892</v>
      </c>
      <c r="D540" s="1" t="s">
        <v>893</v>
      </c>
      <c r="E540" s="1" t="s">
        <v>622</v>
      </c>
      <c r="F540" s="1" t="s">
        <v>623</v>
      </c>
      <c r="G540" s="2">
        <v>42515</v>
      </c>
      <c r="H540" s="3">
        <f t="shared" si="132"/>
        <v>0</v>
      </c>
      <c r="I540" s="3">
        <f t="shared" si="133"/>
        <v>0</v>
      </c>
      <c r="J540" s="1" t="s">
        <v>1183</v>
      </c>
      <c r="K540" s="1" t="s">
        <v>1183</v>
      </c>
      <c r="L540" s="1" t="s">
        <v>1183</v>
      </c>
      <c r="M540" s="1">
        <v>0</v>
      </c>
      <c r="N540" s="1">
        <f t="shared" si="134"/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>
        <f t="shared" si="135"/>
        <v>0</v>
      </c>
      <c r="AC540">
        <f t="shared" si="136"/>
        <v>0</v>
      </c>
      <c r="AD540">
        <f t="shared" si="137"/>
        <v>0</v>
      </c>
      <c r="AE540">
        <f t="shared" si="138"/>
        <v>0</v>
      </c>
      <c r="AF540">
        <f t="shared" si="131"/>
        <v>0</v>
      </c>
      <c r="AG540">
        <f t="shared" si="139"/>
        <v>0</v>
      </c>
      <c r="AH540" t="s">
        <v>1183</v>
      </c>
      <c r="AI540">
        <v>0</v>
      </c>
    </row>
    <row r="541" spans="1:37" x14ac:dyDescent="0.25">
      <c r="A541" s="4">
        <v>2</v>
      </c>
      <c r="B541" s="1">
        <v>1</v>
      </c>
      <c r="C541" s="1" t="s">
        <v>894</v>
      </c>
      <c r="D541" s="4" t="s">
        <v>880</v>
      </c>
      <c r="E541" s="1" t="s">
        <v>622</v>
      </c>
      <c r="F541" s="1" t="s">
        <v>623</v>
      </c>
      <c r="G541" s="5">
        <v>42515</v>
      </c>
      <c r="H541" s="3">
        <f t="shared" si="132"/>
        <v>0</v>
      </c>
      <c r="I541" s="3">
        <f t="shared" si="133"/>
        <v>0</v>
      </c>
      <c r="J541" s="1" t="s">
        <v>1183</v>
      </c>
      <c r="K541" s="1" t="s">
        <v>1183</v>
      </c>
      <c r="L541" s="1" t="s">
        <v>1183</v>
      </c>
      <c r="M541" s="4">
        <v>0</v>
      </c>
      <c r="N541" s="1">
        <f t="shared" si="134"/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>
        <f t="shared" si="135"/>
        <v>0</v>
      </c>
      <c r="AC541">
        <f t="shared" si="136"/>
        <v>0</v>
      </c>
      <c r="AD541">
        <f t="shared" si="137"/>
        <v>0</v>
      </c>
      <c r="AE541">
        <f t="shared" si="138"/>
        <v>0</v>
      </c>
      <c r="AF541">
        <f t="shared" si="131"/>
        <v>0</v>
      </c>
      <c r="AG541">
        <f t="shared" si="139"/>
        <v>0</v>
      </c>
      <c r="AH541" t="s">
        <v>1183</v>
      </c>
      <c r="AI541">
        <v>0</v>
      </c>
    </row>
    <row r="542" spans="1:37" x14ac:dyDescent="0.25">
      <c r="A542" s="1">
        <v>6</v>
      </c>
      <c r="B542" s="1">
        <v>0</v>
      </c>
      <c r="C542" s="1" t="s">
        <v>146</v>
      </c>
      <c r="D542" s="1" t="s">
        <v>147</v>
      </c>
      <c r="E542" s="1" t="s">
        <v>622</v>
      </c>
      <c r="F542" s="1" t="s">
        <v>623</v>
      </c>
      <c r="G542" s="2">
        <v>42516</v>
      </c>
      <c r="H542" s="3">
        <f t="shared" si="132"/>
        <v>0</v>
      </c>
      <c r="I542" s="3">
        <f t="shared" si="133"/>
        <v>0</v>
      </c>
      <c r="J542" s="1" t="s">
        <v>1183</v>
      </c>
      <c r="K542" s="1" t="s">
        <v>1183</v>
      </c>
      <c r="L542" s="1" t="s">
        <v>1183</v>
      </c>
      <c r="M542" s="1">
        <v>0</v>
      </c>
      <c r="N542" s="1">
        <f t="shared" si="134"/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>
        <f t="shared" si="135"/>
        <v>0</v>
      </c>
      <c r="AC542">
        <f t="shared" si="136"/>
        <v>0</v>
      </c>
      <c r="AD542">
        <f t="shared" si="137"/>
        <v>0</v>
      </c>
      <c r="AE542">
        <f t="shared" si="138"/>
        <v>0</v>
      </c>
      <c r="AF542">
        <f t="shared" si="131"/>
        <v>0</v>
      </c>
      <c r="AG542">
        <f t="shared" si="139"/>
        <v>0</v>
      </c>
      <c r="AH542" t="s">
        <v>1183</v>
      </c>
      <c r="AI542">
        <v>0</v>
      </c>
    </row>
    <row r="543" spans="1:37" x14ac:dyDescent="0.25">
      <c r="A543" s="1">
        <v>6</v>
      </c>
      <c r="B543" s="1">
        <v>0</v>
      </c>
      <c r="C543" s="1" t="s">
        <v>150</v>
      </c>
      <c r="D543" s="1" t="s">
        <v>895</v>
      </c>
      <c r="E543" s="1" t="s">
        <v>622</v>
      </c>
      <c r="F543" s="1" t="s">
        <v>623</v>
      </c>
      <c r="G543" s="2">
        <v>42516</v>
      </c>
      <c r="H543" s="3">
        <f t="shared" si="132"/>
        <v>1</v>
      </c>
      <c r="I543" s="3">
        <f t="shared" si="133"/>
        <v>1</v>
      </c>
      <c r="J543" s="1">
        <v>1</v>
      </c>
      <c r="K543" s="1">
        <v>0</v>
      </c>
      <c r="L543" s="1">
        <v>0</v>
      </c>
      <c r="M543" s="1">
        <v>1</v>
      </c>
      <c r="N543" s="1">
        <f t="shared" si="134"/>
        <v>2</v>
      </c>
      <c r="O543" s="1">
        <v>1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>
        <f t="shared" si="135"/>
        <v>2</v>
      </c>
      <c r="AC543">
        <f t="shared" si="136"/>
        <v>2</v>
      </c>
      <c r="AD543">
        <f t="shared" si="137"/>
        <v>1</v>
      </c>
      <c r="AE543">
        <f t="shared" si="138"/>
        <v>0</v>
      </c>
      <c r="AF543">
        <f t="shared" si="131"/>
        <v>1</v>
      </c>
      <c r="AG543">
        <f t="shared" si="139"/>
        <v>1</v>
      </c>
      <c r="AH543">
        <f t="shared" ref="AH543:AH546" si="140">SUM(J543:L543)</f>
        <v>1</v>
      </c>
      <c r="AI543">
        <v>1</v>
      </c>
      <c r="AJ543">
        <f t="shared" ref="AJ543:AJ544" si="141">SUM(P543+Q543+S543+U543)</f>
        <v>1</v>
      </c>
      <c r="AK543">
        <f t="shared" ref="AK543:AK544" si="142">(O543+R543+T543)</f>
        <v>1</v>
      </c>
    </row>
    <row r="544" spans="1:37" x14ac:dyDescent="0.25">
      <c r="A544" s="1">
        <v>6</v>
      </c>
      <c r="B544" s="1">
        <v>0</v>
      </c>
      <c r="C544" s="1" t="s">
        <v>896</v>
      </c>
      <c r="D544" s="1" t="s">
        <v>897</v>
      </c>
      <c r="E544" s="1" t="s">
        <v>622</v>
      </c>
      <c r="F544" s="1" t="s">
        <v>623</v>
      </c>
      <c r="G544" s="2">
        <v>42516</v>
      </c>
      <c r="H544" s="3">
        <f t="shared" si="132"/>
        <v>1</v>
      </c>
      <c r="I544" s="3">
        <f t="shared" si="133"/>
        <v>1</v>
      </c>
      <c r="J544" s="1">
        <v>1</v>
      </c>
      <c r="K544" s="1">
        <v>0</v>
      </c>
      <c r="L544" s="1">
        <v>0</v>
      </c>
      <c r="M544" s="1">
        <v>1</v>
      </c>
      <c r="N544" s="1">
        <f t="shared" si="134"/>
        <v>2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1</v>
      </c>
      <c r="U544" s="1">
        <v>1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>
        <f t="shared" si="135"/>
        <v>1</v>
      </c>
      <c r="AC544">
        <f t="shared" si="136"/>
        <v>0</v>
      </c>
      <c r="AD544">
        <f t="shared" si="137"/>
        <v>1</v>
      </c>
      <c r="AE544">
        <f t="shared" si="138"/>
        <v>1</v>
      </c>
      <c r="AF544">
        <f t="shared" si="131"/>
        <v>0</v>
      </c>
      <c r="AG544">
        <f t="shared" si="139"/>
        <v>0</v>
      </c>
      <c r="AH544">
        <f t="shared" si="140"/>
        <v>1</v>
      </c>
      <c r="AI544">
        <v>1</v>
      </c>
      <c r="AJ544">
        <f t="shared" si="141"/>
        <v>1</v>
      </c>
      <c r="AK544">
        <f t="shared" si="142"/>
        <v>1</v>
      </c>
    </row>
    <row r="545" spans="1:37" x14ac:dyDescent="0.25">
      <c r="A545" s="1">
        <v>6</v>
      </c>
      <c r="B545" s="1">
        <v>0</v>
      </c>
      <c r="C545" s="1" t="s">
        <v>898</v>
      </c>
      <c r="D545" s="1" t="s">
        <v>899</v>
      </c>
      <c r="E545" s="1" t="s">
        <v>622</v>
      </c>
      <c r="F545" s="1" t="s">
        <v>623</v>
      </c>
      <c r="G545" s="2">
        <v>42516</v>
      </c>
      <c r="H545" s="3">
        <f t="shared" si="132"/>
        <v>0</v>
      </c>
      <c r="I545" s="3">
        <f t="shared" si="133"/>
        <v>0</v>
      </c>
      <c r="J545" s="1" t="s">
        <v>1183</v>
      </c>
      <c r="K545" s="1" t="s">
        <v>1183</v>
      </c>
      <c r="L545" s="1" t="s">
        <v>1183</v>
      </c>
      <c r="M545" s="1">
        <v>0</v>
      </c>
      <c r="N545" s="1">
        <f t="shared" si="134"/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>
        <f t="shared" si="135"/>
        <v>0</v>
      </c>
      <c r="AC545">
        <f t="shared" si="136"/>
        <v>0</v>
      </c>
      <c r="AD545">
        <f t="shared" si="137"/>
        <v>0</v>
      </c>
      <c r="AE545">
        <f t="shared" si="138"/>
        <v>0</v>
      </c>
      <c r="AF545">
        <f t="shared" si="131"/>
        <v>0</v>
      </c>
      <c r="AG545">
        <f t="shared" si="139"/>
        <v>0</v>
      </c>
      <c r="AH545" t="s">
        <v>1183</v>
      </c>
      <c r="AI545">
        <v>0</v>
      </c>
    </row>
    <row r="546" spans="1:37" x14ac:dyDescent="0.25">
      <c r="A546" s="1">
        <v>6</v>
      </c>
      <c r="B546" s="1">
        <v>0</v>
      </c>
      <c r="C546" s="1" t="s">
        <v>162</v>
      </c>
      <c r="D546" s="1" t="s">
        <v>163</v>
      </c>
      <c r="E546" s="1" t="s">
        <v>622</v>
      </c>
      <c r="F546" s="1" t="s">
        <v>623</v>
      </c>
      <c r="G546" s="2">
        <v>42516</v>
      </c>
      <c r="H546" s="3">
        <f t="shared" si="132"/>
        <v>1</v>
      </c>
      <c r="I546" s="3">
        <f t="shared" si="133"/>
        <v>1</v>
      </c>
      <c r="J546" s="1">
        <v>0</v>
      </c>
      <c r="K546" s="1">
        <v>0</v>
      </c>
      <c r="L546" s="1">
        <v>0</v>
      </c>
      <c r="M546" s="1">
        <v>1</v>
      </c>
      <c r="N546" s="1">
        <f t="shared" si="134"/>
        <v>1</v>
      </c>
      <c r="O546" s="1">
        <v>1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>
        <f t="shared" si="135"/>
        <v>1</v>
      </c>
      <c r="AC546">
        <f t="shared" si="136"/>
        <v>1</v>
      </c>
      <c r="AD546">
        <f t="shared" si="137"/>
        <v>1</v>
      </c>
      <c r="AE546">
        <f t="shared" si="138"/>
        <v>0</v>
      </c>
      <c r="AF546">
        <f t="shared" si="131"/>
        <v>1</v>
      </c>
      <c r="AG546">
        <f t="shared" si="139"/>
        <v>1</v>
      </c>
      <c r="AH546">
        <f t="shared" si="140"/>
        <v>0</v>
      </c>
      <c r="AI546">
        <v>0</v>
      </c>
      <c r="AJ546">
        <f>SUM(P546+Q546+S546+U546)</f>
        <v>0</v>
      </c>
      <c r="AK546">
        <f>(O546+R546+T546)</f>
        <v>1</v>
      </c>
    </row>
    <row r="547" spans="1:37" x14ac:dyDescent="0.25">
      <c r="A547" s="1">
        <v>6</v>
      </c>
      <c r="B547" s="1">
        <v>0</v>
      </c>
      <c r="C547" s="1" t="s">
        <v>900</v>
      </c>
      <c r="D547" s="1" t="s">
        <v>901</v>
      </c>
      <c r="E547" s="1" t="s">
        <v>622</v>
      </c>
      <c r="F547" s="1" t="s">
        <v>623</v>
      </c>
      <c r="G547" s="2">
        <v>42516</v>
      </c>
      <c r="H547" s="3">
        <f t="shared" si="132"/>
        <v>0</v>
      </c>
      <c r="I547" s="3">
        <f t="shared" si="133"/>
        <v>0</v>
      </c>
      <c r="J547" s="1" t="s">
        <v>1183</v>
      </c>
      <c r="K547" s="1" t="s">
        <v>1183</v>
      </c>
      <c r="L547" s="1" t="s">
        <v>1183</v>
      </c>
      <c r="M547" s="1">
        <v>0</v>
      </c>
      <c r="N547" s="1">
        <f t="shared" si="134"/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>
        <f t="shared" si="135"/>
        <v>0</v>
      </c>
      <c r="AC547">
        <f t="shared" si="136"/>
        <v>0</v>
      </c>
      <c r="AD547">
        <f t="shared" si="137"/>
        <v>0</v>
      </c>
      <c r="AE547">
        <f t="shared" si="138"/>
        <v>0</v>
      </c>
      <c r="AF547">
        <f t="shared" si="131"/>
        <v>0</v>
      </c>
      <c r="AG547">
        <f t="shared" si="139"/>
        <v>0</v>
      </c>
      <c r="AH547" t="s">
        <v>1183</v>
      </c>
      <c r="AI547">
        <v>0</v>
      </c>
    </row>
    <row r="548" spans="1:37" x14ac:dyDescent="0.25">
      <c r="A548" s="1">
        <v>6</v>
      </c>
      <c r="B548" s="1">
        <v>0</v>
      </c>
      <c r="C548" s="1" t="s">
        <v>194</v>
      </c>
      <c r="D548" s="1" t="s">
        <v>902</v>
      </c>
      <c r="E548" s="1" t="s">
        <v>622</v>
      </c>
      <c r="F548" s="1" t="s">
        <v>623</v>
      </c>
      <c r="G548" s="2">
        <v>42516</v>
      </c>
      <c r="H548" s="3">
        <f t="shared" si="132"/>
        <v>0</v>
      </c>
      <c r="I548" s="3">
        <f t="shared" si="133"/>
        <v>0</v>
      </c>
      <c r="J548" s="1" t="s">
        <v>1183</v>
      </c>
      <c r="K548" s="1" t="s">
        <v>1183</v>
      </c>
      <c r="L548" s="1" t="s">
        <v>1183</v>
      </c>
      <c r="M548" s="1">
        <v>0</v>
      </c>
      <c r="N548" s="1">
        <f t="shared" si="134"/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>
        <f t="shared" si="135"/>
        <v>0</v>
      </c>
      <c r="AC548">
        <f t="shared" si="136"/>
        <v>0</v>
      </c>
      <c r="AD548">
        <f t="shared" si="137"/>
        <v>0</v>
      </c>
      <c r="AE548">
        <f t="shared" si="138"/>
        <v>0</v>
      </c>
      <c r="AF548">
        <f t="shared" si="131"/>
        <v>0</v>
      </c>
      <c r="AG548">
        <f t="shared" si="139"/>
        <v>0</v>
      </c>
      <c r="AH548" t="s">
        <v>1183</v>
      </c>
      <c r="AI548">
        <v>0</v>
      </c>
    </row>
    <row r="549" spans="1:37" x14ac:dyDescent="0.25">
      <c r="A549" s="1">
        <v>6</v>
      </c>
      <c r="B549" s="1">
        <v>0</v>
      </c>
      <c r="C549" s="1" t="s">
        <v>903</v>
      </c>
      <c r="D549" s="1" t="s">
        <v>904</v>
      </c>
      <c r="E549" s="1" t="s">
        <v>622</v>
      </c>
      <c r="F549" s="1" t="s">
        <v>623</v>
      </c>
      <c r="G549" s="2">
        <v>42516</v>
      </c>
      <c r="H549" s="3">
        <f t="shared" si="132"/>
        <v>0</v>
      </c>
      <c r="I549" s="3">
        <f t="shared" si="133"/>
        <v>0</v>
      </c>
      <c r="J549" s="1" t="s">
        <v>1183</v>
      </c>
      <c r="K549" s="1" t="s">
        <v>1183</v>
      </c>
      <c r="L549" s="1" t="s">
        <v>1183</v>
      </c>
      <c r="M549" s="1">
        <v>0</v>
      </c>
      <c r="N549" s="1">
        <f t="shared" si="134"/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>
        <f t="shared" si="135"/>
        <v>0</v>
      </c>
      <c r="AC549">
        <f t="shared" si="136"/>
        <v>0</v>
      </c>
      <c r="AD549">
        <f t="shared" si="137"/>
        <v>0</v>
      </c>
      <c r="AE549">
        <f t="shared" si="138"/>
        <v>0</v>
      </c>
      <c r="AF549">
        <f t="shared" si="131"/>
        <v>0</v>
      </c>
      <c r="AG549">
        <f t="shared" si="139"/>
        <v>0</v>
      </c>
      <c r="AH549" t="s">
        <v>1183</v>
      </c>
      <c r="AI549">
        <v>0</v>
      </c>
    </row>
    <row r="550" spans="1:37" x14ac:dyDescent="0.25">
      <c r="A550" s="1">
        <v>6</v>
      </c>
      <c r="B550" s="1">
        <v>0</v>
      </c>
      <c r="C550" s="1" t="s">
        <v>905</v>
      </c>
      <c r="D550" s="1" t="s">
        <v>906</v>
      </c>
      <c r="E550" s="1" t="s">
        <v>622</v>
      </c>
      <c r="F550" s="1" t="s">
        <v>623</v>
      </c>
      <c r="G550" s="2">
        <v>42516</v>
      </c>
      <c r="H550" s="3">
        <f t="shared" si="132"/>
        <v>0</v>
      </c>
      <c r="I550" s="3">
        <f t="shared" si="133"/>
        <v>0</v>
      </c>
      <c r="J550" s="1" t="s">
        <v>1183</v>
      </c>
      <c r="K550" s="1" t="s">
        <v>1183</v>
      </c>
      <c r="L550" s="1" t="s">
        <v>1183</v>
      </c>
      <c r="M550" s="1">
        <v>0</v>
      </c>
      <c r="N550" s="1">
        <f t="shared" si="134"/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>
        <f t="shared" si="135"/>
        <v>0</v>
      </c>
      <c r="AC550">
        <f t="shared" si="136"/>
        <v>0</v>
      </c>
      <c r="AD550">
        <f t="shared" si="137"/>
        <v>0</v>
      </c>
      <c r="AE550">
        <f t="shared" si="138"/>
        <v>0</v>
      </c>
      <c r="AF550">
        <f t="shared" si="131"/>
        <v>0</v>
      </c>
      <c r="AG550">
        <f t="shared" si="139"/>
        <v>0</v>
      </c>
      <c r="AH550" t="s">
        <v>1183</v>
      </c>
      <c r="AI550">
        <v>0</v>
      </c>
    </row>
    <row r="551" spans="1:37" x14ac:dyDescent="0.25">
      <c r="A551" s="1">
        <v>6</v>
      </c>
      <c r="B551" s="1">
        <v>0</v>
      </c>
      <c r="C551" s="1" t="s">
        <v>907</v>
      </c>
      <c r="D551" s="1" t="s">
        <v>908</v>
      </c>
      <c r="E551" s="1" t="s">
        <v>622</v>
      </c>
      <c r="F551" s="1" t="s">
        <v>623</v>
      </c>
      <c r="G551" s="2">
        <v>42516</v>
      </c>
      <c r="H551" s="3">
        <f t="shared" si="132"/>
        <v>0</v>
      </c>
      <c r="I551" s="3">
        <f t="shared" si="133"/>
        <v>0</v>
      </c>
      <c r="J551" s="1" t="s">
        <v>1183</v>
      </c>
      <c r="K551" s="1" t="s">
        <v>1183</v>
      </c>
      <c r="L551" s="1" t="s">
        <v>1183</v>
      </c>
      <c r="M551" s="1">
        <v>0</v>
      </c>
      <c r="N551" s="1">
        <f t="shared" si="134"/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>
        <f t="shared" si="135"/>
        <v>0</v>
      </c>
      <c r="AC551">
        <f t="shared" si="136"/>
        <v>0</v>
      </c>
      <c r="AD551">
        <f t="shared" si="137"/>
        <v>0</v>
      </c>
      <c r="AE551">
        <f t="shared" si="138"/>
        <v>0</v>
      </c>
      <c r="AF551">
        <f t="shared" si="131"/>
        <v>0</v>
      </c>
      <c r="AG551">
        <f t="shared" si="139"/>
        <v>0</v>
      </c>
      <c r="AH551" t="s">
        <v>1183</v>
      </c>
      <c r="AI551">
        <v>0</v>
      </c>
    </row>
    <row r="552" spans="1:37" x14ac:dyDescent="0.25">
      <c r="A552" s="1">
        <v>6</v>
      </c>
      <c r="B552" s="1">
        <v>0</v>
      </c>
      <c r="C552" s="1" t="s">
        <v>160</v>
      </c>
      <c r="D552" s="1" t="s">
        <v>161</v>
      </c>
      <c r="E552" s="1" t="s">
        <v>622</v>
      </c>
      <c r="F552" s="1" t="s">
        <v>623</v>
      </c>
      <c r="G552" s="2">
        <v>42517</v>
      </c>
      <c r="H552" s="3">
        <f t="shared" si="132"/>
        <v>0</v>
      </c>
      <c r="I552" s="3">
        <f t="shared" si="133"/>
        <v>0</v>
      </c>
      <c r="J552" s="1" t="s">
        <v>1183</v>
      </c>
      <c r="K552" s="1" t="s">
        <v>1183</v>
      </c>
      <c r="L552" s="1" t="s">
        <v>1183</v>
      </c>
      <c r="M552" s="1">
        <v>0</v>
      </c>
      <c r="N552" s="1">
        <f t="shared" si="134"/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>
        <f t="shared" si="135"/>
        <v>0</v>
      </c>
      <c r="AC552">
        <f t="shared" si="136"/>
        <v>0</v>
      </c>
      <c r="AD552">
        <f t="shared" si="137"/>
        <v>0</v>
      </c>
      <c r="AE552">
        <f t="shared" si="138"/>
        <v>0</v>
      </c>
      <c r="AF552">
        <f t="shared" si="131"/>
        <v>0</v>
      </c>
      <c r="AG552">
        <f t="shared" si="139"/>
        <v>0</v>
      </c>
      <c r="AH552" t="s">
        <v>1183</v>
      </c>
      <c r="AI552">
        <v>0</v>
      </c>
    </row>
    <row r="553" spans="1:37" x14ac:dyDescent="0.25">
      <c r="A553" s="1">
        <v>6</v>
      </c>
      <c r="B553" s="1">
        <v>0</v>
      </c>
      <c r="C553" s="1" t="s">
        <v>196</v>
      </c>
      <c r="D553" s="1" t="s">
        <v>197</v>
      </c>
      <c r="E553" s="1" t="s">
        <v>622</v>
      </c>
      <c r="F553" s="1" t="s">
        <v>623</v>
      </c>
      <c r="G553" s="2">
        <v>42517</v>
      </c>
      <c r="H553" s="3">
        <f t="shared" si="132"/>
        <v>0</v>
      </c>
      <c r="I553" s="3">
        <f t="shared" si="133"/>
        <v>0</v>
      </c>
      <c r="J553" s="1" t="s">
        <v>1183</v>
      </c>
      <c r="K553" s="1" t="s">
        <v>1183</v>
      </c>
      <c r="L553" s="1" t="s">
        <v>1183</v>
      </c>
      <c r="M553" s="1">
        <v>0</v>
      </c>
      <c r="N553" s="1">
        <f t="shared" si="134"/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>
        <f t="shared" si="135"/>
        <v>0</v>
      </c>
      <c r="AC553">
        <f t="shared" si="136"/>
        <v>0</v>
      </c>
      <c r="AD553">
        <f t="shared" si="137"/>
        <v>0</v>
      </c>
      <c r="AE553">
        <f t="shared" si="138"/>
        <v>0</v>
      </c>
      <c r="AF553">
        <f t="shared" si="131"/>
        <v>0</v>
      </c>
      <c r="AG553">
        <f t="shared" si="139"/>
        <v>0</v>
      </c>
      <c r="AH553" t="s">
        <v>1183</v>
      </c>
      <c r="AI553">
        <v>0</v>
      </c>
    </row>
    <row r="554" spans="1:37" x14ac:dyDescent="0.25">
      <c r="A554" s="4">
        <v>6</v>
      </c>
      <c r="B554" s="1">
        <v>0</v>
      </c>
      <c r="C554" s="1" t="s">
        <v>909</v>
      </c>
      <c r="D554" s="4" t="s">
        <v>910</v>
      </c>
      <c r="E554" s="1" t="s">
        <v>622</v>
      </c>
      <c r="F554" s="1" t="s">
        <v>623</v>
      </c>
      <c r="G554" s="5">
        <v>42517</v>
      </c>
      <c r="H554" s="3">
        <f t="shared" si="132"/>
        <v>0</v>
      </c>
      <c r="I554" s="3">
        <f t="shared" si="133"/>
        <v>0</v>
      </c>
      <c r="J554" s="1" t="s">
        <v>1183</v>
      </c>
      <c r="K554" s="1" t="s">
        <v>1183</v>
      </c>
      <c r="L554" s="1" t="s">
        <v>1183</v>
      </c>
      <c r="M554" s="4">
        <v>0</v>
      </c>
      <c r="N554" s="1">
        <f t="shared" si="134"/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>
        <f t="shared" si="135"/>
        <v>0</v>
      </c>
      <c r="AC554">
        <f t="shared" si="136"/>
        <v>0</v>
      </c>
      <c r="AD554">
        <f t="shared" si="137"/>
        <v>0</v>
      </c>
      <c r="AE554">
        <f t="shared" si="138"/>
        <v>0</v>
      </c>
      <c r="AF554">
        <f t="shared" si="131"/>
        <v>0</v>
      </c>
      <c r="AG554">
        <f t="shared" si="139"/>
        <v>0</v>
      </c>
      <c r="AH554" t="s">
        <v>1183</v>
      </c>
      <c r="AI554">
        <v>0</v>
      </c>
    </row>
    <row r="555" spans="1:37" x14ac:dyDescent="0.25">
      <c r="A555" s="1">
        <v>6</v>
      </c>
      <c r="B555" s="1">
        <v>0</v>
      </c>
      <c r="C555" s="1" t="s">
        <v>911</v>
      </c>
      <c r="D555" s="1" t="s">
        <v>912</v>
      </c>
      <c r="E555" s="1" t="s">
        <v>622</v>
      </c>
      <c r="F555" s="1" t="s">
        <v>623</v>
      </c>
      <c r="G555" s="2">
        <v>42517</v>
      </c>
      <c r="H555" s="3">
        <f t="shared" si="132"/>
        <v>0</v>
      </c>
      <c r="I555" s="3">
        <f t="shared" si="133"/>
        <v>0</v>
      </c>
      <c r="J555" s="1" t="s">
        <v>1183</v>
      </c>
      <c r="K555" s="1" t="s">
        <v>1183</v>
      </c>
      <c r="L555" s="1" t="s">
        <v>1183</v>
      </c>
      <c r="M555" s="1">
        <v>0</v>
      </c>
      <c r="N555" s="1">
        <f t="shared" si="134"/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>
        <f t="shared" si="135"/>
        <v>0</v>
      </c>
      <c r="AC555">
        <f t="shared" si="136"/>
        <v>0</v>
      </c>
      <c r="AD555">
        <f t="shared" si="137"/>
        <v>0</v>
      </c>
      <c r="AE555">
        <f t="shared" si="138"/>
        <v>0</v>
      </c>
      <c r="AF555">
        <f t="shared" si="131"/>
        <v>0</v>
      </c>
      <c r="AG555">
        <f t="shared" si="139"/>
        <v>0</v>
      </c>
      <c r="AH555" t="s">
        <v>1183</v>
      </c>
      <c r="AI555">
        <v>0</v>
      </c>
    </row>
    <row r="556" spans="1:37" x14ac:dyDescent="0.25">
      <c r="A556" s="1">
        <v>6</v>
      </c>
      <c r="B556" s="1">
        <v>0</v>
      </c>
      <c r="C556" s="1" t="s">
        <v>913</v>
      </c>
      <c r="D556" s="1" t="s">
        <v>914</v>
      </c>
      <c r="E556" s="1" t="s">
        <v>622</v>
      </c>
      <c r="F556" s="1" t="s">
        <v>623</v>
      </c>
      <c r="G556" s="2">
        <v>42517</v>
      </c>
      <c r="H556" s="3">
        <f t="shared" si="132"/>
        <v>0</v>
      </c>
      <c r="I556" s="3">
        <f t="shared" si="133"/>
        <v>0</v>
      </c>
      <c r="J556" s="1" t="s">
        <v>1183</v>
      </c>
      <c r="K556" s="1" t="s">
        <v>1183</v>
      </c>
      <c r="L556" s="1" t="s">
        <v>1183</v>
      </c>
      <c r="M556" s="1">
        <v>0</v>
      </c>
      <c r="N556" s="1">
        <f t="shared" si="134"/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>
        <f t="shared" si="135"/>
        <v>0</v>
      </c>
      <c r="AC556">
        <f t="shared" si="136"/>
        <v>0</v>
      </c>
      <c r="AD556">
        <f t="shared" si="137"/>
        <v>0</v>
      </c>
      <c r="AE556">
        <f t="shared" si="138"/>
        <v>0</v>
      </c>
      <c r="AF556">
        <f t="shared" si="131"/>
        <v>0</v>
      </c>
      <c r="AG556">
        <f t="shared" si="139"/>
        <v>0</v>
      </c>
      <c r="AH556" t="s">
        <v>1183</v>
      </c>
      <c r="AI556">
        <v>0</v>
      </c>
    </row>
    <row r="557" spans="1:37" x14ac:dyDescent="0.25">
      <c r="A557" s="1">
        <v>6</v>
      </c>
      <c r="B557" s="1">
        <v>0</v>
      </c>
      <c r="C557" s="1" t="s">
        <v>915</v>
      </c>
      <c r="D557" s="1" t="s">
        <v>916</v>
      </c>
      <c r="E557" s="1" t="s">
        <v>622</v>
      </c>
      <c r="F557" s="1" t="s">
        <v>623</v>
      </c>
      <c r="G557" s="2">
        <v>42517</v>
      </c>
      <c r="H557" s="3">
        <f t="shared" si="132"/>
        <v>0</v>
      </c>
      <c r="I557" s="3">
        <f t="shared" si="133"/>
        <v>0</v>
      </c>
      <c r="J557" s="1" t="s">
        <v>1183</v>
      </c>
      <c r="K557" s="1" t="s">
        <v>1183</v>
      </c>
      <c r="L557" s="1" t="s">
        <v>1183</v>
      </c>
      <c r="M557" s="1">
        <v>0</v>
      </c>
      <c r="N557" s="1">
        <f t="shared" si="134"/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>
        <f t="shared" si="135"/>
        <v>0</v>
      </c>
      <c r="AC557">
        <f t="shared" si="136"/>
        <v>0</v>
      </c>
      <c r="AD557">
        <f t="shared" si="137"/>
        <v>0</v>
      </c>
      <c r="AE557">
        <f t="shared" si="138"/>
        <v>0</v>
      </c>
      <c r="AF557">
        <f t="shared" si="131"/>
        <v>0</v>
      </c>
      <c r="AG557">
        <f t="shared" si="139"/>
        <v>0</v>
      </c>
      <c r="AH557" t="s">
        <v>1183</v>
      </c>
      <c r="AI557">
        <v>0</v>
      </c>
    </row>
    <row r="558" spans="1:37" x14ac:dyDescent="0.25">
      <c r="A558" s="1">
        <v>6</v>
      </c>
      <c r="B558" s="1">
        <v>0</v>
      </c>
      <c r="C558" s="1" t="s">
        <v>917</v>
      </c>
      <c r="D558" s="1" t="s">
        <v>918</v>
      </c>
      <c r="E558" s="1" t="s">
        <v>622</v>
      </c>
      <c r="F558" s="1" t="s">
        <v>623</v>
      </c>
      <c r="G558" s="2">
        <v>42517</v>
      </c>
      <c r="H558" s="3">
        <f t="shared" si="132"/>
        <v>0</v>
      </c>
      <c r="I558" s="3">
        <f t="shared" si="133"/>
        <v>0</v>
      </c>
      <c r="J558" s="1" t="s">
        <v>1183</v>
      </c>
      <c r="K558" s="1" t="s">
        <v>1183</v>
      </c>
      <c r="L558" s="1" t="s">
        <v>1183</v>
      </c>
      <c r="M558" s="1">
        <v>0</v>
      </c>
      <c r="N558" s="1">
        <f t="shared" si="134"/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>
        <f t="shared" si="135"/>
        <v>0</v>
      </c>
      <c r="AC558">
        <f t="shared" si="136"/>
        <v>0</v>
      </c>
      <c r="AD558">
        <f t="shared" si="137"/>
        <v>0</v>
      </c>
      <c r="AE558">
        <f t="shared" si="138"/>
        <v>0</v>
      </c>
      <c r="AF558">
        <f t="shared" si="131"/>
        <v>0</v>
      </c>
      <c r="AG558">
        <f t="shared" si="139"/>
        <v>0</v>
      </c>
      <c r="AH558" t="s">
        <v>1183</v>
      </c>
      <c r="AI558">
        <v>0</v>
      </c>
    </row>
    <row r="559" spans="1:37" x14ac:dyDescent="0.25">
      <c r="A559" s="1">
        <v>6</v>
      </c>
      <c r="B559" s="1">
        <v>0</v>
      </c>
      <c r="C559" s="1" t="s">
        <v>158</v>
      </c>
      <c r="D559" s="1" t="s">
        <v>159</v>
      </c>
      <c r="E559" s="1" t="s">
        <v>622</v>
      </c>
      <c r="F559" s="1" t="s">
        <v>623</v>
      </c>
      <c r="G559" s="2">
        <v>42517</v>
      </c>
      <c r="H559" s="3">
        <f t="shared" si="132"/>
        <v>0</v>
      </c>
      <c r="I559" s="3">
        <f t="shared" si="133"/>
        <v>0</v>
      </c>
      <c r="J559" s="1" t="s">
        <v>1183</v>
      </c>
      <c r="K559" s="1" t="s">
        <v>1183</v>
      </c>
      <c r="L559" s="1" t="s">
        <v>1183</v>
      </c>
      <c r="M559" s="1">
        <v>0</v>
      </c>
      <c r="N559" s="1">
        <f t="shared" si="134"/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>
        <f t="shared" si="135"/>
        <v>0</v>
      </c>
      <c r="AC559">
        <f t="shared" si="136"/>
        <v>0</v>
      </c>
      <c r="AD559">
        <f t="shared" si="137"/>
        <v>0</v>
      </c>
      <c r="AE559">
        <f t="shared" si="138"/>
        <v>0</v>
      </c>
      <c r="AF559">
        <f t="shared" si="131"/>
        <v>0</v>
      </c>
      <c r="AG559">
        <f t="shared" si="139"/>
        <v>0</v>
      </c>
      <c r="AH559" t="s">
        <v>1183</v>
      </c>
      <c r="AI559">
        <v>0</v>
      </c>
    </row>
    <row r="560" spans="1:37" x14ac:dyDescent="0.25">
      <c r="A560" s="1">
        <v>6</v>
      </c>
      <c r="B560" s="1">
        <v>0</v>
      </c>
      <c r="C560" s="1" t="s">
        <v>919</v>
      </c>
      <c r="D560" s="1" t="s">
        <v>920</v>
      </c>
      <c r="E560" s="1" t="s">
        <v>622</v>
      </c>
      <c r="F560" s="1" t="s">
        <v>623</v>
      </c>
      <c r="G560" s="2">
        <v>42517</v>
      </c>
      <c r="H560" s="3">
        <f t="shared" si="132"/>
        <v>0</v>
      </c>
      <c r="I560" s="3">
        <f t="shared" si="133"/>
        <v>0</v>
      </c>
      <c r="J560" s="1" t="s">
        <v>1183</v>
      </c>
      <c r="K560" s="1" t="s">
        <v>1183</v>
      </c>
      <c r="L560" s="1" t="s">
        <v>1183</v>
      </c>
      <c r="M560" s="1">
        <v>0</v>
      </c>
      <c r="N560" s="1">
        <f t="shared" si="134"/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>
        <f t="shared" si="135"/>
        <v>0</v>
      </c>
      <c r="AC560">
        <f t="shared" si="136"/>
        <v>0</v>
      </c>
      <c r="AD560">
        <f t="shared" si="137"/>
        <v>0</v>
      </c>
      <c r="AE560">
        <f t="shared" si="138"/>
        <v>0</v>
      </c>
      <c r="AF560">
        <f t="shared" si="131"/>
        <v>0</v>
      </c>
      <c r="AG560">
        <f t="shared" si="139"/>
        <v>0</v>
      </c>
      <c r="AH560" t="s">
        <v>1183</v>
      </c>
      <c r="AI560">
        <v>0</v>
      </c>
    </row>
    <row r="561" spans="1:37" x14ac:dyDescent="0.25">
      <c r="A561" s="1">
        <v>6</v>
      </c>
      <c r="B561" s="1">
        <v>0</v>
      </c>
      <c r="C561" s="1" t="s">
        <v>921</v>
      </c>
      <c r="D561" s="1" t="s">
        <v>922</v>
      </c>
      <c r="E561" s="1" t="s">
        <v>622</v>
      </c>
      <c r="F561" s="1" t="s">
        <v>623</v>
      </c>
      <c r="G561" s="2">
        <v>42517</v>
      </c>
      <c r="H561" s="3">
        <f t="shared" si="132"/>
        <v>0</v>
      </c>
      <c r="I561" s="3">
        <f t="shared" si="133"/>
        <v>0</v>
      </c>
      <c r="J561" s="1" t="s">
        <v>1183</v>
      </c>
      <c r="K561" s="1" t="s">
        <v>1183</v>
      </c>
      <c r="L561" s="1" t="s">
        <v>1183</v>
      </c>
      <c r="M561" s="1">
        <v>0</v>
      </c>
      <c r="N561" s="1">
        <f t="shared" si="134"/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>
        <f t="shared" si="135"/>
        <v>0</v>
      </c>
      <c r="AC561">
        <f t="shared" si="136"/>
        <v>0</v>
      </c>
      <c r="AD561">
        <f t="shared" si="137"/>
        <v>0</v>
      </c>
      <c r="AE561">
        <f t="shared" si="138"/>
        <v>0</v>
      </c>
      <c r="AF561">
        <f t="shared" si="131"/>
        <v>0</v>
      </c>
      <c r="AG561">
        <f t="shared" si="139"/>
        <v>0</v>
      </c>
      <c r="AH561" t="s">
        <v>1183</v>
      </c>
      <c r="AI561">
        <v>0</v>
      </c>
    </row>
    <row r="562" spans="1:37" x14ac:dyDescent="0.25">
      <c r="A562" s="1">
        <v>6</v>
      </c>
      <c r="B562" s="1">
        <v>0</v>
      </c>
      <c r="C562" s="1" t="s">
        <v>923</v>
      </c>
      <c r="D562" s="1" t="s">
        <v>924</v>
      </c>
      <c r="E562" s="1" t="s">
        <v>622</v>
      </c>
      <c r="F562" s="1" t="s">
        <v>623</v>
      </c>
      <c r="G562" s="2">
        <v>42517</v>
      </c>
      <c r="H562" s="3">
        <f t="shared" si="132"/>
        <v>0</v>
      </c>
      <c r="I562" s="3">
        <f t="shared" si="133"/>
        <v>0</v>
      </c>
      <c r="J562" s="1" t="s">
        <v>1183</v>
      </c>
      <c r="K562" s="1" t="s">
        <v>1183</v>
      </c>
      <c r="L562" s="1" t="s">
        <v>1183</v>
      </c>
      <c r="M562" s="1">
        <v>0</v>
      </c>
      <c r="N562" s="1">
        <f t="shared" si="134"/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>
        <f t="shared" si="135"/>
        <v>0</v>
      </c>
      <c r="AC562">
        <f t="shared" si="136"/>
        <v>0</v>
      </c>
      <c r="AD562">
        <f t="shared" si="137"/>
        <v>0</v>
      </c>
      <c r="AE562">
        <f t="shared" si="138"/>
        <v>0</v>
      </c>
      <c r="AF562">
        <f t="shared" si="131"/>
        <v>0</v>
      </c>
      <c r="AG562">
        <f t="shared" si="139"/>
        <v>0</v>
      </c>
      <c r="AH562" t="s">
        <v>1183</v>
      </c>
      <c r="AI562">
        <v>0</v>
      </c>
    </row>
    <row r="563" spans="1:37" x14ac:dyDescent="0.25">
      <c r="A563" s="1">
        <v>6</v>
      </c>
      <c r="B563" s="1">
        <v>0</v>
      </c>
      <c r="C563" s="1" t="s">
        <v>142</v>
      </c>
      <c r="D563" s="1" t="s">
        <v>143</v>
      </c>
      <c r="E563" s="1" t="s">
        <v>622</v>
      </c>
      <c r="F563" s="1" t="s">
        <v>623</v>
      </c>
      <c r="G563" s="2">
        <v>42517</v>
      </c>
      <c r="H563" s="3">
        <f t="shared" si="132"/>
        <v>0</v>
      </c>
      <c r="I563" s="3">
        <f t="shared" si="133"/>
        <v>0</v>
      </c>
      <c r="J563" s="1" t="s">
        <v>1183</v>
      </c>
      <c r="K563" s="1" t="s">
        <v>1183</v>
      </c>
      <c r="L563" s="1" t="s">
        <v>1183</v>
      </c>
      <c r="M563" s="1">
        <v>0</v>
      </c>
      <c r="N563" s="1">
        <f t="shared" si="134"/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>
        <f t="shared" si="135"/>
        <v>0</v>
      </c>
      <c r="AC563">
        <f t="shared" si="136"/>
        <v>0</v>
      </c>
      <c r="AD563">
        <f t="shared" si="137"/>
        <v>0</v>
      </c>
      <c r="AE563">
        <f t="shared" si="138"/>
        <v>0</v>
      </c>
      <c r="AF563">
        <f t="shared" si="131"/>
        <v>0</v>
      </c>
      <c r="AG563">
        <f t="shared" si="139"/>
        <v>0</v>
      </c>
      <c r="AH563" t="s">
        <v>1183</v>
      </c>
      <c r="AI563">
        <v>0</v>
      </c>
    </row>
    <row r="564" spans="1:37" x14ac:dyDescent="0.25">
      <c r="A564" s="1">
        <v>6</v>
      </c>
      <c r="B564" s="1">
        <v>0</v>
      </c>
      <c r="C564" s="1" t="s">
        <v>925</v>
      </c>
      <c r="D564" s="1" t="s">
        <v>926</v>
      </c>
      <c r="E564" s="1" t="s">
        <v>622</v>
      </c>
      <c r="F564" s="1" t="s">
        <v>623</v>
      </c>
      <c r="G564" s="2">
        <v>42517</v>
      </c>
      <c r="H564" s="3">
        <f t="shared" si="132"/>
        <v>0</v>
      </c>
      <c r="I564" s="3">
        <f t="shared" si="133"/>
        <v>0</v>
      </c>
      <c r="J564" s="1" t="s">
        <v>1183</v>
      </c>
      <c r="K564" s="1" t="s">
        <v>1183</v>
      </c>
      <c r="L564" s="1" t="s">
        <v>1183</v>
      </c>
      <c r="M564" s="1">
        <v>0</v>
      </c>
      <c r="N564" s="1">
        <f t="shared" si="134"/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>
        <f t="shared" si="135"/>
        <v>0</v>
      </c>
      <c r="AC564">
        <f t="shared" si="136"/>
        <v>0</v>
      </c>
      <c r="AD564">
        <f t="shared" si="137"/>
        <v>0</v>
      </c>
      <c r="AE564">
        <f t="shared" si="138"/>
        <v>0</v>
      </c>
      <c r="AF564">
        <f t="shared" si="131"/>
        <v>0</v>
      </c>
      <c r="AG564">
        <f t="shared" si="139"/>
        <v>0</v>
      </c>
      <c r="AH564" t="s">
        <v>1183</v>
      </c>
      <c r="AI564">
        <v>0</v>
      </c>
    </row>
    <row r="565" spans="1:37" x14ac:dyDescent="0.25">
      <c r="A565" s="1">
        <v>6</v>
      </c>
      <c r="B565" s="1">
        <v>0</v>
      </c>
      <c r="C565" s="1" t="s">
        <v>166</v>
      </c>
      <c r="D565" s="1" t="s">
        <v>167</v>
      </c>
      <c r="E565" s="1" t="s">
        <v>622</v>
      </c>
      <c r="F565" s="1" t="s">
        <v>623</v>
      </c>
      <c r="G565" s="2">
        <v>42517</v>
      </c>
      <c r="H565" s="3">
        <f t="shared" si="132"/>
        <v>0</v>
      </c>
      <c r="I565" s="3">
        <f t="shared" si="133"/>
        <v>0</v>
      </c>
      <c r="J565" s="1" t="s">
        <v>1183</v>
      </c>
      <c r="K565" s="1" t="s">
        <v>1183</v>
      </c>
      <c r="L565" s="1" t="s">
        <v>1183</v>
      </c>
      <c r="M565" s="1">
        <v>0</v>
      </c>
      <c r="N565" s="1">
        <f t="shared" si="134"/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>
        <f t="shared" si="135"/>
        <v>0</v>
      </c>
      <c r="AC565">
        <f t="shared" si="136"/>
        <v>0</v>
      </c>
      <c r="AD565">
        <f t="shared" si="137"/>
        <v>0</v>
      </c>
      <c r="AE565">
        <f t="shared" si="138"/>
        <v>0</v>
      </c>
      <c r="AF565">
        <f t="shared" si="131"/>
        <v>0</v>
      </c>
      <c r="AG565">
        <f t="shared" si="139"/>
        <v>0</v>
      </c>
      <c r="AH565" t="s">
        <v>1183</v>
      </c>
      <c r="AI565">
        <v>0</v>
      </c>
    </row>
    <row r="566" spans="1:37" x14ac:dyDescent="0.25">
      <c r="A566" s="1">
        <v>6</v>
      </c>
      <c r="B566" s="1">
        <v>0</v>
      </c>
      <c r="C566" s="1" t="s">
        <v>927</v>
      </c>
      <c r="D566" s="1" t="s">
        <v>928</v>
      </c>
      <c r="E566" s="1" t="s">
        <v>622</v>
      </c>
      <c r="F566" s="1" t="s">
        <v>623</v>
      </c>
      <c r="G566" s="2">
        <v>42517</v>
      </c>
      <c r="H566" s="3">
        <f t="shared" si="132"/>
        <v>0</v>
      </c>
      <c r="I566" s="3">
        <f t="shared" si="133"/>
        <v>0</v>
      </c>
      <c r="J566" s="1" t="s">
        <v>1183</v>
      </c>
      <c r="K566" s="1" t="s">
        <v>1183</v>
      </c>
      <c r="L566" s="1" t="s">
        <v>1183</v>
      </c>
      <c r="M566" s="1">
        <v>0</v>
      </c>
      <c r="N566" s="1">
        <f t="shared" si="134"/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>
        <f t="shared" si="135"/>
        <v>0</v>
      </c>
      <c r="AC566">
        <f t="shared" si="136"/>
        <v>0</v>
      </c>
      <c r="AD566">
        <f t="shared" si="137"/>
        <v>0</v>
      </c>
      <c r="AE566">
        <f t="shared" si="138"/>
        <v>0</v>
      </c>
      <c r="AF566">
        <f t="shared" si="131"/>
        <v>0</v>
      </c>
      <c r="AG566">
        <f t="shared" si="139"/>
        <v>0</v>
      </c>
      <c r="AH566" t="s">
        <v>1183</v>
      </c>
      <c r="AI566">
        <v>0</v>
      </c>
    </row>
    <row r="567" spans="1:37" x14ac:dyDescent="0.25">
      <c r="A567" s="1">
        <v>6</v>
      </c>
      <c r="B567" s="1">
        <v>0</v>
      </c>
      <c r="C567" s="1" t="s">
        <v>186</v>
      </c>
      <c r="D567" s="1" t="s">
        <v>187</v>
      </c>
      <c r="E567" s="1" t="s">
        <v>622</v>
      </c>
      <c r="F567" s="1" t="s">
        <v>623</v>
      </c>
      <c r="G567" s="2">
        <v>42517</v>
      </c>
      <c r="H567" s="3">
        <f t="shared" si="132"/>
        <v>0</v>
      </c>
      <c r="I567" s="3">
        <f t="shared" si="133"/>
        <v>0</v>
      </c>
      <c r="J567" s="1" t="s">
        <v>1183</v>
      </c>
      <c r="K567" s="1" t="s">
        <v>1183</v>
      </c>
      <c r="L567" s="1" t="s">
        <v>1183</v>
      </c>
      <c r="M567" s="1">
        <v>0</v>
      </c>
      <c r="N567" s="1">
        <f t="shared" si="134"/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>
        <f t="shared" si="135"/>
        <v>0</v>
      </c>
      <c r="AC567">
        <f t="shared" si="136"/>
        <v>0</v>
      </c>
      <c r="AD567">
        <f t="shared" si="137"/>
        <v>0</v>
      </c>
      <c r="AE567">
        <f t="shared" si="138"/>
        <v>0</v>
      </c>
      <c r="AF567">
        <f t="shared" si="131"/>
        <v>0</v>
      </c>
      <c r="AG567">
        <f t="shared" si="139"/>
        <v>0</v>
      </c>
      <c r="AH567" t="s">
        <v>1183</v>
      </c>
      <c r="AI567">
        <v>0</v>
      </c>
    </row>
    <row r="568" spans="1:37" x14ac:dyDescent="0.25">
      <c r="A568" s="1">
        <v>6</v>
      </c>
      <c r="B568" s="1">
        <v>0</v>
      </c>
      <c r="C568" s="1" t="s">
        <v>929</v>
      </c>
      <c r="D568" s="1" t="s">
        <v>930</v>
      </c>
      <c r="E568" s="1" t="s">
        <v>622</v>
      </c>
      <c r="F568" s="1" t="s">
        <v>623</v>
      </c>
      <c r="G568" s="2">
        <v>42517</v>
      </c>
      <c r="H568" s="3">
        <f t="shared" si="132"/>
        <v>0</v>
      </c>
      <c r="I568" s="3">
        <f t="shared" si="133"/>
        <v>0</v>
      </c>
      <c r="J568" s="1" t="s">
        <v>1183</v>
      </c>
      <c r="K568" s="1" t="s">
        <v>1183</v>
      </c>
      <c r="L568" s="1" t="s">
        <v>1183</v>
      </c>
      <c r="M568" s="1">
        <v>0</v>
      </c>
      <c r="N568" s="1">
        <f t="shared" si="134"/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>
        <f t="shared" si="135"/>
        <v>0</v>
      </c>
      <c r="AC568">
        <f t="shared" si="136"/>
        <v>0</v>
      </c>
      <c r="AD568">
        <f t="shared" si="137"/>
        <v>0</v>
      </c>
      <c r="AE568">
        <f t="shared" si="138"/>
        <v>0</v>
      </c>
      <c r="AF568">
        <f t="shared" si="131"/>
        <v>0</v>
      </c>
      <c r="AG568">
        <f t="shared" si="139"/>
        <v>0</v>
      </c>
      <c r="AH568" t="s">
        <v>1183</v>
      </c>
      <c r="AI568">
        <v>0</v>
      </c>
    </row>
    <row r="569" spans="1:37" x14ac:dyDescent="0.25">
      <c r="A569" s="1">
        <v>6</v>
      </c>
      <c r="B569" s="1">
        <v>0</v>
      </c>
      <c r="C569" s="1" t="s">
        <v>184</v>
      </c>
      <c r="D569" s="1" t="s">
        <v>185</v>
      </c>
      <c r="E569" s="1" t="s">
        <v>622</v>
      </c>
      <c r="F569" s="1" t="s">
        <v>623</v>
      </c>
      <c r="G569" s="2">
        <v>42517</v>
      </c>
      <c r="H569" s="3">
        <f t="shared" si="132"/>
        <v>0</v>
      </c>
      <c r="I569" s="3">
        <f t="shared" si="133"/>
        <v>1</v>
      </c>
      <c r="J569" s="1" t="s">
        <v>1183</v>
      </c>
      <c r="K569" s="1" t="s">
        <v>1183</v>
      </c>
      <c r="L569" s="1" t="s">
        <v>1183</v>
      </c>
      <c r="M569" s="1">
        <v>1</v>
      </c>
      <c r="N569" s="1">
        <f t="shared" si="134"/>
        <v>1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1</v>
      </c>
      <c r="Z569" s="1">
        <v>0</v>
      </c>
      <c r="AA569" s="1">
        <v>0</v>
      </c>
      <c r="AB569">
        <f t="shared" si="135"/>
        <v>0</v>
      </c>
      <c r="AC569">
        <f t="shared" si="136"/>
        <v>0</v>
      </c>
      <c r="AD569">
        <f t="shared" si="137"/>
        <v>0</v>
      </c>
      <c r="AE569">
        <f t="shared" si="138"/>
        <v>0</v>
      </c>
      <c r="AF569">
        <f t="shared" si="131"/>
        <v>0</v>
      </c>
      <c r="AG569">
        <f t="shared" si="139"/>
        <v>0</v>
      </c>
      <c r="AH569" t="s">
        <v>1183</v>
      </c>
      <c r="AI569">
        <v>0</v>
      </c>
      <c r="AJ569">
        <f>SUM(P569+Q569+S569+U569)</f>
        <v>0</v>
      </c>
      <c r="AK569">
        <f>(O569+R569+T569)</f>
        <v>0</v>
      </c>
    </row>
    <row r="570" spans="1:37" x14ac:dyDescent="0.25">
      <c r="A570" s="1">
        <v>6</v>
      </c>
      <c r="B570" s="1">
        <v>0</v>
      </c>
      <c r="C570" s="1" t="s">
        <v>198</v>
      </c>
      <c r="D570" s="1" t="s">
        <v>199</v>
      </c>
      <c r="E570" s="1" t="s">
        <v>622</v>
      </c>
      <c r="F570" s="1" t="s">
        <v>623</v>
      </c>
      <c r="G570" s="2">
        <v>42517</v>
      </c>
      <c r="H570" s="3">
        <f t="shared" si="132"/>
        <v>0</v>
      </c>
      <c r="I570" s="3">
        <f t="shared" si="133"/>
        <v>0</v>
      </c>
      <c r="J570" s="1" t="s">
        <v>1183</v>
      </c>
      <c r="K570" s="1" t="s">
        <v>1183</v>
      </c>
      <c r="L570" s="1" t="s">
        <v>1183</v>
      </c>
      <c r="M570" s="1">
        <v>0</v>
      </c>
      <c r="N570" s="1">
        <f t="shared" si="134"/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>
        <f t="shared" si="135"/>
        <v>0</v>
      </c>
      <c r="AC570">
        <f t="shared" si="136"/>
        <v>0</v>
      </c>
      <c r="AD570">
        <f t="shared" si="137"/>
        <v>0</v>
      </c>
      <c r="AE570">
        <f t="shared" si="138"/>
        <v>0</v>
      </c>
      <c r="AF570">
        <f t="shared" si="131"/>
        <v>0</v>
      </c>
      <c r="AG570">
        <f t="shared" si="139"/>
        <v>0</v>
      </c>
      <c r="AH570" t="s">
        <v>1183</v>
      </c>
      <c r="AI570">
        <v>0</v>
      </c>
    </row>
    <row r="571" spans="1:37" x14ac:dyDescent="0.25">
      <c r="A571" s="1">
        <v>6</v>
      </c>
      <c r="B571" s="1">
        <v>0</v>
      </c>
      <c r="C571" s="1" t="s">
        <v>164</v>
      </c>
      <c r="D571" s="1" t="s">
        <v>931</v>
      </c>
      <c r="E571" s="1" t="s">
        <v>622</v>
      </c>
      <c r="F571" s="1" t="s">
        <v>623</v>
      </c>
      <c r="G571" s="2">
        <v>42517</v>
      </c>
      <c r="H571" s="3">
        <f t="shared" si="132"/>
        <v>0</v>
      </c>
      <c r="I571" s="3">
        <f t="shared" si="133"/>
        <v>0</v>
      </c>
      <c r="J571" s="1" t="s">
        <v>1183</v>
      </c>
      <c r="K571" s="1" t="s">
        <v>1183</v>
      </c>
      <c r="L571" s="1" t="s">
        <v>1183</v>
      </c>
      <c r="M571" s="1">
        <v>0</v>
      </c>
      <c r="N571" s="1">
        <f t="shared" si="134"/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>
        <f t="shared" si="135"/>
        <v>0</v>
      </c>
      <c r="AC571">
        <f t="shared" si="136"/>
        <v>0</v>
      </c>
      <c r="AD571">
        <f t="shared" si="137"/>
        <v>0</v>
      </c>
      <c r="AE571">
        <f t="shared" si="138"/>
        <v>0</v>
      </c>
      <c r="AF571">
        <f t="shared" si="131"/>
        <v>0</v>
      </c>
      <c r="AG571">
        <f t="shared" si="139"/>
        <v>0</v>
      </c>
      <c r="AH571" t="s">
        <v>1183</v>
      </c>
      <c r="AI571">
        <v>0</v>
      </c>
    </row>
    <row r="572" spans="1:37" x14ac:dyDescent="0.25">
      <c r="A572" s="1">
        <v>3</v>
      </c>
      <c r="B572" s="1">
        <v>1</v>
      </c>
      <c r="C572" s="1" t="s">
        <v>378</v>
      </c>
      <c r="D572" s="1" t="s">
        <v>379</v>
      </c>
      <c r="E572" s="1" t="s">
        <v>622</v>
      </c>
      <c r="F572" s="1" t="s">
        <v>623</v>
      </c>
      <c r="G572" s="2">
        <v>42520</v>
      </c>
      <c r="H572" s="3">
        <f t="shared" si="132"/>
        <v>0</v>
      </c>
      <c r="I572" s="3">
        <f t="shared" si="133"/>
        <v>0</v>
      </c>
      <c r="J572" s="1" t="s">
        <v>1183</v>
      </c>
      <c r="K572" s="1" t="s">
        <v>1183</v>
      </c>
      <c r="L572" s="1" t="s">
        <v>1183</v>
      </c>
      <c r="M572" s="1">
        <v>0</v>
      </c>
      <c r="N572" s="1">
        <f t="shared" si="134"/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>
        <f t="shared" si="135"/>
        <v>0</v>
      </c>
      <c r="AC572">
        <f t="shared" si="136"/>
        <v>0</v>
      </c>
      <c r="AD572">
        <f t="shared" si="137"/>
        <v>0</v>
      </c>
      <c r="AE572">
        <f t="shared" si="138"/>
        <v>0</v>
      </c>
      <c r="AF572">
        <f t="shared" si="131"/>
        <v>0</v>
      </c>
      <c r="AG572">
        <f t="shared" si="139"/>
        <v>0</v>
      </c>
      <c r="AH572" t="s">
        <v>1183</v>
      </c>
      <c r="AI572">
        <v>0</v>
      </c>
    </row>
    <row r="573" spans="1:37" x14ac:dyDescent="0.25">
      <c r="A573" s="1">
        <v>3</v>
      </c>
      <c r="B573" s="1">
        <v>1</v>
      </c>
      <c r="C573" s="1" t="s">
        <v>374</v>
      </c>
      <c r="D573" s="1" t="s">
        <v>375</v>
      </c>
      <c r="E573" s="1" t="s">
        <v>622</v>
      </c>
      <c r="F573" s="1" t="s">
        <v>623</v>
      </c>
      <c r="G573" s="2">
        <v>42520</v>
      </c>
      <c r="H573" s="3">
        <f t="shared" si="132"/>
        <v>0</v>
      </c>
      <c r="I573" s="3">
        <f t="shared" si="133"/>
        <v>0</v>
      </c>
      <c r="J573" s="1" t="s">
        <v>1183</v>
      </c>
      <c r="K573" s="1" t="s">
        <v>1183</v>
      </c>
      <c r="L573" s="1" t="s">
        <v>1183</v>
      </c>
      <c r="M573" s="1">
        <v>0</v>
      </c>
      <c r="N573" s="1">
        <f t="shared" si="134"/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>
        <f t="shared" si="135"/>
        <v>0</v>
      </c>
      <c r="AC573">
        <f t="shared" si="136"/>
        <v>0</v>
      </c>
      <c r="AD573">
        <f t="shared" si="137"/>
        <v>0</v>
      </c>
      <c r="AE573">
        <f t="shared" si="138"/>
        <v>0</v>
      </c>
      <c r="AF573">
        <f t="shared" si="131"/>
        <v>0</v>
      </c>
      <c r="AG573">
        <f t="shared" si="139"/>
        <v>0</v>
      </c>
      <c r="AH573" t="s">
        <v>1183</v>
      </c>
      <c r="AI573">
        <v>0</v>
      </c>
    </row>
    <row r="574" spans="1:37" x14ac:dyDescent="0.25">
      <c r="A574" s="1">
        <v>3</v>
      </c>
      <c r="B574" s="1">
        <v>1</v>
      </c>
      <c r="C574" s="1" t="s">
        <v>932</v>
      </c>
      <c r="D574" s="1" t="s">
        <v>933</v>
      </c>
      <c r="E574" s="1" t="s">
        <v>622</v>
      </c>
      <c r="F574" s="1" t="s">
        <v>623</v>
      </c>
      <c r="G574" s="2">
        <v>42520</v>
      </c>
      <c r="H574" s="3">
        <f t="shared" si="132"/>
        <v>0</v>
      </c>
      <c r="I574" s="3">
        <f t="shared" si="133"/>
        <v>0</v>
      </c>
      <c r="J574" s="1" t="s">
        <v>1183</v>
      </c>
      <c r="K574" s="1" t="s">
        <v>1183</v>
      </c>
      <c r="L574" s="1" t="s">
        <v>1183</v>
      </c>
      <c r="M574" s="1">
        <v>0</v>
      </c>
      <c r="N574" s="1">
        <f t="shared" si="134"/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>
        <f t="shared" si="135"/>
        <v>0</v>
      </c>
      <c r="AC574">
        <f t="shared" si="136"/>
        <v>0</v>
      </c>
      <c r="AD574">
        <f t="shared" si="137"/>
        <v>0</v>
      </c>
      <c r="AE574">
        <f t="shared" si="138"/>
        <v>0</v>
      </c>
      <c r="AF574">
        <f t="shared" si="131"/>
        <v>0</v>
      </c>
      <c r="AG574">
        <f t="shared" si="139"/>
        <v>0</v>
      </c>
      <c r="AH574" t="s">
        <v>1183</v>
      </c>
      <c r="AI574">
        <v>0</v>
      </c>
    </row>
    <row r="575" spans="1:37" x14ac:dyDescent="0.25">
      <c r="A575" s="1">
        <v>3</v>
      </c>
      <c r="B575" s="1">
        <v>1</v>
      </c>
      <c r="C575" s="4" t="s">
        <v>372</v>
      </c>
      <c r="D575" s="1" t="s">
        <v>373</v>
      </c>
      <c r="E575" s="1" t="s">
        <v>622</v>
      </c>
      <c r="F575" s="1" t="s">
        <v>623</v>
      </c>
      <c r="G575" s="2">
        <v>42520</v>
      </c>
      <c r="H575" s="3">
        <f t="shared" si="132"/>
        <v>0</v>
      </c>
      <c r="I575" s="3">
        <f t="shared" si="133"/>
        <v>0</v>
      </c>
      <c r="J575" s="1" t="s">
        <v>1183</v>
      </c>
      <c r="K575" s="1" t="s">
        <v>1183</v>
      </c>
      <c r="L575" s="1" t="s">
        <v>1183</v>
      </c>
      <c r="M575" s="1">
        <v>0</v>
      </c>
      <c r="N575" s="1">
        <f t="shared" si="134"/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>
        <f t="shared" si="135"/>
        <v>0</v>
      </c>
      <c r="AC575">
        <f t="shared" si="136"/>
        <v>0</v>
      </c>
      <c r="AD575">
        <f t="shared" si="137"/>
        <v>0</v>
      </c>
      <c r="AE575">
        <f t="shared" si="138"/>
        <v>0</v>
      </c>
      <c r="AF575">
        <f t="shared" si="131"/>
        <v>0</v>
      </c>
      <c r="AG575">
        <f t="shared" si="139"/>
        <v>0</v>
      </c>
      <c r="AH575" t="s">
        <v>1183</v>
      </c>
      <c r="AI575">
        <v>0</v>
      </c>
    </row>
    <row r="576" spans="1:37" x14ac:dyDescent="0.25">
      <c r="A576" s="1">
        <v>3</v>
      </c>
      <c r="B576" s="1">
        <v>1</v>
      </c>
      <c r="C576" s="1" t="s">
        <v>370</v>
      </c>
      <c r="D576" s="1" t="s">
        <v>371</v>
      </c>
      <c r="E576" s="1" t="s">
        <v>622</v>
      </c>
      <c r="F576" s="1" t="s">
        <v>623</v>
      </c>
      <c r="G576" s="2">
        <v>42520</v>
      </c>
      <c r="H576" s="3">
        <f t="shared" si="132"/>
        <v>0</v>
      </c>
      <c r="I576" s="3">
        <f t="shared" si="133"/>
        <v>0</v>
      </c>
      <c r="J576" s="1" t="s">
        <v>1183</v>
      </c>
      <c r="K576" s="1" t="s">
        <v>1183</v>
      </c>
      <c r="L576" s="1" t="s">
        <v>1183</v>
      </c>
      <c r="M576" s="1">
        <v>0</v>
      </c>
      <c r="N576" s="1">
        <f t="shared" si="134"/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>
        <f t="shared" si="135"/>
        <v>0</v>
      </c>
      <c r="AC576">
        <f t="shared" si="136"/>
        <v>0</v>
      </c>
      <c r="AD576">
        <f t="shared" si="137"/>
        <v>0</v>
      </c>
      <c r="AE576">
        <f t="shared" si="138"/>
        <v>0</v>
      </c>
      <c r="AF576">
        <f t="shared" si="131"/>
        <v>0</v>
      </c>
      <c r="AG576">
        <f t="shared" si="139"/>
        <v>0</v>
      </c>
      <c r="AH576" t="s">
        <v>1183</v>
      </c>
      <c r="AI576">
        <v>0</v>
      </c>
    </row>
    <row r="577" spans="1:35" x14ac:dyDescent="0.25">
      <c r="A577" s="1">
        <v>3</v>
      </c>
      <c r="B577" s="1">
        <v>1</v>
      </c>
      <c r="C577" s="1" t="s">
        <v>366</v>
      </c>
      <c r="D577" s="1" t="s">
        <v>367</v>
      </c>
      <c r="E577" s="1" t="s">
        <v>622</v>
      </c>
      <c r="F577" s="1" t="s">
        <v>623</v>
      </c>
      <c r="G577" s="2">
        <v>42520</v>
      </c>
      <c r="H577" s="3">
        <f t="shared" si="132"/>
        <v>0</v>
      </c>
      <c r="I577" s="3">
        <f t="shared" si="133"/>
        <v>0</v>
      </c>
      <c r="J577" s="1" t="s">
        <v>1183</v>
      </c>
      <c r="K577" s="1" t="s">
        <v>1183</v>
      </c>
      <c r="L577" s="1" t="s">
        <v>1183</v>
      </c>
      <c r="M577" s="1">
        <v>0</v>
      </c>
      <c r="N577" s="1">
        <f t="shared" si="134"/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>
        <f t="shared" si="135"/>
        <v>0</v>
      </c>
      <c r="AC577">
        <f t="shared" si="136"/>
        <v>0</v>
      </c>
      <c r="AD577">
        <f t="shared" si="137"/>
        <v>0</v>
      </c>
      <c r="AE577">
        <f t="shared" si="138"/>
        <v>0</v>
      </c>
      <c r="AF577">
        <f t="shared" si="131"/>
        <v>0</v>
      </c>
      <c r="AG577">
        <f t="shared" si="139"/>
        <v>0</v>
      </c>
      <c r="AH577" t="s">
        <v>1183</v>
      </c>
      <c r="AI577">
        <v>0</v>
      </c>
    </row>
    <row r="578" spans="1:35" x14ac:dyDescent="0.25">
      <c r="A578" s="1">
        <v>3</v>
      </c>
      <c r="B578" s="1">
        <v>1</v>
      </c>
      <c r="C578" s="1" t="s">
        <v>362</v>
      </c>
      <c r="D578" s="1" t="s">
        <v>363</v>
      </c>
      <c r="E578" s="1" t="s">
        <v>622</v>
      </c>
      <c r="F578" s="1" t="s">
        <v>623</v>
      </c>
      <c r="G578" s="2">
        <v>42520</v>
      </c>
      <c r="H578" s="3">
        <f t="shared" si="132"/>
        <v>0</v>
      </c>
      <c r="I578" s="3">
        <f t="shared" si="133"/>
        <v>0</v>
      </c>
      <c r="J578" s="1" t="s">
        <v>1183</v>
      </c>
      <c r="K578" s="1" t="s">
        <v>1183</v>
      </c>
      <c r="L578" s="1" t="s">
        <v>1183</v>
      </c>
      <c r="M578" s="1">
        <v>0</v>
      </c>
      <c r="N578" s="1">
        <f t="shared" si="134"/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>
        <f t="shared" si="135"/>
        <v>0</v>
      </c>
      <c r="AC578">
        <f t="shared" si="136"/>
        <v>0</v>
      </c>
      <c r="AD578">
        <f t="shared" si="137"/>
        <v>0</v>
      </c>
      <c r="AE578">
        <f t="shared" si="138"/>
        <v>0</v>
      </c>
      <c r="AF578">
        <f t="shared" ref="AF578:AF641" si="143">IF(AC578&gt;0,1,0)</f>
        <v>0</v>
      </c>
      <c r="AG578">
        <f t="shared" si="139"/>
        <v>0</v>
      </c>
      <c r="AH578" t="s">
        <v>1183</v>
      </c>
      <c r="AI578">
        <v>0</v>
      </c>
    </row>
    <row r="579" spans="1:35" x14ac:dyDescent="0.25">
      <c r="A579" s="1">
        <v>3</v>
      </c>
      <c r="B579" s="1">
        <v>1</v>
      </c>
      <c r="C579" s="4" t="s">
        <v>360</v>
      </c>
      <c r="D579" s="1" t="s">
        <v>361</v>
      </c>
      <c r="E579" s="1" t="s">
        <v>622</v>
      </c>
      <c r="F579" s="1" t="s">
        <v>623</v>
      </c>
      <c r="G579" s="2">
        <v>42520</v>
      </c>
      <c r="H579" s="3">
        <f t="shared" ref="H579:H642" si="144">(O579+R579+T579)</f>
        <v>0</v>
      </c>
      <c r="I579" s="3">
        <f t="shared" ref="I579:I642" si="145">(O579+R579+T579+V579+W579+X579+Y579+Z579+AA579)</f>
        <v>0</v>
      </c>
      <c r="J579" s="1" t="s">
        <v>1183</v>
      </c>
      <c r="K579" s="1" t="s">
        <v>1183</v>
      </c>
      <c r="L579" s="1" t="s">
        <v>1183</v>
      </c>
      <c r="M579" s="1">
        <v>0</v>
      </c>
      <c r="N579" s="1">
        <f t="shared" ref="N579:N642" si="146">SUM(O579:AA579)</f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>
        <f t="shared" ref="AB579:AB642" si="147">SUM(O579:T579)</f>
        <v>0</v>
      </c>
      <c r="AC579">
        <f t="shared" ref="AC579:AC642" si="148">SUM(O579:R579)</f>
        <v>0</v>
      </c>
      <c r="AD579">
        <f t="shared" ref="AD579:AD642" si="149">IF(AB579&gt;0,1,0)</f>
        <v>0</v>
      </c>
      <c r="AE579">
        <f t="shared" ref="AE579:AE642" si="150">IF(T579&gt;0,1,0)</f>
        <v>0</v>
      </c>
      <c r="AF579">
        <f t="shared" si="143"/>
        <v>0</v>
      </c>
      <c r="AG579">
        <f t="shared" ref="AG579:AG642" si="151">IF(O579&gt;0,1,0)</f>
        <v>0</v>
      </c>
      <c r="AH579" t="s">
        <v>1183</v>
      </c>
      <c r="AI579">
        <v>0</v>
      </c>
    </row>
    <row r="580" spans="1:35" x14ac:dyDescent="0.25">
      <c r="A580" s="1">
        <v>3</v>
      </c>
      <c r="B580" s="1">
        <v>1</v>
      </c>
      <c r="C580" s="1" t="s">
        <v>934</v>
      </c>
      <c r="D580" s="1" t="s">
        <v>935</v>
      </c>
      <c r="E580" s="1" t="s">
        <v>622</v>
      </c>
      <c r="F580" s="1" t="s">
        <v>623</v>
      </c>
      <c r="G580" s="2">
        <v>42520</v>
      </c>
      <c r="H580" s="3">
        <f t="shared" si="144"/>
        <v>0</v>
      </c>
      <c r="I580" s="3">
        <f t="shared" si="145"/>
        <v>0</v>
      </c>
      <c r="J580" s="1" t="s">
        <v>1183</v>
      </c>
      <c r="K580" s="1" t="s">
        <v>1183</v>
      </c>
      <c r="L580" s="1" t="s">
        <v>1183</v>
      </c>
      <c r="M580" s="1">
        <v>0</v>
      </c>
      <c r="N580" s="1">
        <f t="shared" si="146"/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>
        <f t="shared" si="147"/>
        <v>0</v>
      </c>
      <c r="AC580">
        <f t="shared" si="148"/>
        <v>0</v>
      </c>
      <c r="AD580">
        <f t="shared" si="149"/>
        <v>0</v>
      </c>
      <c r="AE580">
        <f t="shared" si="150"/>
        <v>0</v>
      </c>
      <c r="AF580">
        <f t="shared" si="143"/>
        <v>0</v>
      </c>
      <c r="AG580">
        <f t="shared" si="151"/>
        <v>0</v>
      </c>
      <c r="AH580" t="s">
        <v>1183</v>
      </c>
      <c r="AI580">
        <v>0</v>
      </c>
    </row>
    <row r="581" spans="1:35" x14ac:dyDescent="0.25">
      <c r="A581" s="1">
        <v>3</v>
      </c>
      <c r="B581" s="1">
        <v>1</v>
      </c>
      <c r="C581" s="1" t="s">
        <v>936</v>
      </c>
      <c r="D581" s="1" t="s">
        <v>937</v>
      </c>
      <c r="E581" s="1" t="s">
        <v>622</v>
      </c>
      <c r="F581" s="1" t="s">
        <v>623</v>
      </c>
      <c r="G581" s="2">
        <v>42520</v>
      </c>
      <c r="H581" s="3">
        <f t="shared" si="144"/>
        <v>0</v>
      </c>
      <c r="I581" s="3">
        <f t="shared" si="145"/>
        <v>0</v>
      </c>
      <c r="J581" s="1" t="s">
        <v>1183</v>
      </c>
      <c r="K581" s="1" t="s">
        <v>1183</v>
      </c>
      <c r="L581" s="1" t="s">
        <v>1183</v>
      </c>
      <c r="M581" s="1">
        <v>0</v>
      </c>
      <c r="N581" s="1">
        <f t="shared" si="146"/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>
        <f t="shared" si="147"/>
        <v>0</v>
      </c>
      <c r="AC581">
        <f t="shared" si="148"/>
        <v>0</v>
      </c>
      <c r="AD581">
        <f t="shared" si="149"/>
        <v>0</v>
      </c>
      <c r="AE581">
        <f t="shared" si="150"/>
        <v>0</v>
      </c>
      <c r="AF581">
        <f t="shared" si="143"/>
        <v>0</v>
      </c>
      <c r="AG581">
        <f t="shared" si="151"/>
        <v>0</v>
      </c>
      <c r="AH581" t="s">
        <v>1183</v>
      </c>
      <c r="AI581">
        <v>0</v>
      </c>
    </row>
    <row r="582" spans="1:35" x14ac:dyDescent="0.25">
      <c r="A582" s="1">
        <v>3</v>
      </c>
      <c r="B582" s="1">
        <v>1</v>
      </c>
      <c r="C582" s="1" t="s">
        <v>344</v>
      </c>
      <c r="D582" s="1" t="s">
        <v>345</v>
      </c>
      <c r="E582" s="1" t="s">
        <v>622</v>
      </c>
      <c r="F582" s="1" t="s">
        <v>623</v>
      </c>
      <c r="G582" s="2">
        <v>42520</v>
      </c>
      <c r="H582" s="3">
        <f t="shared" si="144"/>
        <v>0</v>
      </c>
      <c r="I582" s="3">
        <f t="shared" si="145"/>
        <v>0</v>
      </c>
      <c r="J582" s="1" t="s">
        <v>1183</v>
      </c>
      <c r="K582" s="1" t="s">
        <v>1183</v>
      </c>
      <c r="L582" s="1" t="s">
        <v>1183</v>
      </c>
      <c r="M582" s="1">
        <v>0</v>
      </c>
      <c r="N582" s="1">
        <f t="shared" si="146"/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>
        <f t="shared" si="147"/>
        <v>0</v>
      </c>
      <c r="AC582">
        <f t="shared" si="148"/>
        <v>0</v>
      </c>
      <c r="AD582">
        <f t="shared" si="149"/>
        <v>0</v>
      </c>
      <c r="AE582">
        <f t="shared" si="150"/>
        <v>0</v>
      </c>
      <c r="AF582">
        <f t="shared" si="143"/>
        <v>0</v>
      </c>
      <c r="AG582">
        <f t="shared" si="151"/>
        <v>0</v>
      </c>
      <c r="AH582" t="s">
        <v>1183</v>
      </c>
      <c r="AI582">
        <v>0</v>
      </c>
    </row>
    <row r="583" spans="1:35" x14ac:dyDescent="0.25">
      <c r="A583" s="1">
        <v>3</v>
      </c>
      <c r="B583" s="1">
        <v>1</v>
      </c>
      <c r="C583" s="4" t="s">
        <v>346</v>
      </c>
      <c r="D583" s="1" t="s">
        <v>347</v>
      </c>
      <c r="E583" s="1" t="s">
        <v>622</v>
      </c>
      <c r="F583" s="1" t="s">
        <v>623</v>
      </c>
      <c r="G583" s="2">
        <v>42520</v>
      </c>
      <c r="H583" s="3">
        <f t="shared" si="144"/>
        <v>0</v>
      </c>
      <c r="I583" s="3">
        <f t="shared" si="145"/>
        <v>0</v>
      </c>
      <c r="J583" s="1" t="s">
        <v>1183</v>
      </c>
      <c r="K583" s="1" t="s">
        <v>1183</v>
      </c>
      <c r="L583" s="1" t="s">
        <v>1183</v>
      </c>
      <c r="M583" s="1">
        <v>0</v>
      </c>
      <c r="N583" s="1">
        <f t="shared" si="146"/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>
        <f t="shared" si="147"/>
        <v>0</v>
      </c>
      <c r="AC583">
        <f t="shared" si="148"/>
        <v>0</v>
      </c>
      <c r="AD583">
        <f t="shared" si="149"/>
        <v>0</v>
      </c>
      <c r="AE583">
        <f t="shared" si="150"/>
        <v>0</v>
      </c>
      <c r="AF583">
        <f t="shared" si="143"/>
        <v>0</v>
      </c>
      <c r="AG583">
        <f t="shared" si="151"/>
        <v>0</v>
      </c>
      <c r="AH583" t="s">
        <v>1183</v>
      </c>
      <c r="AI583">
        <v>0</v>
      </c>
    </row>
    <row r="584" spans="1:35" x14ac:dyDescent="0.25">
      <c r="A584" s="1">
        <v>3</v>
      </c>
      <c r="B584" s="1">
        <v>1</v>
      </c>
      <c r="C584" s="1" t="s">
        <v>350</v>
      </c>
      <c r="D584" s="1" t="s">
        <v>351</v>
      </c>
      <c r="E584" s="1" t="s">
        <v>622</v>
      </c>
      <c r="F584" s="1" t="s">
        <v>623</v>
      </c>
      <c r="G584" s="2">
        <v>42520</v>
      </c>
      <c r="H584" s="3">
        <f t="shared" si="144"/>
        <v>0</v>
      </c>
      <c r="I584" s="3">
        <f t="shared" si="145"/>
        <v>0</v>
      </c>
      <c r="J584" s="1" t="s">
        <v>1183</v>
      </c>
      <c r="K584" s="1" t="s">
        <v>1183</v>
      </c>
      <c r="L584" s="1" t="s">
        <v>1183</v>
      </c>
      <c r="M584" s="1">
        <v>0</v>
      </c>
      <c r="N584" s="1">
        <f t="shared" si="146"/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0</v>
      </c>
      <c r="Y584" s="1">
        <v>0</v>
      </c>
      <c r="Z584" s="1">
        <v>0</v>
      </c>
      <c r="AA584" s="1">
        <v>0</v>
      </c>
      <c r="AB584">
        <f t="shared" si="147"/>
        <v>0</v>
      </c>
      <c r="AC584">
        <f t="shared" si="148"/>
        <v>0</v>
      </c>
      <c r="AD584">
        <f t="shared" si="149"/>
        <v>0</v>
      </c>
      <c r="AE584">
        <f t="shared" si="150"/>
        <v>0</v>
      </c>
      <c r="AF584">
        <f t="shared" si="143"/>
        <v>0</v>
      </c>
      <c r="AG584">
        <f t="shared" si="151"/>
        <v>0</v>
      </c>
      <c r="AH584" t="s">
        <v>1183</v>
      </c>
      <c r="AI584">
        <v>0</v>
      </c>
    </row>
    <row r="585" spans="1:35" x14ac:dyDescent="0.25">
      <c r="A585" s="1">
        <v>3</v>
      </c>
      <c r="B585" s="1">
        <v>1</v>
      </c>
      <c r="C585" s="1" t="s">
        <v>938</v>
      </c>
      <c r="D585" s="1" t="s">
        <v>939</v>
      </c>
      <c r="E585" s="1" t="s">
        <v>622</v>
      </c>
      <c r="F585" s="1" t="s">
        <v>623</v>
      </c>
      <c r="G585" s="2">
        <v>42520</v>
      </c>
      <c r="H585" s="3">
        <f t="shared" si="144"/>
        <v>0</v>
      </c>
      <c r="I585" s="3">
        <f t="shared" si="145"/>
        <v>0</v>
      </c>
      <c r="J585" s="1" t="s">
        <v>1183</v>
      </c>
      <c r="K585" s="1" t="s">
        <v>1183</v>
      </c>
      <c r="L585" s="1" t="s">
        <v>1183</v>
      </c>
      <c r="M585" s="1">
        <v>0</v>
      </c>
      <c r="N585" s="1">
        <f t="shared" si="146"/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>
        <f t="shared" si="147"/>
        <v>0</v>
      </c>
      <c r="AC585">
        <f t="shared" si="148"/>
        <v>0</v>
      </c>
      <c r="AD585">
        <f t="shared" si="149"/>
        <v>0</v>
      </c>
      <c r="AE585">
        <f t="shared" si="150"/>
        <v>0</v>
      </c>
      <c r="AF585">
        <f t="shared" si="143"/>
        <v>0</v>
      </c>
      <c r="AG585">
        <f t="shared" si="151"/>
        <v>0</v>
      </c>
      <c r="AH585" t="s">
        <v>1183</v>
      </c>
      <c r="AI585">
        <v>0</v>
      </c>
    </row>
    <row r="586" spans="1:35" x14ac:dyDescent="0.25">
      <c r="A586" s="1">
        <v>3</v>
      </c>
      <c r="B586" s="1">
        <v>1</v>
      </c>
      <c r="C586" s="1" t="s">
        <v>940</v>
      </c>
      <c r="D586" s="1" t="s">
        <v>941</v>
      </c>
      <c r="E586" s="1" t="s">
        <v>622</v>
      </c>
      <c r="F586" s="1" t="s">
        <v>623</v>
      </c>
      <c r="G586" s="2">
        <v>42520</v>
      </c>
      <c r="H586" s="3">
        <f t="shared" si="144"/>
        <v>0</v>
      </c>
      <c r="I586" s="3">
        <f t="shared" si="145"/>
        <v>0</v>
      </c>
      <c r="J586" s="1" t="s">
        <v>1183</v>
      </c>
      <c r="K586" s="1" t="s">
        <v>1183</v>
      </c>
      <c r="L586" s="1" t="s">
        <v>1183</v>
      </c>
      <c r="M586" s="1">
        <v>0</v>
      </c>
      <c r="N586" s="1">
        <f t="shared" si="146"/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>
        <f t="shared" si="147"/>
        <v>0</v>
      </c>
      <c r="AC586">
        <f t="shared" si="148"/>
        <v>0</v>
      </c>
      <c r="AD586">
        <f t="shared" si="149"/>
        <v>0</v>
      </c>
      <c r="AE586">
        <f t="shared" si="150"/>
        <v>0</v>
      </c>
      <c r="AF586">
        <f t="shared" si="143"/>
        <v>0</v>
      </c>
      <c r="AG586">
        <f t="shared" si="151"/>
        <v>0</v>
      </c>
      <c r="AH586" t="s">
        <v>1183</v>
      </c>
      <c r="AI586">
        <v>0</v>
      </c>
    </row>
    <row r="587" spans="1:35" x14ac:dyDescent="0.25">
      <c r="A587" s="1">
        <v>3</v>
      </c>
      <c r="B587" s="1">
        <v>1</v>
      </c>
      <c r="C587" s="4" t="s">
        <v>942</v>
      </c>
      <c r="D587" s="1" t="s">
        <v>943</v>
      </c>
      <c r="E587" s="1" t="s">
        <v>622</v>
      </c>
      <c r="F587" s="1" t="s">
        <v>623</v>
      </c>
      <c r="G587" s="2">
        <v>42520</v>
      </c>
      <c r="H587" s="3">
        <f t="shared" si="144"/>
        <v>0</v>
      </c>
      <c r="I587" s="3">
        <f t="shared" si="145"/>
        <v>0</v>
      </c>
      <c r="J587" s="1" t="s">
        <v>1183</v>
      </c>
      <c r="K587" s="1" t="s">
        <v>1183</v>
      </c>
      <c r="L587" s="1" t="s">
        <v>1183</v>
      </c>
      <c r="M587" s="1">
        <v>0</v>
      </c>
      <c r="N587" s="1">
        <f t="shared" si="146"/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>
        <f t="shared" si="147"/>
        <v>0</v>
      </c>
      <c r="AC587">
        <f t="shared" si="148"/>
        <v>0</v>
      </c>
      <c r="AD587">
        <f t="shared" si="149"/>
        <v>0</v>
      </c>
      <c r="AE587">
        <f t="shared" si="150"/>
        <v>0</v>
      </c>
      <c r="AF587">
        <f t="shared" si="143"/>
        <v>0</v>
      </c>
      <c r="AG587">
        <f t="shared" si="151"/>
        <v>0</v>
      </c>
      <c r="AH587" t="s">
        <v>1183</v>
      </c>
      <c r="AI587">
        <v>0</v>
      </c>
    </row>
    <row r="588" spans="1:35" x14ac:dyDescent="0.25">
      <c r="A588" s="4">
        <v>3</v>
      </c>
      <c r="B588" s="1">
        <v>1</v>
      </c>
      <c r="C588" s="4" t="s">
        <v>944</v>
      </c>
      <c r="D588" s="4" t="s">
        <v>945</v>
      </c>
      <c r="E588" s="1" t="s">
        <v>622</v>
      </c>
      <c r="F588" s="1" t="s">
        <v>623</v>
      </c>
      <c r="G588" s="5">
        <v>42520</v>
      </c>
      <c r="H588" s="3">
        <f t="shared" si="144"/>
        <v>0</v>
      </c>
      <c r="I588" s="3">
        <f t="shared" si="145"/>
        <v>0</v>
      </c>
      <c r="J588" s="1" t="s">
        <v>1183</v>
      </c>
      <c r="K588" s="1" t="s">
        <v>1183</v>
      </c>
      <c r="L588" s="1" t="s">
        <v>1183</v>
      </c>
      <c r="M588" s="4">
        <v>0</v>
      </c>
      <c r="N588" s="1">
        <f t="shared" si="146"/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>
        <f t="shared" si="147"/>
        <v>0</v>
      </c>
      <c r="AC588">
        <f t="shared" si="148"/>
        <v>0</v>
      </c>
      <c r="AD588">
        <f t="shared" si="149"/>
        <v>0</v>
      </c>
      <c r="AE588">
        <f t="shared" si="150"/>
        <v>0</v>
      </c>
      <c r="AF588">
        <f t="shared" si="143"/>
        <v>0</v>
      </c>
      <c r="AG588">
        <f t="shared" si="151"/>
        <v>0</v>
      </c>
      <c r="AH588" t="s">
        <v>1183</v>
      </c>
      <c r="AI588">
        <v>0</v>
      </c>
    </row>
    <row r="589" spans="1:35" x14ac:dyDescent="0.25">
      <c r="A589" s="1">
        <v>3</v>
      </c>
      <c r="B589" s="1">
        <v>1</v>
      </c>
      <c r="C589" s="1" t="s">
        <v>336</v>
      </c>
      <c r="D589" s="1" t="s">
        <v>337</v>
      </c>
      <c r="E589" s="1" t="s">
        <v>622</v>
      </c>
      <c r="F589" s="1" t="s">
        <v>623</v>
      </c>
      <c r="G589" s="2">
        <v>42520</v>
      </c>
      <c r="H589" s="3">
        <f t="shared" si="144"/>
        <v>0</v>
      </c>
      <c r="I589" s="3">
        <f t="shared" si="145"/>
        <v>0</v>
      </c>
      <c r="J589" s="1" t="s">
        <v>1183</v>
      </c>
      <c r="K589" s="1" t="s">
        <v>1183</v>
      </c>
      <c r="L589" s="1" t="s">
        <v>1183</v>
      </c>
      <c r="M589" s="1">
        <v>0</v>
      </c>
      <c r="N589" s="1">
        <f t="shared" si="146"/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>
        <f t="shared" si="147"/>
        <v>0</v>
      </c>
      <c r="AC589">
        <f t="shared" si="148"/>
        <v>0</v>
      </c>
      <c r="AD589">
        <f t="shared" si="149"/>
        <v>0</v>
      </c>
      <c r="AE589">
        <f t="shared" si="150"/>
        <v>0</v>
      </c>
      <c r="AF589">
        <f t="shared" si="143"/>
        <v>0</v>
      </c>
      <c r="AG589">
        <f t="shared" si="151"/>
        <v>0</v>
      </c>
      <c r="AH589" t="s">
        <v>1183</v>
      </c>
      <c r="AI589">
        <v>0</v>
      </c>
    </row>
    <row r="590" spans="1:35" x14ac:dyDescent="0.25">
      <c r="A590" s="1">
        <v>3</v>
      </c>
      <c r="B590" s="1">
        <v>1</v>
      </c>
      <c r="C590" s="1" t="s">
        <v>946</v>
      </c>
      <c r="D590" s="1" t="s">
        <v>947</v>
      </c>
      <c r="E590" s="1" t="s">
        <v>622</v>
      </c>
      <c r="F590" s="1" t="s">
        <v>623</v>
      </c>
      <c r="G590" s="2">
        <v>42520</v>
      </c>
      <c r="H590" s="3">
        <f t="shared" si="144"/>
        <v>0</v>
      </c>
      <c r="I590" s="3">
        <f t="shared" si="145"/>
        <v>0</v>
      </c>
      <c r="J590" s="1" t="s">
        <v>1183</v>
      </c>
      <c r="K590" s="1" t="s">
        <v>1183</v>
      </c>
      <c r="L590" s="1" t="s">
        <v>1183</v>
      </c>
      <c r="M590" s="1">
        <v>0</v>
      </c>
      <c r="N590" s="1">
        <f t="shared" si="146"/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>
        <f t="shared" si="147"/>
        <v>0</v>
      </c>
      <c r="AC590">
        <f t="shared" si="148"/>
        <v>0</v>
      </c>
      <c r="AD590">
        <f t="shared" si="149"/>
        <v>0</v>
      </c>
      <c r="AE590">
        <f t="shared" si="150"/>
        <v>0</v>
      </c>
      <c r="AF590">
        <f t="shared" si="143"/>
        <v>0</v>
      </c>
      <c r="AG590">
        <f t="shared" si="151"/>
        <v>0</v>
      </c>
      <c r="AH590" t="s">
        <v>1183</v>
      </c>
      <c r="AI590">
        <v>0</v>
      </c>
    </row>
    <row r="591" spans="1:35" x14ac:dyDescent="0.25">
      <c r="A591" s="1">
        <v>3</v>
      </c>
      <c r="B591" s="1">
        <v>1</v>
      </c>
      <c r="C591" s="1" t="s">
        <v>334</v>
      </c>
      <c r="D591" s="1" t="s">
        <v>948</v>
      </c>
      <c r="E591" s="1" t="s">
        <v>622</v>
      </c>
      <c r="F591" s="1" t="s">
        <v>623</v>
      </c>
      <c r="G591" s="2">
        <v>42520</v>
      </c>
      <c r="H591" s="3">
        <f t="shared" si="144"/>
        <v>0</v>
      </c>
      <c r="I591" s="3">
        <f t="shared" si="145"/>
        <v>0</v>
      </c>
      <c r="J591" s="1" t="s">
        <v>1183</v>
      </c>
      <c r="K591" s="1" t="s">
        <v>1183</v>
      </c>
      <c r="L591" s="1" t="s">
        <v>1183</v>
      </c>
      <c r="M591" s="1">
        <v>0</v>
      </c>
      <c r="N591" s="1">
        <f t="shared" si="146"/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>
        <f t="shared" si="147"/>
        <v>0</v>
      </c>
      <c r="AC591">
        <f t="shared" si="148"/>
        <v>0</v>
      </c>
      <c r="AD591">
        <f t="shared" si="149"/>
        <v>0</v>
      </c>
      <c r="AE591">
        <f t="shared" si="150"/>
        <v>0</v>
      </c>
      <c r="AF591">
        <f t="shared" si="143"/>
        <v>0</v>
      </c>
      <c r="AG591">
        <f t="shared" si="151"/>
        <v>0</v>
      </c>
      <c r="AH591" t="s">
        <v>1183</v>
      </c>
      <c r="AI591">
        <v>0</v>
      </c>
    </row>
    <row r="592" spans="1:35" x14ac:dyDescent="0.25">
      <c r="A592" s="1">
        <v>3</v>
      </c>
      <c r="B592" s="1">
        <v>1</v>
      </c>
      <c r="C592" s="4" t="s">
        <v>949</v>
      </c>
      <c r="D592" s="1" t="s">
        <v>950</v>
      </c>
      <c r="E592" s="1" t="s">
        <v>622</v>
      </c>
      <c r="F592" s="1" t="s">
        <v>623</v>
      </c>
      <c r="G592" s="2">
        <v>42521</v>
      </c>
      <c r="H592" s="3">
        <f t="shared" si="144"/>
        <v>0</v>
      </c>
      <c r="I592" s="3">
        <f t="shared" si="145"/>
        <v>0</v>
      </c>
      <c r="J592" s="1" t="s">
        <v>1183</v>
      </c>
      <c r="K592" s="1" t="s">
        <v>1183</v>
      </c>
      <c r="L592" s="1" t="s">
        <v>1183</v>
      </c>
      <c r="M592" s="1">
        <v>0</v>
      </c>
      <c r="N592" s="1">
        <f t="shared" si="146"/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>
        <f t="shared" si="147"/>
        <v>0</v>
      </c>
      <c r="AC592">
        <f t="shared" si="148"/>
        <v>0</v>
      </c>
      <c r="AD592">
        <f t="shared" si="149"/>
        <v>0</v>
      </c>
      <c r="AE592">
        <f t="shared" si="150"/>
        <v>0</v>
      </c>
      <c r="AF592">
        <f t="shared" si="143"/>
        <v>0</v>
      </c>
      <c r="AG592">
        <f t="shared" si="151"/>
        <v>0</v>
      </c>
      <c r="AH592" t="s">
        <v>1183</v>
      </c>
      <c r="AI592">
        <v>0</v>
      </c>
    </row>
    <row r="593" spans="1:37" x14ac:dyDescent="0.25">
      <c r="A593" s="1">
        <v>3</v>
      </c>
      <c r="B593" s="1">
        <v>1</v>
      </c>
      <c r="C593" s="1" t="s">
        <v>951</v>
      </c>
      <c r="D593" s="1" t="s">
        <v>952</v>
      </c>
      <c r="E593" s="1" t="s">
        <v>622</v>
      </c>
      <c r="F593" s="1" t="s">
        <v>623</v>
      </c>
      <c r="G593" s="2">
        <v>42521</v>
      </c>
      <c r="H593" s="3">
        <f t="shared" si="144"/>
        <v>0</v>
      </c>
      <c r="I593" s="3">
        <f t="shared" si="145"/>
        <v>0</v>
      </c>
      <c r="J593" s="1" t="s">
        <v>1183</v>
      </c>
      <c r="K593" s="1" t="s">
        <v>1183</v>
      </c>
      <c r="L593" s="1" t="s">
        <v>1183</v>
      </c>
      <c r="M593" s="1">
        <v>0</v>
      </c>
      <c r="N593" s="1">
        <f t="shared" si="146"/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>
        <f t="shared" si="147"/>
        <v>0</v>
      </c>
      <c r="AC593">
        <f t="shared" si="148"/>
        <v>0</v>
      </c>
      <c r="AD593">
        <f t="shared" si="149"/>
        <v>0</v>
      </c>
      <c r="AE593">
        <f t="shared" si="150"/>
        <v>0</v>
      </c>
      <c r="AF593">
        <f t="shared" si="143"/>
        <v>0</v>
      </c>
      <c r="AG593">
        <f t="shared" si="151"/>
        <v>0</v>
      </c>
      <c r="AH593" t="s">
        <v>1183</v>
      </c>
      <c r="AI593">
        <v>0</v>
      </c>
    </row>
    <row r="594" spans="1:37" x14ac:dyDescent="0.25">
      <c r="A594" s="1">
        <v>3</v>
      </c>
      <c r="B594" s="1">
        <v>1</v>
      </c>
      <c r="C594" s="1" t="s">
        <v>953</v>
      </c>
      <c r="D594" s="1" t="s">
        <v>954</v>
      </c>
      <c r="E594" s="1" t="s">
        <v>622</v>
      </c>
      <c r="F594" s="1" t="s">
        <v>623</v>
      </c>
      <c r="G594" s="2">
        <v>42521</v>
      </c>
      <c r="H594" s="3">
        <f t="shared" si="144"/>
        <v>0</v>
      </c>
      <c r="I594" s="3">
        <f t="shared" si="145"/>
        <v>0</v>
      </c>
      <c r="J594" s="1" t="s">
        <v>1183</v>
      </c>
      <c r="K594" s="1" t="s">
        <v>1183</v>
      </c>
      <c r="L594" s="1" t="s">
        <v>1183</v>
      </c>
      <c r="M594" s="1">
        <v>0</v>
      </c>
      <c r="N594" s="1">
        <f t="shared" si="146"/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>
        <f t="shared" si="147"/>
        <v>0</v>
      </c>
      <c r="AC594">
        <f t="shared" si="148"/>
        <v>0</v>
      </c>
      <c r="AD594">
        <f t="shared" si="149"/>
        <v>0</v>
      </c>
      <c r="AE594">
        <f t="shared" si="150"/>
        <v>0</v>
      </c>
      <c r="AF594">
        <f t="shared" si="143"/>
        <v>0</v>
      </c>
      <c r="AG594">
        <f t="shared" si="151"/>
        <v>0</v>
      </c>
      <c r="AH594" t="s">
        <v>1183</v>
      </c>
      <c r="AI594">
        <v>0</v>
      </c>
    </row>
    <row r="595" spans="1:37" x14ac:dyDescent="0.25">
      <c r="A595" s="1">
        <v>3</v>
      </c>
      <c r="B595" s="1">
        <v>1</v>
      </c>
      <c r="C595" s="1" t="s">
        <v>320</v>
      </c>
      <c r="D595" s="1" t="s">
        <v>321</v>
      </c>
      <c r="E595" s="1" t="s">
        <v>622</v>
      </c>
      <c r="F595" s="1" t="s">
        <v>623</v>
      </c>
      <c r="G595" s="2">
        <v>42521</v>
      </c>
      <c r="H595" s="3">
        <f t="shared" si="144"/>
        <v>0</v>
      </c>
      <c r="I595" s="3">
        <f t="shared" si="145"/>
        <v>0</v>
      </c>
      <c r="J595" s="1" t="s">
        <v>1183</v>
      </c>
      <c r="K595" s="1" t="s">
        <v>1183</v>
      </c>
      <c r="L595" s="1" t="s">
        <v>1183</v>
      </c>
      <c r="M595" s="1">
        <v>0</v>
      </c>
      <c r="N595" s="1">
        <f t="shared" si="146"/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>
        <f t="shared" si="147"/>
        <v>0</v>
      </c>
      <c r="AC595">
        <f t="shared" si="148"/>
        <v>0</v>
      </c>
      <c r="AD595">
        <f t="shared" si="149"/>
        <v>0</v>
      </c>
      <c r="AE595">
        <f t="shared" si="150"/>
        <v>0</v>
      </c>
      <c r="AF595">
        <f t="shared" si="143"/>
        <v>0</v>
      </c>
      <c r="AG595">
        <f t="shared" si="151"/>
        <v>0</v>
      </c>
      <c r="AH595" t="s">
        <v>1183</v>
      </c>
      <c r="AI595">
        <v>0</v>
      </c>
    </row>
    <row r="596" spans="1:37" x14ac:dyDescent="0.25">
      <c r="A596" s="1">
        <v>3</v>
      </c>
      <c r="B596" s="1">
        <v>1</v>
      </c>
      <c r="C596" s="4" t="s">
        <v>358</v>
      </c>
      <c r="D596" s="1" t="s">
        <v>359</v>
      </c>
      <c r="E596" s="1" t="s">
        <v>622</v>
      </c>
      <c r="F596" s="1" t="s">
        <v>623</v>
      </c>
      <c r="G596" s="2">
        <v>42521</v>
      </c>
      <c r="H596" s="3">
        <f t="shared" si="144"/>
        <v>0</v>
      </c>
      <c r="I596" s="3">
        <f t="shared" si="145"/>
        <v>0</v>
      </c>
      <c r="J596" s="1" t="s">
        <v>1183</v>
      </c>
      <c r="K596" s="1" t="s">
        <v>1183</v>
      </c>
      <c r="L596" s="1" t="s">
        <v>1183</v>
      </c>
      <c r="M596" s="1">
        <v>0</v>
      </c>
      <c r="N596" s="1">
        <f t="shared" si="146"/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>
        <f t="shared" si="147"/>
        <v>0</v>
      </c>
      <c r="AC596">
        <f t="shared" si="148"/>
        <v>0</v>
      </c>
      <c r="AD596">
        <f t="shared" si="149"/>
        <v>0</v>
      </c>
      <c r="AE596">
        <f t="shared" si="150"/>
        <v>0</v>
      </c>
      <c r="AF596">
        <f t="shared" si="143"/>
        <v>0</v>
      </c>
      <c r="AG596">
        <f t="shared" si="151"/>
        <v>0</v>
      </c>
      <c r="AH596" t="s">
        <v>1183</v>
      </c>
      <c r="AI596">
        <v>0</v>
      </c>
    </row>
    <row r="597" spans="1:37" x14ac:dyDescent="0.25">
      <c r="A597" s="1">
        <v>3</v>
      </c>
      <c r="B597" s="1">
        <v>1</v>
      </c>
      <c r="C597" s="1" t="s">
        <v>332</v>
      </c>
      <c r="D597" s="1" t="s">
        <v>333</v>
      </c>
      <c r="E597" s="1" t="s">
        <v>622</v>
      </c>
      <c r="F597" s="1" t="s">
        <v>623</v>
      </c>
      <c r="G597" s="2">
        <v>42521</v>
      </c>
      <c r="H597" s="3">
        <f t="shared" si="144"/>
        <v>0</v>
      </c>
      <c r="I597" s="3">
        <f t="shared" si="145"/>
        <v>0</v>
      </c>
      <c r="J597" s="1" t="s">
        <v>1183</v>
      </c>
      <c r="K597" s="1" t="s">
        <v>1183</v>
      </c>
      <c r="L597" s="1" t="s">
        <v>1183</v>
      </c>
      <c r="M597" s="1">
        <v>0</v>
      </c>
      <c r="N597" s="1">
        <f t="shared" si="146"/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>
        <f t="shared" si="147"/>
        <v>0</v>
      </c>
      <c r="AC597">
        <f t="shared" si="148"/>
        <v>0</v>
      </c>
      <c r="AD597">
        <f t="shared" si="149"/>
        <v>0</v>
      </c>
      <c r="AE597">
        <f t="shared" si="150"/>
        <v>0</v>
      </c>
      <c r="AF597">
        <f t="shared" si="143"/>
        <v>0</v>
      </c>
      <c r="AG597">
        <f t="shared" si="151"/>
        <v>0</v>
      </c>
      <c r="AH597" t="s">
        <v>1183</v>
      </c>
      <c r="AI597">
        <v>0</v>
      </c>
    </row>
    <row r="598" spans="1:37" x14ac:dyDescent="0.25">
      <c r="A598" s="1">
        <v>3</v>
      </c>
      <c r="B598" s="1">
        <v>1</v>
      </c>
      <c r="C598" s="1" t="s">
        <v>955</v>
      </c>
      <c r="D598" s="1" t="s">
        <v>956</v>
      </c>
      <c r="E598" s="1" t="s">
        <v>622</v>
      </c>
      <c r="F598" s="1" t="s">
        <v>623</v>
      </c>
      <c r="G598" s="2">
        <v>42521</v>
      </c>
      <c r="H598" s="3">
        <f t="shared" si="144"/>
        <v>0</v>
      </c>
      <c r="I598" s="3">
        <f t="shared" si="145"/>
        <v>0</v>
      </c>
      <c r="J598" s="1" t="s">
        <v>1183</v>
      </c>
      <c r="K598" s="1" t="s">
        <v>1183</v>
      </c>
      <c r="L598" s="1" t="s">
        <v>1183</v>
      </c>
      <c r="M598" s="1">
        <v>0</v>
      </c>
      <c r="N598" s="1">
        <f t="shared" si="146"/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>
        <f t="shared" si="147"/>
        <v>0</v>
      </c>
      <c r="AC598">
        <f t="shared" si="148"/>
        <v>0</v>
      </c>
      <c r="AD598">
        <f t="shared" si="149"/>
        <v>0</v>
      </c>
      <c r="AE598">
        <f t="shared" si="150"/>
        <v>0</v>
      </c>
      <c r="AF598">
        <f t="shared" si="143"/>
        <v>0</v>
      </c>
      <c r="AG598">
        <f t="shared" si="151"/>
        <v>0</v>
      </c>
      <c r="AH598" t="s">
        <v>1183</v>
      </c>
      <c r="AI598">
        <v>0</v>
      </c>
    </row>
    <row r="599" spans="1:37" x14ac:dyDescent="0.25">
      <c r="A599" s="1">
        <v>3</v>
      </c>
      <c r="B599" s="1">
        <v>1</v>
      </c>
      <c r="C599" s="1" t="s">
        <v>957</v>
      </c>
      <c r="D599" s="1" t="s">
        <v>958</v>
      </c>
      <c r="E599" s="1" t="s">
        <v>622</v>
      </c>
      <c r="F599" s="1" t="s">
        <v>623</v>
      </c>
      <c r="G599" s="2">
        <v>42521</v>
      </c>
      <c r="H599" s="3">
        <f t="shared" si="144"/>
        <v>0</v>
      </c>
      <c r="I599" s="3">
        <f t="shared" si="145"/>
        <v>0</v>
      </c>
      <c r="J599" s="1" t="s">
        <v>1183</v>
      </c>
      <c r="K599" s="1" t="s">
        <v>1183</v>
      </c>
      <c r="L599" s="1" t="s">
        <v>1183</v>
      </c>
      <c r="M599" s="1">
        <v>0</v>
      </c>
      <c r="N599" s="1">
        <f t="shared" si="146"/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>
        <f t="shared" si="147"/>
        <v>0</v>
      </c>
      <c r="AC599">
        <f t="shared" si="148"/>
        <v>0</v>
      </c>
      <c r="AD599">
        <f t="shared" si="149"/>
        <v>0</v>
      </c>
      <c r="AE599">
        <f t="shared" si="150"/>
        <v>0</v>
      </c>
      <c r="AF599">
        <f t="shared" si="143"/>
        <v>0</v>
      </c>
      <c r="AG599">
        <f t="shared" si="151"/>
        <v>0</v>
      </c>
      <c r="AH599" t="s">
        <v>1183</v>
      </c>
      <c r="AI599">
        <v>0</v>
      </c>
    </row>
    <row r="600" spans="1:37" x14ac:dyDescent="0.25">
      <c r="A600" s="4">
        <v>3</v>
      </c>
      <c r="B600" s="1">
        <v>1</v>
      </c>
      <c r="C600" s="1" t="s">
        <v>959</v>
      </c>
      <c r="D600" s="4" t="s">
        <v>960</v>
      </c>
      <c r="E600" s="1" t="s">
        <v>622</v>
      </c>
      <c r="F600" s="1" t="s">
        <v>623</v>
      </c>
      <c r="G600" s="5">
        <v>42521</v>
      </c>
      <c r="H600" s="3">
        <f t="shared" si="144"/>
        <v>0</v>
      </c>
      <c r="I600" s="3">
        <f t="shared" si="145"/>
        <v>0</v>
      </c>
      <c r="J600" s="1" t="s">
        <v>1183</v>
      </c>
      <c r="K600" s="1" t="s">
        <v>1183</v>
      </c>
      <c r="L600" s="1" t="s">
        <v>1183</v>
      </c>
      <c r="M600" s="4">
        <v>0</v>
      </c>
      <c r="N600" s="1">
        <f t="shared" si="146"/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>
        <f t="shared" si="147"/>
        <v>0</v>
      </c>
      <c r="AC600">
        <f t="shared" si="148"/>
        <v>0</v>
      </c>
      <c r="AD600">
        <f t="shared" si="149"/>
        <v>0</v>
      </c>
      <c r="AE600">
        <f t="shared" si="150"/>
        <v>0</v>
      </c>
      <c r="AF600">
        <f t="shared" si="143"/>
        <v>0</v>
      </c>
      <c r="AG600">
        <f t="shared" si="151"/>
        <v>0</v>
      </c>
      <c r="AH600" t="s">
        <v>1183</v>
      </c>
      <c r="AI600">
        <v>0</v>
      </c>
    </row>
    <row r="601" spans="1:37" x14ac:dyDescent="0.25">
      <c r="A601" s="1">
        <v>3</v>
      </c>
      <c r="B601" s="1">
        <v>1</v>
      </c>
      <c r="C601" s="4" t="s">
        <v>961</v>
      </c>
      <c r="D601" s="1" t="s">
        <v>962</v>
      </c>
      <c r="E601" s="1" t="s">
        <v>622</v>
      </c>
      <c r="F601" s="1" t="s">
        <v>623</v>
      </c>
      <c r="G601" s="2">
        <v>42521</v>
      </c>
      <c r="H601" s="3">
        <f t="shared" si="144"/>
        <v>0</v>
      </c>
      <c r="I601" s="3">
        <f t="shared" si="145"/>
        <v>0</v>
      </c>
      <c r="J601" s="1" t="s">
        <v>1183</v>
      </c>
      <c r="K601" s="1" t="s">
        <v>1183</v>
      </c>
      <c r="L601" s="1" t="s">
        <v>1183</v>
      </c>
      <c r="M601" s="1">
        <v>0</v>
      </c>
      <c r="N601" s="1">
        <f t="shared" si="146"/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>
        <f t="shared" si="147"/>
        <v>0</v>
      </c>
      <c r="AC601">
        <f t="shared" si="148"/>
        <v>0</v>
      </c>
      <c r="AD601">
        <f t="shared" si="149"/>
        <v>0</v>
      </c>
      <c r="AE601">
        <f t="shared" si="150"/>
        <v>0</v>
      </c>
      <c r="AF601">
        <f t="shared" si="143"/>
        <v>0</v>
      </c>
      <c r="AG601">
        <f t="shared" si="151"/>
        <v>0</v>
      </c>
      <c r="AH601" t="s">
        <v>1183</v>
      </c>
      <c r="AI601">
        <v>0</v>
      </c>
    </row>
    <row r="602" spans="1:37" x14ac:dyDescent="0.25">
      <c r="A602" s="1">
        <v>1</v>
      </c>
      <c r="B602" s="1">
        <v>0</v>
      </c>
      <c r="C602" s="1" t="s">
        <v>963</v>
      </c>
      <c r="D602" s="1" t="s">
        <v>964</v>
      </c>
      <c r="E602" s="1" t="s">
        <v>965</v>
      </c>
      <c r="F602" s="1" t="s">
        <v>966</v>
      </c>
      <c r="G602" s="2">
        <v>42867</v>
      </c>
      <c r="H602" s="3">
        <f t="shared" si="144"/>
        <v>0</v>
      </c>
      <c r="I602" s="3">
        <f t="shared" si="145"/>
        <v>0</v>
      </c>
      <c r="J602" s="1" t="s">
        <v>1183</v>
      </c>
      <c r="K602" s="1" t="s">
        <v>1183</v>
      </c>
      <c r="L602" s="1" t="s">
        <v>1183</v>
      </c>
      <c r="M602" s="1">
        <v>0</v>
      </c>
      <c r="N602" s="1">
        <f t="shared" si="146"/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>
        <f t="shared" si="147"/>
        <v>0</v>
      </c>
      <c r="AC602">
        <f t="shared" si="148"/>
        <v>0</v>
      </c>
      <c r="AD602">
        <f t="shared" si="149"/>
        <v>0</v>
      </c>
      <c r="AE602">
        <f t="shared" si="150"/>
        <v>0</v>
      </c>
      <c r="AF602">
        <f t="shared" si="143"/>
        <v>0</v>
      </c>
      <c r="AG602">
        <f t="shared" si="151"/>
        <v>0</v>
      </c>
      <c r="AH602" t="s">
        <v>1183</v>
      </c>
      <c r="AI602">
        <v>0</v>
      </c>
    </row>
    <row r="603" spans="1:37" x14ac:dyDescent="0.25">
      <c r="A603" s="1">
        <v>1</v>
      </c>
      <c r="B603" s="1">
        <v>0</v>
      </c>
      <c r="C603" s="1" t="s">
        <v>46</v>
      </c>
      <c r="D603" s="1" t="s">
        <v>967</v>
      </c>
      <c r="E603" s="1" t="s">
        <v>965</v>
      </c>
      <c r="F603" s="1" t="s">
        <v>966</v>
      </c>
      <c r="G603" s="2">
        <v>42867</v>
      </c>
      <c r="H603" s="3">
        <f t="shared" si="144"/>
        <v>3</v>
      </c>
      <c r="I603" s="3">
        <f t="shared" si="145"/>
        <v>5</v>
      </c>
      <c r="J603" s="1">
        <v>1</v>
      </c>
      <c r="K603" s="1">
        <v>0</v>
      </c>
      <c r="L603" s="1">
        <v>0</v>
      </c>
      <c r="M603" s="1">
        <v>1</v>
      </c>
      <c r="N603" s="1">
        <f t="shared" si="146"/>
        <v>6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3</v>
      </c>
      <c r="U603" s="1">
        <v>1</v>
      </c>
      <c r="V603" s="1">
        <v>1</v>
      </c>
      <c r="W603" s="1">
        <v>1</v>
      </c>
      <c r="X603" s="1">
        <v>0</v>
      </c>
      <c r="Y603" s="1">
        <v>0</v>
      </c>
      <c r="Z603" s="1">
        <v>0</v>
      </c>
      <c r="AA603" s="1">
        <v>0</v>
      </c>
      <c r="AB603">
        <f t="shared" si="147"/>
        <v>3</v>
      </c>
      <c r="AC603">
        <f t="shared" si="148"/>
        <v>0</v>
      </c>
      <c r="AD603">
        <f t="shared" si="149"/>
        <v>1</v>
      </c>
      <c r="AE603">
        <f t="shared" si="150"/>
        <v>1</v>
      </c>
      <c r="AF603">
        <f t="shared" si="143"/>
        <v>0</v>
      </c>
      <c r="AG603">
        <f t="shared" si="151"/>
        <v>0</v>
      </c>
      <c r="AH603">
        <f t="shared" ref="AH603:AH634" si="152">SUM(J603:L603)</f>
        <v>1</v>
      </c>
      <c r="AI603">
        <v>1</v>
      </c>
      <c r="AJ603">
        <f>SUM(P603+Q603+S603+U603)</f>
        <v>1</v>
      </c>
      <c r="AK603">
        <f>(O603+R603+T603)</f>
        <v>3</v>
      </c>
    </row>
    <row r="604" spans="1:37" x14ac:dyDescent="0.25">
      <c r="A604" s="1">
        <v>1</v>
      </c>
      <c r="B604" s="1">
        <v>0</v>
      </c>
      <c r="C604" s="1" t="s">
        <v>54</v>
      </c>
      <c r="D604" s="1" t="s">
        <v>968</v>
      </c>
      <c r="E604" s="1" t="s">
        <v>965</v>
      </c>
      <c r="F604" s="1" t="s">
        <v>966</v>
      </c>
      <c r="G604" s="2">
        <v>42867</v>
      </c>
      <c r="H604" s="3">
        <f t="shared" si="144"/>
        <v>0</v>
      </c>
      <c r="I604" s="3">
        <f t="shared" si="145"/>
        <v>0</v>
      </c>
      <c r="J604" s="1" t="s">
        <v>1183</v>
      </c>
      <c r="K604" s="1" t="s">
        <v>1183</v>
      </c>
      <c r="L604" s="1" t="s">
        <v>1183</v>
      </c>
      <c r="M604" s="1">
        <v>0</v>
      </c>
      <c r="N604" s="1">
        <f t="shared" si="146"/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>
        <f t="shared" si="147"/>
        <v>0</v>
      </c>
      <c r="AC604">
        <f t="shared" si="148"/>
        <v>0</v>
      </c>
      <c r="AD604">
        <f t="shared" si="149"/>
        <v>0</v>
      </c>
      <c r="AE604">
        <f t="shared" si="150"/>
        <v>0</v>
      </c>
      <c r="AF604">
        <f t="shared" si="143"/>
        <v>0</v>
      </c>
      <c r="AG604">
        <f t="shared" si="151"/>
        <v>0</v>
      </c>
      <c r="AH604" t="s">
        <v>1183</v>
      </c>
      <c r="AI604">
        <v>0</v>
      </c>
    </row>
    <row r="605" spans="1:37" x14ac:dyDescent="0.25">
      <c r="A605" s="1">
        <v>1</v>
      </c>
      <c r="B605" s="1">
        <v>0</v>
      </c>
      <c r="C605" s="1" t="s">
        <v>727</v>
      </c>
      <c r="D605" s="1" t="s">
        <v>728</v>
      </c>
      <c r="E605" s="1" t="s">
        <v>965</v>
      </c>
      <c r="F605" s="1" t="s">
        <v>966</v>
      </c>
      <c r="G605" s="2">
        <v>42867</v>
      </c>
      <c r="H605" s="3">
        <f t="shared" si="144"/>
        <v>0</v>
      </c>
      <c r="I605" s="3">
        <f t="shared" si="145"/>
        <v>3</v>
      </c>
      <c r="J605" s="1" t="s">
        <v>1183</v>
      </c>
      <c r="K605" s="1" t="s">
        <v>1183</v>
      </c>
      <c r="L605" s="1" t="s">
        <v>1183</v>
      </c>
      <c r="M605" s="1">
        <v>1</v>
      </c>
      <c r="N605" s="1">
        <f t="shared" si="146"/>
        <v>3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1</v>
      </c>
      <c r="W605" s="1">
        <v>0</v>
      </c>
      <c r="X605" s="1">
        <v>2</v>
      </c>
      <c r="Y605" s="1">
        <v>0</v>
      </c>
      <c r="Z605" s="1">
        <v>0</v>
      </c>
      <c r="AA605" s="1">
        <v>0</v>
      </c>
      <c r="AB605">
        <f t="shared" si="147"/>
        <v>0</v>
      </c>
      <c r="AC605">
        <f t="shared" si="148"/>
        <v>0</v>
      </c>
      <c r="AD605">
        <f t="shared" si="149"/>
        <v>0</v>
      </c>
      <c r="AE605">
        <f t="shared" si="150"/>
        <v>0</v>
      </c>
      <c r="AF605">
        <f t="shared" si="143"/>
        <v>0</v>
      </c>
      <c r="AG605">
        <f t="shared" si="151"/>
        <v>0</v>
      </c>
      <c r="AH605" t="s">
        <v>1183</v>
      </c>
      <c r="AI605">
        <v>0</v>
      </c>
      <c r="AJ605">
        <f t="shared" ref="AJ605:AJ607" si="153">SUM(P605+Q605+S605+U605)</f>
        <v>0</v>
      </c>
      <c r="AK605">
        <f t="shared" ref="AK605:AK607" si="154">(O605+R605+T605)</f>
        <v>0</v>
      </c>
    </row>
    <row r="606" spans="1:37" x14ac:dyDescent="0.25">
      <c r="A606" s="1">
        <v>1</v>
      </c>
      <c r="B606" s="1">
        <v>0</v>
      </c>
      <c r="C606" s="1" t="s">
        <v>969</v>
      </c>
      <c r="D606" s="1" t="s">
        <v>970</v>
      </c>
      <c r="E606" s="1" t="s">
        <v>965</v>
      </c>
      <c r="F606" s="1" t="s">
        <v>966</v>
      </c>
      <c r="G606" s="2">
        <v>42867</v>
      </c>
      <c r="H606" s="3">
        <f t="shared" si="144"/>
        <v>0</v>
      </c>
      <c r="I606" s="3">
        <f t="shared" si="145"/>
        <v>1</v>
      </c>
      <c r="J606" s="1" t="s">
        <v>1183</v>
      </c>
      <c r="K606" s="1" t="s">
        <v>1183</v>
      </c>
      <c r="L606" s="1" t="s">
        <v>1183</v>
      </c>
      <c r="M606" s="1">
        <v>1</v>
      </c>
      <c r="N606" s="1">
        <f t="shared" si="146"/>
        <v>1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1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>
        <f t="shared" si="147"/>
        <v>0</v>
      </c>
      <c r="AC606">
        <f t="shared" si="148"/>
        <v>0</v>
      </c>
      <c r="AD606">
        <f t="shared" si="149"/>
        <v>0</v>
      </c>
      <c r="AE606">
        <f t="shared" si="150"/>
        <v>0</v>
      </c>
      <c r="AF606">
        <f t="shared" si="143"/>
        <v>0</v>
      </c>
      <c r="AG606">
        <f t="shared" si="151"/>
        <v>0</v>
      </c>
      <c r="AH606" t="s">
        <v>1183</v>
      </c>
      <c r="AI606">
        <v>0</v>
      </c>
      <c r="AJ606">
        <f t="shared" si="153"/>
        <v>0</v>
      </c>
      <c r="AK606">
        <f t="shared" si="154"/>
        <v>0</v>
      </c>
    </row>
    <row r="607" spans="1:37" x14ac:dyDescent="0.25">
      <c r="A607" s="1">
        <v>1</v>
      </c>
      <c r="B607" s="1">
        <v>0</v>
      </c>
      <c r="C607" s="1" t="s">
        <v>971</v>
      </c>
      <c r="D607" s="1" t="s">
        <v>972</v>
      </c>
      <c r="E607" s="1" t="s">
        <v>965</v>
      </c>
      <c r="F607" s="1" t="s">
        <v>966</v>
      </c>
      <c r="G607" s="2">
        <v>42867</v>
      </c>
      <c r="H607" s="3">
        <f t="shared" si="144"/>
        <v>2</v>
      </c>
      <c r="I607" s="3">
        <f t="shared" si="145"/>
        <v>4</v>
      </c>
      <c r="J607" s="1">
        <v>1</v>
      </c>
      <c r="K607" s="1">
        <v>0</v>
      </c>
      <c r="L607" s="1">
        <v>0</v>
      </c>
      <c r="M607" s="1">
        <v>1</v>
      </c>
      <c r="N607" s="1">
        <f t="shared" si="146"/>
        <v>5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2</v>
      </c>
      <c r="U607" s="1">
        <v>1</v>
      </c>
      <c r="V607" s="1">
        <v>2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>
        <f t="shared" si="147"/>
        <v>2</v>
      </c>
      <c r="AC607">
        <f t="shared" si="148"/>
        <v>0</v>
      </c>
      <c r="AD607">
        <f t="shared" si="149"/>
        <v>1</v>
      </c>
      <c r="AE607">
        <f t="shared" si="150"/>
        <v>1</v>
      </c>
      <c r="AF607">
        <f t="shared" si="143"/>
        <v>0</v>
      </c>
      <c r="AG607">
        <f t="shared" si="151"/>
        <v>0</v>
      </c>
      <c r="AH607">
        <f t="shared" si="152"/>
        <v>1</v>
      </c>
      <c r="AI607">
        <v>1</v>
      </c>
      <c r="AJ607">
        <f t="shared" si="153"/>
        <v>1</v>
      </c>
      <c r="AK607">
        <f t="shared" si="154"/>
        <v>2</v>
      </c>
    </row>
    <row r="608" spans="1:37" x14ac:dyDescent="0.25">
      <c r="A608" s="1">
        <v>1</v>
      </c>
      <c r="B608" s="1">
        <v>0</v>
      </c>
      <c r="C608" s="1" t="s">
        <v>38</v>
      </c>
      <c r="D608" s="1" t="s">
        <v>973</v>
      </c>
      <c r="E608" s="1" t="s">
        <v>965</v>
      </c>
      <c r="F608" s="1" t="s">
        <v>966</v>
      </c>
      <c r="G608" s="2">
        <v>42867</v>
      </c>
      <c r="H608" s="3">
        <f t="shared" si="144"/>
        <v>0</v>
      </c>
      <c r="I608" s="3">
        <f t="shared" si="145"/>
        <v>0</v>
      </c>
      <c r="J608" s="1" t="s">
        <v>1183</v>
      </c>
      <c r="K608" s="1" t="s">
        <v>1183</v>
      </c>
      <c r="L608" s="1" t="s">
        <v>1183</v>
      </c>
      <c r="M608" s="1">
        <v>0</v>
      </c>
      <c r="N608" s="1">
        <f t="shared" si="146"/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>
        <f t="shared" si="147"/>
        <v>0</v>
      </c>
      <c r="AC608">
        <f t="shared" si="148"/>
        <v>0</v>
      </c>
      <c r="AD608">
        <f t="shared" si="149"/>
        <v>0</v>
      </c>
      <c r="AE608">
        <f t="shared" si="150"/>
        <v>0</v>
      </c>
      <c r="AF608">
        <f t="shared" si="143"/>
        <v>0</v>
      </c>
      <c r="AG608">
        <f t="shared" si="151"/>
        <v>0</v>
      </c>
      <c r="AH608" t="s">
        <v>1183</v>
      </c>
      <c r="AI608">
        <v>0</v>
      </c>
    </row>
    <row r="609" spans="1:37" x14ac:dyDescent="0.25">
      <c r="A609" s="1">
        <v>1</v>
      </c>
      <c r="B609" s="1">
        <v>0</v>
      </c>
      <c r="C609" s="1" t="s">
        <v>76</v>
      </c>
      <c r="D609" s="1" t="s">
        <v>77</v>
      </c>
      <c r="E609" s="1" t="s">
        <v>965</v>
      </c>
      <c r="F609" s="1" t="s">
        <v>966</v>
      </c>
      <c r="G609" s="2">
        <v>42867</v>
      </c>
      <c r="H609" s="3">
        <f t="shared" si="144"/>
        <v>0</v>
      </c>
      <c r="I609" s="3">
        <f t="shared" si="145"/>
        <v>0</v>
      </c>
      <c r="J609" s="1" t="s">
        <v>1183</v>
      </c>
      <c r="K609" s="1" t="s">
        <v>1183</v>
      </c>
      <c r="L609" s="1" t="s">
        <v>1183</v>
      </c>
      <c r="M609" s="1">
        <v>0</v>
      </c>
      <c r="N609" s="1">
        <f t="shared" si="146"/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>
        <f t="shared" si="147"/>
        <v>0</v>
      </c>
      <c r="AC609">
        <f t="shared" si="148"/>
        <v>0</v>
      </c>
      <c r="AD609">
        <f t="shared" si="149"/>
        <v>0</v>
      </c>
      <c r="AE609">
        <f t="shared" si="150"/>
        <v>0</v>
      </c>
      <c r="AF609">
        <f t="shared" si="143"/>
        <v>0</v>
      </c>
      <c r="AG609">
        <f t="shared" si="151"/>
        <v>0</v>
      </c>
      <c r="AH609" t="s">
        <v>1183</v>
      </c>
      <c r="AI609">
        <v>0</v>
      </c>
    </row>
    <row r="610" spans="1:37" x14ac:dyDescent="0.25">
      <c r="A610" s="1">
        <v>1</v>
      </c>
      <c r="B610" s="1">
        <v>0</v>
      </c>
      <c r="C610" s="1" t="s">
        <v>42</v>
      </c>
      <c r="D610" s="1" t="s">
        <v>43</v>
      </c>
      <c r="E610" s="1" t="s">
        <v>965</v>
      </c>
      <c r="F610" s="1" t="s">
        <v>966</v>
      </c>
      <c r="G610" s="2">
        <v>42867</v>
      </c>
      <c r="H610" s="3">
        <f t="shared" si="144"/>
        <v>1</v>
      </c>
      <c r="I610" s="3">
        <f t="shared" si="145"/>
        <v>1</v>
      </c>
      <c r="J610" s="1">
        <v>1</v>
      </c>
      <c r="K610" s="1">
        <v>0</v>
      </c>
      <c r="L610" s="1">
        <v>0</v>
      </c>
      <c r="M610" s="1">
        <v>1</v>
      </c>
      <c r="N610" s="1">
        <f t="shared" si="146"/>
        <v>2</v>
      </c>
      <c r="O610" s="1">
        <v>1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>
        <f t="shared" si="147"/>
        <v>2</v>
      </c>
      <c r="AC610">
        <f t="shared" si="148"/>
        <v>2</v>
      </c>
      <c r="AD610">
        <f t="shared" si="149"/>
        <v>1</v>
      </c>
      <c r="AE610">
        <f t="shared" si="150"/>
        <v>0</v>
      </c>
      <c r="AF610">
        <f t="shared" si="143"/>
        <v>1</v>
      </c>
      <c r="AG610">
        <f t="shared" si="151"/>
        <v>1</v>
      </c>
      <c r="AH610">
        <f t="shared" si="152"/>
        <v>1</v>
      </c>
      <c r="AI610">
        <v>1</v>
      </c>
      <c r="AJ610">
        <f>SUM(P610+Q610+S610+U610)</f>
        <v>1</v>
      </c>
      <c r="AK610">
        <f>(O610+R610+T610)</f>
        <v>1</v>
      </c>
    </row>
    <row r="611" spans="1:37" x14ac:dyDescent="0.25">
      <c r="A611" s="1">
        <v>1</v>
      </c>
      <c r="B611" s="1">
        <v>0</v>
      </c>
      <c r="C611" s="1" t="s">
        <v>974</v>
      </c>
      <c r="D611" s="1" t="s">
        <v>975</v>
      </c>
      <c r="E611" s="1" t="s">
        <v>965</v>
      </c>
      <c r="F611" s="1" t="s">
        <v>966</v>
      </c>
      <c r="G611" s="2">
        <v>42867</v>
      </c>
      <c r="H611" s="3">
        <f t="shared" si="144"/>
        <v>0</v>
      </c>
      <c r="I611" s="3">
        <f t="shared" si="145"/>
        <v>0</v>
      </c>
      <c r="J611" s="1" t="s">
        <v>1183</v>
      </c>
      <c r="K611" s="1" t="s">
        <v>1183</v>
      </c>
      <c r="L611" s="1" t="s">
        <v>1183</v>
      </c>
      <c r="M611" s="1">
        <v>0</v>
      </c>
      <c r="N611" s="1">
        <f t="shared" si="146"/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>
        <f t="shared" si="147"/>
        <v>0</v>
      </c>
      <c r="AC611">
        <f t="shared" si="148"/>
        <v>0</v>
      </c>
      <c r="AD611">
        <f t="shared" si="149"/>
        <v>0</v>
      </c>
      <c r="AE611">
        <f t="shared" si="150"/>
        <v>0</v>
      </c>
      <c r="AF611">
        <f t="shared" si="143"/>
        <v>0</v>
      </c>
      <c r="AG611">
        <f t="shared" si="151"/>
        <v>0</v>
      </c>
      <c r="AH611" t="s">
        <v>1183</v>
      </c>
      <c r="AI611">
        <v>0</v>
      </c>
    </row>
    <row r="612" spans="1:37" x14ac:dyDescent="0.25">
      <c r="A612" s="1">
        <v>1</v>
      </c>
      <c r="B612" s="1">
        <v>0</v>
      </c>
      <c r="C612" s="1" t="s">
        <v>722</v>
      </c>
      <c r="D612" s="1" t="s">
        <v>976</v>
      </c>
      <c r="E612" s="1" t="s">
        <v>965</v>
      </c>
      <c r="F612" s="1" t="s">
        <v>966</v>
      </c>
      <c r="G612" s="2">
        <v>42867</v>
      </c>
      <c r="H612" s="3">
        <f t="shared" si="144"/>
        <v>1</v>
      </c>
      <c r="I612" s="3">
        <f t="shared" si="145"/>
        <v>2</v>
      </c>
      <c r="J612" s="1">
        <v>1</v>
      </c>
      <c r="K612" s="1">
        <v>0</v>
      </c>
      <c r="L612" s="1">
        <v>0</v>
      </c>
      <c r="M612" s="1">
        <v>1</v>
      </c>
      <c r="N612" s="1">
        <f t="shared" si="146"/>
        <v>3</v>
      </c>
      <c r="O612" s="1">
        <v>1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1</v>
      </c>
      <c r="Y612" s="1">
        <v>0</v>
      </c>
      <c r="Z612" s="1">
        <v>0</v>
      </c>
      <c r="AA612" s="1">
        <v>0</v>
      </c>
      <c r="AB612">
        <f t="shared" si="147"/>
        <v>2</v>
      </c>
      <c r="AC612">
        <f t="shared" si="148"/>
        <v>2</v>
      </c>
      <c r="AD612">
        <f t="shared" si="149"/>
        <v>1</v>
      </c>
      <c r="AE612">
        <f t="shared" si="150"/>
        <v>0</v>
      </c>
      <c r="AF612">
        <f t="shared" si="143"/>
        <v>1</v>
      </c>
      <c r="AG612">
        <f t="shared" si="151"/>
        <v>1</v>
      </c>
      <c r="AH612">
        <f t="shared" si="152"/>
        <v>1</v>
      </c>
      <c r="AI612">
        <v>1</v>
      </c>
      <c r="AJ612">
        <f>SUM(P612+Q612+S612+U612)</f>
        <v>1</v>
      </c>
      <c r="AK612">
        <f>(O612+R612+T612)</f>
        <v>1</v>
      </c>
    </row>
    <row r="613" spans="1:37" x14ac:dyDescent="0.25">
      <c r="A613" s="1">
        <v>1</v>
      </c>
      <c r="B613" s="1">
        <v>0</v>
      </c>
      <c r="C613" s="1" t="s">
        <v>62</v>
      </c>
      <c r="D613" s="1" t="s">
        <v>977</v>
      </c>
      <c r="E613" s="1" t="s">
        <v>965</v>
      </c>
      <c r="F613" s="1" t="s">
        <v>966</v>
      </c>
      <c r="G613" s="2">
        <v>42867</v>
      </c>
      <c r="H613" s="3">
        <f t="shared" si="144"/>
        <v>0</v>
      </c>
      <c r="I613" s="3">
        <f t="shared" si="145"/>
        <v>0</v>
      </c>
      <c r="J613" s="1" t="s">
        <v>1183</v>
      </c>
      <c r="K613" s="1" t="s">
        <v>1183</v>
      </c>
      <c r="L613" s="1" t="s">
        <v>1183</v>
      </c>
      <c r="M613" s="1">
        <v>0</v>
      </c>
      <c r="N613" s="1">
        <f t="shared" si="146"/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>
        <f t="shared" si="147"/>
        <v>0</v>
      </c>
      <c r="AC613">
        <f t="shared" si="148"/>
        <v>0</v>
      </c>
      <c r="AD613">
        <f t="shared" si="149"/>
        <v>0</v>
      </c>
      <c r="AE613">
        <f t="shared" si="150"/>
        <v>0</v>
      </c>
      <c r="AF613">
        <f t="shared" si="143"/>
        <v>0</v>
      </c>
      <c r="AG613">
        <f t="shared" si="151"/>
        <v>0</v>
      </c>
      <c r="AH613" t="s">
        <v>1183</v>
      </c>
      <c r="AI613">
        <v>0</v>
      </c>
    </row>
    <row r="614" spans="1:37" x14ac:dyDescent="0.25">
      <c r="A614" s="1">
        <v>1</v>
      </c>
      <c r="B614" s="1">
        <v>0</v>
      </c>
      <c r="C614" s="1" t="s">
        <v>28</v>
      </c>
      <c r="D614" s="1" t="s">
        <v>29</v>
      </c>
      <c r="E614" s="1" t="s">
        <v>965</v>
      </c>
      <c r="F614" s="1" t="s">
        <v>966</v>
      </c>
      <c r="G614" s="2">
        <v>42867</v>
      </c>
      <c r="H614" s="3">
        <f t="shared" si="144"/>
        <v>0</v>
      </c>
      <c r="I614" s="3">
        <f t="shared" si="145"/>
        <v>0</v>
      </c>
      <c r="J614" s="1" t="s">
        <v>1183</v>
      </c>
      <c r="K614" s="1" t="s">
        <v>1183</v>
      </c>
      <c r="L614" s="1" t="s">
        <v>1183</v>
      </c>
      <c r="M614" s="1">
        <v>0</v>
      </c>
      <c r="N614" s="1">
        <f t="shared" si="146"/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>
        <f t="shared" si="147"/>
        <v>0</v>
      </c>
      <c r="AC614">
        <f t="shared" si="148"/>
        <v>0</v>
      </c>
      <c r="AD614">
        <f t="shared" si="149"/>
        <v>0</v>
      </c>
      <c r="AE614">
        <f t="shared" si="150"/>
        <v>0</v>
      </c>
      <c r="AF614">
        <f t="shared" si="143"/>
        <v>0</v>
      </c>
      <c r="AG614">
        <f t="shared" si="151"/>
        <v>0</v>
      </c>
      <c r="AH614" t="s">
        <v>1183</v>
      </c>
      <c r="AI614">
        <v>0</v>
      </c>
    </row>
    <row r="615" spans="1:37" x14ac:dyDescent="0.25">
      <c r="A615" s="1">
        <v>1</v>
      </c>
      <c r="B615" s="1">
        <v>0</v>
      </c>
      <c r="C615" s="1" t="s">
        <v>978</v>
      </c>
      <c r="D615" s="1" t="s">
        <v>979</v>
      </c>
      <c r="E615" s="1" t="s">
        <v>965</v>
      </c>
      <c r="F615" s="1" t="s">
        <v>966</v>
      </c>
      <c r="G615" s="2">
        <v>42867</v>
      </c>
      <c r="H615" s="3">
        <f t="shared" si="144"/>
        <v>0</v>
      </c>
      <c r="I615" s="3">
        <f t="shared" si="145"/>
        <v>0</v>
      </c>
      <c r="J615" s="1" t="s">
        <v>1183</v>
      </c>
      <c r="K615" s="1" t="s">
        <v>1183</v>
      </c>
      <c r="L615" s="1" t="s">
        <v>1183</v>
      </c>
      <c r="M615" s="1">
        <v>0</v>
      </c>
      <c r="N615" s="1">
        <f t="shared" si="146"/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>
        <f t="shared" si="147"/>
        <v>0</v>
      </c>
      <c r="AC615">
        <f t="shared" si="148"/>
        <v>0</v>
      </c>
      <c r="AD615">
        <f t="shared" si="149"/>
        <v>0</v>
      </c>
      <c r="AE615">
        <f t="shared" si="150"/>
        <v>0</v>
      </c>
      <c r="AF615">
        <f t="shared" si="143"/>
        <v>0</v>
      </c>
      <c r="AG615">
        <f t="shared" si="151"/>
        <v>0</v>
      </c>
      <c r="AH615" t="s">
        <v>1183</v>
      </c>
      <c r="AI615">
        <v>0</v>
      </c>
    </row>
    <row r="616" spans="1:37" x14ac:dyDescent="0.25">
      <c r="A616" s="1">
        <v>1</v>
      </c>
      <c r="B616" s="1">
        <v>0</v>
      </c>
      <c r="C616" s="1" t="s">
        <v>980</v>
      </c>
      <c r="D616" s="1" t="s">
        <v>981</v>
      </c>
      <c r="E616" s="1" t="s">
        <v>965</v>
      </c>
      <c r="F616" s="1" t="s">
        <v>966</v>
      </c>
      <c r="G616" s="2">
        <v>42867</v>
      </c>
      <c r="H616" s="3">
        <f t="shared" si="144"/>
        <v>0</v>
      </c>
      <c r="I616" s="3">
        <f t="shared" si="145"/>
        <v>0</v>
      </c>
      <c r="J616" s="1" t="s">
        <v>1183</v>
      </c>
      <c r="K616" s="1" t="s">
        <v>1183</v>
      </c>
      <c r="L616" s="1" t="s">
        <v>1183</v>
      </c>
      <c r="M616" s="1">
        <v>0</v>
      </c>
      <c r="N616" s="1">
        <f t="shared" si="146"/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>
        <f t="shared" si="147"/>
        <v>0</v>
      </c>
      <c r="AC616">
        <f t="shared" si="148"/>
        <v>0</v>
      </c>
      <c r="AD616">
        <f t="shared" si="149"/>
        <v>0</v>
      </c>
      <c r="AE616">
        <f t="shared" si="150"/>
        <v>0</v>
      </c>
      <c r="AF616">
        <f t="shared" si="143"/>
        <v>0</v>
      </c>
      <c r="AG616">
        <f t="shared" si="151"/>
        <v>0</v>
      </c>
      <c r="AH616" t="s">
        <v>1183</v>
      </c>
      <c r="AI616">
        <v>0</v>
      </c>
    </row>
    <row r="617" spans="1:37" x14ac:dyDescent="0.25">
      <c r="A617" s="1">
        <v>1</v>
      </c>
      <c r="B617" s="1">
        <v>0</v>
      </c>
      <c r="C617" s="1" t="s">
        <v>40</v>
      </c>
      <c r="D617" s="1" t="s">
        <v>41</v>
      </c>
      <c r="E617" s="1" t="s">
        <v>965</v>
      </c>
      <c r="F617" s="1" t="s">
        <v>966</v>
      </c>
      <c r="G617" s="2">
        <v>42867</v>
      </c>
      <c r="H617" s="3">
        <f t="shared" si="144"/>
        <v>0</v>
      </c>
      <c r="I617" s="3">
        <f t="shared" si="145"/>
        <v>0</v>
      </c>
      <c r="J617" s="1" t="s">
        <v>1183</v>
      </c>
      <c r="K617" s="1" t="s">
        <v>1183</v>
      </c>
      <c r="L617" s="1" t="s">
        <v>1183</v>
      </c>
      <c r="M617" s="1">
        <v>0</v>
      </c>
      <c r="N617" s="1">
        <f t="shared" si="146"/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>
        <f t="shared" si="147"/>
        <v>0</v>
      </c>
      <c r="AC617">
        <f t="shared" si="148"/>
        <v>0</v>
      </c>
      <c r="AD617">
        <f t="shared" si="149"/>
        <v>0</v>
      </c>
      <c r="AE617">
        <f t="shared" si="150"/>
        <v>0</v>
      </c>
      <c r="AF617">
        <f t="shared" si="143"/>
        <v>0</v>
      </c>
      <c r="AG617">
        <f t="shared" si="151"/>
        <v>0</v>
      </c>
      <c r="AH617" t="s">
        <v>1183</v>
      </c>
      <c r="AI617">
        <v>0</v>
      </c>
    </row>
    <row r="618" spans="1:37" x14ac:dyDescent="0.25">
      <c r="A618" s="1">
        <v>1</v>
      </c>
      <c r="B618" s="1">
        <v>0</v>
      </c>
      <c r="C618" s="1" t="s">
        <v>740</v>
      </c>
      <c r="D618" s="1" t="s">
        <v>741</v>
      </c>
      <c r="E618" s="1" t="s">
        <v>965</v>
      </c>
      <c r="F618" s="1" t="s">
        <v>966</v>
      </c>
      <c r="G618" s="2">
        <v>42867</v>
      </c>
      <c r="H618" s="3">
        <f t="shared" si="144"/>
        <v>0</v>
      </c>
      <c r="I618" s="3">
        <f t="shared" si="145"/>
        <v>2</v>
      </c>
      <c r="J618" s="1" t="s">
        <v>1183</v>
      </c>
      <c r="K618" s="1" t="s">
        <v>1183</v>
      </c>
      <c r="L618" s="1" t="s">
        <v>1183</v>
      </c>
      <c r="M618" s="1">
        <v>1</v>
      </c>
      <c r="N618" s="1">
        <f t="shared" si="146"/>
        <v>2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1</v>
      </c>
      <c r="W618" s="1">
        <v>1</v>
      </c>
      <c r="X618" s="1">
        <v>0</v>
      </c>
      <c r="Y618" s="1">
        <v>0</v>
      </c>
      <c r="Z618" s="1">
        <v>0</v>
      </c>
      <c r="AA618" s="1">
        <v>0</v>
      </c>
      <c r="AB618">
        <f t="shared" si="147"/>
        <v>0</v>
      </c>
      <c r="AC618">
        <f t="shared" si="148"/>
        <v>0</v>
      </c>
      <c r="AD618">
        <f t="shared" si="149"/>
        <v>0</v>
      </c>
      <c r="AE618">
        <f t="shared" si="150"/>
        <v>0</v>
      </c>
      <c r="AF618">
        <f t="shared" si="143"/>
        <v>0</v>
      </c>
      <c r="AG618">
        <f t="shared" si="151"/>
        <v>0</v>
      </c>
      <c r="AH618" t="s">
        <v>1183</v>
      </c>
      <c r="AI618">
        <v>0</v>
      </c>
      <c r="AJ618">
        <f t="shared" ref="AJ618:AJ620" si="155">SUM(P618+Q618+S618+U618)</f>
        <v>0</v>
      </c>
      <c r="AK618">
        <f t="shared" ref="AK618:AK620" si="156">(O618+R618+T618)</f>
        <v>0</v>
      </c>
    </row>
    <row r="619" spans="1:37" x14ac:dyDescent="0.25">
      <c r="A619" s="1">
        <v>1</v>
      </c>
      <c r="B619" s="1">
        <v>0</v>
      </c>
      <c r="C619" s="1" t="s">
        <v>44</v>
      </c>
      <c r="D619" s="1" t="s">
        <v>45</v>
      </c>
      <c r="E619" s="1" t="s">
        <v>965</v>
      </c>
      <c r="F619" s="1" t="s">
        <v>966</v>
      </c>
      <c r="G619" s="2">
        <v>42867</v>
      </c>
      <c r="H619" s="3">
        <f t="shared" si="144"/>
        <v>1</v>
      </c>
      <c r="I619" s="3">
        <f t="shared" si="145"/>
        <v>1</v>
      </c>
      <c r="J619" s="1">
        <v>1</v>
      </c>
      <c r="K619" s="1">
        <v>0</v>
      </c>
      <c r="L619" s="1">
        <v>0</v>
      </c>
      <c r="M619" s="1">
        <v>1</v>
      </c>
      <c r="N619" s="1">
        <f t="shared" si="146"/>
        <v>2</v>
      </c>
      <c r="O619" s="1">
        <v>1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>
        <f t="shared" si="147"/>
        <v>2</v>
      </c>
      <c r="AC619">
        <f t="shared" si="148"/>
        <v>2</v>
      </c>
      <c r="AD619">
        <f t="shared" si="149"/>
        <v>1</v>
      </c>
      <c r="AE619">
        <f t="shared" si="150"/>
        <v>0</v>
      </c>
      <c r="AF619">
        <f t="shared" si="143"/>
        <v>1</v>
      </c>
      <c r="AG619">
        <f t="shared" si="151"/>
        <v>1</v>
      </c>
      <c r="AH619">
        <f t="shared" si="152"/>
        <v>1</v>
      </c>
      <c r="AI619">
        <v>1</v>
      </c>
      <c r="AJ619">
        <f t="shared" si="155"/>
        <v>1</v>
      </c>
      <c r="AK619">
        <f t="shared" si="156"/>
        <v>1</v>
      </c>
    </row>
    <row r="620" spans="1:37" x14ac:dyDescent="0.25">
      <c r="A620" s="1">
        <v>1</v>
      </c>
      <c r="B620" s="1">
        <v>0</v>
      </c>
      <c r="C620" s="1" t="s">
        <v>742</v>
      </c>
      <c r="D620" s="1" t="s">
        <v>743</v>
      </c>
      <c r="E620" s="1" t="s">
        <v>965</v>
      </c>
      <c r="F620" s="1" t="s">
        <v>966</v>
      </c>
      <c r="G620" s="2">
        <v>42867</v>
      </c>
      <c r="H620" s="3">
        <f t="shared" si="144"/>
        <v>0</v>
      </c>
      <c r="I620" s="3">
        <f t="shared" si="145"/>
        <v>2</v>
      </c>
      <c r="J620" s="1" t="s">
        <v>1183</v>
      </c>
      <c r="K620" s="1" t="s">
        <v>1183</v>
      </c>
      <c r="L620" s="1" t="s">
        <v>1183</v>
      </c>
      <c r="M620" s="1">
        <v>1</v>
      </c>
      <c r="N620" s="1">
        <f t="shared" si="146"/>
        <v>2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1</v>
      </c>
      <c r="X620" s="1">
        <v>1</v>
      </c>
      <c r="Y620" s="1">
        <v>0</v>
      </c>
      <c r="Z620" s="1">
        <v>0</v>
      </c>
      <c r="AA620" s="1">
        <v>0</v>
      </c>
      <c r="AB620">
        <f t="shared" si="147"/>
        <v>0</v>
      </c>
      <c r="AC620">
        <f t="shared" si="148"/>
        <v>0</v>
      </c>
      <c r="AD620">
        <f t="shared" si="149"/>
        <v>0</v>
      </c>
      <c r="AE620">
        <f t="shared" si="150"/>
        <v>0</v>
      </c>
      <c r="AF620">
        <f t="shared" si="143"/>
        <v>0</v>
      </c>
      <c r="AG620">
        <f t="shared" si="151"/>
        <v>0</v>
      </c>
      <c r="AH620" t="s">
        <v>1183</v>
      </c>
      <c r="AI620">
        <v>0</v>
      </c>
      <c r="AJ620">
        <f t="shared" si="155"/>
        <v>0</v>
      </c>
      <c r="AK620">
        <f t="shared" si="156"/>
        <v>0</v>
      </c>
    </row>
    <row r="621" spans="1:37" x14ac:dyDescent="0.25">
      <c r="A621" s="1">
        <v>1</v>
      </c>
      <c r="B621" s="1">
        <v>0</v>
      </c>
      <c r="C621" s="1" t="s">
        <v>34</v>
      </c>
      <c r="D621" s="1" t="s">
        <v>35</v>
      </c>
      <c r="E621" s="1" t="s">
        <v>965</v>
      </c>
      <c r="F621" s="1" t="s">
        <v>966</v>
      </c>
      <c r="G621" s="2">
        <v>42867</v>
      </c>
      <c r="H621" s="3">
        <f t="shared" si="144"/>
        <v>0</v>
      </c>
      <c r="I621" s="3">
        <f t="shared" si="145"/>
        <v>0</v>
      </c>
      <c r="J621" s="1" t="s">
        <v>1183</v>
      </c>
      <c r="K621" s="1" t="s">
        <v>1183</v>
      </c>
      <c r="L621" s="1" t="s">
        <v>1183</v>
      </c>
      <c r="M621" s="1">
        <v>0</v>
      </c>
      <c r="N621" s="1">
        <f t="shared" si="146"/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>
        <f t="shared" si="147"/>
        <v>0</v>
      </c>
      <c r="AC621">
        <f t="shared" si="148"/>
        <v>0</v>
      </c>
      <c r="AD621">
        <f t="shared" si="149"/>
        <v>0</v>
      </c>
      <c r="AE621">
        <f t="shared" si="150"/>
        <v>0</v>
      </c>
      <c r="AF621">
        <f t="shared" si="143"/>
        <v>0</v>
      </c>
      <c r="AG621">
        <f t="shared" si="151"/>
        <v>0</v>
      </c>
      <c r="AH621" t="s">
        <v>1183</v>
      </c>
      <c r="AI621">
        <v>0</v>
      </c>
    </row>
    <row r="622" spans="1:37" x14ac:dyDescent="0.25">
      <c r="A622" s="1">
        <v>1</v>
      </c>
      <c r="B622" s="1">
        <v>0</v>
      </c>
      <c r="C622" s="1" t="s">
        <v>60</v>
      </c>
      <c r="D622" s="1" t="s">
        <v>747</v>
      </c>
      <c r="E622" s="1" t="s">
        <v>965</v>
      </c>
      <c r="F622" s="1" t="s">
        <v>966</v>
      </c>
      <c r="G622" s="2">
        <v>42867</v>
      </c>
      <c r="H622" s="3">
        <f t="shared" si="144"/>
        <v>0</v>
      </c>
      <c r="I622" s="3">
        <f t="shared" si="145"/>
        <v>0</v>
      </c>
      <c r="J622" s="1" t="s">
        <v>1183</v>
      </c>
      <c r="K622" s="1" t="s">
        <v>1183</v>
      </c>
      <c r="L622" s="1" t="s">
        <v>1183</v>
      </c>
      <c r="M622" s="1">
        <v>0</v>
      </c>
      <c r="N622" s="1">
        <f t="shared" si="146"/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>
        <f t="shared" si="147"/>
        <v>0</v>
      </c>
      <c r="AC622">
        <f t="shared" si="148"/>
        <v>0</v>
      </c>
      <c r="AD622">
        <f t="shared" si="149"/>
        <v>0</v>
      </c>
      <c r="AE622">
        <f t="shared" si="150"/>
        <v>0</v>
      </c>
      <c r="AF622">
        <f t="shared" si="143"/>
        <v>0</v>
      </c>
      <c r="AG622">
        <f t="shared" si="151"/>
        <v>0</v>
      </c>
      <c r="AH622" t="s">
        <v>1183</v>
      </c>
      <c r="AI622">
        <v>0</v>
      </c>
    </row>
    <row r="623" spans="1:37" x14ac:dyDescent="0.25">
      <c r="A623" s="1">
        <v>1</v>
      </c>
      <c r="B623" s="1">
        <v>0</v>
      </c>
      <c r="C623" s="1" t="s">
        <v>748</v>
      </c>
      <c r="D623" s="1" t="s">
        <v>982</v>
      </c>
      <c r="E623" s="1" t="s">
        <v>965</v>
      </c>
      <c r="F623" s="1" t="s">
        <v>966</v>
      </c>
      <c r="G623" s="2">
        <v>42867</v>
      </c>
      <c r="H623" s="3">
        <f t="shared" si="144"/>
        <v>1</v>
      </c>
      <c r="I623" s="3">
        <f t="shared" si="145"/>
        <v>1</v>
      </c>
      <c r="J623" s="1">
        <v>1</v>
      </c>
      <c r="K623" s="1">
        <v>0</v>
      </c>
      <c r="L623" s="1">
        <v>0</v>
      </c>
      <c r="M623" s="1">
        <v>1</v>
      </c>
      <c r="N623" s="1">
        <f t="shared" si="146"/>
        <v>2</v>
      </c>
      <c r="O623" s="1">
        <v>0</v>
      </c>
      <c r="P623" s="1">
        <v>0</v>
      </c>
      <c r="Q623" s="1">
        <v>0</v>
      </c>
      <c r="R623" s="1">
        <v>1</v>
      </c>
      <c r="S623" s="1">
        <v>1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>
        <f t="shared" si="147"/>
        <v>2</v>
      </c>
      <c r="AC623">
        <f t="shared" si="148"/>
        <v>1</v>
      </c>
      <c r="AD623">
        <f t="shared" si="149"/>
        <v>1</v>
      </c>
      <c r="AE623">
        <f t="shared" si="150"/>
        <v>0</v>
      </c>
      <c r="AF623">
        <f t="shared" si="143"/>
        <v>1</v>
      </c>
      <c r="AG623">
        <f t="shared" si="151"/>
        <v>0</v>
      </c>
      <c r="AH623">
        <f t="shared" si="152"/>
        <v>1</v>
      </c>
      <c r="AI623">
        <v>1</v>
      </c>
      <c r="AJ623">
        <f t="shared" ref="AJ623:AJ624" si="157">SUM(P623+Q623+S623+U623)</f>
        <v>1</v>
      </c>
      <c r="AK623">
        <f t="shared" ref="AK623:AK624" si="158">(O623+R623+T623)</f>
        <v>1</v>
      </c>
    </row>
    <row r="624" spans="1:37" x14ac:dyDescent="0.25">
      <c r="A624" s="1">
        <v>1</v>
      </c>
      <c r="B624" s="1">
        <v>0</v>
      </c>
      <c r="C624" s="1" t="s">
        <v>64</v>
      </c>
      <c r="D624" s="1" t="s">
        <v>65</v>
      </c>
      <c r="E624" s="1" t="s">
        <v>965</v>
      </c>
      <c r="F624" s="1" t="s">
        <v>966</v>
      </c>
      <c r="G624" s="2">
        <v>42867</v>
      </c>
      <c r="H624" s="3">
        <f t="shared" si="144"/>
        <v>0</v>
      </c>
      <c r="I624" s="3">
        <f t="shared" si="145"/>
        <v>1</v>
      </c>
      <c r="J624" s="1" t="s">
        <v>1183</v>
      </c>
      <c r="K624" s="1" t="s">
        <v>1183</v>
      </c>
      <c r="L624" s="1" t="s">
        <v>1183</v>
      </c>
      <c r="M624" s="1">
        <v>1</v>
      </c>
      <c r="N624" s="1">
        <f t="shared" si="146"/>
        <v>1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1</v>
      </c>
      <c r="X624" s="1">
        <v>0</v>
      </c>
      <c r="Y624" s="1">
        <v>0</v>
      </c>
      <c r="Z624" s="1">
        <v>0</v>
      </c>
      <c r="AA624" s="1">
        <v>0</v>
      </c>
      <c r="AB624">
        <f t="shared" si="147"/>
        <v>0</v>
      </c>
      <c r="AC624">
        <f t="shared" si="148"/>
        <v>0</v>
      </c>
      <c r="AD624">
        <f t="shared" si="149"/>
        <v>0</v>
      </c>
      <c r="AE624">
        <f t="shared" si="150"/>
        <v>0</v>
      </c>
      <c r="AF624">
        <f t="shared" si="143"/>
        <v>0</v>
      </c>
      <c r="AG624">
        <f t="shared" si="151"/>
        <v>0</v>
      </c>
      <c r="AH624" t="s">
        <v>1183</v>
      </c>
      <c r="AI624">
        <v>0</v>
      </c>
      <c r="AJ624">
        <f t="shared" si="157"/>
        <v>0</v>
      </c>
      <c r="AK624">
        <f t="shared" si="158"/>
        <v>0</v>
      </c>
    </row>
    <row r="625" spans="1:37" x14ac:dyDescent="0.25">
      <c r="A625" s="1">
        <v>1</v>
      </c>
      <c r="B625" s="1">
        <v>0</v>
      </c>
      <c r="C625" s="1" t="s">
        <v>738</v>
      </c>
      <c r="D625" s="1" t="s">
        <v>739</v>
      </c>
      <c r="E625" s="1" t="s">
        <v>965</v>
      </c>
      <c r="F625" s="1" t="s">
        <v>966</v>
      </c>
      <c r="G625" s="2">
        <v>42867</v>
      </c>
      <c r="H625" s="3">
        <f t="shared" si="144"/>
        <v>0</v>
      </c>
      <c r="I625" s="3">
        <f t="shared" si="145"/>
        <v>0</v>
      </c>
      <c r="J625" s="1" t="s">
        <v>1183</v>
      </c>
      <c r="K625" s="1" t="s">
        <v>1183</v>
      </c>
      <c r="L625" s="1" t="s">
        <v>1183</v>
      </c>
      <c r="M625" s="1">
        <v>0</v>
      </c>
      <c r="N625" s="1">
        <f t="shared" si="146"/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>
        <f t="shared" si="147"/>
        <v>0</v>
      </c>
      <c r="AC625">
        <f t="shared" si="148"/>
        <v>0</v>
      </c>
      <c r="AD625">
        <f t="shared" si="149"/>
        <v>0</v>
      </c>
      <c r="AE625">
        <f t="shared" si="150"/>
        <v>0</v>
      </c>
      <c r="AF625">
        <f t="shared" si="143"/>
        <v>0</v>
      </c>
      <c r="AG625">
        <f t="shared" si="151"/>
        <v>0</v>
      </c>
      <c r="AH625" t="s">
        <v>1183</v>
      </c>
      <c r="AI625">
        <v>0</v>
      </c>
    </row>
    <row r="626" spans="1:37" x14ac:dyDescent="0.25">
      <c r="A626" s="1">
        <v>1</v>
      </c>
      <c r="B626" s="1">
        <v>0</v>
      </c>
      <c r="C626" s="1" t="s">
        <v>68</v>
      </c>
      <c r="D626" s="1" t="s">
        <v>69</v>
      </c>
      <c r="E626" s="1" t="s">
        <v>965</v>
      </c>
      <c r="F626" s="1" t="s">
        <v>966</v>
      </c>
      <c r="G626" s="2">
        <v>42867</v>
      </c>
      <c r="H626" s="3">
        <f t="shared" si="144"/>
        <v>0</v>
      </c>
      <c r="I626" s="3">
        <f t="shared" si="145"/>
        <v>0</v>
      </c>
      <c r="J626" s="1" t="s">
        <v>1183</v>
      </c>
      <c r="K626" s="1" t="s">
        <v>1183</v>
      </c>
      <c r="L626" s="1" t="s">
        <v>1183</v>
      </c>
      <c r="M626" s="1">
        <v>0</v>
      </c>
      <c r="N626" s="1">
        <f t="shared" si="146"/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>
        <f t="shared" si="147"/>
        <v>0</v>
      </c>
      <c r="AC626">
        <f t="shared" si="148"/>
        <v>0</v>
      </c>
      <c r="AD626">
        <f t="shared" si="149"/>
        <v>0</v>
      </c>
      <c r="AE626">
        <f t="shared" si="150"/>
        <v>0</v>
      </c>
      <c r="AF626">
        <f t="shared" si="143"/>
        <v>0</v>
      </c>
      <c r="AG626">
        <f t="shared" si="151"/>
        <v>0</v>
      </c>
      <c r="AH626" t="s">
        <v>1183</v>
      </c>
      <c r="AI626">
        <v>0</v>
      </c>
    </row>
    <row r="627" spans="1:37" x14ac:dyDescent="0.25">
      <c r="A627" s="1">
        <v>1</v>
      </c>
      <c r="B627" s="1">
        <v>0</v>
      </c>
      <c r="C627" s="1" t="s">
        <v>70</v>
      </c>
      <c r="D627" s="1" t="s">
        <v>733</v>
      </c>
      <c r="E627" s="1" t="s">
        <v>965</v>
      </c>
      <c r="F627" s="1" t="s">
        <v>966</v>
      </c>
      <c r="G627" s="2">
        <v>42867</v>
      </c>
      <c r="H627" s="3">
        <f t="shared" si="144"/>
        <v>0</v>
      </c>
      <c r="I627" s="3">
        <f t="shared" si="145"/>
        <v>1</v>
      </c>
      <c r="J627" s="1" t="s">
        <v>1183</v>
      </c>
      <c r="K627" s="1" t="s">
        <v>1183</v>
      </c>
      <c r="L627" s="1" t="s">
        <v>1183</v>
      </c>
      <c r="M627" s="1">
        <v>1</v>
      </c>
      <c r="N627" s="1">
        <f t="shared" si="146"/>
        <v>1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1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>
        <f t="shared" si="147"/>
        <v>0</v>
      </c>
      <c r="AC627">
        <f t="shared" si="148"/>
        <v>0</v>
      </c>
      <c r="AD627">
        <f t="shared" si="149"/>
        <v>0</v>
      </c>
      <c r="AE627">
        <f t="shared" si="150"/>
        <v>0</v>
      </c>
      <c r="AF627">
        <f t="shared" si="143"/>
        <v>0</v>
      </c>
      <c r="AG627">
        <f t="shared" si="151"/>
        <v>0</v>
      </c>
      <c r="AH627" t="s">
        <v>1183</v>
      </c>
      <c r="AI627">
        <v>0</v>
      </c>
      <c r="AJ627">
        <f t="shared" ref="AJ627:AJ628" si="159">SUM(P627+Q627+S627+U627)</f>
        <v>0</v>
      </c>
      <c r="AK627">
        <f t="shared" ref="AK627:AK628" si="160">(O627+R627+T627)</f>
        <v>0</v>
      </c>
    </row>
    <row r="628" spans="1:37" x14ac:dyDescent="0.25">
      <c r="A628" s="1">
        <v>1</v>
      </c>
      <c r="B628" s="1">
        <v>0</v>
      </c>
      <c r="C628" s="1" t="s">
        <v>72</v>
      </c>
      <c r="D628" s="1" t="s">
        <v>73</v>
      </c>
      <c r="E628" s="1" t="s">
        <v>965</v>
      </c>
      <c r="F628" s="1" t="s">
        <v>966</v>
      </c>
      <c r="G628" s="2">
        <v>42867</v>
      </c>
      <c r="H628" s="3">
        <f t="shared" si="144"/>
        <v>1</v>
      </c>
      <c r="I628" s="3">
        <f t="shared" si="145"/>
        <v>2</v>
      </c>
      <c r="J628" s="1">
        <v>1</v>
      </c>
      <c r="K628" s="1">
        <v>0</v>
      </c>
      <c r="L628" s="1">
        <v>0</v>
      </c>
      <c r="M628" s="1">
        <v>1</v>
      </c>
      <c r="N628" s="1">
        <f t="shared" si="146"/>
        <v>3</v>
      </c>
      <c r="O628" s="1">
        <v>0</v>
      </c>
      <c r="P628" s="1">
        <v>0</v>
      </c>
      <c r="Q628" s="1">
        <v>0</v>
      </c>
      <c r="R628" s="1">
        <v>1</v>
      </c>
      <c r="S628" s="1">
        <v>1</v>
      </c>
      <c r="T628" s="1">
        <v>0</v>
      </c>
      <c r="U628" s="1">
        <v>0</v>
      </c>
      <c r="V628" s="1">
        <v>0</v>
      </c>
      <c r="W628" s="1">
        <v>1</v>
      </c>
      <c r="X628" s="1">
        <v>0</v>
      </c>
      <c r="Y628" s="1">
        <v>0</v>
      </c>
      <c r="Z628" s="1">
        <v>0</v>
      </c>
      <c r="AA628" s="1">
        <v>0</v>
      </c>
      <c r="AB628">
        <f t="shared" si="147"/>
        <v>2</v>
      </c>
      <c r="AC628">
        <f t="shared" si="148"/>
        <v>1</v>
      </c>
      <c r="AD628">
        <f t="shared" si="149"/>
        <v>1</v>
      </c>
      <c r="AE628">
        <f t="shared" si="150"/>
        <v>0</v>
      </c>
      <c r="AF628">
        <f t="shared" si="143"/>
        <v>1</v>
      </c>
      <c r="AG628">
        <f t="shared" si="151"/>
        <v>0</v>
      </c>
      <c r="AH628">
        <f t="shared" si="152"/>
        <v>1</v>
      </c>
      <c r="AI628">
        <v>1</v>
      </c>
      <c r="AJ628">
        <f t="shared" si="159"/>
        <v>1</v>
      </c>
      <c r="AK628">
        <f t="shared" si="160"/>
        <v>1</v>
      </c>
    </row>
    <row r="629" spans="1:37" x14ac:dyDescent="0.25">
      <c r="A629" s="1">
        <v>1</v>
      </c>
      <c r="B629" s="1">
        <v>0</v>
      </c>
      <c r="C629" s="1" t="s">
        <v>52</v>
      </c>
      <c r="D629" s="1" t="s">
        <v>53</v>
      </c>
      <c r="E629" s="1" t="s">
        <v>965</v>
      </c>
      <c r="F629" s="1" t="s">
        <v>966</v>
      </c>
      <c r="G629" s="2">
        <v>42867</v>
      </c>
      <c r="H629" s="3">
        <f t="shared" si="144"/>
        <v>0</v>
      </c>
      <c r="I629" s="3">
        <f t="shared" si="145"/>
        <v>0</v>
      </c>
      <c r="J629" s="1" t="s">
        <v>1183</v>
      </c>
      <c r="K629" s="1" t="s">
        <v>1183</v>
      </c>
      <c r="L629" s="1" t="s">
        <v>1183</v>
      </c>
      <c r="M629" s="1">
        <v>0</v>
      </c>
      <c r="N629" s="1">
        <f t="shared" si="146"/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0</v>
      </c>
      <c r="AB629">
        <f t="shared" si="147"/>
        <v>0</v>
      </c>
      <c r="AC629">
        <f t="shared" si="148"/>
        <v>0</v>
      </c>
      <c r="AD629">
        <f t="shared" si="149"/>
        <v>0</v>
      </c>
      <c r="AE629">
        <f t="shared" si="150"/>
        <v>0</v>
      </c>
      <c r="AF629">
        <f t="shared" si="143"/>
        <v>0</v>
      </c>
      <c r="AG629">
        <f t="shared" si="151"/>
        <v>0</v>
      </c>
      <c r="AH629" t="s">
        <v>1183</v>
      </c>
      <c r="AI629">
        <v>0</v>
      </c>
    </row>
    <row r="630" spans="1:37" x14ac:dyDescent="0.25">
      <c r="A630" s="1">
        <v>1</v>
      </c>
      <c r="B630" s="1">
        <v>0</v>
      </c>
      <c r="C630" s="1" t="s">
        <v>983</v>
      </c>
      <c r="D630" s="1" t="s">
        <v>984</v>
      </c>
      <c r="E630" s="1" t="s">
        <v>965</v>
      </c>
      <c r="F630" s="1" t="s">
        <v>966</v>
      </c>
      <c r="G630" s="2">
        <v>42867</v>
      </c>
      <c r="H630" s="3">
        <f t="shared" si="144"/>
        <v>0</v>
      </c>
      <c r="I630" s="3">
        <f t="shared" si="145"/>
        <v>0</v>
      </c>
      <c r="J630" s="1" t="s">
        <v>1183</v>
      </c>
      <c r="K630" s="1" t="s">
        <v>1183</v>
      </c>
      <c r="L630" s="1" t="s">
        <v>1183</v>
      </c>
      <c r="M630" s="1">
        <v>0</v>
      </c>
      <c r="N630" s="1">
        <f t="shared" si="146"/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>
        <f t="shared" si="147"/>
        <v>0</v>
      </c>
      <c r="AC630">
        <f t="shared" si="148"/>
        <v>0</v>
      </c>
      <c r="AD630">
        <f t="shared" si="149"/>
        <v>0</v>
      </c>
      <c r="AE630">
        <f t="shared" si="150"/>
        <v>0</v>
      </c>
      <c r="AF630">
        <f t="shared" si="143"/>
        <v>0</v>
      </c>
      <c r="AG630">
        <f t="shared" si="151"/>
        <v>0</v>
      </c>
      <c r="AH630" t="s">
        <v>1183</v>
      </c>
      <c r="AI630">
        <v>0</v>
      </c>
    </row>
    <row r="631" spans="1:37" x14ac:dyDescent="0.25">
      <c r="A631" s="1">
        <v>1</v>
      </c>
      <c r="B631" s="1">
        <v>0</v>
      </c>
      <c r="C631" s="1" t="s">
        <v>731</v>
      </c>
      <c r="D631" s="1" t="s">
        <v>732</v>
      </c>
      <c r="E631" s="1" t="s">
        <v>965</v>
      </c>
      <c r="F631" s="1" t="s">
        <v>966</v>
      </c>
      <c r="G631" s="2">
        <v>42867</v>
      </c>
      <c r="H631" s="3">
        <f t="shared" si="144"/>
        <v>0</v>
      </c>
      <c r="I631" s="3">
        <f t="shared" si="145"/>
        <v>0</v>
      </c>
      <c r="J631" s="1" t="s">
        <v>1183</v>
      </c>
      <c r="K631" s="1" t="s">
        <v>1183</v>
      </c>
      <c r="L631" s="1" t="s">
        <v>1183</v>
      </c>
      <c r="M631" s="1">
        <v>0</v>
      </c>
      <c r="N631" s="1">
        <f t="shared" si="146"/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>
        <f t="shared" si="147"/>
        <v>0</v>
      </c>
      <c r="AC631">
        <f t="shared" si="148"/>
        <v>0</v>
      </c>
      <c r="AD631">
        <f t="shared" si="149"/>
        <v>0</v>
      </c>
      <c r="AE631">
        <f t="shared" si="150"/>
        <v>0</v>
      </c>
      <c r="AF631">
        <f t="shared" si="143"/>
        <v>0</v>
      </c>
      <c r="AG631">
        <f t="shared" si="151"/>
        <v>0</v>
      </c>
      <c r="AH631" t="s">
        <v>1183</v>
      </c>
      <c r="AI631">
        <v>0</v>
      </c>
    </row>
    <row r="632" spans="1:37" x14ac:dyDescent="0.25">
      <c r="A632" s="1">
        <v>2</v>
      </c>
      <c r="B632" s="1">
        <v>1</v>
      </c>
      <c r="C632" s="1" t="s">
        <v>600</v>
      </c>
      <c r="D632" s="1" t="s">
        <v>601</v>
      </c>
      <c r="E632" s="1" t="s">
        <v>965</v>
      </c>
      <c r="F632" s="1" t="s">
        <v>966</v>
      </c>
      <c r="G632" s="2">
        <v>42857</v>
      </c>
      <c r="H632" s="3">
        <f t="shared" si="144"/>
        <v>1</v>
      </c>
      <c r="I632" s="3">
        <f t="shared" si="145"/>
        <v>1</v>
      </c>
      <c r="J632" s="1">
        <v>1</v>
      </c>
      <c r="K632" s="1">
        <v>0</v>
      </c>
      <c r="L632" s="1">
        <v>0</v>
      </c>
      <c r="M632" s="1">
        <v>1</v>
      </c>
      <c r="N632" s="1">
        <f t="shared" si="146"/>
        <v>2</v>
      </c>
      <c r="O632" s="1">
        <v>1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>
        <f t="shared" si="147"/>
        <v>2</v>
      </c>
      <c r="AC632">
        <f t="shared" si="148"/>
        <v>2</v>
      </c>
      <c r="AD632">
        <f t="shared" si="149"/>
        <v>1</v>
      </c>
      <c r="AE632">
        <f t="shared" si="150"/>
        <v>0</v>
      </c>
      <c r="AF632">
        <f t="shared" si="143"/>
        <v>1</v>
      </c>
      <c r="AG632">
        <f t="shared" si="151"/>
        <v>1</v>
      </c>
      <c r="AH632">
        <f t="shared" si="152"/>
        <v>1</v>
      </c>
      <c r="AI632">
        <v>1</v>
      </c>
      <c r="AJ632">
        <f t="shared" ref="AJ632:AJ634" si="161">SUM(P632+Q632+S632+U632)</f>
        <v>1</v>
      </c>
      <c r="AK632">
        <f t="shared" ref="AK632:AK634" si="162">(O632+R632+T632)</f>
        <v>1</v>
      </c>
    </row>
    <row r="633" spans="1:37" x14ac:dyDescent="0.25">
      <c r="A633" s="1">
        <v>2</v>
      </c>
      <c r="B633" s="1">
        <v>1</v>
      </c>
      <c r="C633" s="4" t="s">
        <v>873</v>
      </c>
      <c r="D633" s="1" t="s">
        <v>874</v>
      </c>
      <c r="E633" s="1" t="s">
        <v>965</v>
      </c>
      <c r="F633" s="1" t="s">
        <v>966</v>
      </c>
      <c r="G633" s="2">
        <v>42857</v>
      </c>
      <c r="H633" s="3">
        <f t="shared" si="144"/>
        <v>1</v>
      </c>
      <c r="I633" s="3">
        <f t="shared" si="145"/>
        <v>1</v>
      </c>
      <c r="J633" s="1">
        <v>1</v>
      </c>
      <c r="K633" s="1">
        <v>0</v>
      </c>
      <c r="L633" s="1">
        <v>0</v>
      </c>
      <c r="M633" s="1">
        <v>1</v>
      </c>
      <c r="N633" s="1">
        <f t="shared" si="146"/>
        <v>2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1</v>
      </c>
      <c r="U633" s="1">
        <v>1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>
        <f t="shared" si="147"/>
        <v>1</v>
      </c>
      <c r="AC633">
        <f t="shared" si="148"/>
        <v>0</v>
      </c>
      <c r="AD633">
        <f t="shared" si="149"/>
        <v>1</v>
      </c>
      <c r="AE633">
        <f t="shared" si="150"/>
        <v>1</v>
      </c>
      <c r="AF633">
        <f t="shared" si="143"/>
        <v>0</v>
      </c>
      <c r="AG633">
        <f t="shared" si="151"/>
        <v>0</v>
      </c>
      <c r="AH633">
        <f t="shared" si="152"/>
        <v>1</v>
      </c>
      <c r="AI633">
        <v>1</v>
      </c>
      <c r="AJ633">
        <f t="shared" si="161"/>
        <v>1</v>
      </c>
      <c r="AK633">
        <f t="shared" si="162"/>
        <v>1</v>
      </c>
    </row>
    <row r="634" spans="1:37" x14ac:dyDescent="0.25">
      <c r="A634" s="1">
        <v>2</v>
      </c>
      <c r="B634" s="1">
        <v>1</v>
      </c>
      <c r="C634" s="4" t="s">
        <v>590</v>
      </c>
      <c r="D634" s="1" t="s">
        <v>591</v>
      </c>
      <c r="E634" s="1" t="s">
        <v>965</v>
      </c>
      <c r="F634" s="1" t="s">
        <v>966</v>
      </c>
      <c r="G634" s="2">
        <v>42857</v>
      </c>
      <c r="H634" s="3">
        <f t="shared" si="144"/>
        <v>2</v>
      </c>
      <c r="I634" s="3">
        <f t="shared" si="145"/>
        <v>5</v>
      </c>
      <c r="J634" s="1">
        <v>1</v>
      </c>
      <c r="K634" s="1">
        <v>0</v>
      </c>
      <c r="L634" s="1">
        <v>0</v>
      </c>
      <c r="M634" s="1">
        <v>1</v>
      </c>
      <c r="N634" s="1">
        <f t="shared" si="146"/>
        <v>6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2</v>
      </c>
      <c r="U634" s="1">
        <v>1</v>
      </c>
      <c r="V634" s="1">
        <v>0</v>
      </c>
      <c r="W634" s="1">
        <v>1</v>
      </c>
      <c r="X634" s="1">
        <v>2</v>
      </c>
      <c r="Y634" s="1">
        <v>0</v>
      </c>
      <c r="Z634" s="1">
        <v>0</v>
      </c>
      <c r="AA634" s="1">
        <v>0</v>
      </c>
      <c r="AB634">
        <f t="shared" si="147"/>
        <v>2</v>
      </c>
      <c r="AC634">
        <f t="shared" si="148"/>
        <v>0</v>
      </c>
      <c r="AD634">
        <f t="shared" si="149"/>
        <v>1</v>
      </c>
      <c r="AE634">
        <f t="shared" si="150"/>
        <v>1</v>
      </c>
      <c r="AF634">
        <f t="shared" si="143"/>
        <v>0</v>
      </c>
      <c r="AG634">
        <f t="shared" si="151"/>
        <v>0</v>
      </c>
      <c r="AH634">
        <f t="shared" si="152"/>
        <v>1</v>
      </c>
      <c r="AI634">
        <v>1</v>
      </c>
      <c r="AJ634">
        <f t="shared" si="161"/>
        <v>1</v>
      </c>
      <c r="AK634">
        <f t="shared" si="162"/>
        <v>2</v>
      </c>
    </row>
    <row r="635" spans="1:37" x14ac:dyDescent="0.25">
      <c r="A635" s="1">
        <v>2</v>
      </c>
      <c r="B635" s="1">
        <v>1</v>
      </c>
      <c r="C635" s="1" t="s">
        <v>592</v>
      </c>
      <c r="D635" s="1" t="s">
        <v>593</v>
      </c>
      <c r="E635" s="1" t="s">
        <v>965</v>
      </c>
      <c r="F635" s="1" t="s">
        <v>966</v>
      </c>
      <c r="G635" s="2">
        <v>42857</v>
      </c>
      <c r="H635" s="3">
        <f t="shared" si="144"/>
        <v>0</v>
      </c>
      <c r="I635" s="3">
        <f t="shared" si="145"/>
        <v>0</v>
      </c>
      <c r="J635" s="1" t="s">
        <v>1183</v>
      </c>
      <c r="K635" s="1" t="s">
        <v>1183</v>
      </c>
      <c r="L635" s="1" t="s">
        <v>1183</v>
      </c>
      <c r="M635" s="1">
        <v>0</v>
      </c>
      <c r="N635" s="1">
        <f t="shared" si="146"/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>
        <f t="shared" si="147"/>
        <v>0</v>
      </c>
      <c r="AC635">
        <f t="shared" si="148"/>
        <v>0</v>
      </c>
      <c r="AD635">
        <f t="shared" si="149"/>
        <v>0</v>
      </c>
      <c r="AE635">
        <f t="shared" si="150"/>
        <v>0</v>
      </c>
      <c r="AF635">
        <f t="shared" si="143"/>
        <v>0</v>
      </c>
      <c r="AG635">
        <f t="shared" si="151"/>
        <v>0</v>
      </c>
      <c r="AH635" t="s">
        <v>1183</v>
      </c>
      <c r="AI635">
        <v>0</v>
      </c>
    </row>
    <row r="636" spans="1:37" x14ac:dyDescent="0.25">
      <c r="A636" s="1">
        <v>2</v>
      </c>
      <c r="B636" s="1">
        <v>1</v>
      </c>
      <c r="C636" s="1" t="s">
        <v>588</v>
      </c>
      <c r="D636" s="1" t="s">
        <v>985</v>
      </c>
      <c r="E636" s="1" t="s">
        <v>965</v>
      </c>
      <c r="F636" s="1" t="s">
        <v>966</v>
      </c>
      <c r="G636" s="2">
        <v>42857</v>
      </c>
      <c r="H636" s="3">
        <f t="shared" si="144"/>
        <v>0</v>
      </c>
      <c r="I636" s="3">
        <f t="shared" si="145"/>
        <v>0</v>
      </c>
      <c r="J636" s="1" t="s">
        <v>1183</v>
      </c>
      <c r="K636" s="1" t="s">
        <v>1183</v>
      </c>
      <c r="L636" s="1" t="s">
        <v>1183</v>
      </c>
      <c r="M636" s="1">
        <v>0</v>
      </c>
      <c r="N636" s="1">
        <f t="shared" si="146"/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>
        <f t="shared" si="147"/>
        <v>0</v>
      </c>
      <c r="AC636">
        <f t="shared" si="148"/>
        <v>0</v>
      </c>
      <c r="AD636">
        <f t="shared" si="149"/>
        <v>0</v>
      </c>
      <c r="AE636">
        <f t="shared" si="150"/>
        <v>0</v>
      </c>
      <c r="AF636">
        <f t="shared" si="143"/>
        <v>0</v>
      </c>
      <c r="AG636">
        <f t="shared" si="151"/>
        <v>0</v>
      </c>
      <c r="AH636" t="s">
        <v>1183</v>
      </c>
      <c r="AI636">
        <v>0</v>
      </c>
    </row>
    <row r="637" spans="1:37" x14ac:dyDescent="0.25">
      <c r="A637" s="1">
        <v>2</v>
      </c>
      <c r="B637" s="1">
        <v>1</v>
      </c>
      <c r="C637" s="1" t="s">
        <v>586</v>
      </c>
      <c r="D637" s="1" t="s">
        <v>986</v>
      </c>
      <c r="E637" s="1" t="s">
        <v>965</v>
      </c>
      <c r="F637" s="1" t="s">
        <v>966</v>
      </c>
      <c r="G637" s="2">
        <v>42857</v>
      </c>
      <c r="H637" s="3">
        <f t="shared" si="144"/>
        <v>0</v>
      </c>
      <c r="I637" s="3">
        <f t="shared" si="145"/>
        <v>0</v>
      </c>
      <c r="J637" s="1" t="s">
        <v>1183</v>
      </c>
      <c r="K637" s="1" t="s">
        <v>1183</v>
      </c>
      <c r="L637" s="1" t="s">
        <v>1183</v>
      </c>
      <c r="M637" s="1">
        <v>0</v>
      </c>
      <c r="N637" s="1">
        <f t="shared" si="146"/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>
        <f t="shared" si="147"/>
        <v>0</v>
      </c>
      <c r="AC637">
        <f t="shared" si="148"/>
        <v>0</v>
      </c>
      <c r="AD637">
        <f t="shared" si="149"/>
        <v>0</v>
      </c>
      <c r="AE637">
        <f t="shared" si="150"/>
        <v>0</v>
      </c>
      <c r="AF637">
        <f t="shared" si="143"/>
        <v>0</v>
      </c>
      <c r="AG637">
        <f t="shared" si="151"/>
        <v>0</v>
      </c>
      <c r="AH637" t="s">
        <v>1183</v>
      </c>
      <c r="AI637">
        <v>0</v>
      </c>
    </row>
    <row r="638" spans="1:37" x14ac:dyDescent="0.25">
      <c r="A638" s="1">
        <v>2</v>
      </c>
      <c r="B638" s="1">
        <v>1</v>
      </c>
      <c r="C638" s="1" t="s">
        <v>584</v>
      </c>
      <c r="D638" s="1" t="s">
        <v>585</v>
      </c>
      <c r="E638" s="1" t="s">
        <v>965</v>
      </c>
      <c r="F638" s="1" t="s">
        <v>966</v>
      </c>
      <c r="G638" s="2">
        <v>42857</v>
      </c>
      <c r="H638" s="3">
        <f t="shared" si="144"/>
        <v>0</v>
      </c>
      <c r="I638" s="3">
        <f t="shared" si="145"/>
        <v>0</v>
      </c>
      <c r="J638" s="1" t="s">
        <v>1183</v>
      </c>
      <c r="K638" s="1" t="s">
        <v>1183</v>
      </c>
      <c r="L638" s="1" t="s">
        <v>1183</v>
      </c>
      <c r="M638" s="1">
        <v>0</v>
      </c>
      <c r="N638" s="1">
        <f t="shared" si="146"/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0</v>
      </c>
      <c r="Z638" s="1">
        <v>0</v>
      </c>
      <c r="AA638" s="1">
        <v>0</v>
      </c>
      <c r="AB638">
        <f t="shared" si="147"/>
        <v>0</v>
      </c>
      <c r="AC638">
        <f t="shared" si="148"/>
        <v>0</v>
      </c>
      <c r="AD638">
        <f t="shared" si="149"/>
        <v>0</v>
      </c>
      <c r="AE638">
        <f t="shared" si="150"/>
        <v>0</v>
      </c>
      <c r="AF638">
        <f t="shared" si="143"/>
        <v>0</v>
      </c>
      <c r="AG638">
        <f t="shared" si="151"/>
        <v>0</v>
      </c>
      <c r="AH638" t="s">
        <v>1183</v>
      </c>
      <c r="AI638">
        <v>0</v>
      </c>
    </row>
    <row r="639" spans="1:37" x14ac:dyDescent="0.25">
      <c r="A639" s="1">
        <v>2</v>
      </c>
      <c r="B639" s="1">
        <v>1</v>
      </c>
      <c r="C639" s="1" t="s">
        <v>987</v>
      </c>
      <c r="D639" s="1" t="s">
        <v>988</v>
      </c>
      <c r="E639" s="1" t="s">
        <v>965</v>
      </c>
      <c r="F639" s="1" t="s">
        <v>966</v>
      </c>
      <c r="G639" s="2">
        <v>42857</v>
      </c>
      <c r="H639" s="3">
        <f t="shared" si="144"/>
        <v>0</v>
      </c>
      <c r="I639" s="3">
        <f t="shared" si="145"/>
        <v>0</v>
      </c>
      <c r="J639" s="1" t="s">
        <v>1183</v>
      </c>
      <c r="K639" s="1" t="s">
        <v>1183</v>
      </c>
      <c r="L639" s="1" t="s">
        <v>1183</v>
      </c>
      <c r="M639" s="1">
        <v>0</v>
      </c>
      <c r="N639" s="1">
        <f t="shared" si="146"/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0</v>
      </c>
      <c r="AA639" s="1">
        <v>0</v>
      </c>
      <c r="AB639">
        <f t="shared" si="147"/>
        <v>0</v>
      </c>
      <c r="AC639">
        <f t="shared" si="148"/>
        <v>0</v>
      </c>
      <c r="AD639">
        <f t="shared" si="149"/>
        <v>0</v>
      </c>
      <c r="AE639">
        <f t="shared" si="150"/>
        <v>0</v>
      </c>
      <c r="AF639">
        <f t="shared" si="143"/>
        <v>0</v>
      </c>
      <c r="AG639">
        <f t="shared" si="151"/>
        <v>0</v>
      </c>
      <c r="AH639" t="s">
        <v>1183</v>
      </c>
      <c r="AI639">
        <v>0</v>
      </c>
    </row>
    <row r="640" spans="1:37" x14ac:dyDescent="0.25">
      <c r="A640" s="1">
        <v>2</v>
      </c>
      <c r="B640" s="1">
        <v>1</v>
      </c>
      <c r="C640" s="4" t="s">
        <v>866</v>
      </c>
      <c r="D640" s="1" t="s">
        <v>867</v>
      </c>
      <c r="E640" s="1" t="s">
        <v>965</v>
      </c>
      <c r="F640" s="1" t="s">
        <v>966</v>
      </c>
      <c r="G640" s="2">
        <v>42857</v>
      </c>
      <c r="H640" s="3">
        <f t="shared" si="144"/>
        <v>0</v>
      </c>
      <c r="I640" s="3">
        <f t="shared" si="145"/>
        <v>0</v>
      </c>
      <c r="J640" s="1" t="s">
        <v>1183</v>
      </c>
      <c r="K640" s="1" t="s">
        <v>1183</v>
      </c>
      <c r="L640" s="1" t="s">
        <v>1183</v>
      </c>
      <c r="M640" s="1">
        <v>0</v>
      </c>
      <c r="N640" s="1">
        <f t="shared" si="146"/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0</v>
      </c>
      <c r="AA640" s="1">
        <v>0</v>
      </c>
      <c r="AB640">
        <f t="shared" si="147"/>
        <v>0</v>
      </c>
      <c r="AC640">
        <f t="shared" si="148"/>
        <v>0</v>
      </c>
      <c r="AD640">
        <f t="shared" si="149"/>
        <v>0</v>
      </c>
      <c r="AE640">
        <f t="shared" si="150"/>
        <v>0</v>
      </c>
      <c r="AF640">
        <f t="shared" si="143"/>
        <v>0</v>
      </c>
      <c r="AG640">
        <f t="shared" si="151"/>
        <v>0</v>
      </c>
      <c r="AH640" t="s">
        <v>1183</v>
      </c>
      <c r="AI640">
        <v>0</v>
      </c>
    </row>
    <row r="641" spans="1:37" x14ac:dyDescent="0.25">
      <c r="A641" s="1">
        <v>2</v>
      </c>
      <c r="B641" s="1">
        <v>1</v>
      </c>
      <c r="C641" s="1" t="s">
        <v>989</v>
      </c>
      <c r="D641" s="1" t="s">
        <v>990</v>
      </c>
      <c r="E641" s="1" t="s">
        <v>965</v>
      </c>
      <c r="F641" s="1" t="s">
        <v>966</v>
      </c>
      <c r="G641" s="2">
        <v>42857</v>
      </c>
      <c r="H641" s="3">
        <f t="shared" si="144"/>
        <v>0</v>
      </c>
      <c r="I641" s="3">
        <f t="shared" si="145"/>
        <v>0</v>
      </c>
      <c r="J641" s="1" t="s">
        <v>1183</v>
      </c>
      <c r="K641" s="1" t="s">
        <v>1183</v>
      </c>
      <c r="L641" s="1" t="s">
        <v>1183</v>
      </c>
      <c r="M641" s="1">
        <v>0</v>
      </c>
      <c r="N641" s="1">
        <f t="shared" si="146"/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0</v>
      </c>
      <c r="AA641" s="1">
        <v>0</v>
      </c>
      <c r="AB641">
        <f t="shared" si="147"/>
        <v>0</v>
      </c>
      <c r="AC641">
        <f t="shared" si="148"/>
        <v>0</v>
      </c>
      <c r="AD641">
        <f t="shared" si="149"/>
        <v>0</v>
      </c>
      <c r="AE641">
        <f t="shared" si="150"/>
        <v>0</v>
      </c>
      <c r="AF641">
        <f t="shared" si="143"/>
        <v>0</v>
      </c>
      <c r="AG641">
        <f t="shared" si="151"/>
        <v>0</v>
      </c>
      <c r="AH641" t="s">
        <v>1183</v>
      </c>
      <c r="AI641">
        <v>0</v>
      </c>
    </row>
    <row r="642" spans="1:37" x14ac:dyDescent="0.25">
      <c r="A642" s="1">
        <v>2</v>
      </c>
      <c r="B642" s="1">
        <v>1</v>
      </c>
      <c r="C642" s="1" t="s">
        <v>580</v>
      </c>
      <c r="D642" s="1" t="s">
        <v>581</v>
      </c>
      <c r="E642" s="1" t="s">
        <v>965</v>
      </c>
      <c r="F642" s="1" t="s">
        <v>966</v>
      </c>
      <c r="G642" s="2">
        <v>42857</v>
      </c>
      <c r="H642" s="3">
        <f t="shared" si="144"/>
        <v>0</v>
      </c>
      <c r="I642" s="3">
        <f t="shared" si="145"/>
        <v>0</v>
      </c>
      <c r="J642" s="1" t="s">
        <v>1183</v>
      </c>
      <c r="K642" s="1" t="s">
        <v>1183</v>
      </c>
      <c r="L642" s="1" t="s">
        <v>1183</v>
      </c>
      <c r="M642" s="1">
        <v>0</v>
      </c>
      <c r="N642" s="1">
        <f t="shared" si="146"/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>
        <f t="shared" si="147"/>
        <v>0</v>
      </c>
      <c r="AC642">
        <f t="shared" si="148"/>
        <v>0</v>
      </c>
      <c r="AD642">
        <f t="shared" si="149"/>
        <v>0</v>
      </c>
      <c r="AE642">
        <f t="shared" si="150"/>
        <v>0</v>
      </c>
      <c r="AF642">
        <f t="shared" ref="AF642:AF705" si="163">IF(AC642&gt;0,1,0)</f>
        <v>0</v>
      </c>
      <c r="AG642">
        <f t="shared" si="151"/>
        <v>0</v>
      </c>
      <c r="AH642" t="s">
        <v>1183</v>
      </c>
      <c r="AI642">
        <v>0</v>
      </c>
    </row>
    <row r="643" spans="1:37" x14ac:dyDescent="0.25">
      <c r="A643" s="1">
        <v>2</v>
      </c>
      <c r="B643" s="1">
        <v>1</v>
      </c>
      <c r="C643" s="1" t="s">
        <v>560</v>
      </c>
      <c r="D643" s="1" t="s">
        <v>561</v>
      </c>
      <c r="E643" s="1" t="s">
        <v>965</v>
      </c>
      <c r="F643" s="1" t="s">
        <v>966</v>
      </c>
      <c r="G643" s="2">
        <v>42857</v>
      </c>
      <c r="H643" s="3">
        <f t="shared" ref="H643:H706" si="164">(O643+R643+T643)</f>
        <v>0</v>
      </c>
      <c r="I643" s="3">
        <f t="shared" ref="I643:I706" si="165">(O643+R643+T643+V643+W643+X643+Y643+Z643+AA643)</f>
        <v>0</v>
      </c>
      <c r="J643" s="1" t="s">
        <v>1183</v>
      </c>
      <c r="K643" s="1" t="s">
        <v>1183</v>
      </c>
      <c r="L643" s="1" t="s">
        <v>1183</v>
      </c>
      <c r="M643" s="1">
        <v>0</v>
      </c>
      <c r="N643" s="1">
        <f t="shared" ref="N643:N705" si="166">SUM(O643:AA643)</f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>
        <f t="shared" ref="AB643:AB706" si="167">SUM(O643:T643)</f>
        <v>0</v>
      </c>
      <c r="AC643">
        <f t="shared" ref="AC643:AC706" si="168">SUM(O643:R643)</f>
        <v>0</v>
      </c>
      <c r="AD643">
        <f t="shared" ref="AD643:AD706" si="169">IF(AB643&gt;0,1,0)</f>
        <v>0</v>
      </c>
      <c r="AE643">
        <f t="shared" ref="AE643:AE706" si="170">IF(T643&gt;0,1,0)</f>
        <v>0</v>
      </c>
      <c r="AF643">
        <f t="shared" si="163"/>
        <v>0</v>
      </c>
      <c r="AG643">
        <f t="shared" ref="AG643:AG706" si="171">IF(O643&gt;0,1,0)</f>
        <v>0</v>
      </c>
      <c r="AH643" t="s">
        <v>1183</v>
      </c>
      <c r="AI643">
        <v>0</v>
      </c>
    </row>
    <row r="644" spans="1:37" x14ac:dyDescent="0.25">
      <c r="A644" s="1">
        <v>2</v>
      </c>
      <c r="B644" s="1">
        <v>1</v>
      </c>
      <c r="C644" s="4" t="s">
        <v>562</v>
      </c>
      <c r="D644" s="1" t="s">
        <v>563</v>
      </c>
      <c r="E644" s="1" t="s">
        <v>965</v>
      </c>
      <c r="F644" s="1" t="s">
        <v>966</v>
      </c>
      <c r="G644" s="2">
        <v>42857</v>
      </c>
      <c r="H644" s="3">
        <f t="shared" si="164"/>
        <v>0</v>
      </c>
      <c r="I644" s="3">
        <f t="shared" si="165"/>
        <v>0</v>
      </c>
      <c r="J644" s="1" t="s">
        <v>1183</v>
      </c>
      <c r="K644" s="1" t="s">
        <v>1183</v>
      </c>
      <c r="L644" s="1" t="s">
        <v>1183</v>
      </c>
      <c r="M644" s="1">
        <v>0</v>
      </c>
      <c r="N644" s="1">
        <f t="shared" si="166"/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>
        <f t="shared" si="167"/>
        <v>0</v>
      </c>
      <c r="AC644">
        <f t="shared" si="168"/>
        <v>0</v>
      </c>
      <c r="AD644">
        <f t="shared" si="169"/>
        <v>0</v>
      </c>
      <c r="AE644">
        <f t="shared" si="170"/>
        <v>0</v>
      </c>
      <c r="AF644">
        <f t="shared" si="163"/>
        <v>0</v>
      </c>
      <c r="AG644">
        <f t="shared" si="171"/>
        <v>0</v>
      </c>
      <c r="AH644" t="s">
        <v>1183</v>
      </c>
      <c r="AI644">
        <v>0</v>
      </c>
    </row>
    <row r="645" spans="1:37" x14ac:dyDescent="0.25">
      <c r="A645" s="1">
        <v>2</v>
      </c>
      <c r="B645" s="1">
        <v>1</v>
      </c>
      <c r="C645" s="1" t="s">
        <v>991</v>
      </c>
      <c r="D645" s="1" t="s">
        <v>992</v>
      </c>
      <c r="E645" s="1" t="s">
        <v>965</v>
      </c>
      <c r="F645" s="1" t="s">
        <v>966</v>
      </c>
      <c r="G645" s="2">
        <v>42857</v>
      </c>
      <c r="H645" s="3">
        <f t="shared" si="164"/>
        <v>0</v>
      </c>
      <c r="I645" s="3">
        <f t="shared" si="165"/>
        <v>0</v>
      </c>
      <c r="J645" s="1" t="s">
        <v>1183</v>
      </c>
      <c r="K645" s="1" t="s">
        <v>1183</v>
      </c>
      <c r="L645" s="1" t="s">
        <v>1183</v>
      </c>
      <c r="M645" s="1">
        <v>0</v>
      </c>
      <c r="N645" s="1">
        <f t="shared" si="166"/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>
        <f t="shared" si="167"/>
        <v>0</v>
      </c>
      <c r="AC645">
        <f t="shared" si="168"/>
        <v>0</v>
      </c>
      <c r="AD645">
        <f t="shared" si="169"/>
        <v>0</v>
      </c>
      <c r="AE645">
        <f t="shared" si="170"/>
        <v>0</v>
      </c>
      <c r="AF645">
        <f t="shared" si="163"/>
        <v>0</v>
      </c>
      <c r="AG645">
        <f t="shared" si="171"/>
        <v>0</v>
      </c>
      <c r="AH645" t="s">
        <v>1183</v>
      </c>
      <c r="AI645">
        <v>0</v>
      </c>
    </row>
    <row r="646" spans="1:37" x14ac:dyDescent="0.25">
      <c r="A646" s="1">
        <v>2</v>
      </c>
      <c r="B646" s="1">
        <v>1</v>
      </c>
      <c r="C646" s="1" t="s">
        <v>864</v>
      </c>
      <c r="D646" s="1" t="s">
        <v>993</v>
      </c>
      <c r="E646" s="1" t="s">
        <v>965</v>
      </c>
      <c r="F646" s="1" t="s">
        <v>966</v>
      </c>
      <c r="G646" s="2">
        <v>42857</v>
      </c>
      <c r="H646" s="3">
        <f t="shared" si="164"/>
        <v>0</v>
      </c>
      <c r="I646" s="3">
        <f t="shared" si="165"/>
        <v>0</v>
      </c>
      <c r="J646" s="1" t="s">
        <v>1183</v>
      </c>
      <c r="K646" s="1" t="s">
        <v>1183</v>
      </c>
      <c r="L646" s="1" t="s">
        <v>1183</v>
      </c>
      <c r="M646" s="1">
        <v>0</v>
      </c>
      <c r="N646" s="1">
        <f t="shared" si="166"/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>
        <f t="shared" si="167"/>
        <v>0</v>
      </c>
      <c r="AC646">
        <f t="shared" si="168"/>
        <v>0</v>
      </c>
      <c r="AD646">
        <f t="shared" si="169"/>
        <v>0</v>
      </c>
      <c r="AE646">
        <f t="shared" si="170"/>
        <v>0</v>
      </c>
      <c r="AF646">
        <f t="shared" si="163"/>
        <v>0</v>
      </c>
      <c r="AG646">
        <f t="shared" si="171"/>
        <v>0</v>
      </c>
      <c r="AH646" t="s">
        <v>1183</v>
      </c>
      <c r="AI646">
        <v>0</v>
      </c>
    </row>
    <row r="647" spans="1:37" x14ac:dyDescent="0.25">
      <c r="A647" s="1">
        <v>2</v>
      </c>
      <c r="B647" s="1">
        <v>1</v>
      </c>
      <c r="C647" s="4" t="s">
        <v>886</v>
      </c>
      <c r="D647" s="1" t="s">
        <v>994</v>
      </c>
      <c r="E647" s="1" t="s">
        <v>965</v>
      </c>
      <c r="F647" s="1" t="s">
        <v>966</v>
      </c>
      <c r="G647" s="2">
        <v>42857</v>
      </c>
      <c r="H647" s="3">
        <f t="shared" si="164"/>
        <v>0</v>
      </c>
      <c r="I647" s="3">
        <f t="shared" si="165"/>
        <v>1</v>
      </c>
      <c r="J647" s="1" t="s">
        <v>1183</v>
      </c>
      <c r="K647" s="1" t="s">
        <v>1183</v>
      </c>
      <c r="L647" s="1" t="s">
        <v>1183</v>
      </c>
      <c r="M647" s="1">
        <v>1</v>
      </c>
      <c r="N647" s="1">
        <f t="shared" si="166"/>
        <v>1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1</v>
      </c>
      <c r="Y647" s="1">
        <v>0</v>
      </c>
      <c r="Z647" s="1">
        <v>0</v>
      </c>
      <c r="AA647" s="1">
        <v>0</v>
      </c>
      <c r="AB647">
        <f t="shared" si="167"/>
        <v>0</v>
      </c>
      <c r="AC647">
        <f t="shared" si="168"/>
        <v>0</v>
      </c>
      <c r="AD647">
        <f t="shared" si="169"/>
        <v>0</v>
      </c>
      <c r="AE647">
        <f t="shared" si="170"/>
        <v>0</v>
      </c>
      <c r="AF647">
        <f t="shared" si="163"/>
        <v>0</v>
      </c>
      <c r="AG647">
        <f t="shared" si="171"/>
        <v>0</v>
      </c>
      <c r="AH647" t="s">
        <v>1183</v>
      </c>
      <c r="AI647">
        <v>0</v>
      </c>
      <c r="AJ647">
        <f>SUM(P647+Q647+S647+U647)</f>
        <v>0</v>
      </c>
      <c r="AK647">
        <f>(O647+R647+T647)</f>
        <v>0</v>
      </c>
    </row>
    <row r="648" spans="1:37" x14ac:dyDescent="0.25">
      <c r="A648" s="1">
        <v>2</v>
      </c>
      <c r="B648" s="1">
        <v>1</v>
      </c>
      <c r="C648" s="1" t="s">
        <v>995</v>
      </c>
      <c r="D648" s="1" t="s">
        <v>996</v>
      </c>
      <c r="E648" s="1" t="s">
        <v>965</v>
      </c>
      <c r="F648" s="1" t="s">
        <v>966</v>
      </c>
      <c r="G648" s="2">
        <v>42857</v>
      </c>
      <c r="H648" s="3">
        <f t="shared" si="164"/>
        <v>0</v>
      </c>
      <c r="I648" s="3">
        <f t="shared" si="165"/>
        <v>0</v>
      </c>
      <c r="J648" s="1" t="s">
        <v>1183</v>
      </c>
      <c r="K648" s="1" t="s">
        <v>1183</v>
      </c>
      <c r="L648" s="1" t="s">
        <v>1183</v>
      </c>
      <c r="M648" s="1">
        <v>0</v>
      </c>
      <c r="N648" s="1">
        <f t="shared" si="166"/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>
        <f t="shared" si="167"/>
        <v>0</v>
      </c>
      <c r="AC648">
        <f t="shared" si="168"/>
        <v>0</v>
      </c>
      <c r="AD648">
        <f t="shared" si="169"/>
        <v>0</v>
      </c>
      <c r="AE648">
        <f t="shared" si="170"/>
        <v>0</v>
      </c>
      <c r="AF648">
        <f t="shared" si="163"/>
        <v>0</v>
      </c>
      <c r="AG648">
        <f t="shared" si="171"/>
        <v>0</v>
      </c>
      <c r="AH648" t="s">
        <v>1183</v>
      </c>
      <c r="AI648">
        <v>0</v>
      </c>
    </row>
    <row r="649" spans="1:37" x14ac:dyDescent="0.25">
      <c r="A649" s="1">
        <v>2</v>
      </c>
      <c r="B649" s="1">
        <v>1</v>
      </c>
      <c r="C649" s="1" t="s">
        <v>572</v>
      </c>
      <c r="D649" s="1" t="s">
        <v>573</v>
      </c>
      <c r="E649" s="1" t="s">
        <v>965</v>
      </c>
      <c r="F649" s="1" t="s">
        <v>966</v>
      </c>
      <c r="G649" s="2">
        <v>42857</v>
      </c>
      <c r="H649" s="3">
        <f t="shared" si="164"/>
        <v>0</v>
      </c>
      <c r="I649" s="3">
        <f t="shared" si="165"/>
        <v>0</v>
      </c>
      <c r="J649" s="1" t="s">
        <v>1183</v>
      </c>
      <c r="K649" s="1" t="s">
        <v>1183</v>
      </c>
      <c r="L649" s="1" t="s">
        <v>1183</v>
      </c>
      <c r="M649" s="1">
        <v>0</v>
      </c>
      <c r="N649" s="1">
        <f t="shared" si="166"/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>
        <f t="shared" si="167"/>
        <v>0</v>
      </c>
      <c r="AC649">
        <f t="shared" si="168"/>
        <v>0</v>
      </c>
      <c r="AD649">
        <f t="shared" si="169"/>
        <v>0</v>
      </c>
      <c r="AE649">
        <f t="shared" si="170"/>
        <v>0</v>
      </c>
      <c r="AF649">
        <f t="shared" si="163"/>
        <v>0</v>
      </c>
      <c r="AG649">
        <f t="shared" si="171"/>
        <v>0</v>
      </c>
      <c r="AH649" t="s">
        <v>1183</v>
      </c>
      <c r="AI649">
        <v>0</v>
      </c>
    </row>
    <row r="650" spans="1:37" x14ac:dyDescent="0.25">
      <c r="A650" s="1">
        <v>2</v>
      </c>
      <c r="B650" s="1">
        <v>1</v>
      </c>
      <c r="C650" s="1" t="s">
        <v>576</v>
      </c>
      <c r="D650" s="1" t="s">
        <v>577</v>
      </c>
      <c r="E650" s="1" t="s">
        <v>965</v>
      </c>
      <c r="F650" s="1" t="s">
        <v>966</v>
      </c>
      <c r="G650" s="2">
        <v>42857</v>
      </c>
      <c r="H650" s="3">
        <f t="shared" si="164"/>
        <v>0</v>
      </c>
      <c r="I650" s="3">
        <f t="shared" si="165"/>
        <v>0</v>
      </c>
      <c r="J650" s="1" t="s">
        <v>1183</v>
      </c>
      <c r="K650" s="1" t="s">
        <v>1183</v>
      </c>
      <c r="L650" s="1" t="s">
        <v>1183</v>
      </c>
      <c r="M650" s="1">
        <v>0</v>
      </c>
      <c r="N650" s="1">
        <f t="shared" si="166"/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>
        <f t="shared" si="167"/>
        <v>0</v>
      </c>
      <c r="AC650">
        <f t="shared" si="168"/>
        <v>0</v>
      </c>
      <c r="AD650">
        <f t="shared" si="169"/>
        <v>0</v>
      </c>
      <c r="AE650">
        <f t="shared" si="170"/>
        <v>0</v>
      </c>
      <c r="AF650">
        <f t="shared" si="163"/>
        <v>0</v>
      </c>
      <c r="AG650">
        <f t="shared" si="171"/>
        <v>0</v>
      </c>
      <c r="AH650" t="s">
        <v>1183</v>
      </c>
      <c r="AI650">
        <v>0</v>
      </c>
    </row>
    <row r="651" spans="1:37" x14ac:dyDescent="0.25">
      <c r="A651" s="1">
        <v>2</v>
      </c>
      <c r="B651" s="1">
        <v>1</v>
      </c>
      <c r="C651" s="1" t="s">
        <v>564</v>
      </c>
      <c r="D651" s="1" t="s">
        <v>565</v>
      </c>
      <c r="E651" s="1" t="s">
        <v>965</v>
      </c>
      <c r="F651" s="1" t="s">
        <v>966</v>
      </c>
      <c r="G651" s="2">
        <v>42857</v>
      </c>
      <c r="H651" s="3">
        <f t="shared" si="164"/>
        <v>0</v>
      </c>
      <c r="I651" s="3">
        <f t="shared" si="165"/>
        <v>0</v>
      </c>
      <c r="J651" s="1" t="s">
        <v>1183</v>
      </c>
      <c r="K651" s="1" t="s">
        <v>1183</v>
      </c>
      <c r="L651" s="1" t="s">
        <v>1183</v>
      </c>
      <c r="M651" s="1">
        <v>0</v>
      </c>
      <c r="N651" s="1">
        <f t="shared" si="166"/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>
        <f t="shared" si="167"/>
        <v>0</v>
      </c>
      <c r="AC651">
        <f t="shared" si="168"/>
        <v>0</v>
      </c>
      <c r="AD651">
        <f t="shared" si="169"/>
        <v>0</v>
      </c>
      <c r="AE651">
        <f t="shared" si="170"/>
        <v>0</v>
      </c>
      <c r="AF651">
        <f t="shared" si="163"/>
        <v>0</v>
      </c>
      <c r="AG651">
        <f t="shared" si="171"/>
        <v>0</v>
      </c>
      <c r="AH651" t="s">
        <v>1183</v>
      </c>
      <c r="AI651">
        <v>0</v>
      </c>
    </row>
    <row r="652" spans="1:37" x14ac:dyDescent="0.25">
      <c r="A652" s="1">
        <v>2</v>
      </c>
      <c r="B652" s="1">
        <v>1</v>
      </c>
      <c r="C652" s="1" t="s">
        <v>997</v>
      </c>
      <c r="D652" s="1" t="s">
        <v>998</v>
      </c>
      <c r="E652" s="1" t="s">
        <v>965</v>
      </c>
      <c r="F652" s="1" t="s">
        <v>966</v>
      </c>
      <c r="G652" s="2">
        <v>42857</v>
      </c>
      <c r="H652" s="3">
        <f t="shared" si="164"/>
        <v>0</v>
      </c>
      <c r="I652" s="3">
        <f t="shared" si="165"/>
        <v>1</v>
      </c>
      <c r="J652" s="1" t="s">
        <v>1183</v>
      </c>
      <c r="K652" s="1" t="s">
        <v>1183</v>
      </c>
      <c r="L652" s="1" t="s">
        <v>1183</v>
      </c>
      <c r="M652" s="1">
        <v>1</v>
      </c>
      <c r="N652" s="1">
        <f t="shared" si="166"/>
        <v>1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1</v>
      </c>
      <c r="X652" s="1">
        <v>0</v>
      </c>
      <c r="Y652" s="1">
        <v>0</v>
      </c>
      <c r="Z652" s="1">
        <v>0</v>
      </c>
      <c r="AA652" s="1">
        <v>0</v>
      </c>
      <c r="AB652">
        <f t="shared" si="167"/>
        <v>0</v>
      </c>
      <c r="AC652">
        <f t="shared" si="168"/>
        <v>0</v>
      </c>
      <c r="AD652">
        <f t="shared" si="169"/>
        <v>0</v>
      </c>
      <c r="AE652">
        <f t="shared" si="170"/>
        <v>0</v>
      </c>
      <c r="AF652">
        <f t="shared" si="163"/>
        <v>0</v>
      </c>
      <c r="AG652">
        <f t="shared" si="171"/>
        <v>0</v>
      </c>
      <c r="AH652" t="s">
        <v>1183</v>
      </c>
      <c r="AI652">
        <v>0</v>
      </c>
      <c r="AJ652">
        <f>SUM(P652+Q652+S652+U652)</f>
        <v>0</v>
      </c>
      <c r="AK652">
        <f>(O652+R652+T652)</f>
        <v>0</v>
      </c>
    </row>
    <row r="653" spans="1:37" x14ac:dyDescent="0.25">
      <c r="A653" s="1">
        <v>2</v>
      </c>
      <c r="B653" s="1">
        <v>1</v>
      </c>
      <c r="C653" s="1" t="s">
        <v>618</v>
      </c>
      <c r="D653" s="1" t="s">
        <v>619</v>
      </c>
      <c r="E653" s="1" t="s">
        <v>965</v>
      </c>
      <c r="F653" s="1" t="s">
        <v>966</v>
      </c>
      <c r="G653" s="2">
        <v>42857</v>
      </c>
      <c r="H653" s="3">
        <f t="shared" si="164"/>
        <v>0</v>
      </c>
      <c r="I653" s="3">
        <f t="shared" si="165"/>
        <v>0</v>
      </c>
      <c r="J653" s="1" t="s">
        <v>1183</v>
      </c>
      <c r="K653" s="1" t="s">
        <v>1183</v>
      </c>
      <c r="L653" s="1" t="s">
        <v>1183</v>
      </c>
      <c r="M653" s="1">
        <v>0</v>
      </c>
      <c r="N653" s="1">
        <f t="shared" si="166"/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>
        <f t="shared" si="167"/>
        <v>0</v>
      </c>
      <c r="AC653">
        <f t="shared" si="168"/>
        <v>0</v>
      </c>
      <c r="AD653">
        <f t="shared" si="169"/>
        <v>0</v>
      </c>
      <c r="AE653">
        <f t="shared" si="170"/>
        <v>0</v>
      </c>
      <c r="AF653">
        <f t="shared" si="163"/>
        <v>0</v>
      </c>
      <c r="AG653">
        <f t="shared" si="171"/>
        <v>0</v>
      </c>
      <c r="AH653" t="s">
        <v>1183</v>
      </c>
      <c r="AI653">
        <v>0</v>
      </c>
    </row>
    <row r="654" spans="1:37" x14ac:dyDescent="0.25">
      <c r="A654" s="1">
        <v>2</v>
      </c>
      <c r="B654" s="1">
        <v>1</v>
      </c>
      <c r="C654" s="1" t="s">
        <v>999</v>
      </c>
      <c r="D654" s="1" t="s">
        <v>1000</v>
      </c>
      <c r="E654" s="1" t="s">
        <v>965</v>
      </c>
      <c r="F654" s="1" t="s">
        <v>966</v>
      </c>
      <c r="G654" s="2">
        <v>42857</v>
      </c>
      <c r="H654" s="3">
        <f t="shared" si="164"/>
        <v>0</v>
      </c>
      <c r="I654" s="3">
        <f t="shared" si="165"/>
        <v>0</v>
      </c>
      <c r="J654" s="1" t="s">
        <v>1183</v>
      </c>
      <c r="K654" s="1" t="s">
        <v>1183</v>
      </c>
      <c r="L654" s="1" t="s">
        <v>1183</v>
      </c>
      <c r="M654" s="1">
        <v>0</v>
      </c>
      <c r="N654" s="1">
        <f t="shared" si="166"/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>
        <f t="shared" si="167"/>
        <v>0</v>
      </c>
      <c r="AC654">
        <f t="shared" si="168"/>
        <v>0</v>
      </c>
      <c r="AD654">
        <f t="shared" si="169"/>
        <v>0</v>
      </c>
      <c r="AE654">
        <f t="shared" si="170"/>
        <v>0</v>
      </c>
      <c r="AF654">
        <f t="shared" si="163"/>
        <v>0</v>
      </c>
      <c r="AG654">
        <f t="shared" si="171"/>
        <v>0</v>
      </c>
      <c r="AH654" t="s">
        <v>1183</v>
      </c>
      <c r="AI654">
        <v>0</v>
      </c>
    </row>
    <row r="655" spans="1:37" x14ac:dyDescent="0.25">
      <c r="A655" s="1">
        <v>2</v>
      </c>
      <c r="B655" s="1">
        <v>1</v>
      </c>
      <c r="C655" s="1" t="s">
        <v>610</v>
      </c>
      <c r="D655" s="1" t="s">
        <v>611</v>
      </c>
      <c r="E655" s="1" t="s">
        <v>965</v>
      </c>
      <c r="F655" s="1" t="s">
        <v>966</v>
      </c>
      <c r="G655" s="2">
        <v>42857</v>
      </c>
      <c r="H655" s="3">
        <f t="shared" si="164"/>
        <v>0</v>
      </c>
      <c r="I655" s="3">
        <f t="shared" si="165"/>
        <v>0</v>
      </c>
      <c r="J655" s="1" t="s">
        <v>1183</v>
      </c>
      <c r="K655" s="1" t="s">
        <v>1183</v>
      </c>
      <c r="L655" s="1" t="s">
        <v>1183</v>
      </c>
      <c r="M655" s="1">
        <v>0</v>
      </c>
      <c r="N655" s="1">
        <f t="shared" si="166"/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>
        <f t="shared" si="167"/>
        <v>0</v>
      </c>
      <c r="AC655">
        <f t="shared" si="168"/>
        <v>0</v>
      </c>
      <c r="AD655">
        <f t="shared" si="169"/>
        <v>0</v>
      </c>
      <c r="AE655">
        <f t="shared" si="170"/>
        <v>0</v>
      </c>
      <c r="AF655">
        <f t="shared" si="163"/>
        <v>0</v>
      </c>
      <c r="AG655">
        <f t="shared" si="171"/>
        <v>0</v>
      </c>
      <c r="AH655" t="s">
        <v>1183</v>
      </c>
      <c r="AI655">
        <v>0</v>
      </c>
    </row>
    <row r="656" spans="1:37" x14ac:dyDescent="0.25">
      <c r="A656" s="1">
        <v>2</v>
      </c>
      <c r="B656" s="1">
        <v>1</v>
      </c>
      <c r="C656" s="4" t="s">
        <v>1001</v>
      </c>
      <c r="D656" s="1" t="s">
        <v>1002</v>
      </c>
      <c r="E656" s="1" t="s">
        <v>965</v>
      </c>
      <c r="F656" s="1" t="s">
        <v>966</v>
      </c>
      <c r="G656" s="2">
        <v>42857</v>
      </c>
      <c r="H656" s="3">
        <f t="shared" si="164"/>
        <v>0</v>
      </c>
      <c r="I656" s="3">
        <f t="shared" si="165"/>
        <v>0</v>
      </c>
      <c r="J656" s="1" t="s">
        <v>1183</v>
      </c>
      <c r="K656" s="1" t="s">
        <v>1183</v>
      </c>
      <c r="L656" s="1" t="s">
        <v>1183</v>
      </c>
      <c r="M656" s="1">
        <v>0</v>
      </c>
      <c r="N656" s="1">
        <f t="shared" si="166"/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>
        <f t="shared" si="167"/>
        <v>0</v>
      </c>
      <c r="AC656">
        <f t="shared" si="168"/>
        <v>0</v>
      </c>
      <c r="AD656">
        <f t="shared" si="169"/>
        <v>0</v>
      </c>
      <c r="AE656">
        <f t="shared" si="170"/>
        <v>0</v>
      </c>
      <c r="AF656">
        <f t="shared" si="163"/>
        <v>0</v>
      </c>
      <c r="AG656">
        <f t="shared" si="171"/>
        <v>0</v>
      </c>
      <c r="AH656" t="s">
        <v>1183</v>
      </c>
      <c r="AI656">
        <v>0</v>
      </c>
    </row>
    <row r="657" spans="1:37" x14ac:dyDescent="0.25">
      <c r="A657" s="1">
        <v>2</v>
      </c>
      <c r="B657" s="1">
        <v>1</v>
      </c>
      <c r="C657" s="1" t="s">
        <v>614</v>
      </c>
      <c r="D657" s="1" t="s">
        <v>615</v>
      </c>
      <c r="E657" s="1" t="s">
        <v>965</v>
      </c>
      <c r="F657" s="1" t="s">
        <v>966</v>
      </c>
      <c r="G657" s="2">
        <v>42857</v>
      </c>
      <c r="H657" s="3">
        <f t="shared" si="164"/>
        <v>0</v>
      </c>
      <c r="I657" s="3">
        <f t="shared" si="165"/>
        <v>0</v>
      </c>
      <c r="J657" s="1" t="s">
        <v>1183</v>
      </c>
      <c r="K657" s="1" t="s">
        <v>1183</v>
      </c>
      <c r="L657" s="1" t="s">
        <v>1183</v>
      </c>
      <c r="M657" s="1">
        <v>0</v>
      </c>
      <c r="N657" s="1">
        <f t="shared" si="166"/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>
        <f t="shared" si="167"/>
        <v>0</v>
      </c>
      <c r="AC657">
        <f t="shared" si="168"/>
        <v>0</v>
      </c>
      <c r="AD657">
        <f t="shared" si="169"/>
        <v>0</v>
      </c>
      <c r="AE657">
        <f t="shared" si="170"/>
        <v>0</v>
      </c>
      <c r="AF657">
        <f t="shared" si="163"/>
        <v>0</v>
      </c>
      <c r="AG657">
        <f t="shared" si="171"/>
        <v>0</v>
      </c>
      <c r="AH657" t="s">
        <v>1183</v>
      </c>
      <c r="AI657">
        <v>0</v>
      </c>
    </row>
    <row r="658" spans="1:37" x14ac:dyDescent="0.25">
      <c r="A658" s="1">
        <v>2</v>
      </c>
      <c r="B658" s="1">
        <v>1</v>
      </c>
      <c r="C658" s="1" t="s">
        <v>890</v>
      </c>
      <c r="D658" s="1" t="s">
        <v>1003</v>
      </c>
      <c r="E658" s="1" t="s">
        <v>965</v>
      </c>
      <c r="F658" s="1" t="s">
        <v>966</v>
      </c>
      <c r="G658" s="2">
        <v>42857</v>
      </c>
      <c r="H658" s="3">
        <f t="shared" si="164"/>
        <v>0</v>
      </c>
      <c r="I658" s="3">
        <f t="shared" si="165"/>
        <v>0</v>
      </c>
      <c r="J658" s="1" t="s">
        <v>1183</v>
      </c>
      <c r="K658" s="1" t="s">
        <v>1183</v>
      </c>
      <c r="L658" s="1" t="s">
        <v>1183</v>
      </c>
      <c r="M658" s="1">
        <v>0</v>
      </c>
      <c r="N658" s="1">
        <f t="shared" si="166"/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>
        <f t="shared" si="167"/>
        <v>0</v>
      </c>
      <c r="AC658">
        <f t="shared" si="168"/>
        <v>0</v>
      </c>
      <c r="AD658">
        <f t="shared" si="169"/>
        <v>0</v>
      </c>
      <c r="AE658">
        <f t="shared" si="170"/>
        <v>0</v>
      </c>
      <c r="AF658">
        <f t="shared" si="163"/>
        <v>0</v>
      </c>
      <c r="AG658">
        <f t="shared" si="171"/>
        <v>0</v>
      </c>
      <c r="AH658" t="s">
        <v>1183</v>
      </c>
      <c r="AI658">
        <v>0</v>
      </c>
    </row>
    <row r="659" spans="1:37" x14ac:dyDescent="0.25">
      <c r="A659" s="1">
        <v>2</v>
      </c>
      <c r="B659" s="1">
        <v>1</v>
      </c>
      <c r="C659" s="1" t="s">
        <v>1004</v>
      </c>
      <c r="D659" s="1" t="s">
        <v>1005</v>
      </c>
      <c r="E659" s="1" t="s">
        <v>965</v>
      </c>
      <c r="F659" s="1" t="s">
        <v>966</v>
      </c>
      <c r="G659" s="2">
        <v>42857</v>
      </c>
      <c r="H659" s="3">
        <f t="shared" si="164"/>
        <v>0</v>
      </c>
      <c r="I659" s="3">
        <f t="shared" si="165"/>
        <v>0</v>
      </c>
      <c r="J659" s="1" t="s">
        <v>1183</v>
      </c>
      <c r="K659" s="1" t="s">
        <v>1183</v>
      </c>
      <c r="L659" s="1" t="s">
        <v>1183</v>
      </c>
      <c r="M659" s="1">
        <v>0</v>
      </c>
      <c r="N659" s="1">
        <f t="shared" si="166"/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>
        <f t="shared" si="167"/>
        <v>0</v>
      </c>
      <c r="AC659">
        <f t="shared" si="168"/>
        <v>0</v>
      </c>
      <c r="AD659">
        <f t="shared" si="169"/>
        <v>0</v>
      </c>
      <c r="AE659">
        <f t="shared" si="170"/>
        <v>0</v>
      </c>
      <c r="AF659">
        <f t="shared" si="163"/>
        <v>0</v>
      </c>
      <c r="AG659">
        <f t="shared" si="171"/>
        <v>0</v>
      </c>
      <c r="AH659" t="s">
        <v>1183</v>
      </c>
      <c r="AI659">
        <v>0</v>
      </c>
    </row>
    <row r="660" spans="1:37" x14ac:dyDescent="0.25">
      <c r="A660" s="1">
        <v>2</v>
      </c>
      <c r="B660" s="1">
        <v>1</v>
      </c>
      <c r="C660" s="1" t="s">
        <v>888</v>
      </c>
      <c r="D660" s="1" t="s">
        <v>1006</v>
      </c>
      <c r="E660" s="1" t="s">
        <v>965</v>
      </c>
      <c r="F660" s="1" t="s">
        <v>966</v>
      </c>
      <c r="G660" s="2">
        <v>42857</v>
      </c>
      <c r="H660" s="3">
        <f t="shared" si="164"/>
        <v>0</v>
      </c>
      <c r="I660" s="3">
        <f t="shared" si="165"/>
        <v>2</v>
      </c>
      <c r="J660" s="1" t="s">
        <v>1183</v>
      </c>
      <c r="K660" s="1" t="s">
        <v>1183</v>
      </c>
      <c r="L660" s="1" t="s">
        <v>1183</v>
      </c>
      <c r="M660" s="1">
        <v>1</v>
      </c>
      <c r="N660" s="1">
        <f t="shared" si="166"/>
        <v>2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2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>
        <f t="shared" si="167"/>
        <v>0</v>
      </c>
      <c r="AC660">
        <f t="shared" si="168"/>
        <v>0</v>
      </c>
      <c r="AD660">
        <f t="shared" si="169"/>
        <v>0</v>
      </c>
      <c r="AE660">
        <f t="shared" si="170"/>
        <v>0</v>
      </c>
      <c r="AF660">
        <f t="shared" si="163"/>
        <v>0</v>
      </c>
      <c r="AG660">
        <f t="shared" si="171"/>
        <v>0</v>
      </c>
      <c r="AH660" t="s">
        <v>1183</v>
      </c>
      <c r="AI660">
        <v>0</v>
      </c>
      <c r="AJ660">
        <f t="shared" ref="AJ660:AJ661" si="172">SUM(P660+Q660+S660+U660)</f>
        <v>0</v>
      </c>
      <c r="AK660">
        <f t="shared" ref="AK660:AK661" si="173">(O660+R660+T660)</f>
        <v>0</v>
      </c>
    </row>
    <row r="661" spans="1:37" x14ac:dyDescent="0.25">
      <c r="A661" s="1">
        <v>2</v>
      </c>
      <c r="B661" s="1">
        <v>1</v>
      </c>
      <c r="C661" s="1" t="s">
        <v>1007</v>
      </c>
      <c r="D661" s="1" t="s">
        <v>1008</v>
      </c>
      <c r="E661" s="1" t="s">
        <v>965</v>
      </c>
      <c r="F661" s="1" t="s">
        <v>966</v>
      </c>
      <c r="G661" s="2">
        <v>42857</v>
      </c>
      <c r="H661" s="3">
        <f t="shared" si="164"/>
        <v>0</v>
      </c>
      <c r="I661" s="3">
        <f t="shared" si="165"/>
        <v>5</v>
      </c>
      <c r="J661" s="1" t="s">
        <v>1183</v>
      </c>
      <c r="K661" s="1" t="s">
        <v>1183</v>
      </c>
      <c r="L661" s="1" t="s">
        <v>1183</v>
      </c>
      <c r="M661" s="1">
        <v>1</v>
      </c>
      <c r="N661" s="1">
        <f t="shared" si="166"/>
        <v>5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2</v>
      </c>
      <c r="X661" s="1">
        <v>3</v>
      </c>
      <c r="Y661" s="1">
        <v>0</v>
      </c>
      <c r="Z661" s="1">
        <v>0</v>
      </c>
      <c r="AA661" s="1">
        <v>0</v>
      </c>
      <c r="AB661">
        <f t="shared" si="167"/>
        <v>0</v>
      </c>
      <c r="AC661">
        <f t="shared" si="168"/>
        <v>0</v>
      </c>
      <c r="AD661">
        <f t="shared" si="169"/>
        <v>0</v>
      </c>
      <c r="AE661">
        <f t="shared" si="170"/>
        <v>0</v>
      </c>
      <c r="AF661">
        <f t="shared" si="163"/>
        <v>0</v>
      </c>
      <c r="AG661">
        <f t="shared" si="171"/>
        <v>0</v>
      </c>
      <c r="AH661" t="s">
        <v>1183</v>
      </c>
      <c r="AI661">
        <v>0</v>
      </c>
      <c r="AJ661">
        <f t="shared" si="172"/>
        <v>0</v>
      </c>
      <c r="AK661">
        <f t="shared" si="173"/>
        <v>0</v>
      </c>
    </row>
    <row r="662" spans="1:37" x14ac:dyDescent="0.25">
      <c r="A662" s="1">
        <v>3</v>
      </c>
      <c r="B662" s="1">
        <v>1</v>
      </c>
      <c r="C662" s="1" t="s">
        <v>934</v>
      </c>
      <c r="D662" s="1" t="s">
        <v>935</v>
      </c>
      <c r="E662" s="1" t="s">
        <v>965</v>
      </c>
      <c r="F662" s="1" t="s">
        <v>966</v>
      </c>
      <c r="G662" s="2">
        <v>42858</v>
      </c>
      <c r="H662" s="3">
        <f t="shared" si="164"/>
        <v>0</v>
      </c>
      <c r="I662" s="3">
        <f t="shared" si="165"/>
        <v>0</v>
      </c>
      <c r="J662" s="1" t="s">
        <v>1183</v>
      </c>
      <c r="K662" s="1" t="s">
        <v>1183</v>
      </c>
      <c r="L662" s="1" t="s">
        <v>1183</v>
      </c>
      <c r="M662" s="1">
        <v>0</v>
      </c>
      <c r="N662" s="1">
        <f t="shared" si="166"/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>
        <f t="shared" si="167"/>
        <v>0</v>
      </c>
      <c r="AC662">
        <f t="shared" si="168"/>
        <v>0</v>
      </c>
      <c r="AD662">
        <f t="shared" si="169"/>
        <v>0</v>
      </c>
      <c r="AE662">
        <f t="shared" si="170"/>
        <v>0</v>
      </c>
      <c r="AF662">
        <f t="shared" si="163"/>
        <v>0</v>
      </c>
      <c r="AG662">
        <f t="shared" si="171"/>
        <v>0</v>
      </c>
      <c r="AH662" t="s">
        <v>1183</v>
      </c>
      <c r="AI662">
        <v>0</v>
      </c>
    </row>
    <row r="663" spans="1:37" x14ac:dyDescent="0.25">
      <c r="A663" s="1">
        <v>3</v>
      </c>
      <c r="B663" s="1">
        <v>1</v>
      </c>
      <c r="C663" s="1" t="s">
        <v>344</v>
      </c>
      <c r="D663" s="1" t="s">
        <v>345</v>
      </c>
      <c r="E663" s="1" t="s">
        <v>965</v>
      </c>
      <c r="F663" s="1" t="s">
        <v>966</v>
      </c>
      <c r="G663" s="2">
        <v>42858</v>
      </c>
      <c r="H663" s="3">
        <f t="shared" si="164"/>
        <v>0</v>
      </c>
      <c r="I663" s="3">
        <f t="shared" si="165"/>
        <v>0</v>
      </c>
      <c r="J663" s="1" t="s">
        <v>1183</v>
      </c>
      <c r="K663" s="1" t="s">
        <v>1183</v>
      </c>
      <c r="L663" s="1" t="s">
        <v>1183</v>
      </c>
      <c r="M663" s="1">
        <v>0</v>
      </c>
      <c r="N663" s="1">
        <f t="shared" si="166"/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>
        <f t="shared" si="167"/>
        <v>0</v>
      </c>
      <c r="AC663">
        <f t="shared" si="168"/>
        <v>0</v>
      </c>
      <c r="AD663">
        <f t="shared" si="169"/>
        <v>0</v>
      </c>
      <c r="AE663">
        <f t="shared" si="170"/>
        <v>0</v>
      </c>
      <c r="AF663">
        <f t="shared" si="163"/>
        <v>0</v>
      </c>
      <c r="AG663">
        <f t="shared" si="171"/>
        <v>0</v>
      </c>
      <c r="AH663" t="s">
        <v>1183</v>
      </c>
      <c r="AI663">
        <v>0</v>
      </c>
    </row>
    <row r="664" spans="1:37" x14ac:dyDescent="0.25">
      <c r="A664" s="1">
        <v>3</v>
      </c>
      <c r="B664" s="1">
        <v>1</v>
      </c>
      <c r="C664" s="4" t="s">
        <v>346</v>
      </c>
      <c r="D664" s="1" t="s">
        <v>347</v>
      </c>
      <c r="E664" s="1" t="s">
        <v>965</v>
      </c>
      <c r="F664" s="1" t="s">
        <v>966</v>
      </c>
      <c r="G664" s="2">
        <v>42858</v>
      </c>
      <c r="H664" s="3">
        <f t="shared" si="164"/>
        <v>0</v>
      </c>
      <c r="I664" s="3">
        <f t="shared" si="165"/>
        <v>0</v>
      </c>
      <c r="J664" s="1" t="s">
        <v>1183</v>
      </c>
      <c r="K664" s="1" t="s">
        <v>1183</v>
      </c>
      <c r="L664" s="1" t="s">
        <v>1183</v>
      </c>
      <c r="M664" s="1">
        <v>0</v>
      </c>
      <c r="N664" s="1">
        <f t="shared" si="166"/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>
        <f t="shared" si="167"/>
        <v>0</v>
      </c>
      <c r="AC664">
        <f t="shared" si="168"/>
        <v>0</v>
      </c>
      <c r="AD664">
        <f t="shared" si="169"/>
        <v>0</v>
      </c>
      <c r="AE664">
        <f t="shared" si="170"/>
        <v>0</v>
      </c>
      <c r="AF664">
        <f t="shared" si="163"/>
        <v>0</v>
      </c>
      <c r="AG664">
        <f t="shared" si="171"/>
        <v>0</v>
      </c>
      <c r="AH664" t="s">
        <v>1183</v>
      </c>
      <c r="AI664">
        <v>0</v>
      </c>
    </row>
    <row r="665" spans="1:37" x14ac:dyDescent="0.25">
      <c r="A665" s="1">
        <v>3</v>
      </c>
      <c r="B665" s="1">
        <v>1</v>
      </c>
      <c r="C665" s="1" t="s">
        <v>348</v>
      </c>
      <c r="D665" s="1" t="s">
        <v>349</v>
      </c>
      <c r="E665" s="1" t="s">
        <v>965</v>
      </c>
      <c r="F665" s="1" t="s">
        <v>966</v>
      </c>
      <c r="G665" s="2">
        <v>42858</v>
      </c>
      <c r="H665" s="3">
        <f t="shared" si="164"/>
        <v>0</v>
      </c>
      <c r="I665" s="3">
        <f t="shared" si="165"/>
        <v>0</v>
      </c>
      <c r="J665" s="1" t="s">
        <v>1183</v>
      </c>
      <c r="K665" s="1" t="s">
        <v>1183</v>
      </c>
      <c r="L665" s="1" t="s">
        <v>1183</v>
      </c>
      <c r="M665" s="1">
        <v>0</v>
      </c>
      <c r="N665" s="1">
        <f t="shared" si="166"/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>
        <f t="shared" si="167"/>
        <v>0</v>
      </c>
      <c r="AC665">
        <f t="shared" si="168"/>
        <v>0</v>
      </c>
      <c r="AD665">
        <f t="shared" si="169"/>
        <v>0</v>
      </c>
      <c r="AE665">
        <f t="shared" si="170"/>
        <v>0</v>
      </c>
      <c r="AF665">
        <f t="shared" si="163"/>
        <v>0</v>
      </c>
      <c r="AG665">
        <f t="shared" si="171"/>
        <v>0</v>
      </c>
      <c r="AH665" t="s">
        <v>1183</v>
      </c>
      <c r="AI665">
        <v>0</v>
      </c>
    </row>
    <row r="666" spans="1:37" x14ac:dyDescent="0.25">
      <c r="A666" s="1">
        <v>3</v>
      </c>
      <c r="B666" s="1">
        <v>1</v>
      </c>
      <c r="C666" s="4" t="s">
        <v>1009</v>
      </c>
      <c r="D666" s="1" t="s">
        <v>1010</v>
      </c>
      <c r="E666" s="1" t="s">
        <v>965</v>
      </c>
      <c r="F666" s="1" t="s">
        <v>966</v>
      </c>
      <c r="G666" s="2">
        <v>42858</v>
      </c>
      <c r="H666" s="3">
        <f t="shared" si="164"/>
        <v>0</v>
      </c>
      <c r="I666" s="3">
        <f t="shared" si="165"/>
        <v>0</v>
      </c>
      <c r="J666" s="1" t="s">
        <v>1183</v>
      </c>
      <c r="K666" s="1" t="s">
        <v>1183</v>
      </c>
      <c r="L666" s="1" t="s">
        <v>1183</v>
      </c>
      <c r="M666" s="1">
        <v>0</v>
      </c>
      <c r="N666" s="1">
        <f t="shared" si="166"/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>
        <f t="shared" si="167"/>
        <v>0</v>
      </c>
      <c r="AC666">
        <f t="shared" si="168"/>
        <v>0</v>
      </c>
      <c r="AD666">
        <f t="shared" si="169"/>
        <v>0</v>
      </c>
      <c r="AE666">
        <f t="shared" si="170"/>
        <v>0</v>
      </c>
      <c r="AF666">
        <f t="shared" si="163"/>
        <v>0</v>
      </c>
      <c r="AG666">
        <f t="shared" si="171"/>
        <v>0</v>
      </c>
      <c r="AH666" t="s">
        <v>1183</v>
      </c>
      <c r="AI666">
        <v>0</v>
      </c>
    </row>
    <row r="667" spans="1:37" x14ac:dyDescent="0.25">
      <c r="A667" s="1">
        <v>3</v>
      </c>
      <c r="B667" s="1">
        <v>1</v>
      </c>
      <c r="C667" s="1" t="s">
        <v>938</v>
      </c>
      <c r="D667" s="1" t="s">
        <v>939</v>
      </c>
      <c r="E667" s="1" t="s">
        <v>965</v>
      </c>
      <c r="F667" s="1" t="s">
        <v>966</v>
      </c>
      <c r="G667" s="2">
        <v>42858</v>
      </c>
      <c r="H667" s="3">
        <f t="shared" si="164"/>
        <v>0</v>
      </c>
      <c r="I667" s="3">
        <f t="shared" si="165"/>
        <v>0</v>
      </c>
      <c r="J667" s="1" t="s">
        <v>1183</v>
      </c>
      <c r="K667" s="1" t="s">
        <v>1183</v>
      </c>
      <c r="L667" s="1" t="s">
        <v>1183</v>
      </c>
      <c r="M667" s="1">
        <v>0</v>
      </c>
      <c r="N667" s="1">
        <f t="shared" si="166"/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>
        <f t="shared" si="167"/>
        <v>0</v>
      </c>
      <c r="AC667">
        <f t="shared" si="168"/>
        <v>0</v>
      </c>
      <c r="AD667">
        <f t="shared" si="169"/>
        <v>0</v>
      </c>
      <c r="AE667">
        <f t="shared" si="170"/>
        <v>0</v>
      </c>
      <c r="AF667">
        <f t="shared" si="163"/>
        <v>0</v>
      </c>
      <c r="AG667">
        <f t="shared" si="171"/>
        <v>0</v>
      </c>
      <c r="AH667" t="s">
        <v>1183</v>
      </c>
      <c r="AI667">
        <v>0</v>
      </c>
    </row>
    <row r="668" spans="1:37" x14ac:dyDescent="0.25">
      <c r="A668" s="1">
        <v>3</v>
      </c>
      <c r="B668" s="1">
        <v>1</v>
      </c>
      <c r="C668" s="4" t="s">
        <v>961</v>
      </c>
      <c r="D668" s="1" t="s">
        <v>962</v>
      </c>
      <c r="E668" s="1" t="s">
        <v>965</v>
      </c>
      <c r="F668" s="1" t="s">
        <v>966</v>
      </c>
      <c r="G668" s="2">
        <v>42858</v>
      </c>
      <c r="H668" s="3">
        <f t="shared" si="164"/>
        <v>0</v>
      </c>
      <c r="I668" s="3">
        <f t="shared" si="165"/>
        <v>0</v>
      </c>
      <c r="J668" s="1" t="s">
        <v>1183</v>
      </c>
      <c r="K668" s="1" t="s">
        <v>1183</v>
      </c>
      <c r="L668" s="1" t="s">
        <v>1183</v>
      </c>
      <c r="M668" s="1">
        <v>0</v>
      </c>
      <c r="N668" s="1">
        <f t="shared" si="166"/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>
        <f t="shared" si="167"/>
        <v>0</v>
      </c>
      <c r="AC668">
        <f t="shared" si="168"/>
        <v>0</v>
      </c>
      <c r="AD668">
        <f t="shared" si="169"/>
        <v>0</v>
      </c>
      <c r="AE668">
        <f t="shared" si="170"/>
        <v>0</v>
      </c>
      <c r="AF668">
        <f t="shared" si="163"/>
        <v>0</v>
      </c>
      <c r="AG668">
        <f t="shared" si="171"/>
        <v>0</v>
      </c>
      <c r="AH668" t="s">
        <v>1183</v>
      </c>
      <c r="AI668">
        <v>0</v>
      </c>
    </row>
    <row r="669" spans="1:37" x14ac:dyDescent="0.25">
      <c r="A669" s="1">
        <v>3</v>
      </c>
      <c r="B669" s="1">
        <v>1</v>
      </c>
      <c r="C669" s="1" t="s">
        <v>1011</v>
      </c>
      <c r="D669" s="1" t="s">
        <v>1012</v>
      </c>
      <c r="E669" s="1" t="s">
        <v>965</v>
      </c>
      <c r="F669" s="1" t="s">
        <v>966</v>
      </c>
      <c r="G669" s="2">
        <v>42858</v>
      </c>
      <c r="H669" s="3">
        <f t="shared" si="164"/>
        <v>0</v>
      </c>
      <c r="I669" s="3">
        <f t="shared" si="165"/>
        <v>0</v>
      </c>
      <c r="J669" s="1" t="s">
        <v>1183</v>
      </c>
      <c r="K669" s="1" t="s">
        <v>1183</v>
      </c>
      <c r="L669" s="1" t="s">
        <v>1183</v>
      </c>
      <c r="M669" s="1">
        <v>0</v>
      </c>
      <c r="N669" s="1">
        <f t="shared" si="166"/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>
        <f t="shared" si="167"/>
        <v>0</v>
      </c>
      <c r="AC669">
        <f t="shared" si="168"/>
        <v>0</v>
      </c>
      <c r="AD669">
        <f t="shared" si="169"/>
        <v>0</v>
      </c>
      <c r="AE669">
        <f t="shared" si="170"/>
        <v>0</v>
      </c>
      <c r="AF669">
        <f t="shared" si="163"/>
        <v>0</v>
      </c>
      <c r="AG669">
        <f t="shared" si="171"/>
        <v>0</v>
      </c>
      <c r="AH669" t="s">
        <v>1183</v>
      </c>
      <c r="AI669">
        <v>0</v>
      </c>
    </row>
    <row r="670" spans="1:37" x14ac:dyDescent="0.25">
      <c r="A670" s="1">
        <v>3</v>
      </c>
      <c r="B670" s="1">
        <v>1</v>
      </c>
      <c r="C670" s="1" t="s">
        <v>1013</v>
      </c>
      <c r="D670" s="1" t="s">
        <v>1014</v>
      </c>
      <c r="E670" s="1" t="s">
        <v>965</v>
      </c>
      <c r="F670" s="1" t="s">
        <v>966</v>
      </c>
      <c r="G670" s="2">
        <v>42858</v>
      </c>
      <c r="H670" s="3">
        <f t="shared" si="164"/>
        <v>0</v>
      </c>
      <c r="I670" s="3">
        <f t="shared" si="165"/>
        <v>0</v>
      </c>
      <c r="J670" s="1" t="s">
        <v>1183</v>
      </c>
      <c r="K670" s="1" t="s">
        <v>1183</v>
      </c>
      <c r="L670" s="1" t="s">
        <v>1183</v>
      </c>
      <c r="M670" s="1">
        <v>0</v>
      </c>
      <c r="N670" s="1">
        <f t="shared" si="166"/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  <c r="X670" s="1">
        <v>0</v>
      </c>
      <c r="Y670" s="1">
        <v>0</v>
      </c>
      <c r="Z670" s="1">
        <v>0</v>
      </c>
      <c r="AA670" s="1">
        <v>0</v>
      </c>
      <c r="AB670">
        <f t="shared" si="167"/>
        <v>0</v>
      </c>
      <c r="AC670">
        <f t="shared" si="168"/>
        <v>0</v>
      </c>
      <c r="AD670">
        <f t="shared" si="169"/>
        <v>0</v>
      </c>
      <c r="AE670">
        <f t="shared" si="170"/>
        <v>0</v>
      </c>
      <c r="AF670">
        <f t="shared" si="163"/>
        <v>0</v>
      </c>
      <c r="AG670">
        <f t="shared" si="171"/>
        <v>0</v>
      </c>
      <c r="AH670" t="s">
        <v>1183</v>
      </c>
      <c r="AI670">
        <v>0</v>
      </c>
    </row>
    <row r="671" spans="1:37" x14ac:dyDescent="0.25">
      <c r="A671" s="1">
        <v>3</v>
      </c>
      <c r="B671" s="1">
        <v>1</v>
      </c>
      <c r="C671" s="1" t="s">
        <v>1015</v>
      </c>
      <c r="D671" s="1" t="s">
        <v>1016</v>
      </c>
      <c r="E671" s="1" t="s">
        <v>965</v>
      </c>
      <c r="F671" s="1" t="s">
        <v>966</v>
      </c>
      <c r="G671" s="2">
        <v>42858</v>
      </c>
      <c r="H671" s="3">
        <f t="shared" si="164"/>
        <v>0</v>
      </c>
      <c r="I671" s="3">
        <f t="shared" si="165"/>
        <v>0</v>
      </c>
      <c r="J671" s="1" t="s">
        <v>1183</v>
      </c>
      <c r="K671" s="1" t="s">
        <v>1183</v>
      </c>
      <c r="L671" s="1" t="s">
        <v>1183</v>
      </c>
      <c r="M671" s="1">
        <v>0</v>
      </c>
      <c r="N671" s="1">
        <f t="shared" si="166"/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>
        <f t="shared" si="167"/>
        <v>0</v>
      </c>
      <c r="AC671">
        <f t="shared" si="168"/>
        <v>0</v>
      </c>
      <c r="AD671">
        <f t="shared" si="169"/>
        <v>0</v>
      </c>
      <c r="AE671">
        <f t="shared" si="170"/>
        <v>0</v>
      </c>
      <c r="AF671">
        <f t="shared" si="163"/>
        <v>0</v>
      </c>
      <c r="AG671">
        <f t="shared" si="171"/>
        <v>0</v>
      </c>
      <c r="AH671" t="s">
        <v>1183</v>
      </c>
      <c r="AI671">
        <v>0</v>
      </c>
    </row>
    <row r="672" spans="1:37" x14ac:dyDescent="0.25">
      <c r="A672" s="1">
        <v>3</v>
      </c>
      <c r="B672" s="1">
        <v>1</v>
      </c>
      <c r="C672" s="1" t="s">
        <v>320</v>
      </c>
      <c r="D672" s="1" t="s">
        <v>321</v>
      </c>
      <c r="E672" s="1" t="s">
        <v>965</v>
      </c>
      <c r="F672" s="1" t="s">
        <v>966</v>
      </c>
      <c r="G672" s="2">
        <v>42858</v>
      </c>
      <c r="H672" s="3">
        <f t="shared" si="164"/>
        <v>0</v>
      </c>
      <c r="I672" s="3">
        <f t="shared" si="165"/>
        <v>0</v>
      </c>
      <c r="J672" s="1" t="s">
        <v>1183</v>
      </c>
      <c r="K672" s="1" t="s">
        <v>1183</v>
      </c>
      <c r="L672" s="1" t="s">
        <v>1183</v>
      </c>
      <c r="M672" s="1">
        <v>0</v>
      </c>
      <c r="N672" s="1">
        <f t="shared" si="166"/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>
        <f t="shared" si="167"/>
        <v>0</v>
      </c>
      <c r="AC672">
        <f t="shared" si="168"/>
        <v>0</v>
      </c>
      <c r="AD672">
        <f t="shared" si="169"/>
        <v>0</v>
      </c>
      <c r="AE672">
        <f t="shared" si="170"/>
        <v>0</v>
      </c>
      <c r="AF672">
        <f t="shared" si="163"/>
        <v>0</v>
      </c>
      <c r="AG672">
        <f t="shared" si="171"/>
        <v>0</v>
      </c>
      <c r="AH672" t="s">
        <v>1183</v>
      </c>
      <c r="AI672">
        <v>0</v>
      </c>
    </row>
    <row r="673" spans="1:37" x14ac:dyDescent="0.25">
      <c r="A673" s="1">
        <v>3</v>
      </c>
      <c r="B673" s="1">
        <v>1</v>
      </c>
      <c r="C673" s="1" t="s">
        <v>330</v>
      </c>
      <c r="D673" s="1" t="s">
        <v>331</v>
      </c>
      <c r="E673" s="1" t="s">
        <v>965</v>
      </c>
      <c r="F673" s="1" t="s">
        <v>966</v>
      </c>
      <c r="G673" s="2">
        <v>42858</v>
      </c>
      <c r="H673" s="3">
        <f t="shared" si="164"/>
        <v>0</v>
      </c>
      <c r="I673" s="3">
        <f t="shared" si="165"/>
        <v>0</v>
      </c>
      <c r="J673" s="1" t="s">
        <v>1183</v>
      </c>
      <c r="K673" s="1" t="s">
        <v>1183</v>
      </c>
      <c r="L673" s="1" t="s">
        <v>1183</v>
      </c>
      <c r="M673" s="1">
        <v>0</v>
      </c>
      <c r="N673" s="1">
        <f t="shared" si="166"/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>
        <f t="shared" si="167"/>
        <v>0</v>
      </c>
      <c r="AC673">
        <f t="shared" si="168"/>
        <v>0</v>
      </c>
      <c r="AD673">
        <f t="shared" si="169"/>
        <v>0</v>
      </c>
      <c r="AE673">
        <f t="shared" si="170"/>
        <v>0</v>
      </c>
      <c r="AF673">
        <f t="shared" si="163"/>
        <v>0</v>
      </c>
      <c r="AG673">
        <f t="shared" si="171"/>
        <v>0</v>
      </c>
      <c r="AH673" t="s">
        <v>1183</v>
      </c>
      <c r="AI673">
        <v>0</v>
      </c>
    </row>
    <row r="674" spans="1:37" x14ac:dyDescent="0.25">
      <c r="A674" s="1">
        <v>3</v>
      </c>
      <c r="B674" s="1">
        <v>1</v>
      </c>
      <c r="C674" s="1" t="s">
        <v>332</v>
      </c>
      <c r="D674" s="1" t="s">
        <v>333</v>
      </c>
      <c r="E674" s="1" t="s">
        <v>965</v>
      </c>
      <c r="F674" s="1" t="s">
        <v>966</v>
      </c>
      <c r="G674" s="2">
        <v>42858</v>
      </c>
      <c r="H674" s="3">
        <f t="shared" si="164"/>
        <v>0</v>
      </c>
      <c r="I674" s="3">
        <f t="shared" si="165"/>
        <v>0</v>
      </c>
      <c r="J674" s="1" t="s">
        <v>1183</v>
      </c>
      <c r="K674" s="1" t="s">
        <v>1183</v>
      </c>
      <c r="L674" s="1" t="s">
        <v>1183</v>
      </c>
      <c r="M674" s="1">
        <v>0</v>
      </c>
      <c r="N674" s="1">
        <f t="shared" si="166"/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>
        <f t="shared" si="167"/>
        <v>0</v>
      </c>
      <c r="AC674">
        <f t="shared" si="168"/>
        <v>0</v>
      </c>
      <c r="AD674">
        <f t="shared" si="169"/>
        <v>0</v>
      </c>
      <c r="AE674">
        <f t="shared" si="170"/>
        <v>0</v>
      </c>
      <c r="AF674">
        <f t="shared" si="163"/>
        <v>0</v>
      </c>
      <c r="AG674">
        <f t="shared" si="171"/>
        <v>0</v>
      </c>
      <c r="AH674" t="s">
        <v>1183</v>
      </c>
      <c r="AI674">
        <v>0</v>
      </c>
    </row>
    <row r="675" spans="1:37" x14ac:dyDescent="0.25">
      <c r="A675" s="1">
        <v>3</v>
      </c>
      <c r="B675" s="1">
        <v>1</v>
      </c>
      <c r="C675" s="4" t="s">
        <v>949</v>
      </c>
      <c r="D675" s="1" t="s">
        <v>1017</v>
      </c>
      <c r="E675" s="1" t="s">
        <v>965</v>
      </c>
      <c r="F675" s="1" t="s">
        <v>966</v>
      </c>
      <c r="G675" s="2">
        <v>42858</v>
      </c>
      <c r="H675" s="3">
        <f t="shared" si="164"/>
        <v>0</v>
      </c>
      <c r="I675" s="3">
        <f t="shared" si="165"/>
        <v>0</v>
      </c>
      <c r="J675" s="1" t="s">
        <v>1183</v>
      </c>
      <c r="K675" s="1" t="s">
        <v>1183</v>
      </c>
      <c r="L675" s="1" t="s">
        <v>1183</v>
      </c>
      <c r="M675" s="1">
        <v>0</v>
      </c>
      <c r="N675" s="1">
        <f t="shared" si="166"/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>
        <f t="shared" si="167"/>
        <v>0</v>
      </c>
      <c r="AC675">
        <f t="shared" si="168"/>
        <v>0</v>
      </c>
      <c r="AD675">
        <f t="shared" si="169"/>
        <v>0</v>
      </c>
      <c r="AE675">
        <f t="shared" si="170"/>
        <v>0</v>
      </c>
      <c r="AF675">
        <f t="shared" si="163"/>
        <v>0</v>
      </c>
      <c r="AG675">
        <f t="shared" si="171"/>
        <v>0</v>
      </c>
      <c r="AH675" t="s">
        <v>1183</v>
      </c>
      <c r="AI675">
        <v>0</v>
      </c>
    </row>
    <row r="676" spans="1:37" x14ac:dyDescent="0.25">
      <c r="A676" s="1">
        <v>3</v>
      </c>
      <c r="B676" s="1">
        <v>1</v>
      </c>
      <c r="C676" s="1" t="s">
        <v>1018</v>
      </c>
      <c r="D676" s="1" t="s">
        <v>1019</v>
      </c>
      <c r="E676" s="1" t="s">
        <v>965</v>
      </c>
      <c r="F676" s="1" t="s">
        <v>966</v>
      </c>
      <c r="G676" s="2">
        <v>42858</v>
      </c>
      <c r="H676" s="3">
        <f t="shared" si="164"/>
        <v>0</v>
      </c>
      <c r="I676" s="3">
        <f t="shared" si="165"/>
        <v>0</v>
      </c>
      <c r="J676" s="1" t="s">
        <v>1183</v>
      </c>
      <c r="K676" s="1" t="s">
        <v>1183</v>
      </c>
      <c r="L676" s="1" t="s">
        <v>1183</v>
      </c>
      <c r="M676" s="1">
        <v>0</v>
      </c>
      <c r="N676" s="1">
        <f t="shared" si="166"/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0</v>
      </c>
      <c r="Y676" s="1">
        <v>0</v>
      </c>
      <c r="Z676" s="1">
        <v>0</v>
      </c>
      <c r="AA676" s="1">
        <v>0</v>
      </c>
      <c r="AB676">
        <f t="shared" si="167"/>
        <v>0</v>
      </c>
      <c r="AC676">
        <f t="shared" si="168"/>
        <v>0</v>
      </c>
      <c r="AD676">
        <f t="shared" si="169"/>
        <v>0</v>
      </c>
      <c r="AE676">
        <f t="shared" si="170"/>
        <v>0</v>
      </c>
      <c r="AF676">
        <f t="shared" si="163"/>
        <v>0</v>
      </c>
      <c r="AG676">
        <f t="shared" si="171"/>
        <v>0</v>
      </c>
      <c r="AH676" t="s">
        <v>1183</v>
      </c>
      <c r="AI676">
        <v>0</v>
      </c>
    </row>
    <row r="677" spans="1:37" x14ac:dyDescent="0.25">
      <c r="A677" s="1">
        <v>3</v>
      </c>
      <c r="B677" s="1">
        <v>1</v>
      </c>
      <c r="C677" s="1" t="s">
        <v>1013</v>
      </c>
      <c r="D677" s="1" t="s">
        <v>1020</v>
      </c>
      <c r="E677" s="1" t="s">
        <v>965</v>
      </c>
      <c r="F677" s="1" t="s">
        <v>966</v>
      </c>
      <c r="G677" s="2">
        <v>42858</v>
      </c>
      <c r="H677" s="3">
        <f t="shared" si="164"/>
        <v>0</v>
      </c>
      <c r="I677" s="3">
        <f t="shared" si="165"/>
        <v>0</v>
      </c>
      <c r="J677" s="1" t="s">
        <v>1183</v>
      </c>
      <c r="K677" s="1" t="s">
        <v>1183</v>
      </c>
      <c r="L677" s="1" t="s">
        <v>1183</v>
      </c>
      <c r="M677" s="1">
        <v>0</v>
      </c>
      <c r="N677" s="1">
        <f t="shared" si="166"/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0</v>
      </c>
      <c r="Y677" s="1">
        <v>0</v>
      </c>
      <c r="Z677" s="1">
        <v>0</v>
      </c>
      <c r="AA677" s="1">
        <v>0</v>
      </c>
      <c r="AB677">
        <f t="shared" si="167"/>
        <v>0</v>
      </c>
      <c r="AC677">
        <f t="shared" si="168"/>
        <v>0</v>
      </c>
      <c r="AD677">
        <f t="shared" si="169"/>
        <v>0</v>
      </c>
      <c r="AE677">
        <f t="shared" si="170"/>
        <v>0</v>
      </c>
      <c r="AF677">
        <f t="shared" si="163"/>
        <v>0</v>
      </c>
      <c r="AG677">
        <f t="shared" si="171"/>
        <v>0</v>
      </c>
      <c r="AH677" t="s">
        <v>1183</v>
      </c>
      <c r="AI677">
        <v>0</v>
      </c>
    </row>
    <row r="678" spans="1:37" x14ac:dyDescent="0.25">
      <c r="A678" s="1">
        <v>3</v>
      </c>
      <c r="B678" s="1">
        <v>1</v>
      </c>
      <c r="C678" s="1" t="s">
        <v>336</v>
      </c>
      <c r="D678" s="1" t="s">
        <v>337</v>
      </c>
      <c r="E678" s="1" t="s">
        <v>965</v>
      </c>
      <c r="F678" s="1" t="s">
        <v>966</v>
      </c>
      <c r="G678" s="2">
        <v>42858</v>
      </c>
      <c r="H678" s="3">
        <f t="shared" si="164"/>
        <v>0</v>
      </c>
      <c r="I678" s="3">
        <f t="shared" si="165"/>
        <v>0</v>
      </c>
      <c r="J678" s="1" t="s">
        <v>1183</v>
      </c>
      <c r="K678" s="1" t="s">
        <v>1183</v>
      </c>
      <c r="L678" s="1" t="s">
        <v>1183</v>
      </c>
      <c r="M678" s="1">
        <v>0</v>
      </c>
      <c r="N678" s="1">
        <f t="shared" si="166"/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>
        <f t="shared" si="167"/>
        <v>0</v>
      </c>
      <c r="AC678">
        <f t="shared" si="168"/>
        <v>0</v>
      </c>
      <c r="AD678">
        <f t="shared" si="169"/>
        <v>0</v>
      </c>
      <c r="AE678">
        <f t="shared" si="170"/>
        <v>0</v>
      </c>
      <c r="AF678">
        <f t="shared" si="163"/>
        <v>0</v>
      </c>
      <c r="AG678">
        <f t="shared" si="171"/>
        <v>0</v>
      </c>
      <c r="AH678" t="s">
        <v>1183</v>
      </c>
      <c r="AI678">
        <v>0</v>
      </c>
    </row>
    <row r="679" spans="1:37" x14ac:dyDescent="0.25">
      <c r="A679" s="1">
        <v>3</v>
      </c>
      <c r="B679" s="1">
        <v>1</v>
      </c>
      <c r="C679" s="1" t="s">
        <v>1021</v>
      </c>
      <c r="D679" s="1" t="s">
        <v>1022</v>
      </c>
      <c r="E679" s="1" t="s">
        <v>965</v>
      </c>
      <c r="F679" s="1" t="s">
        <v>966</v>
      </c>
      <c r="G679" s="2">
        <v>42858</v>
      </c>
      <c r="H679" s="3">
        <f t="shared" si="164"/>
        <v>0</v>
      </c>
      <c r="I679" s="3">
        <f t="shared" si="165"/>
        <v>0</v>
      </c>
      <c r="J679" s="1" t="s">
        <v>1183</v>
      </c>
      <c r="K679" s="1" t="s">
        <v>1183</v>
      </c>
      <c r="L679" s="1" t="s">
        <v>1183</v>
      </c>
      <c r="M679" s="1">
        <v>0</v>
      </c>
      <c r="N679" s="1">
        <f t="shared" si="166"/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0</v>
      </c>
      <c r="Z679" s="1">
        <v>0</v>
      </c>
      <c r="AA679" s="1">
        <v>0</v>
      </c>
      <c r="AB679">
        <f t="shared" si="167"/>
        <v>0</v>
      </c>
      <c r="AC679">
        <f t="shared" si="168"/>
        <v>0</v>
      </c>
      <c r="AD679">
        <f t="shared" si="169"/>
        <v>0</v>
      </c>
      <c r="AE679">
        <f t="shared" si="170"/>
        <v>0</v>
      </c>
      <c r="AF679">
        <f t="shared" si="163"/>
        <v>0</v>
      </c>
      <c r="AG679">
        <f t="shared" si="171"/>
        <v>0</v>
      </c>
      <c r="AH679" t="s">
        <v>1183</v>
      </c>
      <c r="AI679">
        <v>0</v>
      </c>
    </row>
    <row r="680" spans="1:37" x14ac:dyDescent="0.25">
      <c r="A680" s="1">
        <v>3</v>
      </c>
      <c r="B680" s="1">
        <v>1</v>
      </c>
      <c r="C680" s="1" t="s">
        <v>1023</v>
      </c>
      <c r="D680" s="1" t="s">
        <v>1024</v>
      </c>
      <c r="E680" s="1" t="s">
        <v>965</v>
      </c>
      <c r="F680" s="1" t="s">
        <v>966</v>
      </c>
      <c r="G680" s="2">
        <v>42858</v>
      </c>
      <c r="H680" s="3">
        <f t="shared" si="164"/>
        <v>1</v>
      </c>
      <c r="I680" s="3">
        <f t="shared" si="165"/>
        <v>1</v>
      </c>
      <c r="J680" s="1">
        <v>1</v>
      </c>
      <c r="K680" s="1">
        <v>0</v>
      </c>
      <c r="L680" s="1">
        <v>0</v>
      </c>
      <c r="M680" s="1">
        <v>1</v>
      </c>
      <c r="N680" s="1">
        <f t="shared" si="166"/>
        <v>2</v>
      </c>
      <c r="O680" s="1">
        <v>1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>
        <f t="shared" si="167"/>
        <v>2</v>
      </c>
      <c r="AC680">
        <f t="shared" si="168"/>
        <v>2</v>
      </c>
      <c r="AD680">
        <f t="shared" si="169"/>
        <v>1</v>
      </c>
      <c r="AE680">
        <f t="shared" si="170"/>
        <v>0</v>
      </c>
      <c r="AF680">
        <f t="shared" si="163"/>
        <v>1</v>
      </c>
      <c r="AG680">
        <f t="shared" si="171"/>
        <v>1</v>
      </c>
      <c r="AH680">
        <f t="shared" ref="AH680:AH704" si="174">SUM(J680:L680)</f>
        <v>1</v>
      </c>
      <c r="AI680">
        <v>1</v>
      </c>
      <c r="AJ680">
        <f>SUM(P680+Q680+S680+U680)</f>
        <v>1</v>
      </c>
      <c r="AK680">
        <f>(O680+R680+T680)</f>
        <v>1</v>
      </c>
    </row>
    <row r="681" spans="1:37" x14ac:dyDescent="0.25">
      <c r="A681" s="1">
        <v>3</v>
      </c>
      <c r="B681" s="1">
        <v>1</v>
      </c>
      <c r="C681" s="4" t="s">
        <v>338</v>
      </c>
      <c r="D681" s="1" t="s">
        <v>339</v>
      </c>
      <c r="E681" s="1" t="s">
        <v>965</v>
      </c>
      <c r="F681" s="1" t="s">
        <v>966</v>
      </c>
      <c r="G681" s="2">
        <v>42858</v>
      </c>
      <c r="H681" s="3">
        <f t="shared" si="164"/>
        <v>0</v>
      </c>
      <c r="I681" s="3">
        <f t="shared" si="165"/>
        <v>0</v>
      </c>
      <c r="J681" s="1" t="s">
        <v>1183</v>
      </c>
      <c r="K681" s="1" t="s">
        <v>1183</v>
      </c>
      <c r="L681" s="1" t="s">
        <v>1183</v>
      </c>
      <c r="M681" s="1">
        <v>0</v>
      </c>
      <c r="N681" s="1">
        <f t="shared" si="166"/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0</v>
      </c>
      <c r="Z681" s="1">
        <v>0</v>
      </c>
      <c r="AA681" s="1">
        <v>0</v>
      </c>
      <c r="AB681">
        <f t="shared" si="167"/>
        <v>0</v>
      </c>
      <c r="AC681">
        <f t="shared" si="168"/>
        <v>0</v>
      </c>
      <c r="AD681">
        <f t="shared" si="169"/>
        <v>0</v>
      </c>
      <c r="AE681">
        <f t="shared" si="170"/>
        <v>0</v>
      </c>
      <c r="AF681">
        <f t="shared" si="163"/>
        <v>0</v>
      </c>
      <c r="AG681">
        <f t="shared" si="171"/>
        <v>0</v>
      </c>
      <c r="AH681" t="s">
        <v>1183</v>
      </c>
      <c r="AI681">
        <v>0</v>
      </c>
    </row>
    <row r="682" spans="1:37" x14ac:dyDescent="0.25">
      <c r="A682" s="1">
        <v>3</v>
      </c>
      <c r="B682" s="1">
        <v>1</v>
      </c>
      <c r="C682" s="1" t="s">
        <v>957</v>
      </c>
      <c r="D682" s="1" t="s">
        <v>958</v>
      </c>
      <c r="E682" s="1" t="s">
        <v>965</v>
      </c>
      <c r="F682" s="1" t="s">
        <v>966</v>
      </c>
      <c r="G682" s="2">
        <v>42858</v>
      </c>
      <c r="H682" s="3">
        <f t="shared" si="164"/>
        <v>0</v>
      </c>
      <c r="I682" s="3">
        <f t="shared" si="165"/>
        <v>0</v>
      </c>
      <c r="J682" s="1" t="s">
        <v>1183</v>
      </c>
      <c r="K682" s="1" t="s">
        <v>1183</v>
      </c>
      <c r="L682" s="1" t="s">
        <v>1183</v>
      </c>
      <c r="M682" s="1">
        <v>0</v>
      </c>
      <c r="N682" s="1">
        <f t="shared" si="166"/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>
        <f t="shared" si="167"/>
        <v>0</v>
      </c>
      <c r="AC682">
        <f t="shared" si="168"/>
        <v>0</v>
      </c>
      <c r="AD682">
        <f t="shared" si="169"/>
        <v>0</v>
      </c>
      <c r="AE682">
        <f t="shared" si="170"/>
        <v>0</v>
      </c>
      <c r="AF682">
        <f t="shared" si="163"/>
        <v>0</v>
      </c>
      <c r="AG682">
        <f t="shared" si="171"/>
        <v>0</v>
      </c>
      <c r="AH682" t="s">
        <v>1183</v>
      </c>
      <c r="AI682">
        <v>0</v>
      </c>
    </row>
    <row r="683" spans="1:37" x14ac:dyDescent="0.25">
      <c r="A683" s="1">
        <v>3</v>
      </c>
      <c r="B683" s="1">
        <v>1</v>
      </c>
      <c r="C683" s="1" t="s">
        <v>955</v>
      </c>
      <c r="D683" s="1" t="s">
        <v>956</v>
      </c>
      <c r="E683" s="1" t="s">
        <v>965</v>
      </c>
      <c r="F683" s="1" t="s">
        <v>966</v>
      </c>
      <c r="G683" s="2">
        <v>42858</v>
      </c>
      <c r="H683" s="3">
        <f t="shared" si="164"/>
        <v>0</v>
      </c>
      <c r="I683" s="3">
        <f t="shared" si="165"/>
        <v>0</v>
      </c>
      <c r="J683" s="1" t="s">
        <v>1183</v>
      </c>
      <c r="K683" s="1" t="s">
        <v>1183</v>
      </c>
      <c r="L683" s="1" t="s">
        <v>1183</v>
      </c>
      <c r="M683" s="1">
        <v>0</v>
      </c>
      <c r="N683" s="1">
        <f t="shared" si="166"/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>
        <f t="shared" si="167"/>
        <v>0</v>
      </c>
      <c r="AC683">
        <f t="shared" si="168"/>
        <v>0</v>
      </c>
      <c r="AD683">
        <f t="shared" si="169"/>
        <v>0</v>
      </c>
      <c r="AE683">
        <f t="shared" si="170"/>
        <v>0</v>
      </c>
      <c r="AF683">
        <f t="shared" si="163"/>
        <v>0</v>
      </c>
      <c r="AG683">
        <f t="shared" si="171"/>
        <v>0</v>
      </c>
      <c r="AH683" t="s">
        <v>1183</v>
      </c>
      <c r="AI683">
        <v>0</v>
      </c>
    </row>
    <row r="684" spans="1:37" x14ac:dyDescent="0.25">
      <c r="A684" s="1">
        <v>3</v>
      </c>
      <c r="B684" s="1">
        <v>1</v>
      </c>
      <c r="C684" s="1" t="s">
        <v>378</v>
      </c>
      <c r="D684" s="1" t="s">
        <v>379</v>
      </c>
      <c r="E684" s="1" t="s">
        <v>965</v>
      </c>
      <c r="F684" s="1" t="s">
        <v>966</v>
      </c>
      <c r="G684" s="2">
        <v>42858</v>
      </c>
      <c r="H684" s="3">
        <f t="shared" si="164"/>
        <v>0</v>
      </c>
      <c r="I684" s="3">
        <f t="shared" si="165"/>
        <v>0</v>
      </c>
      <c r="J684" s="1" t="s">
        <v>1183</v>
      </c>
      <c r="K684" s="1" t="s">
        <v>1183</v>
      </c>
      <c r="L684" s="1" t="s">
        <v>1183</v>
      </c>
      <c r="M684" s="1">
        <v>0</v>
      </c>
      <c r="N684" s="1">
        <f t="shared" si="166"/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0</v>
      </c>
      <c r="AB684">
        <f t="shared" si="167"/>
        <v>0</v>
      </c>
      <c r="AC684">
        <f t="shared" si="168"/>
        <v>0</v>
      </c>
      <c r="AD684">
        <f t="shared" si="169"/>
        <v>0</v>
      </c>
      <c r="AE684">
        <f t="shared" si="170"/>
        <v>0</v>
      </c>
      <c r="AF684">
        <f t="shared" si="163"/>
        <v>0</v>
      </c>
      <c r="AG684">
        <f t="shared" si="171"/>
        <v>0</v>
      </c>
      <c r="AH684" t="s">
        <v>1183</v>
      </c>
      <c r="AI684">
        <v>0</v>
      </c>
    </row>
    <row r="685" spans="1:37" x14ac:dyDescent="0.25">
      <c r="A685" s="1">
        <v>3</v>
      </c>
      <c r="B685" s="1">
        <v>1</v>
      </c>
      <c r="C685" s="1" t="s">
        <v>374</v>
      </c>
      <c r="D685" s="1" t="s">
        <v>375</v>
      </c>
      <c r="E685" s="1" t="s">
        <v>965</v>
      </c>
      <c r="F685" s="1" t="s">
        <v>966</v>
      </c>
      <c r="G685" s="2">
        <v>42858</v>
      </c>
      <c r="H685" s="3">
        <f t="shared" si="164"/>
        <v>0</v>
      </c>
      <c r="I685" s="3">
        <f t="shared" si="165"/>
        <v>0</v>
      </c>
      <c r="J685" s="1" t="s">
        <v>1183</v>
      </c>
      <c r="K685" s="1" t="s">
        <v>1183</v>
      </c>
      <c r="L685" s="1" t="s">
        <v>1183</v>
      </c>
      <c r="M685" s="1">
        <v>0</v>
      </c>
      <c r="N685" s="1">
        <f t="shared" si="166"/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>
        <f t="shared" si="167"/>
        <v>0</v>
      </c>
      <c r="AC685">
        <f t="shared" si="168"/>
        <v>0</v>
      </c>
      <c r="AD685">
        <f t="shared" si="169"/>
        <v>0</v>
      </c>
      <c r="AE685">
        <f t="shared" si="170"/>
        <v>0</v>
      </c>
      <c r="AF685">
        <f t="shared" si="163"/>
        <v>0</v>
      </c>
      <c r="AG685">
        <f t="shared" si="171"/>
        <v>0</v>
      </c>
      <c r="AH685" t="s">
        <v>1183</v>
      </c>
      <c r="AI685">
        <v>0</v>
      </c>
    </row>
    <row r="686" spans="1:37" x14ac:dyDescent="0.25">
      <c r="A686" s="1">
        <v>3</v>
      </c>
      <c r="B686" s="1">
        <v>1</v>
      </c>
      <c r="C686" s="1" t="s">
        <v>370</v>
      </c>
      <c r="D686" s="1" t="s">
        <v>371</v>
      </c>
      <c r="E686" s="1" t="s">
        <v>965</v>
      </c>
      <c r="F686" s="1" t="s">
        <v>966</v>
      </c>
      <c r="G686" s="2">
        <v>42858</v>
      </c>
      <c r="H686" s="3">
        <f t="shared" si="164"/>
        <v>0</v>
      </c>
      <c r="I686" s="3">
        <f t="shared" si="165"/>
        <v>0</v>
      </c>
      <c r="J686" s="1" t="s">
        <v>1183</v>
      </c>
      <c r="K686" s="1" t="s">
        <v>1183</v>
      </c>
      <c r="L686" s="1" t="s">
        <v>1183</v>
      </c>
      <c r="M686" s="1">
        <v>0</v>
      </c>
      <c r="N686" s="1">
        <f t="shared" si="166"/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>
        <f t="shared" si="167"/>
        <v>0</v>
      </c>
      <c r="AC686">
        <f t="shared" si="168"/>
        <v>0</v>
      </c>
      <c r="AD686">
        <f t="shared" si="169"/>
        <v>0</v>
      </c>
      <c r="AE686">
        <f t="shared" si="170"/>
        <v>0</v>
      </c>
      <c r="AF686">
        <f t="shared" si="163"/>
        <v>0</v>
      </c>
      <c r="AG686">
        <f t="shared" si="171"/>
        <v>0</v>
      </c>
      <c r="AH686" t="s">
        <v>1183</v>
      </c>
      <c r="AI686">
        <v>0</v>
      </c>
    </row>
    <row r="687" spans="1:37" x14ac:dyDescent="0.25">
      <c r="A687" s="1">
        <v>3</v>
      </c>
      <c r="B687" s="1">
        <v>1</v>
      </c>
      <c r="C687" s="1" t="s">
        <v>366</v>
      </c>
      <c r="D687" s="1" t="s">
        <v>367</v>
      </c>
      <c r="E687" s="1" t="s">
        <v>965</v>
      </c>
      <c r="F687" s="1" t="s">
        <v>966</v>
      </c>
      <c r="G687" s="2">
        <v>42858</v>
      </c>
      <c r="H687" s="3">
        <f t="shared" si="164"/>
        <v>0</v>
      </c>
      <c r="I687" s="3">
        <f t="shared" si="165"/>
        <v>0</v>
      </c>
      <c r="J687" s="1" t="s">
        <v>1183</v>
      </c>
      <c r="K687" s="1" t="s">
        <v>1183</v>
      </c>
      <c r="L687" s="1" t="s">
        <v>1183</v>
      </c>
      <c r="M687" s="1">
        <v>0</v>
      </c>
      <c r="N687" s="1">
        <f t="shared" si="166"/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>
        <f t="shared" si="167"/>
        <v>0</v>
      </c>
      <c r="AC687">
        <f t="shared" si="168"/>
        <v>0</v>
      </c>
      <c r="AD687">
        <f t="shared" si="169"/>
        <v>0</v>
      </c>
      <c r="AE687">
        <f t="shared" si="170"/>
        <v>0</v>
      </c>
      <c r="AF687">
        <f t="shared" si="163"/>
        <v>0</v>
      </c>
      <c r="AG687">
        <f t="shared" si="171"/>
        <v>0</v>
      </c>
      <c r="AH687" t="s">
        <v>1183</v>
      </c>
      <c r="AI687">
        <v>0</v>
      </c>
    </row>
    <row r="688" spans="1:37" x14ac:dyDescent="0.25">
      <c r="A688" s="1">
        <v>3</v>
      </c>
      <c r="B688" s="1">
        <v>1</v>
      </c>
      <c r="C688" s="1" t="s">
        <v>368</v>
      </c>
      <c r="D688" s="1" t="s">
        <v>369</v>
      </c>
      <c r="E688" s="1" t="s">
        <v>965</v>
      </c>
      <c r="F688" s="1" t="s">
        <v>966</v>
      </c>
      <c r="G688" s="2">
        <v>42858</v>
      </c>
      <c r="H688" s="3">
        <f t="shared" si="164"/>
        <v>0</v>
      </c>
      <c r="I688" s="3">
        <f t="shared" si="165"/>
        <v>0</v>
      </c>
      <c r="J688" s="1" t="s">
        <v>1183</v>
      </c>
      <c r="K688" s="1" t="s">
        <v>1183</v>
      </c>
      <c r="L688" s="1" t="s">
        <v>1183</v>
      </c>
      <c r="M688" s="1">
        <v>0</v>
      </c>
      <c r="N688" s="1">
        <f t="shared" si="166"/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>
        <f t="shared" si="167"/>
        <v>0</v>
      </c>
      <c r="AC688">
        <f t="shared" si="168"/>
        <v>0</v>
      </c>
      <c r="AD688">
        <f t="shared" si="169"/>
        <v>0</v>
      </c>
      <c r="AE688">
        <f t="shared" si="170"/>
        <v>0</v>
      </c>
      <c r="AF688">
        <f t="shared" si="163"/>
        <v>0</v>
      </c>
      <c r="AG688">
        <f t="shared" si="171"/>
        <v>0</v>
      </c>
      <c r="AH688" t="s">
        <v>1183</v>
      </c>
      <c r="AI688">
        <v>0</v>
      </c>
    </row>
    <row r="689" spans="1:37" x14ac:dyDescent="0.25">
      <c r="A689" s="1">
        <v>3</v>
      </c>
      <c r="B689" s="1">
        <v>1</v>
      </c>
      <c r="C689" s="1" t="s">
        <v>1025</v>
      </c>
      <c r="D689" s="1" t="s">
        <v>1026</v>
      </c>
      <c r="E689" s="1" t="s">
        <v>965</v>
      </c>
      <c r="F689" s="1" t="s">
        <v>966</v>
      </c>
      <c r="G689" s="2">
        <v>42858</v>
      </c>
      <c r="H689" s="3">
        <f t="shared" si="164"/>
        <v>0</v>
      </c>
      <c r="I689" s="3">
        <f t="shared" si="165"/>
        <v>0</v>
      </c>
      <c r="J689" s="1" t="s">
        <v>1183</v>
      </c>
      <c r="K689" s="1" t="s">
        <v>1183</v>
      </c>
      <c r="L689" s="1" t="s">
        <v>1183</v>
      </c>
      <c r="M689" s="1">
        <v>0</v>
      </c>
      <c r="N689" s="1">
        <f t="shared" si="166"/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>
        <f t="shared" si="167"/>
        <v>0</v>
      </c>
      <c r="AC689">
        <f t="shared" si="168"/>
        <v>0</v>
      </c>
      <c r="AD689">
        <f t="shared" si="169"/>
        <v>0</v>
      </c>
      <c r="AE689">
        <f t="shared" si="170"/>
        <v>0</v>
      </c>
      <c r="AF689">
        <f t="shared" si="163"/>
        <v>0</v>
      </c>
      <c r="AG689">
        <f t="shared" si="171"/>
        <v>0</v>
      </c>
      <c r="AH689" t="s">
        <v>1183</v>
      </c>
      <c r="AI689">
        <v>0</v>
      </c>
    </row>
    <row r="690" spans="1:37" x14ac:dyDescent="0.25">
      <c r="A690" s="1">
        <v>3</v>
      </c>
      <c r="B690" s="1">
        <v>1</v>
      </c>
      <c r="C690" s="4" t="s">
        <v>360</v>
      </c>
      <c r="D690" s="1" t="s">
        <v>361</v>
      </c>
      <c r="E690" s="1" t="s">
        <v>965</v>
      </c>
      <c r="F690" s="1" t="s">
        <v>966</v>
      </c>
      <c r="G690" s="2">
        <v>42858</v>
      </c>
      <c r="H690" s="3">
        <f t="shared" si="164"/>
        <v>0</v>
      </c>
      <c r="I690" s="3">
        <f t="shared" si="165"/>
        <v>0</v>
      </c>
      <c r="J690" s="1" t="s">
        <v>1183</v>
      </c>
      <c r="K690" s="1" t="s">
        <v>1183</v>
      </c>
      <c r="L690" s="1" t="s">
        <v>1183</v>
      </c>
      <c r="M690" s="1">
        <v>0</v>
      </c>
      <c r="N690" s="1">
        <f t="shared" si="166"/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>
        <f t="shared" si="167"/>
        <v>0</v>
      </c>
      <c r="AC690">
        <f t="shared" si="168"/>
        <v>0</v>
      </c>
      <c r="AD690">
        <f t="shared" si="169"/>
        <v>0</v>
      </c>
      <c r="AE690">
        <f t="shared" si="170"/>
        <v>0</v>
      </c>
      <c r="AF690">
        <f t="shared" si="163"/>
        <v>0</v>
      </c>
      <c r="AG690">
        <f t="shared" si="171"/>
        <v>0</v>
      </c>
      <c r="AH690" t="s">
        <v>1183</v>
      </c>
      <c r="AI690">
        <v>0</v>
      </c>
    </row>
    <row r="691" spans="1:37" x14ac:dyDescent="0.25">
      <c r="A691" s="1">
        <v>3</v>
      </c>
      <c r="B691" s="1">
        <v>1</v>
      </c>
      <c r="C691" s="1" t="s">
        <v>1027</v>
      </c>
      <c r="D691" s="1" t="s">
        <v>1028</v>
      </c>
      <c r="E691" s="1" t="s">
        <v>965</v>
      </c>
      <c r="F691" s="1" t="s">
        <v>966</v>
      </c>
      <c r="G691" s="2">
        <v>42858</v>
      </c>
      <c r="H691" s="3">
        <f t="shared" si="164"/>
        <v>1</v>
      </c>
      <c r="I691" s="3">
        <f t="shared" si="165"/>
        <v>1</v>
      </c>
      <c r="J691" s="1">
        <v>1</v>
      </c>
      <c r="K691" s="1">
        <v>0</v>
      </c>
      <c r="L691" s="1">
        <v>0</v>
      </c>
      <c r="M691" s="1">
        <v>1</v>
      </c>
      <c r="N691" s="1">
        <f t="shared" si="166"/>
        <v>2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1</v>
      </c>
      <c r="U691" s="1">
        <v>1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>
        <f t="shared" si="167"/>
        <v>1</v>
      </c>
      <c r="AC691">
        <f t="shared" si="168"/>
        <v>0</v>
      </c>
      <c r="AD691">
        <f t="shared" si="169"/>
        <v>1</v>
      </c>
      <c r="AE691">
        <f t="shared" si="170"/>
        <v>1</v>
      </c>
      <c r="AF691">
        <f t="shared" si="163"/>
        <v>0</v>
      </c>
      <c r="AG691">
        <f t="shared" si="171"/>
        <v>0</v>
      </c>
      <c r="AH691">
        <f t="shared" si="174"/>
        <v>1</v>
      </c>
      <c r="AI691">
        <v>1</v>
      </c>
      <c r="AJ691">
        <f>SUM(P691+Q691+S691+U691)</f>
        <v>1</v>
      </c>
      <c r="AK691">
        <f>(O691+R691+T691)</f>
        <v>1</v>
      </c>
    </row>
    <row r="692" spans="1:37" x14ac:dyDescent="0.25">
      <c r="A692" s="1">
        <v>4</v>
      </c>
      <c r="B692" s="1">
        <v>0</v>
      </c>
      <c r="C692" s="1" t="s">
        <v>96</v>
      </c>
      <c r="D692" s="1" t="s">
        <v>1029</v>
      </c>
      <c r="E692" s="1" t="s">
        <v>965</v>
      </c>
      <c r="F692" s="1" t="s">
        <v>966</v>
      </c>
      <c r="G692" s="2">
        <v>42870</v>
      </c>
      <c r="H692" s="3">
        <f t="shared" si="164"/>
        <v>0</v>
      </c>
      <c r="I692" s="3">
        <f t="shared" si="165"/>
        <v>0</v>
      </c>
      <c r="J692" s="1" t="s">
        <v>1183</v>
      </c>
      <c r="K692" s="1" t="s">
        <v>1183</v>
      </c>
      <c r="L692" s="1" t="s">
        <v>1183</v>
      </c>
      <c r="M692" s="1">
        <v>0</v>
      </c>
      <c r="N692" s="1">
        <f t="shared" si="166"/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>
        <f t="shared" si="167"/>
        <v>0</v>
      </c>
      <c r="AC692">
        <f t="shared" si="168"/>
        <v>0</v>
      </c>
      <c r="AD692">
        <f t="shared" si="169"/>
        <v>0</v>
      </c>
      <c r="AE692">
        <f t="shared" si="170"/>
        <v>0</v>
      </c>
      <c r="AF692">
        <f t="shared" si="163"/>
        <v>0</v>
      </c>
      <c r="AG692">
        <f t="shared" si="171"/>
        <v>0</v>
      </c>
      <c r="AH692" t="s">
        <v>1183</v>
      </c>
      <c r="AI692">
        <v>0</v>
      </c>
    </row>
    <row r="693" spans="1:37" x14ac:dyDescent="0.25">
      <c r="A693" s="1">
        <v>4</v>
      </c>
      <c r="B693" s="1">
        <v>0</v>
      </c>
      <c r="C693" s="1" t="s">
        <v>90</v>
      </c>
      <c r="D693" s="1" t="s">
        <v>91</v>
      </c>
      <c r="E693" s="1" t="s">
        <v>965</v>
      </c>
      <c r="F693" s="1" t="s">
        <v>966</v>
      </c>
      <c r="G693" s="2">
        <v>42870</v>
      </c>
      <c r="H693" s="3">
        <f t="shared" si="164"/>
        <v>0</v>
      </c>
      <c r="I693" s="3">
        <f t="shared" si="165"/>
        <v>0</v>
      </c>
      <c r="J693" s="1" t="s">
        <v>1183</v>
      </c>
      <c r="K693" s="1" t="s">
        <v>1183</v>
      </c>
      <c r="L693" s="1" t="s">
        <v>1183</v>
      </c>
      <c r="M693" s="1">
        <v>0</v>
      </c>
      <c r="N693" s="1">
        <f t="shared" si="166"/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>
        <f t="shared" si="167"/>
        <v>0</v>
      </c>
      <c r="AC693">
        <f t="shared" si="168"/>
        <v>0</v>
      </c>
      <c r="AD693">
        <f t="shared" si="169"/>
        <v>0</v>
      </c>
      <c r="AE693">
        <f t="shared" si="170"/>
        <v>0</v>
      </c>
      <c r="AF693">
        <f t="shared" si="163"/>
        <v>0</v>
      </c>
      <c r="AG693">
        <f t="shared" si="171"/>
        <v>0</v>
      </c>
      <c r="AH693" t="s">
        <v>1183</v>
      </c>
      <c r="AI693">
        <v>0</v>
      </c>
    </row>
    <row r="694" spans="1:37" x14ac:dyDescent="0.25">
      <c r="A694" s="1">
        <v>4</v>
      </c>
      <c r="B694" s="1">
        <v>0</v>
      </c>
      <c r="C694" s="1" t="s">
        <v>1030</v>
      </c>
      <c r="D694" s="1" t="s">
        <v>1031</v>
      </c>
      <c r="E694" s="1" t="s">
        <v>965</v>
      </c>
      <c r="F694" s="1" t="s">
        <v>966</v>
      </c>
      <c r="G694" s="2">
        <v>42870</v>
      </c>
      <c r="H694" s="3">
        <f t="shared" si="164"/>
        <v>0</v>
      </c>
      <c r="I694" s="3">
        <f t="shared" si="165"/>
        <v>0</v>
      </c>
      <c r="J694" s="1" t="s">
        <v>1183</v>
      </c>
      <c r="K694" s="1" t="s">
        <v>1183</v>
      </c>
      <c r="L694" s="1" t="s">
        <v>1183</v>
      </c>
      <c r="M694" s="1">
        <v>0</v>
      </c>
      <c r="N694" s="1">
        <f t="shared" si="166"/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>
        <f t="shared" si="167"/>
        <v>0</v>
      </c>
      <c r="AC694">
        <f t="shared" si="168"/>
        <v>0</v>
      </c>
      <c r="AD694">
        <f t="shared" si="169"/>
        <v>0</v>
      </c>
      <c r="AE694">
        <f t="shared" si="170"/>
        <v>0</v>
      </c>
      <c r="AF694">
        <f t="shared" si="163"/>
        <v>0</v>
      </c>
      <c r="AG694">
        <f t="shared" si="171"/>
        <v>0</v>
      </c>
      <c r="AH694" t="s">
        <v>1183</v>
      </c>
      <c r="AI694">
        <v>0</v>
      </c>
    </row>
    <row r="695" spans="1:37" x14ac:dyDescent="0.25">
      <c r="A695" s="1">
        <v>4</v>
      </c>
      <c r="B695" s="1">
        <v>0</v>
      </c>
      <c r="C695" s="1" t="s">
        <v>86</v>
      </c>
      <c r="D695" s="1" t="s">
        <v>87</v>
      </c>
      <c r="E695" s="1" t="s">
        <v>965</v>
      </c>
      <c r="F695" s="1" t="s">
        <v>966</v>
      </c>
      <c r="G695" s="2">
        <v>42870</v>
      </c>
      <c r="H695" s="3">
        <f t="shared" si="164"/>
        <v>0</v>
      </c>
      <c r="I695" s="3">
        <f t="shared" si="165"/>
        <v>1</v>
      </c>
      <c r="J695" s="1" t="s">
        <v>1183</v>
      </c>
      <c r="K695" s="1" t="s">
        <v>1183</v>
      </c>
      <c r="L695" s="1" t="s">
        <v>1183</v>
      </c>
      <c r="M695" s="1">
        <v>1</v>
      </c>
      <c r="N695" s="1">
        <f t="shared" si="166"/>
        <v>1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1</v>
      </c>
      <c r="X695" s="1">
        <v>0</v>
      </c>
      <c r="Y695" s="1">
        <v>0</v>
      </c>
      <c r="Z695" s="1">
        <v>0</v>
      </c>
      <c r="AA695" s="1">
        <v>0</v>
      </c>
      <c r="AB695">
        <f t="shared" si="167"/>
        <v>0</v>
      </c>
      <c r="AC695">
        <f t="shared" si="168"/>
        <v>0</v>
      </c>
      <c r="AD695">
        <f t="shared" si="169"/>
        <v>0</v>
      </c>
      <c r="AE695">
        <f t="shared" si="170"/>
        <v>0</v>
      </c>
      <c r="AF695">
        <f t="shared" si="163"/>
        <v>0</v>
      </c>
      <c r="AG695">
        <f t="shared" si="171"/>
        <v>0</v>
      </c>
      <c r="AH695" t="s">
        <v>1183</v>
      </c>
      <c r="AI695">
        <v>0</v>
      </c>
      <c r="AJ695">
        <f>SUM(P695+Q695+S695+U695)</f>
        <v>0</v>
      </c>
      <c r="AK695">
        <f>(O695+R695+T695)</f>
        <v>0</v>
      </c>
    </row>
    <row r="696" spans="1:37" x14ac:dyDescent="0.25">
      <c r="A696" s="1">
        <v>4</v>
      </c>
      <c r="B696" s="1">
        <v>0</v>
      </c>
      <c r="C696" s="1" t="s">
        <v>82</v>
      </c>
      <c r="D696" s="1" t="s">
        <v>83</v>
      </c>
      <c r="E696" s="1" t="s">
        <v>965</v>
      </c>
      <c r="F696" s="1" t="s">
        <v>966</v>
      </c>
      <c r="G696" s="2">
        <v>42870</v>
      </c>
      <c r="H696" s="3">
        <f t="shared" si="164"/>
        <v>0</v>
      </c>
      <c r="I696" s="3">
        <f t="shared" si="165"/>
        <v>0</v>
      </c>
      <c r="J696" s="1" t="s">
        <v>1183</v>
      </c>
      <c r="K696" s="1" t="s">
        <v>1183</v>
      </c>
      <c r="L696" s="1" t="s">
        <v>1183</v>
      </c>
      <c r="M696" s="1">
        <v>0</v>
      </c>
      <c r="N696" s="1">
        <f t="shared" si="166"/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>
        <f t="shared" si="167"/>
        <v>0</v>
      </c>
      <c r="AC696">
        <f t="shared" si="168"/>
        <v>0</v>
      </c>
      <c r="AD696">
        <f t="shared" si="169"/>
        <v>0</v>
      </c>
      <c r="AE696">
        <f t="shared" si="170"/>
        <v>0</v>
      </c>
      <c r="AF696">
        <f t="shared" si="163"/>
        <v>0</v>
      </c>
      <c r="AG696">
        <f t="shared" si="171"/>
        <v>0</v>
      </c>
      <c r="AH696" t="s">
        <v>1183</v>
      </c>
      <c r="AI696">
        <v>0</v>
      </c>
    </row>
    <row r="697" spans="1:37" x14ac:dyDescent="0.25">
      <c r="A697" s="1">
        <v>4</v>
      </c>
      <c r="B697" s="1">
        <v>0</v>
      </c>
      <c r="C697" s="1" t="s">
        <v>1032</v>
      </c>
      <c r="D697" s="1" t="s">
        <v>1033</v>
      </c>
      <c r="E697" s="1" t="s">
        <v>965</v>
      </c>
      <c r="F697" s="1" t="s">
        <v>966</v>
      </c>
      <c r="G697" s="2">
        <v>42870</v>
      </c>
      <c r="H697" s="3">
        <f t="shared" si="164"/>
        <v>0</v>
      </c>
      <c r="I697" s="3">
        <f t="shared" si="165"/>
        <v>0</v>
      </c>
      <c r="J697" s="1" t="s">
        <v>1183</v>
      </c>
      <c r="K697" s="1" t="s">
        <v>1183</v>
      </c>
      <c r="L697" s="1" t="s">
        <v>1183</v>
      </c>
      <c r="M697" s="1">
        <v>0</v>
      </c>
      <c r="N697" s="1">
        <f t="shared" si="166"/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>
        <f t="shared" si="167"/>
        <v>0</v>
      </c>
      <c r="AC697">
        <f t="shared" si="168"/>
        <v>0</v>
      </c>
      <c r="AD697">
        <f t="shared" si="169"/>
        <v>0</v>
      </c>
      <c r="AE697">
        <f t="shared" si="170"/>
        <v>0</v>
      </c>
      <c r="AF697">
        <f t="shared" si="163"/>
        <v>0</v>
      </c>
      <c r="AG697">
        <f t="shared" si="171"/>
        <v>0</v>
      </c>
      <c r="AH697" t="s">
        <v>1183</v>
      </c>
      <c r="AI697">
        <v>0</v>
      </c>
    </row>
    <row r="698" spans="1:37" x14ac:dyDescent="0.25">
      <c r="A698" s="1">
        <v>4</v>
      </c>
      <c r="B698" s="1">
        <v>0</v>
      </c>
      <c r="C698" s="1" t="s">
        <v>1034</v>
      </c>
      <c r="D698" s="1" t="s">
        <v>1035</v>
      </c>
      <c r="E698" s="1" t="s">
        <v>965</v>
      </c>
      <c r="F698" s="1" t="s">
        <v>966</v>
      </c>
      <c r="G698" s="2">
        <v>42870</v>
      </c>
      <c r="H698" s="3">
        <f t="shared" si="164"/>
        <v>0</v>
      </c>
      <c r="I698" s="3">
        <f t="shared" si="165"/>
        <v>0</v>
      </c>
      <c r="J698" s="1" t="s">
        <v>1183</v>
      </c>
      <c r="K698" s="1" t="s">
        <v>1183</v>
      </c>
      <c r="L698" s="1" t="s">
        <v>1183</v>
      </c>
      <c r="M698" s="1">
        <v>0</v>
      </c>
      <c r="N698" s="1">
        <f t="shared" si="166"/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>
        <f t="shared" si="167"/>
        <v>0</v>
      </c>
      <c r="AC698">
        <f t="shared" si="168"/>
        <v>0</v>
      </c>
      <c r="AD698">
        <f t="shared" si="169"/>
        <v>0</v>
      </c>
      <c r="AE698">
        <f t="shared" si="170"/>
        <v>0</v>
      </c>
      <c r="AF698">
        <f t="shared" si="163"/>
        <v>0</v>
      </c>
      <c r="AG698">
        <f t="shared" si="171"/>
        <v>0</v>
      </c>
      <c r="AH698" t="s">
        <v>1183</v>
      </c>
      <c r="AI698">
        <v>0</v>
      </c>
    </row>
    <row r="699" spans="1:37" x14ac:dyDescent="0.25">
      <c r="A699" s="1">
        <v>4</v>
      </c>
      <c r="B699" s="1">
        <v>0</v>
      </c>
      <c r="C699" s="1" t="s">
        <v>134</v>
      </c>
      <c r="D699" s="1" t="s">
        <v>1036</v>
      </c>
      <c r="E699" s="1" t="s">
        <v>965</v>
      </c>
      <c r="F699" s="1" t="s">
        <v>966</v>
      </c>
      <c r="G699" s="2">
        <v>42870</v>
      </c>
      <c r="H699" s="3">
        <f t="shared" si="164"/>
        <v>0</v>
      </c>
      <c r="I699" s="3">
        <f t="shared" si="165"/>
        <v>0</v>
      </c>
      <c r="J699" s="1" t="s">
        <v>1183</v>
      </c>
      <c r="K699" s="1" t="s">
        <v>1183</v>
      </c>
      <c r="L699" s="1" t="s">
        <v>1183</v>
      </c>
      <c r="M699" s="1">
        <v>0</v>
      </c>
      <c r="N699" s="1">
        <f t="shared" si="166"/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>
        <f t="shared" si="167"/>
        <v>0</v>
      </c>
      <c r="AC699">
        <f t="shared" si="168"/>
        <v>0</v>
      </c>
      <c r="AD699">
        <f t="shared" si="169"/>
        <v>0</v>
      </c>
      <c r="AE699">
        <f t="shared" si="170"/>
        <v>0</v>
      </c>
      <c r="AF699">
        <f t="shared" si="163"/>
        <v>0</v>
      </c>
      <c r="AG699">
        <f t="shared" si="171"/>
        <v>0</v>
      </c>
      <c r="AH699" t="s">
        <v>1183</v>
      </c>
      <c r="AI699">
        <v>0</v>
      </c>
    </row>
    <row r="700" spans="1:37" x14ac:dyDescent="0.25">
      <c r="A700" s="1">
        <v>4</v>
      </c>
      <c r="B700" s="1">
        <v>0</v>
      </c>
      <c r="C700" s="1" t="s">
        <v>712</v>
      </c>
      <c r="D700" s="1" t="s">
        <v>713</v>
      </c>
      <c r="E700" s="1" t="s">
        <v>965</v>
      </c>
      <c r="F700" s="1" t="s">
        <v>966</v>
      </c>
      <c r="G700" s="2">
        <v>42870</v>
      </c>
      <c r="H700" s="3">
        <f t="shared" si="164"/>
        <v>0</v>
      </c>
      <c r="I700" s="3">
        <f t="shared" si="165"/>
        <v>0</v>
      </c>
      <c r="J700" s="1" t="s">
        <v>1183</v>
      </c>
      <c r="K700" s="1" t="s">
        <v>1183</v>
      </c>
      <c r="L700" s="1" t="s">
        <v>1183</v>
      </c>
      <c r="M700" s="1">
        <v>0</v>
      </c>
      <c r="N700" s="1">
        <f t="shared" si="166"/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>
        <f t="shared" si="167"/>
        <v>0</v>
      </c>
      <c r="AC700">
        <f t="shared" si="168"/>
        <v>0</v>
      </c>
      <c r="AD700">
        <f t="shared" si="169"/>
        <v>0</v>
      </c>
      <c r="AE700">
        <f t="shared" si="170"/>
        <v>0</v>
      </c>
      <c r="AF700">
        <f t="shared" si="163"/>
        <v>0</v>
      </c>
      <c r="AG700">
        <f t="shared" si="171"/>
        <v>0</v>
      </c>
      <c r="AH700" t="s">
        <v>1183</v>
      </c>
      <c r="AI700">
        <v>0</v>
      </c>
    </row>
    <row r="701" spans="1:37" x14ac:dyDescent="0.25">
      <c r="A701" s="1">
        <v>4</v>
      </c>
      <c r="B701" s="1">
        <v>0</v>
      </c>
      <c r="C701" s="1" t="s">
        <v>126</v>
      </c>
      <c r="D701" s="1" t="s">
        <v>127</v>
      </c>
      <c r="E701" s="1" t="s">
        <v>965</v>
      </c>
      <c r="F701" s="1" t="s">
        <v>966</v>
      </c>
      <c r="G701" s="2">
        <v>42870</v>
      </c>
      <c r="H701" s="3">
        <f t="shared" si="164"/>
        <v>0</v>
      </c>
      <c r="I701" s="3">
        <f t="shared" si="165"/>
        <v>0</v>
      </c>
      <c r="J701" s="1" t="s">
        <v>1183</v>
      </c>
      <c r="K701" s="1" t="s">
        <v>1183</v>
      </c>
      <c r="L701" s="1" t="s">
        <v>1183</v>
      </c>
      <c r="M701" s="1">
        <v>0</v>
      </c>
      <c r="N701" s="1">
        <f t="shared" si="166"/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>
        <f t="shared" si="167"/>
        <v>0</v>
      </c>
      <c r="AC701">
        <f t="shared" si="168"/>
        <v>0</v>
      </c>
      <c r="AD701">
        <f t="shared" si="169"/>
        <v>0</v>
      </c>
      <c r="AE701">
        <f t="shared" si="170"/>
        <v>0</v>
      </c>
      <c r="AF701">
        <f t="shared" si="163"/>
        <v>0</v>
      </c>
      <c r="AG701">
        <f t="shared" si="171"/>
        <v>0</v>
      </c>
      <c r="AH701" t="s">
        <v>1183</v>
      </c>
      <c r="AI701">
        <v>0</v>
      </c>
    </row>
    <row r="702" spans="1:37" x14ac:dyDescent="0.25">
      <c r="A702" s="1">
        <v>4</v>
      </c>
      <c r="B702" s="1">
        <v>0</v>
      </c>
      <c r="C702" s="1" t="s">
        <v>1037</v>
      </c>
      <c r="D702" s="1" t="s">
        <v>1038</v>
      </c>
      <c r="E702" s="1" t="s">
        <v>965</v>
      </c>
      <c r="F702" s="1" t="s">
        <v>966</v>
      </c>
      <c r="G702" s="2">
        <v>42870</v>
      </c>
      <c r="H702" s="3">
        <f t="shared" si="164"/>
        <v>1</v>
      </c>
      <c r="I702" s="3">
        <f t="shared" si="165"/>
        <v>1</v>
      </c>
      <c r="J702" s="1">
        <v>1</v>
      </c>
      <c r="K702" s="1">
        <v>0</v>
      </c>
      <c r="L702" s="1">
        <v>0</v>
      </c>
      <c r="M702" s="1">
        <v>1</v>
      </c>
      <c r="N702" s="1">
        <f t="shared" si="166"/>
        <v>2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1</v>
      </c>
      <c r="U702" s="1">
        <v>1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>
        <f t="shared" si="167"/>
        <v>1</v>
      </c>
      <c r="AC702">
        <f t="shared" si="168"/>
        <v>0</v>
      </c>
      <c r="AD702">
        <f t="shared" si="169"/>
        <v>1</v>
      </c>
      <c r="AE702">
        <f t="shared" si="170"/>
        <v>1</v>
      </c>
      <c r="AF702">
        <f t="shared" si="163"/>
        <v>0</v>
      </c>
      <c r="AG702">
        <f t="shared" si="171"/>
        <v>0</v>
      </c>
      <c r="AH702">
        <f t="shared" si="174"/>
        <v>1</v>
      </c>
      <c r="AI702">
        <v>1</v>
      </c>
      <c r="AJ702">
        <f>SUM(P702+Q702+S702+U702)</f>
        <v>1</v>
      </c>
      <c r="AK702">
        <f>(O702+R702+T702)</f>
        <v>1</v>
      </c>
    </row>
    <row r="703" spans="1:37" x14ac:dyDescent="0.25">
      <c r="A703" s="1">
        <v>4</v>
      </c>
      <c r="B703" s="1">
        <v>0</v>
      </c>
      <c r="C703" s="1" t="s">
        <v>1039</v>
      </c>
      <c r="D703" s="1" t="s">
        <v>1040</v>
      </c>
      <c r="E703" s="1" t="s">
        <v>965</v>
      </c>
      <c r="F703" s="1" t="s">
        <v>966</v>
      </c>
      <c r="G703" s="2">
        <v>42870</v>
      </c>
      <c r="H703" s="3">
        <f t="shared" si="164"/>
        <v>0</v>
      </c>
      <c r="I703" s="3">
        <f t="shared" si="165"/>
        <v>0</v>
      </c>
      <c r="J703" s="1" t="s">
        <v>1183</v>
      </c>
      <c r="K703" s="1" t="s">
        <v>1183</v>
      </c>
      <c r="L703" s="1" t="s">
        <v>1183</v>
      </c>
      <c r="M703" s="1">
        <v>0</v>
      </c>
      <c r="N703" s="1">
        <f t="shared" si="166"/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>
        <f t="shared" si="167"/>
        <v>0</v>
      </c>
      <c r="AC703">
        <f t="shared" si="168"/>
        <v>0</v>
      </c>
      <c r="AD703">
        <f t="shared" si="169"/>
        <v>0</v>
      </c>
      <c r="AE703">
        <f t="shared" si="170"/>
        <v>0</v>
      </c>
      <c r="AF703">
        <f t="shared" si="163"/>
        <v>0</v>
      </c>
      <c r="AG703">
        <f t="shared" si="171"/>
        <v>0</v>
      </c>
      <c r="AH703" t="s">
        <v>1183</v>
      </c>
      <c r="AI703">
        <v>0</v>
      </c>
    </row>
    <row r="704" spans="1:37" x14ac:dyDescent="0.25">
      <c r="A704" s="1">
        <v>4</v>
      </c>
      <c r="B704" s="1">
        <v>0</v>
      </c>
      <c r="C704" s="1" t="s">
        <v>100</v>
      </c>
      <c r="D704" s="1" t="s">
        <v>101</v>
      </c>
      <c r="E704" s="1" t="s">
        <v>965</v>
      </c>
      <c r="F704" s="1" t="s">
        <v>966</v>
      </c>
      <c r="G704" s="2">
        <v>42870</v>
      </c>
      <c r="H704" s="3">
        <f t="shared" si="164"/>
        <v>1</v>
      </c>
      <c r="I704" s="3">
        <f t="shared" si="165"/>
        <v>1</v>
      </c>
      <c r="J704" s="1">
        <v>1</v>
      </c>
      <c r="K704" s="1">
        <v>0</v>
      </c>
      <c r="L704" s="1">
        <v>0</v>
      </c>
      <c r="M704" s="1">
        <v>1</v>
      </c>
      <c r="N704" s="1">
        <f t="shared" si="166"/>
        <v>2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1</v>
      </c>
      <c r="U704" s="1">
        <v>1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>
        <f t="shared" si="167"/>
        <v>1</v>
      </c>
      <c r="AC704">
        <f t="shared" si="168"/>
        <v>0</v>
      </c>
      <c r="AD704">
        <f t="shared" si="169"/>
        <v>1</v>
      </c>
      <c r="AE704">
        <f t="shared" si="170"/>
        <v>1</v>
      </c>
      <c r="AF704">
        <f t="shared" si="163"/>
        <v>0</v>
      </c>
      <c r="AG704">
        <f t="shared" si="171"/>
        <v>0</v>
      </c>
      <c r="AH704">
        <f t="shared" si="174"/>
        <v>1</v>
      </c>
      <c r="AI704">
        <v>1</v>
      </c>
      <c r="AJ704">
        <f>SUM(P704+Q704+S704+U704)</f>
        <v>1</v>
      </c>
      <c r="AK704">
        <f>(O704+R704+T704)</f>
        <v>1</v>
      </c>
    </row>
    <row r="705" spans="1:37" x14ac:dyDescent="0.25">
      <c r="A705" s="1">
        <v>4</v>
      </c>
      <c r="B705" s="1">
        <v>0</v>
      </c>
      <c r="C705" s="1" t="s">
        <v>698</v>
      </c>
      <c r="D705" s="1" t="s">
        <v>699</v>
      </c>
      <c r="E705" s="1" t="s">
        <v>965</v>
      </c>
      <c r="F705" s="1" t="s">
        <v>966</v>
      </c>
      <c r="G705" s="2">
        <v>42870</v>
      </c>
      <c r="H705" s="3">
        <f t="shared" si="164"/>
        <v>0</v>
      </c>
      <c r="I705" s="3">
        <f t="shared" si="165"/>
        <v>0</v>
      </c>
      <c r="J705" s="1" t="s">
        <v>1183</v>
      </c>
      <c r="K705" s="1" t="s">
        <v>1183</v>
      </c>
      <c r="L705" s="1" t="s">
        <v>1183</v>
      </c>
      <c r="M705" s="1">
        <v>0</v>
      </c>
      <c r="N705" s="1">
        <f t="shared" si="166"/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>
        <f t="shared" si="167"/>
        <v>0</v>
      </c>
      <c r="AC705">
        <f t="shared" si="168"/>
        <v>0</v>
      </c>
      <c r="AD705">
        <f t="shared" si="169"/>
        <v>0</v>
      </c>
      <c r="AE705">
        <f t="shared" si="170"/>
        <v>0</v>
      </c>
      <c r="AF705">
        <f t="shared" si="163"/>
        <v>0</v>
      </c>
      <c r="AG705">
        <f t="shared" si="171"/>
        <v>0</v>
      </c>
      <c r="AH705" t="s">
        <v>1183</v>
      </c>
      <c r="AI705">
        <v>0</v>
      </c>
    </row>
    <row r="706" spans="1:37" x14ac:dyDescent="0.25">
      <c r="A706" s="1">
        <v>4</v>
      </c>
      <c r="B706" s="1">
        <v>0</v>
      </c>
      <c r="C706" s="1" t="s">
        <v>700</v>
      </c>
      <c r="D706" s="1" t="s">
        <v>701</v>
      </c>
      <c r="E706" s="1" t="s">
        <v>965</v>
      </c>
      <c r="F706" s="1" t="s">
        <v>966</v>
      </c>
      <c r="G706" s="2">
        <v>42870</v>
      </c>
      <c r="H706" s="3">
        <f t="shared" si="164"/>
        <v>0</v>
      </c>
      <c r="I706" s="3">
        <f t="shared" si="165"/>
        <v>0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>
        <f t="shared" si="167"/>
        <v>0</v>
      </c>
      <c r="AC706">
        <f t="shared" si="168"/>
        <v>0</v>
      </c>
      <c r="AD706">
        <f t="shared" si="169"/>
        <v>0</v>
      </c>
      <c r="AE706">
        <f t="shared" si="170"/>
        <v>0</v>
      </c>
      <c r="AF706">
        <f t="shared" ref="AF706:AF769" si="175">IF(AC706&gt;0,1,0)</f>
        <v>0</v>
      </c>
      <c r="AG706">
        <f t="shared" si="171"/>
        <v>0</v>
      </c>
      <c r="AH706" t="s">
        <v>1183</v>
      </c>
      <c r="AI706">
        <v>0</v>
      </c>
    </row>
    <row r="707" spans="1:37" x14ac:dyDescent="0.25">
      <c r="A707" s="1">
        <v>4</v>
      </c>
      <c r="B707" s="1">
        <v>0</v>
      </c>
      <c r="C707" s="1" t="s">
        <v>112</v>
      </c>
      <c r="D707" s="1" t="s">
        <v>113</v>
      </c>
      <c r="E707" s="1" t="s">
        <v>965</v>
      </c>
      <c r="F707" s="1" t="s">
        <v>966</v>
      </c>
      <c r="G707" s="2">
        <v>42870</v>
      </c>
      <c r="H707" s="3">
        <f t="shared" ref="H707:H770" si="176">(O707+R707+T707)</f>
        <v>0</v>
      </c>
      <c r="I707" s="3">
        <f t="shared" ref="I707:I770" si="177">(O707+R707+T707+V707+W707+X707+Y707+Z707+AA707)</f>
        <v>1</v>
      </c>
      <c r="J707" s="1" t="s">
        <v>1183</v>
      </c>
      <c r="K707" s="1" t="s">
        <v>1183</v>
      </c>
      <c r="L707" s="1" t="s">
        <v>1183</v>
      </c>
      <c r="M707" s="1">
        <v>1</v>
      </c>
      <c r="N707" s="1">
        <f t="shared" ref="N707:N770" si="178">SUM(O707:AA707)</f>
        <v>1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1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>
        <f t="shared" ref="AB707:AB770" si="179">SUM(O707:T707)</f>
        <v>0</v>
      </c>
      <c r="AC707">
        <f t="shared" ref="AC707:AC770" si="180">SUM(O707:R707)</f>
        <v>0</v>
      </c>
      <c r="AD707">
        <f t="shared" ref="AD707:AD770" si="181">IF(AB707&gt;0,1,0)</f>
        <v>0</v>
      </c>
      <c r="AE707">
        <f t="shared" ref="AE707:AE770" si="182">IF(T707&gt;0,1,0)</f>
        <v>0</v>
      </c>
      <c r="AF707">
        <f t="shared" si="175"/>
        <v>0</v>
      </c>
      <c r="AG707">
        <f t="shared" ref="AG707:AG770" si="183">IF(O707&gt;0,1,0)</f>
        <v>0</v>
      </c>
      <c r="AH707" t="s">
        <v>1183</v>
      </c>
      <c r="AI707">
        <v>0</v>
      </c>
      <c r="AJ707">
        <f>SUM(P707+Q707+S707+U707)</f>
        <v>0</v>
      </c>
      <c r="AK707">
        <f>(O707+R707+T707)</f>
        <v>0</v>
      </c>
    </row>
    <row r="708" spans="1:37" x14ac:dyDescent="0.25">
      <c r="A708" s="1">
        <v>4</v>
      </c>
      <c r="B708" s="1">
        <v>0</v>
      </c>
      <c r="C708" s="1" t="s">
        <v>114</v>
      </c>
      <c r="D708" s="1" t="s">
        <v>115</v>
      </c>
      <c r="E708" s="1" t="s">
        <v>965</v>
      </c>
      <c r="F708" s="1" t="s">
        <v>966</v>
      </c>
      <c r="G708" s="2">
        <v>42870</v>
      </c>
      <c r="H708" s="3">
        <f t="shared" si="176"/>
        <v>0</v>
      </c>
      <c r="I708" s="3">
        <f t="shared" si="177"/>
        <v>0</v>
      </c>
      <c r="J708" s="1" t="s">
        <v>1183</v>
      </c>
      <c r="K708" s="1" t="s">
        <v>1183</v>
      </c>
      <c r="L708" s="1" t="s">
        <v>1183</v>
      </c>
      <c r="M708" s="1">
        <v>0</v>
      </c>
      <c r="N708" s="1">
        <f t="shared" si="178"/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>
        <f t="shared" si="179"/>
        <v>0</v>
      </c>
      <c r="AC708">
        <f t="shared" si="180"/>
        <v>0</v>
      </c>
      <c r="AD708">
        <f t="shared" si="181"/>
        <v>0</v>
      </c>
      <c r="AE708">
        <f t="shared" si="182"/>
        <v>0</v>
      </c>
      <c r="AF708">
        <f t="shared" si="175"/>
        <v>0</v>
      </c>
      <c r="AG708">
        <f t="shared" si="183"/>
        <v>0</v>
      </c>
      <c r="AH708" t="s">
        <v>1183</v>
      </c>
      <c r="AI708">
        <v>0</v>
      </c>
    </row>
    <row r="709" spans="1:37" x14ac:dyDescent="0.25">
      <c r="A709" s="1">
        <v>4</v>
      </c>
      <c r="B709" s="1">
        <v>0</v>
      </c>
      <c r="C709" s="1" t="s">
        <v>696</v>
      </c>
      <c r="D709" s="1" t="s">
        <v>697</v>
      </c>
      <c r="E709" s="1" t="s">
        <v>965</v>
      </c>
      <c r="F709" s="1" t="s">
        <v>966</v>
      </c>
      <c r="G709" s="2">
        <v>42870</v>
      </c>
      <c r="H709" s="3">
        <f t="shared" si="176"/>
        <v>0</v>
      </c>
      <c r="I709" s="3">
        <f t="shared" si="177"/>
        <v>0</v>
      </c>
      <c r="J709" s="1" t="s">
        <v>1183</v>
      </c>
      <c r="K709" s="1" t="s">
        <v>1183</v>
      </c>
      <c r="L709" s="1" t="s">
        <v>1183</v>
      </c>
      <c r="M709" s="1">
        <v>0</v>
      </c>
      <c r="N709" s="1">
        <f t="shared" si="178"/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>
        <f t="shared" si="179"/>
        <v>0</v>
      </c>
      <c r="AC709">
        <f t="shared" si="180"/>
        <v>0</v>
      </c>
      <c r="AD709">
        <f t="shared" si="181"/>
        <v>0</v>
      </c>
      <c r="AE709">
        <f t="shared" si="182"/>
        <v>0</v>
      </c>
      <c r="AF709">
        <f t="shared" si="175"/>
        <v>0</v>
      </c>
      <c r="AG709">
        <f t="shared" si="183"/>
        <v>0</v>
      </c>
      <c r="AH709" t="s">
        <v>1183</v>
      </c>
      <c r="AI709">
        <v>0</v>
      </c>
    </row>
    <row r="710" spans="1:37" x14ac:dyDescent="0.25">
      <c r="A710" s="1">
        <v>4</v>
      </c>
      <c r="B710" s="1">
        <v>0</v>
      </c>
      <c r="C710" s="1" t="s">
        <v>1041</v>
      </c>
      <c r="D710" s="1" t="s">
        <v>1042</v>
      </c>
      <c r="E710" s="1" t="s">
        <v>965</v>
      </c>
      <c r="F710" s="1" t="s">
        <v>966</v>
      </c>
      <c r="G710" s="2">
        <v>42870</v>
      </c>
      <c r="H710" s="3">
        <f t="shared" si="176"/>
        <v>0</v>
      </c>
      <c r="I710" s="3">
        <f t="shared" si="177"/>
        <v>0</v>
      </c>
      <c r="J710" s="1" t="s">
        <v>1183</v>
      </c>
      <c r="K710" s="1" t="s">
        <v>1183</v>
      </c>
      <c r="L710" s="1" t="s">
        <v>1183</v>
      </c>
      <c r="M710" s="1">
        <v>0</v>
      </c>
      <c r="N710" s="1">
        <f t="shared" si="178"/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>
        <f t="shared" si="179"/>
        <v>0</v>
      </c>
      <c r="AC710">
        <f t="shared" si="180"/>
        <v>0</v>
      </c>
      <c r="AD710">
        <f t="shared" si="181"/>
        <v>0</v>
      </c>
      <c r="AE710">
        <f t="shared" si="182"/>
        <v>0</v>
      </c>
      <c r="AF710">
        <f t="shared" si="175"/>
        <v>0</v>
      </c>
      <c r="AG710">
        <f t="shared" si="183"/>
        <v>0</v>
      </c>
      <c r="AH710" t="s">
        <v>1183</v>
      </c>
      <c r="AI710">
        <v>0</v>
      </c>
    </row>
    <row r="711" spans="1:37" x14ac:dyDescent="0.25">
      <c r="A711" s="1">
        <v>4</v>
      </c>
      <c r="B711" s="1">
        <v>0</v>
      </c>
      <c r="C711" s="1" t="s">
        <v>1043</v>
      </c>
      <c r="D711" s="1" t="s">
        <v>1044</v>
      </c>
      <c r="E711" s="1" t="s">
        <v>965</v>
      </c>
      <c r="F711" s="1" t="s">
        <v>966</v>
      </c>
      <c r="G711" s="2">
        <v>42870</v>
      </c>
      <c r="H711" s="3">
        <f t="shared" si="176"/>
        <v>0</v>
      </c>
      <c r="I711" s="3">
        <f t="shared" si="177"/>
        <v>0</v>
      </c>
      <c r="J711" s="1" t="s">
        <v>1183</v>
      </c>
      <c r="K711" s="1" t="s">
        <v>1183</v>
      </c>
      <c r="L711" s="1" t="s">
        <v>1183</v>
      </c>
      <c r="M711" s="1">
        <v>0</v>
      </c>
      <c r="N711" s="1">
        <f t="shared" si="178"/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>
        <f t="shared" si="179"/>
        <v>0</v>
      </c>
      <c r="AC711">
        <f t="shared" si="180"/>
        <v>0</v>
      </c>
      <c r="AD711">
        <f t="shared" si="181"/>
        <v>0</v>
      </c>
      <c r="AE711">
        <f t="shared" si="182"/>
        <v>0</v>
      </c>
      <c r="AF711">
        <f t="shared" si="175"/>
        <v>0</v>
      </c>
      <c r="AG711">
        <f t="shared" si="183"/>
        <v>0</v>
      </c>
      <c r="AH711" t="s">
        <v>1183</v>
      </c>
      <c r="AI711">
        <v>0</v>
      </c>
    </row>
    <row r="712" spans="1:37" x14ac:dyDescent="0.25">
      <c r="A712" s="1">
        <v>4</v>
      </c>
      <c r="B712" s="1">
        <v>0</v>
      </c>
      <c r="C712" s="1" t="s">
        <v>108</v>
      </c>
      <c r="D712" s="1" t="s">
        <v>109</v>
      </c>
      <c r="E712" s="1" t="s">
        <v>965</v>
      </c>
      <c r="F712" s="1" t="s">
        <v>966</v>
      </c>
      <c r="G712" s="2">
        <v>42870</v>
      </c>
      <c r="H712" s="3">
        <f t="shared" si="176"/>
        <v>0</v>
      </c>
      <c r="I712" s="3">
        <f t="shared" si="177"/>
        <v>0</v>
      </c>
      <c r="J712" s="1" t="s">
        <v>1183</v>
      </c>
      <c r="K712" s="1" t="s">
        <v>1183</v>
      </c>
      <c r="L712" s="1" t="s">
        <v>1183</v>
      </c>
      <c r="M712" s="1">
        <v>0</v>
      </c>
      <c r="N712" s="1">
        <f t="shared" si="178"/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>
        <f t="shared" si="179"/>
        <v>0</v>
      </c>
      <c r="AC712">
        <f t="shared" si="180"/>
        <v>0</v>
      </c>
      <c r="AD712">
        <f t="shared" si="181"/>
        <v>0</v>
      </c>
      <c r="AE712">
        <f t="shared" si="182"/>
        <v>0</v>
      </c>
      <c r="AF712">
        <f t="shared" si="175"/>
        <v>0</v>
      </c>
      <c r="AG712">
        <f t="shared" si="183"/>
        <v>0</v>
      </c>
      <c r="AH712" t="s">
        <v>1183</v>
      </c>
      <c r="AI712">
        <v>0</v>
      </c>
    </row>
    <row r="713" spans="1:37" x14ac:dyDescent="0.25">
      <c r="A713" s="1">
        <v>4</v>
      </c>
      <c r="B713" s="1">
        <v>0</v>
      </c>
      <c r="C713" s="1" t="s">
        <v>138</v>
      </c>
      <c r="D713" s="1" t="s">
        <v>139</v>
      </c>
      <c r="E713" s="1" t="s">
        <v>965</v>
      </c>
      <c r="F713" s="1" t="s">
        <v>966</v>
      </c>
      <c r="G713" s="2">
        <v>42870</v>
      </c>
      <c r="H713" s="3">
        <f t="shared" si="176"/>
        <v>4</v>
      </c>
      <c r="I713" s="3">
        <f t="shared" si="177"/>
        <v>4</v>
      </c>
      <c r="J713" s="1">
        <v>1</v>
      </c>
      <c r="K713" s="1">
        <v>0</v>
      </c>
      <c r="L713" s="1">
        <v>0</v>
      </c>
      <c r="M713" s="1">
        <v>1</v>
      </c>
      <c r="N713" s="1">
        <f t="shared" si="178"/>
        <v>5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4</v>
      </c>
      <c r="U713" s="1">
        <v>1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>
        <f t="shared" si="179"/>
        <v>4</v>
      </c>
      <c r="AC713">
        <f t="shared" si="180"/>
        <v>0</v>
      </c>
      <c r="AD713">
        <f t="shared" si="181"/>
        <v>1</v>
      </c>
      <c r="AE713">
        <f t="shared" si="182"/>
        <v>1</v>
      </c>
      <c r="AF713">
        <f t="shared" si="175"/>
        <v>0</v>
      </c>
      <c r="AG713">
        <f t="shared" si="183"/>
        <v>0</v>
      </c>
      <c r="AH713">
        <f t="shared" ref="AH713:AH766" si="184">SUM(J713:L713)</f>
        <v>1</v>
      </c>
      <c r="AI713">
        <v>1</v>
      </c>
      <c r="AJ713">
        <f>SUM(P713+Q713+S713+U713)</f>
        <v>1</v>
      </c>
      <c r="AK713">
        <f>(O713+R713+T713)</f>
        <v>4</v>
      </c>
    </row>
    <row r="714" spans="1:37" x14ac:dyDescent="0.25">
      <c r="A714" s="1">
        <v>4</v>
      </c>
      <c r="B714" s="1">
        <v>0</v>
      </c>
      <c r="C714" s="1" t="s">
        <v>694</v>
      </c>
      <c r="D714" s="1" t="s">
        <v>695</v>
      </c>
      <c r="E714" s="1" t="s">
        <v>965</v>
      </c>
      <c r="F714" s="1" t="s">
        <v>966</v>
      </c>
      <c r="G714" s="2">
        <v>42870</v>
      </c>
      <c r="H714" s="3">
        <f t="shared" si="176"/>
        <v>0</v>
      </c>
      <c r="I714" s="3">
        <f t="shared" si="177"/>
        <v>0</v>
      </c>
      <c r="J714" s="1" t="s">
        <v>1183</v>
      </c>
      <c r="K714" s="1" t="s">
        <v>1183</v>
      </c>
      <c r="L714" s="1" t="s">
        <v>1183</v>
      </c>
      <c r="M714" s="1">
        <v>0</v>
      </c>
      <c r="N714" s="1">
        <f t="shared" si="178"/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>
        <f t="shared" si="179"/>
        <v>0</v>
      </c>
      <c r="AC714">
        <f t="shared" si="180"/>
        <v>0</v>
      </c>
      <c r="AD714">
        <f t="shared" si="181"/>
        <v>0</v>
      </c>
      <c r="AE714">
        <f t="shared" si="182"/>
        <v>0</v>
      </c>
      <c r="AF714">
        <f t="shared" si="175"/>
        <v>0</v>
      </c>
      <c r="AG714">
        <f t="shared" si="183"/>
        <v>0</v>
      </c>
      <c r="AH714" t="s">
        <v>1183</v>
      </c>
      <c r="AI714">
        <v>0</v>
      </c>
    </row>
    <row r="715" spans="1:37" x14ac:dyDescent="0.25">
      <c r="A715" s="1">
        <v>4</v>
      </c>
      <c r="B715" s="1">
        <v>0</v>
      </c>
      <c r="C715" s="1" t="s">
        <v>686</v>
      </c>
      <c r="D715" s="1" t="s">
        <v>687</v>
      </c>
      <c r="E715" s="1" t="s">
        <v>965</v>
      </c>
      <c r="F715" s="1" t="s">
        <v>966</v>
      </c>
      <c r="G715" s="2">
        <v>42870</v>
      </c>
      <c r="H715" s="3">
        <f t="shared" si="176"/>
        <v>0</v>
      </c>
      <c r="I715" s="3">
        <f t="shared" si="177"/>
        <v>0</v>
      </c>
      <c r="J715" s="1" t="s">
        <v>1183</v>
      </c>
      <c r="K715" s="1" t="s">
        <v>1183</v>
      </c>
      <c r="L715" s="1" t="s">
        <v>1183</v>
      </c>
      <c r="M715" s="1">
        <v>0</v>
      </c>
      <c r="N715" s="1">
        <f t="shared" si="178"/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>
        <f t="shared" si="179"/>
        <v>0</v>
      </c>
      <c r="AC715">
        <f t="shared" si="180"/>
        <v>0</v>
      </c>
      <c r="AD715">
        <f t="shared" si="181"/>
        <v>0</v>
      </c>
      <c r="AE715">
        <f t="shared" si="182"/>
        <v>0</v>
      </c>
      <c r="AF715">
        <f t="shared" si="175"/>
        <v>0</v>
      </c>
      <c r="AG715">
        <f t="shared" si="183"/>
        <v>0</v>
      </c>
      <c r="AH715" t="s">
        <v>1183</v>
      </c>
      <c r="AI715">
        <v>0</v>
      </c>
    </row>
    <row r="716" spans="1:37" x14ac:dyDescent="0.25">
      <c r="A716" s="1">
        <v>4</v>
      </c>
      <c r="B716" s="1">
        <v>0</v>
      </c>
      <c r="C716" s="1" t="s">
        <v>708</v>
      </c>
      <c r="D716" s="1" t="s">
        <v>1045</v>
      </c>
      <c r="E716" s="1" t="s">
        <v>965</v>
      </c>
      <c r="F716" s="1" t="s">
        <v>966</v>
      </c>
      <c r="G716" s="2">
        <v>42870</v>
      </c>
      <c r="H716" s="3">
        <f t="shared" si="176"/>
        <v>0</v>
      </c>
      <c r="I716" s="3">
        <f t="shared" si="177"/>
        <v>0</v>
      </c>
      <c r="J716" s="1" t="s">
        <v>1183</v>
      </c>
      <c r="K716" s="1" t="s">
        <v>1183</v>
      </c>
      <c r="L716" s="1" t="s">
        <v>1183</v>
      </c>
      <c r="M716" s="1">
        <v>0</v>
      </c>
      <c r="N716" s="1">
        <f t="shared" si="178"/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>
        <f t="shared" si="179"/>
        <v>0</v>
      </c>
      <c r="AC716">
        <f t="shared" si="180"/>
        <v>0</v>
      </c>
      <c r="AD716">
        <f t="shared" si="181"/>
        <v>0</v>
      </c>
      <c r="AE716">
        <f t="shared" si="182"/>
        <v>0</v>
      </c>
      <c r="AF716">
        <f t="shared" si="175"/>
        <v>0</v>
      </c>
      <c r="AG716">
        <f t="shared" si="183"/>
        <v>0</v>
      </c>
      <c r="AH716" t="s">
        <v>1183</v>
      </c>
      <c r="AI716">
        <v>0</v>
      </c>
    </row>
    <row r="717" spans="1:37" x14ac:dyDescent="0.25">
      <c r="A717" s="1">
        <v>4</v>
      </c>
      <c r="B717" s="1">
        <v>0</v>
      </c>
      <c r="C717" s="1" t="s">
        <v>1046</v>
      </c>
      <c r="D717" s="1" t="s">
        <v>1047</v>
      </c>
      <c r="E717" s="1" t="s">
        <v>965</v>
      </c>
      <c r="F717" s="1" t="s">
        <v>966</v>
      </c>
      <c r="G717" s="2">
        <v>42870</v>
      </c>
      <c r="H717" s="3">
        <f t="shared" si="176"/>
        <v>0</v>
      </c>
      <c r="I717" s="3">
        <f t="shared" si="177"/>
        <v>1</v>
      </c>
      <c r="J717" s="1" t="s">
        <v>1183</v>
      </c>
      <c r="K717" s="1" t="s">
        <v>1183</v>
      </c>
      <c r="L717" s="1" t="s">
        <v>1183</v>
      </c>
      <c r="M717" s="1">
        <v>1</v>
      </c>
      <c r="N717" s="1">
        <f t="shared" si="178"/>
        <v>1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1</v>
      </c>
      <c r="X717" s="1">
        <v>0</v>
      </c>
      <c r="Y717" s="1">
        <v>0</v>
      </c>
      <c r="Z717" s="1">
        <v>0</v>
      </c>
      <c r="AA717" s="1">
        <v>0</v>
      </c>
      <c r="AB717">
        <f t="shared" si="179"/>
        <v>0</v>
      </c>
      <c r="AC717">
        <f t="shared" si="180"/>
        <v>0</v>
      </c>
      <c r="AD717">
        <f t="shared" si="181"/>
        <v>0</v>
      </c>
      <c r="AE717">
        <f t="shared" si="182"/>
        <v>0</v>
      </c>
      <c r="AF717">
        <f t="shared" si="175"/>
        <v>0</v>
      </c>
      <c r="AG717">
        <f t="shared" si="183"/>
        <v>0</v>
      </c>
      <c r="AH717" t="s">
        <v>1183</v>
      </c>
      <c r="AI717">
        <v>0</v>
      </c>
      <c r="AJ717">
        <f t="shared" ref="AJ717:AJ719" si="185">SUM(P717+Q717+S717+U717)</f>
        <v>0</v>
      </c>
      <c r="AK717">
        <f t="shared" ref="AK717:AK719" si="186">(O717+R717+T717)</f>
        <v>0</v>
      </c>
    </row>
    <row r="718" spans="1:37" x14ac:dyDescent="0.25">
      <c r="A718" s="1">
        <v>4</v>
      </c>
      <c r="B718" s="1">
        <v>0</v>
      </c>
      <c r="C718" s="1" t="s">
        <v>688</v>
      </c>
      <c r="D718" s="1" t="s">
        <v>689</v>
      </c>
      <c r="E718" s="1" t="s">
        <v>965</v>
      </c>
      <c r="F718" s="1" t="s">
        <v>966</v>
      </c>
      <c r="G718" s="2">
        <v>42870</v>
      </c>
      <c r="H718" s="3">
        <f t="shared" si="176"/>
        <v>3</v>
      </c>
      <c r="I718" s="3">
        <f t="shared" si="177"/>
        <v>9</v>
      </c>
      <c r="J718" s="1">
        <v>1</v>
      </c>
      <c r="K718" s="1">
        <v>0</v>
      </c>
      <c r="L718" s="1">
        <v>0</v>
      </c>
      <c r="M718" s="1">
        <v>1</v>
      </c>
      <c r="N718" s="1">
        <f t="shared" si="178"/>
        <v>11</v>
      </c>
      <c r="O718" s="6">
        <v>1</v>
      </c>
      <c r="P718" s="6">
        <v>1</v>
      </c>
      <c r="Q718" s="6">
        <v>0</v>
      </c>
      <c r="R718" s="6">
        <v>0</v>
      </c>
      <c r="S718" s="6">
        <v>0</v>
      </c>
      <c r="T718" s="6">
        <v>2</v>
      </c>
      <c r="U718" s="6">
        <v>1</v>
      </c>
      <c r="V718" s="6">
        <v>2</v>
      </c>
      <c r="W718" s="6">
        <v>2</v>
      </c>
      <c r="X718" s="6">
        <v>2</v>
      </c>
      <c r="Y718" s="1">
        <v>0</v>
      </c>
      <c r="Z718" s="1">
        <v>0</v>
      </c>
      <c r="AA718" s="1">
        <v>0</v>
      </c>
      <c r="AB718">
        <f t="shared" si="179"/>
        <v>4</v>
      </c>
      <c r="AC718">
        <f t="shared" si="180"/>
        <v>2</v>
      </c>
      <c r="AD718">
        <f t="shared" si="181"/>
        <v>1</v>
      </c>
      <c r="AE718">
        <f t="shared" si="182"/>
        <v>1</v>
      </c>
      <c r="AF718">
        <f t="shared" si="175"/>
        <v>1</v>
      </c>
      <c r="AG718">
        <f t="shared" si="183"/>
        <v>1</v>
      </c>
      <c r="AH718">
        <f t="shared" si="184"/>
        <v>1</v>
      </c>
      <c r="AI718">
        <v>1</v>
      </c>
      <c r="AJ718">
        <f t="shared" si="185"/>
        <v>2</v>
      </c>
      <c r="AK718">
        <f t="shared" si="186"/>
        <v>3</v>
      </c>
    </row>
    <row r="719" spans="1:37" x14ac:dyDescent="0.25">
      <c r="A719" s="1">
        <v>4</v>
      </c>
      <c r="B719" s="1">
        <v>0</v>
      </c>
      <c r="C719" s="1" t="s">
        <v>1048</v>
      </c>
      <c r="D719" s="1" t="s">
        <v>1049</v>
      </c>
      <c r="E719" s="1" t="s">
        <v>965</v>
      </c>
      <c r="F719" s="1" t="s">
        <v>966</v>
      </c>
      <c r="G719" s="2">
        <v>42870</v>
      </c>
      <c r="H719" s="3">
        <f t="shared" si="176"/>
        <v>1</v>
      </c>
      <c r="I719" s="3">
        <f t="shared" si="177"/>
        <v>1</v>
      </c>
      <c r="J719" s="1">
        <v>1</v>
      </c>
      <c r="K719" s="1">
        <v>0</v>
      </c>
      <c r="L719" s="1">
        <v>0</v>
      </c>
      <c r="M719" s="1">
        <v>1</v>
      </c>
      <c r="N719" s="1">
        <f t="shared" si="178"/>
        <v>2</v>
      </c>
      <c r="O719" s="1">
        <v>1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>
        <f t="shared" si="179"/>
        <v>2</v>
      </c>
      <c r="AC719">
        <f t="shared" si="180"/>
        <v>2</v>
      </c>
      <c r="AD719">
        <f t="shared" si="181"/>
        <v>1</v>
      </c>
      <c r="AE719">
        <f t="shared" si="182"/>
        <v>0</v>
      </c>
      <c r="AF719">
        <f t="shared" si="175"/>
        <v>1</v>
      </c>
      <c r="AG719">
        <f t="shared" si="183"/>
        <v>1</v>
      </c>
      <c r="AH719">
        <f t="shared" si="184"/>
        <v>1</v>
      </c>
      <c r="AI719">
        <v>1</v>
      </c>
      <c r="AJ719">
        <f t="shared" si="185"/>
        <v>1</v>
      </c>
      <c r="AK719">
        <f t="shared" si="186"/>
        <v>1</v>
      </c>
    </row>
    <row r="720" spans="1:37" x14ac:dyDescent="0.25">
      <c r="A720" s="1">
        <v>4</v>
      </c>
      <c r="B720" s="1">
        <v>0</v>
      </c>
      <c r="C720" s="1" t="s">
        <v>1050</v>
      </c>
      <c r="D720" s="1" t="s">
        <v>1051</v>
      </c>
      <c r="E720" s="1" t="s">
        <v>965</v>
      </c>
      <c r="F720" s="1" t="s">
        <v>966</v>
      </c>
      <c r="G720" s="2">
        <v>42870</v>
      </c>
      <c r="H720" s="3">
        <f t="shared" si="176"/>
        <v>0</v>
      </c>
      <c r="I720" s="3">
        <f t="shared" si="177"/>
        <v>0</v>
      </c>
      <c r="J720" s="1" t="s">
        <v>1183</v>
      </c>
      <c r="K720" s="1" t="s">
        <v>1183</v>
      </c>
      <c r="L720" s="1" t="s">
        <v>1183</v>
      </c>
      <c r="M720" s="1">
        <v>0</v>
      </c>
      <c r="N720" s="1">
        <f t="shared" si="178"/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0</v>
      </c>
      <c r="Z720" s="1">
        <v>0</v>
      </c>
      <c r="AA720" s="1">
        <v>0</v>
      </c>
      <c r="AB720">
        <f t="shared" si="179"/>
        <v>0</v>
      </c>
      <c r="AC720">
        <f t="shared" si="180"/>
        <v>0</v>
      </c>
      <c r="AD720">
        <f t="shared" si="181"/>
        <v>0</v>
      </c>
      <c r="AE720">
        <f t="shared" si="182"/>
        <v>0</v>
      </c>
      <c r="AF720">
        <f t="shared" si="175"/>
        <v>0</v>
      </c>
      <c r="AG720">
        <f t="shared" si="183"/>
        <v>0</v>
      </c>
      <c r="AH720" t="s">
        <v>1183</v>
      </c>
      <c r="AI720">
        <v>0</v>
      </c>
    </row>
    <row r="721" spans="1:35" x14ac:dyDescent="0.25">
      <c r="A721" s="1">
        <v>4</v>
      </c>
      <c r="B721" s="1">
        <v>0</v>
      </c>
      <c r="C721" s="1" t="s">
        <v>1052</v>
      </c>
      <c r="D721" s="1" t="s">
        <v>1053</v>
      </c>
      <c r="E721" s="1" t="s">
        <v>965</v>
      </c>
      <c r="F721" s="1" t="s">
        <v>966</v>
      </c>
      <c r="G721" s="2">
        <v>42870</v>
      </c>
      <c r="H721" s="3">
        <f t="shared" si="176"/>
        <v>0</v>
      </c>
      <c r="I721" s="3">
        <f t="shared" si="177"/>
        <v>0</v>
      </c>
      <c r="J721" s="1" t="s">
        <v>1183</v>
      </c>
      <c r="K721" s="1" t="s">
        <v>1183</v>
      </c>
      <c r="L721" s="1" t="s">
        <v>1183</v>
      </c>
      <c r="M721" s="1">
        <v>0</v>
      </c>
      <c r="N721" s="1">
        <f t="shared" si="178"/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>
        <f t="shared" si="179"/>
        <v>0</v>
      </c>
      <c r="AC721">
        <f t="shared" si="180"/>
        <v>0</v>
      </c>
      <c r="AD721">
        <f t="shared" si="181"/>
        <v>0</v>
      </c>
      <c r="AE721">
        <f t="shared" si="182"/>
        <v>0</v>
      </c>
      <c r="AF721">
        <f t="shared" si="175"/>
        <v>0</v>
      </c>
      <c r="AG721">
        <f t="shared" si="183"/>
        <v>0</v>
      </c>
      <c r="AH721" t="s">
        <v>1183</v>
      </c>
      <c r="AI721">
        <v>0</v>
      </c>
    </row>
    <row r="722" spans="1:35" x14ac:dyDescent="0.25">
      <c r="A722" s="1">
        <v>5</v>
      </c>
      <c r="B722" s="1">
        <v>1</v>
      </c>
      <c r="C722" s="1" t="s">
        <v>540</v>
      </c>
      <c r="D722" s="1" t="s">
        <v>1054</v>
      </c>
      <c r="E722" s="1" t="s">
        <v>965</v>
      </c>
      <c r="F722" s="1" t="s">
        <v>966</v>
      </c>
      <c r="G722" s="2">
        <v>42859</v>
      </c>
      <c r="H722" s="3">
        <f t="shared" si="176"/>
        <v>0</v>
      </c>
      <c r="I722" s="3">
        <f t="shared" si="177"/>
        <v>0</v>
      </c>
      <c r="J722" s="1" t="s">
        <v>1183</v>
      </c>
      <c r="K722" s="1" t="s">
        <v>1183</v>
      </c>
      <c r="L722" s="1" t="s">
        <v>1183</v>
      </c>
      <c r="M722" s="1">
        <v>0</v>
      </c>
      <c r="N722" s="1">
        <f t="shared" si="178"/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>
        <f t="shared" si="179"/>
        <v>0</v>
      </c>
      <c r="AC722">
        <f t="shared" si="180"/>
        <v>0</v>
      </c>
      <c r="AD722">
        <f t="shared" si="181"/>
        <v>0</v>
      </c>
      <c r="AE722">
        <f t="shared" si="182"/>
        <v>0</v>
      </c>
      <c r="AF722">
        <f t="shared" si="175"/>
        <v>0</v>
      </c>
      <c r="AG722">
        <f t="shared" si="183"/>
        <v>0</v>
      </c>
      <c r="AH722" t="s">
        <v>1183</v>
      </c>
      <c r="AI722">
        <v>0</v>
      </c>
    </row>
    <row r="723" spans="1:35" x14ac:dyDescent="0.25">
      <c r="A723" s="1">
        <v>5</v>
      </c>
      <c r="B723" s="1">
        <v>1</v>
      </c>
      <c r="C723" s="4" t="s">
        <v>1055</v>
      </c>
      <c r="D723" s="1" t="s">
        <v>1056</v>
      </c>
      <c r="E723" s="1" t="s">
        <v>965</v>
      </c>
      <c r="F723" s="1" t="s">
        <v>966</v>
      </c>
      <c r="G723" s="2">
        <v>42859</v>
      </c>
      <c r="H723" s="3">
        <f t="shared" si="176"/>
        <v>0</v>
      </c>
      <c r="I723" s="3">
        <f t="shared" si="177"/>
        <v>0</v>
      </c>
      <c r="J723" s="1" t="s">
        <v>1183</v>
      </c>
      <c r="K723" s="1" t="s">
        <v>1183</v>
      </c>
      <c r="L723" s="1" t="s">
        <v>1183</v>
      </c>
      <c r="M723" s="1">
        <v>0</v>
      </c>
      <c r="N723" s="1">
        <f t="shared" si="178"/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0</v>
      </c>
      <c r="Z723" s="1">
        <v>0</v>
      </c>
      <c r="AA723" s="1">
        <v>0</v>
      </c>
      <c r="AB723">
        <f t="shared" si="179"/>
        <v>0</v>
      </c>
      <c r="AC723">
        <f t="shared" si="180"/>
        <v>0</v>
      </c>
      <c r="AD723">
        <f t="shared" si="181"/>
        <v>0</v>
      </c>
      <c r="AE723">
        <f t="shared" si="182"/>
        <v>0</v>
      </c>
      <c r="AF723">
        <f t="shared" si="175"/>
        <v>0</v>
      </c>
      <c r="AG723">
        <f t="shared" si="183"/>
        <v>0</v>
      </c>
      <c r="AH723" t="s">
        <v>1183</v>
      </c>
      <c r="AI723">
        <v>0</v>
      </c>
    </row>
    <row r="724" spans="1:35" x14ac:dyDescent="0.25">
      <c r="A724" s="1">
        <v>5</v>
      </c>
      <c r="B724" s="1">
        <v>1</v>
      </c>
      <c r="C724" s="1" t="s">
        <v>777</v>
      </c>
      <c r="D724" s="1" t="s">
        <v>1057</v>
      </c>
      <c r="E724" s="1" t="s">
        <v>965</v>
      </c>
      <c r="F724" s="1" t="s">
        <v>966</v>
      </c>
      <c r="G724" s="2">
        <v>42859</v>
      </c>
      <c r="H724" s="3">
        <f t="shared" si="176"/>
        <v>0</v>
      </c>
      <c r="I724" s="3">
        <f t="shared" si="177"/>
        <v>0</v>
      </c>
      <c r="J724" s="1" t="s">
        <v>1183</v>
      </c>
      <c r="K724" s="1" t="s">
        <v>1183</v>
      </c>
      <c r="L724" s="1" t="s">
        <v>1183</v>
      </c>
      <c r="M724" s="1">
        <v>0</v>
      </c>
      <c r="N724" s="1">
        <f t="shared" si="178"/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>
        <f t="shared" si="179"/>
        <v>0</v>
      </c>
      <c r="AC724">
        <f t="shared" si="180"/>
        <v>0</v>
      </c>
      <c r="AD724">
        <f t="shared" si="181"/>
        <v>0</v>
      </c>
      <c r="AE724">
        <f t="shared" si="182"/>
        <v>0</v>
      </c>
      <c r="AF724">
        <f t="shared" si="175"/>
        <v>0</v>
      </c>
      <c r="AG724">
        <f t="shared" si="183"/>
        <v>0</v>
      </c>
      <c r="AH724" t="s">
        <v>1183</v>
      </c>
      <c r="AI724">
        <v>0</v>
      </c>
    </row>
    <row r="725" spans="1:35" x14ac:dyDescent="0.25">
      <c r="A725" s="1">
        <v>5</v>
      </c>
      <c r="B725" s="1">
        <v>1</v>
      </c>
      <c r="C725" s="1" t="s">
        <v>1058</v>
      </c>
      <c r="D725" s="1" t="s">
        <v>1059</v>
      </c>
      <c r="E725" s="1" t="s">
        <v>965</v>
      </c>
      <c r="F725" s="1" t="s">
        <v>966</v>
      </c>
      <c r="G725" s="2">
        <v>42859</v>
      </c>
      <c r="H725" s="3">
        <f t="shared" si="176"/>
        <v>0</v>
      </c>
      <c r="I725" s="3">
        <f t="shared" si="177"/>
        <v>0</v>
      </c>
      <c r="J725" s="1" t="s">
        <v>1183</v>
      </c>
      <c r="K725" s="1" t="s">
        <v>1183</v>
      </c>
      <c r="L725" s="1" t="s">
        <v>1183</v>
      </c>
      <c r="M725" s="1">
        <v>0</v>
      </c>
      <c r="N725" s="1">
        <f t="shared" si="178"/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>
        <f t="shared" si="179"/>
        <v>0</v>
      </c>
      <c r="AC725">
        <f t="shared" si="180"/>
        <v>0</v>
      </c>
      <c r="AD725">
        <f t="shared" si="181"/>
        <v>0</v>
      </c>
      <c r="AE725">
        <f t="shared" si="182"/>
        <v>0</v>
      </c>
      <c r="AF725">
        <f t="shared" si="175"/>
        <v>0</v>
      </c>
      <c r="AG725">
        <f t="shared" si="183"/>
        <v>0</v>
      </c>
      <c r="AH725" t="s">
        <v>1183</v>
      </c>
      <c r="AI725">
        <v>0</v>
      </c>
    </row>
    <row r="726" spans="1:35" x14ac:dyDescent="0.25">
      <c r="A726" s="1">
        <v>5</v>
      </c>
      <c r="B726" s="1">
        <v>1</v>
      </c>
      <c r="C726" s="1" t="s">
        <v>518</v>
      </c>
      <c r="D726" s="1" t="s">
        <v>519</v>
      </c>
      <c r="E726" s="1" t="s">
        <v>965</v>
      </c>
      <c r="F726" s="1" t="s">
        <v>966</v>
      </c>
      <c r="G726" s="2">
        <v>42859</v>
      </c>
      <c r="H726" s="3">
        <f t="shared" si="176"/>
        <v>0</v>
      </c>
      <c r="I726" s="3">
        <f t="shared" si="177"/>
        <v>0</v>
      </c>
      <c r="J726" s="1" t="s">
        <v>1183</v>
      </c>
      <c r="K726" s="1" t="s">
        <v>1183</v>
      </c>
      <c r="L726" s="1" t="s">
        <v>1183</v>
      </c>
      <c r="M726" s="1">
        <v>0</v>
      </c>
      <c r="N726" s="1">
        <f t="shared" si="178"/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>
        <f t="shared" si="179"/>
        <v>0</v>
      </c>
      <c r="AC726">
        <f t="shared" si="180"/>
        <v>0</v>
      </c>
      <c r="AD726">
        <f t="shared" si="181"/>
        <v>0</v>
      </c>
      <c r="AE726">
        <f t="shared" si="182"/>
        <v>0</v>
      </c>
      <c r="AF726">
        <f t="shared" si="175"/>
        <v>0</v>
      </c>
      <c r="AG726">
        <f t="shared" si="183"/>
        <v>0</v>
      </c>
      <c r="AH726" t="s">
        <v>1183</v>
      </c>
      <c r="AI726">
        <v>0</v>
      </c>
    </row>
    <row r="727" spans="1:35" x14ac:dyDescent="0.25">
      <c r="A727" s="1">
        <v>5</v>
      </c>
      <c r="B727" s="1">
        <v>1</v>
      </c>
      <c r="C727" s="1" t="s">
        <v>768</v>
      </c>
      <c r="D727" s="1" t="s">
        <v>769</v>
      </c>
      <c r="E727" s="1" t="s">
        <v>965</v>
      </c>
      <c r="F727" s="1" t="s">
        <v>966</v>
      </c>
      <c r="G727" s="2">
        <v>42859</v>
      </c>
      <c r="H727" s="3">
        <f t="shared" si="176"/>
        <v>0</v>
      </c>
      <c r="I727" s="3">
        <f t="shared" si="177"/>
        <v>0</v>
      </c>
      <c r="J727" s="1" t="s">
        <v>1183</v>
      </c>
      <c r="K727" s="1" t="s">
        <v>1183</v>
      </c>
      <c r="L727" s="1" t="s">
        <v>1183</v>
      </c>
      <c r="M727" s="1">
        <v>0</v>
      </c>
      <c r="N727" s="1">
        <f t="shared" si="178"/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>
        <f t="shared" si="179"/>
        <v>0</v>
      </c>
      <c r="AC727">
        <f t="shared" si="180"/>
        <v>0</v>
      </c>
      <c r="AD727">
        <f t="shared" si="181"/>
        <v>0</v>
      </c>
      <c r="AE727">
        <f t="shared" si="182"/>
        <v>0</v>
      </c>
      <c r="AF727">
        <f t="shared" si="175"/>
        <v>0</v>
      </c>
      <c r="AG727">
        <f t="shared" si="183"/>
        <v>0</v>
      </c>
      <c r="AH727" t="s">
        <v>1183</v>
      </c>
      <c r="AI727">
        <v>0</v>
      </c>
    </row>
    <row r="728" spans="1:35" x14ac:dyDescent="0.25">
      <c r="A728" s="1">
        <v>5</v>
      </c>
      <c r="B728" s="1">
        <v>1</v>
      </c>
      <c r="C728" s="1" t="s">
        <v>516</v>
      </c>
      <c r="D728" s="1" t="s">
        <v>517</v>
      </c>
      <c r="E728" s="1" t="s">
        <v>965</v>
      </c>
      <c r="F728" s="1" t="s">
        <v>966</v>
      </c>
      <c r="G728" s="2">
        <v>42859</v>
      </c>
      <c r="H728" s="3">
        <f t="shared" si="176"/>
        <v>0</v>
      </c>
      <c r="I728" s="3">
        <f t="shared" si="177"/>
        <v>0</v>
      </c>
      <c r="J728" s="1" t="s">
        <v>1183</v>
      </c>
      <c r="K728" s="1" t="s">
        <v>1183</v>
      </c>
      <c r="L728" s="1" t="s">
        <v>1183</v>
      </c>
      <c r="M728" s="1">
        <v>0</v>
      </c>
      <c r="N728" s="1">
        <f t="shared" si="178"/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>
        <f t="shared" si="179"/>
        <v>0</v>
      </c>
      <c r="AC728">
        <f t="shared" si="180"/>
        <v>0</v>
      </c>
      <c r="AD728">
        <f t="shared" si="181"/>
        <v>0</v>
      </c>
      <c r="AE728">
        <f t="shared" si="182"/>
        <v>0</v>
      </c>
      <c r="AF728">
        <f t="shared" si="175"/>
        <v>0</v>
      </c>
      <c r="AG728">
        <f t="shared" si="183"/>
        <v>0</v>
      </c>
      <c r="AH728" t="s">
        <v>1183</v>
      </c>
      <c r="AI728">
        <v>0</v>
      </c>
    </row>
    <row r="729" spans="1:35" x14ac:dyDescent="0.25">
      <c r="A729" s="1">
        <v>5</v>
      </c>
      <c r="B729" s="1">
        <v>1</v>
      </c>
      <c r="C729" s="1" t="s">
        <v>556</v>
      </c>
      <c r="D729" s="1" t="s">
        <v>767</v>
      </c>
      <c r="E729" s="1" t="s">
        <v>965</v>
      </c>
      <c r="F729" s="1" t="s">
        <v>966</v>
      </c>
      <c r="G729" s="2">
        <v>42859</v>
      </c>
      <c r="H729" s="3">
        <f t="shared" si="176"/>
        <v>0</v>
      </c>
      <c r="I729" s="3">
        <f t="shared" si="177"/>
        <v>0</v>
      </c>
      <c r="J729" s="1" t="s">
        <v>1183</v>
      </c>
      <c r="K729" s="1" t="s">
        <v>1183</v>
      </c>
      <c r="L729" s="1" t="s">
        <v>1183</v>
      </c>
      <c r="M729" s="1">
        <v>0</v>
      </c>
      <c r="N729" s="1">
        <f t="shared" si="178"/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>
        <f t="shared" si="179"/>
        <v>0</v>
      </c>
      <c r="AC729">
        <f t="shared" si="180"/>
        <v>0</v>
      </c>
      <c r="AD729">
        <f t="shared" si="181"/>
        <v>0</v>
      </c>
      <c r="AE729">
        <f t="shared" si="182"/>
        <v>0</v>
      </c>
      <c r="AF729">
        <f t="shared" si="175"/>
        <v>0</v>
      </c>
      <c r="AG729">
        <f t="shared" si="183"/>
        <v>0</v>
      </c>
      <c r="AH729" t="s">
        <v>1183</v>
      </c>
      <c r="AI729">
        <v>0</v>
      </c>
    </row>
    <row r="730" spans="1:35" x14ac:dyDescent="0.25">
      <c r="A730" s="1">
        <v>5</v>
      </c>
      <c r="B730" s="1">
        <v>1</v>
      </c>
      <c r="C730" s="1" t="s">
        <v>554</v>
      </c>
      <c r="D730" s="1" t="s">
        <v>555</v>
      </c>
      <c r="E730" s="1" t="s">
        <v>965</v>
      </c>
      <c r="F730" s="1" t="s">
        <v>966</v>
      </c>
      <c r="G730" s="2">
        <v>42859</v>
      </c>
      <c r="H730" s="3">
        <f t="shared" si="176"/>
        <v>0</v>
      </c>
      <c r="I730" s="3">
        <f t="shared" si="177"/>
        <v>0</v>
      </c>
      <c r="J730" s="1" t="s">
        <v>1183</v>
      </c>
      <c r="K730" s="1" t="s">
        <v>1183</v>
      </c>
      <c r="L730" s="1" t="s">
        <v>1183</v>
      </c>
      <c r="M730" s="1">
        <v>0</v>
      </c>
      <c r="N730" s="1">
        <f t="shared" si="178"/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>
        <f t="shared" si="179"/>
        <v>0</v>
      </c>
      <c r="AC730">
        <f t="shared" si="180"/>
        <v>0</v>
      </c>
      <c r="AD730">
        <f t="shared" si="181"/>
        <v>0</v>
      </c>
      <c r="AE730">
        <f t="shared" si="182"/>
        <v>0</v>
      </c>
      <c r="AF730">
        <f t="shared" si="175"/>
        <v>0</v>
      </c>
      <c r="AG730">
        <f t="shared" si="183"/>
        <v>0</v>
      </c>
      <c r="AH730" t="s">
        <v>1183</v>
      </c>
      <c r="AI730">
        <v>0</v>
      </c>
    </row>
    <row r="731" spans="1:35" x14ac:dyDescent="0.25">
      <c r="A731" s="1">
        <v>5</v>
      </c>
      <c r="B731" s="1">
        <v>1</v>
      </c>
      <c r="C731" s="4" t="s">
        <v>765</v>
      </c>
      <c r="D731" s="1" t="s">
        <v>766</v>
      </c>
      <c r="E731" s="1" t="s">
        <v>965</v>
      </c>
      <c r="F731" s="1" t="s">
        <v>966</v>
      </c>
      <c r="G731" s="2">
        <v>42859</v>
      </c>
      <c r="H731" s="3">
        <f t="shared" si="176"/>
        <v>0</v>
      </c>
      <c r="I731" s="3">
        <f t="shared" si="177"/>
        <v>0</v>
      </c>
      <c r="J731" s="1" t="s">
        <v>1183</v>
      </c>
      <c r="K731" s="1" t="s">
        <v>1183</v>
      </c>
      <c r="L731" s="1" t="s">
        <v>1183</v>
      </c>
      <c r="M731" s="1">
        <v>0</v>
      </c>
      <c r="N731" s="1">
        <f t="shared" si="178"/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>
        <f t="shared" si="179"/>
        <v>0</v>
      </c>
      <c r="AC731">
        <f t="shared" si="180"/>
        <v>0</v>
      </c>
      <c r="AD731">
        <f t="shared" si="181"/>
        <v>0</v>
      </c>
      <c r="AE731">
        <f t="shared" si="182"/>
        <v>0</v>
      </c>
      <c r="AF731">
        <f t="shared" si="175"/>
        <v>0</v>
      </c>
      <c r="AG731">
        <f t="shared" si="183"/>
        <v>0</v>
      </c>
      <c r="AH731" t="s">
        <v>1183</v>
      </c>
      <c r="AI731">
        <v>0</v>
      </c>
    </row>
    <row r="732" spans="1:35" x14ac:dyDescent="0.25">
      <c r="A732" s="1">
        <v>5</v>
      </c>
      <c r="B732" s="1">
        <v>1</v>
      </c>
      <c r="C732" s="1" t="s">
        <v>550</v>
      </c>
      <c r="D732" s="1" t="s">
        <v>551</v>
      </c>
      <c r="E732" s="1" t="s">
        <v>965</v>
      </c>
      <c r="F732" s="1" t="s">
        <v>966</v>
      </c>
      <c r="G732" s="2">
        <v>42859</v>
      </c>
      <c r="H732" s="3">
        <f t="shared" si="176"/>
        <v>0</v>
      </c>
      <c r="I732" s="3">
        <f t="shared" si="177"/>
        <v>0</v>
      </c>
      <c r="J732" s="1" t="s">
        <v>1183</v>
      </c>
      <c r="K732" s="1" t="s">
        <v>1183</v>
      </c>
      <c r="L732" s="1" t="s">
        <v>1183</v>
      </c>
      <c r="M732" s="1">
        <v>0</v>
      </c>
      <c r="N732" s="1">
        <f t="shared" si="178"/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>
        <f t="shared" si="179"/>
        <v>0</v>
      </c>
      <c r="AC732">
        <f t="shared" si="180"/>
        <v>0</v>
      </c>
      <c r="AD732">
        <f t="shared" si="181"/>
        <v>0</v>
      </c>
      <c r="AE732">
        <f t="shared" si="182"/>
        <v>0</v>
      </c>
      <c r="AF732">
        <f t="shared" si="175"/>
        <v>0</v>
      </c>
      <c r="AG732">
        <f t="shared" si="183"/>
        <v>0</v>
      </c>
      <c r="AH732" t="s">
        <v>1183</v>
      </c>
      <c r="AI732">
        <v>0</v>
      </c>
    </row>
    <row r="733" spans="1:35" x14ac:dyDescent="0.25">
      <c r="A733" s="1">
        <v>5</v>
      </c>
      <c r="B733" s="1">
        <v>1</v>
      </c>
      <c r="C733" s="1" t="s">
        <v>783</v>
      </c>
      <c r="D733" s="1" t="s">
        <v>1060</v>
      </c>
      <c r="E733" s="1" t="s">
        <v>965</v>
      </c>
      <c r="F733" s="1" t="s">
        <v>966</v>
      </c>
      <c r="G733" s="2">
        <v>42859</v>
      </c>
      <c r="H733" s="3">
        <f t="shared" si="176"/>
        <v>0</v>
      </c>
      <c r="I733" s="3">
        <f t="shared" si="177"/>
        <v>0</v>
      </c>
      <c r="J733" s="1" t="s">
        <v>1183</v>
      </c>
      <c r="K733" s="1" t="s">
        <v>1183</v>
      </c>
      <c r="L733" s="1" t="s">
        <v>1183</v>
      </c>
      <c r="M733" s="1">
        <v>0</v>
      </c>
      <c r="N733" s="1">
        <f t="shared" si="178"/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>
        <f t="shared" si="179"/>
        <v>0</v>
      </c>
      <c r="AC733">
        <f t="shared" si="180"/>
        <v>0</v>
      </c>
      <c r="AD733">
        <f t="shared" si="181"/>
        <v>0</v>
      </c>
      <c r="AE733">
        <f t="shared" si="182"/>
        <v>0</v>
      </c>
      <c r="AF733">
        <f t="shared" si="175"/>
        <v>0</v>
      </c>
      <c r="AG733">
        <f t="shared" si="183"/>
        <v>0</v>
      </c>
      <c r="AH733" t="s">
        <v>1183</v>
      </c>
      <c r="AI733">
        <v>0</v>
      </c>
    </row>
    <row r="734" spans="1:35" x14ac:dyDescent="0.25">
      <c r="A734" s="1">
        <v>5</v>
      </c>
      <c r="B734" s="1">
        <v>1</v>
      </c>
      <c r="C734" s="1" t="s">
        <v>1061</v>
      </c>
      <c r="D734" s="1" t="s">
        <v>1062</v>
      </c>
      <c r="E734" s="1" t="s">
        <v>965</v>
      </c>
      <c r="F734" s="1" t="s">
        <v>966</v>
      </c>
      <c r="G734" s="2">
        <v>42859</v>
      </c>
      <c r="H734" s="3">
        <f t="shared" si="176"/>
        <v>0</v>
      </c>
      <c r="I734" s="3">
        <f t="shared" si="177"/>
        <v>0</v>
      </c>
      <c r="J734" s="1" t="s">
        <v>1183</v>
      </c>
      <c r="K734" s="1" t="s">
        <v>1183</v>
      </c>
      <c r="L734" s="1" t="s">
        <v>1183</v>
      </c>
      <c r="M734" s="1">
        <v>0</v>
      </c>
      <c r="N734" s="1">
        <f t="shared" si="178"/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>
        <f t="shared" si="179"/>
        <v>0</v>
      </c>
      <c r="AC734">
        <f t="shared" si="180"/>
        <v>0</v>
      </c>
      <c r="AD734">
        <f t="shared" si="181"/>
        <v>0</v>
      </c>
      <c r="AE734">
        <f t="shared" si="182"/>
        <v>0</v>
      </c>
      <c r="AF734">
        <f t="shared" si="175"/>
        <v>0</v>
      </c>
      <c r="AG734">
        <f t="shared" si="183"/>
        <v>0</v>
      </c>
      <c r="AH734" t="s">
        <v>1183</v>
      </c>
      <c r="AI734">
        <v>0</v>
      </c>
    </row>
    <row r="735" spans="1:35" x14ac:dyDescent="0.25">
      <c r="A735" s="1">
        <v>5</v>
      </c>
      <c r="B735" s="1">
        <v>1</v>
      </c>
      <c r="C735" s="1" t="s">
        <v>502</v>
      </c>
      <c r="D735" s="1" t="s">
        <v>1063</v>
      </c>
      <c r="E735" s="1" t="s">
        <v>965</v>
      </c>
      <c r="F735" s="1" t="s">
        <v>966</v>
      </c>
      <c r="G735" s="2">
        <v>42859</v>
      </c>
      <c r="H735" s="3">
        <f t="shared" si="176"/>
        <v>0</v>
      </c>
      <c r="I735" s="3">
        <f t="shared" si="177"/>
        <v>0</v>
      </c>
      <c r="J735" s="1" t="s">
        <v>1183</v>
      </c>
      <c r="K735" s="1" t="s">
        <v>1183</v>
      </c>
      <c r="L735" s="1" t="s">
        <v>1183</v>
      </c>
      <c r="M735" s="1">
        <v>0</v>
      </c>
      <c r="N735" s="1">
        <f t="shared" si="178"/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  <c r="X735" s="1">
        <v>0</v>
      </c>
      <c r="Y735" s="1">
        <v>0</v>
      </c>
      <c r="Z735" s="1">
        <v>0</v>
      </c>
      <c r="AA735" s="1">
        <v>0</v>
      </c>
      <c r="AB735">
        <f t="shared" si="179"/>
        <v>0</v>
      </c>
      <c r="AC735">
        <f t="shared" si="180"/>
        <v>0</v>
      </c>
      <c r="AD735">
        <f t="shared" si="181"/>
        <v>0</v>
      </c>
      <c r="AE735">
        <f t="shared" si="182"/>
        <v>0</v>
      </c>
      <c r="AF735">
        <f t="shared" si="175"/>
        <v>0</v>
      </c>
      <c r="AG735">
        <f t="shared" si="183"/>
        <v>0</v>
      </c>
      <c r="AH735" t="s">
        <v>1183</v>
      </c>
      <c r="AI735">
        <v>0</v>
      </c>
    </row>
    <row r="736" spans="1:35" x14ac:dyDescent="0.25">
      <c r="A736" s="1">
        <v>5</v>
      </c>
      <c r="B736" s="1">
        <v>1</v>
      </c>
      <c r="C736" s="1" t="s">
        <v>504</v>
      </c>
      <c r="D736" s="1" t="s">
        <v>1064</v>
      </c>
      <c r="E736" s="1" t="s">
        <v>965</v>
      </c>
      <c r="F736" s="1" t="s">
        <v>966</v>
      </c>
      <c r="G736" s="2">
        <v>42859</v>
      </c>
      <c r="H736" s="3">
        <f t="shared" si="176"/>
        <v>0</v>
      </c>
      <c r="I736" s="3">
        <f t="shared" si="177"/>
        <v>0</v>
      </c>
      <c r="J736" s="1" t="s">
        <v>1183</v>
      </c>
      <c r="K736" s="1" t="s">
        <v>1183</v>
      </c>
      <c r="L736" s="1" t="s">
        <v>1183</v>
      </c>
      <c r="M736" s="1">
        <v>0</v>
      </c>
      <c r="N736" s="1">
        <f t="shared" si="178"/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0</v>
      </c>
      <c r="Z736" s="1">
        <v>0</v>
      </c>
      <c r="AA736" s="1">
        <v>0</v>
      </c>
      <c r="AB736">
        <f t="shared" si="179"/>
        <v>0</v>
      </c>
      <c r="AC736">
        <f t="shared" si="180"/>
        <v>0</v>
      </c>
      <c r="AD736">
        <f t="shared" si="181"/>
        <v>0</v>
      </c>
      <c r="AE736">
        <f t="shared" si="182"/>
        <v>0</v>
      </c>
      <c r="AF736">
        <f t="shared" si="175"/>
        <v>0</v>
      </c>
      <c r="AG736">
        <f t="shared" si="183"/>
        <v>0</v>
      </c>
      <c r="AH736" t="s">
        <v>1183</v>
      </c>
      <c r="AI736">
        <v>0</v>
      </c>
    </row>
    <row r="737" spans="1:37" x14ac:dyDescent="0.25">
      <c r="A737" s="1">
        <v>5</v>
      </c>
      <c r="B737" s="1">
        <v>1</v>
      </c>
      <c r="C737" s="1" t="s">
        <v>546</v>
      </c>
      <c r="D737" s="1" t="s">
        <v>547</v>
      </c>
      <c r="E737" s="1" t="s">
        <v>965</v>
      </c>
      <c r="F737" s="1" t="s">
        <v>966</v>
      </c>
      <c r="G737" s="2">
        <v>42859</v>
      </c>
      <c r="H737" s="3">
        <f t="shared" si="176"/>
        <v>0</v>
      </c>
      <c r="I737" s="3">
        <f t="shared" si="177"/>
        <v>0</v>
      </c>
      <c r="J737" s="1" t="s">
        <v>1183</v>
      </c>
      <c r="K737" s="1" t="s">
        <v>1183</v>
      </c>
      <c r="L737" s="1" t="s">
        <v>1183</v>
      </c>
      <c r="M737" s="1">
        <v>0</v>
      </c>
      <c r="N737" s="1">
        <f t="shared" si="178"/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0</v>
      </c>
      <c r="Y737" s="1">
        <v>0</v>
      </c>
      <c r="Z737" s="1">
        <v>0</v>
      </c>
      <c r="AA737" s="1">
        <v>0</v>
      </c>
      <c r="AB737">
        <f t="shared" si="179"/>
        <v>0</v>
      </c>
      <c r="AC737">
        <f t="shared" si="180"/>
        <v>0</v>
      </c>
      <c r="AD737">
        <f t="shared" si="181"/>
        <v>0</v>
      </c>
      <c r="AE737">
        <f t="shared" si="182"/>
        <v>0</v>
      </c>
      <c r="AF737">
        <f t="shared" si="175"/>
        <v>0</v>
      </c>
      <c r="AG737">
        <f t="shared" si="183"/>
        <v>0</v>
      </c>
      <c r="AH737" t="s">
        <v>1183</v>
      </c>
      <c r="AI737">
        <v>0</v>
      </c>
    </row>
    <row r="738" spans="1:37" x14ac:dyDescent="0.25">
      <c r="A738" s="1">
        <v>5</v>
      </c>
      <c r="B738" s="1">
        <v>1</v>
      </c>
      <c r="C738" s="1" t="s">
        <v>544</v>
      </c>
      <c r="D738" s="1" t="s">
        <v>545</v>
      </c>
      <c r="E738" s="1" t="s">
        <v>965</v>
      </c>
      <c r="F738" s="1" t="s">
        <v>966</v>
      </c>
      <c r="G738" s="2">
        <v>42859</v>
      </c>
      <c r="H738" s="3">
        <f t="shared" si="176"/>
        <v>0</v>
      </c>
      <c r="I738" s="3">
        <f t="shared" si="177"/>
        <v>0</v>
      </c>
      <c r="J738" s="1" t="s">
        <v>1183</v>
      </c>
      <c r="K738" s="1" t="s">
        <v>1183</v>
      </c>
      <c r="L738" s="1" t="s">
        <v>1183</v>
      </c>
      <c r="M738" s="1">
        <v>0</v>
      </c>
      <c r="N738" s="1">
        <f t="shared" si="178"/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0</v>
      </c>
      <c r="AB738">
        <f t="shared" si="179"/>
        <v>0</v>
      </c>
      <c r="AC738">
        <f t="shared" si="180"/>
        <v>0</v>
      </c>
      <c r="AD738">
        <f t="shared" si="181"/>
        <v>0</v>
      </c>
      <c r="AE738">
        <f t="shared" si="182"/>
        <v>0</v>
      </c>
      <c r="AF738">
        <f t="shared" si="175"/>
        <v>0</v>
      </c>
      <c r="AG738">
        <f t="shared" si="183"/>
        <v>0</v>
      </c>
      <c r="AH738" t="s">
        <v>1183</v>
      </c>
      <c r="AI738">
        <v>0</v>
      </c>
    </row>
    <row r="739" spans="1:37" x14ac:dyDescent="0.25">
      <c r="A739" s="1">
        <v>5</v>
      </c>
      <c r="B739" s="1">
        <v>1</v>
      </c>
      <c r="C739" s="1" t="s">
        <v>542</v>
      </c>
      <c r="D739" s="1" t="s">
        <v>543</v>
      </c>
      <c r="E739" s="1" t="s">
        <v>965</v>
      </c>
      <c r="F739" s="1" t="s">
        <v>966</v>
      </c>
      <c r="G739" s="2">
        <v>42859</v>
      </c>
      <c r="H739" s="3">
        <f t="shared" si="176"/>
        <v>0</v>
      </c>
      <c r="I739" s="3">
        <f t="shared" si="177"/>
        <v>0</v>
      </c>
      <c r="J739" s="1" t="s">
        <v>1183</v>
      </c>
      <c r="K739" s="1" t="s">
        <v>1183</v>
      </c>
      <c r="L739" s="1" t="s">
        <v>1183</v>
      </c>
      <c r="M739" s="1">
        <v>0</v>
      </c>
      <c r="N739" s="1">
        <f t="shared" si="178"/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0</v>
      </c>
      <c r="Y739" s="1">
        <v>0</v>
      </c>
      <c r="Z739" s="1">
        <v>0</v>
      </c>
      <c r="AA739" s="1">
        <v>0</v>
      </c>
      <c r="AB739">
        <f t="shared" si="179"/>
        <v>0</v>
      </c>
      <c r="AC739">
        <f t="shared" si="180"/>
        <v>0</v>
      </c>
      <c r="AD739">
        <f t="shared" si="181"/>
        <v>0</v>
      </c>
      <c r="AE739">
        <f t="shared" si="182"/>
        <v>0</v>
      </c>
      <c r="AF739">
        <f t="shared" si="175"/>
        <v>0</v>
      </c>
      <c r="AG739">
        <f t="shared" si="183"/>
        <v>0</v>
      </c>
      <c r="AH739" t="s">
        <v>1183</v>
      </c>
      <c r="AI739">
        <v>0</v>
      </c>
    </row>
    <row r="740" spans="1:37" x14ac:dyDescent="0.25">
      <c r="A740" s="1">
        <v>5</v>
      </c>
      <c r="B740" s="1">
        <v>1</v>
      </c>
      <c r="C740" s="1" t="s">
        <v>775</v>
      </c>
      <c r="D740" s="1" t="s">
        <v>776</v>
      </c>
      <c r="E740" s="1" t="s">
        <v>965</v>
      </c>
      <c r="F740" s="1" t="s">
        <v>966</v>
      </c>
      <c r="G740" s="2">
        <v>42859</v>
      </c>
      <c r="H740" s="3">
        <f t="shared" si="176"/>
        <v>0</v>
      </c>
      <c r="I740" s="3">
        <f t="shared" si="177"/>
        <v>0</v>
      </c>
      <c r="J740" s="1" t="s">
        <v>1183</v>
      </c>
      <c r="K740" s="1" t="s">
        <v>1183</v>
      </c>
      <c r="L740" s="1" t="s">
        <v>1183</v>
      </c>
      <c r="M740" s="1">
        <v>0</v>
      </c>
      <c r="N740" s="1">
        <f t="shared" si="178"/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0</v>
      </c>
      <c r="Z740" s="1">
        <v>0</v>
      </c>
      <c r="AA740" s="1">
        <v>0</v>
      </c>
      <c r="AB740">
        <f t="shared" si="179"/>
        <v>0</v>
      </c>
      <c r="AC740">
        <f t="shared" si="180"/>
        <v>0</v>
      </c>
      <c r="AD740">
        <f t="shared" si="181"/>
        <v>0</v>
      </c>
      <c r="AE740">
        <f t="shared" si="182"/>
        <v>0</v>
      </c>
      <c r="AF740">
        <f t="shared" si="175"/>
        <v>0</v>
      </c>
      <c r="AG740">
        <f t="shared" si="183"/>
        <v>0</v>
      </c>
      <c r="AH740" t="s">
        <v>1183</v>
      </c>
      <c r="AI740">
        <v>0</v>
      </c>
    </row>
    <row r="741" spans="1:37" x14ac:dyDescent="0.25">
      <c r="A741" s="1">
        <v>5</v>
      </c>
      <c r="B741" s="1">
        <v>1</v>
      </c>
      <c r="C741" s="1" t="s">
        <v>1065</v>
      </c>
      <c r="D741" s="1" t="s">
        <v>1066</v>
      </c>
      <c r="E741" s="1" t="s">
        <v>965</v>
      </c>
      <c r="F741" s="1" t="s">
        <v>966</v>
      </c>
      <c r="G741" s="2">
        <v>42859</v>
      </c>
      <c r="H741" s="3">
        <f t="shared" si="176"/>
        <v>0</v>
      </c>
      <c r="I741" s="3">
        <f t="shared" si="177"/>
        <v>0</v>
      </c>
      <c r="J741" s="1" t="s">
        <v>1183</v>
      </c>
      <c r="K741" s="1" t="s">
        <v>1183</v>
      </c>
      <c r="L741" s="1" t="s">
        <v>1183</v>
      </c>
      <c r="M741" s="1">
        <v>0</v>
      </c>
      <c r="N741" s="1">
        <f t="shared" si="178"/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0</v>
      </c>
      <c r="AA741" s="1">
        <v>0</v>
      </c>
      <c r="AB741">
        <f t="shared" si="179"/>
        <v>0</v>
      </c>
      <c r="AC741">
        <f t="shared" si="180"/>
        <v>0</v>
      </c>
      <c r="AD741">
        <f t="shared" si="181"/>
        <v>0</v>
      </c>
      <c r="AE741">
        <f t="shared" si="182"/>
        <v>0</v>
      </c>
      <c r="AF741">
        <f t="shared" si="175"/>
        <v>0</v>
      </c>
      <c r="AG741">
        <f t="shared" si="183"/>
        <v>0</v>
      </c>
      <c r="AH741" t="s">
        <v>1183</v>
      </c>
      <c r="AI741">
        <v>0</v>
      </c>
    </row>
    <row r="742" spans="1:37" x14ac:dyDescent="0.25">
      <c r="A742" s="1">
        <v>5</v>
      </c>
      <c r="B742" s="1">
        <v>1</v>
      </c>
      <c r="C742" s="4" t="s">
        <v>1067</v>
      </c>
      <c r="D742" s="1" t="s">
        <v>1068</v>
      </c>
      <c r="E742" s="1" t="s">
        <v>965</v>
      </c>
      <c r="F742" s="1" t="s">
        <v>966</v>
      </c>
      <c r="G742" s="2">
        <v>42859</v>
      </c>
      <c r="H742" s="3">
        <f t="shared" si="176"/>
        <v>0</v>
      </c>
      <c r="I742" s="3">
        <f t="shared" si="177"/>
        <v>0</v>
      </c>
      <c r="J742" s="1" t="s">
        <v>1183</v>
      </c>
      <c r="K742" s="1" t="s">
        <v>1183</v>
      </c>
      <c r="L742" s="1" t="s">
        <v>1183</v>
      </c>
      <c r="M742" s="1">
        <v>0</v>
      </c>
      <c r="N742" s="1">
        <f t="shared" si="178"/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0</v>
      </c>
      <c r="Z742" s="1">
        <v>0</v>
      </c>
      <c r="AA742" s="1">
        <v>0</v>
      </c>
      <c r="AB742">
        <f t="shared" si="179"/>
        <v>0</v>
      </c>
      <c r="AC742">
        <f t="shared" si="180"/>
        <v>0</v>
      </c>
      <c r="AD742">
        <f t="shared" si="181"/>
        <v>0</v>
      </c>
      <c r="AE742">
        <f t="shared" si="182"/>
        <v>0</v>
      </c>
      <c r="AF742">
        <f t="shared" si="175"/>
        <v>0</v>
      </c>
      <c r="AG742">
        <f t="shared" si="183"/>
        <v>0</v>
      </c>
      <c r="AH742" t="s">
        <v>1183</v>
      </c>
      <c r="AI742">
        <v>0</v>
      </c>
    </row>
    <row r="743" spans="1:37" x14ac:dyDescent="0.25">
      <c r="A743" s="1">
        <v>5</v>
      </c>
      <c r="B743" s="1">
        <v>1</v>
      </c>
      <c r="C743" s="1" t="s">
        <v>1069</v>
      </c>
      <c r="D743" s="1" t="s">
        <v>1070</v>
      </c>
      <c r="E743" s="1" t="s">
        <v>965</v>
      </c>
      <c r="F743" s="1" t="s">
        <v>966</v>
      </c>
      <c r="G743" s="2">
        <v>42859</v>
      </c>
      <c r="H743" s="3">
        <f t="shared" si="176"/>
        <v>0</v>
      </c>
      <c r="I743" s="3">
        <f t="shared" si="177"/>
        <v>0</v>
      </c>
      <c r="J743" s="1" t="s">
        <v>1183</v>
      </c>
      <c r="K743" s="1" t="s">
        <v>1183</v>
      </c>
      <c r="L743" s="1" t="s">
        <v>1183</v>
      </c>
      <c r="M743" s="1">
        <v>0</v>
      </c>
      <c r="N743" s="1">
        <f t="shared" si="178"/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0</v>
      </c>
      <c r="AA743" s="1">
        <v>0</v>
      </c>
      <c r="AB743">
        <f t="shared" si="179"/>
        <v>0</v>
      </c>
      <c r="AC743">
        <f t="shared" si="180"/>
        <v>0</v>
      </c>
      <c r="AD743">
        <f t="shared" si="181"/>
        <v>0</v>
      </c>
      <c r="AE743">
        <f t="shared" si="182"/>
        <v>0</v>
      </c>
      <c r="AF743">
        <f t="shared" si="175"/>
        <v>0</v>
      </c>
      <c r="AG743">
        <f t="shared" si="183"/>
        <v>0</v>
      </c>
      <c r="AH743" t="s">
        <v>1183</v>
      </c>
      <c r="AI743">
        <v>0</v>
      </c>
    </row>
    <row r="744" spans="1:37" x14ac:dyDescent="0.25">
      <c r="A744" s="1">
        <v>5</v>
      </c>
      <c r="B744" s="1">
        <v>1</v>
      </c>
      <c r="C744" s="1" t="s">
        <v>530</v>
      </c>
      <c r="D744" s="1" t="s">
        <v>531</v>
      </c>
      <c r="E744" s="1" t="s">
        <v>965</v>
      </c>
      <c r="F744" s="1" t="s">
        <v>966</v>
      </c>
      <c r="G744" s="2">
        <v>42859</v>
      </c>
      <c r="H744" s="3">
        <f t="shared" si="176"/>
        <v>0</v>
      </c>
      <c r="I744" s="3">
        <f t="shared" si="177"/>
        <v>0</v>
      </c>
      <c r="J744" s="1" t="s">
        <v>1183</v>
      </c>
      <c r="K744" s="1" t="s">
        <v>1183</v>
      </c>
      <c r="L744" s="1" t="s">
        <v>1183</v>
      </c>
      <c r="M744" s="1">
        <v>0</v>
      </c>
      <c r="N744" s="1">
        <f t="shared" si="178"/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  <c r="X744" s="1">
        <v>0</v>
      </c>
      <c r="Y744" s="1">
        <v>0</v>
      </c>
      <c r="Z744" s="1">
        <v>0</v>
      </c>
      <c r="AA744" s="1">
        <v>0</v>
      </c>
      <c r="AB744">
        <f t="shared" si="179"/>
        <v>0</v>
      </c>
      <c r="AC744">
        <f t="shared" si="180"/>
        <v>0</v>
      </c>
      <c r="AD744">
        <f t="shared" si="181"/>
        <v>0</v>
      </c>
      <c r="AE744">
        <f t="shared" si="182"/>
        <v>0</v>
      </c>
      <c r="AF744">
        <f t="shared" si="175"/>
        <v>0</v>
      </c>
      <c r="AG744">
        <f t="shared" si="183"/>
        <v>0</v>
      </c>
      <c r="AH744" t="s">
        <v>1183</v>
      </c>
      <c r="AI744">
        <v>0</v>
      </c>
    </row>
    <row r="745" spans="1:37" x14ac:dyDescent="0.25">
      <c r="A745" s="1">
        <v>5</v>
      </c>
      <c r="B745" s="1">
        <v>1</v>
      </c>
      <c r="C745" s="1" t="s">
        <v>532</v>
      </c>
      <c r="D745" s="1" t="s">
        <v>533</v>
      </c>
      <c r="E745" s="1" t="s">
        <v>965</v>
      </c>
      <c r="F745" s="1" t="s">
        <v>966</v>
      </c>
      <c r="G745" s="2">
        <v>42859</v>
      </c>
      <c r="H745" s="3">
        <f t="shared" si="176"/>
        <v>0</v>
      </c>
      <c r="I745" s="3">
        <f t="shared" si="177"/>
        <v>0</v>
      </c>
      <c r="J745" s="1" t="s">
        <v>1183</v>
      </c>
      <c r="K745" s="1" t="s">
        <v>1183</v>
      </c>
      <c r="L745" s="1" t="s">
        <v>1183</v>
      </c>
      <c r="M745" s="1">
        <v>0</v>
      </c>
      <c r="N745" s="1">
        <f t="shared" si="178"/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0</v>
      </c>
      <c r="Z745" s="1">
        <v>0</v>
      </c>
      <c r="AA745" s="1">
        <v>0</v>
      </c>
      <c r="AB745">
        <f t="shared" si="179"/>
        <v>0</v>
      </c>
      <c r="AC745">
        <f t="shared" si="180"/>
        <v>0</v>
      </c>
      <c r="AD745">
        <f t="shared" si="181"/>
        <v>0</v>
      </c>
      <c r="AE745">
        <f t="shared" si="182"/>
        <v>0</v>
      </c>
      <c r="AF745">
        <f t="shared" si="175"/>
        <v>0</v>
      </c>
      <c r="AG745">
        <f t="shared" si="183"/>
        <v>0</v>
      </c>
      <c r="AH745" t="s">
        <v>1183</v>
      </c>
      <c r="AI745">
        <v>0</v>
      </c>
    </row>
    <row r="746" spans="1:37" x14ac:dyDescent="0.25">
      <c r="A746" s="1">
        <v>5</v>
      </c>
      <c r="B746" s="1">
        <v>1</v>
      </c>
      <c r="C746" s="1" t="s">
        <v>1071</v>
      </c>
      <c r="D746" s="1" t="s">
        <v>1072</v>
      </c>
      <c r="E746" s="1" t="s">
        <v>965</v>
      </c>
      <c r="F746" s="1" t="s">
        <v>966</v>
      </c>
      <c r="G746" s="2">
        <v>42859</v>
      </c>
      <c r="H746" s="3">
        <f t="shared" si="176"/>
        <v>0</v>
      </c>
      <c r="I746" s="3">
        <f t="shared" si="177"/>
        <v>0</v>
      </c>
      <c r="J746" s="1" t="s">
        <v>1183</v>
      </c>
      <c r="K746" s="1" t="s">
        <v>1183</v>
      </c>
      <c r="L746" s="1" t="s">
        <v>1183</v>
      </c>
      <c r="M746" s="1">
        <v>0</v>
      </c>
      <c r="N746" s="1">
        <f t="shared" si="178"/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  <c r="X746" s="1">
        <v>0</v>
      </c>
      <c r="Y746" s="1">
        <v>0</v>
      </c>
      <c r="Z746" s="1">
        <v>0</v>
      </c>
      <c r="AA746" s="1">
        <v>0</v>
      </c>
      <c r="AB746">
        <f t="shared" si="179"/>
        <v>0</v>
      </c>
      <c r="AC746">
        <f t="shared" si="180"/>
        <v>0</v>
      </c>
      <c r="AD746">
        <f t="shared" si="181"/>
        <v>0</v>
      </c>
      <c r="AE746">
        <f t="shared" si="182"/>
        <v>0</v>
      </c>
      <c r="AF746">
        <f t="shared" si="175"/>
        <v>0</v>
      </c>
      <c r="AG746">
        <f t="shared" si="183"/>
        <v>0</v>
      </c>
      <c r="AH746" t="s">
        <v>1183</v>
      </c>
      <c r="AI746">
        <v>0</v>
      </c>
    </row>
    <row r="747" spans="1:37" x14ac:dyDescent="0.25">
      <c r="A747" s="1">
        <v>5</v>
      </c>
      <c r="B747" s="1">
        <v>1</v>
      </c>
      <c r="C747" s="1" t="s">
        <v>1073</v>
      </c>
      <c r="D747" s="1" t="s">
        <v>1074</v>
      </c>
      <c r="E747" s="1" t="s">
        <v>965</v>
      </c>
      <c r="F747" s="1" t="s">
        <v>966</v>
      </c>
      <c r="G747" s="2">
        <v>42859</v>
      </c>
      <c r="H747" s="3">
        <f t="shared" si="176"/>
        <v>0</v>
      </c>
      <c r="I747" s="3">
        <f t="shared" si="177"/>
        <v>0</v>
      </c>
      <c r="J747" s="1" t="s">
        <v>1183</v>
      </c>
      <c r="K747" s="1" t="s">
        <v>1183</v>
      </c>
      <c r="L747" s="1" t="s">
        <v>1183</v>
      </c>
      <c r="M747" s="1">
        <v>0</v>
      </c>
      <c r="N747" s="1">
        <f t="shared" si="178"/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  <c r="X747" s="1">
        <v>0</v>
      </c>
      <c r="Y747" s="1">
        <v>0</v>
      </c>
      <c r="Z747" s="1">
        <v>0</v>
      </c>
      <c r="AA747" s="1">
        <v>0</v>
      </c>
      <c r="AB747">
        <f t="shared" si="179"/>
        <v>0</v>
      </c>
      <c r="AC747">
        <f t="shared" si="180"/>
        <v>0</v>
      </c>
      <c r="AD747">
        <f t="shared" si="181"/>
        <v>0</v>
      </c>
      <c r="AE747">
        <f t="shared" si="182"/>
        <v>0</v>
      </c>
      <c r="AF747">
        <f t="shared" si="175"/>
        <v>0</v>
      </c>
      <c r="AG747">
        <f t="shared" si="183"/>
        <v>0</v>
      </c>
      <c r="AH747" t="s">
        <v>1183</v>
      </c>
      <c r="AI747">
        <v>0</v>
      </c>
    </row>
    <row r="748" spans="1:37" x14ac:dyDescent="0.25">
      <c r="A748" s="1">
        <v>5</v>
      </c>
      <c r="B748" s="1">
        <v>1</v>
      </c>
      <c r="C748" s="1" t="s">
        <v>1075</v>
      </c>
      <c r="D748" s="1" t="s">
        <v>1076</v>
      </c>
      <c r="E748" s="1" t="s">
        <v>965</v>
      </c>
      <c r="F748" s="1" t="s">
        <v>966</v>
      </c>
      <c r="G748" s="2">
        <v>42859</v>
      </c>
      <c r="H748" s="3">
        <f t="shared" si="176"/>
        <v>0</v>
      </c>
      <c r="I748" s="3">
        <f t="shared" si="177"/>
        <v>0</v>
      </c>
      <c r="J748" s="1" t="s">
        <v>1183</v>
      </c>
      <c r="K748" s="1" t="s">
        <v>1183</v>
      </c>
      <c r="L748" s="1" t="s">
        <v>1183</v>
      </c>
      <c r="M748" s="1">
        <v>0</v>
      </c>
      <c r="N748" s="1">
        <f t="shared" si="178"/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0</v>
      </c>
      <c r="Z748" s="1">
        <v>0</v>
      </c>
      <c r="AA748" s="1">
        <v>0</v>
      </c>
      <c r="AB748">
        <f t="shared" si="179"/>
        <v>0</v>
      </c>
      <c r="AC748">
        <f t="shared" si="180"/>
        <v>0</v>
      </c>
      <c r="AD748">
        <f t="shared" si="181"/>
        <v>0</v>
      </c>
      <c r="AE748">
        <f t="shared" si="182"/>
        <v>0</v>
      </c>
      <c r="AF748">
        <f t="shared" si="175"/>
        <v>0</v>
      </c>
      <c r="AG748">
        <f t="shared" si="183"/>
        <v>0</v>
      </c>
      <c r="AH748" t="s">
        <v>1183</v>
      </c>
      <c r="AI748">
        <v>0</v>
      </c>
    </row>
    <row r="749" spans="1:37" x14ac:dyDescent="0.25">
      <c r="A749" s="1">
        <v>5</v>
      </c>
      <c r="B749" s="1">
        <v>1</v>
      </c>
      <c r="C749" s="4" t="s">
        <v>761</v>
      </c>
      <c r="D749" s="1" t="s">
        <v>762</v>
      </c>
      <c r="E749" s="1" t="s">
        <v>965</v>
      </c>
      <c r="F749" s="1" t="s">
        <v>966</v>
      </c>
      <c r="G749" s="2">
        <v>42859</v>
      </c>
      <c r="H749" s="3">
        <f t="shared" si="176"/>
        <v>0</v>
      </c>
      <c r="I749" s="3">
        <f t="shared" si="177"/>
        <v>0</v>
      </c>
      <c r="J749" s="1" t="s">
        <v>1183</v>
      </c>
      <c r="K749" s="1" t="s">
        <v>1183</v>
      </c>
      <c r="L749" s="1" t="s">
        <v>1183</v>
      </c>
      <c r="M749" s="1">
        <v>0</v>
      </c>
      <c r="N749" s="1">
        <f t="shared" si="178"/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  <c r="X749" s="1">
        <v>0</v>
      </c>
      <c r="Y749" s="1">
        <v>0</v>
      </c>
      <c r="Z749" s="1">
        <v>0</v>
      </c>
      <c r="AA749" s="1">
        <v>0</v>
      </c>
      <c r="AB749">
        <f t="shared" si="179"/>
        <v>0</v>
      </c>
      <c r="AC749">
        <f t="shared" si="180"/>
        <v>0</v>
      </c>
      <c r="AD749">
        <f t="shared" si="181"/>
        <v>0</v>
      </c>
      <c r="AE749">
        <f t="shared" si="182"/>
        <v>0</v>
      </c>
      <c r="AF749">
        <f t="shared" si="175"/>
        <v>0</v>
      </c>
      <c r="AG749">
        <f t="shared" si="183"/>
        <v>0</v>
      </c>
      <c r="AH749" t="s">
        <v>1183</v>
      </c>
      <c r="AI749">
        <v>0</v>
      </c>
    </row>
    <row r="750" spans="1:37" x14ac:dyDescent="0.25">
      <c r="A750" s="1">
        <v>5</v>
      </c>
      <c r="B750" s="1">
        <v>1</v>
      </c>
      <c r="C750" s="1" t="s">
        <v>759</v>
      </c>
      <c r="D750" s="1" t="s">
        <v>1077</v>
      </c>
      <c r="E750" s="1" t="s">
        <v>965</v>
      </c>
      <c r="F750" s="1" t="s">
        <v>966</v>
      </c>
      <c r="G750" s="2">
        <v>42859</v>
      </c>
      <c r="H750" s="3">
        <f t="shared" si="176"/>
        <v>1</v>
      </c>
      <c r="I750" s="3">
        <f t="shared" si="177"/>
        <v>2</v>
      </c>
      <c r="J750" s="1">
        <v>1</v>
      </c>
      <c r="K750" s="1">
        <v>0</v>
      </c>
      <c r="L750" s="1">
        <v>0</v>
      </c>
      <c r="M750" s="1">
        <v>1</v>
      </c>
      <c r="N750" s="1">
        <f t="shared" si="178"/>
        <v>3</v>
      </c>
      <c r="O750" s="1">
        <v>1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1</v>
      </c>
      <c r="W750" s="1">
        <v>0</v>
      </c>
      <c r="X750" s="1">
        <v>0</v>
      </c>
      <c r="Y750" s="1">
        <v>0</v>
      </c>
      <c r="Z750" s="1">
        <v>0</v>
      </c>
      <c r="AA750" s="1">
        <v>0</v>
      </c>
      <c r="AB750">
        <f t="shared" si="179"/>
        <v>2</v>
      </c>
      <c r="AC750">
        <f t="shared" si="180"/>
        <v>2</v>
      </c>
      <c r="AD750">
        <f t="shared" si="181"/>
        <v>1</v>
      </c>
      <c r="AE750">
        <f t="shared" si="182"/>
        <v>0</v>
      </c>
      <c r="AF750">
        <f t="shared" si="175"/>
        <v>1</v>
      </c>
      <c r="AG750">
        <f t="shared" si="183"/>
        <v>1</v>
      </c>
      <c r="AH750">
        <f t="shared" si="184"/>
        <v>1</v>
      </c>
      <c r="AI750">
        <v>1</v>
      </c>
      <c r="AJ750">
        <f>SUM(P750+Q750+S750+U750)</f>
        <v>1</v>
      </c>
      <c r="AK750">
        <f>(O750+R750+T750)</f>
        <v>1</v>
      </c>
    </row>
    <row r="751" spans="1:37" x14ac:dyDescent="0.25">
      <c r="A751" s="1">
        <v>5</v>
      </c>
      <c r="B751" s="1">
        <v>1</v>
      </c>
      <c r="C751" s="4" t="s">
        <v>1078</v>
      </c>
      <c r="D751" s="1" t="s">
        <v>1079</v>
      </c>
      <c r="E751" s="1" t="s">
        <v>965</v>
      </c>
      <c r="F751" s="1" t="s">
        <v>966</v>
      </c>
      <c r="G751" s="2">
        <v>42859</v>
      </c>
      <c r="H751" s="3">
        <f t="shared" si="176"/>
        <v>0</v>
      </c>
      <c r="I751" s="3">
        <f t="shared" si="177"/>
        <v>0</v>
      </c>
      <c r="J751" s="1" t="s">
        <v>1183</v>
      </c>
      <c r="K751" s="1" t="s">
        <v>1183</v>
      </c>
      <c r="L751" s="1" t="s">
        <v>1183</v>
      </c>
      <c r="M751" s="1">
        <v>0</v>
      </c>
      <c r="N751" s="1">
        <f t="shared" si="178"/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  <c r="AA751" s="1">
        <v>0</v>
      </c>
      <c r="AB751">
        <f t="shared" si="179"/>
        <v>0</v>
      </c>
      <c r="AC751">
        <f t="shared" si="180"/>
        <v>0</v>
      </c>
      <c r="AD751">
        <f t="shared" si="181"/>
        <v>0</v>
      </c>
      <c r="AE751">
        <f t="shared" si="182"/>
        <v>0</v>
      </c>
      <c r="AF751">
        <f t="shared" si="175"/>
        <v>0</v>
      </c>
      <c r="AG751">
        <f t="shared" si="183"/>
        <v>0</v>
      </c>
      <c r="AH751" t="s">
        <v>1183</v>
      </c>
      <c r="AI751">
        <v>0</v>
      </c>
    </row>
    <row r="752" spans="1:37" x14ac:dyDescent="0.25">
      <c r="A752" s="1">
        <v>6</v>
      </c>
      <c r="B752" s="1">
        <v>0</v>
      </c>
      <c r="C752" s="1" t="s">
        <v>160</v>
      </c>
      <c r="D752" s="1" t="s">
        <v>161</v>
      </c>
      <c r="E752" s="1" t="s">
        <v>965</v>
      </c>
      <c r="F752" s="1" t="s">
        <v>966</v>
      </c>
      <c r="G752" s="2">
        <v>42873</v>
      </c>
      <c r="H752" s="3">
        <f t="shared" si="176"/>
        <v>0</v>
      </c>
      <c r="I752" s="3">
        <f t="shared" si="177"/>
        <v>0</v>
      </c>
      <c r="J752" s="1" t="s">
        <v>1183</v>
      </c>
      <c r="K752" s="1" t="s">
        <v>1183</v>
      </c>
      <c r="L752" s="1" t="s">
        <v>1183</v>
      </c>
      <c r="M752" s="1">
        <v>0</v>
      </c>
      <c r="N752" s="1">
        <f t="shared" si="178"/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>
        <f t="shared" si="179"/>
        <v>0</v>
      </c>
      <c r="AC752">
        <f t="shared" si="180"/>
        <v>0</v>
      </c>
      <c r="AD752">
        <f t="shared" si="181"/>
        <v>0</v>
      </c>
      <c r="AE752">
        <f t="shared" si="182"/>
        <v>0</v>
      </c>
      <c r="AF752">
        <f t="shared" si="175"/>
        <v>0</v>
      </c>
      <c r="AG752">
        <f t="shared" si="183"/>
        <v>0</v>
      </c>
      <c r="AH752" t="s">
        <v>1183</v>
      </c>
      <c r="AI752">
        <v>0</v>
      </c>
    </row>
    <row r="753" spans="1:37" x14ac:dyDescent="0.25">
      <c r="A753" s="1">
        <v>6</v>
      </c>
      <c r="B753" s="1">
        <v>0</v>
      </c>
      <c r="C753" s="1" t="s">
        <v>1080</v>
      </c>
      <c r="D753" s="1" t="s">
        <v>1081</v>
      </c>
      <c r="E753" s="1" t="s">
        <v>965</v>
      </c>
      <c r="F753" s="1" t="s">
        <v>966</v>
      </c>
      <c r="G753" s="2">
        <v>42873</v>
      </c>
      <c r="H753" s="3">
        <f t="shared" si="176"/>
        <v>0</v>
      </c>
      <c r="I753" s="3">
        <f t="shared" si="177"/>
        <v>0</v>
      </c>
      <c r="J753" s="1" t="s">
        <v>1183</v>
      </c>
      <c r="K753" s="1" t="s">
        <v>1183</v>
      </c>
      <c r="L753" s="1" t="s">
        <v>1183</v>
      </c>
      <c r="M753" s="1">
        <v>0</v>
      </c>
      <c r="N753" s="1">
        <f t="shared" si="178"/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>
        <f t="shared" si="179"/>
        <v>0</v>
      </c>
      <c r="AC753">
        <f t="shared" si="180"/>
        <v>0</v>
      </c>
      <c r="AD753">
        <f t="shared" si="181"/>
        <v>0</v>
      </c>
      <c r="AE753">
        <f t="shared" si="182"/>
        <v>0</v>
      </c>
      <c r="AF753">
        <f t="shared" si="175"/>
        <v>0</v>
      </c>
      <c r="AG753">
        <f t="shared" si="183"/>
        <v>0</v>
      </c>
      <c r="AH753" t="s">
        <v>1183</v>
      </c>
      <c r="AI753">
        <v>0</v>
      </c>
    </row>
    <row r="754" spans="1:37" x14ac:dyDescent="0.25">
      <c r="A754" s="1">
        <v>6</v>
      </c>
      <c r="B754" s="1">
        <v>0</v>
      </c>
      <c r="C754" s="1" t="s">
        <v>194</v>
      </c>
      <c r="D754" s="1" t="s">
        <v>902</v>
      </c>
      <c r="E754" s="1" t="s">
        <v>965</v>
      </c>
      <c r="F754" s="1" t="s">
        <v>966</v>
      </c>
      <c r="G754" s="2">
        <v>42873</v>
      </c>
      <c r="H754" s="3">
        <f t="shared" si="176"/>
        <v>3</v>
      </c>
      <c r="I754" s="3">
        <f t="shared" si="177"/>
        <v>3</v>
      </c>
      <c r="J754" s="1">
        <v>1</v>
      </c>
      <c r="K754" s="1">
        <v>0</v>
      </c>
      <c r="L754" s="1">
        <v>0</v>
      </c>
      <c r="M754" s="1">
        <v>1</v>
      </c>
      <c r="N754" s="1">
        <f t="shared" si="178"/>
        <v>5</v>
      </c>
      <c r="O754" s="1">
        <v>2</v>
      </c>
      <c r="P754" s="1">
        <v>1</v>
      </c>
      <c r="Q754" s="1">
        <v>0</v>
      </c>
      <c r="R754" s="1">
        <v>0</v>
      </c>
      <c r="S754" s="1">
        <v>0</v>
      </c>
      <c r="T754" s="1">
        <v>1</v>
      </c>
      <c r="U754" s="1">
        <v>1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>
        <f t="shared" si="179"/>
        <v>4</v>
      </c>
      <c r="AC754">
        <f t="shared" si="180"/>
        <v>3</v>
      </c>
      <c r="AD754">
        <f t="shared" si="181"/>
        <v>1</v>
      </c>
      <c r="AE754">
        <f t="shared" si="182"/>
        <v>1</v>
      </c>
      <c r="AF754">
        <f t="shared" si="175"/>
        <v>1</v>
      </c>
      <c r="AG754">
        <f t="shared" si="183"/>
        <v>1</v>
      </c>
      <c r="AH754">
        <f t="shared" si="184"/>
        <v>1</v>
      </c>
      <c r="AI754">
        <v>1</v>
      </c>
      <c r="AJ754">
        <f>SUM(P754+Q754+S754+U754)</f>
        <v>2</v>
      </c>
      <c r="AK754">
        <f>(O754+R754+T754)</f>
        <v>3</v>
      </c>
    </row>
    <row r="755" spans="1:37" x14ac:dyDescent="0.25">
      <c r="A755" s="1">
        <v>6</v>
      </c>
      <c r="B755" s="1">
        <v>0</v>
      </c>
      <c r="C755" s="1" t="s">
        <v>170</v>
      </c>
      <c r="D755" s="1" t="s">
        <v>1082</v>
      </c>
      <c r="E755" s="1" t="s">
        <v>965</v>
      </c>
      <c r="F755" s="1" t="s">
        <v>966</v>
      </c>
      <c r="G755" s="2">
        <v>42873</v>
      </c>
      <c r="H755" s="3">
        <f t="shared" si="176"/>
        <v>0</v>
      </c>
      <c r="I755" s="3">
        <f t="shared" si="177"/>
        <v>0</v>
      </c>
      <c r="J755" s="1" t="s">
        <v>1183</v>
      </c>
      <c r="K755" s="1" t="s">
        <v>1183</v>
      </c>
      <c r="L755" s="1" t="s">
        <v>1183</v>
      </c>
      <c r="M755" s="1">
        <v>0</v>
      </c>
      <c r="N755" s="1">
        <f t="shared" si="178"/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>
        <f t="shared" si="179"/>
        <v>0</v>
      </c>
      <c r="AC755">
        <f t="shared" si="180"/>
        <v>0</v>
      </c>
      <c r="AD755">
        <f t="shared" si="181"/>
        <v>0</v>
      </c>
      <c r="AE755">
        <f t="shared" si="182"/>
        <v>0</v>
      </c>
      <c r="AF755">
        <f t="shared" si="175"/>
        <v>0</v>
      </c>
      <c r="AG755">
        <f t="shared" si="183"/>
        <v>0</v>
      </c>
      <c r="AH755" t="s">
        <v>1183</v>
      </c>
      <c r="AI755">
        <v>0</v>
      </c>
    </row>
    <row r="756" spans="1:37" x14ac:dyDescent="0.25">
      <c r="A756" s="1">
        <v>6</v>
      </c>
      <c r="B756" s="1">
        <v>0</v>
      </c>
      <c r="C756" s="1" t="s">
        <v>182</v>
      </c>
      <c r="D756" s="1" t="s">
        <v>1083</v>
      </c>
      <c r="E756" s="1" t="s">
        <v>965</v>
      </c>
      <c r="F756" s="1" t="s">
        <v>966</v>
      </c>
      <c r="G756" s="2">
        <v>42873</v>
      </c>
      <c r="H756" s="3">
        <f t="shared" si="176"/>
        <v>1</v>
      </c>
      <c r="I756" s="3">
        <f t="shared" si="177"/>
        <v>1</v>
      </c>
      <c r="J756" s="1">
        <v>1</v>
      </c>
      <c r="K756" s="1">
        <v>0</v>
      </c>
      <c r="L756" s="1">
        <v>0</v>
      </c>
      <c r="M756" s="1">
        <v>1</v>
      </c>
      <c r="N756" s="1">
        <f t="shared" si="178"/>
        <v>2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1</v>
      </c>
      <c r="U756" s="1">
        <v>1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>
        <f t="shared" si="179"/>
        <v>1</v>
      </c>
      <c r="AC756">
        <f t="shared" si="180"/>
        <v>0</v>
      </c>
      <c r="AD756">
        <f t="shared" si="181"/>
        <v>1</v>
      </c>
      <c r="AE756">
        <f t="shared" si="182"/>
        <v>1</v>
      </c>
      <c r="AF756">
        <f t="shared" si="175"/>
        <v>0</v>
      </c>
      <c r="AG756">
        <f t="shared" si="183"/>
        <v>0</v>
      </c>
      <c r="AH756">
        <f t="shared" si="184"/>
        <v>1</v>
      </c>
      <c r="AI756">
        <v>1</v>
      </c>
      <c r="AJ756">
        <f>SUM(P756+Q756+S756+U756)</f>
        <v>1</v>
      </c>
      <c r="AK756">
        <f>(O756+R756+T756)</f>
        <v>1</v>
      </c>
    </row>
    <row r="757" spans="1:37" x14ac:dyDescent="0.25">
      <c r="A757" s="1">
        <v>6</v>
      </c>
      <c r="B757" s="1">
        <v>0</v>
      </c>
      <c r="C757" s="1" t="s">
        <v>156</v>
      </c>
      <c r="D757" s="1" t="s">
        <v>157</v>
      </c>
      <c r="E757" s="1" t="s">
        <v>965</v>
      </c>
      <c r="F757" s="1" t="s">
        <v>966</v>
      </c>
      <c r="G757" s="2">
        <v>42873</v>
      </c>
      <c r="H757" s="3">
        <f t="shared" si="176"/>
        <v>0</v>
      </c>
      <c r="I757" s="3">
        <f t="shared" si="177"/>
        <v>0</v>
      </c>
      <c r="J757" s="1" t="s">
        <v>1183</v>
      </c>
      <c r="K757" s="1" t="s">
        <v>1183</v>
      </c>
      <c r="L757" s="1" t="s">
        <v>1183</v>
      </c>
      <c r="M757" s="1">
        <v>0</v>
      </c>
      <c r="N757" s="1">
        <f t="shared" si="178"/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>
        <f t="shared" si="179"/>
        <v>0</v>
      </c>
      <c r="AC757">
        <f t="shared" si="180"/>
        <v>0</v>
      </c>
      <c r="AD757">
        <f t="shared" si="181"/>
        <v>0</v>
      </c>
      <c r="AE757">
        <f t="shared" si="182"/>
        <v>0</v>
      </c>
      <c r="AF757">
        <f t="shared" si="175"/>
        <v>0</v>
      </c>
      <c r="AG757">
        <f t="shared" si="183"/>
        <v>0</v>
      </c>
      <c r="AH757" t="s">
        <v>1183</v>
      </c>
      <c r="AI757">
        <v>0</v>
      </c>
    </row>
    <row r="758" spans="1:37" x14ac:dyDescent="0.25">
      <c r="A758" s="1">
        <v>6</v>
      </c>
      <c r="B758" s="1">
        <v>0</v>
      </c>
      <c r="C758" s="1" t="s">
        <v>152</v>
      </c>
      <c r="D758" s="1" t="s">
        <v>153</v>
      </c>
      <c r="E758" s="1" t="s">
        <v>965</v>
      </c>
      <c r="F758" s="1" t="s">
        <v>966</v>
      </c>
      <c r="G758" s="2">
        <v>42873</v>
      </c>
      <c r="H758" s="3">
        <f t="shared" si="176"/>
        <v>0</v>
      </c>
      <c r="I758" s="3">
        <f t="shared" si="177"/>
        <v>0</v>
      </c>
      <c r="J758" s="1" t="s">
        <v>1183</v>
      </c>
      <c r="K758" s="1" t="s">
        <v>1183</v>
      </c>
      <c r="L758" s="1" t="s">
        <v>1183</v>
      </c>
      <c r="M758" s="1">
        <v>0</v>
      </c>
      <c r="N758" s="1">
        <f t="shared" si="178"/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>
        <f t="shared" si="179"/>
        <v>0</v>
      </c>
      <c r="AC758">
        <f t="shared" si="180"/>
        <v>0</v>
      </c>
      <c r="AD758">
        <f t="shared" si="181"/>
        <v>0</v>
      </c>
      <c r="AE758">
        <f t="shared" si="182"/>
        <v>0</v>
      </c>
      <c r="AF758">
        <f t="shared" si="175"/>
        <v>0</v>
      </c>
      <c r="AG758">
        <f t="shared" si="183"/>
        <v>0</v>
      </c>
      <c r="AH758" t="s">
        <v>1183</v>
      </c>
      <c r="AI758">
        <v>0</v>
      </c>
    </row>
    <row r="759" spans="1:37" x14ac:dyDescent="0.25">
      <c r="A759" s="1">
        <v>6</v>
      </c>
      <c r="B759" s="1">
        <v>0</v>
      </c>
      <c r="C759" s="1" t="s">
        <v>1084</v>
      </c>
      <c r="D759" s="1" t="s">
        <v>1085</v>
      </c>
      <c r="E759" s="1" t="s">
        <v>965</v>
      </c>
      <c r="F759" s="1" t="s">
        <v>966</v>
      </c>
      <c r="G759" s="2">
        <v>42873</v>
      </c>
      <c r="H759" s="3">
        <f t="shared" si="176"/>
        <v>0</v>
      </c>
      <c r="I759" s="3">
        <f t="shared" si="177"/>
        <v>0</v>
      </c>
      <c r="J759" s="1" t="s">
        <v>1183</v>
      </c>
      <c r="K759" s="1" t="s">
        <v>1183</v>
      </c>
      <c r="L759" s="1" t="s">
        <v>1183</v>
      </c>
      <c r="M759" s="1">
        <v>0</v>
      </c>
      <c r="N759" s="1">
        <f t="shared" si="178"/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>
        <f t="shared" si="179"/>
        <v>0</v>
      </c>
      <c r="AC759">
        <f t="shared" si="180"/>
        <v>0</v>
      </c>
      <c r="AD759">
        <f t="shared" si="181"/>
        <v>0</v>
      </c>
      <c r="AE759">
        <f t="shared" si="182"/>
        <v>0</v>
      </c>
      <c r="AF759">
        <f t="shared" si="175"/>
        <v>0</v>
      </c>
      <c r="AG759">
        <f t="shared" si="183"/>
        <v>0</v>
      </c>
      <c r="AH759" t="s">
        <v>1183</v>
      </c>
      <c r="AI759">
        <v>0</v>
      </c>
    </row>
    <row r="760" spans="1:37" x14ac:dyDescent="0.25">
      <c r="A760" s="1">
        <v>6</v>
      </c>
      <c r="B760" s="1">
        <v>0</v>
      </c>
      <c r="C760" s="1" t="s">
        <v>1086</v>
      </c>
      <c r="D760" s="1" t="s">
        <v>1087</v>
      </c>
      <c r="E760" s="1" t="s">
        <v>965</v>
      </c>
      <c r="F760" s="1" t="s">
        <v>966</v>
      </c>
      <c r="G760" s="2">
        <v>42873</v>
      </c>
      <c r="H760" s="3">
        <f t="shared" si="176"/>
        <v>1</v>
      </c>
      <c r="I760" s="3">
        <f t="shared" si="177"/>
        <v>4</v>
      </c>
      <c r="J760" s="1">
        <v>1</v>
      </c>
      <c r="K760" s="1">
        <v>0</v>
      </c>
      <c r="L760" s="1">
        <v>0</v>
      </c>
      <c r="M760" s="1">
        <v>1</v>
      </c>
      <c r="N760" s="1">
        <f t="shared" si="178"/>
        <v>5</v>
      </c>
      <c r="O760" s="1">
        <v>0</v>
      </c>
      <c r="P760" s="1">
        <v>0</v>
      </c>
      <c r="Q760" s="1">
        <v>0</v>
      </c>
      <c r="R760" s="1">
        <v>1</v>
      </c>
      <c r="S760" s="1">
        <v>1</v>
      </c>
      <c r="T760" s="1">
        <v>0</v>
      </c>
      <c r="U760" s="1">
        <v>0</v>
      </c>
      <c r="V760" s="1">
        <v>0</v>
      </c>
      <c r="W760" s="1">
        <v>0</v>
      </c>
      <c r="X760" s="1">
        <v>3</v>
      </c>
      <c r="Y760" s="1">
        <v>0</v>
      </c>
      <c r="Z760" s="1">
        <v>0</v>
      </c>
      <c r="AA760" s="1">
        <v>0</v>
      </c>
      <c r="AB760">
        <f t="shared" si="179"/>
        <v>2</v>
      </c>
      <c r="AC760">
        <f t="shared" si="180"/>
        <v>1</v>
      </c>
      <c r="AD760">
        <f t="shared" si="181"/>
        <v>1</v>
      </c>
      <c r="AE760">
        <f t="shared" si="182"/>
        <v>0</v>
      </c>
      <c r="AF760">
        <f t="shared" si="175"/>
        <v>1</v>
      </c>
      <c r="AG760">
        <f t="shared" si="183"/>
        <v>0</v>
      </c>
      <c r="AH760">
        <f t="shared" si="184"/>
        <v>1</v>
      </c>
      <c r="AI760">
        <v>1</v>
      </c>
      <c r="AJ760">
        <f>SUM(P760+Q760+S760+U760)</f>
        <v>1</v>
      </c>
      <c r="AK760">
        <f>(O760+R760+T760)</f>
        <v>1</v>
      </c>
    </row>
    <row r="761" spans="1:37" x14ac:dyDescent="0.25">
      <c r="A761" s="1">
        <v>6</v>
      </c>
      <c r="B761" s="1">
        <v>0</v>
      </c>
      <c r="C761" s="1" t="s">
        <v>921</v>
      </c>
      <c r="D761" s="1" t="s">
        <v>1088</v>
      </c>
      <c r="E761" s="1" t="s">
        <v>965</v>
      </c>
      <c r="F761" s="1" t="s">
        <v>966</v>
      </c>
      <c r="G761" s="2">
        <v>42873</v>
      </c>
      <c r="H761" s="3">
        <f t="shared" si="176"/>
        <v>0</v>
      </c>
      <c r="I761" s="3">
        <f t="shared" si="177"/>
        <v>0</v>
      </c>
      <c r="J761" s="1" t="s">
        <v>1183</v>
      </c>
      <c r="K761" s="1" t="s">
        <v>1183</v>
      </c>
      <c r="L761" s="1" t="s">
        <v>1183</v>
      </c>
      <c r="M761" s="1">
        <v>0</v>
      </c>
      <c r="N761" s="1">
        <f t="shared" si="178"/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>
        <f t="shared" si="179"/>
        <v>0</v>
      </c>
      <c r="AC761">
        <f t="shared" si="180"/>
        <v>0</v>
      </c>
      <c r="AD761">
        <f t="shared" si="181"/>
        <v>0</v>
      </c>
      <c r="AE761">
        <f t="shared" si="182"/>
        <v>0</v>
      </c>
      <c r="AF761">
        <f t="shared" si="175"/>
        <v>0</v>
      </c>
      <c r="AG761">
        <f t="shared" si="183"/>
        <v>0</v>
      </c>
      <c r="AH761" t="s">
        <v>1183</v>
      </c>
      <c r="AI761">
        <v>0</v>
      </c>
    </row>
    <row r="762" spans="1:37" x14ac:dyDescent="0.25">
      <c r="A762" s="1">
        <v>6</v>
      </c>
      <c r="B762" s="1">
        <v>0</v>
      </c>
      <c r="C762" s="1" t="s">
        <v>166</v>
      </c>
      <c r="D762" s="1" t="s">
        <v>167</v>
      </c>
      <c r="E762" s="1" t="s">
        <v>965</v>
      </c>
      <c r="F762" s="1" t="s">
        <v>966</v>
      </c>
      <c r="G762" s="2">
        <v>42873</v>
      </c>
      <c r="H762" s="3">
        <f t="shared" si="176"/>
        <v>0</v>
      </c>
      <c r="I762" s="3">
        <f t="shared" si="177"/>
        <v>0</v>
      </c>
      <c r="J762" s="1" t="s">
        <v>1183</v>
      </c>
      <c r="K762" s="1" t="s">
        <v>1183</v>
      </c>
      <c r="L762" s="1" t="s">
        <v>1183</v>
      </c>
      <c r="M762" s="1">
        <v>0</v>
      </c>
      <c r="N762" s="1">
        <f t="shared" si="178"/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>
        <f t="shared" si="179"/>
        <v>0</v>
      </c>
      <c r="AC762">
        <f t="shared" si="180"/>
        <v>0</v>
      </c>
      <c r="AD762">
        <f t="shared" si="181"/>
        <v>0</v>
      </c>
      <c r="AE762">
        <f t="shared" si="182"/>
        <v>0</v>
      </c>
      <c r="AF762">
        <f t="shared" si="175"/>
        <v>0</v>
      </c>
      <c r="AG762">
        <f t="shared" si="183"/>
        <v>0</v>
      </c>
      <c r="AH762" t="s">
        <v>1183</v>
      </c>
      <c r="AI762">
        <v>0</v>
      </c>
    </row>
    <row r="763" spans="1:37" x14ac:dyDescent="0.25">
      <c r="A763" s="1">
        <v>6</v>
      </c>
      <c r="B763" s="1">
        <v>0</v>
      </c>
      <c r="C763" s="1" t="s">
        <v>1089</v>
      </c>
      <c r="D763" s="1" t="s">
        <v>1090</v>
      </c>
      <c r="E763" s="1" t="s">
        <v>965</v>
      </c>
      <c r="F763" s="1" t="s">
        <v>966</v>
      </c>
      <c r="G763" s="2">
        <v>42873</v>
      </c>
      <c r="H763" s="3">
        <f t="shared" si="176"/>
        <v>0</v>
      </c>
      <c r="I763" s="3">
        <f t="shared" si="177"/>
        <v>0</v>
      </c>
      <c r="J763" s="1" t="s">
        <v>1183</v>
      </c>
      <c r="K763" s="1" t="s">
        <v>1183</v>
      </c>
      <c r="L763" s="1" t="s">
        <v>1183</v>
      </c>
      <c r="M763" s="1">
        <v>0</v>
      </c>
      <c r="N763" s="1">
        <f t="shared" si="178"/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>
        <f t="shared" si="179"/>
        <v>0</v>
      </c>
      <c r="AC763">
        <f t="shared" si="180"/>
        <v>0</v>
      </c>
      <c r="AD763">
        <f t="shared" si="181"/>
        <v>0</v>
      </c>
      <c r="AE763">
        <f t="shared" si="182"/>
        <v>0</v>
      </c>
      <c r="AF763">
        <f t="shared" si="175"/>
        <v>0</v>
      </c>
      <c r="AG763">
        <f t="shared" si="183"/>
        <v>0</v>
      </c>
      <c r="AH763" t="s">
        <v>1183</v>
      </c>
      <c r="AI763">
        <v>0</v>
      </c>
    </row>
    <row r="764" spans="1:37" x14ac:dyDescent="0.25">
      <c r="A764" s="1">
        <v>6</v>
      </c>
      <c r="B764" s="1">
        <v>0</v>
      </c>
      <c r="C764" s="1" t="s">
        <v>1091</v>
      </c>
      <c r="D764" s="1" t="s">
        <v>1092</v>
      </c>
      <c r="E764" s="1" t="s">
        <v>965</v>
      </c>
      <c r="F764" s="1" t="s">
        <v>966</v>
      </c>
      <c r="G764" s="2">
        <v>42873</v>
      </c>
      <c r="H764" s="3">
        <f t="shared" si="176"/>
        <v>0</v>
      </c>
      <c r="I764" s="3">
        <f t="shared" si="177"/>
        <v>0</v>
      </c>
      <c r="J764" s="1" t="s">
        <v>1183</v>
      </c>
      <c r="K764" s="1" t="s">
        <v>1183</v>
      </c>
      <c r="L764" s="1" t="s">
        <v>1183</v>
      </c>
      <c r="M764" s="1">
        <v>0</v>
      </c>
      <c r="N764" s="1">
        <f t="shared" si="178"/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>
        <f t="shared" si="179"/>
        <v>0</v>
      </c>
      <c r="AC764">
        <f t="shared" si="180"/>
        <v>0</v>
      </c>
      <c r="AD764">
        <f t="shared" si="181"/>
        <v>0</v>
      </c>
      <c r="AE764">
        <f t="shared" si="182"/>
        <v>0</v>
      </c>
      <c r="AF764">
        <f t="shared" si="175"/>
        <v>0</v>
      </c>
      <c r="AG764">
        <f t="shared" si="183"/>
        <v>0</v>
      </c>
      <c r="AH764" t="s">
        <v>1183</v>
      </c>
      <c r="AI764">
        <v>0</v>
      </c>
    </row>
    <row r="765" spans="1:37" x14ac:dyDescent="0.25">
      <c r="A765" s="1">
        <v>6</v>
      </c>
      <c r="B765" s="1">
        <v>0</v>
      </c>
      <c r="C765" s="1" t="s">
        <v>1093</v>
      </c>
      <c r="D765" s="1" t="s">
        <v>1094</v>
      </c>
      <c r="E765" s="1" t="s">
        <v>965</v>
      </c>
      <c r="F765" s="1" t="s">
        <v>966</v>
      </c>
      <c r="G765" s="2">
        <v>42873</v>
      </c>
      <c r="H765" s="3">
        <f t="shared" si="176"/>
        <v>0</v>
      </c>
      <c r="I765" s="3">
        <f t="shared" si="177"/>
        <v>0</v>
      </c>
      <c r="J765" s="1" t="s">
        <v>1183</v>
      </c>
      <c r="K765" s="1" t="s">
        <v>1183</v>
      </c>
      <c r="L765" s="1" t="s">
        <v>1183</v>
      </c>
      <c r="M765" s="1">
        <v>0</v>
      </c>
      <c r="N765" s="1">
        <f t="shared" si="178"/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0</v>
      </c>
      <c r="AA765" s="1">
        <v>0</v>
      </c>
      <c r="AB765">
        <f t="shared" si="179"/>
        <v>0</v>
      </c>
      <c r="AC765">
        <f t="shared" si="180"/>
        <v>0</v>
      </c>
      <c r="AD765">
        <f t="shared" si="181"/>
        <v>0</v>
      </c>
      <c r="AE765">
        <f t="shared" si="182"/>
        <v>0</v>
      </c>
      <c r="AF765">
        <f t="shared" si="175"/>
        <v>0</v>
      </c>
      <c r="AG765">
        <f t="shared" si="183"/>
        <v>0</v>
      </c>
      <c r="AH765" t="s">
        <v>1183</v>
      </c>
      <c r="AI765">
        <v>0</v>
      </c>
    </row>
    <row r="766" spans="1:37" x14ac:dyDescent="0.25">
      <c r="A766" s="1">
        <v>6</v>
      </c>
      <c r="B766" s="1">
        <v>0</v>
      </c>
      <c r="C766" s="1" t="s">
        <v>929</v>
      </c>
      <c r="D766" s="1" t="s">
        <v>930</v>
      </c>
      <c r="E766" s="1" t="s">
        <v>965</v>
      </c>
      <c r="F766" s="1" t="s">
        <v>966</v>
      </c>
      <c r="G766" s="2">
        <v>42873</v>
      </c>
      <c r="H766" s="3">
        <v>1</v>
      </c>
      <c r="I766" s="3">
        <v>1</v>
      </c>
      <c r="J766" s="1">
        <v>1</v>
      </c>
      <c r="K766" s="1">
        <v>0</v>
      </c>
      <c r="L766" s="1">
        <v>0</v>
      </c>
      <c r="M766" s="1">
        <v>1</v>
      </c>
      <c r="N766" s="1">
        <f t="shared" si="178"/>
        <v>2</v>
      </c>
      <c r="O766" s="1">
        <v>1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>
        <f t="shared" si="179"/>
        <v>2</v>
      </c>
      <c r="AC766">
        <f t="shared" si="180"/>
        <v>2</v>
      </c>
      <c r="AD766">
        <f t="shared" si="181"/>
        <v>1</v>
      </c>
      <c r="AE766">
        <f t="shared" si="182"/>
        <v>0</v>
      </c>
      <c r="AF766">
        <f t="shared" si="175"/>
        <v>1</v>
      </c>
      <c r="AG766">
        <f t="shared" si="183"/>
        <v>1</v>
      </c>
      <c r="AH766">
        <f t="shared" si="184"/>
        <v>1</v>
      </c>
      <c r="AI766">
        <v>1</v>
      </c>
      <c r="AJ766">
        <f>SUM(P766+Q766+S766+U766)</f>
        <v>1</v>
      </c>
      <c r="AK766">
        <f>(O766+R766+T766)</f>
        <v>1</v>
      </c>
    </row>
    <row r="767" spans="1:37" x14ac:dyDescent="0.25">
      <c r="A767" s="1">
        <v>6</v>
      </c>
      <c r="B767" s="1">
        <v>0</v>
      </c>
      <c r="C767" s="1" t="s">
        <v>1095</v>
      </c>
      <c r="D767" s="1" t="s">
        <v>1096</v>
      </c>
      <c r="E767" s="1" t="s">
        <v>965</v>
      </c>
      <c r="F767" s="1" t="s">
        <v>966</v>
      </c>
      <c r="G767" s="2">
        <v>42873</v>
      </c>
      <c r="H767" s="3">
        <f t="shared" si="176"/>
        <v>0</v>
      </c>
      <c r="I767" s="3">
        <f t="shared" si="177"/>
        <v>0</v>
      </c>
      <c r="J767" s="1" t="s">
        <v>1183</v>
      </c>
      <c r="K767" s="1" t="s">
        <v>1183</v>
      </c>
      <c r="L767" s="1" t="s">
        <v>1183</v>
      </c>
      <c r="M767" s="1">
        <v>0</v>
      </c>
      <c r="N767" s="1">
        <f t="shared" si="178"/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>
        <f t="shared" si="179"/>
        <v>0</v>
      </c>
      <c r="AC767">
        <f t="shared" si="180"/>
        <v>0</v>
      </c>
      <c r="AD767">
        <f t="shared" si="181"/>
        <v>0</v>
      </c>
      <c r="AE767">
        <f t="shared" si="182"/>
        <v>0</v>
      </c>
      <c r="AF767">
        <f t="shared" si="175"/>
        <v>0</v>
      </c>
      <c r="AG767">
        <f t="shared" si="183"/>
        <v>0</v>
      </c>
      <c r="AH767" t="s">
        <v>1183</v>
      </c>
      <c r="AI767">
        <v>0</v>
      </c>
    </row>
    <row r="768" spans="1:37" x14ac:dyDescent="0.25">
      <c r="A768" s="1">
        <v>6</v>
      </c>
      <c r="B768" s="1">
        <v>0</v>
      </c>
      <c r="C768" s="1" t="s">
        <v>925</v>
      </c>
      <c r="D768" s="1" t="s">
        <v>1097</v>
      </c>
      <c r="E768" s="1" t="s">
        <v>965</v>
      </c>
      <c r="F768" s="1" t="s">
        <v>966</v>
      </c>
      <c r="G768" s="2">
        <v>42873</v>
      </c>
      <c r="H768" s="3">
        <f t="shared" si="176"/>
        <v>0</v>
      </c>
      <c r="I768" s="3">
        <f t="shared" si="177"/>
        <v>0</v>
      </c>
      <c r="J768" s="1" t="s">
        <v>1183</v>
      </c>
      <c r="K768" s="1" t="s">
        <v>1183</v>
      </c>
      <c r="L768" s="1" t="s">
        <v>1183</v>
      </c>
      <c r="M768" s="1">
        <v>0</v>
      </c>
      <c r="N768" s="1">
        <f t="shared" si="178"/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>
        <f t="shared" si="179"/>
        <v>0</v>
      </c>
      <c r="AC768">
        <f t="shared" si="180"/>
        <v>0</v>
      </c>
      <c r="AD768">
        <f t="shared" si="181"/>
        <v>0</v>
      </c>
      <c r="AE768">
        <f t="shared" si="182"/>
        <v>0</v>
      </c>
      <c r="AF768">
        <f t="shared" si="175"/>
        <v>0</v>
      </c>
      <c r="AG768">
        <f t="shared" si="183"/>
        <v>0</v>
      </c>
      <c r="AH768" t="s">
        <v>1183</v>
      </c>
      <c r="AI768">
        <v>0</v>
      </c>
    </row>
    <row r="769" spans="1:37" x14ac:dyDescent="0.25">
      <c r="A769" s="1">
        <v>6</v>
      </c>
      <c r="B769" s="1">
        <v>0</v>
      </c>
      <c r="C769" s="1" t="s">
        <v>1098</v>
      </c>
      <c r="D769" s="1" t="s">
        <v>1099</v>
      </c>
      <c r="E769" s="1" t="s">
        <v>965</v>
      </c>
      <c r="F769" s="1" t="s">
        <v>966</v>
      </c>
      <c r="G769" s="2">
        <v>42873</v>
      </c>
      <c r="H769" s="3">
        <f t="shared" si="176"/>
        <v>0</v>
      </c>
      <c r="I769" s="3">
        <f t="shared" si="177"/>
        <v>0</v>
      </c>
      <c r="J769" s="1" t="s">
        <v>1183</v>
      </c>
      <c r="K769" s="1" t="s">
        <v>1183</v>
      </c>
      <c r="L769" s="1" t="s">
        <v>1183</v>
      </c>
      <c r="M769" s="1">
        <v>0</v>
      </c>
      <c r="N769" s="1">
        <f t="shared" si="178"/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>
        <f t="shared" si="179"/>
        <v>0</v>
      </c>
      <c r="AC769">
        <f t="shared" si="180"/>
        <v>0</v>
      </c>
      <c r="AD769">
        <f t="shared" si="181"/>
        <v>0</v>
      </c>
      <c r="AE769">
        <f t="shared" si="182"/>
        <v>0</v>
      </c>
      <c r="AF769">
        <f t="shared" si="175"/>
        <v>0</v>
      </c>
      <c r="AG769">
        <f t="shared" si="183"/>
        <v>0</v>
      </c>
      <c r="AH769" t="s">
        <v>1183</v>
      </c>
      <c r="AI769">
        <v>0</v>
      </c>
    </row>
    <row r="770" spans="1:37" x14ac:dyDescent="0.25">
      <c r="A770" s="1">
        <v>6</v>
      </c>
      <c r="B770" s="1">
        <v>0</v>
      </c>
      <c r="C770" s="1" t="s">
        <v>174</v>
      </c>
      <c r="D770" s="1" t="s">
        <v>175</v>
      </c>
      <c r="E770" s="1" t="s">
        <v>965</v>
      </c>
      <c r="F770" s="1" t="s">
        <v>966</v>
      </c>
      <c r="G770" s="2">
        <v>42873</v>
      </c>
      <c r="H770" s="3">
        <f t="shared" si="176"/>
        <v>0</v>
      </c>
      <c r="I770" s="3">
        <f t="shared" si="177"/>
        <v>0</v>
      </c>
      <c r="J770" s="1" t="s">
        <v>1183</v>
      </c>
      <c r="K770" s="1" t="s">
        <v>1183</v>
      </c>
      <c r="L770" s="1" t="s">
        <v>1183</v>
      </c>
      <c r="M770" s="1">
        <v>0</v>
      </c>
      <c r="N770" s="1">
        <f t="shared" si="178"/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>
        <f t="shared" si="179"/>
        <v>0</v>
      </c>
      <c r="AC770">
        <f t="shared" si="180"/>
        <v>0</v>
      </c>
      <c r="AD770">
        <f t="shared" si="181"/>
        <v>0</v>
      </c>
      <c r="AE770">
        <f t="shared" si="182"/>
        <v>0</v>
      </c>
      <c r="AF770">
        <f t="shared" ref="AF770:AF833" si="187">IF(AC770&gt;0,1,0)</f>
        <v>0</v>
      </c>
      <c r="AG770">
        <f t="shared" si="183"/>
        <v>0</v>
      </c>
      <c r="AH770" t="s">
        <v>1183</v>
      </c>
      <c r="AI770">
        <v>0</v>
      </c>
    </row>
    <row r="771" spans="1:37" x14ac:dyDescent="0.25">
      <c r="A771" s="1">
        <v>6</v>
      </c>
      <c r="B771" s="1">
        <v>0</v>
      </c>
      <c r="C771" s="1" t="s">
        <v>1100</v>
      </c>
      <c r="D771" s="1" t="s">
        <v>1101</v>
      </c>
      <c r="E771" s="1" t="s">
        <v>965</v>
      </c>
      <c r="F771" s="1" t="s">
        <v>966</v>
      </c>
      <c r="G771" s="2">
        <v>42873</v>
      </c>
      <c r="H771" s="3">
        <f t="shared" ref="H771:H834" si="188">(O771+R771+T771)</f>
        <v>0</v>
      </c>
      <c r="I771" s="3">
        <f t="shared" ref="I771:I834" si="189">(O771+R771+T771+V771+W771+X771+Y771+Z771+AA771)</f>
        <v>1</v>
      </c>
      <c r="J771" s="1" t="s">
        <v>1183</v>
      </c>
      <c r="K771" s="1" t="s">
        <v>1183</v>
      </c>
      <c r="L771" s="1" t="s">
        <v>1183</v>
      </c>
      <c r="M771" s="1">
        <v>1</v>
      </c>
      <c r="N771" s="1">
        <f t="shared" ref="N771:N834" si="190">SUM(O771:AA771)</f>
        <v>1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1</v>
      </c>
      <c r="Y771" s="1">
        <v>0</v>
      </c>
      <c r="Z771" s="1">
        <v>0</v>
      </c>
      <c r="AA771" s="1">
        <v>0</v>
      </c>
      <c r="AB771">
        <f t="shared" ref="AB771:AB834" si="191">SUM(O771:T771)</f>
        <v>0</v>
      </c>
      <c r="AC771">
        <f t="shared" ref="AC771:AC834" si="192">SUM(O771:R771)</f>
        <v>0</v>
      </c>
      <c r="AD771">
        <f t="shared" ref="AD771:AD834" si="193">IF(AB771&gt;0,1,0)</f>
        <v>0</v>
      </c>
      <c r="AE771">
        <f t="shared" ref="AE771:AE834" si="194">IF(T771&gt;0,1,0)</f>
        <v>0</v>
      </c>
      <c r="AF771">
        <f t="shared" si="187"/>
        <v>0</v>
      </c>
      <c r="AG771">
        <f t="shared" ref="AG771:AG834" si="195">IF(O771&gt;0,1,0)</f>
        <v>0</v>
      </c>
      <c r="AH771" t="s">
        <v>1183</v>
      </c>
      <c r="AI771">
        <v>0</v>
      </c>
      <c r="AJ771">
        <f t="shared" ref="AJ771:AJ772" si="196">SUM(P771+Q771+S771+U771)</f>
        <v>0</v>
      </c>
      <c r="AK771">
        <f t="shared" ref="AK771:AK772" si="197">(O771+R771+T771)</f>
        <v>0</v>
      </c>
    </row>
    <row r="772" spans="1:37" x14ac:dyDescent="0.25">
      <c r="A772" s="1">
        <v>6</v>
      </c>
      <c r="B772" s="1">
        <v>0</v>
      </c>
      <c r="C772" s="1" t="s">
        <v>158</v>
      </c>
      <c r="D772" s="1" t="s">
        <v>159</v>
      </c>
      <c r="E772" s="1" t="s">
        <v>965</v>
      </c>
      <c r="F772" s="1" t="s">
        <v>966</v>
      </c>
      <c r="G772" s="2">
        <v>42873</v>
      </c>
      <c r="H772" s="3">
        <f t="shared" si="188"/>
        <v>1</v>
      </c>
      <c r="I772" s="3">
        <f t="shared" si="189"/>
        <v>1</v>
      </c>
      <c r="J772" s="1">
        <v>1</v>
      </c>
      <c r="K772" s="1">
        <v>0</v>
      </c>
      <c r="L772" s="1">
        <v>0</v>
      </c>
      <c r="M772" s="1">
        <v>1</v>
      </c>
      <c r="N772" s="1">
        <f t="shared" si="190"/>
        <v>2</v>
      </c>
      <c r="O772" s="1">
        <v>1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>
        <f t="shared" si="191"/>
        <v>2</v>
      </c>
      <c r="AC772">
        <f t="shared" si="192"/>
        <v>2</v>
      </c>
      <c r="AD772">
        <f t="shared" si="193"/>
        <v>1</v>
      </c>
      <c r="AE772">
        <f t="shared" si="194"/>
        <v>0</v>
      </c>
      <c r="AF772">
        <f t="shared" si="187"/>
        <v>1</v>
      </c>
      <c r="AG772">
        <f t="shared" si="195"/>
        <v>1</v>
      </c>
      <c r="AH772">
        <f t="shared" ref="AH772:AH833" si="198">SUM(J772:L772)</f>
        <v>1</v>
      </c>
      <c r="AI772">
        <v>1</v>
      </c>
      <c r="AJ772">
        <f t="shared" si="196"/>
        <v>1</v>
      </c>
      <c r="AK772">
        <f t="shared" si="197"/>
        <v>1</v>
      </c>
    </row>
    <row r="773" spans="1:37" x14ac:dyDescent="0.25">
      <c r="A773" s="1">
        <v>6</v>
      </c>
      <c r="B773" s="1">
        <v>0</v>
      </c>
      <c r="C773" s="1" t="s">
        <v>150</v>
      </c>
      <c r="D773" s="1" t="s">
        <v>895</v>
      </c>
      <c r="E773" s="1" t="s">
        <v>965</v>
      </c>
      <c r="F773" s="1" t="s">
        <v>966</v>
      </c>
      <c r="G773" s="2">
        <v>42873</v>
      </c>
      <c r="H773" s="3">
        <f t="shared" si="188"/>
        <v>0</v>
      </c>
      <c r="I773" s="3">
        <f t="shared" si="189"/>
        <v>0</v>
      </c>
      <c r="J773" s="1" t="s">
        <v>1183</v>
      </c>
      <c r="K773" s="1" t="s">
        <v>1183</v>
      </c>
      <c r="L773" s="1" t="s">
        <v>1183</v>
      </c>
      <c r="M773" s="1">
        <v>0</v>
      </c>
      <c r="N773" s="1">
        <f t="shared" si="190"/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>
        <f t="shared" si="191"/>
        <v>0</v>
      </c>
      <c r="AC773">
        <f t="shared" si="192"/>
        <v>0</v>
      </c>
      <c r="AD773">
        <f t="shared" si="193"/>
        <v>0</v>
      </c>
      <c r="AE773">
        <f t="shared" si="194"/>
        <v>0</v>
      </c>
      <c r="AF773">
        <f t="shared" si="187"/>
        <v>0</v>
      </c>
      <c r="AG773">
        <f t="shared" si="195"/>
        <v>0</v>
      </c>
      <c r="AH773" t="s">
        <v>1183</v>
      </c>
      <c r="AI773">
        <v>0</v>
      </c>
    </row>
    <row r="774" spans="1:37" x14ac:dyDescent="0.25">
      <c r="A774" s="1">
        <v>6</v>
      </c>
      <c r="B774" s="1">
        <v>0</v>
      </c>
      <c r="C774" s="1" t="s">
        <v>1102</v>
      </c>
      <c r="D774" s="1" t="s">
        <v>1103</v>
      </c>
      <c r="E774" s="1" t="s">
        <v>965</v>
      </c>
      <c r="F774" s="1" t="s">
        <v>966</v>
      </c>
      <c r="G774" s="2">
        <v>42873</v>
      </c>
      <c r="H774" s="3">
        <f t="shared" si="188"/>
        <v>0</v>
      </c>
      <c r="I774" s="3">
        <f t="shared" si="189"/>
        <v>0</v>
      </c>
      <c r="J774" s="1" t="s">
        <v>1183</v>
      </c>
      <c r="K774" s="1" t="s">
        <v>1183</v>
      </c>
      <c r="L774" s="1" t="s">
        <v>1183</v>
      </c>
      <c r="M774" s="1">
        <v>0</v>
      </c>
      <c r="N774" s="1">
        <f t="shared" si="190"/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>
        <f t="shared" si="191"/>
        <v>0</v>
      </c>
      <c r="AC774">
        <f t="shared" si="192"/>
        <v>0</v>
      </c>
      <c r="AD774">
        <f t="shared" si="193"/>
        <v>0</v>
      </c>
      <c r="AE774">
        <f t="shared" si="194"/>
        <v>0</v>
      </c>
      <c r="AF774">
        <f t="shared" si="187"/>
        <v>0</v>
      </c>
      <c r="AG774">
        <f t="shared" si="195"/>
        <v>0</v>
      </c>
      <c r="AH774" t="s">
        <v>1183</v>
      </c>
      <c r="AI774">
        <v>0</v>
      </c>
    </row>
    <row r="775" spans="1:37" x14ac:dyDescent="0.25">
      <c r="A775" s="1">
        <v>6</v>
      </c>
      <c r="B775" s="1">
        <v>0</v>
      </c>
      <c r="C775" s="1" t="s">
        <v>146</v>
      </c>
      <c r="D775" s="1" t="s">
        <v>1104</v>
      </c>
      <c r="E775" s="1" t="s">
        <v>965</v>
      </c>
      <c r="F775" s="1" t="s">
        <v>966</v>
      </c>
      <c r="G775" s="2">
        <v>42873</v>
      </c>
      <c r="H775" s="3">
        <f t="shared" si="188"/>
        <v>0</v>
      </c>
      <c r="I775" s="3">
        <f t="shared" si="189"/>
        <v>0</v>
      </c>
      <c r="J775" s="1" t="s">
        <v>1183</v>
      </c>
      <c r="K775" s="1" t="s">
        <v>1183</v>
      </c>
      <c r="L775" s="1" t="s">
        <v>1183</v>
      </c>
      <c r="M775" s="1">
        <v>0</v>
      </c>
      <c r="N775" s="1">
        <f t="shared" si="190"/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0</v>
      </c>
      <c r="Z775" s="1">
        <v>0</v>
      </c>
      <c r="AA775" s="1">
        <v>0</v>
      </c>
      <c r="AB775">
        <f t="shared" si="191"/>
        <v>0</v>
      </c>
      <c r="AC775">
        <f t="shared" si="192"/>
        <v>0</v>
      </c>
      <c r="AD775">
        <f t="shared" si="193"/>
        <v>0</v>
      </c>
      <c r="AE775">
        <f t="shared" si="194"/>
        <v>0</v>
      </c>
      <c r="AF775">
        <f t="shared" si="187"/>
        <v>0</v>
      </c>
      <c r="AG775">
        <f t="shared" si="195"/>
        <v>0</v>
      </c>
      <c r="AH775" t="s">
        <v>1183</v>
      </c>
      <c r="AI775">
        <v>0</v>
      </c>
    </row>
    <row r="776" spans="1:37" x14ac:dyDescent="0.25">
      <c r="A776" s="1">
        <v>6</v>
      </c>
      <c r="B776" s="1">
        <v>0</v>
      </c>
      <c r="C776" s="1" t="s">
        <v>1105</v>
      </c>
      <c r="D776" s="1" t="s">
        <v>1106</v>
      </c>
      <c r="E776" s="1" t="s">
        <v>965</v>
      </c>
      <c r="F776" s="1" t="s">
        <v>966</v>
      </c>
      <c r="G776" s="2">
        <v>42873</v>
      </c>
      <c r="H776" s="3">
        <f t="shared" si="188"/>
        <v>0</v>
      </c>
      <c r="I776" s="3">
        <f t="shared" si="189"/>
        <v>0</v>
      </c>
      <c r="J776" s="1" t="s">
        <v>1183</v>
      </c>
      <c r="K776" s="1" t="s">
        <v>1183</v>
      </c>
      <c r="L776" s="1" t="s">
        <v>1183</v>
      </c>
      <c r="M776" s="1">
        <v>0</v>
      </c>
      <c r="N776" s="1">
        <f t="shared" si="190"/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>
        <f t="shared" si="191"/>
        <v>0</v>
      </c>
      <c r="AC776">
        <f t="shared" si="192"/>
        <v>0</v>
      </c>
      <c r="AD776">
        <f t="shared" si="193"/>
        <v>0</v>
      </c>
      <c r="AE776">
        <f t="shared" si="194"/>
        <v>0</v>
      </c>
      <c r="AF776">
        <f t="shared" si="187"/>
        <v>0</v>
      </c>
      <c r="AG776">
        <f t="shared" si="195"/>
        <v>0</v>
      </c>
      <c r="AH776" t="s">
        <v>1183</v>
      </c>
      <c r="AI776">
        <v>0</v>
      </c>
    </row>
    <row r="777" spans="1:37" x14ac:dyDescent="0.25">
      <c r="A777" s="1">
        <v>6</v>
      </c>
      <c r="B777" s="1">
        <v>0</v>
      </c>
      <c r="C777" s="1" t="s">
        <v>1107</v>
      </c>
      <c r="D777" s="1" t="s">
        <v>1108</v>
      </c>
      <c r="E777" s="1" t="s">
        <v>965</v>
      </c>
      <c r="F777" s="1" t="s">
        <v>966</v>
      </c>
      <c r="G777" s="2">
        <v>42873</v>
      </c>
      <c r="H777" s="3">
        <f t="shared" si="188"/>
        <v>0</v>
      </c>
      <c r="I777" s="3">
        <f t="shared" si="189"/>
        <v>0</v>
      </c>
      <c r="J777" s="1" t="s">
        <v>1183</v>
      </c>
      <c r="K777" s="1" t="s">
        <v>1183</v>
      </c>
      <c r="L777" s="1" t="s">
        <v>1183</v>
      </c>
      <c r="M777" s="1">
        <v>0</v>
      </c>
      <c r="N777" s="1">
        <f t="shared" si="190"/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>
        <f t="shared" si="191"/>
        <v>0</v>
      </c>
      <c r="AC777">
        <f t="shared" si="192"/>
        <v>0</v>
      </c>
      <c r="AD777">
        <f t="shared" si="193"/>
        <v>0</v>
      </c>
      <c r="AE777">
        <f t="shared" si="194"/>
        <v>0</v>
      </c>
      <c r="AF777">
        <f t="shared" si="187"/>
        <v>0</v>
      </c>
      <c r="AG777">
        <f t="shared" si="195"/>
        <v>0</v>
      </c>
      <c r="AH777" t="s">
        <v>1183</v>
      </c>
      <c r="AI777">
        <v>0</v>
      </c>
    </row>
    <row r="778" spans="1:37" x14ac:dyDescent="0.25">
      <c r="A778" s="1">
        <v>6</v>
      </c>
      <c r="B778" s="1">
        <v>0</v>
      </c>
      <c r="C778" s="1" t="s">
        <v>1109</v>
      </c>
      <c r="D778" s="1" t="s">
        <v>1110</v>
      </c>
      <c r="E778" s="1" t="s">
        <v>965</v>
      </c>
      <c r="F778" s="1" t="s">
        <v>966</v>
      </c>
      <c r="G778" s="2">
        <v>42873</v>
      </c>
      <c r="H778" s="3">
        <f t="shared" si="188"/>
        <v>0</v>
      </c>
      <c r="I778" s="3">
        <f t="shared" si="189"/>
        <v>0</v>
      </c>
      <c r="J778" s="1" t="s">
        <v>1183</v>
      </c>
      <c r="K778" s="1" t="s">
        <v>1183</v>
      </c>
      <c r="L778" s="1" t="s">
        <v>1183</v>
      </c>
      <c r="M778" s="1">
        <v>0</v>
      </c>
      <c r="N778" s="1">
        <f t="shared" si="190"/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  <c r="AA778" s="1">
        <v>0</v>
      </c>
      <c r="AB778">
        <f t="shared" si="191"/>
        <v>0</v>
      </c>
      <c r="AC778">
        <f t="shared" si="192"/>
        <v>0</v>
      </c>
      <c r="AD778">
        <f t="shared" si="193"/>
        <v>0</v>
      </c>
      <c r="AE778">
        <f t="shared" si="194"/>
        <v>0</v>
      </c>
      <c r="AF778">
        <f t="shared" si="187"/>
        <v>0</v>
      </c>
      <c r="AG778">
        <f t="shared" si="195"/>
        <v>0</v>
      </c>
      <c r="AH778" t="s">
        <v>1183</v>
      </c>
      <c r="AI778">
        <v>0</v>
      </c>
    </row>
    <row r="779" spans="1:37" x14ac:dyDescent="0.25">
      <c r="A779" s="1">
        <v>6</v>
      </c>
      <c r="B779" s="1">
        <v>0</v>
      </c>
      <c r="C779" s="1" t="s">
        <v>164</v>
      </c>
      <c r="D779" s="1" t="s">
        <v>1111</v>
      </c>
      <c r="E779" s="1" t="s">
        <v>965</v>
      </c>
      <c r="F779" s="1" t="s">
        <v>966</v>
      </c>
      <c r="G779" s="2">
        <v>42873</v>
      </c>
      <c r="H779" s="3">
        <f t="shared" si="188"/>
        <v>1</v>
      </c>
      <c r="I779" s="3">
        <f t="shared" si="189"/>
        <v>2</v>
      </c>
      <c r="J779" s="1">
        <v>0</v>
      </c>
      <c r="K779" s="1">
        <v>0</v>
      </c>
      <c r="L779" s="1">
        <v>0</v>
      </c>
      <c r="M779" s="1">
        <v>1</v>
      </c>
      <c r="N779" s="1">
        <f t="shared" si="190"/>
        <v>2</v>
      </c>
      <c r="O779" s="1">
        <v>1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1</v>
      </c>
      <c r="Y779" s="1">
        <v>0</v>
      </c>
      <c r="Z779" s="1">
        <v>0</v>
      </c>
      <c r="AA779" s="1">
        <v>0</v>
      </c>
      <c r="AB779">
        <f t="shared" si="191"/>
        <v>1</v>
      </c>
      <c r="AC779">
        <f t="shared" si="192"/>
        <v>1</v>
      </c>
      <c r="AD779">
        <f t="shared" si="193"/>
        <v>1</v>
      </c>
      <c r="AE779">
        <f t="shared" si="194"/>
        <v>0</v>
      </c>
      <c r="AF779">
        <f t="shared" si="187"/>
        <v>1</v>
      </c>
      <c r="AG779">
        <f t="shared" si="195"/>
        <v>1</v>
      </c>
      <c r="AH779">
        <f t="shared" si="198"/>
        <v>0</v>
      </c>
      <c r="AI779">
        <v>0</v>
      </c>
      <c r="AJ779">
        <f t="shared" ref="AJ779:AJ781" si="199">SUM(P779+Q779+S779+U779)</f>
        <v>0</v>
      </c>
      <c r="AK779">
        <f t="shared" ref="AK779:AK781" si="200">(O779+R779+T779)</f>
        <v>1</v>
      </c>
    </row>
    <row r="780" spans="1:37" x14ac:dyDescent="0.25">
      <c r="A780" s="1">
        <v>6</v>
      </c>
      <c r="B780" s="1">
        <v>0</v>
      </c>
      <c r="C780" s="1" t="s">
        <v>1112</v>
      </c>
      <c r="D780" s="1" t="s">
        <v>1113</v>
      </c>
      <c r="E780" s="1" t="s">
        <v>965</v>
      </c>
      <c r="F780" s="1" t="s">
        <v>966</v>
      </c>
      <c r="G780" s="2">
        <v>42873</v>
      </c>
      <c r="H780" s="3">
        <f t="shared" si="188"/>
        <v>1</v>
      </c>
      <c r="I780" s="3">
        <f t="shared" si="189"/>
        <v>1</v>
      </c>
      <c r="J780" s="1">
        <v>1</v>
      </c>
      <c r="K780" s="1">
        <v>0</v>
      </c>
      <c r="L780" s="1">
        <v>0</v>
      </c>
      <c r="M780" s="1">
        <v>1</v>
      </c>
      <c r="N780" s="1">
        <f t="shared" si="190"/>
        <v>2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1</v>
      </c>
      <c r="U780" s="1">
        <v>1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>
        <f t="shared" si="191"/>
        <v>1</v>
      </c>
      <c r="AC780">
        <f t="shared" si="192"/>
        <v>0</v>
      </c>
      <c r="AD780">
        <f t="shared" si="193"/>
        <v>1</v>
      </c>
      <c r="AE780">
        <f t="shared" si="194"/>
        <v>1</v>
      </c>
      <c r="AF780">
        <f t="shared" si="187"/>
        <v>0</v>
      </c>
      <c r="AG780">
        <f t="shared" si="195"/>
        <v>0</v>
      </c>
      <c r="AH780">
        <f t="shared" si="198"/>
        <v>1</v>
      </c>
      <c r="AI780">
        <v>1</v>
      </c>
      <c r="AJ780">
        <f t="shared" si="199"/>
        <v>1</v>
      </c>
      <c r="AK780">
        <f t="shared" si="200"/>
        <v>1</v>
      </c>
    </row>
    <row r="781" spans="1:37" x14ac:dyDescent="0.25">
      <c r="A781" s="1">
        <v>6</v>
      </c>
      <c r="B781" s="1">
        <v>0</v>
      </c>
      <c r="C781" s="1" t="s">
        <v>198</v>
      </c>
      <c r="D781" s="1" t="s">
        <v>1114</v>
      </c>
      <c r="E781" s="1" t="s">
        <v>965</v>
      </c>
      <c r="F781" s="1" t="s">
        <v>966</v>
      </c>
      <c r="G781" s="2">
        <v>42873</v>
      </c>
      <c r="H781" s="3">
        <f t="shared" si="188"/>
        <v>3</v>
      </c>
      <c r="I781" s="3">
        <f t="shared" si="189"/>
        <v>3</v>
      </c>
      <c r="J781" s="1">
        <v>1</v>
      </c>
      <c r="K781" s="1">
        <v>0</v>
      </c>
      <c r="L781" s="1">
        <v>0</v>
      </c>
      <c r="M781" s="1">
        <v>1</v>
      </c>
      <c r="N781" s="1">
        <f t="shared" si="190"/>
        <v>5</v>
      </c>
      <c r="O781" s="6">
        <v>2</v>
      </c>
      <c r="P781" s="6">
        <v>1</v>
      </c>
      <c r="Q781" s="6">
        <v>0</v>
      </c>
      <c r="R781" s="6">
        <v>0</v>
      </c>
      <c r="S781" s="6">
        <v>0</v>
      </c>
      <c r="T781" s="6">
        <v>1</v>
      </c>
      <c r="U781" s="6">
        <v>1</v>
      </c>
      <c r="V781" s="1">
        <v>0</v>
      </c>
      <c r="W781" s="1">
        <v>0</v>
      </c>
      <c r="X781" s="1">
        <v>0</v>
      </c>
      <c r="Y781" s="1">
        <v>0</v>
      </c>
      <c r="Z781" s="1">
        <v>0</v>
      </c>
      <c r="AA781" s="1">
        <v>0</v>
      </c>
      <c r="AB781">
        <f t="shared" si="191"/>
        <v>4</v>
      </c>
      <c r="AC781">
        <f t="shared" si="192"/>
        <v>3</v>
      </c>
      <c r="AD781">
        <f t="shared" si="193"/>
        <v>1</v>
      </c>
      <c r="AE781">
        <f t="shared" si="194"/>
        <v>1</v>
      </c>
      <c r="AF781">
        <f t="shared" si="187"/>
        <v>1</v>
      </c>
      <c r="AG781">
        <f t="shared" si="195"/>
        <v>1</v>
      </c>
      <c r="AH781">
        <f t="shared" si="198"/>
        <v>1</v>
      </c>
      <c r="AI781">
        <v>1</v>
      </c>
      <c r="AJ781">
        <f t="shared" si="199"/>
        <v>2</v>
      </c>
      <c r="AK781">
        <f t="shared" si="200"/>
        <v>3</v>
      </c>
    </row>
    <row r="782" spans="1:37" x14ac:dyDescent="0.25">
      <c r="A782" s="1">
        <v>7</v>
      </c>
      <c r="B782" s="1">
        <v>1</v>
      </c>
      <c r="C782" s="1" t="s">
        <v>1115</v>
      </c>
      <c r="D782" s="1" t="s">
        <v>1116</v>
      </c>
      <c r="E782" s="1" t="s">
        <v>965</v>
      </c>
      <c r="F782" s="1" t="s">
        <v>966</v>
      </c>
      <c r="G782" s="2">
        <v>42863</v>
      </c>
      <c r="H782" s="3">
        <f t="shared" si="188"/>
        <v>0</v>
      </c>
      <c r="I782" s="3">
        <f t="shared" si="189"/>
        <v>0</v>
      </c>
      <c r="J782" s="1" t="s">
        <v>1183</v>
      </c>
      <c r="K782" s="1" t="s">
        <v>1183</v>
      </c>
      <c r="L782" s="1" t="s">
        <v>1183</v>
      </c>
      <c r="M782" s="1">
        <v>0</v>
      </c>
      <c r="N782" s="1">
        <f t="shared" si="190"/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>
        <f t="shared" si="191"/>
        <v>0</v>
      </c>
      <c r="AC782">
        <f t="shared" si="192"/>
        <v>0</v>
      </c>
      <c r="AD782">
        <f t="shared" si="193"/>
        <v>0</v>
      </c>
      <c r="AE782">
        <f t="shared" si="194"/>
        <v>0</v>
      </c>
      <c r="AF782">
        <f t="shared" si="187"/>
        <v>0</v>
      </c>
      <c r="AG782">
        <f t="shared" si="195"/>
        <v>0</v>
      </c>
      <c r="AH782" t="s">
        <v>1183</v>
      </c>
      <c r="AI782">
        <v>0</v>
      </c>
    </row>
    <row r="783" spans="1:37" x14ac:dyDescent="0.25">
      <c r="A783" s="1">
        <v>7</v>
      </c>
      <c r="B783" s="1">
        <v>1</v>
      </c>
      <c r="C783" s="1" t="s">
        <v>404</v>
      </c>
      <c r="D783" s="1" t="s">
        <v>633</v>
      </c>
      <c r="E783" s="1" t="s">
        <v>965</v>
      </c>
      <c r="F783" s="1" t="s">
        <v>966</v>
      </c>
      <c r="G783" s="2">
        <v>42863</v>
      </c>
      <c r="H783" s="3">
        <f t="shared" si="188"/>
        <v>0</v>
      </c>
      <c r="I783" s="3">
        <f t="shared" si="189"/>
        <v>0</v>
      </c>
      <c r="J783" s="1" t="s">
        <v>1183</v>
      </c>
      <c r="K783" s="1" t="s">
        <v>1183</v>
      </c>
      <c r="L783" s="1" t="s">
        <v>1183</v>
      </c>
      <c r="M783" s="1">
        <v>0</v>
      </c>
      <c r="N783" s="1">
        <f t="shared" si="190"/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>
        <f t="shared" si="191"/>
        <v>0</v>
      </c>
      <c r="AC783">
        <f t="shared" si="192"/>
        <v>0</v>
      </c>
      <c r="AD783">
        <f t="shared" si="193"/>
        <v>0</v>
      </c>
      <c r="AE783">
        <f t="shared" si="194"/>
        <v>0</v>
      </c>
      <c r="AF783">
        <f t="shared" si="187"/>
        <v>0</v>
      </c>
      <c r="AG783">
        <f t="shared" si="195"/>
        <v>0</v>
      </c>
      <c r="AH783" t="s">
        <v>1183</v>
      </c>
      <c r="AI783">
        <v>0</v>
      </c>
    </row>
    <row r="784" spans="1:37" x14ac:dyDescent="0.25">
      <c r="A784" s="1">
        <v>7</v>
      </c>
      <c r="B784" s="1">
        <v>1</v>
      </c>
      <c r="C784" s="1"/>
      <c r="D784" s="1" t="s">
        <v>1117</v>
      </c>
      <c r="E784" s="1" t="s">
        <v>965</v>
      </c>
      <c r="F784" s="1" t="s">
        <v>966</v>
      </c>
      <c r="G784" s="2">
        <v>42863</v>
      </c>
      <c r="H784" s="3">
        <f t="shared" si="188"/>
        <v>0</v>
      </c>
      <c r="I784" s="3">
        <f t="shared" si="189"/>
        <v>0</v>
      </c>
      <c r="J784" s="1" t="s">
        <v>1183</v>
      </c>
      <c r="K784" s="1" t="s">
        <v>1183</v>
      </c>
      <c r="L784" s="1" t="s">
        <v>1183</v>
      </c>
      <c r="M784" s="1">
        <v>0</v>
      </c>
      <c r="N784" s="1">
        <f t="shared" si="190"/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0</v>
      </c>
      <c r="AA784" s="1">
        <v>0</v>
      </c>
      <c r="AB784">
        <f t="shared" si="191"/>
        <v>0</v>
      </c>
      <c r="AC784">
        <f t="shared" si="192"/>
        <v>0</v>
      </c>
      <c r="AD784">
        <f t="shared" si="193"/>
        <v>0</v>
      </c>
      <c r="AE784">
        <f t="shared" si="194"/>
        <v>0</v>
      </c>
      <c r="AF784">
        <f t="shared" si="187"/>
        <v>0</v>
      </c>
      <c r="AG784">
        <f t="shared" si="195"/>
        <v>0</v>
      </c>
      <c r="AH784" t="s">
        <v>1183</v>
      </c>
      <c r="AI784">
        <v>0</v>
      </c>
    </row>
    <row r="785" spans="1:37" x14ac:dyDescent="0.25">
      <c r="A785" s="1">
        <v>7</v>
      </c>
      <c r="B785" s="1">
        <v>1</v>
      </c>
      <c r="C785" s="1"/>
      <c r="D785" s="1" t="s">
        <v>1118</v>
      </c>
      <c r="E785" s="1" t="s">
        <v>965</v>
      </c>
      <c r="F785" s="1" t="s">
        <v>966</v>
      </c>
      <c r="G785" s="2">
        <v>42863</v>
      </c>
      <c r="H785" s="3">
        <f t="shared" si="188"/>
        <v>0</v>
      </c>
      <c r="I785" s="3">
        <f t="shared" si="189"/>
        <v>0</v>
      </c>
      <c r="J785" s="1" t="s">
        <v>1183</v>
      </c>
      <c r="K785" s="1" t="s">
        <v>1183</v>
      </c>
      <c r="L785" s="1" t="s">
        <v>1183</v>
      </c>
      <c r="M785" s="1">
        <v>0</v>
      </c>
      <c r="N785" s="1">
        <f t="shared" si="190"/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>
        <f t="shared" si="191"/>
        <v>0</v>
      </c>
      <c r="AC785">
        <f t="shared" si="192"/>
        <v>0</v>
      </c>
      <c r="AD785">
        <f t="shared" si="193"/>
        <v>0</v>
      </c>
      <c r="AE785">
        <f t="shared" si="194"/>
        <v>0</v>
      </c>
      <c r="AF785">
        <f t="shared" si="187"/>
        <v>0</v>
      </c>
      <c r="AG785">
        <f t="shared" si="195"/>
        <v>0</v>
      </c>
      <c r="AH785" t="s">
        <v>1183</v>
      </c>
      <c r="AI785">
        <v>0</v>
      </c>
    </row>
    <row r="786" spans="1:37" x14ac:dyDescent="0.25">
      <c r="A786" s="1">
        <v>7</v>
      </c>
      <c r="B786" s="1">
        <v>1</v>
      </c>
      <c r="C786" s="1" t="s">
        <v>1119</v>
      </c>
      <c r="D786" s="1" t="s">
        <v>1120</v>
      </c>
      <c r="E786" s="1" t="s">
        <v>965</v>
      </c>
      <c r="F786" s="1" t="s">
        <v>966</v>
      </c>
      <c r="G786" s="2">
        <v>42863</v>
      </c>
      <c r="H786" s="3">
        <f t="shared" si="188"/>
        <v>0</v>
      </c>
      <c r="I786" s="3">
        <f t="shared" si="189"/>
        <v>0</v>
      </c>
      <c r="J786" s="1" t="s">
        <v>1183</v>
      </c>
      <c r="K786" s="1" t="s">
        <v>1183</v>
      </c>
      <c r="L786" s="1" t="s">
        <v>1183</v>
      </c>
      <c r="M786" s="1">
        <v>0</v>
      </c>
      <c r="N786" s="1">
        <f t="shared" si="190"/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>
        <f t="shared" si="191"/>
        <v>0</v>
      </c>
      <c r="AC786">
        <f t="shared" si="192"/>
        <v>0</v>
      </c>
      <c r="AD786">
        <f t="shared" si="193"/>
        <v>0</v>
      </c>
      <c r="AE786">
        <f t="shared" si="194"/>
        <v>0</v>
      </c>
      <c r="AF786">
        <f t="shared" si="187"/>
        <v>0</v>
      </c>
      <c r="AG786">
        <f t="shared" si="195"/>
        <v>0</v>
      </c>
      <c r="AH786" t="s">
        <v>1183</v>
      </c>
      <c r="AI786">
        <v>0</v>
      </c>
    </row>
    <row r="787" spans="1:37" x14ac:dyDescent="0.25">
      <c r="A787" s="1">
        <v>7</v>
      </c>
      <c r="B787" s="1">
        <v>1</v>
      </c>
      <c r="C787" s="1" t="s">
        <v>412</v>
      </c>
      <c r="D787" s="1" t="s">
        <v>1121</v>
      </c>
      <c r="E787" s="1" t="s">
        <v>965</v>
      </c>
      <c r="F787" s="1" t="s">
        <v>966</v>
      </c>
      <c r="G787" s="2">
        <v>42863</v>
      </c>
      <c r="H787" s="3">
        <f t="shared" si="188"/>
        <v>0</v>
      </c>
      <c r="I787" s="3">
        <f t="shared" si="189"/>
        <v>0</v>
      </c>
      <c r="J787" s="1" t="s">
        <v>1183</v>
      </c>
      <c r="K787" s="1" t="s">
        <v>1183</v>
      </c>
      <c r="L787" s="1" t="s">
        <v>1183</v>
      </c>
      <c r="M787" s="1">
        <v>0</v>
      </c>
      <c r="N787" s="1">
        <f t="shared" si="190"/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0</v>
      </c>
      <c r="AA787" s="1">
        <v>0</v>
      </c>
      <c r="AB787">
        <f t="shared" si="191"/>
        <v>0</v>
      </c>
      <c r="AC787">
        <f t="shared" si="192"/>
        <v>0</v>
      </c>
      <c r="AD787">
        <f t="shared" si="193"/>
        <v>0</v>
      </c>
      <c r="AE787">
        <f t="shared" si="194"/>
        <v>0</v>
      </c>
      <c r="AF787">
        <f t="shared" si="187"/>
        <v>0</v>
      </c>
      <c r="AG787">
        <f t="shared" si="195"/>
        <v>0</v>
      </c>
      <c r="AH787" t="s">
        <v>1183</v>
      </c>
      <c r="AI787">
        <v>0</v>
      </c>
    </row>
    <row r="788" spans="1:37" x14ac:dyDescent="0.25">
      <c r="A788" s="1">
        <v>7</v>
      </c>
      <c r="B788" s="1">
        <v>1</v>
      </c>
      <c r="C788" s="1" t="s">
        <v>386</v>
      </c>
      <c r="D788" s="1" t="s">
        <v>635</v>
      </c>
      <c r="E788" s="1" t="s">
        <v>965</v>
      </c>
      <c r="F788" s="1" t="s">
        <v>966</v>
      </c>
      <c r="G788" s="2">
        <v>42863</v>
      </c>
      <c r="H788" s="3">
        <f t="shared" si="188"/>
        <v>0</v>
      </c>
      <c r="I788" s="3">
        <f t="shared" si="189"/>
        <v>0</v>
      </c>
      <c r="J788" s="1" t="s">
        <v>1183</v>
      </c>
      <c r="K788" s="1" t="s">
        <v>1183</v>
      </c>
      <c r="L788" s="1" t="s">
        <v>1183</v>
      </c>
      <c r="M788" s="1">
        <v>0</v>
      </c>
      <c r="N788" s="1">
        <f t="shared" si="190"/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0</v>
      </c>
      <c r="AA788" s="1">
        <v>0</v>
      </c>
      <c r="AB788">
        <f t="shared" si="191"/>
        <v>0</v>
      </c>
      <c r="AC788">
        <f t="shared" si="192"/>
        <v>0</v>
      </c>
      <c r="AD788">
        <f t="shared" si="193"/>
        <v>0</v>
      </c>
      <c r="AE788">
        <f t="shared" si="194"/>
        <v>0</v>
      </c>
      <c r="AF788">
        <f t="shared" si="187"/>
        <v>0</v>
      </c>
      <c r="AG788">
        <f t="shared" si="195"/>
        <v>0</v>
      </c>
      <c r="AH788" t="s">
        <v>1183</v>
      </c>
      <c r="AI788">
        <v>0</v>
      </c>
    </row>
    <row r="789" spans="1:37" x14ac:dyDescent="0.25">
      <c r="A789" s="1">
        <v>7</v>
      </c>
      <c r="B789" s="1">
        <v>1</v>
      </c>
      <c r="C789" s="1" t="s">
        <v>626</v>
      </c>
      <c r="D789" s="1" t="s">
        <v>439</v>
      </c>
      <c r="E789" s="1" t="s">
        <v>965</v>
      </c>
      <c r="F789" s="1" t="s">
        <v>966</v>
      </c>
      <c r="G789" s="2">
        <v>42863</v>
      </c>
      <c r="H789" s="3">
        <f t="shared" si="188"/>
        <v>0</v>
      </c>
      <c r="I789" s="3">
        <f t="shared" si="189"/>
        <v>0</v>
      </c>
      <c r="J789" s="1" t="s">
        <v>1183</v>
      </c>
      <c r="K789" s="1" t="s">
        <v>1183</v>
      </c>
      <c r="L789" s="1" t="s">
        <v>1183</v>
      </c>
      <c r="M789" s="1">
        <v>0</v>
      </c>
      <c r="N789" s="1">
        <f t="shared" si="190"/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>
        <f t="shared" si="191"/>
        <v>0</v>
      </c>
      <c r="AC789">
        <f t="shared" si="192"/>
        <v>0</v>
      </c>
      <c r="AD789">
        <f t="shared" si="193"/>
        <v>0</v>
      </c>
      <c r="AE789">
        <f t="shared" si="194"/>
        <v>0</v>
      </c>
      <c r="AF789">
        <f t="shared" si="187"/>
        <v>0</v>
      </c>
      <c r="AG789">
        <f t="shared" si="195"/>
        <v>0</v>
      </c>
      <c r="AH789" t="s">
        <v>1183</v>
      </c>
      <c r="AI789">
        <v>0</v>
      </c>
    </row>
    <row r="790" spans="1:37" x14ac:dyDescent="0.25">
      <c r="A790" s="1">
        <v>7</v>
      </c>
      <c r="B790" s="1">
        <v>1</v>
      </c>
      <c r="C790" s="1" t="s">
        <v>638</v>
      </c>
      <c r="D790" s="1" t="s">
        <v>419</v>
      </c>
      <c r="E790" s="1" t="s">
        <v>965</v>
      </c>
      <c r="F790" s="1" t="s">
        <v>966</v>
      </c>
      <c r="G790" s="2">
        <v>42863</v>
      </c>
      <c r="H790" s="3">
        <f t="shared" si="188"/>
        <v>0</v>
      </c>
      <c r="I790" s="3">
        <f t="shared" si="189"/>
        <v>0</v>
      </c>
      <c r="J790" s="1" t="s">
        <v>1183</v>
      </c>
      <c r="K790" s="1" t="s">
        <v>1183</v>
      </c>
      <c r="L790" s="1" t="s">
        <v>1183</v>
      </c>
      <c r="M790" s="1">
        <v>0</v>
      </c>
      <c r="N790" s="1">
        <f t="shared" si="190"/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>
        <f t="shared" si="191"/>
        <v>0</v>
      </c>
      <c r="AC790">
        <f t="shared" si="192"/>
        <v>0</v>
      </c>
      <c r="AD790">
        <f t="shared" si="193"/>
        <v>0</v>
      </c>
      <c r="AE790">
        <f t="shared" si="194"/>
        <v>0</v>
      </c>
      <c r="AF790">
        <f t="shared" si="187"/>
        <v>0</v>
      </c>
      <c r="AG790">
        <f t="shared" si="195"/>
        <v>0</v>
      </c>
      <c r="AH790" t="s">
        <v>1183</v>
      </c>
      <c r="AI790">
        <v>0</v>
      </c>
    </row>
    <row r="791" spans="1:37" x14ac:dyDescent="0.25">
      <c r="A791" s="1">
        <v>7</v>
      </c>
      <c r="B791" s="1">
        <v>1</v>
      </c>
      <c r="C791" s="1" t="s">
        <v>424</v>
      </c>
      <c r="D791" s="1" t="s">
        <v>639</v>
      </c>
      <c r="E791" s="1" t="s">
        <v>965</v>
      </c>
      <c r="F791" s="1" t="s">
        <v>966</v>
      </c>
      <c r="G791" s="2">
        <v>42863</v>
      </c>
      <c r="H791" s="3">
        <f t="shared" si="188"/>
        <v>0</v>
      </c>
      <c r="I791" s="3">
        <f t="shared" si="189"/>
        <v>0</v>
      </c>
      <c r="J791" s="1" t="s">
        <v>1183</v>
      </c>
      <c r="K791" s="1" t="s">
        <v>1183</v>
      </c>
      <c r="L791" s="1" t="s">
        <v>1183</v>
      </c>
      <c r="M791" s="1">
        <v>0</v>
      </c>
      <c r="N791" s="1">
        <f t="shared" si="190"/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>
        <f t="shared" si="191"/>
        <v>0</v>
      </c>
      <c r="AC791">
        <f t="shared" si="192"/>
        <v>0</v>
      </c>
      <c r="AD791">
        <f t="shared" si="193"/>
        <v>0</v>
      </c>
      <c r="AE791">
        <f t="shared" si="194"/>
        <v>0</v>
      </c>
      <c r="AF791">
        <f t="shared" si="187"/>
        <v>0</v>
      </c>
      <c r="AG791">
        <f t="shared" si="195"/>
        <v>0</v>
      </c>
      <c r="AH791" t="s">
        <v>1183</v>
      </c>
      <c r="AI791">
        <v>0</v>
      </c>
    </row>
    <row r="792" spans="1:37" x14ac:dyDescent="0.25">
      <c r="A792" s="1">
        <v>7</v>
      </c>
      <c r="B792" s="1">
        <v>1</v>
      </c>
      <c r="C792" s="1" t="s">
        <v>1122</v>
      </c>
      <c r="D792" s="1" t="s">
        <v>423</v>
      </c>
      <c r="E792" s="1" t="s">
        <v>965</v>
      </c>
      <c r="F792" s="1" t="s">
        <v>966</v>
      </c>
      <c r="G792" s="2">
        <v>42863</v>
      </c>
      <c r="H792" s="3">
        <f t="shared" si="188"/>
        <v>1</v>
      </c>
      <c r="I792" s="3">
        <f t="shared" si="189"/>
        <v>1</v>
      </c>
      <c r="J792" s="1">
        <v>1</v>
      </c>
      <c r="K792" s="1">
        <v>0</v>
      </c>
      <c r="L792" s="1">
        <v>0</v>
      </c>
      <c r="M792" s="1">
        <v>1</v>
      </c>
      <c r="N792" s="1">
        <f t="shared" si="190"/>
        <v>2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1</v>
      </c>
      <c r="U792" s="1">
        <v>1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>
        <f t="shared" si="191"/>
        <v>1</v>
      </c>
      <c r="AC792">
        <f t="shared" si="192"/>
        <v>0</v>
      </c>
      <c r="AD792">
        <f t="shared" si="193"/>
        <v>1</v>
      </c>
      <c r="AE792">
        <f t="shared" si="194"/>
        <v>1</v>
      </c>
      <c r="AF792">
        <f t="shared" si="187"/>
        <v>0</v>
      </c>
      <c r="AG792">
        <f t="shared" si="195"/>
        <v>0</v>
      </c>
      <c r="AH792">
        <f t="shared" si="198"/>
        <v>1</v>
      </c>
      <c r="AI792">
        <v>1</v>
      </c>
      <c r="AJ792">
        <f>SUM(P792+Q792+S792+U792)</f>
        <v>1</v>
      </c>
      <c r="AK792">
        <f>(O792+R792+T792)</f>
        <v>1</v>
      </c>
    </row>
    <row r="793" spans="1:37" x14ac:dyDescent="0.25">
      <c r="A793" s="1">
        <v>7</v>
      </c>
      <c r="B793" s="1">
        <v>1</v>
      </c>
      <c r="C793" s="1" t="s">
        <v>408</v>
      </c>
      <c r="D793" s="1" t="s">
        <v>427</v>
      </c>
      <c r="E793" s="1" t="s">
        <v>965</v>
      </c>
      <c r="F793" s="1" t="s">
        <v>966</v>
      </c>
      <c r="G793" s="2">
        <v>42863</v>
      </c>
      <c r="H793" s="3">
        <f t="shared" si="188"/>
        <v>0</v>
      </c>
      <c r="I793" s="3">
        <f t="shared" si="189"/>
        <v>0</v>
      </c>
      <c r="J793" s="1" t="s">
        <v>1183</v>
      </c>
      <c r="K793" s="1" t="s">
        <v>1183</v>
      </c>
      <c r="L793" s="1" t="s">
        <v>1183</v>
      </c>
      <c r="M793" s="1">
        <v>0</v>
      </c>
      <c r="N793" s="1">
        <f t="shared" si="190"/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>
        <f t="shared" si="191"/>
        <v>0</v>
      </c>
      <c r="AC793">
        <f t="shared" si="192"/>
        <v>0</v>
      </c>
      <c r="AD793">
        <f t="shared" si="193"/>
        <v>0</v>
      </c>
      <c r="AE793">
        <f t="shared" si="194"/>
        <v>0</v>
      </c>
      <c r="AF793">
        <f t="shared" si="187"/>
        <v>0</v>
      </c>
      <c r="AG793">
        <f t="shared" si="195"/>
        <v>0</v>
      </c>
      <c r="AH793" t="s">
        <v>1183</v>
      </c>
      <c r="AI793">
        <v>0</v>
      </c>
    </row>
    <row r="794" spans="1:37" x14ac:dyDescent="0.25">
      <c r="A794" s="1">
        <v>7</v>
      </c>
      <c r="B794" s="1">
        <v>1</v>
      </c>
      <c r="C794" s="1" t="s">
        <v>434</v>
      </c>
      <c r="D794" s="1" t="s">
        <v>429</v>
      </c>
      <c r="E794" s="1" t="s">
        <v>965</v>
      </c>
      <c r="F794" s="1" t="s">
        <v>966</v>
      </c>
      <c r="G794" s="2">
        <v>42863</v>
      </c>
      <c r="H794" s="3">
        <f t="shared" si="188"/>
        <v>0</v>
      </c>
      <c r="I794" s="3">
        <f t="shared" si="189"/>
        <v>0</v>
      </c>
      <c r="J794" s="1" t="s">
        <v>1183</v>
      </c>
      <c r="K794" s="1" t="s">
        <v>1183</v>
      </c>
      <c r="L794" s="1" t="s">
        <v>1183</v>
      </c>
      <c r="M794" s="1">
        <v>0</v>
      </c>
      <c r="N794" s="1">
        <f t="shared" si="190"/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>
        <f t="shared" si="191"/>
        <v>0</v>
      </c>
      <c r="AC794">
        <f t="shared" si="192"/>
        <v>0</v>
      </c>
      <c r="AD794">
        <f t="shared" si="193"/>
        <v>0</v>
      </c>
      <c r="AE794">
        <f t="shared" si="194"/>
        <v>0</v>
      </c>
      <c r="AF794">
        <f t="shared" si="187"/>
        <v>0</v>
      </c>
      <c r="AG794">
        <f t="shared" si="195"/>
        <v>0</v>
      </c>
      <c r="AH794" t="s">
        <v>1183</v>
      </c>
      <c r="AI794">
        <v>0</v>
      </c>
    </row>
    <row r="795" spans="1:37" x14ac:dyDescent="0.25">
      <c r="A795" s="1">
        <v>7</v>
      </c>
      <c r="B795" s="1">
        <v>1</v>
      </c>
      <c r="C795" s="1" t="s">
        <v>436</v>
      </c>
      <c r="D795" s="1" t="s">
        <v>1123</v>
      </c>
      <c r="E795" s="1" t="s">
        <v>965</v>
      </c>
      <c r="F795" s="1" t="s">
        <v>966</v>
      </c>
      <c r="G795" s="2">
        <v>42863</v>
      </c>
      <c r="H795" s="3">
        <f t="shared" si="188"/>
        <v>0</v>
      </c>
      <c r="I795" s="3">
        <f t="shared" si="189"/>
        <v>0</v>
      </c>
      <c r="J795" s="1" t="s">
        <v>1183</v>
      </c>
      <c r="K795" s="1" t="s">
        <v>1183</v>
      </c>
      <c r="L795" s="1" t="s">
        <v>1183</v>
      </c>
      <c r="M795" s="1">
        <v>0</v>
      </c>
      <c r="N795" s="1">
        <f t="shared" si="190"/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>
        <f t="shared" si="191"/>
        <v>0</v>
      </c>
      <c r="AC795">
        <f t="shared" si="192"/>
        <v>0</v>
      </c>
      <c r="AD795">
        <f t="shared" si="193"/>
        <v>0</v>
      </c>
      <c r="AE795">
        <f t="shared" si="194"/>
        <v>0</v>
      </c>
      <c r="AF795">
        <f t="shared" si="187"/>
        <v>0</v>
      </c>
      <c r="AG795">
        <f t="shared" si="195"/>
        <v>0</v>
      </c>
      <c r="AH795" t="s">
        <v>1183</v>
      </c>
      <c r="AI795">
        <v>0</v>
      </c>
    </row>
    <row r="796" spans="1:37" x14ac:dyDescent="0.25">
      <c r="A796" s="1">
        <v>7</v>
      </c>
      <c r="B796" s="1">
        <v>1</v>
      </c>
      <c r="C796" s="1" t="s">
        <v>1124</v>
      </c>
      <c r="D796" s="1" t="s">
        <v>409</v>
      </c>
      <c r="E796" s="1" t="s">
        <v>965</v>
      </c>
      <c r="F796" s="1" t="s">
        <v>966</v>
      </c>
      <c r="G796" s="2">
        <v>42863</v>
      </c>
      <c r="H796" s="3">
        <f t="shared" si="188"/>
        <v>0</v>
      </c>
      <c r="I796" s="3">
        <f t="shared" si="189"/>
        <v>0</v>
      </c>
      <c r="J796" s="1" t="s">
        <v>1183</v>
      </c>
      <c r="K796" s="1" t="s">
        <v>1183</v>
      </c>
      <c r="L796" s="1" t="s">
        <v>1183</v>
      </c>
      <c r="M796" s="1">
        <v>0</v>
      </c>
      <c r="N796" s="1">
        <f t="shared" si="190"/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>
        <f t="shared" si="191"/>
        <v>0</v>
      </c>
      <c r="AC796">
        <f t="shared" si="192"/>
        <v>0</v>
      </c>
      <c r="AD796">
        <f t="shared" si="193"/>
        <v>0</v>
      </c>
      <c r="AE796">
        <f t="shared" si="194"/>
        <v>0</v>
      </c>
      <c r="AF796">
        <f t="shared" si="187"/>
        <v>0</v>
      </c>
      <c r="AG796">
        <f t="shared" si="195"/>
        <v>0</v>
      </c>
      <c r="AH796" t="s">
        <v>1183</v>
      </c>
      <c r="AI796">
        <v>0</v>
      </c>
    </row>
    <row r="797" spans="1:37" x14ac:dyDescent="0.25">
      <c r="A797" s="1">
        <v>7</v>
      </c>
      <c r="B797" s="1">
        <v>1</v>
      </c>
      <c r="C797" s="1" t="s">
        <v>1125</v>
      </c>
      <c r="D797" s="1" t="s">
        <v>1126</v>
      </c>
      <c r="E797" s="1" t="s">
        <v>965</v>
      </c>
      <c r="F797" s="1" t="s">
        <v>966</v>
      </c>
      <c r="G797" s="2">
        <v>42863</v>
      </c>
      <c r="H797" s="3">
        <f t="shared" si="188"/>
        <v>0</v>
      </c>
      <c r="I797" s="3">
        <f t="shared" si="189"/>
        <v>0</v>
      </c>
      <c r="J797" s="1" t="s">
        <v>1183</v>
      </c>
      <c r="K797" s="1" t="s">
        <v>1183</v>
      </c>
      <c r="L797" s="1" t="s">
        <v>1183</v>
      </c>
      <c r="M797" s="1">
        <v>0</v>
      </c>
      <c r="N797" s="1">
        <f t="shared" si="190"/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>
        <f t="shared" si="191"/>
        <v>0</v>
      </c>
      <c r="AC797">
        <f t="shared" si="192"/>
        <v>0</v>
      </c>
      <c r="AD797">
        <f t="shared" si="193"/>
        <v>0</v>
      </c>
      <c r="AE797">
        <f t="shared" si="194"/>
        <v>0</v>
      </c>
      <c r="AF797">
        <f t="shared" si="187"/>
        <v>0</v>
      </c>
      <c r="AG797">
        <f t="shared" si="195"/>
        <v>0</v>
      </c>
      <c r="AH797" t="s">
        <v>1183</v>
      </c>
      <c r="AI797">
        <v>0</v>
      </c>
    </row>
    <row r="798" spans="1:37" x14ac:dyDescent="0.25">
      <c r="A798" s="1">
        <v>7</v>
      </c>
      <c r="B798" s="1">
        <v>1</v>
      </c>
      <c r="C798" s="1" t="s">
        <v>1127</v>
      </c>
      <c r="D798" s="1" t="s">
        <v>437</v>
      </c>
      <c r="E798" s="1" t="s">
        <v>965</v>
      </c>
      <c r="F798" s="1" t="s">
        <v>966</v>
      </c>
      <c r="G798" s="2">
        <v>42863</v>
      </c>
      <c r="H798" s="3">
        <f t="shared" si="188"/>
        <v>0</v>
      </c>
      <c r="I798" s="3">
        <f t="shared" si="189"/>
        <v>0</v>
      </c>
      <c r="J798" s="1" t="s">
        <v>1183</v>
      </c>
      <c r="K798" s="1" t="s">
        <v>1183</v>
      </c>
      <c r="L798" s="1" t="s">
        <v>1183</v>
      </c>
      <c r="M798" s="1">
        <v>0</v>
      </c>
      <c r="N798" s="1">
        <f t="shared" si="190"/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>
        <f t="shared" si="191"/>
        <v>0</v>
      </c>
      <c r="AC798">
        <f t="shared" si="192"/>
        <v>0</v>
      </c>
      <c r="AD798">
        <f t="shared" si="193"/>
        <v>0</v>
      </c>
      <c r="AE798">
        <f t="shared" si="194"/>
        <v>0</v>
      </c>
      <c r="AF798">
        <f t="shared" si="187"/>
        <v>0</v>
      </c>
      <c r="AG798">
        <f t="shared" si="195"/>
        <v>0</v>
      </c>
      <c r="AH798" t="s">
        <v>1183</v>
      </c>
      <c r="AI798">
        <v>0</v>
      </c>
    </row>
    <row r="799" spans="1:37" x14ac:dyDescent="0.25">
      <c r="A799" s="1">
        <v>7</v>
      </c>
      <c r="B799" s="1">
        <v>1</v>
      </c>
      <c r="C799" s="1" t="s">
        <v>418</v>
      </c>
      <c r="D799" s="1" t="s">
        <v>1128</v>
      </c>
      <c r="E799" s="1" t="s">
        <v>965</v>
      </c>
      <c r="F799" s="1" t="s">
        <v>966</v>
      </c>
      <c r="G799" s="2">
        <v>42863</v>
      </c>
      <c r="H799" s="3">
        <f t="shared" si="188"/>
        <v>1</v>
      </c>
      <c r="I799" s="3">
        <f t="shared" si="189"/>
        <v>1</v>
      </c>
      <c r="J799" s="1">
        <v>1</v>
      </c>
      <c r="K799" s="1">
        <v>0</v>
      </c>
      <c r="L799" s="1">
        <v>0</v>
      </c>
      <c r="M799" s="1">
        <v>1</v>
      </c>
      <c r="N799" s="1">
        <f t="shared" si="190"/>
        <v>2</v>
      </c>
      <c r="O799" s="1">
        <v>1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>
        <f t="shared" si="191"/>
        <v>2</v>
      </c>
      <c r="AC799">
        <f t="shared" si="192"/>
        <v>2</v>
      </c>
      <c r="AD799">
        <f t="shared" si="193"/>
        <v>1</v>
      </c>
      <c r="AE799">
        <f t="shared" si="194"/>
        <v>0</v>
      </c>
      <c r="AF799">
        <f t="shared" si="187"/>
        <v>1</v>
      </c>
      <c r="AG799">
        <f t="shared" si="195"/>
        <v>1</v>
      </c>
      <c r="AH799">
        <f t="shared" si="198"/>
        <v>1</v>
      </c>
      <c r="AI799">
        <v>1</v>
      </c>
      <c r="AJ799">
        <f>SUM(P799+Q799+S799+U799)</f>
        <v>1</v>
      </c>
      <c r="AK799">
        <f>(O799+R799+T799)</f>
        <v>1</v>
      </c>
    </row>
    <row r="800" spans="1:37" x14ac:dyDescent="0.25">
      <c r="A800" s="1">
        <v>7</v>
      </c>
      <c r="B800" s="1">
        <v>1</v>
      </c>
      <c r="C800" s="1"/>
      <c r="D800" s="1" t="s">
        <v>1129</v>
      </c>
      <c r="E800" s="1" t="s">
        <v>965</v>
      </c>
      <c r="F800" s="1" t="s">
        <v>966</v>
      </c>
      <c r="G800" s="2">
        <v>42863</v>
      </c>
      <c r="H800" s="3">
        <f t="shared" si="188"/>
        <v>0</v>
      </c>
      <c r="I800" s="3">
        <f t="shared" si="189"/>
        <v>0</v>
      </c>
      <c r="J800" s="1" t="s">
        <v>1183</v>
      </c>
      <c r="K800" s="1" t="s">
        <v>1183</v>
      </c>
      <c r="L800" s="1" t="s">
        <v>1183</v>
      </c>
      <c r="M800" s="1">
        <v>0</v>
      </c>
      <c r="N800" s="1">
        <f t="shared" si="190"/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>
        <f t="shared" si="191"/>
        <v>0</v>
      </c>
      <c r="AC800">
        <f t="shared" si="192"/>
        <v>0</v>
      </c>
      <c r="AD800">
        <f t="shared" si="193"/>
        <v>0</v>
      </c>
      <c r="AE800">
        <f t="shared" si="194"/>
        <v>0</v>
      </c>
      <c r="AF800">
        <f t="shared" si="187"/>
        <v>0</v>
      </c>
      <c r="AG800">
        <f t="shared" si="195"/>
        <v>0</v>
      </c>
      <c r="AH800" t="s">
        <v>1183</v>
      </c>
      <c r="AI800">
        <v>0</v>
      </c>
    </row>
    <row r="801" spans="1:37" x14ac:dyDescent="0.25">
      <c r="A801" s="1">
        <v>7</v>
      </c>
      <c r="B801" s="1">
        <v>1</v>
      </c>
      <c r="C801" s="1" t="s">
        <v>438</v>
      </c>
      <c r="D801" s="1" t="s">
        <v>417</v>
      </c>
      <c r="E801" s="1" t="s">
        <v>965</v>
      </c>
      <c r="F801" s="1" t="s">
        <v>966</v>
      </c>
      <c r="G801" s="2">
        <v>42863</v>
      </c>
      <c r="H801" s="3">
        <f t="shared" si="188"/>
        <v>0</v>
      </c>
      <c r="I801" s="3">
        <f t="shared" si="189"/>
        <v>0</v>
      </c>
      <c r="J801" s="1" t="s">
        <v>1183</v>
      </c>
      <c r="K801" s="1" t="s">
        <v>1183</v>
      </c>
      <c r="L801" s="1" t="s">
        <v>1183</v>
      </c>
      <c r="M801" s="1">
        <v>0</v>
      </c>
      <c r="N801" s="1">
        <f t="shared" si="190"/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>
        <f t="shared" si="191"/>
        <v>0</v>
      </c>
      <c r="AC801">
        <f t="shared" si="192"/>
        <v>0</v>
      </c>
      <c r="AD801">
        <f t="shared" si="193"/>
        <v>0</v>
      </c>
      <c r="AE801">
        <f t="shared" si="194"/>
        <v>0</v>
      </c>
      <c r="AF801">
        <f t="shared" si="187"/>
        <v>0</v>
      </c>
      <c r="AG801">
        <f t="shared" si="195"/>
        <v>0</v>
      </c>
      <c r="AH801" t="s">
        <v>1183</v>
      </c>
      <c r="AI801">
        <v>0</v>
      </c>
    </row>
    <row r="802" spans="1:37" x14ac:dyDescent="0.25">
      <c r="A802" s="1">
        <v>7</v>
      </c>
      <c r="B802" s="1">
        <v>1</v>
      </c>
      <c r="C802" s="1" t="s">
        <v>426</v>
      </c>
      <c r="D802" s="1" t="s">
        <v>381</v>
      </c>
      <c r="E802" s="1" t="s">
        <v>965</v>
      </c>
      <c r="F802" s="1" t="s">
        <v>966</v>
      </c>
      <c r="G802" s="2">
        <v>42863</v>
      </c>
      <c r="H802" s="3">
        <f t="shared" si="188"/>
        <v>0</v>
      </c>
      <c r="I802" s="3">
        <f t="shared" si="189"/>
        <v>0</v>
      </c>
      <c r="J802" s="1" t="s">
        <v>1183</v>
      </c>
      <c r="K802" s="1" t="s">
        <v>1183</v>
      </c>
      <c r="L802" s="1" t="s">
        <v>1183</v>
      </c>
      <c r="M802" s="1">
        <v>0</v>
      </c>
      <c r="N802" s="1">
        <f t="shared" si="190"/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>
        <f t="shared" si="191"/>
        <v>0</v>
      </c>
      <c r="AC802">
        <f t="shared" si="192"/>
        <v>0</v>
      </c>
      <c r="AD802">
        <f t="shared" si="193"/>
        <v>0</v>
      </c>
      <c r="AE802">
        <f t="shared" si="194"/>
        <v>0</v>
      </c>
      <c r="AF802">
        <f t="shared" si="187"/>
        <v>0</v>
      </c>
      <c r="AG802">
        <f t="shared" si="195"/>
        <v>0</v>
      </c>
      <c r="AH802" t="s">
        <v>1183</v>
      </c>
      <c r="AI802">
        <v>0</v>
      </c>
    </row>
    <row r="803" spans="1:37" x14ac:dyDescent="0.25">
      <c r="A803" s="1">
        <v>7</v>
      </c>
      <c r="B803" s="1">
        <v>1</v>
      </c>
      <c r="C803" s="1" t="s">
        <v>629</v>
      </c>
      <c r="D803" s="1" t="s">
        <v>1130</v>
      </c>
      <c r="E803" s="1" t="s">
        <v>965</v>
      </c>
      <c r="F803" s="1" t="s">
        <v>966</v>
      </c>
      <c r="G803" s="2">
        <v>42863</v>
      </c>
      <c r="H803" s="3">
        <f t="shared" si="188"/>
        <v>0</v>
      </c>
      <c r="I803" s="3">
        <f t="shared" si="189"/>
        <v>0</v>
      </c>
      <c r="J803" s="1" t="s">
        <v>1183</v>
      </c>
      <c r="K803" s="1" t="s">
        <v>1183</v>
      </c>
      <c r="L803" s="1" t="s">
        <v>1183</v>
      </c>
      <c r="M803" s="1">
        <v>0</v>
      </c>
      <c r="N803" s="1">
        <f t="shared" si="190"/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>
        <f t="shared" si="191"/>
        <v>0</v>
      </c>
      <c r="AC803">
        <f t="shared" si="192"/>
        <v>0</v>
      </c>
      <c r="AD803">
        <f t="shared" si="193"/>
        <v>0</v>
      </c>
      <c r="AE803">
        <f t="shared" si="194"/>
        <v>0</v>
      </c>
      <c r="AF803">
        <f t="shared" si="187"/>
        <v>0</v>
      </c>
      <c r="AG803">
        <f t="shared" si="195"/>
        <v>0</v>
      </c>
      <c r="AH803" t="s">
        <v>1183</v>
      </c>
      <c r="AI803">
        <v>0</v>
      </c>
    </row>
    <row r="804" spans="1:37" x14ac:dyDescent="0.25">
      <c r="A804" s="1">
        <v>7</v>
      </c>
      <c r="B804" s="1">
        <v>1</v>
      </c>
      <c r="C804" s="1" t="s">
        <v>384</v>
      </c>
      <c r="D804" s="1" t="s">
        <v>407</v>
      </c>
      <c r="E804" s="1" t="s">
        <v>965</v>
      </c>
      <c r="F804" s="1" t="s">
        <v>966</v>
      </c>
      <c r="G804" s="2">
        <v>42863</v>
      </c>
      <c r="H804" s="3">
        <f t="shared" si="188"/>
        <v>0</v>
      </c>
      <c r="I804" s="3">
        <f t="shared" si="189"/>
        <v>0</v>
      </c>
      <c r="J804" s="1" t="s">
        <v>1183</v>
      </c>
      <c r="K804" s="1" t="s">
        <v>1183</v>
      </c>
      <c r="L804" s="1" t="s">
        <v>1183</v>
      </c>
      <c r="M804" s="1">
        <v>0</v>
      </c>
      <c r="N804" s="1">
        <f t="shared" si="190"/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>
        <f t="shared" si="191"/>
        <v>0</v>
      </c>
      <c r="AC804">
        <f t="shared" si="192"/>
        <v>0</v>
      </c>
      <c r="AD804">
        <f t="shared" si="193"/>
        <v>0</v>
      </c>
      <c r="AE804">
        <f t="shared" si="194"/>
        <v>0</v>
      </c>
      <c r="AF804">
        <f t="shared" si="187"/>
        <v>0</v>
      </c>
      <c r="AG804">
        <f t="shared" si="195"/>
        <v>0</v>
      </c>
      <c r="AH804" t="s">
        <v>1183</v>
      </c>
      <c r="AI804">
        <v>0</v>
      </c>
    </row>
    <row r="805" spans="1:37" x14ac:dyDescent="0.25">
      <c r="A805" s="1">
        <v>7</v>
      </c>
      <c r="B805" s="1">
        <v>1</v>
      </c>
      <c r="C805" s="1" t="s">
        <v>430</v>
      </c>
      <c r="D805" s="1" t="s">
        <v>431</v>
      </c>
      <c r="E805" s="1" t="s">
        <v>965</v>
      </c>
      <c r="F805" s="1" t="s">
        <v>966</v>
      </c>
      <c r="G805" s="2">
        <v>42863</v>
      </c>
      <c r="H805" s="3">
        <f t="shared" si="188"/>
        <v>0</v>
      </c>
      <c r="I805" s="3">
        <f t="shared" si="189"/>
        <v>0</v>
      </c>
      <c r="J805" s="1" t="s">
        <v>1183</v>
      </c>
      <c r="K805" s="1" t="s">
        <v>1183</v>
      </c>
      <c r="L805" s="1" t="s">
        <v>1183</v>
      </c>
      <c r="M805" s="1">
        <v>0</v>
      </c>
      <c r="N805" s="1">
        <f t="shared" si="190"/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>
        <f t="shared" si="191"/>
        <v>0</v>
      </c>
      <c r="AC805">
        <f t="shared" si="192"/>
        <v>0</v>
      </c>
      <c r="AD805">
        <f t="shared" si="193"/>
        <v>0</v>
      </c>
      <c r="AE805">
        <f t="shared" si="194"/>
        <v>0</v>
      </c>
      <c r="AF805">
        <f t="shared" si="187"/>
        <v>0</v>
      </c>
      <c r="AG805">
        <f t="shared" si="195"/>
        <v>0</v>
      </c>
      <c r="AH805" t="s">
        <v>1183</v>
      </c>
      <c r="AI805">
        <v>0</v>
      </c>
    </row>
    <row r="806" spans="1:37" x14ac:dyDescent="0.25">
      <c r="A806" s="1">
        <v>7</v>
      </c>
      <c r="B806" s="1">
        <v>1</v>
      </c>
      <c r="C806" s="1"/>
      <c r="D806" s="1" t="s">
        <v>1131</v>
      </c>
      <c r="E806" s="1" t="s">
        <v>965</v>
      </c>
      <c r="F806" s="1" t="s">
        <v>966</v>
      </c>
      <c r="G806" s="2">
        <v>42863</v>
      </c>
      <c r="H806" s="3">
        <f t="shared" si="188"/>
        <v>0</v>
      </c>
      <c r="I806" s="3">
        <f t="shared" si="189"/>
        <v>0</v>
      </c>
      <c r="J806" s="1" t="s">
        <v>1183</v>
      </c>
      <c r="K806" s="1" t="s">
        <v>1183</v>
      </c>
      <c r="L806" s="1" t="s">
        <v>1183</v>
      </c>
      <c r="M806" s="1">
        <v>0</v>
      </c>
      <c r="N806" s="1">
        <f t="shared" si="190"/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>
        <f t="shared" si="191"/>
        <v>0</v>
      </c>
      <c r="AC806">
        <f t="shared" si="192"/>
        <v>0</v>
      </c>
      <c r="AD806">
        <f t="shared" si="193"/>
        <v>0</v>
      </c>
      <c r="AE806">
        <f t="shared" si="194"/>
        <v>0</v>
      </c>
      <c r="AF806">
        <f t="shared" si="187"/>
        <v>0</v>
      </c>
      <c r="AG806">
        <f t="shared" si="195"/>
        <v>0</v>
      </c>
      <c r="AH806" t="s">
        <v>1183</v>
      </c>
      <c r="AI806">
        <v>0</v>
      </c>
    </row>
    <row r="807" spans="1:37" x14ac:dyDescent="0.25">
      <c r="A807" s="1">
        <v>7</v>
      </c>
      <c r="B807" s="1">
        <v>1</v>
      </c>
      <c r="C807" s="1"/>
      <c r="D807" s="1" t="s">
        <v>1132</v>
      </c>
      <c r="E807" s="1" t="s">
        <v>965</v>
      </c>
      <c r="F807" s="1" t="s">
        <v>966</v>
      </c>
      <c r="G807" s="2">
        <v>42863</v>
      </c>
      <c r="H807" s="3">
        <f t="shared" si="188"/>
        <v>0</v>
      </c>
      <c r="I807" s="3">
        <f t="shared" si="189"/>
        <v>0</v>
      </c>
      <c r="J807" s="1" t="s">
        <v>1183</v>
      </c>
      <c r="K807" s="1" t="s">
        <v>1183</v>
      </c>
      <c r="L807" s="1" t="s">
        <v>1183</v>
      </c>
      <c r="M807" s="1">
        <v>0</v>
      </c>
      <c r="N807" s="1">
        <f t="shared" si="190"/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>
        <f t="shared" si="191"/>
        <v>0</v>
      </c>
      <c r="AC807">
        <f t="shared" si="192"/>
        <v>0</v>
      </c>
      <c r="AD807">
        <f t="shared" si="193"/>
        <v>0</v>
      </c>
      <c r="AE807">
        <f t="shared" si="194"/>
        <v>0</v>
      </c>
      <c r="AF807">
        <f t="shared" si="187"/>
        <v>0</v>
      </c>
      <c r="AG807">
        <f t="shared" si="195"/>
        <v>0</v>
      </c>
      <c r="AH807" t="s">
        <v>1183</v>
      </c>
      <c r="AI807">
        <v>0</v>
      </c>
    </row>
    <row r="808" spans="1:37" x14ac:dyDescent="0.25">
      <c r="A808" s="1">
        <v>7</v>
      </c>
      <c r="B808" s="1">
        <v>1</v>
      </c>
      <c r="C808" s="1"/>
      <c r="D808" s="1" t="s">
        <v>1133</v>
      </c>
      <c r="E808" s="1" t="s">
        <v>965</v>
      </c>
      <c r="F808" s="1" t="s">
        <v>966</v>
      </c>
      <c r="G808" s="2">
        <v>42863</v>
      </c>
      <c r="H808" s="3">
        <f t="shared" si="188"/>
        <v>0</v>
      </c>
      <c r="I808" s="3">
        <f t="shared" si="189"/>
        <v>0</v>
      </c>
      <c r="J808" s="1" t="s">
        <v>1183</v>
      </c>
      <c r="K808" s="1" t="s">
        <v>1183</v>
      </c>
      <c r="L808" s="1" t="s">
        <v>1183</v>
      </c>
      <c r="M808" s="1">
        <v>0</v>
      </c>
      <c r="N808" s="1">
        <f t="shared" si="190"/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>
        <f t="shared" si="191"/>
        <v>0</v>
      </c>
      <c r="AC808">
        <f t="shared" si="192"/>
        <v>0</v>
      </c>
      <c r="AD808">
        <f t="shared" si="193"/>
        <v>0</v>
      </c>
      <c r="AE808">
        <f t="shared" si="194"/>
        <v>0</v>
      </c>
      <c r="AF808">
        <f t="shared" si="187"/>
        <v>0</v>
      </c>
      <c r="AG808">
        <f t="shared" si="195"/>
        <v>0</v>
      </c>
      <c r="AH808" t="s">
        <v>1183</v>
      </c>
      <c r="AI808">
        <v>0</v>
      </c>
    </row>
    <row r="809" spans="1:37" x14ac:dyDescent="0.25">
      <c r="A809" s="1">
        <v>7</v>
      </c>
      <c r="B809" s="1">
        <v>1</v>
      </c>
      <c r="C809" s="1"/>
      <c r="D809" s="1" t="s">
        <v>383</v>
      </c>
      <c r="E809" s="1" t="s">
        <v>965</v>
      </c>
      <c r="F809" s="1" t="s">
        <v>966</v>
      </c>
      <c r="G809" s="2">
        <v>42863</v>
      </c>
      <c r="H809" s="3">
        <f t="shared" si="188"/>
        <v>0</v>
      </c>
      <c r="I809" s="3">
        <f t="shared" si="189"/>
        <v>0</v>
      </c>
      <c r="J809" s="1" t="s">
        <v>1183</v>
      </c>
      <c r="K809" s="1" t="s">
        <v>1183</v>
      </c>
      <c r="L809" s="1" t="s">
        <v>1183</v>
      </c>
      <c r="M809" s="1">
        <v>0</v>
      </c>
      <c r="N809" s="1">
        <f t="shared" si="190"/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>
        <f t="shared" si="191"/>
        <v>0</v>
      </c>
      <c r="AC809">
        <f t="shared" si="192"/>
        <v>0</v>
      </c>
      <c r="AD809">
        <f t="shared" si="193"/>
        <v>0</v>
      </c>
      <c r="AE809">
        <f t="shared" si="194"/>
        <v>0</v>
      </c>
      <c r="AF809">
        <f t="shared" si="187"/>
        <v>0</v>
      </c>
      <c r="AG809">
        <f t="shared" si="195"/>
        <v>0</v>
      </c>
      <c r="AH809" t="s">
        <v>1183</v>
      </c>
      <c r="AI809">
        <v>0</v>
      </c>
    </row>
    <row r="810" spans="1:37" x14ac:dyDescent="0.25">
      <c r="A810" s="1">
        <v>7</v>
      </c>
      <c r="B810" s="1">
        <v>1</v>
      </c>
      <c r="C810" s="1"/>
      <c r="D810" s="1" t="s">
        <v>1134</v>
      </c>
      <c r="E810" s="1" t="s">
        <v>965</v>
      </c>
      <c r="F810" s="1" t="s">
        <v>966</v>
      </c>
      <c r="G810" s="2">
        <v>42863</v>
      </c>
      <c r="H810" s="3">
        <f t="shared" si="188"/>
        <v>0</v>
      </c>
      <c r="I810" s="3">
        <f t="shared" si="189"/>
        <v>0</v>
      </c>
      <c r="J810" s="1" t="s">
        <v>1183</v>
      </c>
      <c r="K810" s="1" t="s">
        <v>1183</v>
      </c>
      <c r="L810" s="1" t="s">
        <v>1183</v>
      </c>
      <c r="M810" s="1">
        <v>0</v>
      </c>
      <c r="N810" s="1">
        <f t="shared" si="190"/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>
        <f t="shared" si="191"/>
        <v>0</v>
      </c>
      <c r="AC810">
        <f t="shared" si="192"/>
        <v>0</v>
      </c>
      <c r="AD810">
        <f t="shared" si="193"/>
        <v>0</v>
      </c>
      <c r="AE810">
        <f t="shared" si="194"/>
        <v>0</v>
      </c>
      <c r="AF810">
        <f t="shared" si="187"/>
        <v>0</v>
      </c>
      <c r="AG810">
        <f t="shared" si="195"/>
        <v>0</v>
      </c>
      <c r="AH810" t="s">
        <v>1183</v>
      </c>
      <c r="AI810">
        <v>0</v>
      </c>
    </row>
    <row r="811" spans="1:37" x14ac:dyDescent="0.25">
      <c r="A811" s="1">
        <v>7</v>
      </c>
      <c r="B811" s="1">
        <v>1</v>
      </c>
      <c r="C811" s="1"/>
      <c r="D811" s="1" t="s">
        <v>1135</v>
      </c>
      <c r="E811" s="1" t="s">
        <v>965</v>
      </c>
      <c r="F811" s="1" t="s">
        <v>966</v>
      </c>
      <c r="G811" s="2">
        <v>42863</v>
      </c>
      <c r="H811" s="3">
        <f t="shared" si="188"/>
        <v>0</v>
      </c>
      <c r="I811" s="3">
        <f t="shared" si="189"/>
        <v>0</v>
      </c>
      <c r="J811" s="1" t="s">
        <v>1183</v>
      </c>
      <c r="K811" s="1" t="s">
        <v>1183</v>
      </c>
      <c r="L811" s="1" t="s">
        <v>1183</v>
      </c>
      <c r="M811" s="1">
        <v>0</v>
      </c>
      <c r="N811" s="1">
        <f t="shared" si="190"/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0</v>
      </c>
      <c r="AA811" s="1">
        <v>0</v>
      </c>
      <c r="AB811">
        <f t="shared" si="191"/>
        <v>0</v>
      </c>
      <c r="AC811">
        <f t="shared" si="192"/>
        <v>0</v>
      </c>
      <c r="AD811">
        <f t="shared" si="193"/>
        <v>0</v>
      </c>
      <c r="AE811">
        <f t="shared" si="194"/>
        <v>0</v>
      </c>
      <c r="AF811">
        <f t="shared" si="187"/>
        <v>0</v>
      </c>
      <c r="AG811">
        <f t="shared" si="195"/>
        <v>0</v>
      </c>
      <c r="AH811" t="s">
        <v>1183</v>
      </c>
      <c r="AI811">
        <v>0</v>
      </c>
    </row>
    <row r="812" spans="1:37" x14ac:dyDescent="0.25">
      <c r="A812" s="1">
        <v>8</v>
      </c>
      <c r="B812" s="1">
        <v>1</v>
      </c>
      <c r="C812" s="1"/>
      <c r="D812" s="1" t="s">
        <v>463</v>
      </c>
      <c r="E812" s="1" t="s">
        <v>965</v>
      </c>
      <c r="F812" s="1" t="s">
        <v>966</v>
      </c>
      <c r="G812" s="2">
        <v>42864</v>
      </c>
      <c r="H812" s="3">
        <f t="shared" si="188"/>
        <v>0</v>
      </c>
      <c r="I812" s="3">
        <f t="shared" si="189"/>
        <v>0</v>
      </c>
      <c r="J812" s="1" t="s">
        <v>1183</v>
      </c>
      <c r="K812" s="1" t="s">
        <v>1183</v>
      </c>
      <c r="L812" s="1" t="s">
        <v>1183</v>
      </c>
      <c r="M812" s="1">
        <v>0</v>
      </c>
      <c r="N812" s="1">
        <f t="shared" si="190"/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>
        <f t="shared" si="191"/>
        <v>0</v>
      </c>
      <c r="AC812">
        <f t="shared" si="192"/>
        <v>0</v>
      </c>
      <c r="AD812">
        <f t="shared" si="193"/>
        <v>0</v>
      </c>
      <c r="AE812">
        <f t="shared" si="194"/>
        <v>0</v>
      </c>
      <c r="AF812">
        <f t="shared" si="187"/>
        <v>0</v>
      </c>
      <c r="AG812">
        <f t="shared" si="195"/>
        <v>0</v>
      </c>
      <c r="AH812" t="s">
        <v>1183</v>
      </c>
      <c r="AI812">
        <v>0</v>
      </c>
    </row>
    <row r="813" spans="1:37" x14ac:dyDescent="0.25">
      <c r="A813" s="1">
        <v>8</v>
      </c>
      <c r="B813" s="1">
        <v>1</v>
      </c>
      <c r="C813" s="4" t="s">
        <v>841</v>
      </c>
      <c r="D813" s="1" t="s">
        <v>842</v>
      </c>
      <c r="E813" s="1" t="s">
        <v>965</v>
      </c>
      <c r="F813" s="1" t="s">
        <v>966</v>
      </c>
      <c r="G813" s="2">
        <v>42864</v>
      </c>
      <c r="H813" s="3">
        <f t="shared" si="188"/>
        <v>1</v>
      </c>
      <c r="I813" s="3">
        <f t="shared" si="189"/>
        <v>1</v>
      </c>
      <c r="J813" s="1">
        <v>1</v>
      </c>
      <c r="K813" s="1">
        <v>0</v>
      </c>
      <c r="L813" s="1">
        <v>0</v>
      </c>
      <c r="M813" s="1">
        <v>1</v>
      </c>
      <c r="N813" s="1">
        <f t="shared" si="190"/>
        <v>2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1</v>
      </c>
      <c r="U813" s="1">
        <v>1</v>
      </c>
      <c r="V813" s="1">
        <v>0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>
        <f t="shared" si="191"/>
        <v>1</v>
      </c>
      <c r="AC813">
        <f t="shared" si="192"/>
        <v>0</v>
      </c>
      <c r="AD813">
        <f t="shared" si="193"/>
        <v>1</v>
      </c>
      <c r="AE813">
        <f t="shared" si="194"/>
        <v>1</v>
      </c>
      <c r="AF813">
        <f t="shared" si="187"/>
        <v>0</v>
      </c>
      <c r="AG813">
        <f t="shared" si="195"/>
        <v>0</v>
      </c>
      <c r="AH813">
        <f t="shared" si="198"/>
        <v>1</v>
      </c>
      <c r="AI813">
        <v>1</v>
      </c>
      <c r="AJ813">
        <f>SUM(P813+Q813+S813+U813)</f>
        <v>1</v>
      </c>
      <c r="AK813">
        <f>(O813+R813+T813)</f>
        <v>1</v>
      </c>
    </row>
    <row r="814" spans="1:37" x14ac:dyDescent="0.25">
      <c r="A814" s="1">
        <v>8</v>
      </c>
      <c r="B814" s="1">
        <v>1</v>
      </c>
      <c r="C814" s="1"/>
      <c r="D814" s="1" t="s">
        <v>1136</v>
      </c>
      <c r="E814" s="1" t="s">
        <v>965</v>
      </c>
      <c r="F814" s="1" t="s">
        <v>966</v>
      </c>
      <c r="G814" s="2">
        <v>42864</v>
      </c>
      <c r="H814" s="3">
        <f t="shared" si="188"/>
        <v>0</v>
      </c>
      <c r="I814" s="3">
        <f t="shared" si="189"/>
        <v>0</v>
      </c>
      <c r="J814" s="1" t="s">
        <v>1183</v>
      </c>
      <c r="K814" s="1" t="s">
        <v>1183</v>
      </c>
      <c r="L814" s="1" t="s">
        <v>1183</v>
      </c>
      <c r="M814" s="1">
        <v>0</v>
      </c>
      <c r="N814" s="1">
        <f t="shared" si="190"/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>
        <f t="shared" si="191"/>
        <v>0</v>
      </c>
      <c r="AC814">
        <f t="shared" si="192"/>
        <v>0</v>
      </c>
      <c r="AD814">
        <f t="shared" si="193"/>
        <v>0</v>
      </c>
      <c r="AE814">
        <f t="shared" si="194"/>
        <v>0</v>
      </c>
      <c r="AF814">
        <f t="shared" si="187"/>
        <v>0</v>
      </c>
      <c r="AG814">
        <f t="shared" si="195"/>
        <v>0</v>
      </c>
      <c r="AH814" t="s">
        <v>1183</v>
      </c>
      <c r="AI814">
        <v>0</v>
      </c>
    </row>
    <row r="815" spans="1:37" x14ac:dyDescent="0.25">
      <c r="A815" s="1">
        <v>8</v>
      </c>
      <c r="B815" s="1">
        <v>1</v>
      </c>
      <c r="C815" s="1"/>
      <c r="D815" s="1" t="s">
        <v>481</v>
      </c>
      <c r="E815" s="1" t="s">
        <v>965</v>
      </c>
      <c r="F815" s="1" t="s">
        <v>966</v>
      </c>
      <c r="G815" s="2">
        <v>42864</v>
      </c>
      <c r="H815" s="3">
        <f t="shared" si="188"/>
        <v>0</v>
      </c>
      <c r="I815" s="3">
        <f t="shared" si="189"/>
        <v>0</v>
      </c>
      <c r="J815" s="1" t="s">
        <v>1183</v>
      </c>
      <c r="K815" s="1" t="s">
        <v>1183</v>
      </c>
      <c r="L815" s="1" t="s">
        <v>1183</v>
      </c>
      <c r="M815" s="1">
        <v>0</v>
      </c>
      <c r="N815" s="1">
        <f t="shared" si="190"/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X815" s="1">
        <v>0</v>
      </c>
      <c r="Y815" s="1">
        <v>0</v>
      </c>
      <c r="Z815" s="1">
        <v>0</v>
      </c>
      <c r="AA815" s="1">
        <v>0</v>
      </c>
      <c r="AB815">
        <f t="shared" si="191"/>
        <v>0</v>
      </c>
      <c r="AC815">
        <f t="shared" si="192"/>
        <v>0</v>
      </c>
      <c r="AD815">
        <f t="shared" si="193"/>
        <v>0</v>
      </c>
      <c r="AE815">
        <f t="shared" si="194"/>
        <v>0</v>
      </c>
      <c r="AF815">
        <f t="shared" si="187"/>
        <v>0</v>
      </c>
      <c r="AG815">
        <f t="shared" si="195"/>
        <v>0</v>
      </c>
      <c r="AH815" t="s">
        <v>1183</v>
      </c>
      <c r="AI815">
        <v>0</v>
      </c>
    </row>
    <row r="816" spans="1:37" x14ac:dyDescent="0.25">
      <c r="A816" s="1">
        <v>8</v>
      </c>
      <c r="B816" s="1">
        <v>1</v>
      </c>
      <c r="C816" s="1"/>
      <c r="D816" s="1" t="s">
        <v>465</v>
      </c>
      <c r="E816" s="1" t="s">
        <v>965</v>
      </c>
      <c r="F816" s="1" t="s">
        <v>966</v>
      </c>
      <c r="G816" s="2">
        <v>42864</v>
      </c>
      <c r="H816" s="3">
        <f t="shared" si="188"/>
        <v>0</v>
      </c>
      <c r="I816" s="3">
        <f t="shared" si="189"/>
        <v>0</v>
      </c>
      <c r="J816" s="1" t="s">
        <v>1183</v>
      </c>
      <c r="K816" s="1" t="s">
        <v>1183</v>
      </c>
      <c r="L816" s="1" t="s">
        <v>1183</v>
      </c>
      <c r="M816" s="1">
        <v>0</v>
      </c>
      <c r="N816" s="1">
        <f t="shared" si="190"/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>
        <f t="shared" si="191"/>
        <v>0</v>
      </c>
      <c r="AC816">
        <f t="shared" si="192"/>
        <v>0</v>
      </c>
      <c r="AD816">
        <f t="shared" si="193"/>
        <v>0</v>
      </c>
      <c r="AE816">
        <f t="shared" si="194"/>
        <v>0</v>
      </c>
      <c r="AF816">
        <f t="shared" si="187"/>
        <v>0</v>
      </c>
      <c r="AG816">
        <f t="shared" si="195"/>
        <v>0</v>
      </c>
      <c r="AH816" t="s">
        <v>1183</v>
      </c>
      <c r="AI816">
        <v>0</v>
      </c>
    </row>
    <row r="817" spans="1:37" x14ac:dyDescent="0.25">
      <c r="A817" s="1">
        <v>8</v>
      </c>
      <c r="B817" s="1">
        <v>1</v>
      </c>
      <c r="C817" s="1"/>
      <c r="D817" s="1" t="s">
        <v>1137</v>
      </c>
      <c r="E817" s="1" t="s">
        <v>965</v>
      </c>
      <c r="F817" s="1" t="s">
        <v>966</v>
      </c>
      <c r="G817" s="2">
        <v>42864</v>
      </c>
      <c r="H817" s="3">
        <f t="shared" si="188"/>
        <v>0</v>
      </c>
      <c r="I817" s="3">
        <f t="shared" si="189"/>
        <v>0</v>
      </c>
      <c r="J817" s="1" t="s">
        <v>1183</v>
      </c>
      <c r="K817" s="1" t="s">
        <v>1183</v>
      </c>
      <c r="L817" s="1" t="s">
        <v>1183</v>
      </c>
      <c r="M817" s="1">
        <v>0</v>
      </c>
      <c r="N817" s="1">
        <f t="shared" si="190"/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>
        <f t="shared" si="191"/>
        <v>0</v>
      </c>
      <c r="AC817">
        <f t="shared" si="192"/>
        <v>0</v>
      </c>
      <c r="AD817">
        <f t="shared" si="193"/>
        <v>0</v>
      </c>
      <c r="AE817">
        <f t="shared" si="194"/>
        <v>0</v>
      </c>
      <c r="AF817">
        <f t="shared" si="187"/>
        <v>0</v>
      </c>
      <c r="AG817">
        <f t="shared" si="195"/>
        <v>0</v>
      </c>
      <c r="AH817" t="s">
        <v>1183</v>
      </c>
      <c r="AI817">
        <v>0</v>
      </c>
    </row>
    <row r="818" spans="1:37" x14ac:dyDescent="0.25">
      <c r="A818" s="1">
        <v>8</v>
      </c>
      <c r="B818" s="1">
        <v>1</v>
      </c>
      <c r="C818" s="1"/>
      <c r="D818" s="1" t="s">
        <v>1138</v>
      </c>
      <c r="E818" s="1" t="s">
        <v>965</v>
      </c>
      <c r="F818" s="1" t="s">
        <v>966</v>
      </c>
      <c r="G818" s="2">
        <v>42864</v>
      </c>
      <c r="H818" s="3">
        <f t="shared" si="188"/>
        <v>0</v>
      </c>
      <c r="I818" s="3">
        <f t="shared" si="189"/>
        <v>0</v>
      </c>
      <c r="J818" s="1" t="s">
        <v>1183</v>
      </c>
      <c r="K818" s="1" t="s">
        <v>1183</v>
      </c>
      <c r="L818" s="1" t="s">
        <v>1183</v>
      </c>
      <c r="M818" s="1">
        <v>0</v>
      </c>
      <c r="N818" s="1">
        <f t="shared" si="190"/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>
        <f t="shared" si="191"/>
        <v>0</v>
      </c>
      <c r="AC818">
        <f t="shared" si="192"/>
        <v>0</v>
      </c>
      <c r="AD818">
        <f t="shared" si="193"/>
        <v>0</v>
      </c>
      <c r="AE818">
        <f t="shared" si="194"/>
        <v>0</v>
      </c>
      <c r="AF818">
        <f t="shared" si="187"/>
        <v>0</v>
      </c>
      <c r="AG818">
        <f t="shared" si="195"/>
        <v>0</v>
      </c>
      <c r="AH818" t="s">
        <v>1183</v>
      </c>
      <c r="AI818">
        <v>0</v>
      </c>
    </row>
    <row r="819" spans="1:37" x14ac:dyDescent="0.25">
      <c r="A819" s="1">
        <v>8</v>
      </c>
      <c r="B819" s="1">
        <v>1</v>
      </c>
      <c r="C819" s="1"/>
      <c r="D819" s="1" t="s">
        <v>821</v>
      </c>
      <c r="E819" s="1" t="s">
        <v>965</v>
      </c>
      <c r="F819" s="1" t="s">
        <v>966</v>
      </c>
      <c r="G819" s="2">
        <v>42864</v>
      </c>
      <c r="H819" s="3">
        <f t="shared" si="188"/>
        <v>0</v>
      </c>
      <c r="I819" s="3">
        <f t="shared" si="189"/>
        <v>0</v>
      </c>
      <c r="J819" s="1" t="s">
        <v>1183</v>
      </c>
      <c r="K819" s="1" t="s">
        <v>1183</v>
      </c>
      <c r="L819" s="1" t="s">
        <v>1183</v>
      </c>
      <c r="M819" s="1">
        <v>0</v>
      </c>
      <c r="N819" s="1">
        <f t="shared" si="190"/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>
        <f t="shared" si="191"/>
        <v>0</v>
      </c>
      <c r="AC819">
        <f t="shared" si="192"/>
        <v>0</v>
      </c>
      <c r="AD819">
        <f t="shared" si="193"/>
        <v>0</v>
      </c>
      <c r="AE819">
        <f t="shared" si="194"/>
        <v>0</v>
      </c>
      <c r="AF819">
        <f t="shared" si="187"/>
        <v>0</v>
      </c>
      <c r="AG819">
        <f t="shared" si="195"/>
        <v>0</v>
      </c>
      <c r="AH819" t="s">
        <v>1183</v>
      </c>
      <c r="AI819">
        <v>0</v>
      </c>
    </row>
    <row r="820" spans="1:37" x14ac:dyDescent="0.25">
      <c r="A820" s="1">
        <v>8</v>
      </c>
      <c r="B820" s="1">
        <v>1</v>
      </c>
      <c r="C820" s="1"/>
      <c r="D820" s="1" t="s">
        <v>473</v>
      </c>
      <c r="E820" s="1" t="s">
        <v>965</v>
      </c>
      <c r="F820" s="1" t="s">
        <v>966</v>
      </c>
      <c r="G820" s="2">
        <v>42864</v>
      </c>
      <c r="H820" s="3">
        <f t="shared" si="188"/>
        <v>0</v>
      </c>
      <c r="I820" s="3">
        <f t="shared" si="189"/>
        <v>0</v>
      </c>
      <c r="J820" s="1" t="s">
        <v>1183</v>
      </c>
      <c r="K820" s="1" t="s">
        <v>1183</v>
      </c>
      <c r="L820" s="1" t="s">
        <v>1183</v>
      </c>
      <c r="M820" s="1">
        <v>0</v>
      </c>
      <c r="N820" s="1">
        <f t="shared" si="190"/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0</v>
      </c>
      <c r="Z820" s="1">
        <v>0</v>
      </c>
      <c r="AA820" s="1">
        <v>0</v>
      </c>
      <c r="AB820">
        <f t="shared" si="191"/>
        <v>0</v>
      </c>
      <c r="AC820">
        <f t="shared" si="192"/>
        <v>0</v>
      </c>
      <c r="AD820">
        <f t="shared" si="193"/>
        <v>0</v>
      </c>
      <c r="AE820">
        <f t="shared" si="194"/>
        <v>0</v>
      </c>
      <c r="AF820">
        <f t="shared" si="187"/>
        <v>0</v>
      </c>
      <c r="AG820">
        <f t="shared" si="195"/>
        <v>0</v>
      </c>
      <c r="AH820" t="s">
        <v>1183</v>
      </c>
      <c r="AI820">
        <v>0</v>
      </c>
    </row>
    <row r="821" spans="1:37" x14ac:dyDescent="0.25">
      <c r="A821" s="1">
        <v>8</v>
      </c>
      <c r="B821" s="1">
        <v>1</v>
      </c>
      <c r="C821" s="1"/>
      <c r="D821" s="1" t="s">
        <v>475</v>
      </c>
      <c r="E821" s="1" t="s">
        <v>965</v>
      </c>
      <c r="F821" s="1" t="s">
        <v>966</v>
      </c>
      <c r="G821" s="2">
        <v>42864</v>
      </c>
      <c r="H821" s="3">
        <f t="shared" si="188"/>
        <v>0</v>
      </c>
      <c r="I821" s="3">
        <f t="shared" si="189"/>
        <v>0</v>
      </c>
      <c r="J821" s="1" t="s">
        <v>1183</v>
      </c>
      <c r="K821" s="1" t="s">
        <v>1183</v>
      </c>
      <c r="L821" s="1" t="s">
        <v>1183</v>
      </c>
      <c r="M821" s="1">
        <v>0</v>
      </c>
      <c r="N821" s="1">
        <f t="shared" si="190"/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>
        <f t="shared" si="191"/>
        <v>0</v>
      </c>
      <c r="AC821">
        <f t="shared" si="192"/>
        <v>0</v>
      </c>
      <c r="AD821">
        <f t="shared" si="193"/>
        <v>0</v>
      </c>
      <c r="AE821">
        <f t="shared" si="194"/>
        <v>0</v>
      </c>
      <c r="AF821">
        <f t="shared" si="187"/>
        <v>0</v>
      </c>
      <c r="AG821">
        <f t="shared" si="195"/>
        <v>0</v>
      </c>
      <c r="AH821" t="s">
        <v>1183</v>
      </c>
      <c r="AI821">
        <v>0</v>
      </c>
    </row>
    <row r="822" spans="1:37" x14ac:dyDescent="0.25">
      <c r="A822" s="1">
        <v>8</v>
      </c>
      <c r="B822" s="1">
        <v>1</v>
      </c>
      <c r="C822" s="1"/>
      <c r="D822" s="1" t="s">
        <v>1139</v>
      </c>
      <c r="E822" s="1" t="s">
        <v>965</v>
      </c>
      <c r="F822" s="1" t="s">
        <v>966</v>
      </c>
      <c r="G822" s="2">
        <v>42864</v>
      </c>
      <c r="H822" s="3">
        <f t="shared" si="188"/>
        <v>0</v>
      </c>
      <c r="I822" s="3">
        <f t="shared" si="189"/>
        <v>0</v>
      </c>
      <c r="J822" s="1" t="s">
        <v>1183</v>
      </c>
      <c r="K822" s="1" t="s">
        <v>1183</v>
      </c>
      <c r="L822" s="1" t="s">
        <v>1183</v>
      </c>
      <c r="M822" s="1">
        <v>0</v>
      </c>
      <c r="N822" s="1">
        <f t="shared" si="190"/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>
        <f t="shared" si="191"/>
        <v>0</v>
      </c>
      <c r="AC822">
        <f t="shared" si="192"/>
        <v>0</v>
      </c>
      <c r="AD822">
        <f t="shared" si="193"/>
        <v>0</v>
      </c>
      <c r="AE822">
        <f t="shared" si="194"/>
        <v>0</v>
      </c>
      <c r="AF822">
        <f t="shared" si="187"/>
        <v>0</v>
      </c>
      <c r="AG822">
        <f t="shared" si="195"/>
        <v>0</v>
      </c>
      <c r="AH822" t="s">
        <v>1183</v>
      </c>
      <c r="AI822">
        <v>0</v>
      </c>
    </row>
    <row r="823" spans="1:37" x14ac:dyDescent="0.25">
      <c r="A823" s="1">
        <v>8</v>
      </c>
      <c r="B823" s="1">
        <v>1</v>
      </c>
      <c r="C823" s="1"/>
      <c r="D823" s="1" t="s">
        <v>1140</v>
      </c>
      <c r="E823" s="1" t="s">
        <v>965</v>
      </c>
      <c r="F823" s="1" t="s">
        <v>966</v>
      </c>
      <c r="G823" s="2">
        <v>42864</v>
      </c>
      <c r="H823" s="3">
        <f t="shared" si="188"/>
        <v>0</v>
      </c>
      <c r="I823" s="3">
        <f t="shared" si="189"/>
        <v>0</v>
      </c>
      <c r="J823" s="1" t="s">
        <v>1183</v>
      </c>
      <c r="K823" s="1" t="s">
        <v>1183</v>
      </c>
      <c r="L823" s="1" t="s">
        <v>1183</v>
      </c>
      <c r="M823" s="1">
        <v>0</v>
      </c>
      <c r="N823" s="1">
        <f t="shared" si="190"/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>
        <f t="shared" si="191"/>
        <v>0</v>
      </c>
      <c r="AC823">
        <f t="shared" si="192"/>
        <v>0</v>
      </c>
      <c r="AD823">
        <f t="shared" si="193"/>
        <v>0</v>
      </c>
      <c r="AE823">
        <f t="shared" si="194"/>
        <v>0</v>
      </c>
      <c r="AF823">
        <f t="shared" si="187"/>
        <v>0</v>
      </c>
      <c r="AG823">
        <f t="shared" si="195"/>
        <v>0</v>
      </c>
      <c r="AH823" t="s">
        <v>1183</v>
      </c>
      <c r="AI823">
        <v>0</v>
      </c>
    </row>
    <row r="824" spans="1:37" x14ac:dyDescent="0.25">
      <c r="A824" s="1">
        <v>8</v>
      </c>
      <c r="B824" s="1">
        <v>1</v>
      </c>
      <c r="C824" s="1"/>
      <c r="D824" s="1" t="s">
        <v>497</v>
      </c>
      <c r="E824" s="1" t="s">
        <v>965</v>
      </c>
      <c r="F824" s="1" t="s">
        <v>966</v>
      </c>
      <c r="G824" s="2">
        <v>42864</v>
      </c>
      <c r="H824" s="3">
        <f t="shared" si="188"/>
        <v>0</v>
      </c>
      <c r="I824" s="3">
        <f t="shared" si="189"/>
        <v>0</v>
      </c>
      <c r="J824" s="1" t="s">
        <v>1183</v>
      </c>
      <c r="K824" s="1" t="s">
        <v>1183</v>
      </c>
      <c r="L824" s="1" t="s">
        <v>1183</v>
      </c>
      <c r="M824" s="1">
        <v>0</v>
      </c>
      <c r="N824" s="1">
        <f t="shared" si="190"/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>
        <f t="shared" si="191"/>
        <v>0</v>
      </c>
      <c r="AC824">
        <f t="shared" si="192"/>
        <v>0</v>
      </c>
      <c r="AD824">
        <f t="shared" si="193"/>
        <v>0</v>
      </c>
      <c r="AE824">
        <f t="shared" si="194"/>
        <v>0</v>
      </c>
      <c r="AF824">
        <f t="shared" si="187"/>
        <v>0</v>
      </c>
      <c r="AG824">
        <f t="shared" si="195"/>
        <v>0</v>
      </c>
      <c r="AH824" t="s">
        <v>1183</v>
      </c>
      <c r="AI824">
        <v>0</v>
      </c>
    </row>
    <row r="825" spans="1:37" x14ac:dyDescent="0.25">
      <c r="A825" s="1">
        <v>8</v>
      </c>
      <c r="B825" s="1">
        <v>1</v>
      </c>
      <c r="C825" s="1"/>
      <c r="D825" s="1" t="s">
        <v>861</v>
      </c>
      <c r="E825" s="1" t="s">
        <v>965</v>
      </c>
      <c r="F825" s="1" t="s">
        <v>966</v>
      </c>
      <c r="G825" s="2">
        <v>42864</v>
      </c>
      <c r="H825" s="3">
        <v>0</v>
      </c>
      <c r="I825" s="3">
        <v>0</v>
      </c>
      <c r="J825" s="1" t="s">
        <v>1183</v>
      </c>
      <c r="K825" s="1" t="s">
        <v>1183</v>
      </c>
      <c r="L825" s="1" t="s">
        <v>1183</v>
      </c>
      <c r="M825" s="1">
        <v>0</v>
      </c>
      <c r="N825" s="1">
        <f t="shared" si="190"/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  <c r="X825" s="1">
        <v>0</v>
      </c>
      <c r="Y825" s="1">
        <v>0</v>
      </c>
      <c r="Z825" s="1">
        <v>0</v>
      </c>
      <c r="AA825" s="1">
        <v>0</v>
      </c>
      <c r="AB825">
        <f t="shared" si="191"/>
        <v>0</v>
      </c>
      <c r="AC825">
        <f t="shared" si="192"/>
        <v>0</v>
      </c>
      <c r="AD825">
        <f t="shared" si="193"/>
        <v>0</v>
      </c>
      <c r="AE825">
        <f t="shared" si="194"/>
        <v>0</v>
      </c>
      <c r="AF825">
        <f t="shared" si="187"/>
        <v>0</v>
      </c>
      <c r="AG825">
        <f t="shared" si="195"/>
        <v>0</v>
      </c>
      <c r="AH825" t="s">
        <v>1183</v>
      </c>
      <c r="AI825">
        <v>0</v>
      </c>
    </row>
    <row r="826" spans="1:37" x14ac:dyDescent="0.25">
      <c r="A826" s="1">
        <v>8</v>
      </c>
      <c r="B826" s="1">
        <v>1</v>
      </c>
      <c r="C826" s="1"/>
      <c r="D826" s="1" t="s">
        <v>495</v>
      </c>
      <c r="E826" s="1" t="s">
        <v>965</v>
      </c>
      <c r="F826" s="1" t="s">
        <v>966</v>
      </c>
      <c r="G826" s="2">
        <v>42864</v>
      </c>
      <c r="H826" s="3">
        <f t="shared" si="188"/>
        <v>0</v>
      </c>
      <c r="I826" s="3">
        <f t="shared" si="189"/>
        <v>0</v>
      </c>
      <c r="J826" s="1" t="s">
        <v>1183</v>
      </c>
      <c r="K826" s="1" t="s">
        <v>1183</v>
      </c>
      <c r="L826" s="1" t="s">
        <v>1183</v>
      </c>
      <c r="M826" s="1">
        <v>0</v>
      </c>
      <c r="N826" s="1">
        <f t="shared" si="190"/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>
        <f t="shared" si="191"/>
        <v>0</v>
      </c>
      <c r="AC826">
        <f t="shared" si="192"/>
        <v>0</v>
      </c>
      <c r="AD826">
        <f t="shared" si="193"/>
        <v>0</v>
      </c>
      <c r="AE826">
        <f t="shared" si="194"/>
        <v>0</v>
      </c>
      <c r="AF826">
        <f t="shared" si="187"/>
        <v>0</v>
      </c>
      <c r="AG826">
        <f t="shared" si="195"/>
        <v>0</v>
      </c>
      <c r="AH826" t="s">
        <v>1183</v>
      </c>
      <c r="AI826">
        <v>0</v>
      </c>
    </row>
    <row r="827" spans="1:37" x14ac:dyDescent="0.25">
      <c r="A827" s="1">
        <v>8</v>
      </c>
      <c r="B827" s="1">
        <v>1</v>
      </c>
      <c r="C827" s="1"/>
      <c r="D827" s="1" t="s">
        <v>830</v>
      </c>
      <c r="E827" s="1" t="s">
        <v>965</v>
      </c>
      <c r="F827" s="1" t="s">
        <v>966</v>
      </c>
      <c r="G827" s="2">
        <v>42864</v>
      </c>
      <c r="H827" s="3">
        <f t="shared" si="188"/>
        <v>0</v>
      </c>
      <c r="I827" s="3">
        <f t="shared" si="189"/>
        <v>0</v>
      </c>
      <c r="J827" s="1" t="s">
        <v>1183</v>
      </c>
      <c r="K827" s="1" t="s">
        <v>1183</v>
      </c>
      <c r="L827" s="1" t="s">
        <v>1183</v>
      </c>
      <c r="M827" s="1">
        <v>0</v>
      </c>
      <c r="N827" s="1">
        <f t="shared" si="190"/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>
        <f t="shared" si="191"/>
        <v>0</v>
      </c>
      <c r="AC827">
        <f t="shared" si="192"/>
        <v>0</v>
      </c>
      <c r="AD827">
        <f t="shared" si="193"/>
        <v>0</v>
      </c>
      <c r="AE827">
        <f t="shared" si="194"/>
        <v>0</v>
      </c>
      <c r="AF827">
        <f t="shared" si="187"/>
        <v>0</v>
      </c>
      <c r="AG827">
        <f t="shared" si="195"/>
        <v>0</v>
      </c>
      <c r="AH827" t="s">
        <v>1183</v>
      </c>
      <c r="AI827">
        <v>0</v>
      </c>
    </row>
    <row r="828" spans="1:37" x14ac:dyDescent="0.25">
      <c r="A828" s="1">
        <v>8</v>
      </c>
      <c r="B828" s="1">
        <v>1</v>
      </c>
      <c r="C828" s="1"/>
      <c r="D828" s="1" t="s">
        <v>831</v>
      </c>
      <c r="E828" s="1" t="s">
        <v>965</v>
      </c>
      <c r="F828" s="1" t="s">
        <v>966</v>
      </c>
      <c r="G828" s="2">
        <v>42864</v>
      </c>
      <c r="H828" s="3">
        <f t="shared" si="188"/>
        <v>0</v>
      </c>
      <c r="I828" s="3">
        <f t="shared" si="189"/>
        <v>0</v>
      </c>
      <c r="J828" s="1" t="s">
        <v>1183</v>
      </c>
      <c r="K828" s="1" t="s">
        <v>1183</v>
      </c>
      <c r="L828" s="1" t="s">
        <v>1183</v>
      </c>
      <c r="M828" s="1">
        <v>0</v>
      </c>
      <c r="N828" s="1">
        <f t="shared" si="190"/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>
        <f t="shared" si="191"/>
        <v>0</v>
      </c>
      <c r="AC828">
        <f t="shared" si="192"/>
        <v>0</v>
      </c>
      <c r="AD828">
        <f t="shared" si="193"/>
        <v>0</v>
      </c>
      <c r="AE828">
        <f t="shared" si="194"/>
        <v>0</v>
      </c>
      <c r="AF828">
        <f t="shared" si="187"/>
        <v>0</v>
      </c>
      <c r="AG828">
        <f t="shared" si="195"/>
        <v>0</v>
      </c>
      <c r="AH828" t="s">
        <v>1183</v>
      </c>
      <c r="AI828">
        <v>0</v>
      </c>
    </row>
    <row r="829" spans="1:37" x14ac:dyDescent="0.25">
      <c r="A829" s="1">
        <v>8</v>
      </c>
      <c r="B829" s="1">
        <v>1</v>
      </c>
      <c r="C829" s="1"/>
      <c r="D829" s="1" t="s">
        <v>1141</v>
      </c>
      <c r="E829" s="1" t="s">
        <v>965</v>
      </c>
      <c r="F829" s="1" t="s">
        <v>966</v>
      </c>
      <c r="G829" s="2">
        <v>42864</v>
      </c>
      <c r="H829" s="3">
        <f t="shared" si="188"/>
        <v>0</v>
      </c>
      <c r="I829" s="3">
        <f t="shared" si="189"/>
        <v>0</v>
      </c>
      <c r="J829" s="1" t="s">
        <v>1183</v>
      </c>
      <c r="K829" s="1" t="s">
        <v>1183</v>
      </c>
      <c r="L829" s="1" t="s">
        <v>1183</v>
      </c>
      <c r="M829" s="1">
        <v>0</v>
      </c>
      <c r="N829" s="1">
        <f t="shared" si="190"/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>
        <f t="shared" si="191"/>
        <v>0</v>
      </c>
      <c r="AC829">
        <f t="shared" si="192"/>
        <v>0</v>
      </c>
      <c r="AD829">
        <f t="shared" si="193"/>
        <v>0</v>
      </c>
      <c r="AE829">
        <f t="shared" si="194"/>
        <v>0</v>
      </c>
      <c r="AF829">
        <f t="shared" si="187"/>
        <v>0</v>
      </c>
      <c r="AG829">
        <f t="shared" si="195"/>
        <v>0</v>
      </c>
      <c r="AH829" t="s">
        <v>1183</v>
      </c>
      <c r="AI829">
        <v>0</v>
      </c>
    </row>
    <row r="830" spans="1:37" x14ac:dyDescent="0.25">
      <c r="A830" s="1">
        <v>8</v>
      </c>
      <c r="B830" s="1">
        <v>1</v>
      </c>
      <c r="C830" s="4" t="s">
        <v>498</v>
      </c>
      <c r="D830" s="1" t="s">
        <v>487</v>
      </c>
      <c r="E830" s="1" t="s">
        <v>965</v>
      </c>
      <c r="F830" s="1" t="s">
        <v>966</v>
      </c>
      <c r="G830" s="2">
        <v>42864</v>
      </c>
      <c r="H830" s="3">
        <f t="shared" si="188"/>
        <v>1</v>
      </c>
      <c r="I830" s="3">
        <f t="shared" si="189"/>
        <v>1</v>
      </c>
      <c r="J830" s="1">
        <v>1</v>
      </c>
      <c r="K830" s="1">
        <v>0</v>
      </c>
      <c r="L830" s="1">
        <v>0</v>
      </c>
      <c r="M830" s="1">
        <v>1</v>
      </c>
      <c r="N830" s="1">
        <f t="shared" si="190"/>
        <v>2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1</v>
      </c>
      <c r="U830" s="1">
        <v>1</v>
      </c>
      <c r="V830" s="1">
        <v>0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>
        <f t="shared" si="191"/>
        <v>1</v>
      </c>
      <c r="AC830">
        <f t="shared" si="192"/>
        <v>0</v>
      </c>
      <c r="AD830">
        <f t="shared" si="193"/>
        <v>1</v>
      </c>
      <c r="AE830">
        <f t="shared" si="194"/>
        <v>1</v>
      </c>
      <c r="AF830">
        <f t="shared" si="187"/>
        <v>0</v>
      </c>
      <c r="AG830">
        <f t="shared" si="195"/>
        <v>0</v>
      </c>
      <c r="AH830">
        <f t="shared" si="198"/>
        <v>1</v>
      </c>
      <c r="AI830">
        <v>1</v>
      </c>
      <c r="AJ830">
        <f>SUM(P830+Q830+S830+U830)</f>
        <v>1</v>
      </c>
      <c r="AK830">
        <f>(O830+R830+T830)</f>
        <v>1</v>
      </c>
    </row>
    <row r="831" spans="1:37" x14ac:dyDescent="0.25">
      <c r="A831" s="1">
        <v>8</v>
      </c>
      <c r="B831" s="1">
        <v>1</v>
      </c>
      <c r="C831" s="1"/>
      <c r="D831" s="1" t="s">
        <v>449</v>
      </c>
      <c r="E831" s="1" t="s">
        <v>965</v>
      </c>
      <c r="F831" s="1" t="s">
        <v>966</v>
      </c>
      <c r="G831" s="2">
        <v>42864</v>
      </c>
      <c r="H831" s="3">
        <f t="shared" si="188"/>
        <v>0</v>
      </c>
      <c r="I831" s="3">
        <f t="shared" si="189"/>
        <v>0</v>
      </c>
      <c r="J831" s="1" t="s">
        <v>1183</v>
      </c>
      <c r="K831" s="1" t="s">
        <v>1183</v>
      </c>
      <c r="L831" s="1" t="s">
        <v>1183</v>
      </c>
      <c r="M831" s="1">
        <v>0</v>
      </c>
      <c r="N831" s="1">
        <f t="shared" si="190"/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X831" s="1">
        <v>0</v>
      </c>
      <c r="Y831" s="1">
        <v>0</v>
      </c>
      <c r="Z831" s="1">
        <v>0</v>
      </c>
      <c r="AA831" s="1">
        <v>0</v>
      </c>
      <c r="AB831">
        <f t="shared" si="191"/>
        <v>0</v>
      </c>
      <c r="AC831">
        <f t="shared" si="192"/>
        <v>0</v>
      </c>
      <c r="AD831">
        <f t="shared" si="193"/>
        <v>0</v>
      </c>
      <c r="AE831">
        <f t="shared" si="194"/>
        <v>0</v>
      </c>
      <c r="AF831">
        <f t="shared" si="187"/>
        <v>0</v>
      </c>
      <c r="AG831">
        <f t="shared" si="195"/>
        <v>0</v>
      </c>
      <c r="AH831" t="s">
        <v>1183</v>
      </c>
      <c r="AI831">
        <v>0</v>
      </c>
    </row>
    <row r="832" spans="1:37" x14ac:dyDescent="0.25">
      <c r="A832" s="1">
        <v>8</v>
      </c>
      <c r="B832" s="1">
        <v>1</v>
      </c>
      <c r="C832" s="1" t="s">
        <v>837</v>
      </c>
      <c r="D832" s="1" t="s">
        <v>1142</v>
      </c>
      <c r="E832" s="1" t="s">
        <v>965</v>
      </c>
      <c r="F832" s="1" t="s">
        <v>966</v>
      </c>
      <c r="G832" s="2">
        <v>42864</v>
      </c>
      <c r="H832" s="3">
        <f t="shared" si="188"/>
        <v>1</v>
      </c>
      <c r="I832" s="3">
        <f t="shared" si="189"/>
        <v>1</v>
      </c>
      <c r="J832" s="1">
        <v>1</v>
      </c>
      <c r="K832" s="1">
        <v>0</v>
      </c>
      <c r="L832" s="1">
        <v>0</v>
      </c>
      <c r="M832" s="1">
        <v>1</v>
      </c>
      <c r="N832" s="1">
        <f t="shared" si="190"/>
        <v>2</v>
      </c>
      <c r="O832" s="1">
        <v>1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X832" s="1">
        <v>0</v>
      </c>
      <c r="Y832" s="1">
        <v>0</v>
      </c>
      <c r="Z832" s="1">
        <v>0</v>
      </c>
      <c r="AA832" s="1">
        <v>0</v>
      </c>
      <c r="AB832">
        <f t="shared" si="191"/>
        <v>2</v>
      </c>
      <c r="AC832">
        <f t="shared" si="192"/>
        <v>2</v>
      </c>
      <c r="AD832">
        <f t="shared" si="193"/>
        <v>1</v>
      </c>
      <c r="AE832">
        <f t="shared" si="194"/>
        <v>0</v>
      </c>
      <c r="AF832">
        <f t="shared" si="187"/>
        <v>1</v>
      </c>
      <c r="AG832">
        <f t="shared" si="195"/>
        <v>1</v>
      </c>
      <c r="AH832">
        <f t="shared" si="198"/>
        <v>1</v>
      </c>
      <c r="AI832">
        <v>1</v>
      </c>
      <c r="AJ832">
        <f t="shared" ref="AJ832:AJ833" si="201">SUM(P832+Q832+S832+U832)</f>
        <v>1</v>
      </c>
      <c r="AK832">
        <f t="shared" ref="AK832:AK833" si="202">(O832+R832+T832)</f>
        <v>1</v>
      </c>
    </row>
    <row r="833" spans="1:37" x14ac:dyDescent="0.25">
      <c r="A833" s="1">
        <v>8</v>
      </c>
      <c r="B833" s="1">
        <v>1</v>
      </c>
      <c r="C833" s="1" t="s">
        <v>1171</v>
      </c>
      <c r="D833" s="1" t="s">
        <v>1143</v>
      </c>
      <c r="E833" s="1" t="s">
        <v>965</v>
      </c>
      <c r="F833" s="1" t="s">
        <v>966</v>
      </c>
      <c r="G833" s="2">
        <v>42864</v>
      </c>
      <c r="H833" s="3">
        <f t="shared" si="188"/>
        <v>2</v>
      </c>
      <c r="I833" s="3">
        <f t="shared" si="189"/>
        <v>2</v>
      </c>
      <c r="J833" s="1">
        <v>1</v>
      </c>
      <c r="K833" s="1">
        <v>0</v>
      </c>
      <c r="L833" s="1">
        <v>0</v>
      </c>
      <c r="M833" s="1">
        <v>1</v>
      </c>
      <c r="N833" s="1">
        <f t="shared" si="190"/>
        <v>4</v>
      </c>
      <c r="O833" s="1">
        <v>1</v>
      </c>
      <c r="P833" s="1">
        <v>1</v>
      </c>
      <c r="Q833" s="1">
        <v>0</v>
      </c>
      <c r="R833" s="1">
        <v>0</v>
      </c>
      <c r="S833" s="1">
        <v>0</v>
      </c>
      <c r="T833" s="1">
        <v>1</v>
      </c>
      <c r="U833" s="1">
        <v>1</v>
      </c>
      <c r="V833" s="1">
        <v>0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>
        <f t="shared" si="191"/>
        <v>3</v>
      </c>
      <c r="AC833">
        <f t="shared" si="192"/>
        <v>2</v>
      </c>
      <c r="AD833">
        <f t="shared" si="193"/>
        <v>1</v>
      </c>
      <c r="AE833">
        <f t="shared" si="194"/>
        <v>1</v>
      </c>
      <c r="AF833">
        <f t="shared" si="187"/>
        <v>1</v>
      </c>
      <c r="AG833">
        <f t="shared" si="195"/>
        <v>1</v>
      </c>
      <c r="AH833">
        <f t="shared" si="198"/>
        <v>1</v>
      </c>
      <c r="AI833">
        <v>1</v>
      </c>
      <c r="AJ833">
        <f t="shared" si="201"/>
        <v>2</v>
      </c>
      <c r="AK833">
        <f t="shared" si="202"/>
        <v>2</v>
      </c>
    </row>
    <row r="834" spans="1:37" x14ac:dyDescent="0.25">
      <c r="A834" s="1">
        <v>8</v>
      </c>
      <c r="B834" s="1">
        <v>1</v>
      </c>
      <c r="C834" s="1"/>
      <c r="D834" s="1" t="s">
        <v>1144</v>
      </c>
      <c r="E834" s="1" t="s">
        <v>965</v>
      </c>
      <c r="F834" s="1" t="s">
        <v>966</v>
      </c>
      <c r="G834" s="2">
        <v>42864</v>
      </c>
      <c r="H834" s="3">
        <f t="shared" si="188"/>
        <v>0</v>
      </c>
      <c r="I834" s="3">
        <f t="shared" si="189"/>
        <v>0</v>
      </c>
      <c r="J834" s="1" t="s">
        <v>1183</v>
      </c>
      <c r="K834" s="1" t="s">
        <v>1183</v>
      </c>
      <c r="L834" s="1" t="s">
        <v>1183</v>
      </c>
      <c r="M834" s="1">
        <v>0</v>
      </c>
      <c r="N834" s="1">
        <f t="shared" si="190"/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X834" s="1">
        <v>0</v>
      </c>
      <c r="Y834" s="1">
        <v>0</v>
      </c>
      <c r="Z834" s="1">
        <v>0</v>
      </c>
      <c r="AA834" s="1">
        <v>0</v>
      </c>
      <c r="AB834">
        <f t="shared" si="191"/>
        <v>0</v>
      </c>
      <c r="AC834">
        <f t="shared" si="192"/>
        <v>0</v>
      </c>
      <c r="AD834">
        <f t="shared" si="193"/>
        <v>0</v>
      </c>
      <c r="AE834">
        <f t="shared" si="194"/>
        <v>0</v>
      </c>
      <c r="AF834">
        <f t="shared" ref="AF834:AF901" si="203">IF(AC834&gt;0,1,0)</f>
        <v>0</v>
      </c>
      <c r="AG834">
        <f t="shared" si="195"/>
        <v>0</v>
      </c>
      <c r="AH834" t="s">
        <v>1183</v>
      </c>
      <c r="AI834">
        <v>0</v>
      </c>
    </row>
    <row r="835" spans="1:37" x14ac:dyDescent="0.25">
      <c r="A835" s="1">
        <v>8</v>
      </c>
      <c r="B835" s="1">
        <v>1</v>
      </c>
      <c r="C835" s="1"/>
      <c r="D835" s="1" t="s">
        <v>854</v>
      </c>
      <c r="E835" s="1" t="s">
        <v>965</v>
      </c>
      <c r="F835" s="1" t="s">
        <v>966</v>
      </c>
      <c r="G835" s="2">
        <v>42864</v>
      </c>
      <c r="H835" s="3">
        <f t="shared" ref="H835:H898" si="204">(O835+R835+T835)</f>
        <v>0</v>
      </c>
      <c r="I835" s="3">
        <f t="shared" ref="I835:I898" si="205">(O835+R835+T835+V835+W835+X835+Y835+Z835+AA835)</f>
        <v>0</v>
      </c>
      <c r="J835" s="1" t="s">
        <v>1183</v>
      </c>
      <c r="K835" s="1" t="s">
        <v>1183</v>
      </c>
      <c r="L835" s="1" t="s">
        <v>1183</v>
      </c>
      <c r="M835" s="1">
        <v>0</v>
      </c>
      <c r="N835" s="1">
        <f t="shared" ref="N835:N898" si="206">SUM(O835:AA835)</f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>
        <f t="shared" ref="AB835:AB898" si="207">SUM(O835:T835)</f>
        <v>0</v>
      </c>
      <c r="AC835">
        <f t="shared" ref="AC835:AC898" si="208">SUM(O835:R835)</f>
        <v>0</v>
      </c>
      <c r="AD835">
        <f t="shared" ref="AD835:AD898" si="209">IF(AB835&gt;0,1,0)</f>
        <v>0</v>
      </c>
      <c r="AE835">
        <f t="shared" ref="AE835:AE898" si="210">IF(T835&gt;0,1,0)</f>
        <v>0</v>
      </c>
      <c r="AF835">
        <f t="shared" si="203"/>
        <v>0</v>
      </c>
      <c r="AG835">
        <f t="shared" ref="AG835:AG898" si="211">IF(O835&gt;0,1,0)</f>
        <v>0</v>
      </c>
      <c r="AH835" t="s">
        <v>1183</v>
      </c>
      <c r="AI835">
        <v>0</v>
      </c>
    </row>
    <row r="836" spans="1:37" x14ac:dyDescent="0.25">
      <c r="A836" s="1">
        <v>8</v>
      </c>
      <c r="B836" s="1">
        <v>1</v>
      </c>
      <c r="C836" s="1"/>
      <c r="D836" s="1" t="s">
        <v>856</v>
      </c>
      <c r="E836" s="1" t="s">
        <v>965</v>
      </c>
      <c r="F836" s="1" t="s">
        <v>966</v>
      </c>
      <c r="G836" s="2">
        <v>42864</v>
      </c>
      <c r="H836" s="3">
        <f t="shared" si="204"/>
        <v>0</v>
      </c>
      <c r="I836" s="3">
        <f t="shared" si="205"/>
        <v>0</v>
      </c>
      <c r="J836" s="1" t="s">
        <v>1183</v>
      </c>
      <c r="K836" s="1" t="s">
        <v>1183</v>
      </c>
      <c r="L836" s="1" t="s">
        <v>1183</v>
      </c>
      <c r="M836" s="1">
        <v>0</v>
      </c>
      <c r="N836" s="1">
        <f t="shared" si="206"/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  <c r="X836" s="1">
        <v>0</v>
      </c>
      <c r="Y836" s="1">
        <v>0</v>
      </c>
      <c r="Z836" s="1">
        <v>0</v>
      </c>
      <c r="AA836" s="1">
        <v>0</v>
      </c>
      <c r="AB836">
        <f t="shared" si="207"/>
        <v>0</v>
      </c>
      <c r="AC836">
        <f t="shared" si="208"/>
        <v>0</v>
      </c>
      <c r="AD836">
        <f t="shared" si="209"/>
        <v>0</v>
      </c>
      <c r="AE836">
        <f t="shared" si="210"/>
        <v>0</v>
      </c>
      <c r="AF836">
        <f t="shared" si="203"/>
        <v>0</v>
      </c>
      <c r="AG836">
        <f t="shared" si="211"/>
        <v>0</v>
      </c>
      <c r="AH836" t="s">
        <v>1183</v>
      </c>
      <c r="AI836">
        <v>0</v>
      </c>
    </row>
    <row r="837" spans="1:37" x14ac:dyDescent="0.25">
      <c r="A837" s="1">
        <v>8</v>
      </c>
      <c r="B837" s="1">
        <v>1</v>
      </c>
      <c r="C837" s="1"/>
      <c r="D837" s="1" t="s">
        <v>1145</v>
      </c>
      <c r="E837" s="1" t="s">
        <v>965</v>
      </c>
      <c r="F837" s="1" t="s">
        <v>966</v>
      </c>
      <c r="G837" s="2">
        <v>42864</v>
      </c>
      <c r="H837" s="3">
        <f t="shared" si="204"/>
        <v>0</v>
      </c>
      <c r="I837" s="3">
        <f t="shared" si="205"/>
        <v>0</v>
      </c>
      <c r="J837" s="1" t="s">
        <v>1183</v>
      </c>
      <c r="K837" s="1" t="s">
        <v>1183</v>
      </c>
      <c r="L837" s="1" t="s">
        <v>1183</v>
      </c>
      <c r="M837" s="1">
        <v>0</v>
      </c>
      <c r="N837" s="1">
        <f t="shared" si="206"/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>
        <f t="shared" si="207"/>
        <v>0</v>
      </c>
      <c r="AC837">
        <f t="shared" si="208"/>
        <v>0</v>
      </c>
      <c r="AD837">
        <f t="shared" si="209"/>
        <v>0</v>
      </c>
      <c r="AE837">
        <f t="shared" si="210"/>
        <v>0</v>
      </c>
      <c r="AF837">
        <f t="shared" si="203"/>
        <v>0</v>
      </c>
      <c r="AG837">
        <f t="shared" si="211"/>
        <v>0</v>
      </c>
      <c r="AH837" t="s">
        <v>1183</v>
      </c>
      <c r="AI837">
        <v>0</v>
      </c>
    </row>
    <row r="838" spans="1:37" x14ac:dyDescent="0.25">
      <c r="A838" s="1">
        <v>8</v>
      </c>
      <c r="B838" s="1">
        <v>1</v>
      </c>
      <c r="C838" s="1"/>
      <c r="D838" s="1" t="s">
        <v>1146</v>
      </c>
      <c r="E838" s="1" t="s">
        <v>965</v>
      </c>
      <c r="F838" s="1" t="s">
        <v>966</v>
      </c>
      <c r="G838" s="2">
        <v>42864</v>
      </c>
      <c r="H838" s="3">
        <f t="shared" si="204"/>
        <v>0</v>
      </c>
      <c r="I838" s="3">
        <f t="shared" si="205"/>
        <v>0</v>
      </c>
      <c r="J838" s="1" t="s">
        <v>1183</v>
      </c>
      <c r="K838" s="1" t="s">
        <v>1183</v>
      </c>
      <c r="L838" s="1" t="s">
        <v>1183</v>
      </c>
      <c r="M838" s="1">
        <v>0</v>
      </c>
      <c r="N838" s="1">
        <f t="shared" si="206"/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>
        <f t="shared" si="207"/>
        <v>0</v>
      </c>
      <c r="AC838">
        <f t="shared" si="208"/>
        <v>0</v>
      </c>
      <c r="AD838">
        <f t="shared" si="209"/>
        <v>0</v>
      </c>
      <c r="AE838">
        <f t="shared" si="210"/>
        <v>0</v>
      </c>
      <c r="AF838">
        <f t="shared" si="203"/>
        <v>0</v>
      </c>
      <c r="AG838">
        <f t="shared" si="211"/>
        <v>0</v>
      </c>
      <c r="AH838" t="s">
        <v>1183</v>
      </c>
      <c r="AI838">
        <v>0</v>
      </c>
    </row>
    <row r="839" spans="1:37" x14ac:dyDescent="0.25">
      <c r="A839" s="1">
        <v>8</v>
      </c>
      <c r="B839" s="1">
        <v>1</v>
      </c>
      <c r="C839" s="1"/>
      <c r="D839" s="1" t="s">
        <v>1147</v>
      </c>
      <c r="E839" s="1" t="s">
        <v>965</v>
      </c>
      <c r="F839" s="1" t="s">
        <v>966</v>
      </c>
      <c r="G839" s="2">
        <v>42864</v>
      </c>
      <c r="H839" s="3">
        <f t="shared" si="204"/>
        <v>0</v>
      </c>
      <c r="I839" s="3">
        <f t="shared" si="205"/>
        <v>0</v>
      </c>
      <c r="J839" s="1" t="s">
        <v>1183</v>
      </c>
      <c r="K839" s="1" t="s">
        <v>1183</v>
      </c>
      <c r="L839" s="1" t="s">
        <v>1183</v>
      </c>
      <c r="M839" s="1">
        <v>0</v>
      </c>
      <c r="N839" s="1">
        <f t="shared" si="206"/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>
        <f t="shared" si="207"/>
        <v>0</v>
      </c>
      <c r="AC839">
        <f t="shared" si="208"/>
        <v>0</v>
      </c>
      <c r="AD839">
        <f t="shared" si="209"/>
        <v>0</v>
      </c>
      <c r="AE839">
        <f t="shared" si="210"/>
        <v>0</v>
      </c>
      <c r="AF839">
        <f t="shared" si="203"/>
        <v>0</v>
      </c>
      <c r="AG839">
        <f t="shared" si="211"/>
        <v>0</v>
      </c>
      <c r="AH839" t="s">
        <v>1183</v>
      </c>
      <c r="AI839">
        <v>0</v>
      </c>
    </row>
    <row r="840" spans="1:37" x14ac:dyDescent="0.25">
      <c r="A840" s="1">
        <v>8</v>
      </c>
      <c r="B840" s="1">
        <v>1</v>
      </c>
      <c r="C840" s="1"/>
      <c r="D840" s="1" t="s">
        <v>455</v>
      </c>
      <c r="E840" s="1" t="s">
        <v>965</v>
      </c>
      <c r="F840" s="1" t="s">
        <v>966</v>
      </c>
      <c r="G840" s="2">
        <v>42864</v>
      </c>
      <c r="H840" s="3">
        <f t="shared" si="204"/>
        <v>0</v>
      </c>
      <c r="I840" s="3">
        <f t="shared" si="205"/>
        <v>0</v>
      </c>
      <c r="J840" s="1" t="s">
        <v>1183</v>
      </c>
      <c r="K840" s="1" t="s">
        <v>1183</v>
      </c>
      <c r="L840" s="1" t="s">
        <v>1183</v>
      </c>
      <c r="M840" s="1">
        <v>0</v>
      </c>
      <c r="N840" s="1">
        <f t="shared" si="206"/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X840" s="1">
        <v>0</v>
      </c>
      <c r="Y840" s="1">
        <v>0</v>
      </c>
      <c r="Z840" s="1">
        <v>0</v>
      </c>
      <c r="AA840" s="1">
        <v>0</v>
      </c>
      <c r="AB840">
        <f t="shared" si="207"/>
        <v>0</v>
      </c>
      <c r="AC840">
        <f t="shared" si="208"/>
        <v>0</v>
      </c>
      <c r="AD840">
        <f t="shared" si="209"/>
        <v>0</v>
      </c>
      <c r="AE840">
        <f t="shared" si="210"/>
        <v>0</v>
      </c>
      <c r="AF840">
        <f t="shared" si="203"/>
        <v>0</v>
      </c>
      <c r="AG840">
        <f t="shared" si="211"/>
        <v>0</v>
      </c>
      <c r="AH840" t="s">
        <v>1183</v>
      </c>
      <c r="AI840">
        <v>0</v>
      </c>
    </row>
    <row r="841" spans="1:37" x14ac:dyDescent="0.25">
      <c r="A841" s="1">
        <v>8</v>
      </c>
      <c r="B841" s="1">
        <v>1</v>
      </c>
      <c r="C841" s="1"/>
      <c r="D841" s="1" t="s">
        <v>451</v>
      </c>
      <c r="E841" s="1" t="s">
        <v>965</v>
      </c>
      <c r="F841" s="1" t="s">
        <v>966</v>
      </c>
      <c r="G841" s="2">
        <v>42864</v>
      </c>
      <c r="H841" s="3">
        <f t="shared" si="204"/>
        <v>0</v>
      </c>
      <c r="I841" s="3">
        <f t="shared" si="205"/>
        <v>0</v>
      </c>
      <c r="J841" s="1" t="s">
        <v>1183</v>
      </c>
      <c r="K841" s="1" t="s">
        <v>1183</v>
      </c>
      <c r="L841" s="1" t="s">
        <v>1183</v>
      </c>
      <c r="M841" s="1">
        <v>0</v>
      </c>
      <c r="N841" s="1">
        <f t="shared" si="206"/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>
        <f t="shared" si="207"/>
        <v>0</v>
      </c>
      <c r="AC841">
        <f t="shared" si="208"/>
        <v>0</v>
      </c>
      <c r="AD841">
        <f t="shared" si="209"/>
        <v>0</v>
      </c>
      <c r="AE841">
        <f t="shared" si="210"/>
        <v>0</v>
      </c>
      <c r="AF841">
        <f t="shared" si="203"/>
        <v>0</v>
      </c>
      <c r="AG841">
        <f t="shared" si="211"/>
        <v>0</v>
      </c>
      <c r="AH841" t="s">
        <v>1183</v>
      </c>
      <c r="AI841">
        <v>0</v>
      </c>
    </row>
    <row r="842" spans="1:37" x14ac:dyDescent="0.25">
      <c r="A842" s="1">
        <v>9</v>
      </c>
      <c r="B842" s="1">
        <v>0</v>
      </c>
      <c r="C842" s="1" t="s">
        <v>793</v>
      </c>
      <c r="D842" s="1" t="s">
        <v>1148</v>
      </c>
      <c r="E842" s="1" t="s">
        <v>965</v>
      </c>
      <c r="F842" s="1" t="s">
        <v>966</v>
      </c>
      <c r="G842" s="2">
        <v>42871</v>
      </c>
      <c r="H842" s="3">
        <f t="shared" si="204"/>
        <v>1</v>
      </c>
      <c r="I842" s="3">
        <f t="shared" si="205"/>
        <v>9</v>
      </c>
      <c r="J842" s="1">
        <v>0</v>
      </c>
      <c r="K842" s="1">
        <v>0</v>
      </c>
      <c r="L842" s="1">
        <v>0</v>
      </c>
      <c r="M842" s="1">
        <v>1</v>
      </c>
      <c r="N842" s="1">
        <f t="shared" si="206"/>
        <v>9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1</v>
      </c>
      <c r="U842" s="1">
        <v>0</v>
      </c>
      <c r="V842" s="1">
        <v>2</v>
      </c>
      <c r="W842" s="1">
        <v>1</v>
      </c>
      <c r="X842" s="1">
        <v>5</v>
      </c>
      <c r="Y842" s="1">
        <v>0</v>
      </c>
      <c r="Z842" s="1">
        <v>0</v>
      </c>
      <c r="AA842" s="1">
        <v>0</v>
      </c>
      <c r="AB842">
        <f t="shared" si="207"/>
        <v>1</v>
      </c>
      <c r="AC842">
        <f t="shared" si="208"/>
        <v>0</v>
      </c>
      <c r="AD842">
        <f t="shared" si="209"/>
        <v>1</v>
      </c>
      <c r="AE842">
        <f t="shared" si="210"/>
        <v>1</v>
      </c>
      <c r="AF842">
        <f t="shared" si="203"/>
        <v>0</v>
      </c>
      <c r="AG842">
        <f t="shared" si="211"/>
        <v>0</v>
      </c>
      <c r="AH842">
        <f t="shared" ref="AH842:AH898" si="212">SUM(J842:L842)</f>
        <v>0</v>
      </c>
      <c r="AI842">
        <v>0</v>
      </c>
      <c r="AJ842">
        <f t="shared" ref="AJ842:AJ849" si="213">SUM(P842+Q842+S842+U842)</f>
        <v>0</v>
      </c>
      <c r="AK842">
        <f t="shared" ref="AK842:AK843" si="214">(O842+R842+T842)</f>
        <v>1</v>
      </c>
    </row>
    <row r="843" spans="1:37" x14ac:dyDescent="0.25">
      <c r="A843" s="1">
        <v>9</v>
      </c>
      <c r="B843" s="1">
        <v>0</v>
      </c>
      <c r="C843" s="1" t="s">
        <v>202</v>
      </c>
      <c r="D843" s="1" t="s">
        <v>203</v>
      </c>
      <c r="E843" s="1" t="s">
        <v>965</v>
      </c>
      <c r="F843" s="1" t="s">
        <v>966</v>
      </c>
      <c r="G843" s="2">
        <v>42871</v>
      </c>
      <c r="H843" s="3">
        <f t="shared" si="204"/>
        <v>3</v>
      </c>
      <c r="I843" s="3">
        <f t="shared" si="205"/>
        <v>3</v>
      </c>
      <c r="J843" s="1">
        <v>1</v>
      </c>
      <c r="K843" s="1">
        <v>0</v>
      </c>
      <c r="L843" s="1">
        <v>0</v>
      </c>
      <c r="M843" s="1">
        <v>1</v>
      </c>
      <c r="N843" s="1">
        <f t="shared" si="206"/>
        <v>4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3</v>
      </c>
      <c r="U843" s="1">
        <v>1</v>
      </c>
      <c r="V843" s="1">
        <v>0</v>
      </c>
      <c r="W843" s="1">
        <v>0</v>
      </c>
      <c r="X843" s="1">
        <v>0</v>
      </c>
      <c r="Y843" s="1">
        <v>0</v>
      </c>
      <c r="Z843" s="1">
        <v>0</v>
      </c>
      <c r="AA843" s="1">
        <v>0</v>
      </c>
      <c r="AB843">
        <f t="shared" si="207"/>
        <v>3</v>
      </c>
      <c r="AC843">
        <f t="shared" si="208"/>
        <v>0</v>
      </c>
      <c r="AD843">
        <f t="shared" si="209"/>
        <v>1</v>
      </c>
      <c r="AE843">
        <f t="shared" si="210"/>
        <v>1</v>
      </c>
      <c r="AF843">
        <f t="shared" si="203"/>
        <v>0</v>
      </c>
      <c r="AG843">
        <f t="shared" si="211"/>
        <v>0</v>
      </c>
      <c r="AH843">
        <f t="shared" si="212"/>
        <v>1</v>
      </c>
      <c r="AI843">
        <v>1</v>
      </c>
      <c r="AJ843">
        <f t="shared" si="213"/>
        <v>1</v>
      </c>
      <c r="AK843">
        <f t="shared" si="214"/>
        <v>3</v>
      </c>
    </row>
    <row r="844" spans="1:37" x14ac:dyDescent="0.25">
      <c r="A844" s="1">
        <v>9</v>
      </c>
      <c r="B844" s="1">
        <v>0</v>
      </c>
      <c r="C844" s="1" t="s">
        <v>204</v>
      </c>
      <c r="D844" s="1" t="s">
        <v>205</v>
      </c>
      <c r="E844" s="1" t="s">
        <v>965</v>
      </c>
      <c r="F844" s="1" t="s">
        <v>966</v>
      </c>
      <c r="G844" s="2">
        <v>42871</v>
      </c>
      <c r="H844" s="3">
        <f t="shared" si="204"/>
        <v>4</v>
      </c>
      <c r="I844" s="3">
        <f t="shared" si="205"/>
        <v>7</v>
      </c>
      <c r="J844" s="1">
        <v>1</v>
      </c>
      <c r="K844" s="1">
        <v>0</v>
      </c>
      <c r="L844" s="1">
        <v>0</v>
      </c>
      <c r="M844" s="1">
        <v>1</v>
      </c>
      <c r="N844" s="1">
        <f t="shared" si="206"/>
        <v>8</v>
      </c>
      <c r="O844" s="1">
        <v>1</v>
      </c>
      <c r="P844" s="1">
        <v>0</v>
      </c>
      <c r="Q844" s="1">
        <v>0</v>
      </c>
      <c r="R844" s="1">
        <v>0</v>
      </c>
      <c r="S844" s="1">
        <v>0</v>
      </c>
      <c r="T844" s="1">
        <v>3</v>
      </c>
      <c r="U844" s="1">
        <v>1</v>
      </c>
      <c r="V844" s="1">
        <v>0</v>
      </c>
      <c r="W844" s="1">
        <v>2</v>
      </c>
      <c r="X844" s="1">
        <v>1</v>
      </c>
      <c r="Y844" s="1">
        <v>0</v>
      </c>
      <c r="Z844" s="1">
        <v>0</v>
      </c>
      <c r="AA844" s="1">
        <v>0</v>
      </c>
      <c r="AB844">
        <f t="shared" si="207"/>
        <v>4</v>
      </c>
      <c r="AC844">
        <f t="shared" si="208"/>
        <v>1</v>
      </c>
      <c r="AD844">
        <f t="shared" si="209"/>
        <v>1</v>
      </c>
      <c r="AE844">
        <f t="shared" si="210"/>
        <v>1</v>
      </c>
      <c r="AF844">
        <f t="shared" si="203"/>
        <v>1</v>
      </c>
      <c r="AG844">
        <f t="shared" si="211"/>
        <v>1</v>
      </c>
      <c r="AH844">
        <f t="shared" si="212"/>
        <v>1</v>
      </c>
      <c r="AI844">
        <v>1</v>
      </c>
      <c r="AJ844">
        <f t="shared" si="213"/>
        <v>1</v>
      </c>
      <c r="AK844">
        <f>SUM(O844+R844+T844)</f>
        <v>4</v>
      </c>
    </row>
    <row r="845" spans="1:37" x14ac:dyDescent="0.25">
      <c r="A845" s="1">
        <v>9</v>
      </c>
      <c r="B845" s="1">
        <v>0</v>
      </c>
      <c r="C845" s="1" t="s">
        <v>208</v>
      </c>
      <c r="D845" s="1" t="s">
        <v>209</v>
      </c>
      <c r="E845" s="1" t="s">
        <v>965</v>
      </c>
      <c r="F845" s="1" t="s">
        <v>966</v>
      </c>
      <c r="G845" s="2">
        <v>42871</v>
      </c>
      <c r="H845" s="3">
        <f t="shared" si="204"/>
        <v>1</v>
      </c>
      <c r="I845" s="3">
        <f t="shared" si="205"/>
        <v>1</v>
      </c>
      <c r="J845" s="1">
        <v>1</v>
      </c>
      <c r="K845" s="1">
        <v>0</v>
      </c>
      <c r="L845" s="1">
        <v>0</v>
      </c>
      <c r="M845" s="1">
        <v>1</v>
      </c>
      <c r="N845" s="1">
        <f t="shared" si="206"/>
        <v>2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1</v>
      </c>
      <c r="U845" s="1">
        <v>1</v>
      </c>
      <c r="V845" s="1">
        <v>0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>
        <f t="shared" si="207"/>
        <v>1</v>
      </c>
      <c r="AC845">
        <f t="shared" si="208"/>
        <v>0</v>
      </c>
      <c r="AD845">
        <f t="shared" si="209"/>
        <v>1</v>
      </c>
      <c r="AE845">
        <f t="shared" si="210"/>
        <v>1</v>
      </c>
      <c r="AF845">
        <f t="shared" si="203"/>
        <v>0</v>
      </c>
      <c r="AG845">
        <f t="shared" si="211"/>
        <v>0</v>
      </c>
      <c r="AH845">
        <f t="shared" si="212"/>
        <v>1</v>
      </c>
      <c r="AI845">
        <v>1</v>
      </c>
      <c r="AJ845">
        <f t="shared" si="213"/>
        <v>1</v>
      </c>
      <c r="AK845">
        <f t="shared" ref="AK845:AK849" si="215">SUM(O845+R845+T845)</f>
        <v>1</v>
      </c>
    </row>
    <row r="846" spans="1:37" x14ac:dyDescent="0.25">
      <c r="A846" s="1">
        <v>9</v>
      </c>
      <c r="B846" s="1">
        <v>0</v>
      </c>
      <c r="C846" s="1" t="s">
        <v>216</v>
      </c>
      <c r="D846" s="1" t="s">
        <v>217</v>
      </c>
      <c r="E846" s="1" t="s">
        <v>965</v>
      </c>
      <c r="F846" s="1" t="s">
        <v>966</v>
      </c>
      <c r="G846" s="2">
        <v>42871</v>
      </c>
      <c r="H846" s="3">
        <f t="shared" si="204"/>
        <v>2</v>
      </c>
      <c r="I846" s="3">
        <f t="shared" si="205"/>
        <v>5</v>
      </c>
      <c r="J846" s="1">
        <v>1</v>
      </c>
      <c r="K846" s="1">
        <v>0</v>
      </c>
      <c r="L846" s="1">
        <v>0</v>
      </c>
      <c r="M846" s="1">
        <v>1</v>
      </c>
      <c r="N846" s="1">
        <f t="shared" si="206"/>
        <v>7</v>
      </c>
      <c r="O846" s="1">
        <v>1</v>
      </c>
      <c r="P846" s="1">
        <v>1</v>
      </c>
      <c r="Q846" s="1">
        <v>0</v>
      </c>
      <c r="R846" s="1">
        <v>1</v>
      </c>
      <c r="S846" s="1">
        <v>1</v>
      </c>
      <c r="T846" s="1">
        <v>0</v>
      </c>
      <c r="U846" s="1">
        <v>0</v>
      </c>
      <c r="V846" s="1">
        <v>0</v>
      </c>
      <c r="W846" s="1">
        <v>0</v>
      </c>
      <c r="X846" s="1">
        <v>3</v>
      </c>
      <c r="Y846" s="1">
        <v>0</v>
      </c>
      <c r="Z846" s="1">
        <v>0</v>
      </c>
      <c r="AA846" s="1">
        <v>0</v>
      </c>
      <c r="AB846">
        <f t="shared" si="207"/>
        <v>4</v>
      </c>
      <c r="AC846">
        <f t="shared" si="208"/>
        <v>3</v>
      </c>
      <c r="AD846">
        <f t="shared" si="209"/>
        <v>1</v>
      </c>
      <c r="AE846">
        <f t="shared" si="210"/>
        <v>0</v>
      </c>
      <c r="AF846">
        <f t="shared" si="203"/>
        <v>1</v>
      </c>
      <c r="AG846">
        <f t="shared" si="211"/>
        <v>1</v>
      </c>
      <c r="AH846">
        <f t="shared" si="212"/>
        <v>1</v>
      </c>
      <c r="AI846">
        <v>1</v>
      </c>
      <c r="AJ846">
        <f t="shared" si="213"/>
        <v>2</v>
      </c>
      <c r="AK846">
        <f t="shared" si="215"/>
        <v>2</v>
      </c>
    </row>
    <row r="847" spans="1:37" x14ac:dyDescent="0.25">
      <c r="A847" s="1">
        <v>9</v>
      </c>
      <c r="B847" s="1">
        <v>0</v>
      </c>
      <c r="C847" s="1" t="s">
        <v>218</v>
      </c>
      <c r="D847" s="1" t="s">
        <v>219</v>
      </c>
      <c r="E847" s="1" t="s">
        <v>965</v>
      </c>
      <c r="F847" s="1" t="s">
        <v>966</v>
      </c>
      <c r="G847" s="2">
        <v>42871</v>
      </c>
      <c r="H847" s="3">
        <f t="shared" si="204"/>
        <v>2</v>
      </c>
      <c r="I847" s="3">
        <f t="shared" si="205"/>
        <v>2</v>
      </c>
      <c r="J847" s="1">
        <v>1</v>
      </c>
      <c r="K847" s="1">
        <v>0</v>
      </c>
      <c r="L847" s="1">
        <v>0</v>
      </c>
      <c r="M847" s="1">
        <v>1</v>
      </c>
      <c r="N847" s="1">
        <f t="shared" si="206"/>
        <v>3</v>
      </c>
      <c r="O847" s="1">
        <v>1</v>
      </c>
      <c r="P847" s="1">
        <v>1</v>
      </c>
      <c r="Q847" s="1">
        <v>0</v>
      </c>
      <c r="R847" s="1">
        <v>0</v>
      </c>
      <c r="S847" s="1">
        <v>0</v>
      </c>
      <c r="T847" s="1">
        <v>1</v>
      </c>
      <c r="U847" s="1">
        <v>0</v>
      </c>
      <c r="V847" s="1">
        <v>0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>
        <f t="shared" si="207"/>
        <v>3</v>
      </c>
      <c r="AC847">
        <f t="shared" si="208"/>
        <v>2</v>
      </c>
      <c r="AD847">
        <f t="shared" si="209"/>
        <v>1</v>
      </c>
      <c r="AE847">
        <f t="shared" si="210"/>
        <v>1</v>
      </c>
      <c r="AF847">
        <f t="shared" si="203"/>
        <v>1</v>
      </c>
      <c r="AG847">
        <f t="shared" si="211"/>
        <v>1</v>
      </c>
      <c r="AH847">
        <f t="shared" si="212"/>
        <v>1</v>
      </c>
      <c r="AI847">
        <v>1</v>
      </c>
      <c r="AJ847">
        <f t="shared" si="213"/>
        <v>1</v>
      </c>
      <c r="AK847">
        <f t="shared" si="215"/>
        <v>2</v>
      </c>
    </row>
    <row r="848" spans="1:37" x14ac:dyDescent="0.25">
      <c r="A848" s="1">
        <v>9</v>
      </c>
      <c r="B848" s="1">
        <v>0</v>
      </c>
      <c r="C848" s="1" t="s">
        <v>256</v>
      </c>
      <c r="D848" s="1" t="s">
        <v>813</v>
      </c>
      <c r="E848" s="1" t="s">
        <v>965</v>
      </c>
      <c r="F848" s="1" t="s">
        <v>966</v>
      </c>
      <c r="G848" s="2">
        <v>42871</v>
      </c>
      <c r="H848" s="3">
        <f t="shared" si="204"/>
        <v>2</v>
      </c>
      <c r="I848" s="3">
        <f t="shared" si="205"/>
        <v>2</v>
      </c>
      <c r="J848" s="1">
        <v>1</v>
      </c>
      <c r="K848" s="1">
        <v>0</v>
      </c>
      <c r="L848" s="1">
        <v>0</v>
      </c>
      <c r="M848" s="1">
        <v>1</v>
      </c>
      <c r="N848" s="1">
        <f t="shared" si="206"/>
        <v>4</v>
      </c>
      <c r="O848" s="1">
        <v>1</v>
      </c>
      <c r="P848" s="1">
        <v>1</v>
      </c>
      <c r="Q848" s="1">
        <v>0</v>
      </c>
      <c r="R848" s="1">
        <v>0</v>
      </c>
      <c r="S848" s="1">
        <v>0</v>
      </c>
      <c r="T848" s="1">
        <v>1</v>
      </c>
      <c r="U848" s="1">
        <v>1</v>
      </c>
      <c r="V848" s="1">
        <v>0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>
        <f t="shared" si="207"/>
        <v>3</v>
      </c>
      <c r="AC848">
        <f t="shared" si="208"/>
        <v>2</v>
      </c>
      <c r="AD848">
        <f t="shared" si="209"/>
        <v>1</v>
      </c>
      <c r="AE848">
        <f t="shared" si="210"/>
        <v>1</v>
      </c>
      <c r="AF848">
        <f t="shared" si="203"/>
        <v>1</v>
      </c>
      <c r="AG848">
        <f t="shared" si="211"/>
        <v>1</v>
      </c>
      <c r="AH848">
        <f t="shared" si="212"/>
        <v>1</v>
      </c>
      <c r="AI848">
        <v>1</v>
      </c>
      <c r="AJ848">
        <f t="shared" si="213"/>
        <v>2</v>
      </c>
      <c r="AK848">
        <f t="shared" si="215"/>
        <v>2</v>
      </c>
    </row>
    <row r="849" spans="1:37" x14ac:dyDescent="0.25">
      <c r="A849" s="1">
        <v>9</v>
      </c>
      <c r="B849" s="1">
        <v>0</v>
      </c>
      <c r="C849" s="1" t="s">
        <v>228</v>
      </c>
      <c r="D849" s="1" t="s">
        <v>229</v>
      </c>
      <c r="E849" s="1" t="s">
        <v>965</v>
      </c>
      <c r="F849" s="1" t="s">
        <v>966</v>
      </c>
      <c r="G849" s="2">
        <v>42871</v>
      </c>
      <c r="H849" s="3">
        <f t="shared" si="204"/>
        <v>2</v>
      </c>
      <c r="I849" s="3">
        <f t="shared" si="205"/>
        <v>2</v>
      </c>
      <c r="J849" s="1">
        <v>1</v>
      </c>
      <c r="K849" s="1">
        <v>0</v>
      </c>
      <c r="L849" s="1">
        <v>0</v>
      </c>
      <c r="M849" s="1">
        <v>1</v>
      </c>
      <c r="N849" s="1">
        <f t="shared" si="206"/>
        <v>3</v>
      </c>
      <c r="O849" s="1">
        <v>2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X849" s="1">
        <v>0</v>
      </c>
      <c r="Y849" s="1">
        <v>0</v>
      </c>
      <c r="Z849" s="1">
        <v>0</v>
      </c>
      <c r="AA849" s="1">
        <v>0</v>
      </c>
      <c r="AB849">
        <f t="shared" si="207"/>
        <v>3</v>
      </c>
      <c r="AC849">
        <f t="shared" si="208"/>
        <v>3</v>
      </c>
      <c r="AD849">
        <f t="shared" si="209"/>
        <v>1</v>
      </c>
      <c r="AE849">
        <f t="shared" si="210"/>
        <v>0</v>
      </c>
      <c r="AF849">
        <f t="shared" si="203"/>
        <v>1</v>
      </c>
      <c r="AG849">
        <f t="shared" si="211"/>
        <v>1</v>
      </c>
      <c r="AH849">
        <f t="shared" si="212"/>
        <v>1</v>
      </c>
      <c r="AI849">
        <v>1</v>
      </c>
      <c r="AJ849">
        <f t="shared" si="213"/>
        <v>1</v>
      </c>
      <c r="AK849">
        <f t="shared" si="215"/>
        <v>2</v>
      </c>
    </row>
    <row r="850" spans="1:37" x14ac:dyDescent="0.25">
      <c r="A850" s="1">
        <v>9</v>
      </c>
      <c r="B850" s="1">
        <v>0</v>
      </c>
      <c r="C850" s="1"/>
      <c r="D850" s="1" t="s">
        <v>201</v>
      </c>
      <c r="E850" s="1" t="s">
        <v>965</v>
      </c>
      <c r="F850" s="1" t="s">
        <v>966</v>
      </c>
      <c r="G850" s="2">
        <v>42871</v>
      </c>
      <c r="H850" s="3">
        <f t="shared" si="204"/>
        <v>0</v>
      </c>
      <c r="I850" s="3">
        <f t="shared" si="205"/>
        <v>0</v>
      </c>
      <c r="J850" s="1" t="s">
        <v>1183</v>
      </c>
      <c r="K850" s="1" t="s">
        <v>1183</v>
      </c>
      <c r="L850" s="1" t="s">
        <v>1183</v>
      </c>
      <c r="M850" s="1">
        <v>0</v>
      </c>
      <c r="N850" s="1">
        <f t="shared" si="206"/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>
        <f t="shared" si="207"/>
        <v>0</v>
      </c>
      <c r="AC850">
        <f t="shared" si="208"/>
        <v>0</v>
      </c>
      <c r="AD850">
        <f t="shared" si="209"/>
        <v>0</v>
      </c>
      <c r="AE850">
        <f t="shared" si="210"/>
        <v>0</v>
      </c>
      <c r="AF850">
        <f t="shared" si="203"/>
        <v>0</v>
      </c>
      <c r="AG850">
        <f t="shared" si="211"/>
        <v>0</v>
      </c>
      <c r="AH850" t="s">
        <v>1183</v>
      </c>
      <c r="AI850">
        <v>0</v>
      </c>
    </row>
    <row r="851" spans="1:37" x14ac:dyDescent="0.25">
      <c r="A851" s="1">
        <v>9</v>
      </c>
      <c r="B851" s="1">
        <v>0</v>
      </c>
      <c r="C851" s="1" t="s">
        <v>797</v>
      </c>
      <c r="D851" s="1" t="s">
        <v>798</v>
      </c>
      <c r="E851" s="1" t="s">
        <v>965</v>
      </c>
      <c r="F851" s="1" t="s">
        <v>966</v>
      </c>
      <c r="G851" s="2">
        <v>42871</v>
      </c>
      <c r="H851" s="3">
        <f t="shared" si="204"/>
        <v>3</v>
      </c>
      <c r="I851" s="3">
        <f t="shared" si="205"/>
        <v>3</v>
      </c>
      <c r="J851" s="1">
        <v>1</v>
      </c>
      <c r="K851" s="1">
        <v>0</v>
      </c>
      <c r="L851" s="1">
        <v>0</v>
      </c>
      <c r="M851" s="1">
        <v>1</v>
      </c>
      <c r="N851" s="1">
        <f t="shared" si="206"/>
        <v>5</v>
      </c>
      <c r="O851" s="1">
        <v>1</v>
      </c>
      <c r="P851" s="1">
        <v>1</v>
      </c>
      <c r="Q851" s="1">
        <v>0</v>
      </c>
      <c r="R851" s="1">
        <v>0</v>
      </c>
      <c r="S851" s="1">
        <v>0</v>
      </c>
      <c r="T851" s="1">
        <v>2</v>
      </c>
      <c r="U851" s="1">
        <v>1</v>
      </c>
      <c r="V851" s="1">
        <v>0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>
        <f t="shared" si="207"/>
        <v>4</v>
      </c>
      <c r="AC851">
        <f t="shared" si="208"/>
        <v>2</v>
      </c>
      <c r="AD851">
        <f t="shared" si="209"/>
        <v>1</v>
      </c>
      <c r="AE851">
        <f t="shared" si="210"/>
        <v>1</v>
      </c>
      <c r="AF851">
        <f t="shared" si="203"/>
        <v>1</v>
      </c>
      <c r="AG851">
        <f t="shared" si="211"/>
        <v>1</v>
      </c>
      <c r="AH851">
        <f t="shared" si="212"/>
        <v>1</v>
      </c>
      <c r="AI851">
        <v>1</v>
      </c>
      <c r="AJ851">
        <f>SUM(P851+Q851+S851+U851)</f>
        <v>2</v>
      </c>
      <c r="AK851">
        <f>SUM(O851+R851+T851)</f>
        <v>3</v>
      </c>
    </row>
    <row r="852" spans="1:37" x14ac:dyDescent="0.25">
      <c r="A852" s="1">
        <v>9</v>
      </c>
      <c r="B852" s="1">
        <v>0</v>
      </c>
      <c r="C852" s="1"/>
      <c r="D852" s="1" t="s">
        <v>1149</v>
      </c>
      <c r="E852" s="1" t="s">
        <v>965</v>
      </c>
      <c r="F852" s="1" t="s">
        <v>966</v>
      </c>
      <c r="G852" s="2">
        <v>42871</v>
      </c>
      <c r="H852" s="3">
        <f t="shared" si="204"/>
        <v>0</v>
      </c>
      <c r="I852" s="3">
        <f t="shared" si="205"/>
        <v>0</v>
      </c>
      <c r="J852" s="1" t="s">
        <v>1183</v>
      </c>
      <c r="K852" s="1" t="s">
        <v>1183</v>
      </c>
      <c r="L852" s="1" t="s">
        <v>1183</v>
      </c>
      <c r="M852" s="1">
        <v>0</v>
      </c>
      <c r="N852" s="1">
        <f t="shared" si="206"/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>
        <f t="shared" si="207"/>
        <v>0</v>
      </c>
      <c r="AC852">
        <f t="shared" si="208"/>
        <v>0</v>
      </c>
      <c r="AD852">
        <f t="shared" si="209"/>
        <v>0</v>
      </c>
      <c r="AE852">
        <f t="shared" si="210"/>
        <v>0</v>
      </c>
      <c r="AF852">
        <f t="shared" si="203"/>
        <v>0</v>
      </c>
      <c r="AG852">
        <f t="shared" si="211"/>
        <v>0</v>
      </c>
      <c r="AH852" t="s">
        <v>1183</v>
      </c>
      <c r="AI852">
        <v>0</v>
      </c>
    </row>
    <row r="853" spans="1:37" x14ac:dyDescent="0.25">
      <c r="A853" s="1">
        <v>9</v>
      </c>
      <c r="B853" s="1">
        <v>0</v>
      </c>
      <c r="C853" s="1"/>
      <c r="D853" s="1" t="s">
        <v>223</v>
      </c>
      <c r="E853" s="1" t="s">
        <v>965</v>
      </c>
      <c r="F853" s="1" t="s">
        <v>966</v>
      </c>
      <c r="G853" s="2">
        <v>42871</v>
      </c>
      <c r="H853" s="3">
        <f t="shared" si="204"/>
        <v>0</v>
      </c>
      <c r="I853" s="3">
        <f t="shared" si="205"/>
        <v>0</v>
      </c>
      <c r="J853" s="1" t="s">
        <v>1183</v>
      </c>
      <c r="K853" s="1" t="s">
        <v>1183</v>
      </c>
      <c r="L853" s="1" t="s">
        <v>1183</v>
      </c>
      <c r="M853" s="1">
        <v>0</v>
      </c>
      <c r="N853" s="1">
        <f t="shared" si="206"/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>
        <f t="shared" si="207"/>
        <v>0</v>
      </c>
      <c r="AC853">
        <f t="shared" si="208"/>
        <v>0</v>
      </c>
      <c r="AD853">
        <f t="shared" si="209"/>
        <v>0</v>
      </c>
      <c r="AE853">
        <f t="shared" si="210"/>
        <v>0</v>
      </c>
      <c r="AF853">
        <f t="shared" si="203"/>
        <v>0</v>
      </c>
      <c r="AG853">
        <f t="shared" si="211"/>
        <v>0</v>
      </c>
      <c r="AH853" t="s">
        <v>1183</v>
      </c>
      <c r="AI853">
        <v>0</v>
      </c>
    </row>
    <row r="854" spans="1:37" x14ac:dyDescent="0.25">
      <c r="A854" s="1">
        <v>9</v>
      </c>
      <c r="B854" s="1">
        <v>0</v>
      </c>
      <c r="C854" s="1" t="s">
        <v>789</v>
      </c>
      <c r="D854" s="1" t="s">
        <v>790</v>
      </c>
      <c r="E854" s="1" t="s">
        <v>965</v>
      </c>
      <c r="F854" s="1" t="s">
        <v>966</v>
      </c>
      <c r="G854" s="2">
        <v>42871</v>
      </c>
      <c r="H854" s="3">
        <f t="shared" si="204"/>
        <v>3</v>
      </c>
      <c r="I854" s="3">
        <f t="shared" si="205"/>
        <v>4</v>
      </c>
      <c r="J854" s="1">
        <v>1</v>
      </c>
      <c r="K854" s="1">
        <v>0</v>
      </c>
      <c r="L854" s="1">
        <v>0</v>
      </c>
      <c r="M854" s="1">
        <v>1</v>
      </c>
      <c r="N854" s="1">
        <f t="shared" si="206"/>
        <v>6</v>
      </c>
      <c r="O854" s="1">
        <v>1</v>
      </c>
      <c r="P854" s="1">
        <v>1</v>
      </c>
      <c r="Q854" s="1">
        <v>0</v>
      </c>
      <c r="R854" s="1">
        <v>0</v>
      </c>
      <c r="S854" s="1">
        <v>0</v>
      </c>
      <c r="T854" s="1">
        <v>2</v>
      </c>
      <c r="U854" s="1">
        <v>1</v>
      </c>
      <c r="V854" s="1">
        <v>0</v>
      </c>
      <c r="W854" s="1">
        <v>0</v>
      </c>
      <c r="X854" s="1">
        <v>1</v>
      </c>
      <c r="Y854" s="1">
        <v>0</v>
      </c>
      <c r="Z854" s="1">
        <v>0</v>
      </c>
      <c r="AA854" s="1">
        <v>0</v>
      </c>
      <c r="AB854">
        <f t="shared" si="207"/>
        <v>4</v>
      </c>
      <c r="AC854">
        <f t="shared" si="208"/>
        <v>2</v>
      </c>
      <c r="AD854">
        <f t="shared" si="209"/>
        <v>1</v>
      </c>
      <c r="AE854">
        <f t="shared" si="210"/>
        <v>1</v>
      </c>
      <c r="AF854">
        <f t="shared" si="203"/>
        <v>1</v>
      </c>
      <c r="AG854">
        <f t="shared" si="211"/>
        <v>1</v>
      </c>
      <c r="AH854">
        <f t="shared" si="212"/>
        <v>1</v>
      </c>
      <c r="AI854">
        <v>1</v>
      </c>
      <c r="AJ854">
        <f t="shared" ref="AJ854:AJ855" si="216">SUM(P854+Q854+S854+U854)</f>
        <v>2</v>
      </c>
      <c r="AK854">
        <f t="shared" ref="AK854:AK855" si="217">SUM(O854+R854+T854)</f>
        <v>3</v>
      </c>
    </row>
    <row r="855" spans="1:37" x14ac:dyDescent="0.25">
      <c r="A855" s="1">
        <v>9</v>
      </c>
      <c r="B855" s="1">
        <v>0</v>
      </c>
      <c r="C855" s="1" t="s">
        <v>214</v>
      </c>
      <c r="D855" s="1" t="s">
        <v>215</v>
      </c>
      <c r="E855" s="1" t="s">
        <v>965</v>
      </c>
      <c r="F855" s="1" t="s">
        <v>966</v>
      </c>
      <c r="G855" s="2">
        <v>42871</v>
      </c>
      <c r="H855" s="3">
        <f t="shared" si="204"/>
        <v>0</v>
      </c>
      <c r="I855" s="3">
        <f t="shared" si="205"/>
        <v>1</v>
      </c>
      <c r="J855" s="1" t="s">
        <v>1183</v>
      </c>
      <c r="K855" s="1" t="s">
        <v>1183</v>
      </c>
      <c r="L855" s="1" t="s">
        <v>1183</v>
      </c>
      <c r="M855" s="1">
        <v>1</v>
      </c>
      <c r="N855" s="1">
        <f t="shared" si="206"/>
        <v>1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X855" s="1">
        <v>1</v>
      </c>
      <c r="Y855" s="1">
        <v>0</v>
      </c>
      <c r="Z855" s="1">
        <v>0</v>
      </c>
      <c r="AA855" s="1">
        <v>0</v>
      </c>
      <c r="AB855">
        <f t="shared" si="207"/>
        <v>0</v>
      </c>
      <c r="AC855">
        <f t="shared" si="208"/>
        <v>0</v>
      </c>
      <c r="AD855">
        <f t="shared" si="209"/>
        <v>0</v>
      </c>
      <c r="AE855">
        <f t="shared" si="210"/>
        <v>0</v>
      </c>
      <c r="AF855">
        <f t="shared" si="203"/>
        <v>0</v>
      </c>
      <c r="AG855">
        <f t="shared" si="211"/>
        <v>0</v>
      </c>
      <c r="AH855" t="s">
        <v>1183</v>
      </c>
      <c r="AI855">
        <v>0</v>
      </c>
      <c r="AJ855">
        <f t="shared" si="216"/>
        <v>0</v>
      </c>
      <c r="AK855">
        <f t="shared" si="217"/>
        <v>0</v>
      </c>
    </row>
    <row r="856" spans="1:37" x14ac:dyDescent="0.25">
      <c r="A856" s="1">
        <v>9</v>
      </c>
      <c r="B856" s="1">
        <v>0</v>
      </c>
      <c r="C856" s="1"/>
      <c r="D856" s="1" t="s">
        <v>1150</v>
      </c>
      <c r="E856" s="1" t="s">
        <v>965</v>
      </c>
      <c r="F856" s="1" t="s">
        <v>966</v>
      </c>
      <c r="G856" s="2">
        <v>42871</v>
      </c>
      <c r="H856" s="3">
        <f t="shared" si="204"/>
        <v>0</v>
      </c>
      <c r="I856" s="3">
        <f t="shared" si="205"/>
        <v>0</v>
      </c>
      <c r="J856" s="1" t="s">
        <v>1183</v>
      </c>
      <c r="K856" s="1" t="s">
        <v>1183</v>
      </c>
      <c r="L856" s="1" t="s">
        <v>1183</v>
      </c>
      <c r="M856" s="1">
        <v>0</v>
      </c>
      <c r="N856" s="1">
        <f t="shared" si="206"/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>
        <f t="shared" si="207"/>
        <v>0</v>
      </c>
      <c r="AC856">
        <f t="shared" si="208"/>
        <v>0</v>
      </c>
      <c r="AD856">
        <f t="shared" si="209"/>
        <v>0</v>
      </c>
      <c r="AE856">
        <f t="shared" si="210"/>
        <v>0</v>
      </c>
      <c r="AF856">
        <f t="shared" si="203"/>
        <v>0</v>
      </c>
      <c r="AG856">
        <f t="shared" si="211"/>
        <v>0</v>
      </c>
      <c r="AH856" t="s">
        <v>1183</v>
      </c>
      <c r="AI856">
        <v>0</v>
      </c>
    </row>
    <row r="857" spans="1:37" x14ac:dyDescent="0.25">
      <c r="A857" s="1">
        <v>9</v>
      </c>
      <c r="B857" s="1">
        <v>0</v>
      </c>
      <c r="C857" s="1" t="s">
        <v>787</v>
      </c>
      <c r="D857" s="1" t="s">
        <v>788</v>
      </c>
      <c r="E857" s="1" t="s">
        <v>965</v>
      </c>
      <c r="F857" s="1" t="s">
        <v>966</v>
      </c>
      <c r="G857" s="2">
        <v>42871</v>
      </c>
      <c r="H857" s="3">
        <f t="shared" si="204"/>
        <v>0</v>
      </c>
      <c r="I857" s="3">
        <f t="shared" si="205"/>
        <v>1</v>
      </c>
      <c r="J857" s="1" t="s">
        <v>1183</v>
      </c>
      <c r="K857" s="1" t="s">
        <v>1183</v>
      </c>
      <c r="L857" s="1" t="s">
        <v>1183</v>
      </c>
      <c r="M857" s="1">
        <v>1</v>
      </c>
      <c r="N857" s="1">
        <f t="shared" si="206"/>
        <v>1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1</v>
      </c>
      <c r="X857" s="1">
        <v>0</v>
      </c>
      <c r="Y857" s="1">
        <v>0</v>
      </c>
      <c r="Z857" s="1">
        <v>0</v>
      </c>
      <c r="AA857" s="1">
        <v>0</v>
      </c>
      <c r="AB857">
        <f t="shared" si="207"/>
        <v>0</v>
      </c>
      <c r="AC857">
        <f t="shared" si="208"/>
        <v>0</v>
      </c>
      <c r="AD857">
        <f t="shared" si="209"/>
        <v>0</v>
      </c>
      <c r="AE857">
        <f t="shared" si="210"/>
        <v>0</v>
      </c>
      <c r="AF857">
        <f t="shared" si="203"/>
        <v>0</v>
      </c>
      <c r="AG857">
        <f t="shared" si="211"/>
        <v>0</v>
      </c>
      <c r="AH857" t="s">
        <v>1183</v>
      </c>
      <c r="AI857">
        <v>0</v>
      </c>
      <c r="AJ857">
        <f>SUM(P857+Q857+S857+U857)</f>
        <v>0</v>
      </c>
      <c r="AK857">
        <f>SUM(O857+R857+T857)</f>
        <v>0</v>
      </c>
    </row>
    <row r="858" spans="1:37" x14ac:dyDescent="0.25">
      <c r="A858" s="1">
        <v>9</v>
      </c>
      <c r="B858" s="1">
        <v>0</v>
      </c>
      <c r="C858" s="1"/>
      <c r="D858" s="1" t="s">
        <v>221</v>
      </c>
      <c r="E858" s="1" t="s">
        <v>965</v>
      </c>
      <c r="F858" s="1" t="s">
        <v>966</v>
      </c>
      <c r="G858" s="2">
        <v>42871</v>
      </c>
      <c r="H858" s="3">
        <f t="shared" si="204"/>
        <v>0</v>
      </c>
      <c r="I858" s="3">
        <f t="shared" si="205"/>
        <v>0</v>
      </c>
      <c r="J858" s="1" t="s">
        <v>1183</v>
      </c>
      <c r="K858" s="1" t="s">
        <v>1183</v>
      </c>
      <c r="L858" s="1" t="s">
        <v>1183</v>
      </c>
      <c r="M858" s="1">
        <v>0</v>
      </c>
      <c r="N858" s="1">
        <f t="shared" si="206"/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>
        <f t="shared" si="207"/>
        <v>0</v>
      </c>
      <c r="AC858">
        <f t="shared" si="208"/>
        <v>0</v>
      </c>
      <c r="AD858">
        <f t="shared" si="209"/>
        <v>0</v>
      </c>
      <c r="AE858">
        <f t="shared" si="210"/>
        <v>0</v>
      </c>
      <c r="AF858">
        <f t="shared" si="203"/>
        <v>0</v>
      </c>
      <c r="AG858">
        <f t="shared" si="211"/>
        <v>0</v>
      </c>
      <c r="AH858" t="s">
        <v>1183</v>
      </c>
      <c r="AI858">
        <v>0</v>
      </c>
    </row>
    <row r="859" spans="1:37" x14ac:dyDescent="0.25">
      <c r="A859" s="1">
        <v>9</v>
      </c>
      <c r="B859" s="1">
        <v>0</v>
      </c>
      <c r="C859" s="1"/>
      <c r="D859" s="1" t="s">
        <v>253</v>
      </c>
      <c r="E859" s="1" t="s">
        <v>965</v>
      </c>
      <c r="F859" s="1" t="s">
        <v>966</v>
      </c>
      <c r="G859" s="2">
        <v>42871</v>
      </c>
      <c r="H859" s="3">
        <f t="shared" si="204"/>
        <v>0</v>
      </c>
      <c r="I859" s="3">
        <f t="shared" si="205"/>
        <v>0</v>
      </c>
      <c r="J859" s="1" t="s">
        <v>1183</v>
      </c>
      <c r="K859" s="1" t="s">
        <v>1183</v>
      </c>
      <c r="L859" s="1" t="s">
        <v>1183</v>
      </c>
      <c r="M859" s="1">
        <v>0</v>
      </c>
      <c r="N859" s="1">
        <f t="shared" si="206"/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>
        <f t="shared" si="207"/>
        <v>0</v>
      </c>
      <c r="AC859">
        <f t="shared" si="208"/>
        <v>0</v>
      </c>
      <c r="AD859">
        <f t="shared" si="209"/>
        <v>0</v>
      </c>
      <c r="AE859">
        <f t="shared" si="210"/>
        <v>0</v>
      </c>
      <c r="AF859">
        <f t="shared" si="203"/>
        <v>0</v>
      </c>
      <c r="AG859">
        <f t="shared" si="211"/>
        <v>0</v>
      </c>
      <c r="AH859" t="s">
        <v>1183</v>
      </c>
      <c r="AI859">
        <v>0</v>
      </c>
    </row>
    <row r="860" spans="1:37" x14ac:dyDescent="0.25">
      <c r="A860" s="1">
        <v>9</v>
      </c>
      <c r="B860" s="1">
        <v>0</v>
      </c>
      <c r="C860" s="1"/>
      <c r="D860" s="1" t="s">
        <v>1151</v>
      </c>
      <c r="E860" s="1" t="s">
        <v>965</v>
      </c>
      <c r="F860" s="1" t="s">
        <v>966</v>
      </c>
      <c r="G860" s="2">
        <v>42871</v>
      </c>
      <c r="H860" s="3">
        <f t="shared" si="204"/>
        <v>0</v>
      </c>
      <c r="I860" s="3">
        <f t="shared" si="205"/>
        <v>0</v>
      </c>
      <c r="J860" s="1" t="s">
        <v>1183</v>
      </c>
      <c r="K860" s="1" t="s">
        <v>1183</v>
      </c>
      <c r="L860" s="1" t="s">
        <v>1183</v>
      </c>
      <c r="M860" s="1">
        <v>0</v>
      </c>
      <c r="N860" s="1">
        <f t="shared" si="206"/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>
        <f t="shared" si="207"/>
        <v>0</v>
      </c>
      <c r="AC860">
        <f t="shared" si="208"/>
        <v>0</v>
      </c>
      <c r="AD860">
        <f t="shared" si="209"/>
        <v>0</v>
      </c>
      <c r="AE860">
        <f t="shared" si="210"/>
        <v>0</v>
      </c>
      <c r="AF860">
        <f t="shared" si="203"/>
        <v>0</v>
      </c>
      <c r="AG860">
        <f t="shared" si="211"/>
        <v>0</v>
      </c>
      <c r="AH860" t="s">
        <v>1183</v>
      </c>
      <c r="AI860">
        <v>0</v>
      </c>
    </row>
    <row r="861" spans="1:37" x14ac:dyDescent="0.25">
      <c r="A861" s="1">
        <v>9</v>
      </c>
      <c r="B861" s="1">
        <v>0</v>
      </c>
      <c r="C861" s="1" t="s">
        <v>250</v>
      </c>
      <c r="D861" s="1" t="s">
        <v>251</v>
      </c>
      <c r="E861" s="1" t="s">
        <v>965</v>
      </c>
      <c r="F861" s="1" t="s">
        <v>966</v>
      </c>
      <c r="G861" s="2">
        <v>42871</v>
      </c>
      <c r="H861" s="3">
        <f t="shared" si="204"/>
        <v>1</v>
      </c>
      <c r="I861" s="3">
        <f t="shared" si="205"/>
        <v>1</v>
      </c>
      <c r="J861" s="1">
        <v>0</v>
      </c>
      <c r="K861" s="1">
        <v>0</v>
      </c>
      <c r="L861" s="1">
        <v>0</v>
      </c>
      <c r="M861" s="1">
        <v>1</v>
      </c>
      <c r="N861" s="1">
        <f t="shared" si="206"/>
        <v>1</v>
      </c>
      <c r="O861" s="1">
        <v>1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X861" s="1">
        <v>0</v>
      </c>
      <c r="Y861" s="1">
        <v>0</v>
      </c>
      <c r="Z861" s="1">
        <v>0</v>
      </c>
      <c r="AA861" s="1">
        <v>0</v>
      </c>
      <c r="AB861">
        <f t="shared" si="207"/>
        <v>1</v>
      </c>
      <c r="AC861">
        <f t="shared" si="208"/>
        <v>1</v>
      </c>
      <c r="AD861">
        <f t="shared" si="209"/>
        <v>1</v>
      </c>
      <c r="AE861">
        <f t="shared" si="210"/>
        <v>0</v>
      </c>
      <c r="AF861">
        <f t="shared" si="203"/>
        <v>1</v>
      </c>
      <c r="AG861">
        <f t="shared" si="211"/>
        <v>1</v>
      </c>
      <c r="AH861">
        <f t="shared" si="212"/>
        <v>0</v>
      </c>
      <c r="AI861">
        <v>0</v>
      </c>
      <c r="AJ861">
        <f>SUM(P861+Q861+S861+U861)</f>
        <v>0</v>
      </c>
      <c r="AK861">
        <f>SUM(O861+R861+T861)</f>
        <v>1</v>
      </c>
    </row>
    <row r="862" spans="1:37" x14ac:dyDescent="0.25">
      <c r="A862" s="1">
        <v>9</v>
      </c>
      <c r="B862" s="1">
        <v>0</v>
      </c>
      <c r="C862" s="1"/>
      <c r="D862" s="1" t="s">
        <v>245</v>
      </c>
      <c r="E862" s="1" t="s">
        <v>965</v>
      </c>
      <c r="F862" s="1" t="s">
        <v>966</v>
      </c>
      <c r="G862" s="2">
        <v>42871</v>
      </c>
      <c r="H862" s="3">
        <f t="shared" si="204"/>
        <v>0</v>
      </c>
      <c r="I862" s="3">
        <f t="shared" si="205"/>
        <v>0</v>
      </c>
      <c r="J862" s="1" t="s">
        <v>1183</v>
      </c>
      <c r="K862" s="1" t="s">
        <v>1183</v>
      </c>
      <c r="L862" s="1" t="s">
        <v>1183</v>
      </c>
      <c r="M862" s="1">
        <v>0</v>
      </c>
      <c r="N862" s="1">
        <f t="shared" si="206"/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>
        <f t="shared" si="207"/>
        <v>0</v>
      </c>
      <c r="AC862">
        <f t="shared" si="208"/>
        <v>0</v>
      </c>
      <c r="AD862">
        <f t="shared" si="209"/>
        <v>0</v>
      </c>
      <c r="AE862">
        <f t="shared" si="210"/>
        <v>0</v>
      </c>
      <c r="AF862">
        <f t="shared" si="203"/>
        <v>0</v>
      </c>
      <c r="AG862">
        <f t="shared" si="211"/>
        <v>0</v>
      </c>
      <c r="AH862" t="s">
        <v>1183</v>
      </c>
      <c r="AI862">
        <v>0</v>
      </c>
    </row>
    <row r="863" spans="1:37" x14ac:dyDescent="0.25">
      <c r="A863" s="1">
        <v>9</v>
      </c>
      <c r="B863" s="1">
        <v>0</v>
      </c>
      <c r="C863" s="1"/>
      <c r="D863" s="1" t="s">
        <v>243</v>
      </c>
      <c r="E863" s="1" t="s">
        <v>965</v>
      </c>
      <c r="F863" s="1" t="s">
        <v>966</v>
      </c>
      <c r="G863" s="2">
        <v>42871</v>
      </c>
      <c r="H863" s="3">
        <f t="shared" si="204"/>
        <v>0</v>
      </c>
      <c r="I863" s="3">
        <f t="shared" si="205"/>
        <v>0</v>
      </c>
      <c r="J863" s="1" t="s">
        <v>1183</v>
      </c>
      <c r="K863" s="1" t="s">
        <v>1183</v>
      </c>
      <c r="L863" s="1" t="s">
        <v>1183</v>
      </c>
      <c r="M863" s="1">
        <v>0</v>
      </c>
      <c r="N863" s="1">
        <f t="shared" si="206"/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>
        <f t="shared" si="207"/>
        <v>0</v>
      </c>
      <c r="AC863">
        <f t="shared" si="208"/>
        <v>0</v>
      </c>
      <c r="AD863">
        <f t="shared" si="209"/>
        <v>0</v>
      </c>
      <c r="AE863">
        <f t="shared" si="210"/>
        <v>0</v>
      </c>
      <c r="AF863">
        <f t="shared" si="203"/>
        <v>0</v>
      </c>
      <c r="AG863">
        <f t="shared" si="211"/>
        <v>0</v>
      </c>
      <c r="AH863" t="s">
        <v>1183</v>
      </c>
      <c r="AI863">
        <v>0</v>
      </c>
    </row>
    <row r="864" spans="1:37" x14ac:dyDescent="0.25">
      <c r="A864" s="1">
        <v>9</v>
      </c>
      <c r="B864" s="1">
        <v>0</v>
      </c>
      <c r="C864" s="1"/>
      <c r="D864" s="1" t="s">
        <v>1152</v>
      </c>
      <c r="E864" s="1" t="s">
        <v>965</v>
      </c>
      <c r="F864" s="1" t="s">
        <v>966</v>
      </c>
      <c r="G864" s="2">
        <v>42871</v>
      </c>
      <c r="H864" s="3">
        <f t="shared" si="204"/>
        <v>0</v>
      </c>
      <c r="I864" s="3">
        <f t="shared" si="205"/>
        <v>0</v>
      </c>
      <c r="J864" s="1" t="s">
        <v>1183</v>
      </c>
      <c r="K864" s="1" t="s">
        <v>1183</v>
      </c>
      <c r="L864" s="1" t="s">
        <v>1183</v>
      </c>
      <c r="M864" s="1">
        <v>0</v>
      </c>
      <c r="N864" s="1">
        <f t="shared" si="206"/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>
        <f t="shared" si="207"/>
        <v>0</v>
      </c>
      <c r="AC864">
        <f t="shared" si="208"/>
        <v>0</v>
      </c>
      <c r="AD864">
        <f t="shared" si="209"/>
        <v>0</v>
      </c>
      <c r="AE864">
        <f t="shared" si="210"/>
        <v>0</v>
      </c>
      <c r="AF864">
        <f t="shared" si="203"/>
        <v>0</v>
      </c>
      <c r="AG864">
        <f t="shared" si="211"/>
        <v>0</v>
      </c>
      <c r="AH864" t="s">
        <v>1183</v>
      </c>
      <c r="AI864">
        <v>0</v>
      </c>
    </row>
    <row r="865" spans="1:37" x14ac:dyDescent="0.25">
      <c r="A865" s="1">
        <v>9</v>
      </c>
      <c r="B865" s="1">
        <v>0</v>
      </c>
      <c r="C865" s="1"/>
      <c r="D865" s="1" t="s">
        <v>806</v>
      </c>
      <c r="E865" s="1" t="s">
        <v>965</v>
      </c>
      <c r="F865" s="1" t="s">
        <v>966</v>
      </c>
      <c r="G865" s="2">
        <v>42871</v>
      </c>
      <c r="H865" s="3">
        <f t="shared" si="204"/>
        <v>0</v>
      </c>
      <c r="I865" s="3">
        <f t="shared" si="205"/>
        <v>0</v>
      </c>
      <c r="J865" s="1" t="s">
        <v>1183</v>
      </c>
      <c r="K865" s="1" t="s">
        <v>1183</v>
      </c>
      <c r="L865" s="1" t="s">
        <v>1183</v>
      </c>
      <c r="M865" s="1">
        <v>0</v>
      </c>
      <c r="N865" s="1">
        <f t="shared" si="206"/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>
        <f t="shared" si="207"/>
        <v>0</v>
      </c>
      <c r="AC865">
        <f t="shared" si="208"/>
        <v>0</v>
      </c>
      <c r="AD865">
        <f t="shared" si="209"/>
        <v>0</v>
      </c>
      <c r="AE865">
        <f t="shared" si="210"/>
        <v>0</v>
      </c>
      <c r="AF865">
        <f t="shared" si="203"/>
        <v>0</v>
      </c>
      <c r="AG865">
        <f t="shared" si="211"/>
        <v>0</v>
      </c>
      <c r="AH865" t="s">
        <v>1183</v>
      </c>
      <c r="AI865">
        <v>0</v>
      </c>
    </row>
    <row r="866" spans="1:37" x14ac:dyDescent="0.25">
      <c r="A866" s="1">
        <v>9</v>
      </c>
      <c r="B866" s="1">
        <v>0</v>
      </c>
      <c r="C866" s="1"/>
      <c r="D866" s="1" t="s">
        <v>1153</v>
      </c>
      <c r="E866" s="1" t="s">
        <v>965</v>
      </c>
      <c r="F866" s="1" t="s">
        <v>966</v>
      </c>
      <c r="G866" s="2">
        <v>42871</v>
      </c>
      <c r="H866" s="3">
        <f t="shared" si="204"/>
        <v>0</v>
      </c>
      <c r="I866" s="3">
        <f t="shared" si="205"/>
        <v>0</v>
      </c>
      <c r="J866" s="1" t="s">
        <v>1183</v>
      </c>
      <c r="K866" s="1" t="s">
        <v>1183</v>
      </c>
      <c r="L866" s="1" t="s">
        <v>1183</v>
      </c>
      <c r="M866" s="1">
        <v>0</v>
      </c>
      <c r="N866" s="1">
        <f t="shared" si="206"/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  <c r="X866" s="1">
        <v>0</v>
      </c>
      <c r="Y866" s="1">
        <v>0</v>
      </c>
      <c r="Z866" s="1">
        <v>0</v>
      </c>
      <c r="AA866" s="1">
        <v>0</v>
      </c>
      <c r="AB866">
        <f t="shared" si="207"/>
        <v>0</v>
      </c>
      <c r="AC866">
        <f t="shared" si="208"/>
        <v>0</v>
      </c>
      <c r="AD866">
        <f t="shared" si="209"/>
        <v>0</v>
      </c>
      <c r="AE866">
        <f t="shared" si="210"/>
        <v>0</v>
      </c>
      <c r="AF866">
        <f t="shared" si="203"/>
        <v>0</v>
      </c>
      <c r="AG866">
        <f t="shared" si="211"/>
        <v>0</v>
      </c>
      <c r="AH866" t="s">
        <v>1183</v>
      </c>
      <c r="AI866">
        <v>0</v>
      </c>
    </row>
    <row r="867" spans="1:37" x14ac:dyDescent="0.25">
      <c r="A867" s="1">
        <v>9</v>
      </c>
      <c r="B867" s="1">
        <v>0</v>
      </c>
      <c r="C867" s="1"/>
      <c r="D867" s="1" t="s">
        <v>1154</v>
      </c>
      <c r="E867" s="1" t="s">
        <v>965</v>
      </c>
      <c r="F867" s="1" t="s">
        <v>966</v>
      </c>
      <c r="G867" s="2">
        <v>42871</v>
      </c>
      <c r="H867" s="3">
        <f t="shared" si="204"/>
        <v>0</v>
      </c>
      <c r="I867" s="3">
        <f t="shared" si="205"/>
        <v>0</v>
      </c>
      <c r="J867" s="1" t="s">
        <v>1183</v>
      </c>
      <c r="K867" s="1" t="s">
        <v>1183</v>
      </c>
      <c r="L867" s="1" t="s">
        <v>1183</v>
      </c>
      <c r="M867" s="1">
        <v>0</v>
      </c>
      <c r="N867" s="1">
        <f t="shared" si="206"/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>
        <f t="shared" si="207"/>
        <v>0</v>
      </c>
      <c r="AC867">
        <f t="shared" si="208"/>
        <v>0</v>
      </c>
      <c r="AD867">
        <f t="shared" si="209"/>
        <v>0</v>
      </c>
      <c r="AE867">
        <f t="shared" si="210"/>
        <v>0</v>
      </c>
      <c r="AF867">
        <f t="shared" si="203"/>
        <v>0</v>
      </c>
      <c r="AG867">
        <f t="shared" si="211"/>
        <v>0</v>
      </c>
      <c r="AH867" t="s">
        <v>1183</v>
      </c>
      <c r="AI867">
        <v>0</v>
      </c>
    </row>
    <row r="868" spans="1:37" x14ac:dyDescent="0.25">
      <c r="A868" s="1">
        <v>9</v>
      </c>
      <c r="B868" s="1">
        <v>0</v>
      </c>
      <c r="C868" s="1"/>
      <c r="D868" s="1" t="s">
        <v>235</v>
      </c>
      <c r="E868" s="1" t="s">
        <v>965</v>
      </c>
      <c r="F868" s="1" t="s">
        <v>966</v>
      </c>
      <c r="G868" s="2">
        <v>42871</v>
      </c>
      <c r="H868" s="3">
        <f t="shared" si="204"/>
        <v>0</v>
      </c>
      <c r="I868" s="3">
        <f t="shared" si="205"/>
        <v>0</v>
      </c>
      <c r="J868" s="1" t="s">
        <v>1183</v>
      </c>
      <c r="K868" s="1" t="s">
        <v>1183</v>
      </c>
      <c r="L868" s="1" t="s">
        <v>1183</v>
      </c>
      <c r="M868" s="1">
        <v>0</v>
      </c>
      <c r="N868" s="1">
        <f t="shared" si="206"/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>
        <f t="shared" si="207"/>
        <v>0</v>
      </c>
      <c r="AC868">
        <f t="shared" si="208"/>
        <v>0</v>
      </c>
      <c r="AD868">
        <f t="shared" si="209"/>
        <v>0</v>
      </c>
      <c r="AE868">
        <f t="shared" si="210"/>
        <v>0</v>
      </c>
      <c r="AF868">
        <f t="shared" si="203"/>
        <v>0</v>
      </c>
      <c r="AG868">
        <f t="shared" si="211"/>
        <v>0</v>
      </c>
      <c r="AH868" t="s">
        <v>1183</v>
      </c>
      <c r="AI868">
        <v>0</v>
      </c>
    </row>
    <row r="869" spans="1:37" x14ac:dyDescent="0.25">
      <c r="A869" s="1">
        <v>9</v>
      </c>
      <c r="B869" s="1">
        <v>0</v>
      </c>
      <c r="C869" s="1" t="s">
        <v>1172</v>
      </c>
      <c r="D869" s="1" t="s">
        <v>1155</v>
      </c>
      <c r="E869" s="1" t="s">
        <v>965</v>
      </c>
      <c r="F869" s="1" t="s">
        <v>966</v>
      </c>
      <c r="G869" s="2">
        <v>42871</v>
      </c>
      <c r="H869" s="3">
        <f t="shared" si="204"/>
        <v>1</v>
      </c>
      <c r="I869" s="3">
        <f t="shared" si="205"/>
        <v>2</v>
      </c>
      <c r="J869" s="1">
        <v>1</v>
      </c>
      <c r="K869" s="1">
        <v>0</v>
      </c>
      <c r="L869" s="1">
        <v>0</v>
      </c>
      <c r="M869" s="1">
        <v>1</v>
      </c>
      <c r="N869" s="1">
        <f t="shared" si="206"/>
        <v>3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1</v>
      </c>
      <c r="U869" s="1">
        <v>1</v>
      </c>
      <c r="V869" s="1">
        <v>0</v>
      </c>
      <c r="W869" s="1">
        <v>0</v>
      </c>
      <c r="X869" s="1">
        <v>1</v>
      </c>
      <c r="Y869" s="1">
        <v>0</v>
      </c>
      <c r="Z869" s="1">
        <v>0</v>
      </c>
      <c r="AA869" s="1">
        <v>0</v>
      </c>
      <c r="AB869">
        <f t="shared" si="207"/>
        <v>1</v>
      </c>
      <c r="AC869">
        <f t="shared" si="208"/>
        <v>0</v>
      </c>
      <c r="AD869">
        <f t="shared" si="209"/>
        <v>1</v>
      </c>
      <c r="AE869">
        <f t="shared" si="210"/>
        <v>1</v>
      </c>
      <c r="AF869">
        <f t="shared" si="203"/>
        <v>0</v>
      </c>
      <c r="AG869">
        <f t="shared" si="211"/>
        <v>0</v>
      </c>
      <c r="AH869">
        <f t="shared" si="212"/>
        <v>1</v>
      </c>
      <c r="AI869">
        <v>1</v>
      </c>
      <c r="AJ869">
        <f t="shared" ref="AJ869:AJ870" si="218">SUM(P869+Q869+S869+U869)</f>
        <v>1</v>
      </c>
      <c r="AK869">
        <f t="shared" ref="AK869:AK870" si="219">SUM(O869+R869+T869)</f>
        <v>1</v>
      </c>
    </row>
    <row r="870" spans="1:37" x14ac:dyDescent="0.25">
      <c r="A870" s="1">
        <v>9</v>
      </c>
      <c r="B870" s="1">
        <v>0</v>
      </c>
      <c r="C870" s="1" t="s">
        <v>814</v>
      </c>
      <c r="D870" s="1" t="s">
        <v>815</v>
      </c>
      <c r="E870" s="1" t="s">
        <v>965</v>
      </c>
      <c r="F870" s="1" t="s">
        <v>966</v>
      </c>
      <c r="G870" s="2">
        <v>42871</v>
      </c>
      <c r="H870" s="3">
        <f t="shared" si="204"/>
        <v>0</v>
      </c>
      <c r="I870" s="3">
        <f t="shared" si="205"/>
        <v>1</v>
      </c>
      <c r="J870" s="1" t="s">
        <v>1183</v>
      </c>
      <c r="K870" s="1" t="s">
        <v>1183</v>
      </c>
      <c r="L870" s="1" t="s">
        <v>1183</v>
      </c>
      <c r="M870" s="1">
        <v>1</v>
      </c>
      <c r="N870" s="1">
        <f t="shared" si="206"/>
        <v>1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1</v>
      </c>
      <c r="Y870" s="1">
        <v>0</v>
      </c>
      <c r="Z870" s="1">
        <v>0</v>
      </c>
      <c r="AA870" s="1">
        <v>0</v>
      </c>
      <c r="AB870">
        <f t="shared" si="207"/>
        <v>0</v>
      </c>
      <c r="AC870">
        <f t="shared" si="208"/>
        <v>0</v>
      </c>
      <c r="AD870">
        <f t="shared" si="209"/>
        <v>0</v>
      </c>
      <c r="AE870">
        <f t="shared" si="210"/>
        <v>0</v>
      </c>
      <c r="AF870">
        <f t="shared" si="203"/>
        <v>0</v>
      </c>
      <c r="AG870">
        <f t="shared" si="211"/>
        <v>0</v>
      </c>
      <c r="AH870" t="s">
        <v>1183</v>
      </c>
      <c r="AI870">
        <v>0</v>
      </c>
      <c r="AJ870">
        <f t="shared" si="218"/>
        <v>0</v>
      </c>
      <c r="AK870">
        <f t="shared" si="219"/>
        <v>0</v>
      </c>
    </row>
    <row r="871" spans="1:37" x14ac:dyDescent="0.25">
      <c r="A871" s="1">
        <v>9</v>
      </c>
      <c r="B871" s="1">
        <v>0</v>
      </c>
      <c r="C871" s="1"/>
      <c r="D871" s="1" t="s">
        <v>239</v>
      </c>
      <c r="E871" s="1" t="s">
        <v>965</v>
      </c>
      <c r="F871" s="1" t="s">
        <v>966</v>
      </c>
      <c r="G871" s="2">
        <v>42871</v>
      </c>
      <c r="H871" s="3">
        <f t="shared" si="204"/>
        <v>0</v>
      </c>
      <c r="I871" s="3">
        <f t="shared" si="205"/>
        <v>0</v>
      </c>
      <c r="J871" s="1" t="s">
        <v>1183</v>
      </c>
      <c r="K871" s="1" t="s">
        <v>1183</v>
      </c>
      <c r="L871" s="1" t="s">
        <v>1183</v>
      </c>
      <c r="M871" s="1">
        <v>0</v>
      </c>
      <c r="N871" s="1">
        <f t="shared" si="206"/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  <c r="X871" s="1">
        <v>0</v>
      </c>
      <c r="Y871" s="1">
        <v>0</v>
      </c>
      <c r="Z871" s="1">
        <v>0</v>
      </c>
      <c r="AA871" s="1">
        <v>0</v>
      </c>
      <c r="AB871">
        <f t="shared" si="207"/>
        <v>0</v>
      </c>
      <c r="AC871">
        <f t="shared" si="208"/>
        <v>0</v>
      </c>
      <c r="AD871">
        <f t="shared" si="209"/>
        <v>0</v>
      </c>
      <c r="AE871">
        <f t="shared" si="210"/>
        <v>0</v>
      </c>
      <c r="AF871">
        <f t="shared" si="203"/>
        <v>0</v>
      </c>
      <c r="AG871">
        <f t="shared" si="211"/>
        <v>0</v>
      </c>
      <c r="AH871" t="s">
        <v>1183</v>
      </c>
      <c r="AI871">
        <v>0</v>
      </c>
    </row>
    <row r="872" spans="1:37" x14ac:dyDescent="0.25">
      <c r="A872" s="1">
        <v>10</v>
      </c>
      <c r="B872" s="1">
        <v>0</v>
      </c>
      <c r="C872" s="1" t="s">
        <v>1173</v>
      </c>
      <c r="D872" s="1" t="s">
        <v>1156</v>
      </c>
      <c r="E872" s="1" t="s">
        <v>965</v>
      </c>
      <c r="F872" s="1" t="s">
        <v>966</v>
      </c>
      <c r="G872" s="2">
        <v>42872</v>
      </c>
      <c r="H872" s="3">
        <f t="shared" si="204"/>
        <v>1</v>
      </c>
      <c r="I872" s="3">
        <f t="shared" si="205"/>
        <v>1</v>
      </c>
      <c r="J872" s="1">
        <v>1</v>
      </c>
      <c r="K872" s="1">
        <v>0</v>
      </c>
      <c r="L872" s="1">
        <v>0</v>
      </c>
      <c r="M872" s="1">
        <v>1</v>
      </c>
      <c r="N872" s="1">
        <f t="shared" si="206"/>
        <v>2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1</v>
      </c>
      <c r="U872" s="1">
        <v>1</v>
      </c>
      <c r="V872" s="1">
        <v>0</v>
      </c>
      <c r="W872" s="1">
        <v>0</v>
      </c>
      <c r="X872" s="1">
        <v>0</v>
      </c>
      <c r="Y872" s="1">
        <v>0</v>
      </c>
      <c r="Z872" s="1">
        <v>0</v>
      </c>
      <c r="AA872" s="1">
        <v>0</v>
      </c>
      <c r="AB872">
        <f t="shared" si="207"/>
        <v>1</v>
      </c>
      <c r="AC872">
        <f t="shared" si="208"/>
        <v>0</v>
      </c>
      <c r="AD872">
        <f t="shared" si="209"/>
        <v>1</v>
      </c>
      <c r="AE872">
        <f t="shared" si="210"/>
        <v>1</v>
      </c>
      <c r="AF872">
        <f t="shared" si="203"/>
        <v>0</v>
      </c>
      <c r="AG872">
        <f t="shared" si="211"/>
        <v>0</v>
      </c>
      <c r="AH872">
        <f t="shared" si="212"/>
        <v>1</v>
      </c>
      <c r="AI872">
        <v>1</v>
      </c>
      <c r="AJ872">
        <f t="shared" ref="AJ872:AJ873" si="220">SUM(P872+Q872+S872+U872)</f>
        <v>1</v>
      </c>
      <c r="AK872">
        <f t="shared" ref="AK872:AK873" si="221">SUM(O872+R872+T872)</f>
        <v>1</v>
      </c>
    </row>
    <row r="873" spans="1:37" x14ac:dyDescent="0.25">
      <c r="A873" s="1">
        <v>10</v>
      </c>
      <c r="B873" s="1">
        <v>0</v>
      </c>
      <c r="C873" s="1" t="s">
        <v>260</v>
      </c>
      <c r="D873" s="1" t="s">
        <v>261</v>
      </c>
      <c r="E873" s="1" t="s">
        <v>965</v>
      </c>
      <c r="F873" s="1" t="s">
        <v>966</v>
      </c>
      <c r="G873" s="2">
        <v>42872</v>
      </c>
      <c r="H873" s="3">
        <f t="shared" si="204"/>
        <v>2</v>
      </c>
      <c r="I873" s="3">
        <f t="shared" si="205"/>
        <v>2</v>
      </c>
      <c r="J873" s="1">
        <v>1</v>
      </c>
      <c r="K873" s="1">
        <v>0</v>
      </c>
      <c r="L873" s="1">
        <v>0</v>
      </c>
      <c r="M873" s="1">
        <v>1</v>
      </c>
      <c r="N873" s="1">
        <f t="shared" si="206"/>
        <v>3</v>
      </c>
      <c r="O873" s="1">
        <v>1</v>
      </c>
      <c r="P873" s="1">
        <v>1</v>
      </c>
      <c r="Q873" s="1">
        <v>0</v>
      </c>
      <c r="R873" s="1">
        <v>0</v>
      </c>
      <c r="S873" s="1">
        <v>0</v>
      </c>
      <c r="T873" s="1">
        <v>1</v>
      </c>
      <c r="U873" s="1">
        <v>0</v>
      </c>
      <c r="V873" s="1">
        <v>0</v>
      </c>
      <c r="W873" s="1">
        <v>0</v>
      </c>
      <c r="X873" s="1">
        <v>0</v>
      </c>
      <c r="Y873" s="1">
        <v>0</v>
      </c>
      <c r="Z873" s="1">
        <v>0</v>
      </c>
      <c r="AA873" s="1">
        <v>0</v>
      </c>
      <c r="AB873">
        <f t="shared" si="207"/>
        <v>3</v>
      </c>
      <c r="AC873">
        <f t="shared" si="208"/>
        <v>2</v>
      </c>
      <c r="AD873">
        <f t="shared" si="209"/>
        <v>1</v>
      </c>
      <c r="AE873">
        <f t="shared" si="210"/>
        <v>1</v>
      </c>
      <c r="AF873">
        <f t="shared" si="203"/>
        <v>1</v>
      </c>
      <c r="AG873">
        <f t="shared" si="211"/>
        <v>1</v>
      </c>
      <c r="AH873">
        <f t="shared" si="212"/>
        <v>1</v>
      </c>
      <c r="AI873">
        <v>1</v>
      </c>
      <c r="AJ873">
        <f t="shared" si="220"/>
        <v>1</v>
      </c>
      <c r="AK873">
        <f t="shared" si="221"/>
        <v>2</v>
      </c>
    </row>
    <row r="874" spans="1:37" x14ac:dyDescent="0.25">
      <c r="A874" s="1">
        <v>10</v>
      </c>
      <c r="B874" s="1">
        <v>0</v>
      </c>
      <c r="C874" s="1"/>
      <c r="D874" s="1" t="s">
        <v>679</v>
      </c>
      <c r="E874" s="1" t="s">
        <v>965</v>
      </c>
      <c r="F874" s="1" t="s">
        <v>966</v>
      </c>
      <c r="G874" s="2">
        <v>42872</v>
      </c>
      <c r="H874" s="3">
        <f t="shared" si="204"/>
        <v>0</v>
      </c>
      <c r="I874" s="3">
        <f t="shared" si="205"/>
        <v>0</v>
      </c>
      <c r="J874" s="1" t="s">
        <v>1183</v>
      </c>
      <c r="K874" s="1" t="s">
        <v>1183</v>
      </c>
      <c r="L874" s="1" t="s">
        <v>1183</v>
      </c>
      <c r="M874" s="1">
        <v>0</v>
      </c>
      <c r="N874" s="1">
        <f t="shared" si="206"/>
        <v>0</v>
      </c>
      <c r="O874" s="1">
        <v>0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>
        <f t="shared" si="207"/>
        <v>0</v>
      </c>
      <c r="AC874">
        <f t="shared" si="208"/>
        <v>0</v>
      </c>
      <c r="AD874">
        <f t="shared" si="209"/>
        <v>0</v>
      </c>
      <c r="AE874">
        <f t="shared" si="210"/>
        <v>0</v>
      </c>
      <c r="AF874">
        <f t="shared" si="203"/>
        <v>0</v>
      </c>
      <c r="AG874">
        <f t="shared" si="211"/>
        <v>0</v>
      </c>
      <c r="AH874" t="s">
        <v>1183</v>
      </c>
      <c r="AI874">
        <v>0</v>
      </c>
    </row>
    <row r="875" spans="1:37" x14ac:dyDescent="0.25">
      <c r="A875" s="1">
        <v>10</v>
      </c>
      <c r="B875" s="1">
        <v>0</v>
      </c>
      <c r="C875" s="1"/>
      <c r="D875" s="1" t="s">
        <v>267</v>
      </c>
      <c r="E875" s="1" t="s">
        <v>965</v>
      </c>
      <c r="F875" s="1" t="s">
        <v>966</v>
      </c>
      <c r="G875" s="2">
        <v>42872</v>
      </c>
      <c r="H875" s="3">
        <f t="shared" si="204"/>
        <v>0</v>
      </c>
      <c r="I875" s="3">
        <f t="shared" si="205"/>
        <v>0</v>
      </c>
      <c r="J875" s="1" t="s">
        <v>1183</v>
      </c>
      <c r="K875" s="1" t="s">
        <v>1183</v>
      </c>
      <c r="L875" s="1" t="s">
        <v>1183</v>
      </c>
      <c r="M875" s="1">
        <v>0</v>
      </c>
      <c r="N875" s="1">
        <f t="shared" si="206"/>
        <v>0</v>
      </c>
      <c r="O875" s="1">
        <v>0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>
        <f t="shared" si="207"/>
        <v>0</v>
      </c>
      <c r="AC875">
        <f t="shared" si="208"/>
        <v>0</v>
      </c>
      <c r="AD875">
        <f t="shared" si="209"/>
        <v>0</v>
      </c>
      <c r="AE875">
        <f t="shared" si="210"/>
        <v>0</v>
      </c>
      <c r="AF875">
        <f t="shared" si="203"/>
        <v>0</v>
      </c>
      <c r="AG875">
        <f t="shared" si="211"/>
        <v>0</v>
      </c>
      <c r="AH875" t="s">
        <v>1183</v>
      </c>
      <c r="AI875">
        <v>0</v>
      </c>
    </row>
    <row r="876" spans="1:37" x14ac:dyDescent="0.25">
      <c r="A876" s="1">
        <v>10</v>
      </c>
      <c r="B876" s="1">
        <v>0</v>
      </c>
      <c r="C876" s="1"/>
      <c r="D876" s="1" t="s">
        <v>677</v>
      </c>
      <c r="E876" s="1" t="s">
        <v>965</v>
      </c>
      <c r="F876" s="1" t="s">
        <v>966</v>
      </c>
      <c r="G876" s="2">
        <v>42872</v>
      </c>
      <c r="H876" s="3">
        <f t="shared" si="204"/>
        <v>0</v>
      </c>
      <c r="I876" s="3">
        <f t="shared" si="205"/>
        <v>0</v>
      </c>
      <c r="J876" s="1" t="s">
        <v>1183</v>
      </c>
      <c r="K876" s="1" t="s">
        <v>1183</v>
      </c>
      <c r="L876" s="1" t="s">
        <v>1183</v>
      </c>
      <c r="M876" s="1">
        <v>0</v>
      </c>
      <c r="N876" s="1">
        <f t="shared" si="206"/>
        <v>0</v>
      </c>
      <c r="O876" s="1">
        <v>0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0</v>
      </c>
      <c r="Z876" s="1">
        <v>0</v>
      </c>
      <c r="AA876" s="1">
        <v>0</v>
      </c>
      <c r="AB876">
        <f t="shared" si="207"/>
        <v>0</v>
      </c>
      <c r="AC876">
        <f t="shared" si="208"/>
        <v>0</v>
      </c>
      <c r="AD876">
        <f t="shared" si="209"/>
        <v>0</v>
      </c>
      <c r="AE876">
        <f t="shared" si="210"/>
        <v>0</v>
      </c>
      <c r="AF876">
        <f t="shared" si="203"/>
        <v>0</v>
      </c>
      <c r="AG876">
        <f t="shared" si="211"/>
        <v>0</v>
      </c>
      <c r="AH876" t="s">
        <v>1183</v>
      </c>
      <c r="AI876">
        <v>0</v>
      </c>
    </row>
    <row r="877" spans="1:37" x14ac:dyDescent="0.25">
      <c r="A877" s="1">
        <v>10</v>
      </c>
      <c r="B877" s="1">
        <v>0</v>
      </c>
      <c r="C877" s="1"/>
      <c r="D877" s="1" t="s">
        <v>273</v>
      </c>
      <c r="E877" s="1" t="s">
        <v>965</v>
      </c>
      <c r="F877" s="1" t="s">
        <v>966</v>
      </c>
      <c r="G877" s="2">
        <v>42872</v>
      </c>
      <c r="H877" s="3">
        <f t="shared" si="204"/>
        <v>0</v>
      </c>
      <c r="I877" s="3">
        <f t="shared" si="205"/>
        <v>0</v>
      </c>
      <c r="J877" s="1" t="s">
        <v>1183</v>
      </c>
      <c r="K877" s="1" t="s">
        <v>1183</v>
      </c>
      <c r="L877" s="1" t="s">
        <v>1183</v>
      </c>
      <c r="M877" s="1">
        <v>0</v>
      </c>
      <c r="N877" s="1">
        <f t="shared" si="206"/>
        <v>0</v>
      </c>
      <c r="O877" s="1">
        <v>0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>
        <f t="shared" si="207"/>
        <v>0</v>
      </c>
      <c r="AC877">
        <f t="shared" si="208"/>
        <v>0</v>
      </c>
      <c r="AD877">
        <f t="shared" si="209"/>
        <v>0</v>
      </c>
      <c r="AE877">
        <f t="shared" si="210"/>
        <v>0</v>
      </c>
      <c r="AF877">
        <f t="shared" si="203"/>
        <v>0</v>
      </c>
      <c r="AG877">
        <f t="shared" si="211"/>
        <v>0</v>
      </c>
      <c r="AH877" t="s">
        <v>1183</v>
      </c>
      <c r="AI877">
        <v>0</v>
      </c>
    </row>
    <row r="878" spans="1:37" x14ac:dyDescent="0.25">
      <c r="A878" s="1">
        <v>10</v>
      </c>
      <c r="B878" s="1">
        <v>0</v>
      </c>
      <c r="C878" s="1"/>
      <c r="D878" s="1" t="s">
        <v>271</v>
      </c>
      <c r="E878" s="1" t="s">
        <v>965</v>
      </c>
      <c r="F878" s="1" t="s">
        <v>966</v>
      </c>
      <c r="G878" s="2">
        <v>42872</v>
      </c>
      <c r="H878" s="3">
        <f t="shared" si="204"/>
        <v>0</v>
      </c>
      <c r="I878" s="3">
        <f t="shared" si="205"/>
        <v>0</v>
      </c>
      <c r="J878" s="1" t="s">
        <v>1183</v>
      </c>
      <c r="K878" s="1" t="s">
        <v>1183</v>
      </c>
      <c r="L878" s="1" t="s">
        <v>1183</v>
      </c>
      <c r="M878" s="1">
        <v>0</v>
      </c>
      <c r="N878" s="1">
        <f t="shared" si="206"/>
        <v>0</v>
      </c>
      <c r="O878" s="1">
        <v>0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X878" s="1">
        <v>0</v>
      </c>
      <c r="Y878" s="1">
        <v>0</v>
      </c>
      <c r="Z878" s="1">
        <v>0</v>
      </c>
      <c r="AA878" s="1">
        <v>0</v>
      </c>
      <c r="AB878">
        <f t="shared" si="207"/>
        <v>0</v>
      </c>
      <c r="AC878">
        <f t="shared" si="208"/>
        <v>0</v>
      </c>
      <c r="AD878">
        <f t="shared" si="209"/>
        <v>0</v>
      </c>
      <c r="AE878">
        <f t="shared" si="210"/>
        <v>0</v>
      </c>
      <c r="AF878">
        <f t="shared" si="203"/>
        <v>0</v>
      </c>
      <c r="AG878">
        <f t="shared" si="211"/>
        <v>0</v>
      </c>
      <c r="AH878" t="s">
        <v>1183</v>
      </c>
      <c r="AI878">
        <v>0</v>
      </c>
    </row>
    <row r="879" spans="1:37" x14ac:dyDescent="0.25">
      <c r="A879" s="1">
        <v>10</v>
      </c>
      <c r="B879" s="1">
        <v>0</v>
      </c>
      <c r="C879" s="1"/>
      <c r="D879" s="1" t="s">
        <v>683</v>
      </c>
      <c r="E879" s="1" t="s">
        <v>965</v>
      </c>
      <c r="F879" s="1" t="s">
        <v>966</v>
      </c>
      <c r="G879" s="2">
        <v>42872</v>
      </c>
      <c r="H879" s="3">
        <f t="shared" si="204"/>
        <v>0</v>
      </c>
      <c r="I879" s="3">
        <f t="shared" si="205"/>
        <v>0</v>
      </c>
      <c r="J879" s="1" t="s">
        <v>1183</v>
      </c>
      <c r="K879" s="1" t="s">
        <v>1183</v>
      </c>
      <c r="L879" s="1" t="s">
        <v>1183</v>
      </c>
      <c r="M879" s="1">
        <v>0</v>
      </c>
      <c r="N879" s="1">
        <f t="shared" si="206"/>
        <v>0</v>
      </c>
      <c r="O879" s="1">
        <v>0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X879" s="1">
        <v>0</v>
      </c>
      <c r="Y879" s="1">
        <v>0</v>
      </c>
      <c r="Z879" s="1">
        <v>0</v>
      </c>
      <c r="AA879" s="1">
        <v>0</v>
      </c>
      <c r="AB879">
        <f t="shared" si="207"/>
        <v>0</v>
      </c>
      <c r="AC879">
        <f t="shared" si="208"/>
        <v>0</v>
      </c>
      <c r="AD879">
        <f t="shared" si="209"/>
        <v>0</v>
      </c>
      <c r="AE879">
        <f t="shared" si="210"/>
        <v>0</v>
      </c>
      <c r="AF879">
        <f t="shared" si="203"/>
        <v>0</v>
      </c>
      <c r="AG879">
        <f t="shared" si="211"/>
        <v>0</v>
      </c>
      <c r="AH879" t="s">
        <v>1183</v>
      </c>
      <c r="AI879">
        <v>0</v>
      </c>
    </row>
    <row r="880" spans="1:37" x14ac:dyDescent="0.25">
      <c r="A880" s="1">
        <v>10</v>
      </c>
      <c r="B880" s="1">
        <v>0</v>
      </c>
      <c r="C880" s="1"/>
      <c r="D880" s="1" t="s">
        <v>672</v>
      </c>
      <c r="E880" s="1" t="s">
        <v>965</v>
      </c>
      <c r="F880" s="1" t="s">
        <v>966</v>
      </c>
      <c r="G880" s="2">
        <v>42872</v>
      </c>
      <c r="H880" s="3">
        <f t="shared" si="204"/>
        <v>0</v>
      </c>
      <c r="I880" s="3">
        <f t="shared" si="205"/>
        <v>0</v>
      </c>
      <c r="J880" s="1" t="s">
        <v>1183</v>
      </c>
      <c r="K880" s="1" t="s">
        <v>1183</v>
      </c>
      <c r="L880" s="1" t="s">
        <v>1183</v>
      </c>
      <c r="M880" s="1">
        <v>0</v>
      </c>
      <c r="N880" s="1">
        <f t="shared" si="206"/>
        <v>0</v>
      </c>
      <c r="O880" s="1">
        <v>0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0</v>
      </c>
      <c r="Z880" s="1">
        <v>0</v>
      </c>
      <c r="AA880" s="1">
        <v>0</v>
      </c>
      <c r="AB880">
        <f t="shared" si="207"/>
        <v>0</v>
      </c>
      <c r="AC880">
        <f t="shared" si="208"/>
        <v>0</v>
      </c>
      <c r="AD880">
        <f t="shared" si="209"/>
        <v>0</v>
      </c>
      <c r="AE880">
        <f t="shared" si="210"/>
        <v>0</v>
      </c>
      <c r="AF880">
        <f t="shared" si="203"/>
        <v>0</v>
      </c>
      <c r="AG880">
        <f t="shared" si="211"/>
        <v>0</v>
      </c>
      <c r="AH880" t="s">
        <v>1183</v>
      </c>
      <c r="AI880">
        <v>0</v>
      </c>
    </row>
    <row r="881" spans="1:37" x14ac:dyDescent="0.25">
      <c r="A881" s="1">
        <v>10</v>
      </c>
      <c r="B881" s="1">
        <v>0</v>
      </c>
      <c r="C881" s="1"/>
      <c r="D881" s="1" t="s">
        <v>1157</v>
      </c>
      <c r="E881" s="1" t="s">
        <v>965</v>
      </c>
      <c r="F881" s="1" t="s">
        <v>966</v>
      </c>
      <c r="G881" s="2">
        <v>42872</v>
      </c>
      <c r="H881" s="3">
        <f t="shared" si="204"/>
        <v>0</v>
      </c>
      <c r="I881" s="3">
        <f t="shared" si="205"/>
        <v>0</v>
      </c>
      <c r="J881" s="1" t="s">
        <v>1183</v>
      </c>
      <c r="K881" s="1" t="s">
        <v>1183</v>
      </c>
      <c r="L881" s="1" t="s">
        <v>1183</v>
      </c>
      <c r="M881" s="1">
        <v>0</v>
      </c>
      <c r="N881" s="1">
        <f t="shared" si="206"/>
        <v>0</v>
      </c>
      <c r="O881" s="1">
        <v>0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X881" s="1">
        <v>0</v>
      </c>
      <c r="Y881" s="1">
        <v>0</v>
      </c>
      <c r="Z881" s="1">
        <v>0</v>
      </c>
      <c r="AA881" s="1">
        <v>0</v>
      </c>
      <c r="AB881">
        <f t="shared" si="207"/>
        <v>0</v>
      </c>
      <c r="AC881">
        <f t="shared" si="208"/>
        <v>0</v>
      </c>
      <c r="AD881">
        <f t="shared" si="209"/>
        <v>0</v>
      </c>
      <c r="AE881">
        <f t="shared" si="210"/>
        <v>0</v>
      </c>
      <c r="AF881">
        <f t="shared" si="203"/>
        <v>0</v>
      </c>
      <c r="AG881">
        <f t="shared" si="211"/>
        <v>0</v>
      </c>
      <c r="AH881" t="s">
        <v>1183</v>
      </c>
      <c r="AI881">
        <v>0</v>
      </c>
    </row>
    <row r="882" spans="1:37" x14ac:dyDescent="0.25">
      <c r="A882" s="1">
        <v>10</v>
      </c>
      <c r="B882" s="1">
        <v>0</v>
      </c>
      <c r="C882" s="1" t="s">
        <v>1174</v>
      </c>
      <c r="D882" s="1" t="s">
        <v>1158</v>
      </c>
      <c r="E882" s="1" t="s">
        <v>965</v>
      </c>
      <c r="F882" s="1" t="s">
        <v>966</v>
      </c>
      <c r="G882" s="2">
        <v>42872</v>
      </c>
      <c r="H882" s="3">
        <f t="shared" si="204"/>
        <v>3</v>
      </c>
      <c r="I882" s="3">
        <f t="shared" si="205"/>
        <v>3</v>
      </c>
      <c r="J882" s="1">
        <v>1</v>
      </c>
      <c r="K882" s="1">
        <v>0</v>
      </c>
      <c r="L882" s="1">
        <v>0</v>
      </c>
      <c r="M882" s="1">
        <v>1</v>
      </c>
      <c r="N882" s="1">
        <f t="shared" si="206"/>
        <v>4</v>
      </c>
      <c r="O882" s="1">
        <v>0</v>
      </c>
      <c r="P882" s="1">
        <v>0</v>
      </c>
      <c r="Q882" s="1">
        <v>0</v>
      </c>
      <c r="R882" s="1">
        <v>0</v>
      </c>
      <c r="S882" s="1">
        <v>0</v>
      </c>
      <c r="T882" s="1">
        <v>3</v>
      </c>
      <c r="U882" s="1">
        <v>1</v>
      </c>
      <c r="V882" s="1">
        <v>0</v>
      </c>
      <c r="W882" s="1">
        <v>0</v>
      </c>
      <c r="X882" s="1">
        <v>0</v>
      </c>
      <c r="Y882" s="1">
        <v>0</v>
      </c>
      <c r="Z882" s="1">
        <v>0</v>
      </c>
      <c r="AA882" s="1">
        <v>0</v>
      </c>
      <c r="AB882">
        <f t="shared" si="207"/>
        <v>3</v>
      </c>
      <c r="AC882">
        <f t="shared" si="208"/>
        <v>0</v>
      </c>
      <c r="AD882">
        <f t="shared" si="209"/>
        <v>1</v>
      </c>
      <c r="AE882">
        <f t="shared" si="210"/>
        <v>1</v>
      </c>
      <c r="AF882">
        <f t="shared" si="203"/>
        <v>0</v>
      </c>
      <c r="AG882">
        <f t="shared" si="211"/>
        <v>0</v>
      </c>
      <c r="AH882">
        <f t="shared" si="212"/>
        <v>1</v>
      </c>
      <c r="AI882">
        <v>1</v>
      </c>
      <c r="AJ882">
        <f t="shared" ref="AJ882:AJ884" si="222">SUM(P882+Q882+S882+U882)</f>
        <v>1</v>
      </c>
      <c r="AK882">
        <f t="shared" ref="AK882:AK884" si="223">SUM(O882+R882+T882)</f>
        <v>3</v>
      </c>
    </row>
    <row r="883" spans="1:37" x14ac:dyDescent="0.25">
      <c r="A883" s="1">
        <v>10</v>
      </c>
      <c r="B883" s="1">
        <v>0</v>
      </c>
      <c r="C883" s="1" t="s">
        <v>310</v>
      </c>
      <c r="D883" s="1" t="s">
        <v>311</v>
      </c>
      <c r="E883" s="1" t="s">
        <v>965</v>
      </c>
      <c r="F883" s="1" t="s">
        <v>966</v>
      </c>
      <c r="G883" s="2">
        <v>42872</v>
      </c>
      <c r="H883" s="3">
        <f t="shared" si="204"/>
        <v>3</v>
      </c>
      <c r="I883" s="3">
        <f t="shared" si="205"/>
        <v>3</v>
      </c>
      <c r="J883" s="1">
        <v>1</v>
      </c>
      <c r="K883" s="1">
        <v>0</v>
      </c>
      <c r="L883" s="1">
        <v>0</v>
      </c>
      <c r="M883" s="1">
        <v>1</v>
      </c>
      <c r="N883" s="1">
        <f t="shared" si="206"/>
        <v>5</v>
      </c>
      <c r="O883" s="1">
        <v>1</v>
      </c>
      <c r="P883" s="1">
        <v>1</v>
      </c>
      <c r="Q883" s="1">
        <v>0</v>
      </c>
      <c r="R883" s="1">
        <v>2</v>
      </c>
      <c r="S883" s="1">
        <v>1</v>
      </c>
      <c r="T883" s="1">
        <v>0</v>
      </c>
      <c r="U883" s="1">
        <v>0</v>
      </c>
      <c r="V883" s="1">
        <v>0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>
        <f t="shared" si="207"/>
        <v>5</v>
      </c>
      <c r="AC883">
        <f t="shared" si="208"/>
        <v>4</v>
      </c>
      <c r="AD883">
        <f t="shared" si="209"/>
        <v>1</v>
      </c>
      <c r="AE883">
        <f t="shared" si="210"/>
        <v>0</v>
      </c>
      <c r="AF883">
        <f t="shared" si="203"/>
        <v>1</v>
      </c>
      <c r="AG883">
        <f t="shared" si="211"/>
        <v>1</v>
      </c>
      <c r="AH883">
        <f t="shared" si="212"/>
        <v>1</v>
      </c>
      <c r="AI883">
        <v>1</v>
      </c>
      <c r="AJ883">
        <f t="shared" si="222"/>
        <v>2</v>
      </c>
      <c r="AK883">
        <f t="shared" si="223"/>
        <v>3</v>
      </c>
    </row>
    <row r="884" spans="1:37" x14ac:dyDescent="0.25">
      <c r="A884" s="1">
        <v>10</v>
      </c>
      <c r="B884" s="1">
        <v>0</v>
      </c>
      <c r="C884" s="1" t="s">
        <v>312</v>
      </c>
      <c r="D884" s="1" t="s">
        <v>313</v>
      </c>
      <c r="E884" s="1" t="s">
        <v>965</v>
      </c>
      <c r="F884" s="1" t="s">
        <v>966</v>
      </c>
      <c r="G884" s="2">
        <v>42872</v>
      </c>
      <c r="H884" s="3">
        <f t="shared" si="204"/>
        <v>0</v>
      </c>
      <c r="I884" s="3">
        <f t="shared" si="205"/>
        <v>1</v>
      </c>
      <c r="J884" s="1" t="s">
        <v>1183</v>
      </c>
      <c r="K884" s="1" t="s">
        <v>1183</v>
      </c>
      <c r="L884" s="1" t="s">
        <v>1183</v>
      </c>
      <c r="M884" s="1">
        <v>1</v>
      </c>
      <c r="N884" s="1">
        <f t="shared" si="206"/>
        <v>1</v>
      </c>
      <c r="O884" s="1">
        <v>0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  <c r="W884" s="1">
        <v>0</v>
      </c>
      <c r="X884" s="1">
        <v>1</v>
      </c>
      <c r="Y884" s="1">
        <v>0</v>
      </c>
      <c r="Z884" s="1">
        <v>0</v>
      </c>
      <c r="AA884" s="1">
        <v>0</v>
      </c>
      <c r="AB884">
        <f t="shared" si="207"/>
        <v>0</v>
      </c>
      <c r="AC884">
        <f t="shared" si="208"/>
        <v>0</v>
      </c>
      <c r="AD884">
        <f t="shared" si="209"/>
        <v>0</v>
      </c>
      <c r="AE884">
        <f t="shared" si="210"/>
        <v>0</v>
      </c>
      <c r="AF884">
        <f t="shared" si="203"/>
        <v>0</v>
      </c>
      <c r="AG884">
        <f t="shared" si="211"/>
        <v>0</v>
      </c>
      <c r="AH884" t="s">
        <v>1183</v>
      </c>
      <c r="AI884">
        <v>0</v>
      </c>
      <c r="AJ884">
        <f t="shared" si="222"/>
        <v>0</v>
      </c>
      <c r="AK884">
        <f t="shared" si="223"/>
        <v>0</v>
      </c>
    </row>
    <row r="885" spans="1:37" x14ac:dyDescent="0.25">
      <c r="A885" s="1">
        <v>10</v>
      </c>
      <c r="B885" s="1">
        <v>0</v>
      </c>
      <c r="C885" s="1"/>
      <c r="D885" s="1" t="s">
        <v>1159</v>
      </c>
      <c r="E885" s="1" t="s">
        <v>965</v>
      </c>
      <c r="F885" s="1" t="s">
        <v>966</v>
      </c>
      <c r="G885" s="2">
        <v>42872</v>
      </c>
      <c r="H885" s="3">
        <f t="shared" si="204"/>
        <v>0</v>
      </c>
      <c r="I885" s="3">
        <f t="shared" si="205"/>
        <v>0</v>
      </c>
      <c r="J885" s="1" t="s">
        <v>1183</v>
      </c>
      <c r="K885" s="1" t="s">
        <v>1183</v>
      </c>
      <c r="L885" s="1" t="s">
        <v>1183</v>
      </c>
      <c r="M885" s="1">
        <v>0</v>
      </c>
      <c r="N885" s="1">
        <f t="shared" si="206"/>
        <v>0</v>
      </c>
      <c r="O885" s="1">
        <v>0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>
        <f t="shared" si="207"/>
        <v>0</v>
      </c>
      <c r="AC885">
        <f t="shared" si="208"/>
        <v>0</v>
      </c>
      <c r="AD885">
        <f t="shared" si="209"/>
        <v>0</v>
      </c>
      <c r="AE885">
        <f t="shared" si="210"/>
        <v>0</v>
      </c>
      <c r="AF885">
        <f t="shared" si="203"/>
        <v>0</v>
      </c>
      <c r="AG885">
        <f t="shared" si="211"/>
        <v>0</v>
      </c>
      <c r="AH885" t="s">
        <v>1183</v>
      </c>
      <c r="AI885">
        <v>0</v>
      </c>
    </row>
    <row r="886" spans="1:37" x14ac:dyDescent="0.25">
      <c r="A886" s="1">
        <v>10</v>
      </c>
      <c r="B886" s="1">
        <v>0</v>
      </c>
      <c r="C886" s="1" t="s">
        <v>1175</v>
      </c>
      <c r="D886" s="1" t="s">
        <v>1160</v>
      </c>
      <c r="E886" s="1" t="s">
        <v>965</v>
      </c>
      <c r="F886" s="1" t="s">
        <v>966</v>
      </c>
      <c r="G886" s="2">
        <v>42872</v>
      </c>
      <c r="H886" s="3">
        <f t="shared" si="204"/>
        <v>2</v>
      </c>
      <c r="I886" s="3">
        <f t="shared" si="205"/>
        <v>3</v>
      </c>
      <c r="J886" s="1">
        <v>1</v>
      </c>
      <c r="K886" s="1">
        <v>0</v>
      </c>
      <c r="L886" s="1">
        <v>0</v>
      </c>
      <c r="M886" s="1">
        <v>1</v>
      </c>
      <c r="N886" s="1">
        <f t="shared" si="206"/>
        <v>4</v>
      </c>
      <c r="O886" s="1">
        <v>0</v>
      </c>
      <c r="P886" s="1">
        <v>0</v>
      </c>
      <c r="Q886" s="1">
        <v>0</v>
      </c>
      <c r="R886" s="1">
        <v>0</v>
      </c>
      <c r="S886" s="1">
        <v>0</v>
      </c>
      <c r="T886" s="1">
        <v>2</v>
      </c>
      <c r="U886" s="1">
        <v>1</v>
      </c>
      <c r="V886" s="1">
        <v>0</v>
      </c>
      <c r="W886" s="1">
        <v>0</v>
      </c>
      <c r="X886" s="1">
        <v>1</v>
      </c>
      <c r="Y886" s="1">
        <v>0</v>
      </c>
      <c r="Z886" s="1">
        <v>0</v>
      </c>
      <c r="AA886" s="1">
        <v>0</v>
      </c>
      <c r="AB886">
        <f t="shared" si="207"/>
        <v>2</v>
      </c>
      <c r="AC886">
        <f t="shared" si="208"/>
        <v>0</v>
      </c>
      <c r="AD886">
        <f t="shared" si="209"/>
        <v>1</v>
      </c>
      <c r="AE886">
        <f t="shared" si="210"/>
        <v>1</v>
      </c>
      <c r="AF886">
        <f t="shared" si="203"/>
        <v>0</v>
      </c>
      <c r="AG886">
        <f t="shared" si="211"/>
        <v>0</v>
      </c>
      <c r="AH886">
        <f t="shared" si="212"/>
        <v>1</v>
      </c>
      <c r="AI886">
        <v>1</v>
      </c>
      <c r="AJ886">
        <f t="shared" ref="AJ886:AJ887" si="224">SUM(P886+Q886+S886+U886)</f>
        <v>1</v>
      </c>
      <c r="AK886">
        <f t="shared" ref="AK886:AK887" si="225">SUM(O886+R886+T886)</f>
        <v>2</v>
      </c>
    </row>
    <row r="887" spans="1:37" x14ac:dyDescent="0.25">
      <c r="A887" s="1">
        <v>10</v>
      </c>
      <c r="B887" s="1">
        <v>0</v>
      </c>
      <c r="C887" s="1" t="s">
        <v>656</v>
      </c>
      <c r="D887" s="1" t="s">
        <v>657</v>
      </c>
      <c r="E887" s="1" t="s">
        <v>965</v>
      </c>
      <c r="F887" s="1" t="s">
        <v>966</v>
      </c>
      <c r="G887" s="2">
        <v>42872</v>
      </c>
      <c r="H887" s="3">
        <f t="shared" si="204"/>
        <v>2</v>
      </c>
      <c r="I887" s="3">
        <f t="shared" si="205"/>
        <v>4</v>
      </c>
      <c r="J887" s="1">
        <v>1</v>
      </c>
      <c r="K887" s="1">
        <v>0</v>
      </c>
      <c r="L887" s="1">
        <v>0</v>
      </c>
      <c r="M887" s="1">
        <v>1</v>
      </c>
      <c r="N887" s="1">
        <f t="shared" si="206"/>
        <v>5</v>
      </c>
      <c r="O887" s="1">
        <v>0</v>
      </c>
      <c r="P887" s="1">
        <v>0</v>
      </c>
      <c r="Q887" s="1">
        <v>0</v>
      </c>
      <c r="R887" s="1">
        <v>0</v>
      </c>
      <c r="S887" s="1">
        <v>0</v>
      </c>
      <c r="T887" s="1">
        <v>2</v>
      </c>
      <c r="U887" s="1">
        <v>1</v>
      </c>
      <c r="V887" s="1">
        <v>0</v>
      </c>
      <c r="W887" s="1">
        <v>1</v>
      </c>
      <c r="X887" s="1">
        <v>1</v>
      </c>
      <c r="Y887" s="1">
        <v>0</v>
      </c>
      <c r="Z887" s="1">
        <v>0</v>
      </c>
      <c r="AA887" s="1">
        <v>0</v>
      </c>
      <c r="AB887">
        <f t="shared" si="207"/>
        <v>2</v>
      </c>
      <c r="AC887">
        <f t="shared" si="208"/>
        <v>0</v>
      </c>
      <c r="AD887">
        <f t="shared" si="209"/>
        <v>1</v>
      </c>
      <c r="AE887">
        <f t="shared" si="210"/>
        <v>1</v>
      </c>
      <c r="AF887">
        <f t="shared" si="203"/>
        <v>0</v>
      </c>
      <c r="AG887">
        <f t="shared" si="211"/>
        <v>0</v>
      </c>
      <c r="AH887">
        <f t="shared" si="212"/>
        <v>1</v>
      </c>
      <c r="AI887">
        <v>1</v>
      </c>
      <c r="AJ887">
        <f t="shared" si="224"/>
        <v>1</v>
      </c>
      <c r="AK887">
        <f t="shared" si="225"/>
        <v>2</v>
      </c>
    </row>
    <row r="888" spans="1:37" x14ac:dyDescent="0.25">
      <c r="A888" s="1">
        <v>10</v>
      </c>
      <c r="B888" s="1">
        <v>0</v>
      </c>
      <c r="C888" s="1"/>
      <c r="D888" s="1" t="s">
        <v>1161</v>
      </c>
      <c r="E888" s="1" t="s">
        <v>965</v>
      </c>
      <c r="F888" s="1" t="s">
        <v>966</v>
      </c>
      <c r="G888" s="2">
        <v>42872</v>
      </c>
      <c r="H888" s="3">
        <f t="shared" si="204"/>
        <v>0</v>
      </c>
      <c r="I888" s="3">
        <f t="shared" si="205"/>
        <v>0</v>
      </c>
      <c r="J888" s="1" t="s">
        <v>1183</v>
      </c>
      <c r="K888" s="1" t="s">
        <v>1183</v>
      </c>
      <c r="L888" s="1" t="s">
        <v>1183</v>
      </c>
      <c r="M888" s="1">
        <v>0</v>
      </c>
      <c r="N888" s="1">
        <f t="shared" si="206"/>
        <v>0</v>
      </c>
      <c r="O888" s="1">
        <v>0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X888" s="1">
        <v>0</v>
      </c>
      <c r="Y888" s="1">
        <v>0</v>
      </c>
      <c r="Z888" s="1">
        <v>0</v>
      </c>
      <c r="AA888" s="1">
        <v>0</v>
      </c>
      <c r="AB888">
        <f t="shared" si="207"/>
        <v>0</v>
      </c>
      <c r="AC888">
        <f t="shared" si="208"/>
        <v>0</v>
      </c>
      <c r="AD888">
        <f t="shared" si="209"/>
        <v>0</v>
      </c>
      <c r="AE888">
        <f t="shared" si="210"/>
        <v>0</v>
      </c>
      <c r="AF888">
        <f t="shared" si="203"/>
        <v>0</v>
      </c>
      <c r="AG888">
        <f t="shared" si="211"/>
        <v>0</v>
      </c>
      <c r="AH888" t="s">
        <v>1183</v>
      </c>
      <c r="AI888">
        <v>0</v>
      </c>
    </row>
    <row r="889" spans="1:37" x14ac:dyDescent="0.25">
      <c r="A889" s="1">
        <v>10</v>
      </c>
      <c r="B889" s="1">
        <v>0</v>
      </c>
      <c r="C889" s="1"/>
      <c r="D889" s="1" t="s">
        <v>659</v>
      </c>
      <c r="E889" s="1" t="s">
        <v>965</v>
      </c>
      <c r="F889" s="1" t="s">
        <v>966</v>
      </c>
      <c r="G889" s="2">
        <v>42872</v>
      </c>
      <c r="H889" s="3">
        <f t="shared" si="204"/>
        <v>0</v>
      </c>
      <c r="I889" s="3">
        <f t="shared" si="205"/>
        <v>0</v>
      </c>
      <c r="J889" s="1" t="s">
        <v>1183</v>
      </c>
      <c r="K889" s="1" t="s">
        <v>1183</v>
      </c>
      <c r="L889" s="1" t="s">
        <v>1183</v>
      </c>
      <c r="M889" s="1">
        <v>0</v>
      </c>
      <c r="N889" s="1">
        <f t="shared" si="206"/>
        <v>0</v>
      </c>
      <c r="O889" s="1">
        <v>0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>
        <f t="shared" si="207"/>
        <v>0</v>
      </c>
      <c r="AC889">
        <f t="shared" si="208"/>
        <v>0</v>
      </c>
      <c r="AD889">
        <f t="shared" si="209"/>
        <v>0</v>
      </c>
      <c r="AE889">
        <f t="shared" si="210"/>
        <v>0</v>
      </c>
      <c r="AF889">
        <f t="shared" si="203"/>
        <v>0</v>
      </c>
      <c r="AG889">
        <f t="shared" si="211"/>
        <v>0</v>
      </c>
      <c r="AH889" t="s">
        <v>1183</v>
      </c>
      <c r="AI889">
        <v>0</v>
      </c>
    </row>
    <row r="890" spans="1:37" x14ac:dyDescent="0.25">
      <c r="A890" s="1">
        <v>10</v>
      </c>
      <c r="B890" s="1">
        <v>0</v>
      </c>
      <c r="C890" s="1"/>
      <c r="D890" s="1" t="s">
        <v>1162</v>
      </c>
      <c r="E890" s="1" t="s">
        <v>965</v>
      </c>
      <c r="F890" s="1" t="s">
        <v>966</v>
      </c>
      <c r="G890" s="2">
        <v>42872</v>
      </c>
      <c r="H890" s="3">
        <f t="shared" si="204"/>
        <v>0</v>
      </c>
      <c r="I890" s="3">
        <f t="shared" si="205"/>
        <v>0</v>
      </c>
      <c r="J890" s="1" t="s">
        <v>1183</v>
      </c>
      <c r="K890" s="1" t="s">
        <v>1183</v>
      </c>
      <c r="L890" s="1" t="s">
        <v>1183</v>
      </c>
      <c r="M890" s="1">
        <v>0</v>
      </c>
      <c r="N890" s="1">
        <f t="shared" si="206"/>
        <v>0</v>
      </c>
      <c r="O890" s="1">
        <v>0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>
        <f t="shared" si="207"/>
        <v>0</v>
      </c>
      <c r="AC890">
        <f t="shared" si="208"/>
        <v>0</v>
      </c>
      <c r="AD890">
        <f t="shared" si="209"/>
        <v>0</v>
      </c>
      <c r="AE890">
        <f t="shared" si="210"/>
        <v>0</v>
      </c>
      <c r="AF890">
        <f t="shared" si="203"/>
        <v>0</v>
      </c>
      <c r="AG890">
        <f t="shared" si="211"/>
        <v>0</v>
      </c>
      <c r="AH890" t="s">
        <v>1183</v>
      </c>
      <c r="AI890">
        <v>0</v>
      </c>
    </row>
    <row r="891" spans="1:37" x14ac:dyDescent="0.25">
      <c r="A891" s="1">
        <v>10</v>
      </c>
      <c r="B891" s="1">
        <v>0</v>
      </c>
      <c r="C891" s="1"/>
      <c r="D891" s="1" t="s">
        <v>1163</v>
      </c>
      <c r="E891" s="1" t="s">
        <v>965</v>
      </c>
      <c r="F891" s="1" t="s">
        <v>966</v>
      </c>
      <c r="G891" s="2">
        <v>42872</v>
      </c>
      <c r="H891" s="3">
        <f t="shared" si="204"/>
        <v>0</v>
      </c>
      <c r="I891" s="3">
        <f t="shared" si="205"/>
        <v>0</v>
      </c>
      <c r="J891" s="1" t="s">
        <v>1183</v>
      </c>
      <c r="K891" s="1" t="s">
        <v>1183</v>
      </c>
      <c r="L891" s="1" t="s">
        <v>1183</v>
      </c>
      <c r="M891" s="1">
        <v>0</v>
      </c>
      <c r="N891" s="1">
        <f t="shared" si="206"/>
        <v>0</v>
      </c>
      <c r="O891" s="1">
        <v>0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X891" s="1">
        <v>0</v>
      </c>
      <c r="Y891" s="1">
        <v>0</v>
      </c>
      <c r="Z891" s="1">
        <v>0</v>
      </c>
      <c r="AA891" s="1">
        <v>0</v>
      </c>
      <c r="AB891">
        <f t="shared" si="207"/>
        <v>0</v>
      </c>
      <c r="AC891">
        <f t="shared" si="208"/>
        <v>0</v>
      </c>
      <c r="AD891">
        <f t="shared" si="209"/>
        <v>0</v>
      </c>
      <c r="AE891">
        <f t="shared" si="210"/>
        <v>0</v>
      </c>
      <c r="AF891">
        <f t="shared" si="203"/>
        <v>0</v>
      </c>
      <c r="AG891">
        <f t="shared" si="211"/>
        <v>0</v>
      </c>
      <c r="AH891" t="s">
        <v>1183</v>
      </c>
      <c r="AI891">
        <v>0</v>
      </c>
    </row>
    <row r="892" spans="1:37" x14ac:dyDescent="0.25">
      <c r="A892" s="1">
        <v>10</v>
      </c>
      <c r="B892" s="1">
        <v>0</v>
      </c>
      <c r="C892" s="1"/>
      <c r="D892" s="1" t="s">
        <v>285</v>
      </c>
      <c r="E892" s="1" t="s">
        <v>965</v>
      </c>
      <c r="F892" s="1" t="s">
        <v>966</v>
      </c>
      <c r="G892" s="2">
        <v>42872</v>
      </c>
      <c r="H892" s="3">
        <f t="shared" si="204"/>
        <v>0</v>
      </c>
      <c r="I892" s="3">
        <f t="shared" si="205"/>
        <v>0</v>
      </c>
      <c r="J892" s="1" t="s">
        <v>1183</v>
      </c>
      <c r="K892" s="1" t="s">
        <v>1183</v>
      </c>
      <c r="L892" s="1" t="s">
        <v>1183</v>
      </c>
      <c r="M892" s="1">
        <v>0</v>
      </c>
      <c r="N892" s="1">
        <f t="shared" si="206"/>
        <v>0</v>
      </c>
      <c r="O892" s="1">
        <v>0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  <c r="X892" s="1">
        <v>0</v>
      </c>
      <c r="Y892" s="1">
        <v>0</v>
      </c>
      <c r="Z892" s="1">
        <v>0</v>
      </c>
      <c r="AA892" s="1">
        <v>0</v>
      </c>
      <c r="AB892">
        <f t="shared" si="207"/>
        <v>0</v>
      </c>
      <c r="AC892">
        <f t="shared" si="208"/>
        <v>0</v>
      </c>
      <c r="AD892">
        <f t="shared" si="209"/>
        <v>0</v>
      </c>
      <c r="AE892">
        <f t="shared" si="210"/>
        <v>0</v>
      </c>
      <c r="AF892">
        <f t="shared" si="203"/>
        <v>0</v>
      </c>
      <c r="AG892">
        <f t="shared" si="211"/>
        <v>0</v>
      </c>
      <c r="AH892" t="s">
        <v>1183</v>
      </c>
      <c r="AI892">
        <v>0</v>
      </c>
    </row>
    <row r="893" spans="1:37" x14ac:dyDescent="0.25">
      <c r="A893" s="1">
        <v>10</v>
      </c>
      <c r="B893" s="1">
        <v>0</v>
      </c>
      <c r="C893" s="1"/>
      <c r="D893" s="1" t="s">
        <v>287</v>
      </c>
      <c r="E893" s="1" t="s">
        <v>965</v>
      </c>
      <c r="F893" s="1" t="s">
        <v>966</v>
      </c>
      <c r="G893" s="2">
        <v>42872</v>
      </c>
      <c r="H893" s="3">
        <f t="shared" si="204"/>
        <v>0</v>
      </c>
      <c r="I893" s="3">
        <f t="shared" si="205"/>
        <v>0</v>
      </c>
      <c r="J893" s="1" t="s">
        <v>1183</v>
      </c>
      <c r="K893" s="1" t="s">
        <v>1183</v>
      </c>
      <c r="L893" s="1" t="s">
        <v>1183</v>
      </c>
      <c r="M893" s="1">
        <v>0</v>
      </c>
      <c r="N893" s="1">
        <f t="shared" si="206"/>
        <v>0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  <c r="X893" s="1">
        <v>0</v>
      </c>
      <c r="Y893" s="1">
        <v>0</v>
      </c>
      <c r="Z893" s="1">
        <v>0</v>
      </c>
      <c r="AA893" s="1">
        <v>0</v>
      </c>
      <c r="AB893">
        <f t="shared" si="207"/>
        <v>0</v>
      </c>
      <c r="AC893">
        <f t="shared" si="208"/>
        <v>0</v>
      </c>
      <c r="AD893">
        <f t="shared" si="209"/>
        <v>0</v>
      </c>
      <c r="AE893">
        <f t="shared" si="210"/>
        <v>0</v>
      </c>
      <c r="AF893">
        <f t="shared" si="203"/>
        <v>0</v>
      </c>
      <c r="AG893">
        <f t="shared" si="211"/>
        <v>0</v>
      </c>
      <c r="AH893" t="s">
        <v>1183</v>
      </c>
      <c r="AI893">
        <v>0</v>
      </c>
    </row>
    <row r="894" spans="1:37" x14ac:dyDescent="0.25">
      <c r="A894" s="1">
        <v>10</v>
      </c>
      <c r="B894" s="1">
        <v>0</v>
      </c>
      <c r="C894" s="1"/>
      <c r="D894" s="1" t="s">
        <v>289</v>
      </c>
      <c r="E894" s="1" t="s">
        <v>965</v>
      </c>
      <c r="F894" s="1" t="s">
        <v>966</v>
      </c>
      <c r="G894" s="2">
        <v>42872</v>
      </c>
      <c r="H894" s="3">
        <f t="shared" si="204"/>
        <v>0</v>
      </c>
      <c r="I894" s="3">
        <f t="shared" si="205"/>
        <v>0</v>
      </c>
      <c r="J894" s="1" t="s">
        <v>1183</v>
      </c>
      <c r="K894" s="1" t="s">
        <v>1183</v>
      </c>
      <c r="L894" s="1" t="s">
        <v>1183</v>
      </c>
      <c r="M894" s="1">
        <v>0</v>
      </c>
      <c r="N894" s="1">
        <f t="shared" si="206"/>
        <v>0</v>
      </c>
      <c r="O894" s="1">
        <v>0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  <c r="X894" s="1">
        <v>0</v>
      </c>
      <c r="Y894" s="1">
        <v>0</v>
      </c>
      <c r="Z894" s="1">
        <v>0</v>
      </c>
      <c r="AA894" s="1">
        <v>0</v>
      </c>
      <c r="AB894">
        <f t="shared" si="207"/>
        <v>0</v>
      </c>
      <c r="AC894">
        <f t="shared" si="208"/>
        <v>0</v>
      </c>
      <c r="AD894">
        <f t="shared" si="209"/>
        <v>0</v>
      </c>
      <c r="AE894">
        <f t="shared" si="210"/>
        <v>0</v>
      </c>
      <c r="AF894">
        <f t="shared" si="203"/>
        <v>0</v>
      </c>
      <c r="AG894">
        <f t="shared" si="211"/>
        <v>0</v>
      </c>
      <c r="AH894" t="s">
        <v>1183</v>
      </c>
      <c r="AI894">
        <v>0</v>
      </c>
    </row>
    <row r="895" spans="1:37" x14ac:dyDescent="0.25">
      <c r="A895" s="1">
        <v>10</v>
      </c>
      <c r="B895" s="1">
        <v>0</v>
      </c>
      <c r="C895" s="1" t="s">
        <v>292</v>
      </c>
      <c r="D895" s="1" t="s">
        <v>1164</v>
      </c>
      <c r="E895" s="1" t="s">
        <v>965</v>
      </c>
      <c r="F895" s="1" t="s">
        <v>966</v>
      </c>
      <c r="G895" s="2">
        <v>42872</v>
      </c>
      <c r="H895" s="3">
        <f t="shared" si="204"/>
        <v>1</v>
      </c>
      <c r="I895" s="3">
        <f t="shared" si="205"/>
        <v>1</v>
      </c>
      <c r="J895" s="1">
        <v>1</v>
      </c>
      <c r="K895" s="1">
        <v>0</v>
      </c>
      <c r="L895" s="1">
        <v>0</v>
      </c>
      <c r="M895" s="1">
        <v>1</v>
      </c>
      <c r="N895" s="1">
        <f t="shared" si="206"/>
        <v>2</v>
      </c>
      <c r="O895" s="1">
        <v>1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  <c r="X895" s="1">
        <v>0</v>
      </c>
      <c r="Y895" s="1">
        <v>0</v>
      </c>
      <c r="Z895" s="1">
        <v>0</v>
      </c>
      <c r="AA895" s="1">
        <v>0</v>
      </c>
      <c r="AB895">
        <f t="shared" si="207"/>
        <v>2</v>
      </c>
      <c r="AC895">
        <f t="shared" si="208"/>
        <v>2</v>
      </c>
      <c r="AD895">
        <f t="shared" si="209"/>
        <v>1</v>
      </c>
      <c r="AE895">
        <f t="shared" si="210"/>
        <v>0</v>
      </c>
      <c r="AF895">
        <f t="shared" si="203"/>
        <v>1</v>
      </c>
      <c r="AG895">
        <f t="shared" si="211"/>
        <v>1</v>
      </c>
      <c r="AH895">
        <f t="shared" si="212"/>
        <v>1</v>
      </c>
      <c r="AI895">
        <v>1</v>
      </c>
      <c r="AJ895">
        <f>SUM(P895+Q895+S895+U895)</f>
        <v>1</v>
      </c>
      <c r="AK895">
        <f>SUM(O895+R895+T895)</f>
        <v>1</v>
      </c>
    </row>
    <row r="896" spans="1:37" x14ac:dyDescent="0.25">
      <c r="A896" s="1">
        <v>10</v>
      </c>
      <c r="B896" s="1">
        <v>0</v>
      </c>
      <c r="C896" s="1"/>
      <c r="D896" s="1" t="s">
        <v>1165</v>
      </c>
      <c r="E896" s="1" t="s">
        <v>965</v>
      </c>
      <c r="F896" s="1" t="s">
        <v>966</v>
      </c>
      <c r="G896" s="2">
        <v>42872</v>
      </c>
      <c r="H896" s="3">
        <f t="shared" si="204"/>
        <v>0</v>
      </c>
      <c r="I896" s="3">
        <f t="shared" si="205"/>
        <v>0</v>
      </c>
      <c r="J896" s="1" t="s">
        <v>1183</v>
      </c>
      <c r="K896" s="1" t="s">
        <v>1183</v>
      </c>
      <c r="L896" s="1" t="s">
        <v>1183</v>
      </c>
      <c r="M896" s="1">
        <v>0</v>
      </c>
      <c r="N896" s="1">
        <f t="shared" si="206"/>
        <v>0</v>
      </c>
      <c r="O896" s="1">
        <v>0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X896" s="1">
        <v>0</v>
      </c>
      <c r="Y896" s="1">
        <v>0</v>
      </c>
      <c r="Z896" s="1">
        <v>0</v>
      </c>
      <c r="AA896" s="1">
        <v>0</v>
      </c>
      <c r="AB896">
        <f t="shared" si="207"/>
        <v>0</v>
      </c>
      <c r="AC896">
        <f t="shared" si="208"/>
        <v>0</v>
      </c>
      <c r="AD896">
        <f t="shared" si="209"/>
        <v>0</v>
      </c>
      <c r="AE896">
        <f t="shared" si="210"/>
        <v>0</v>
      </c>
      <c r="AF896">
        <f t="shared" si="203"/>
        <v>0</v>
      </c>
      <c r="AG896">
        <f t="shared" si="211"/>
        <v>0</v>
      </c>
      <c r="AH896" t="s">
        <v>1183</v>
      </c>
      <c r="AI896">
        <v>0</v>
      </c>
    </row>
    <row r="897" spans="1:37" x14ac:dyDescent="0.25">
      <c r="A897" s="1">
        <v>10</v>
      </c>
      <c r="B897" s="1">
        <v>0</v>
      </c>
      <c r="C897" s="1"/>
      <c r="D897" s="1" t="s">
        <v>1166</v>
      </c>
      <c r="E897" s="1" t="s">
        <v>965</v>
      </c>
      <c r="F897" s="1" t="s">
        <v>966</v>
      </c>
      <c r="G897" s="2">
        <v>42872</v>
      </c>
      <c r="H897" s="3">
        <f t="shared" si="204"/>
        <v>0</v>
      </c>
      <c r="I897" s="3">
        <f t="shared" si="205"/>
        <v>0</v>
      </c>
      <c r="J897" s="1" t="s">
        <v>1183</v>
      </c>
      <c r="K897" s="1" t="s">
        <v>1183</v>
      </c>
      <c r="L897" s="1" t="s">
        <v>1183</v>
      </c>
      <c r="M897" s="1">
        <v>0</v>
      </c>
      <c r="N897" s="1">
        <f t="shared" si="206"/>
        <v>0</v>
      </c>
      <c r="O897" s="1">
        <v>0</v>
      </c>
      <c r="P897" s="1">
        <v>0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  <c r="X897" s="1">
        <v>0</v>
      </c>
      <c r="Y897" s="1">
        <v>0</v>
      </c>
      <c r="Z897" s="1">
        <v>0</v>
      </c>
      <c r="AA897" s="1">
        <v>0</v>
      </c>
      <c r="AB897">
        <f t="shared" si="207"/>
        <v>0</v>
      </c>
      <c r="AC897">
        <f t="shared" si="208"/>
        <v>0</v>
      </c>
      <c r="AD897">
        <f t="shared" si="209"/>
        <v>0</v>
      </c>
      <c r="AE897">
        <f t="shared" si="210"/>
        <v>0</v>
      </c>
      <c r="AF897">
        <f t="shared" si="203"/>
        <v>0</v>
      </c>
      <c r="AG897">
        <f t="shared" si="211"/>
        <v>0</v>
      </c>
      <c r="AH897" t="s">
        <v>1183</v>
      </c>
      <c r="AI897">
        <v>0</v>
      </c>
    </row>
    <row r="898" spans="1:37" x14ac:dyDescent="0.25">
      <c r="A898" s="1">
        <v>10</v>
      </c>
      <c r="B898" s="1">
        <v>0</v>
      </c>
      <c r="C898" s="1" t="s">
        <v>302</v>
      </c>
      <c r="D898" s="1" t="s">
        <v>303</v>
      </c>
      <c r="E898" s="1" t="s">
        <v>965</v>
      </c>
      <c r="F898" s="1" t="s">
        <v>966</v>
      </c>
      <c r="G898" s="2">
        <v>42872</v>
      </c>
      <c r="H898" s="3">
        <f t="shared" si="204"/>
        <v>2</v>
      </c>
      <c r="I898" s="3">
        <f t="shared" si="205"/>
        <v>2</v>
      </c>
      <c r="J898" s="1">
        <v>1</v>
      </c>
      <c r="K898" s="1">
        <v>0</v>
      </c>
      <c r="L898" s="1">
        <v>0</v>
      </c>
      <c r="M898" s="1">
        <v>1</v>
      </c>
      <c r="N898" s="1">
        <f t="shared" si="206"/>
        <v>3</v>
      </c>
      <c r="O898" s="1">
        <v>2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  <c r="X898" s="1">
        <v>0</v>
      </c>
      <c r="Y898" s="1">
        <v>0</v>
      </c>
      <c r="Z898" s="1">
        <v>0</v>
      </c>
      <c r="AA898" s="1">
        <v>0</v>
      </c>
      <c r="AB898">
        <f t="shared" si="207"/>
        <v>3</v>
      </c>
      <c r="AC898">
        <f t="shared" si="208"/>
        <v>3</v>
      </c>
      <c r="AD898">
        <f t="shared" si="209"/>
        <v>1</v>
      </c>
      <c r="AE898">
        <f t="shared" si="210"/>
        <v>0</v>
      </c>
      <c r="AF898">
        <f t="shared" si="203"/>
        <v>1</v>
      </c>
      <c r="AG898">
        <f t="shared" si="211"/>
        <v>1</v>
      </c>
      <c r="AH898">
        <f t="shared" si="212"/>
        <v>1</v>
      </c>
      <c r="AI898">
        <v>1</v>
      </c>
      <c r="AJ898">
        <f>SUM(P898+Q898+S898+U898)</f>
        <v>1</v>
      </c>
      <c r="AK898">
        <f>SUM(O898+R898+T898)</f>
        <v>2</v>
      </c>
    </row>
    <row r="899" spans="1:37" x14ac:dyDescent="0.25">
      <c r="A899" s="1">
        <v>10</v>
      </c>
      <c r="B899" s="1">
        <v>0</v>
      </c>
      <c r="C899" s="1"/>
      <c r="D899" s="1" t="s">
        <v>1167</v>
      </c>
      <c r="E899" s="1" t="s">
        <v>965</v>
      </c>
      <c r="F899" s="1" t="s">
        <v>966</v>
      </c>
      <c r="G899" s="2">
        <v>42872</v>
      </c>
      <c r="H899" s="3">
        <f t="shared" ref="H899:H901" si="226">(O899+R899+T899)</f>
        <v>0</v>
      </c>
      <c r="I899" s="3">
        <f t="shared" ref="I899:I901" si="227">(O899+R899+T899+V899+W899+X899+Y899+Z899+AA899)</f>
        <v>0</v>
      </c>
      <c r="J899" s="1" t="s">
        <v>1183</v>
      </c>
      <c r="K899" s="1" t="s">
        <v>1183</v>
      </c>
      <c r="L899" s="1" t="s">
        <v>1183</v>
      </c>
      <c r="M899" s="1">
        <v>0</v>
      </c>
      <c r="N899" s="1">
        <f t="shared" ref="N899:N901" si="228">SUM(O899:AA899)</f>
        <v>0</v>
      </c>
      <c r="O899" s="1">
        <v>0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X899" s="1">
        <v>0</v>
      </c>
      <c r="Y899" s="1">
        <v>0</v>
      </c>
      <c r="Z899" s="1">
        <v>0</v>
      </c>
      <c r="AA899" s="1">
        <v>0</v>
      </c>
      <c r="AB899">
        <f t="shared" ref="AB899:AB901" si="229">SUM(O899:T899)</f>
        <v>0</v>
      </c>
      <c r="AC899">
        <f t="shared" ref="AC899:AC901" si="230">SUM(O899:R899)</f>
        <v>0</v>
      </c>
      <c r="AD899">
        <f t="shared" ref="AD899:AD901" si="231">IF(AB899&gt;0,1,0)</f>
        <v>0</v>
      </c>
      <c r="AE899">
        <f t="shared" ref="AE899:AE901" si="232">IF(T899&gt;0,1,0)</f>
        <v>0</v>
      </c>
      <c r="AF899">
        <f t="shared" si="203"/>
        <v>0</v>
      </c>
      <c r="AG899">
        <f t="shared" ref="AG899:AG901" si="233">IF(O899&gt;0,1,0)</f>
        <v>0</v>
      </c>
      <c r="AH899" t="s">
        <v>1183</v>
      </c>
      <c r="AI899">
        <v>0</v>
      </c>
    </row>
    <row r="900" spans="1:37" x14ac:dyDescent="0.25">
      <c r="A900" s="1">
        <v>10</v>
      </c>
      <c r="B900" s="1">
        <v>0</v>
      </c>
      <c r="C900" s="1"/>
      <c r="D900" s="1" t="s">
        <v>1168</v>
      </c>
      <c r="E900" s="1" t="s">
        <v>965</v>
      </c>
      <c r="F900" s="1" t="s">
        <v>966</v>
      </c>
      <c r="G900" s="2">
        <v>42872</v>
      </c>
      <c r="H900" s="3">
        <f t="shared" si="226"/>
        <v>0</v>
      </c>
      <c r="I900" s="3">
        <f t="shared" si="227"/>
        <v>0</v>
      </c>
      <c r="J900" s="1" t="s">
        <v>1183</v>
      </c>
      <c r="K900" s="1" t="s">
        <v>1183</v>
      </c>
      <c r="L900" s="1" t="s">
        <v>1183</v>
      </c>
      <c r="M900" s="1">
        <v>0</v>
      </c>
      <c r="N900" s="1">
        <f t="shared" si="228"/>
        <v>0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>
        <f t="shared" si="229"/>
        <v>0</v>
      </c>
      <c r="AC900">
        <f t="shared" si="230"/>
        <v>0</v>
      </c>
      <c r="AD900">
        <f t="shared" si="231"/>
        <v>0</v>
      </c>
      <c r="AE900">
        <f t="shared" si="232"/>
        <v>0</v>
      </c>
      <c r="AF900">
        <f t="shared" si="203"/>
        <v>0</v>
      </c>
      <c r="AG900">
        <f t="shared" si="233"/>
        <v>0</v>
      </c>
      <c r="AH900" t="s">
        <v>1183</v>
      </c>
      <c r="AI900">
        <v>0</v>
      </c>
    </row>
    <row r="901" spans="1:37" x14ac:dyDescent="0.25">
      <c r="A901" s="1">
        <v>10</v>
      </c>
      <c r="B901" s="1">
        <v>0</v>
      </c>
      <c r="C901" s="1"/>
      <c r="D901" s="1" t="s">
        <v>1169</v>
      </c>
      <c r="E901" s="1" t="s">
        <v>965</v>
      </c>
      <c r="F901" s="1" t="s">
        <v>966</v>
      </c>
      <c r="G901" s="2">
        <v>42872</v>
      </c>
      <c r="H901" s="3">
        <f t="shared" si="226"/>
        <v>0</v>
      </c>
      <c r="I901" s="3">
        <f t="shared" si="227"/>
        <v>0</v>
      </c>
      <c r="J901" s="1" t="s">
        <v>1183</v>
      </c>
      <c r="K901" s="1" t="s">
        <v>1183</v>
      </c>
      <c r="L901" s="1" t="s">
        <v>1183</v>
      </c>
      <c r="M901" s="1">
        <v>0</v>
      </c>
      <c r="N901" s="1">
        <f t="shared" si="228"/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  <c r="X901" s="1">
        <v>0</v>
      </c>
      <c r="Y901" s="1">
        <v>0</v>
      </c>
      <c r="Z901" s="1">
        <v>0</v>
      </c>
      <c r="AA901" s="1">
        <v>0</v>
      </c>
      <c r="AB901">
        <f t="shared" si="229"/>
        <v>0</v>
      </c>
      <c r="AC901">
        <f t="shared" si="230"/>
        <v>0</v>
      </c>
      <c r="AD901">
        <f t="shared" si="231"/>
        <v>0</v>
      </c>
      <c r="AE901">
        <f t="shared" si="232"/>
        <v>0</v>
      </c>
      <c r="AF901">
        <f t="shared" si="203"/>
        <v>0</v>
      </c>
      <c r="AG901">
        <f t="shared" si="233"/>
        <v>0</v>
      </c>
      <c r="AH901" t="s">
        <v>1183</v>
      </c>
      <c r="AI901">
        <v>0</v>
      </c>
    </row>
    <row r="902" spans="1:37" x14ac:dyDescent="0.25">
      <c r="A902" s="1">
        <v>1</v>
      </c>
      <c r="B902" s="1">
        <v>0</v>
      </c>
      <c r="D902" s="1" t="s">
        <v>1192</v>
      </c>
      <c r="E902" s="1" t="s">
        <v>1276</v>
      </c>
      <c r="F902" s="1" t="s">
        <v>1277</v>
      </c>
      <c r="G902" s="2">
        <v>43018</v>
      </c>
      <c r="H902" s="1">
        <f>N902+O902+P902</f>
        <v>0</v>
      </c>
      <c r="I902" s="1">
        <f>SUM(N902:V902)</f>
        <v>0</v>
      </c>
      <c r="M902" s="1">
        <v>0</v>
      </c>
      <c r="O902" s="1">
        <v>0</v>
      </c>
      <c r="R902" s="1">
        <v>0</v>
      </c>
      <c r="T902" s="1">
        <v>0</v>
      </c>
      <c r="V902" s="1">
        <v>0</v>
      </c>
      <c r="W902" s="1">
        <v>0</v>
      </c>
      <c r="X902" s="1">
        <v>0</v>
      </c>
      <c r="Y902" s="1">
        <v>0</v>
      </c>
      <c r="Z902" s="1">
        <v>0</v>
      </c>
      <c r="AA902" s="1">
        <v>0</v>
      </c>
    </row>
    <row r="903" spans="1:37" x14ac:dyDescent="0.25">
      <c r="A903" s="1">
        <v>1</v>
      </c>
      <c r="B903" s="1">
        <v>0</v>
      </c>
      <c r="D903" s="1" t="s">
        <v>1193</v>
      </c>
      <c r="E903" s="1" t="s">
        <v>1276</v>
      </c>
      <c r="F903" s="1" t="s">
        <v>1277</v>
      </c>
      <c r="G903" s="2">
        <v>43018</v>
      </c>
      <c r="H903" s="1">
        <f t="shared" ref="H903:H966" si="234">N903+O903+P903</f>
        <v>0</v>
      </c>
      <c r="I903" s="1">
        <f t="shared" ref="I903:I966" si="235">SUM(N903:V903)</f>
        <v>0</v>
      </c>
      <c r="M903" s="1">
        <v>0</v>
      </c>
      <c r="O903" s="1">
        <v>0</v>
      </c>
      <c r="R903" s="1">
        <v>0</v>
      </c>
      <c r="T903" s="1">
        <v>0</v>
      </c>
      <c r="V903" s="1">
        <v>0</v>
      </c>
      <c r="W903" s="1">
        <v>0</v>
      </c>
      <c r="X903" s="1">
        <v>0</v>
      </c>
      <c r="Y903" s="1">
        <v>0</v>
      </c>
      <c r="Z903" s="1">
        <v>0</v>
      </c>
      <c r="AA903" s="1">
        <v>0</v>
      </c>
    </row>
    <row r="904" spans="1:37" x14ac:dyDescent="0.25">
      <c r="A904" s="1">
        <v>1</v>
      </c>
      <c r="B904" s="1">
        <v>0</v>
      </c>
      <c r="D904" s="1" t="s">
        <v>1194</v>
      </c>
      <c r="E904" s="1" t="s">
        <v>1276</v>
      </c>
      <c r="F904" s="1" t="s">
        <v>1277</v>
      </c>
      <c r="G904" s="2">
        <v>43018</v>
      </c>
      <c r="H904" s="1">
        <f t="shared" si="234"/>
        <v>0</v>
      </c>
      <c r="I904" s="1">
        <f t="shared" si="235"/>
        <v>0</v>
      </c>
      <c r="M904" s="1">
        <v>0</v>
      </c>
      <c r="O904" s="1">
        <v>0</v>
      </c>
      <c r="R904" s="1">
        <v>0</v>
      </c>
      <c r="T904" s="1">
        <v>0</v>
      </c>
      <c r="V904" s="1">
        <v>0</v>
      </c>
      <c r="W904" s="1">
        <v>0</v>
      </c>
      <c r="X904" s="1">
        <v>0</v>
      </c>
      <c r="Y904" s="1">
        <v>0</v>
      </c>
      <c r="Z904" s="1">
        <v>0</v>
      </c>
      <c r="AA904" s="1">
        <v>0</v>
      </c>
    </row>
    <row r="905" spans="1:37" x14ac:dyDescent="0.25">
      <c r="A905" s="1">
        <v>1</v>
      </c>
      <c r="B905" s="1">
        <v>0</v>
      </c>
      <c r="D905" s="1" t="s">
        <v>1195</v>
      </c>
      <c r="E905" s="1" t="s">
        <v>1276</v>
      </c>
      <c r="F905" s="1" t="s">
        <v>1277</v>
      </c>
      <c r="G905" s="2">
        <v>43018</v>
      </c>
      <c r="H905" s="1">
        <f t="shared" si="234"/>
        <v>2</v>
      </c>
      <c r="I905" s="1">
        <f t="shared" si="235"/>
        <v>2</v>
      </c>
      <c r="M905" s="1">
        <v>1</v>
      </c>
      <c r="O905" s="1">
        <v>2</v>
      </c>
      <c r="R905" s="1">
        <v>0</v>
      </c>
      <c r="T905" s="1">
        <v>0</v>
      </c>
      <c r="V905" s="1">
        <v>0</v>
      </c>
      <c r="W905" s="1">
        <v>0</v>
      </c>
      <c r="X905" s="1">
        <v>0</v>
      </c>
      <c r="Y905" s="1">
        <v>0</v>
      </c>
      <c r="Z905" s="1">
        <v>0</v>
      </c>
      <c r="AA905" s="1">
        <v>0</v>
      </c>
    </row>
    <row r="906" spans="1:37" x14ac:dyDescent="0.25">
      <c r="A906" s="1">
        <v>1</v>
      </c>
      <c r="B906" s="1">
        <v>0</v>
      </c>
      <c r="D906" s="1" t="s">
        <v>737</v>
      </c>
      <c r="E906" s="1" t="s">
        <v>1276</v>
      </c>
      <c r="F906" s="1" t="s">
        <v>1277</v>
      </c>
      <c r="G906" s="2">
        <v>43018</v>
      </c>
      <c r="H906" s="1">
        <f t="shared" si="234"/>
        <v>0</v>
      </c>
      <c r="I906" s="1">
        <f t="shared" si="235"/>
        <v>0</v>
      </c>
      <c r="M906" s="1">
        <v>0</v>
      </c>
      <c r="O906" s="1">
        <v>0</v>
      </c>
      <c r="R906" s="1">
        <v>0</v>
      </c>
      <c r="T906" s="1">
        <v>0</v>
      </c>
      <c r="V906" s="1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</row>
    <row r="907" spans="1:37" x14ac:dyDescent="0.25">
      <c r="A907" s="1">
        <v>1</v>
      </c>
      <c r="B907" s="1">
        <v>0</v>
      </c>
      <c r="D907" s="1" t="s">
        <v>1196</v>
      </c>
      <c r="E907" s="1" t="s">
        <v>1276</v>
      </c>
      <c r="F907" s="1" t="s">
        <v>1277</v>
      </c>
      <c r="G907" s="2">
        <v>43018</v>
      </c>
      <c r="H907" s="1">
        <f t="shared" si="234"/>
        <v>0</v>
      </c>
      <c r="I907" s="1">
        <f t="shared" si="235"/>
        <v>0</v>
      </c>
      <c r="M907" s="1">
        <v>0</v>
      </c>
      <c r="O907" s="1">
        <v>0</v>
      </c>
      <c r="R907" s="1">
        <v>0</v>
      </c>
      <c r="T907" s="1">
        <v>0</v>
      </c>
      <c r="V907" s="1">
        <v>0</v>
      </c>
      <c r="W907" s="1">
        <v>0</v>
      </c>
      <c r="X907" s="1">
        <v>0</v>
      </c>
      <c r="Y907" s="1">
        <v>0</v>
      </c>
      <c r="Z907" s="1">
        <v>0</v>
      </c>
      <c r="AA907" s="1">
        <v>0</v>
      </c>
    </row>
    <row r="908" spans="1:37" x14ac:dyDescent="0.25">
      <c r="A908" s="1">
        <v>1</v>
      </c>
      <c r="B908" s="1">
        <v>0</v>
      </c>
      <c r="D908" s="1" t="s">
        <v>1197</v>
      </c>
      <c r="E908" s="1" t="s">
        <v>1276</v>
      </c>
      <c r="F908" s="1" t="s">
        <v>1277</v>
      </c>
      <c r="G908" s="2">
        <v>43018</v>
      </c>
      <c r="H908" s="1">
        <f t="shared" si="234"/>
        <v>0</v>
      </c>
      <c r="I908" s="1">
        <f t="shared" si="235"/>
        <v>0</v>
      </c>
      <c r="M908" s="1">
        <v>0</v>
      </c>
      <c r="O908" s="1">
        <v>0</v>
      </c>
      <c r="R908" s="1">
        <v>0</v>
      </c>
      <c r="T908" s="1">
        <v>0</v>
      </c>
      <c r="V908" s="1">
        <v>0</v>
      </c>
      <c r="W908" s="1">
        <v>0</v>
      </c>
      <c r="X908" s="1">
        <v>0</v>
      </c>
      <c r="Y908" s="1">
        <v>0</v>
      </c>
      <c r="Z908" s="1">
        <v>0</v>
      </c>
      <c r="AA908" s="1">
        <v>0</v>
      </c>
    </row>
    <row r="909" spans="1:37" x14ac:dyDescent="0.25">
      <c r="A909" s="1">
        <v>1</v>
      </c>
      <c r="B909" s="1">
        <v>0</v>
      </c>
      <c r="D909" s="1" t="s">
        <v>1198</v>
      </c>
      <c r="E909" s="1" t="s">
        <v>1276</v>
      </c>
      <c r="F909" s="1" t="s">
        <v>1277</v>
      </c>
      <c r="G909" s="2">
        <v>43018</v>
      </c>
      <c r="H909" s="1">
        <f t="shared" si="234"/>
        <v>0</v>
      </c>
      <c r="I909" s="1">
        <f t="shared" si="235"/>
        <v>2</v>
      </c>
      <c r="M909" s="1">
        <v>1</v>
      </c>
      <c r="O909" s="1">
        <v>0</v>
      </c>
      <c r="R909" s="1">
        <v>0</v>
      </c>
      <c r="T909" s="1">
        <v>2</v>
      </c>
      <c r="V909" s="1">
        <v>0</v>
      </c>
      <c r="W909" s="1">
        <v>0</v>
      </c>
      <c r="X909" s="1">
        <v>0</v>
      </c>
      <c r="Y909" s="1">
        <v>0</v>
      </c>
      <c r="Z909" s="1">
        <v>0</v>
      </c>
      <c r="AA909" s="1">
        <v>0</v>
      </c>
    </row>
    <row r="910" spans="1:37" x14ac:dyDescent="0.25">
      <c r="A910" s="1">
        <v>1</v>
      </c>
      <c r="B910" s="1">
        <v>0</v>
      </c>
      <c r="D910" s="1" t="s">
        <v>1199</v>
      </c>
      <c r="E910" s="1" t="s">
        <v>1276</v>
      </c>
      <c r="F910" s="1" t="s">
        <v>1277</v>
      </c>
      <c r="G910" s="2">
        <v>43018</v>
      </c>
      <c r="H910" s="1">
        <f t="shared" si="234"/>
        <v>0</v>
      </c>
      <c r="I910" s="1">
        <f t="shared" si="235"/>
        <v>0</v>
      </c>
      <c r="M910" s="1">
        <v>0</v>
      </c>
      <c r="O910" s="1">
        <v>0</v>
      </c>
      <c r="R910" s="1">
        <v>0</v>
      </c>
      <c r="T910" s="1">
        <v>0</v>
      </c>
      <c r="V910" s="1">
        <v>0</v>
      </c>
      <c r="W910" s="1">
        <v>0</v>
      </c>
      <c r="X910" s="1">
        <v>0</v>
      </c>
      <c r="Y910" s="1">
        <v>0</v>
      </c>
      <c r="Z910" s="1">
        <v>0</v>
      </c>
      <c r="AA910" s="1">
        <v>0</v>
      </c>
    </row>
    <row r="911" spans="1:37" x14ac:dyDescent="0.25">
      <c r="A911" s="1">
        <v>1</v>
      </c>
      <c r="B911" s="1">
        <v>0</v>
      </c>
      <c r="D911" s="1" t="s">
        <v>1200</v>
      </c>
      <c r="E911" s="1" t="s">
        <v>1276</v>
      </c>
      <c r="F911" s="1" t="s">
        <v>1277</v>
      </c>
      <c r="G911" s="2">
        <v>43018</v>
      </c>
      <c r="H911" s="1">
        <f t="shared" si="234"/>
        <v>0</v>
      </c>
      <c r="I911" s="1">
        <f t="shared" si="235"/>
        <v>0</v>
      </c>
      <c r="M911" s="1">
        <v>0</v>
      </c>
      <c r="O911" s="1">
        <v>0</v>
      </c>
      <c r="R911" s="1">
        <v>0</v>
      </c>
      <c r="T911" s="1">
        <v>0</v>
      </c>
      <c r="V911" s="1">
        <v>0</v>
      </c>
      <c r="W911" s="1">
        <v>0</v>
      </c>
      <c r="X911" s="1">
        <v>0</v>
      </c>
      <c r="Y911" s="1">
        <v>0</v>
      </c>
      <c r="Z911" s="1">
        <v>0</v>
      </c>
      <c r="AA911" s="1">
        <v>0</v>
      </c>
    </row>
    <row r="912" spans="1:37" x14ac:dyDescent="0.25">
      <c r="A912" s="1">
        <v>1</v>
      </c>
      <c r="B912" s="1">
        <v>0</v>
      </c>
      <c r="D912" s="1" t="s">
        <v>41</v>
      </c>
      <c r="E912" s="1" t="s">
        <v>1276</v>
      </c>
      <c r="F912" s="1" t="s">
        <v>1277</v>
      </c>
      <c r="G912" s="2">
        <v>43018</v>
      </c>
      <c r="H912" s="1">
        <f t="shared" si="234"/>
        <v>1</v>
      </c>
      <c r="I912" s="1">
        <f t="shared" si="235"/>
        <v>3</v>
      </c>
      <c r="M912" s="1">
        <v>1</v>
      </c>
      <c r="O912" s="1">
        <v>1</v>
      </c>
      <c r="R912" s="1">
        <v>1</v>
      </c>
      <c r="T912" s="1">
        <v>1</v>
      </c>
      <c r="V912" s="1">
        <v>0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</row>
    <row r="913" spans="1:27" x14ac:dyDescent="0.25">
      <c r="A913" s="1">
        <v>1</v>
      </c>
      <c r="B913" s="1">
        <v>0</v>
      </c>
      <c r="D913" s="1" t="s">
        <v>51</v>
      </c>
      <c r="E913" s="1" t="s">
        <v>1276</v>
      </c>
      <c r="F913" s="1" t="s">
        <v>1277</v>
      </c>
      <c r="G913" s="2">
        <v>43018</v>
      </c>
      <c r="H913" s="1">
        <f t="shared" si="234"/>
        <v>0</v>
      </c>
      <c r="I913" s="1">
        <f t="shared" si="235"/>
        <v>2</v>
      </c>
      <c r="M913" s="1">
        <v>1</v>
      </c>
      <c r="O913" s="1">
        <v>0</v>
      </c>
      <c r="R913" s="1">
        <v>0</v>
      </c>
      <c r="T913" s="1">
        <v>2</v>
      </c>
      <c r="V913" s="1">
        <v>0</v>
      </c>
      <c r="W913" s="1">
        <v>0</v>
      </c>
      <c r="X913" s="1">
        <v>0</v>
      </c>
      <c r="Y913" s="1">
        <v>0</v>
      </c>
      <c r="Z913" s="1">
        <v>0</v>
      </c>
      <c r="AA913" s="1">
        <v>0</v>
      </c>
    </row>
    <row r="914" spans="1:27" x14ac:dyDescent="0.25">
      <c r="A914" s="1">
        <v>1</v>
      </c>
      <c r="B914" s="1">
        <v>0</v>
      </c>
      <c r="D914" s="1" t="s">
        <v>1201</v>
      </c>
      <c r="E914" s="1" t="s">
        <v>1276</v>
      </c>
      <c r="F914" s="1" t="s">
        <v>1277</v>
      </c>
      <c r="G914" s="2">
        <v>43018</v>
      </c>
      <c r="H914" s="1">
        <f t="shared" si="234"/>
        <v>0</v>
      </c>
      <c r="I914" s="1">
        <f t="shared" si="235"/>
        <v>0</v>
      </c>
      <c r="M914" s="1">
        <v>0</v>
      </c>
      <c r="O914" s="1">
        <v>0</v>
      </c>
      <c r="R914" s="1">
        <v>0</v>
      </c>
      <c r="T914" s="1">
        <v>0</v>
      </c>
      <c r="V914" s="1">
        <v>0</v>
      </c>
      <c r="W914" s="1">
        <v>0</v>
      </c>
      <c r="X914" s="1">
        <v>0</v>
      </c>
      <c r="Y914" s="1">
        <v>0</v>
      </c>
      <c r="Z914" s="1">
        <v>0</v>
      </c>
      <c r="AA914" s="1">
        <v>0</v>
      </c>
    </row>
    <row r="915" spans="1:27" x14ac:dyDescent="0.25">
      <c r="A915" s="1">
        <v>1</v>
      </c>
      <c r="B915" s="1">
        <v>0</v>
      </c>
      <c r="D915" s="1" t="s">
        <v>1202</v>
      </c>
      <c r="E915" s="1" t="s">
        <v>1276</v>
      </c>
      <c r="F915" s="1" t="s">
        <v>1277</v>
      </c>
      <c r="G915" s="2">
        <v>43018</v>
      </c>
      <c r="H915" s="1">
        <f t="shared" si="234"/>
        <v>0</v>
      </c>
      <c r="I915" s="1">
        <f t="shared" si="235"/>
        <v>0</v>
      </c>
      <c r="M915" s="1">
        <v>0</v>
      </c>
      <c r="O915" s="1">
        <v>0</v>
      </c>
      <c r="R915" s="1">
        <v>0</v>
      </c>
      <c r="T915" s="1">
        <v>0</v>
      </c>
      <c r="V915" s="1">
        <v>0</v>
      </c>
      <c r="W915" s="1">
        <v>0</v>
      </c>
      <c r="X915" s="1">
        <v>0</v>
      </c>
      <c r="Y915" s="1">
        <v>0</v>
      </c>
      <c r="Z915" s="1">
        <v>0</v>
      </c>
      <c r="AA915" s="1">
        <v>0</v>
      </c>
    </row>
    <row r="916" spans="1:27" x14ac:dyDescent="0.25">
      <c r="A916" s="1">
        <v>1</v>
      </c>
      <c r="B916" s="1">
        <v>0</v>
      </c>
      <c r="D916" s="1" t="s">
        <v>968</v>
      </c>
      <c r="E916" s="1" t="s">
        <v>1276</v>
      </c>
      <c r="F916" s="1" t="s">
        <v>1277</v>
      </c>
      <c r="G916" s="2">
        <v>43018</v>
      </c>
      <c r="H916" s="1">
        <f t="shared" si="234"/>
        <v>0</v>
      </c>
      <c r="I916" s="1">
        <f t="shared" si="235"/>
        <v>0</v>
      </c>
      <c r="M916" s="1">
        <v>0</v>
      </c>
      <c r="O916" s="1">
        <v>0</v>
      </c>
      <c r="R916" s="1">
        <v>0</v>
      </c>
      <c r="T916" s="1">
        <v>0</v>
      </c>
      <c r="V916" s="1">
        <v>0</v>
      </c>
      <c r="W916" s="1">
        <v>0</v>
      </c>
      <c r="X916" s="1">
        <v>0</v>
      </c>
      <c r="Y916" s="1">
        <v>0</v>
      </c>
      <c r="Z916" s="1">
        <v>0</v>
      </c>
      <c r="AA916" s="1">
        <v>0</v>
      </c>
    </row>
    <row r="917" spans="1:27" x14ac:dyDescent="0.25">
      <c r="A917" s="1">
        <v>1</v>
      </c>
      <c r="B917" s="1">
        <v>0</v>
      </c>
      <c r="D917" s="1" t="s">
        <v>975</v>
      </c>
      <c r="E917" s="1" t="s">
        <v>1276</v>
      </c>
      <c r="F917" s="1" t="s">
        <v>1277</v>
      </c>
      <c r="G917" s="2">
        <v>43018</v>
      </c>
      <c r="H917" s="1">
        <f t="shared" si="234"/>
        <v>0</v>
      </c>
      <c r="I917" s="1">
        <f t="shared" si="235"/>
        <v>1</v>
      </c>
      <c r="M917" s="1">
        <v>1</v>
      </c>
      <c r="O917" s="1">
        <v>0</v>
      </c>
      <c r="R917" s="1">
        <v>0</v>
      </c>
      <c r="T917" s="1">
        <v>1</v>
      </c>
      <c r="V917" s="1">
        <v>0</v>
      </c>
      <c r="W917" s="1">
        <v>0</v>
      </c>
      <c r="X917" s="1">
        <v>0</v>
      </c>
      <c r="Y917" s="1">
        <v>0</v>
      </c>
      <c r="Z917" s="1">
        <v>0</v>
      </c>
      <c r="AA917" s="1">
        <v>0</v>
      </c>
    </row>
    <row r="918" spans="1:27" x14ac:dyDescent="0.25">
      <c r="A918" s="1">
        <v>1</v>
      </c>
      <c r="B918" s="1">
        <v>0</v>
      </c>
      <c r="D918" s="1" t="s">
        <v>732</v>
      </c>
      <c r="E918" s="1" t="s">
        <v>1276</v>
      </c>
      <c r="F918" s="1" t="s">
        <v>1277</v>
      </c>
      <c r="G918" s="2">
        <v>43018</v>
      </c>
      <c r="H918" s="1">
        <f t="shared" si="234"/>
        <v>1</v>
      </c>
      <c r="I918" s="1">
        <f t="shared" si="235"/>
        <v>1</v>
      </c>
      <c r="M918" s="1">
        <v>1</v>
      </c>
      <c r="O918" s="1">
        <v>1</v>
      </c>
      <c r="R918" s="1">
        <v>0</v>
      </c>
      <c r="T918" s="1">
        <v>0</v>
      </c>
      <c r="V918" s="1">
        <v>0</v>
      </c>
      <c r="W918" s="1">
        <v>0</v>
      </c>
      <c r="X918" s="1">
        <v>0</v>
      </c>
      <c r="Y918" s="1">
        <v>0</v>
      </c>
      <c r="Z918" s="1">
        <v>0</v>
      </c>
      <c r="AA918" s="1">
        <v>0</v>
      </c>
    </row>
    <row r="919" spans="1:27" x14ac:dyDescent="0.25">
      <c r="A919" s="1">
        <v>1</v>
      </c>
      <c r="B919" s="1">
        <v>0</v>
      </c>
      <c r="D919" s="1" t="s">
        <v>53</v>
      </c>
      <c r="E919" s="1" t="s">
        <v>1276</v>
      </c>
      <c r="F919" s="1" t="s">
        <v>1277</v>
      </c>
      <c r="G919" s="2">
        <v>43018</v>
      </c>
      <c r="H919" s="1">
        <f t="shared" si="234"/>
        <v>1</v>
      </c>
      <c r="I919" s="1">
        <f t="shared" si="235"/>
        <v>1</v>
      </c>
      <c r="M919" s="1">
        <v>1</v>
      </c>
      <c r="O919" s="1">
        <v>1</v>
      </c>
      <c r="R919" s="1">
        <v>0</v>
      </c>
      <c r="T919" s="1">
        <v>0</v>
      </c>
      <c r="V919" s="1">
        <v>0</v>
      </c>
      <c r="W919" s="1">
        <v>1</v>
      </c>
      <c r="X919" s="1">
        <v>0</v>
      </c>
      <c r="Y919" s="1">
        <v>0</v>
      </c>
      <c r="Z919" s="1">
        <v>0</v>
      </c>
      <c r="AA919" s="1">
        <v>0</v>
      </c>
    </row>
    <row r="920" spans="1:27" x14ac:dyDescent="0.25">
      <c r="A920" s="1">
        <v>1</v>
      </c>
      <c r="B920" s="1">
        <v>0</v>
      </c>
      <c r="D920" s="1" t="s">
        <v>45</v>
      </c>
      <c r="E920" s="1" t="s">
        <v>1276</v>
      </c>
      <c r="F920" s="1" t="s">
        <v>1277</v>
      </c>
      <c r="G920" s="2">
        <v>43018</v>
      </c>
      <c r="H920" s="1">
        <f t="shared" si="234"/>
        <v>4</v>
      </c>
      <c r="I920" s="1">
        <f t="shared" si="235"/>
        <v>8</v>
      </c>
      <c r="M920" s="1">
        <v>1</v>
      </c>
      <c r="O920" s="1">
        <v>4</v>
      </c>
      <c r="R920" s="1">
        <v>3</v>
      </c>
      <c r="T920" s="1">
        <v>1</v>
      </c>
      <c r="V920" s="1">
        <v>0</v>
      </c>
      <c r="W920" s="1">
        <v>0</v>
      </c>
      <c r="X920" s="1">
        <v>0</v>
      </c>
      <c r="Y920" s="1">
        <v>0</v>
      </c>
      <c r="Z920" s="1">
        <v>0</v>
      </c>
      <c r="AA920" s="1">
        <v>0</v>
      </c>
    </row>
    <row r="921" spans="1:27" x14ac:dyDescent="0.25">
      <c r="A921" s="1">
        <v>1</v>
      </c>
      <c r="B921" s="1">
        <v>0</v>
      </c>
      <c r="D921" s="1" t="s">
        <v>741</v>
      </c>
      <c r="E921" s="1" t="s">
        <v>1276</v>
      </c>
      <c r="F921" s="1" t="s">
        <v>1277</v>
      </c>
      <c r="G921" s="2">
        <v>43018</v>
      </c>
      <c r="H921" s="1">
        <f t="shared" si="234"/>
        <v>3</v>
      </c>
      <c r="I921" s="1">
        <f t="shared" si="235"/>
        <v>3</v>
      </c>
      <c r="M921" s="1">
        <v>1</v>
      </c>
      <c r="O921" s="1">
        <v>3</v>
      </c>
      <c r="R921" s="1">
        <v>0</v>
      </c>
      <c r="T921" s="1">
        <v>0</v>
      </c>
      <c r="V921" s="1">
        <v>0</v>
      </c>
      <c r="W921" s="1">
        <v>0</v>
      </c>
      <c r="X921" s="1">
        <v>0</v>
      </c>
      <c r="Y921" s="1">
        <v>0</v>
      </c>
      <c r="Z921" s="1">
        <v>0</v>
      </c>
      <c r="AA921" s="1">
        <v>0</v>
      </c>
    </row>
    <row r="922" spans="1:27" x14ac:dyDescent="0.25">
      <c r="A922" s="1">
        <v>1</v>
      </c>
      <c r="B922" s="1">
        <v>0</v>
      </c>
      <c r="D922" s="1" t="s">
        <v>1203</v>
      </c>
      <c r="E922" s="1" t="s">
        <v>1276</v>
      </c>
      <c r="F922" s="1" t="s">
        <v>1277</v>
      </c>
      <c r="G922" s="2">
        <v>43018</v>
      </c>
      <c r="H922" s="1">
        <f t="shared" si="234"/>
        <v>0</v>
      </c>
      <c r="I922" s="1">
        <f t="shared" si="235"/>
        <v>0</v>
      </c>
      <c r="M922" s="1">
        <v>0</v>
      </c>
      <c r="O922" s="1">
        <v>0</v>
      </c>
      <c r="R922" s="1">
        <v>0</v>
      </c>
      <c r="T922" s="1">
        <v>0</v>
      </c>
      <c r="V922" s="1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</row>
    <row r="923" spans="1:27" x14ac:dyDescent="0.25">
      <c r="A923" s="1">
        <v>1</v>
      </c>
      <c r="B923" s="1">
        <v>0</v>
      </c>
      <c r="D923" s="1" t="s">
        <v>1204</v>
      </c>
      <c r="E923" s="1" t="s">
        <v>1276</v>
      </c>
      <c r="F923" s="1" t="s">
        <v>1277</v>
      </c>
      <c r="G923" s="2">
        <v>43018</v>
      </c>
      <c r="H923" s="1">
        <f t="shared" si="234"/>
        <v>0</v>
      </c>
      <c r="I923" s="1">
        <f t="shared" si="235"/>
        <v>1</v>
      </c>
      <c r="M923" s="1">
        <v>0</v>
      </c>
      <c r="O923" s="1">
        <v>0</v>
      </c>
      <c r="R923" s="1">
        <v>0</v>
      </c>
      <c r="T923" s="1">
        <v>0</v>
      </c>
      <c r="V923" s="1">
        <v>1</v>
      </c>
      <c r="W923" s="1">
        <v>0</v>
      </c>
      <c r="X923" s="1">
        <v>0</v>
      </c>
      <c r="Y923" s="1">
        <v>0</v>
      </c>
      <c r="Z923" s="1">
        <v>0</v>
      </c>
      <c r="AA923" s="1">
        <v>0</v>
      </c>
    </row>
    <row r="924" spans="1:27" x14ac:dyDescent="0.25">
      <c r="A924" s="1">
        <v>1</v>
      </c>
      <c r="B924" s="1">
        <v>0</v>
      </c>
      <c r="D924" s="1" t="s">
        <v>23</v>
      </c>
      <c r="E924" s="1" t="s">
        <v>1276</v>
      </c>
      <c r="F924" s="1" t="s">
        <v>1277</v>
      </c>
      <c r="G924" s="2">
        <v>43018</v>
      </c>
      <c r="H924" s="1">
        <f t="shared" si="234"/>
        <v>0</v>
      </c>
      <c r="I924" s="1">
        <f t="shared" si="235"/>
        <v>2</v>
      </c>
      <c r="M924" s="1">
        <v>1</v>
      </c>
      <c r="O924" s="1">
        <v>0</v>
      </c>
      <c r="R924" s="1">
        <v>1</v>
      </c>
      <c r="T924" s="1">
        <v>1</v>
      </c>
      <c r="V924" s="1">
        <v>0</v>
      </c>
      <c r="W924" s="1">
        <v>0</v>
      </c>
      <c r="X924" s="1">
        <v>0</v>
      </c>
      <c r="Y924" s="1">
        <v>0</v>
      </c>
      <c r="Z924" s="1">
        <v>0</v>
      </c>
      <c r="AA924" s="1">
        <v>0</v>
      </c>
    </row>
    <row r="925" spans="1:27" x14ac:dyDescent="0.25">
      <c r="A925" s="1">
        <v>1</v>
      </c>
      <c r="B925" s="1">
        <v>0</v>
      </c>
      <c r="D925" s="1" t="s">
        <v>35</v>
      </c>
      <c r="E925" s="1" t="s">
        <v>1276</v>
      </c>
      <c r="F925" s="1" t="s">
        <v>1277</v>
      </c>
      <c r="G925" s="2">
        <v>43018</v>
      </c>
      <c r="H925" s="1">
        <f t="shared" si="234"/>
        <v>1</v>
      </c>
      <c r="I925" s="1">
        <f t="shared" si="235"/>
        <v>1</v>
      </c>
      <c r="M925" s="1">
        <v>1</v>
      </c>
      <c r="O925" s="1">
        <v>1</v>
      </c>
      <c r="R925" s="1">
        <v>0</v>
      </c>
      <c r="T925" s="1">
        <v>0</v>
      </c>
      <c r="V925" s="1">
        <v>0</v>
      </c>
      <c r="W925" s="1">
        <v>0</v>
      </c>
      <c r="X925" s="1">
        <v>0</v>
      </c>
      <c r="Y925" s="1">
        <v>0</v>
      </c>
      <c r="Z925" s="1">
        <v>0</v>
      </c>
      <c r="AA925" s="1">
        <v>0</v>
      </c>
    </row>
    <row r="926" spans="1:27" x14ac:dyDescent="0.25">
      <c r="A926" s="1">
        <v>1</v>
      </c>
      <c r="B926" s="1">
        <v>0</v>
      </c>
      <c r="D926" s="1" t="s">
        <v>25</v>
      </c>
      <c r="E926" s="1" t="s">
        <v>1276</v>
      </c>
      <c r="F926" s="1" t="s">
        <v>1277</v>
      </c>
      <c r="G926" s="2">
        <v>43018</v>
      </c>
      <c r="H926" s="1">
        <f t="shared" si="234"/>
        <v>0</v>
      </c>
      <c r="I926" s="1">
        <f t="shared" si="235"/>
        <v>0</v>
      </c>
      <c r="M926" s="1">
        <v>0</v>
      </c>
      <c r="O926" s="1">
        <v>0</v>
      </c>
      <c r="R926" s="1">
        <v>0</v>
      </c>
      <c r="T926" s="1">
        <v>0</v>
      </c>
      <c r="V926" s="1">
        <v>0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</row>
    <row r="927" spans="1:27" x14ac:dyDescent="0.25">
      <c r="A927" s="1">
        <v>1</v>
      </c>
      <c r="B927" s="1">
        <v>0</v>
      </c>
      <c r="D927" s="1" t="s">
        <v>1205</v>
      </c>
      <c r="E927" s="1" t="s">
        <v>1276</v>
      </c>
      <c r="F927" s="1" t="s">
        <v>1277</v>
      </c>
      <c r="G927" s="2">
        <v>43018</v>
      </c>
      <c r="H927" s="1">
        <f t="shared" si="234"/>
        <v>0</v>
      </c>
      <c r="I927" s="1">
        <f t="shared" si="235"/>
        <v>2</v>
      </c>
      <c r="M927" s="1">
        <v>0</v>
      </c>
      <c r="O927" s="1">
        <v>0</v>
      </c>
      <c r="R927" s="1">
        <v>0</v>
      </c>
      <c r="T927" s="1">
        <v>0</v>
      </c>
      <c r="V927" s="1">
        <v>2</v>
      </c>
      <c r="W927" s="1">
        <v>0</v>
      </c>
      <c r="X927" s="1">
        <v>0</v>
      </c>
      <c r="Y927" s="1">
        <v>0</v>
      </c>
      <c r="Z927" s="1">
        <v>0</v>
      </c>
      <c r="AA927" s="1">
        <v>0</v>
      </c>
    </row>
    <row r="928" spans="1:27" x14ac:dyDescent="0.25">
      <c r="A928" s="1">
        <v>1</v>
      </c>
      <c r="B928" s="1">
        <v>0</v>
      </c>
      <c r="D928" s="1" t="s">
        <v>1206</v>
      </c>
      <c r="E928" s="1" t="s">
        <v>1276</v>
      </c>
      <c r="F928" s="1" t="s">
        <v>1277</v>
      </c>
      <c r="G928" s="2">
        <v>43018</v>
      </c>
      <c r="H928" s="1">
        <f t="shared" si="234"/>
        <v>3</v>
      </c>
      <c r="I928" s="1">
        <f t="shared" si="235"/>
        <v>7</v>
      </c>
      <c r="M928" s="1">
        <v>1</v>
      </c>
      <c r="O928" s="1">
        <v>3</v>
      </c>
      <c r="R928" s="1">
        <v>2</v>
      </c>
      <c r="T928" s="1">
        <v>2</v>
      </c>
      <c r="V928" s="1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</row>
    <row r="929" spans="1:27" x14ac:dyDescent="0.25">
      <c r="A929" s="1">
        <v>1</v>
      </c>
      <c r="B929" s="1">
        <v>0</v>
      </c>
      <c r="D929" s="1" t="s">
        <v>73</v>
      </c>
      <c r="E929" s="1" t="s">
        <v>1276</v>
      </c>
      <c r="F929" s="1" t="s">
        <v>1277</v>
      </c>
      <c r="G929" s="2">
        <v>43018</v>
      </c>
      <c r="H929" s="1">
        <f t="shared" si="234"/>
        <v>6</v>
      </c>
      <c r="I929" s="1">
        <f t="shared" si="235"/>
        <v>8</v>
      </c>
      <c r="M929" s="1">
        <v>1</v>
      </c>
      <c r="O929" s="1">
        <v>6</v>
      </c>
      <c r="R929" s="1">
        <v>0</v>
      </c>
      <c r="T929" s="1">
        <v>2</v>
      </c>
      <c r="V929" s="1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</row>
    <row r="930" spans="1:27" x14ac:dyDescent="0.25">
      <c r="A930" s="1">
        <v>1</v>
      </c>
      <c r="B930" s="1">
        <v>0</v>
      </c>
      <c r="D930" s="1" t="s">
        <v>79</v>
      </c>
      <c r="E930" s="1" t="s">
        <v>1276</v>
      </c>
      <c r="F930" s="1" t="s">
        <v>1277</v>
      </c>
      <c r="G930" s="2">
        <v>43018</v>
      </c>
      <c r="H930" s="1">
        <f t="shared" si="234"/>
        <v>3</v>
      </c>
      <c r="I930" s="1">
        <f t="shared" si="235"/>
        <v>6</v>
      </c>
      <c r="M930" s="1">
        <v>1</v>
      </c>
      <c r="O930" s="1">
        <v>3</v>
      </c>
      <c r="R930" s="1">
        <v>0</v>
      </c>
      <c r="T930" s="1">
        <v>3</v>
      </c>
      <c r="V930" s="1">
        <v>0</v>
      </c>
      <c r="W930" s="1">
        <v>0</v>
      </c>
      <c r="X930" s="1">
        <v>0</v>
      </c>
      <c r="Y930" s="1">
        <v>0</v>
      </c>
      <c r="Z930" s="1">
        <v>0</v>
      </c>
      <c r="AA930" s="1">
        <v>0</v>
      </c>
    </row>
    <row r="931" spans="1:27" x14ac:dyDescent="0.25">
      <c r="A931" s="1">
        <v>1</v>
      </c>
      <c r="B931" s="1">
        <v>0</v>
      </c>
      <c r="D931" s="1" t="s">
        <v>735</v>
      </c>
      <c r="E931" s="1" t="s">
        <v>1276</v>
      </c>
      <c r="F931" s="1" t="s">
        <v>1277</v>
      </c>
      <c r="G931" s="2">
        <v>43018</v>
      </c>
      <c r="H931" s="1">
        <f t="shared" si="234"/>
        <v>0</v>
      </c>
      <c r="I931" s="1">
        <f t="shared" si="235"/>
        <v>0</v>
      </c>
      <c r="M931" s="1">
        <v>0</v>
      </c>
      <c r="O931" s="1">
        <v>0</v>
      </c>
      <c r="R931" s="1">
        <v>0</v>
      </c>
      <c r="T931" s="1">
        <v>0</v>
      </c>
      <c r="V931" s="1">
        <v>0</v>
      </c>
      <c r="W931" s="1">
        <v>0</v>
      </c>
      <c r="X931" s="1">
        <v>0</v>
      </c>
      <c r="Y931" s="1">
        <v>0</v>
      </c>
      <c r="Z931" s="1">
        <v>0</v>
      </c>
      <c r="AA931" s="1">
        <v>0</v>
      </c>
    </row>
    <row r="932" spans="1:27" x14ac:dyDescent="0.25">
      <c r="A932" s="1">
        <v>2</v>
      </c>
      <c r="B932" s="1">
        <v>1</v>
      </c>
      <c r="D932" s="1" t="s">
        <v>619</v>
      </c>
      <c r="E932" s="1" t="s">
        <v>1276</v>
      </c>
      <c r="F932" s="1" t="s">
        <v>1277</v>
      </c>
      <c r="G932" s="2">
        <v>43010</v>
      </c>
      <c r="H932" s="1">
        <f t="shared" si="234"/>
        <v>0</v>
      </c>
      <c r="I932" s="1">
        <f t="shared" si="235"/>
        <v>0</v>
      </c>
      <c r="M932" s="1">
        <v>0</v>
      </c>
      <c r="O932" s="1">
        <v>0</v>
      </c>
      <c r="R932" s="1">
        <v>0</v>
      </c>
      <c r="T932" s="1">
        <v>0</v>
      </c>
      <c r="V932" s="1">
        <v>0</v>
      </c>
      <c r="W932" s="1">
        <v>0</v>
      </c>
      <c r="X932" s="1">
        <v>0</v>
      </c>
      <c r="Y932" s="1">
        <v>0</v>
      </c>
      <c r="Z932" s="1">
        <v>0</v>
      </c>
      <c r="AA932" s="1">
        <v>0</v>
      </c>
    </row>
    <row r="933" spans="1:27" x14ac:dyDescent="0.25">
      <c r="A933" s="1">
        <v>2</v>
      </c>
      <c r="B933" s="1">
        <v>1</v>
      </c>
      <c r="D933" s="1" t="s">
        <v>1207</v>
      </c>
      <c r="E933" s="1" t="s">
        <v>1276</v>
      </c>
      <c r="F933" s="1" t="s">
        <v>1277</v>
      </c>
      <c r="G933" s="2">
        <v>43010</v>
      </c>
      <c r="H933" s="1">
        <f t="shared" si="234"/>
        <v>1</v>
      </c>
      <c r="I933" s="1">
        <f t="shared" si="235"/>
        <v>1</v>
      </c>
      <c r="M933" s="1">
        <v>1</v>
      </c>
      <c r="O933" s="1">
        <v>1</v>
      </c>
      <c r="R933" s="1">
        <v>0</v>
      </c>
      <c r="T933" s="1">
        <v>0</v>
      </c>
      <c r="V933" s="1">
        <v>0</v>
      </c>
      <c r="W933" s="1">
        <v>0</v>
      </c>
      <c r="X933" s="1">
        <v>0</v>
      </c>
      <c r="Y933" s="1">
        <v>0</v>
      </c>
      <c r="Z933" s="1">
        <v>0</v>
      </c>
      <c r="AA933" s="1">
        <v>0</v>
      </c>
    </row>
    <row r="934" spans="1:27" x14ac:dyDescent="0.25">
      <c r="A934" s="1">
        <v>2</v>
      </c>
      <c r="B934" s="1">
        <v>1</v>
      </c>
      <c r="D934" s="1" t="s">
        <v>1208</v>
      </c>
      <c r="E934" s="1" t="s">
        <v>1276</v>
      </c>
      <c r="F934" s="1" t="s">
        <v>1277</v>
      </c>
      <c r="G934" s="2">
        <v>43010</v>
      </c>
      <c r="H934" s="1">
        <f t="shared" si="234"/>
        <v>0</v>
      </c>
      <c r="I934" s="1">
        <f t="shared" si="235"/>
        <v>0</v>
      </c>
      <c r="M934" s="1">
        <v>0</v>
      </c>
      <c r="O934" s="1">
        <v>0</v>
      </c>
      <c r="R934" s="1">
        <v>0</v>
      </c>
      <c r="T934" s="1">
        <v>0</v>
      </c>
      <c r="V934" s="1">
        <v>0</v>
      </c>
      <c r="W934" s="1">
        <v>0</v>
      </c>
      <c r="X934" s="1">
        <v>0</v>
      </c>
      <c r="Y934" s="1">
        <v>0</v>
      </c>
      <c r="Z934" s="1">
        <v>0</v>
      </c>
      <c r="AA934" s="1">
        <v>0</v>
      </c>
    </row>
    <row r="935" spans="1:27" x14ac:dyDescent="0.25">
      <c r="A935" s="1">
        <v>2</v>
      </c>
      <c r="B935" s="1">
        <v>1</v>
      </c>
      <c r="D935" s="1" t="s">
        <v>1209</v>
      </c>
      <c r="E935" s="1" t="s">
        <v>1276</v>
      </c>
      <c r="F935" s="1" t="s">
        <v>1277</v>
      </c>
      <c r="G935" s="2">
        <v>43010</v>
      </c>
      <c r="H935" s="1">
        <f t="shared" si="234"/>
        <v>0</v>
      </c>
      <c r="I935" s="1">
        <f t="shared" si="235"/>
        <v>0</v>
      </c>
      <c r="M935" s="1">
        <v>0</v>
      </c>
      <c r="O935" s="1">
        <v>0</v>
      </c>
      <c r="R935" s="1">
        <v>0</v>
      </c>
      <c r="T935" s="1">
        <v>0</v>
      </c>
      <c r="V935" s="1">
        <v>0</v>
      </c>
      <c r="W935" s="1">
        <v>0</v>
      </c>
      <c r="X935" s="1">
        <v>0</v>
      </c>
      <c r="Y935" s="1">
        <v>0</v>
      </c>
      <c r="Z935" s="1">
        <v>0</v>
      </c>
      <c r="AA935" s="1">
        <v>0</v>
      </c>
    </row>
    <row r="936" spans="1:27" x14ac:dyDescent="0.25">
      <c r="A936" s="1">
        <v>2</v>
      </c>
      <c r="B936" s="1">
        <v>1</v>
      </c>
      <c r="D936" s="1" t="s">
        <v>611</v>
      </c>
      <c r="E936" s="1" t="s">
        <v>1276</v>
      </c>
      <c r="F936" s="1" t="s">
        <v>1277</v>
      </c>
      <c r="G936" s="2">
        <v>43010</v>
      </c>
      <c r="H936" s="1">
        <f t="shared" si="234"/>
        <v>0</v>
      </c>
      <c r="I936" s="1">
        <f t="shared" si="235"/>
        <v>0</v>
      </c>
      <c r="M936" s="1">
        <v>0</v>
      </c>
      <c r="O936" s="1">
        <v>0</v>
      </c>
      <c r="R936" s="1">
        <v>0</v>
      </c>
      <c r="T936" s="1">
        <v>0</v>
      </c>
      <c r="V936" s="1">
        <v>0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</row>
    <row r="937" spans="1:27" x14ac:dyDescent="0.25">
      <c r="A937" s="1">
        <v>2</v>
      </c>
      <c r="B937" s="1">
        <v>1</v>
      </c>
      <c r="D937" s="1" t="s">
        <v>615</v>
      </c>
      <c r="E937" s="1" t="s">
        <v>1276</v>
      </c>
      <c r="F937" s="1" t="s">
        <v>1277</v>
      </c>
      <c r="G937" s="2">
        <v>43010</v>
      </c>
      <c r="H937" s="1">
        <f t="shared" si="234"/>
        <v>0</v>
      </c>
      <c r="I937" s="1">
        <f t="shared" si="235"/>
        <v>0</v>
      </c>
      <c r="M937" s="1">
        <v>0</v>
      </c>
      <c r="O937" s="1">
        <v>0</v>
      </c>
      <c r="R937" s="1">
        <v>0</v>
      </c>
      <c r="T937" s="1">
        <v>0</v>
      </c>
      <c r="V937" s="1">
        <v>0</v>
      </c>
      <c r="W937" s="1">
        <v>0</v>
      </c>
      <c r="X937" s="1">
        <v>0</v>
      </c>
      <c r="Y937" s="1">
        <v>0</v>
      </c>
      <c r="Z937" s="1">
        <v>0</v>
      </c>
      <c r="AA937" s="1">
        <v>0</v>
      </c>
    </row>
    <row r="938" spans="1:27" x14ac:dyDescent="0.25">
      <c r="A938" s="1">
        <v>2</v>
      </c>
      <c r="B938" s="1">
        <v>1</v>
      </c>
      <c r="D938" s="1" t="s">
        <v>1210</v>
      </c>
      <c r="E938" s="1" t="s">
        <v>1276</v>
      </c>
      <c r="F938" s="1" t="s">
        <v>1277</v>
      </c>
      <c r="G938" s="2">
        <v>43010</v>
      </c>
      <c r="H938" s="1">
        <f t="shared" si="234"/>
        <v>0</v>
      </c>
      <c r="I938" s="1">
        <f t="shared" si="235"/>
        <v>0</v>
      </c>
      <c r="M938" s="1">
        <v>0</v>
      </c>
      <c r="O938" s="1">
        <v>0</v>
      </c>
      <c r="R938" s="1">
        <v>0</v>
      </c>
      <c r="T938" s="1">
        <v>0</v>
      </c>
      <c r="V938" s="1">
        <v>0</v>
      </c>
      <c r="W938" s="1">
        <v>0</v>
      </c>
      <c r="X938" s="1">
        <v>0</v>
      </c>
      <c r="Y938" s="1">
        <v>0</v>
      </c>
      <c r="Z938" s="1">
        <v>0</v>
      </c>
      <c r="AA938" s="1">
        <v>0</v>
      </c>
    </row>
    <row r="939" spans="1:27" x14ac:dyDescent="0.25">
      <c r="A939" s="1">
        <v>2</v>
      </c>
      <c r="B939" s="1">
        <v>1</v>
      </c>
      <c r="D939" s="1" t="s">
        <v>1211</v>
      </c>
      <c r="E939" s="1" t="s">
        <v>1276</v>
      </c>
      <c r="F939" s="1" t="s">
        <v>1277</v>
      </c>
      <c r="G939" s="2">
        <v>43010</v>
      </c>
      <c r="H939" s="1">
        <f t="shared" si="234"/>
        <v>0</v>
      </c>
      <c r="I939" s="1">
        <f t="shared" si="235"/>
        <v>0</v>
      </c>
      <c r="M939" s="1">
        <v>0</v>
      </c>
      <c r="O939" s="1">
        <v>0</v>
      </c>
      <c r="R939" s="1">
        <v>0</v>
      </c>
      <c r="T939" s="1">
        <v>0</v>
      </c>
      <c r="V939" s="1">
        <v>0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</row>
    <row r="940" spans="1:27" x14ac:dyDescent="0.25">
      <c r="A940" s="1">
        <v>2</v>
      </c>
      <c r="B940" s="1">
        <v>1</v>
      </c>
      <c r="D940" s="1" t="s">
        <v>1210</v>
      </c>
      <c r="E940" s="1" t="s">
        <v>1276</v>
      </c>
      <c r="F940" s="1" t="s">
        <v>1277</v>
      </c>
      <c r="G940" s="2">
        <v>43010</v>
      </c>
      <c r="H940" s="1">
        <f t="shared" si="234"/>
        <v>0</v>
      </c>
      <c r="I940" s="1">
        <f t="shared" si="235"/>
        <v>0</v>
      </c>
      <c r="M940" s="1">
        <v>0</v>
      </c>
      <c r="O940" s="1">
        <v>0</v>
      </c>
      <c r="R940" s="1">
        <v>0</v>
      </c>
      <c r="T940" s="1">
        <v>0</v>
      </c>
      <c r="V940" s="1">
        <v>0</v>
      </c>
      <c r="W940" s="1">
        <v>0</v>
      </c>
      <c r="X940" s="1">
        <v>0</v>
      </c>
      <c r="Y940" s="1">
        <v>0</v>
      </c>
      <c r="Z940" s="1">
        <v>0</v>
      </c>
      <c r="AA940" s="1">
        <v>0</v>
      </c>
    </row>
    <row r="941" spans="1:27" x14ac:dyDescent="0.25">
      <c r="A941" s="1">
        <v>2</v>
      </c>
      <c r="B941" s="1">
        <v>1</v>
      </c>
      <c r="D941" s="1" t="s">
        <v>891</v>
      </c>
      <c r="E941" s="1" t="s">
        <v>1276</v>
      </c>
      <c r="F941" s="1" t="s">
        <v>1277</v>
      </c>
      <c r="G941" s="2">
        <v>43010</v>
      </c>
      <c r="H941" s="1">
        <f t="shared" si="234"/>
        <v>0</v>
      </c>
      <c r="I941" s="1">
        <f t="shared" si="235"/>
        <v>2</v>
      </c>
      <c r="M941" s="1">
        <v>1</v>
      </c>
      <c r="O941" s="1">
        <v>0</v>
      </c>
      <c r="R941" s="1">
        <v>1</v>
      </c>
      <c r="T941" s="1">
        <v>1</v>
      </c>
      <c r="V941" s="1">
        <v>0</v>
      </c>
      <c r="W941" s="1">
        <v>0</v>
      </c>
      <c r="X941" s="1">
        <v>0</v>
      </c>
      <c r="Y941" s="1">
        <v>0</v>
      </c>
      <c r="Z941" s="1">
        <v>0</v>
      </c>
      <c r="AA941" s="1">
        <v>0</v>
      </c>
    </row>
    <row r="942" spans="1:27" x14ac:dyDescent="0.25">
      <c r="A942" s="1">
        <v>2</v>
      </c>
      <c r="B942" s="1">
        <v>1</v>
      </c>
      <c r="D942" s="1" t="s">
        <v>889</v>
      </c>
      <c r="E942" s="1" t="s">
        <v>1276</v>
      </c>
      <c r="F942" s="1" t="s">
        <v>1277</v>
      </c>
      <c r="G942" s="2">
        <v>43010</v>
      </c>
      <c r="H942" s="1">
        <f t="shared" si="234"/>
        <v>0</v>
      </c>
      <c r="I942" s="1">
        <f t="shared" si="235"/>
        <v>1</v>
      </c>
      <c r="M942" s="1">
        <v>0</v>
      </c>
      <c r="O942" s="1">
        <v>0</v>
      </c>
      <c r="R942" s="1">
        <v>0</v>
      </c>
      <c r="T942" s="1">
        <v>0</v>
      </c>
      <c r="V942" s="1">
        <v>1</v>
      </c>
      <c r="W942" s="1">
        <v>0</v>
      </c>
      <c r="X942" s="1">
        <v>0</v>
      </c>
      <c r="Y942" s="1">
        <v>0</v>
      </c>
      <c r="Z942" s="1">
        <v>0</v>
      </c>
      <c r="AA942" s="1">
        <v>0</v>
      </c>
    </row>
    <row r="943" spans="1:27" x14ac:dyDescent="0.25">
      <c r="A943" s="1">
        <v>2</v>
      </c>
      <c r="B943" s="1">
        <v>1</v>
      </c>
      <c r="D943" s="1" t="s">
        <v>998</v>
      </c>
      <c r="E943" s="1" t="s">
        <v>1276</v>
      </c>
      <c r="F943" s="1" t="s">
        <v>1277</v>
      </c>
      <c r="G943" s="2">
        <v>43010</v>
      </c>
      <c r="H943" s="1">
        <f t="shared" si="234"/>
        <v>0</v>
      </c>
      <c r="I943" s="1">
        <f t="shared" si="235"/>
        <v>0</v>
      </c>
      <c r="M943" s="1">
        <v>1</v>
      </c>
      <c r="O943" s="1">
        <v>0</v>
      </c>
      <c r="R943" s="1">
        <v>0</v>
      </c>
      <c r="T943" s="1">
        <v>0</v>
      </c>
      <c r="V943" s="1">
        <v>0</v>
      </c>
      <c r="W943" s="1">
        <v>0</v>
      </c>
      <c r="X943" s="1">
        <v>0</v>
      </c>
      <c r="Y943" s="1">
        <v>0</v>
      </c>
      <c r="Z943" s="1">
        <v>0</v>
      </c>
      <c r="AA943" s="1">
        <v>0</v>
      </c>
    </row>
    <row r="944" spans="1:27" x14ac:dyDescent="0.25">
      <c r="A944" s="1">
        <v>2</v>
      </c>
      <c r="B944" s="1">
        <v>1</v>
      </c>
      <c r="D944" s="1" t="s">
        <v>561</v>
      </c>
      <c r="E944" s="1" t="s">
        <v>1276</v>
      </c>
      <c r="F944" s="1" t="s">
        <v>1277</v>
      </c>
      <c r="G944" s="2">
        <v>43010</v>
      </c>
      <c r="H944" s="1">
        <f t="shared" si="234"/>
        <v>0</v>
      </c>
      <c r="I944" s="1">
        <f t="shared" si="235"/>
        <v>0</v>
      </c>
      <c r="M944" s="1">
        <v>0</v>
      </c>
      <c r="O944" s="1">
        <v>0</v>
      </c>
      <c r="R944" s="1">
        <v>0</v>
      </c>
      <c r="T944" s="1">
        <v>0</v>
      </c>
      <c r="V944" s="1">
        <v>0</v>
      </c>
      <c r="W944" s="1">
        <v>0</v>
      </c>
      <c r="X944" s="1">
        <v>0</v>
      </c>
      <c r="Y944" s="1">
        <v>0</v>
      </c>
      <c r="Z944" s="1">
        <v>0</v>
      </c>
      <c r="AA944" s="1">
        <v>0</v>
      </c>
    </row>
    <row r="945" spans="1:27" x14ac:dyDescent="0.25">
      <c r="A945" s="1">
        <v>2</v>
      </c>
      <c r="B945" s="1">
        <v>1</v>
      </c>
      <c r="D945" s="1" t="s">
        <v>1212</v>
      </c>
      <c r="E945" s="1" t="s">
        <v>1276</v>
      </c>
      <c r="F945" s="1" t="s">
        <v>1277</v>
      </c>
      <c r="G945" s="2">
        <v>43010</v>
      </c>
      <c r="H945" s="1">
        <f t="shared" si="234"/>
        <v>0</v>
      </c>
      <c r="I945" s="1">
        <f t="shared" si="235"/>
        <v>0</v>
      </c>
      <c r="M945" s="1">
        <v>0</v>
      </c>
      <c r="O945" s="1">
        <v>0</v>
      </c>
      <c r="R945" s="1">
        <v>0</v>
      </c>
      <c r="T945" s="1">
        <v>0</v>
      </c>
      <c r="V945" s="1">
        <v>0</v>
      </c>
      <c r="W945" s="1">
        <v>0</v>
      </c>
      <c r="X945" s="1">
        <v>0</v>
      </c>
      <c r="Y945" s="1">
        <v>0</v>
      </c>
      <c r="Z945" s="1">
        <v>0</v>
      </c>
      <c r="AA945" s="1">
        <v>0</v>
      </c>
    </row>
    <row r="946" spans="1:27" x14ac:dyDescent="0.25">
      <c r="A946" s="1">
        <v>2</v>
      </c>
      <c r="B946" s="1">
        <v>1</v>
      </c>
      <c r="D946" s="1" t="s">
        <v>863</v>
      </c>
      <c r="E946" s="1" t="s">
        <v>1276</v>
      </c>
      <c r="F946" s="1" t="s">
        <v>1277</v>
      </c>
      <c r="G946" s="2">
        <v>43010</v>
      </c>
      <c r="H946" s="1">
        <f t="shared" si="234"/>
        <v>1</v>
      </c>
      <c r="I946" s="1">
        <f t="shared" si="235"/>
        <v>1</v>
      </c>
      <c r="M946" s="1">
        <v>1</v>
      </c>
      <c r="O946" s="1">
        <v>1</v>
      </c>
      <c r="R946" s="1">
        <v>0</v>
      </c>
      <c r="T946" s="1">
        <v>0</v>
      </c>
      <c r="V946" s="1">
        <v>0</v>
      </c>
      <c r="W946" s="1">
        <v>0</v>
      </c>
      <c r="X946" s="1">
        <v>0</v>
      </c>
      <c r="Y946" s="1">
        <v>0</v>
      </c>
      <c r="Z946" s="1">
        <v>0</v>
      </c>
      <c r="AA946" s="1">
        <v>0</v>
      </c>
    </row>
    <row r="947" spans="1:27" x14ac:dyDescent="0.25">
      <c r="A947" s="1">
        <v>2</v>
      </c>
      <c r="B947" s="1">
        <v>1</v>
      </c>
      <c r="D947" s="1" t="s">
        <v>994</v>
      </c>
      <c r="E947" s="1" t="s">
        <v>1276</v>
      </c>
      <c r="F947" s="1" t="s">
        <v>1277</v>
      </c>
      <c r="G947" s="2">
        <v>43010</v>
      </c>
      <c r="H947" s="1">
        <f t="shared" si="234"/>
        <v>2</v>
      </c>
      <c r="I947" s="1">
        <f t="shared" si="235"/>
        <v>2</v>
      </c>
      <c r="M947" s="1">
        <v>1</v>
      </c>
      <c r="O947" s="1">
        <v>2</v>
      </c>
      <c r="R947" s="1">
        <v>0</v>
      </c>
      <c r="T947" s="1">
        <v>0</v>
      </c>
      <c r="V947" s="1">
        <v>0</v>
      </c>
      <c r="W947" s="1">
        <v>0</v>
      </c>
      <c r="X947" s="1">
        <v>0</v>
      </c>
      <c r="Y947" s="1">
        <v>0</v>
      </c>
      <c r="Z947" s="1">
        <v>0</v>
      </c>
      <c r="AA947" s="1">
        <v>0</v>
      </c>
    </row>
    <row r="948" spans="1:27" x14ac:dyDescent="0.25">
      <c r="A948" s="1">
        <v>2</v>
      </c>
      <c r="B948" s="1">
        <v>1</v>
      </c>
      <c r="D948" s="1" t="s">
        <v>573</v>
      </c>
      <c r="E948" s="1" t="s">
        <v>1276</v>
      </c>
      <c r="F948" s="1" t="s">
        <v>1277</v>
      </c>
      <c r="G948" s="2">
        <v>43010</v>
      </c>
      <c r="H948" s="1">
        <f t="shared" si="234"/>
        <v>0</v>
      </c>
      <c r="I948" s="1">
        <f t="shared" si="235"/>
        <v>0</v>
      </c>
      <c r="M948" s="1">
        <v>0</v>
      </c>
      <c r="O948" s="1">
        <v>0</v>
      </c>
      <c r="R948" s="1">
        <v>0</v>
      </c>
      <c r="T948" s="1">
        <v>0</v>
      </c>
      <c r="V948" s="1">
        <v>0</v>
      </c>
      <c r="W948" s="1">
        <v>0</v>
      </c>
      <c r="X948" s="1">
        <v>0</v>
      </c>
      <c r="Y948" s="1">
        <v>0</v>
      </c>
      <c r="Z948" s="1">
        <v>0</v>
      </c>
      <c r="AA948" s="1">
        <v>0</v>
      </c>
    </row>
    <row r="949" spans="1:27" x14ac:dyDescent="0.25">
      <c r="A949" s="1">
        <v>2</v>
      </c>
      <c r="B949" s="1">
        <v>1</v>
      </c>
      <c r="D949" s="1" t="s">
        <v>575</v>
      </c>
      <c r="E949" s="1" t="s">
        <v>1276</v>
      </c>
      <c r="F949" s="1" t="s">
        <v>1277</v>
      </c>
      <c r="G949" s="2">
        <v>43010</v>
      </c>
      <c r="H949" s="1">
        <f t="shared" si="234"/>
        <v>0</v>
      </c>
      <c r="I949" s="1">
        <f t="shared" si="235"/>
        <v>0</v>
      </c>
      <c r="M949" s="1">
        <v>0</v>
      </c>
      <c r="O949" s="1">
        <v>0</v>
      </c>
      <c r="R949" s="1">
        <v>0</v>
      </c>
      <c r="T949" s="1">
        <v>0</v>
      </c>
      <c r="V949" s="1">
        <v>0</v>
      </c>
      <c r="W949" s="1">
        <v>0</v>
      </c>
      <c r="X949" s="1">
        <v>0</v>
      </c>
      <c r="Y949" s="1">
        <v>0</v>
      </c>
      <c r="Z949" s="1">
        <v>0</v>
      </c>
      <c r="AA949" s="1">
        <v>0</v>
      </c>
    </row>
    <row r="950" spans="1:27" x14ac:dyDescent="0.25">
      <c r="A950" s="1">
        <v>2</v>
      </c>
      <c r="B950" s="1">
        <v>1</v>
      </c>
      <c r="D950" s="1" t="s">
        <v>577</v>
      </c>
      <c r="E950" s="1" t="s">
        <v>1276</v>
      </c>
      <c r="F950" s="1" t="s">
        <v>1277</v>
      </c>
      <c r="G950" s="2">
        <v>43010</v>
      </c>
      <c r="H950" s="1">
        <f t="shared" si="234"/>
        <v>0</v>
      </c>
      <c r="I950" s="1">
        <f t="shared" si="235"/>
        <v>0</v>
      </c>
      <c r="M950" s="1">
        <v>0</v>
      </c>
      <c r="O950" s="1">
        <v>0</v>
      </c>
      <c r="R950" s="1">
        <v>0</v>
      </c>
      <c r="T950" s="1">
        <v>0</v>
      </c>
      <c r="V950" s="1">
        <v>0</v>
      </c>
      <c r="W950" s="1">
        <v>0</v>
      </c>
      <c r="X950" s="1">
        <v>0</v>
      </c>
      <c r="Y950" s="1">
        <v>0</v>
      </c>
      <c r="Z950" s="1">
        <v>0</v>
      </c>
      <c r="AA950" s="1">
        <v>0</v>
      </c>
    </row>
    <row r="951" spans="1:27" x14ac:dyDescent="0.25">
      <c r="A951" s="1">
        <v>2</v>
      </c>
      <c r="B951" s="1">
        <v>1</v>
      </c>
      <c r="D951" s="1" t="s">
        <v>579</v>
      </c>
      <c r="E951" s="1" t="s">
        <v>1276</v>
      </c>
      <c r="F951" s="1" t="s">
        <v>1277</v>
      </c>
      <c r="G951" s="2">
        <v>43010</v>
      </c>
      <c r="H951" s="1">
        <f t="shared" si="234"/>
        <v>0</v>
      </c>
      <c r="I951" s="1">
        <f t="shared" si="235"/>
        <v>0</v>
      </c>
      <c r="M951" s="1">
        <v>0</v>
      </c>
      <c r="O951" s="1">
        <v>0</v>
      </c>
      <c r="R951" s="1">
        <v>0</v>
      </c>
      <c r="T951" s="1">
        <v>0</v>
      </c>
      <c r="V951" s="1">
        <v>0</v>
      </c>
      <c r="W951" s="1">
        <v>0</v>
      </c>
      <c r="X951" s="1">
        <v>0</v>
      </c>
      <c r="Y951" s="1">
        <v>0</v>
      </c>
      <c r="Z951" s="1">
        <v>0</v>
      </c>
      <c r="AA951" s="1">
        <v>0</v>
      </c>
    </row>
    <row r="952" spans="1:27" x14ac:dyDescent="0.25">
      <c r="A952" s="1">
        <v>2</v>
      </c>
      <c r="B952" s="1">
        <v>1</v>
      </c>
      <c r="D952" s="1" t="s">
        <v>581</v>
      </c>
      <c r="E952" s="1" t="s">
        <v>1276</v>
      </c>
      <c r="F952" s="1" t="s">
        <v>1277</v>
      </c>
      <c r="G952" s="2">
        <v>43010</v>
      </c>
      <c r="H952" s="1">
        <f t="shared" si="234"/>
        <v>0</v>
      </c>
      <c r="I952" s="1">
        <f t="shared" si="235"/>
        <v>0</v>
      </c>
      <c r="M952" s="1">
        <v>0</v>
      </c>
      <c r="O952" s="1">
        <v>0</v>
      </c>
      <c r="R952" s="1">
        <v>0</v>
      </c>
      <c r="T952" s="1">
        <v>0</v>
      </c>
      <c r="V952" s="1">
        <v>0</v>
      </c>
      <c r="W952" s="1">
        <v>0</v>
      </c>
      <c r="X952" s="1">
        <v>0</v>
      </c>
      <c r="Y952" s="1">
        <v>0</v>
      </c>
      <c r="Z952" s="1">
        <v>0</v>
      </c>
      <c r="AA952" s="1">
        <v>0</v>
      </c>
    </row>
    <row r="953" spans="1:27" x14ac:dyDescent="0.25">
      <c r="A953" s="1">
        <v>2</v>
      </c>
      <c r="B953" s="1">
        <v>1</v>
      </c>
      <c r="D953" s="1" t="s">
        <v>990</v>
      </c>
      <c r="E953" s="1" t="s">
        <v>1276</v>
      </c>
      <c r="F953" s="1" t="s">
        <v>1277</v>
      </c>
      <c r="G953" s="2">
        <v>43010</v>
      </c>
      <c r="H953" s="1">
        <f t="shared" si="234"/>
        <v>0</v>
      </c>
      <c r="I953" s="1">
        <f t="shared" si="235"/>
        <v>0</v>
      </c>
      <c r="M953" s="1">
        <v>0</v>
      </c>
      <c r="O953" s="1">
        <v>0</v>
      </c>
      <c r="R953" s="1">
        <v>0</v>
      </c>
      <c r="T953" s="1">
        <v>0</v>
      </c>
      <c r="V953" s="1">
        <v>0</v>
      </c>
      <c r="W953" s="1">
        <v>0</v>
      </c>
      <c r="X953" s="1">
        <v>0</v>
      </c>
      <c r="Y953" s="1">
        <v>0</v>
      </c>
      <c r="Z953" s="1">
        <v>0</v>
      </c>
      <c r="AA953" s="1">
        <v>0</v>
      </c>
    </row>
    <row r="954" spans="1:27" x14ac:dyDescent="0.25">
      <c r="A954" s="1">
        <v>2</v>
      </c>
      <c r="B954" s="1">
        <v>1</v>
      </c>
      <c r="D954" s="1" t="s">
        <v>867</v>
      </c>
      <c r="E954" s="1" t="s">
        <v>1276</v>
      </c>
      <c r="F954" s="1" t="s">
        <v>1277</v>
      </c>
      <c r="G954" s="2">
        <v>43010</v>
      </c>
      <c r="H954" s="1">
        <f t="shared" si="234"/>
        <v>0</v>
      </c>
      <c r="I954" s="1">
        <f t="shared" si="235"/>
        <v>0</v>
      </c>
      <c r="M954" s="1">
        <v>0</v>
      </c>
      <c r="O954" s="1">
        <v>0</v>
      </c>
      <c r="R954" s="1">
        <v>0</v>
      </c>
      <c r="T954" s="1">
        <v>0</v>
      </c>
      <c r="V954" s="1">
        <v>0</v>
      </c>
      <c r="W954" s="1">
        <v>0</v>
      </c>
      <c r="X954" s="1">
        <v>0</v>
      </c>
      <c r="Y954" s="1">
        <v>0</v>
      </c>
      <c r="Z954" s="1">
        <v>0</v>
      </c>
      <c r="AA954" s="1">
        <v>0</v>
      </c>
    </row>
    <row r="955" spans="1:27" x14ac:dyDescent="0.25">
      <c r="A955" s="1">
        <v>2</v>
      </c>
      <c r="B955" s="1">
        <v>1</v>
      </c>
      <c r="D955" s="1" t="s">
        <v>1213</v>
      </c>
      <c r="E955" s="1" t="s">
        <v>1276</v>
      </c>
      <c r="F955" s="1" t="s">
        <v>1277</v>
      </c>
      <c r="G955" s="2">
        <v>43010</v>
      </c>
      <c r="H955" s="1">
        <f t="shared" si="234"/>
        <v>0</v>
      </c>
      <c r="I955" s="1">
        <f t="shared" si="235"/>
        <v>0</v>
      </c>
      <c r="M955" s="1">
        <v>0</v>
      </c>
      <c r="O955" s="1">
        <v>0</v>
      </c>
      <c r="R955" s="1">
        <v>0</v>
      </c>
      <c r="T955" s="1">
        <v>0</v>
      </c>
      <c r="V955" s="1">
        <v>0</v>
      </c>
      <c r="W955" s="1">
        <v>0</v>
      </c>
      <c r="X955" s="1">
        <v>0</v>
      </c>
      <c r="Y955" s="1">
        <v>0</v>
      </c>
      <c r="Z955" s="1">
        <v>0</v>
      </c>
      <c r="AA955" s="1">
        <v>0</v>
      </c>
    </row>
    <row r="956" spans="1:27" x14ac:dyDescent="0.25">
      <c r="A956" s="1">
        <v>2</v>
      </c>
      <c r="B956" s="1">
        <v>1</v>
      </c>
      <c r="D956" s="1" t="s">
        <v>988</v>
      </c>
      <c r="E956" s="1" t="s">
        <v>1276</v>
      </c>
      <c r="F956" s="1" t="s">
        <v>1277</v>
      </c>
      <c r="G956" s="2">
        <v>43010</v>
      </c>
      <c r="H956" s="1">
        <f t="shared" si="234"/>
        <v>0</v>
      </c>
      <c r="I956" s="1">
        <f t="shared" si="235"/>
        <v>1</v>
      </c>
      <c r="M956" s="1">
        <v>1</v>
      </c>
      <c r="O956" s="1">
        <v>0</v>
      </c>
      <c r="R956" s="1">
        <v>0</v>
      </c>
      <c r="T956" s="1">
        <v>1</v>
      </c>
      <c r="V956" s="1">
        <v>0</v>
      </c>
      <c r="W956" s="1">
        <v>0</v>
      </c>
      <c r="X956" s="1">
        <v>0</v>
      </c>
      <c r="Y956" s="1">
        <v>0</v>
      </c>
      <c r="Z956" s="1">
        <v>0</v>
      </c>
      <c r="AA956" s="1">
        <v>0</v>
      </c>
    </row>
    <row r="957" spans="1:27" x14ac:dyDescent="0.25">
      <c r="A957" s="1">
        <v>2</v>
      </c>
      <c r="B957" s="1">
        <v>1</v>
      </c>
      <c r="D957" s="1" t="s">
        <v>587</v>
      </c>
      <c r="E957" s="1" t="s">
        <v>1276</v>
      </c>
      <c r="F957" s="1" t="s">
        <v>1277</v>
      </c>
      <c r="G957" s="2">
        <v>43010</v>
      </c>
      <c r="H957" s="1">
        <f t="shared" si="234"/>
        <v>0</v>
      </c>
      <c r="I957" s="1">
        <f t="shared" si="235"/>
        <v>0</v>
      </c>
      <c r="M957" s="1">
        <v>0</v>
      </c>
      <c r="O957" s="1">
        <v>0</v>
      </c>
      <c r="R957" s="1">
        <v>0</v>
      </c>
      <c r="T957" s="1">
        <v>0</v>
      </c>
      <c r="V957" s="1">
        <v>0</v>
      </c>
      <c r="W957" s="1">
        <v>0</v>
      </c>
      <c r="X957" s="1">
        <v>0</v>
      </c>
      <c r="Y957" s="1">
        <v>0</v>
      </c>
      <c r="Z957" s="1">
        <v>0</v>
      </c>
      <c r="AA957" s="1">
        <v>0</v>
      </c>
    </row>
    <row r="958" spans="1:27" x14ac:dyDescent="0.25">
      <c r="A958" s="1">
        <v>2</v>
      </c>
      <c r="B958" s="1">
        <v>1</v>
      </c>
      <c r="D958" s="1" t="s">
        <v>870</v>
      </c>
      <c r="E958" s="1" t="s">
        <v>1276</v>
      </c>
      <c r="F958" s="1" t="s">
        <v>1277</v>
      </c>
      <c r="G958" s="2">
        <v>43010</v>
      </c>
      <c r="H958" s="1">
        <f t="shared" si="234"/>
        <v>0</v>
      </c>
      <c r="I958" s="1">
        <f t="shared" si="235"/>
        <v>1</v>
      </c>
      <c r="M958" s="1">
        <v>1</v>
      </c>
      <c r="O958" s="1">
        <v>0</v>
      </c>
      <c r="R958" s="1">
        <v>0</v>
      </c>
      <c r="T958" s="1">
        <v>1</v>
      </c>
      <c r="V958" s="1">
        <v>0</v>
      </c>
      <c r="W958" s="1">
        <v>0</v>
      </c>
      <c r="X958" s="1">
        <v>0</v>
      </c>
      <c r="Y958" s="1">
        <v>0</v>
      </c>
      <c r="Z958" s="1">
        <v>0</v>
      </c>
      <c r="AA958" s="1">
        <v>0</v>
      </c>
    </row>
    <row r="959" spans="1:27" x14ac:dyDescent="0.25">
      <c r="A959" s="1">
        <v>2</v>
      </c>
      <c r="B959" s="1">
        <v>1</v>
      </c>
      <c r="D959" s="1" t="s">
        <v>874</v>
      </c>
      <c r="E959" s="1" t="s">
        <v>1276</v>
      </c>
      <c r="F959" s="1" t="s">
        <v>1277</v>
      </c>
      <c r="G959" s="2">
        <v>43010</v>
      </c>
      <c r="H959" s="1">
        <f t="shared" si="234"/>
        <v>2</v>
      </c>
      <c r="I959" s="1">
        <f t="shared" si="235"/>
        <v>2</v>
      </c>
      <c r="M959" s="1">
        <v>1</v>
      </c>
      <c r="O959" s="1">
        <v>2</v>
      </c>
      <c r="R959" s="1">
        <v>0</v>
      </c>
      <c r="T959" s="1">
        <v>0</v>
      </c>
      <c r="V959" s="1">
        <v>0</v>
      </c>
      <c r="W959" s="1">
        <v>0</v>
      </c>
      <c r="X959" s="1">
        <v>0</v>
      </c>
      <c r="Y959" s="1">
        <v>0</v>
      </c>
      <c r="Z959" s="1">
        <v>0</v>
      </c>
      <c r="AA959" s="1">
        <v>0</v>
      </c>
    </row>
    <row r="960" spans="1:27" x14ac:dyDescent="0.25">
      <c r="A960" s="1">
        <v>2</v>
      </c>
      <c r="B960" s="1">
        <v>1</v>
      </c>
      <c r="D960" s="1" t="s">
        <v>603</v>
      </c>
      <c r="E960" s="1" t="s">
        <v>1276</v>
      </c>
      <c r="F960" s="1" t="s">
        <v>1277</v>
      </c>
      <c r="G960" s="2">
        <v>43010</v>
      </c>
      <c r="H960" s="1">
        <f t="shared" si="234"/>
        <v>0</v>
      </c>
      <c r="I960" s="1">
        <f t="shared" si="235"/>
        <v>0</v>
      </c>
      <c r="M960" s="1">
        <v>0</v>
      </c>
      <c r="O960" s="1">
        <v>0</v>
      </c>
      <c r="R960" s="1">
        <v>0</v>
      </c>
      <c r="T960" s="1">
        <v>0</v>
      </c>
      <c r="V960" s="1">
        <v>0</v>
      </c>
      <c r="W960" s="1">
        <v>0</v>
      </c>
      <c r="X960" s="1">
        <v>0</v>
      </c>
      <c r="Y960" s="1">
        <v>0</v>
      </c>
      <c r="Z960" s="1">
        <v>0</v>
      </c>
      <c r="AA960" s="1">
        <v>0</v>
      </c>
    </row>
    <row r="961" spans="1:27" x14ac:dyDescent="0.25">
      <c r="A961" s="1">
        <v>2</v>
      </c>
      <c r="B961" s="1">
        <v>1</v>
      </c>
      <c r="D961" s="1" t="s">
        <v>609</v>
      </c>
      <c r="E961" s="1" t="s">
        <v>1276</v>
      </c>
      <c r="F961" s="1" t="s">
        <v>1277</v>
      </c>
      <c r="G961" s="2">
        <v>43010</v>
      </c>
      <c r="H961" s="1">
        <f t="shared" si="234"/>
        <v>0</v>
      </c>
      <c r="I961" s="1">
        <f t="shared" si="235"/>
        <v>0</v>
      </c>
      <c r="M961" s="1">
        <v>0</v>
      </c>
      <c r="O961" s="1">
        <v>0</v>
      </c>
      <c r="R961" s="1">
        <v>0</v>
      </c>
      <c r="T961" s="1">
        <v>0</v>
      </c>
      <c r="V961" s="1">
        <v>0</v>
      </c>
      <c r="W961" s="1">
        <v>0</v>
      </c>
      <c r="X961" s="1">
        <v>0</v>
      </c>
      <c r="Y961" s="1">
        <v>0</v>
      </c>
      <c r="Z961" s="1">
        <v>0</v>
      </c>
      <c r="AA961" s="1">
        <v>0</v>
      </c>
    </row>
    <row r="962" spans="1:27" x14ac:dyDescent="0.25">
      <c r="A962" s="1">
        <v>3</v>
      </c>
      <c r="B962" s="1">
        <v>1</v>
      </c>
      <c r="D962" s="1" t="s">
        <v>331</v>
      </c>
      <c r="E962" s="1" t="s">
        <v>1276</v>
      </c>
      <c r="F962" s="1" t="s">
        <v>1277</v>
      </c>
      <c r="G962" s="2">
        <v>43011</v>
      </c>
      <c r="H962" s="1">
        <f t="shared" si="234"/>
        <v>0</v>
      </c>
      <c r="I962" s="1">
        <f t="shared" si="235"/>
        <v>0</v>
      </c>
      <c r="M962" s="1">
        <v>0</v>
      </c>
      <c r="O962" s="1">
        <v>0</v>
      </c>
      <c r="R962" s="1">
        <v>0</v>
      </c>
      <c r="T962" s="1">
        <v>0</v>
      </c>
      <c r="V962" s="1">
        <v>0</v>
      </c>
      <c r="W962" s="1">
        <v>0</v>
      </c>
      <c r="X962" s="1">
        <v>0</v>
      </c>
      <c r="Y962" s="1">
        <v>0</v>
      </c>
      <c r="Z962" s="1">
        <v>0</v>
      </c>
      <c r="AA962" s="1">
        <v>0</v>
      </c>
    </row>
    <row r="963" spans="1:27" x14ac:dyDescent="0.25">
      <c r="A963" s="1">
        <v>3</v>
      </c>
      <c r="B963" s="1">
        <v>1</v>
      </c>
      <c r="D963" s="1" t="s">
        <v>333</v>
      </c>
      <c r="E963" s="1" t="s">
        <v>1276</v>
      </c>
      <c r="F963" s="1" t="s">
        <v>1277</v>
      </c>
      <c r="G963" s="2">
        <v>43011</v>
      </c>
      <c r="H963" s="1">
        <f t="shared" si="234"/>
        <v>0</v>
      </c>
      <c r="I963" s="1">
        <f t="shared" si="235"/>
        <v>0</v>
      </c>
      <c r="M963" s="1">
        <v>0</v>
      </c>
      <c r="O963" s="1">
        <v>0</v>
      </c>
      <c r="R963" s="1">
        <v>0</v>
      </c>
      <c r="T963" s="1">
        <v>0</v>
      </c>
      <c r="V963" s="1">
        <v>0</v>
      </c>
      <c r="W963" s="1">
        <v>0</v>
      </c>
      <c r="X963" s="1">
        <v>0</v>
      </c>
      <c r="Y963" s="1">
        <v>0</v>
      </c>
      <c r="Z963" s="1">
        <v>0</v>
      </c>
      <c r="AA963" s="1">
        <v>0</v>
      </c>
    </row>
    <row r="964" spans="1:27" x14ac:dyDescent="0.25">
      <c r="A964" s="1">
        <v>3</v>
      </c>
      <c r="B964" s="1">
        <v>1</v>
      </c>
      <c r="D964" s="1" t="s">
        <v>948</v>
      </c>
      <c r="E964" s="1" t="s">
        <v>1276</v>
      </c>
      <c r="F964" s="1" t="s">
        <v>1277</v>
      </c>
      <c r="G964" s="2">
        <v>43011</v>
      </c>
      <c r="H964" s="1">
        <f t="shared" si="234"/>
        <v>0</v>
      </c>
      <c r="I964" s="1">
        <f t="shared" si="235"/>
        <v>0</v>
      </c>
      <c r="M964" s="1">
        <v>0</v>
      </c>
      <c r="O964" s="1">
        <v>0</v>
      </c>
      <c r="R964" s="1">
        <v>0</v>
      </c>
      <c r="T964" s="1">
        <v>0</v>
      </c>
      <c r="V964" s="1">
        <v>0</v>
      </c>
      <c r="W964" s="1">
        <v>0</v>
      </c>
      <c r="X964" s="1">
        <v>0</v>
      </c>
      <c r="Y964" s="1">
        <v>0</v>
      </c>
      <c r="Z964" s="1">
        <v>0</v>
      </c>
      <c r="AA964" s="1">
        <v>0</v>
      </c>
    </row>
    <row r="965" spans="1:27" x14ac:dyDescent="0.25">
      <c r="A965" s="1">
        <v>3</v>
      </c>
      <c r="B965" s="1">
        <v>1</v>
      </c>
      <c r="D965" s="1" t="s">
        <v>1022</v>
      </c>
      <c r="E965" s="1" t="s">
        <v>1276</v>
      </c>
      <c r="F965" s="1" t="s">
        <v>1277</v>
      </c>
      <c r="G965" s="2">
        <v>43011</v>
      </c>
      <c r="H965" s="1">
        <f t="shared" si="234"/>
        <v>0</v>
      </c>
      <c r="I965" s="1">
        <f t="shared" si="235"/>
        <v>3</v>
      </c>
      <c r="M965" s="1">
        <v>1</v>
      </c>
      <c r="O965" s="1">
        <v>0</v>
      </c>
      <c r="R965" s="1">
        <v>2</v>
      </c>
      <c r="T965" s="1">
        <v>1</v>
      </c>
      <c r="V965" s="1">
        <v>0</v>
      </c>
      <c r="W965" s="1">
        <v>0</v>
      </c>
      <c r="X965" s="1">
        <v>0</v>
      </c>
      <c r="Y965" s="1">
        <v>0</v>
      </c>
      <c r="Z965" s="1">
        <v>0</v>
      </c>
      <c r="AA965" s="1">
        <v>0</v>
      </c>
    </row>
    <row r="966" spans="1:27" x14ac:dyDescent="0.25">
      <c r="A966" s="1">
        <v>3</v>
      </c>
      <c r="B966" s="1">
        <v>1</v>
      </c>
      <c r="D966" s="1" t="s">
        <v>339</v>
      </c>
      <c r="E966" s="1" t="s">
        <v>1276</v>
      </c>
      <c r="F966" s="1" t="s">
        <v>1277</v>
      </c>
      <c r="G966" s="2">
        <v>43011</v>
      </c>
      <c r="H966" s="1">
        <f t="shared" si="234"/>
        <v>0</v>
      </c>
      <c r="I966" s="1">
        <f t="shared" si="235"/>
        <v>0</v>
      </c>
      <c r="M966" s="1">
        <v>0</v>
      </c>
      <c r="O966" s="1">
        <v>0</v>
      </c>
      <c r="R966" s="1">
        <v>0</v>
      </c>
      <c r="T966" s="1">
        <v>0</v>
      </c>
      <c r="V966" s="1">
        <v>0</v>
      </c>
      <c r="W966" s="1">
        <v>0</v>
      </c>
      <c r="X966" s="1">
        <v>0</v>
      </c>
      <c r="Y966" s="1">
        <v>0</v>
      </c>
      <c r="Z966" s="1">
        <v>0</v>
      </c>
      <c r="AA966" s="1">
        <v>0</v>
      </c>
    </row>
    <row r="967" spans="1:27" x14ac:dyDescent="0.25">
      <c r="A967" s="1">
        <v>3</v>
      </c>
      <c r="B967" s="1">
        <v>1</v>
      </c>
      <c r="D967" s="1" t="s">
        <v>1214</v>
      </c>
      <c r="E967" s="1" t="s">
        <v>1276</v>
      </c>
      <c r="F967" s="1" t="s">
        <v>1277</v>
      </c>
      <c r="G967" s="2">
        <v>43011</v>
      </c>
      <c r="H967" s="1">
        <f t="shared" ref="H967:H1030" si="236">N967+O967+P967</f>
        <v>0</v>
      </c>
      <c r="I967" s="1">
        <f t="shared" ref="I967:I1030" si="237">SUM(N967:V967)</f>
        <v>0</v>
      </c>
      <c r="M967" s="1">
        <v>0</v>
      </c>
      <c r="O967" s="1">
        <v>0</v>
      </c>
      <c r="R967" s="1">
        <v>0</v>
      </c>
      <c r="T967" s="1">
        <v>0</v>
      </c>
      <c r="V967" s="1">
        <v>0</v>
      </c>
      <c r="W967" s="1">
        <v>0</v>
      </c>
      <c r="X967" s="1">
        <v>0</v>
      </c>
      <c r="Y967" s="1">
        <v>0</v>
      </c>
      <c r="Z967" s="1">
        <v>0</v>
      </c>
      <c r="AA967" s="1">
        <v>0</v>
      </c>
    </row>
    <row r="968" spans="1:27" x14ac:dyDescent="0.25">
      <c r="A968" s="1">
        <v>3</v>
      </c>
      <c r="B968" s="1">
        <v>1</v>
      </c>
      <c r="D968" s="1" t="s">
        <v>945</v>
      </c>
      <c r="E968" s="1" t="s">
        <v>1276</v>
      </c>
      <c r="F968" s="1" t="s">
        <v>1277</v>
      </c>
      <c r="G968" s="2">
        <v>43011</v>
      </c>
      <c r="H968" s="1">
        <f t="shared" si="236"/>
        <v>0</v>
      </c>
      <c r="I968" s="1">
        <f t="shared" si="237"/>
        <v>0</v>
      </c>
      <c r="M968" s="1">
        <v>0</v>
      </c>
      <c r="O968" s="1">
        <v>0</v>
      </c>
      <c r="R968" s="1">
        <v>0</v>
      </c>
      <c r="T968" s="1">
        <v>0</v>
      </c>
      <c r="V968" s="1">
        <v>0</v>
      </c>
      <c r="W968" s="1">
        <v>0</v>
      </c>
      <c r="X968" s="1">
        <v>0</v>
      </c>
      <c r="Y968" s="1">
        <v>0</v>
      </c>
      <c r="Z968" s="1">
        <v>0</v>
      </c>
      <c r="AA968" s="1">
        <v>0</v>
      </c>
    </row>
    <row r="969" spans="1:27" x14ac:dyDescent="0.25">
      <c r="A969" s="1">
        <v>3</v>
      </c>
      <c r="B969" s="1">
        <v>1</v>
      </c>
      <c r="D969" s="1" t="s">
        <v>937</v>
      </c>
      <c r="E969" s="1" t="s">
        <v>1276</v>
      </c>
      <c r="F969" s="1" t="s">
        <v>1277</v>
      </c>
      <c r="G969" s="2">
        <v>43011</v>
      </c>
      <c r="H969" s="1">
        <f t="shared" si="236"/>
        <v>0</v>
      </c>
      <c r="I969" s="1">
        <f t="shared" si="237"/>
        <v>0</v>
      </c>
      <c r="M969" s="1">
        <v>0</v>
      </c>
      <c r="O969" s="1">
        <v>0</v>
      </c>
      <c r="R969" s="1">
        <v>0</v>
      </c>
      <c r="T969" s="1">
        <v>0</v>
      </c>
      <c r="V969" s="1">
        <v>0</v>
      </c>
      <c r="W969" s="1">
        <v>0</v>
      </c>
      <c r="X969" s="1">
        <v>0</v>
      </c>
      <c r="Y969" s="1">
        <v>0</v>
      </c>
      <c r="Z969" s="1">
        <v>0</v>
      </c>
      <c r="AA969" s="1">
        <v>0</v>
      </c>
    </row>
    <row r="970" spans="1:27" x14ac:dyDescent="0.25">
      <c r="A970" s="1">
        <v>3</v>
      </c>
      <c r="B970" s="1">
        <v>1</v>
      </c>
      <c r="D970" s="1" t="s">
        <v>935</v>
      </c>
      <c r="E970" s="1" t="s">
        <v>1276</v>
      </c>
      <c r="F970" s="1" t="s">
        <v>1277</v>
      </c>
      <c r="G970" s="2">
        <v>43011</v>
      </c>
      <c r="H970" s="1">
        <f t="shared" si="236"/>
        <v>0</v>
      </c>
      <c r="I970" s="1">
        <f t="shared" si="237"/>
        <v>0</v>
      </c>
      <c r="M970" s="1">
        <v>0</v>
      </c>
      <c r="O970" s="1">
        <v>0</v>
      </c>
      <c r="R970" s="1">
        <v>0</v>
      </c>
      <c r="T970" s="1">
        <v>0</v>
      </c>
      <c r="V970" s="1">
        <v>0</v>
      </c>
      <c r="W970" s="1">
        <v>0</v>
      </c>
      <c r="X970" s="1">
        <v>0</v>
      </c>
      <c r="Y970" s="1">
        <v>0</v>
      </c>
      <c r="Z970" s="1">
        <v>0</v>
      </c>
      <c r="AA970" s="1">
        <v>0</v>
      </c>
    </row>
    <row r="971" spans="1:27" x14ac:dyDescent="0.25">
      <c r="A971" s="1">
        <v>3</v>
      </c>
      <c r="B971" s="1">
        <v>1</v>
      </c>
      <c r="D971" s="1" t="s">
        <v>345</v>
      </c>
      <c r="E971" s="1" t="s">
        <v>1276</v>
      </c>
      <c r="F971" s="1" t="s">
        <v>1277</v>
      </c>
      <c r="G971" s="2">
        <v>43011</v>
      </c>
      <c r="H971" s="1">
        <f t="shared" si="236"/>
        <v>1</v>
      </c>
      <c r="I971" s="1">
        <f t="shared" si="237"/>
        <v>1</v>
      </c>
      <c r="M971" s="1">
        <v>1</v>
      </c>
      <c r="O971" s="1">
        <v>1</v>
      </c>
      <c r="R971" s="1">
        <v>0</v>
      </c>
      <c r="T971" s="1">
        <v>0</v>
      </c>
      <c r="V971" s="1">
        <v>0</v>
      </c>
      <c r="W971" s="1">
        <v>0</v>
      </c>
      <c r="X971" s="1">
        <v>0</v>
      </c>
      <c r="Y971" s="1">
        <v>0</v>
      </c>
      <c r="Z971" s="1">
        <v>0</v>
      </c>
      <c r="AA971" s="1">
        <v>0</v>
      </c>
    </row>
    <row r="972" spans="1:27" x14ac:dyDescent="0.25">
      <c r="A972" s="1">
        <v>3</v>
      </c>
      <c r="B972" s="1">
        <v>1</v>
      </c>
      <c r="D972" s="1" t="s">
        <v>349</v>
      </c>
      <c r="E972" s="1" t="s">
        <v>1276</v>
      </c>
      <c r="F972" s="1" t="s">
        <v>1277</v>
      </c>
      <c r="G972" s="2">
        <v>43011</v>
      </c>
      <c r="H972" s="1">
        <f t="shared" si="236"/>
        <v>0</v>
      </c>
      <c r="I972" s="1">
        <f t="shared" si="237"/>
        <v>0</v>
      </c>
      <c r="M972" s="1">
        <v>0</v>
      </c>
      <c r="O972" s="1">
        <v>0</v>
      </c>
      <c r="R972" s="1">
        <v>0</v>
      </c>
      <c r="T972" s="1">
        <v>0</v>
      </c>
      <c r="V972" s="1">
        <v>0</v>
      </c>
      <c r="W972" s="1">
        <v>0</v>
      </c>
      <c r="X972" s="1">
        <v>0</v>
      </c>
      <c r="Y972" s="1">
        <v>0</v>
      </c>
      <c r="Z972" s="1">
        <v>0</v>
      </c>
      <c r="AA972" s="1">
        <v>0</v>
      </c>
    </row>
    <row r="973" spans="1:27" x14ac:dyDescent="0.25">
      <c r="A973" s="1">
        <v>3</v>
      </c>
      <c r="B973" s="1">
        <v>1</v>
      </c>
      <c r="D973" s="1" t="s">
        <v>1010</v>
      </c>
      <c r="E973" s="1" t="s">
        <v>1276</v>
      </c>
      <c r="F973" s="1" t="s">
        <v>1277</v>
      </c>
      <c r="G973" s="2">
        <v>43011</v>
      </c>
      <c r="H973" s="1">
        <f t="shared" si="236"/>
        <v>0</v>
      </c>
      <c r="I973" s="1">
        <f t="shared" si="237"/>
        <v>0</v>
      </c>
      <c r="M973" s="1">
        <v>0</v>
      </c>
      <c r="O973" s="1">
        <v>0</v>
      </c>
      <c r="R973" s="1">
        <v>0</v>
      </c>
      <c r="T973" s="1">
        <v>0</v>
      </c>
      <c r="V973" s="1">
        <v>0</v>
      </c>
      <c r="W973" s="1">
        <v>0</v>
      </c>
      <c r="X973" s="1">
        <v>0</v>
      </c>
      <c r="Y973" s="1">
        <v>0</v>
      </c>
      <c r="Z973" s="1">
        <v>0</v>
      </c>
      <c r="AA973" s="1">
        <v>0</v>
      </c>
    </row>
    <row r="974" spans="1:27" x14ac:dyDescent="0.25">
      <c r="A974" s="1">
        <v>3</v>
      </c>
      <c r="B974" s="1">
        <v>1</v>
      </c>
      <c r="D974" s="1" t="s">
        <v>939</v>
      </c>
      <c r="E974" s="1" t="s">
        <v>1276</v>
      </c>
      <c r="F974" s="1" t="s">
        <v>1277</v>
      </c>
      <c r="G974" s="2">
        <v>43011</v>
      </c>
      <c r="H974" s="1">
        <f t="shared" si="236"/>
        <v>0</v>
      </c>
      <c r="I974" s="1">
        <f t="shared" si="237"/>
        <v>0</v>
      </c>
      <c r="M974" s="1">
        <v>0</v>
      </c>
      <c r="O974" s="1">
        <v>0</v>
      </c>
      <c r="R974" s="1">
        <v>0</v>
      </c>
      <c r="T974" s="1">
        <v>0</v>
      </c>
      <c r="V974" s="1">
        <v>0</v>
      </c>
      <c r="W974" s="1">
        <v>0</v>
      </c>
      <c r="X974" s="1">
        <v>0</v>
      </c>
      <c r="Y974" s="1">
        <v>0</v>
      </c>
      <c r="Z974" s="1">
        <v>0</v>
      </c>
      <c r="AA974" s="1">
        <v>0</v>
      </c>
    </row>
    <row r="975" spans="1:27" x14ac:dyDescent="0.25">
      <c r="A975" s="1">
        <v>3</v>
      </c>
      <c r="B975" s="1">
        <v>1</v>
      </c>
      <c r="D975" s="1" t="s">
        <v>962</v>
      </c>
      <c r="E975" s="1" t="s">
        <v>1276</v>
      </c>
      <c r="F975" s="1" t="s">
        <v>1277</v>
      </c>
      <c r="G975" s="2">
        <v>43011</v>
      </c>
      <c r="H975" s="1">
        <f t="shared" si="236"/>
        <v>0</v>
      </c>
      <c r="I975" s="1">
        <f t="shared" si="237"/>
        <v>0</v>
      </c>
      <c r="M975" s="1">
        <v>0</v>
      </c>
      <c r="O975" s="1">
        <v>0</v>
      </c>
      <c r="R975" s="1">
        <v>0</v>
      </c>
      <c r="T975" s="1">
        <v>0</v>
      </c>
      <c r="V975" s="1">
        <v>0</v>
      </c>
      <c r="W975" s="1">
        <v>0</v>
      </c>
      <c r="X975" s="1">
        <v>0</v>
      </c>
      <c r="Y975" s="1">
        <v>0</v>
      </c>
      <c r="Z975" s="1">
        <v>0</v>
      </c>
      <c r="AA975" s="1">
        <v>0</v>
      </c>
    </row>
    <row r="976" spans="1:27" x14ac:dyDescent="0.25">
      <c r="A976" s="1">
        <v>3</v>
      </c>
      <c r="B976" s="1">
        <v>1</v>
      </c>
      <c r="D976" s="1" t="s">
        <v>1215</v>
      </c>
      <c r="E976" s="1" t="s">
        <v>1276</v>
      </c>
      <c r="F976" s="1" t="s">
        <v>1277</v>
      </c>
      <c r="G976" s="2">
        <v>43011</v>
      </c>
      <c r="H976" s="1">
        <f t="shared" si="236"/>
        <v>0</v>
      </c>
      <c r="I976" s="1">
        <f t="shared" si="237"/>
        <v>0</v>
      </c>
      <c r="M976" s="1">
        <v>0</v>
      </c>
      <c r="O976" s="1">
        <v>0</v>
      </c>
      <c r="R976" s="1">
        <v>0</v>
      </c>
      <c r="T976" s="1">
        <v>0</v>
      </c>
      <c r="V976" s="1">
        <v>0</v>
      </c>
      <c r="W976" s="1">
        <v>0</v>
      </c>
      <c r="X976" s="1">
        <v>0</v>
      </c>
      <c r="Y976" s="1">
        <v>0</v>
      </c>
      <c r="Z976" s="1">
        <v>0</v>
      </c>
      <c r="AA976" s="1">
        <v>0</v>
      </c>
    </row>
    <row r="977" spans="1:27" x14ac:dyDescent="0.25">
      <c r="A977" s="1">
        <v>3</v>
      </c>
      <c r="B977" s="1">
        <v>1</v>
      </c>
      <c r="D977" s="1" t="s">
        <v>1012</v>
      </c>
      <c r="E977" s="1" t="s">
        <v>1276</v>
      </c>
      <c r="F977" s="1" t="s">
        <v>1277</v>
      </c>
      <c r="G977" s="2">
        <v>43011</v>
      </c>
      <c r="H977" s="1">
        <f t="shared" si="236"/>
        <v>2</v>
      </c>
      <c r="I977" s="1">
        <f t="shared" si="237"/>
        <v>4</v>
      </c>
      <c r="M977" s="1">
        <v>1</v>
      </c>
      <c r="O977" s="1">
        <v>2</v>
      </c>
      <c r="R977" s="1">
        <v>0</v>
      </c>
      <c r="T977" s="1">
        <v>2</v>
      </c>
      <c r="V977" s="1">
        <v>0</v>
      </c>
      <c r="W977" s="1">
        <v>0</v>
      </c>
      <c r="X977" s="1">
        <v>0</v>
      </c>
      <c r="Y977" s="1">
        <v>0</v>
      </c>
      <c r="Z977" s="1">
        <v>0</v>
      </c>
      <c r="AA977" s="1">
        <v>0</v>
      </c>
    </row>
    <row r="978" spans="1:27" x14ac:dyDescent="0.25">
      <c r="A978" s="1">
        <v>3</v>
      </c>
      <c r="B978" s="1">
        <v>1</v>
      </c>
      <c r="D978" s="1" t="s">
        <v>1216</v>
      </c>
      <c r="E978" s="1" t="s">
        <v>1276</v>
      </c>
      <c r="F978" s="1" t="s">
        <v>1277</v>
      </c>
      <c r="G978" s="2">
        <v>43011</v>
      </c>
      <c r="H978" s="1">
        <f t="shared" si="236"/>
        <v>0</v>
      </c>
      <c r="I978" s="1">
        <f t="shared" si="237"/>
        <v>0</v>
      </c>
      <c r="M978" s="1">
        <v>0</v>
      </c>
      <c r="O978" s="1">
        <v>0</v>
      </c>
      <c r="R978" s="1">
        <v>0</v>
      </c>
      <c r="T978" s="1">
        <v>0</v>
      </c>
      <c r="V978" s="1">
        <v>0</v>
      </c>
      <c r="W978" s="1">
        <v>0</v>
      </c>
      <c r="X978" s="1">
        <v>0</v>
      </c>
      <c r="Y978" s="1">
        <v>0</v>
      </c>
      <c r="Z978" s="1">
        <v>0</v>
      </c>
      <c r="AA978" s="1">
        <v>0</v>
      </c>
    </row>
    <row r="979" spans="1:27" x14ac:dyDescent="0.25">
      <c r="A979" s="1">
        <v>3</v>
      </c>
      <c r="B979" s="1">
        <v>1</v>
      </c>
      <c r="D979" s="1" t="s">
        <v>960</v>
      </c>
      <c r="E979" s="1" t="s">
        <v>1276</v>
      </c>
      <c r="F979" s="1" t="s">
        <v>1277</v>
      </c>
      <c r="G979" s="2">
        <v>43011</v>
      </c>
      <c r="H979" s="1">
        <f t="shared" si="236"/>
        <v>0</v>
      </c>
      <c r="I979" s="1">
        <f t="shared" si="237"/>
        <v>1</v>
      </c>
      <c r="M979" s="1">
        <v>1</v>
      </c>
      <c r="O979" s="1">
        <v>0</v>
      </c>
      <c r="R979" s="1">
        <v>0</v>
      </c>
      <c r="T979" s="1">
        <v>1</v>
      </c>
      <c r="V979" s="1">
        <v>0</v>
      </c>
      <c r="W979" s="1">
        <v>0</v>
      </c>
      <c r="X979" s="1">
        <v>0</v>
      </c>
      <c r="Y979" s="1">
        <v>0</v>
      </c>
      <c r="Z979" s="1">
        <v>0</v>
      </c>
      <c r="AA979" s="1">
        <v>0</v>
      </c>
    </row>
    <row r="980" spans="1:27" x14ac:dyDescent="0.25">
      <c r="A980" s="1">
        <v>3</v>
      </c>
      <c r="B980" s="1">
        <v>1</v>
      </c>
      <c r="D980" s="1" t="s">
        <v>1217</v>
      </c>
      <c r="E980" s="1" t="s">
        <v>1276</v>
      </c>
      <c r="F980" s="1" t="s">
        <v>1277</v>
      </c>
      <c r="G980" s="2">
        <v>43011</v>
      </c>
      <c r="H980" s="1">
        <f t="shared" si="236"/>
        <v>0</v>
      </c>
      <c r="I980" s="1">
        <f t="shared" si="237"/>
        <v>0</v>
      </c>
      <c r="M980" s="1">
        <v>0</v>
      </c>
      <c r="O980" s="1">
        <v>0</v>
      </c>
      <c r="R980" s="1">
        <v>0</v>
      </c>
      <c r="T980" s="1">
        <v>0</v>
      </c>
      <c r="V980" s="1">
        <v>0</v>
      </c>
      <c r="W980" s="1">
        <v>0</v>
      </c>
      <c r="X980" s="1">
        <v>0</v>
      </c>
      <c r="Y980" s="1">
        <v>0</v>
      </c>
      <c r="Z980" s="1">
        <v>0</v>
      </c>
      <c r="AA980" s="1">
        <v>0</v>
      </c>
    </row>
    <row r="981" spans="1:27" x14ac:dyDescent="0.25">
      <c r="A981" s="1">
        <v>3</v>
      </c>
      <c r="B981" s="1">
        <v>1</v>
      </c>
      <c r="D981" s="1" t="s">
        <v>363</v>
      </c>
      <c r="E981" s="1" t="s">
        <v>1276</v>
      </c>
      <c r="F981" s="1" t="s">
        <v>1277</v>
      </c>
      <c r="G981" s="2">
        <v>43011</v>
      </c>
      <c r="H981" s="1">
        <f t="shared" si="236"/>
        <v>0</v>
      </c>
      <c r="I981" s="1">
        <f t="shared" si="237"/>
        <v>0</v>
      </c>
      <c r="M981" s="1">
        <v>0</v>
      </c>
      <c r="O981" s="1">
        <v>0</v>
      </c>
      <c r="R981" s="1">
        <v>0</v>
      </c>
      <c r="T981" s="1">
        <v>0</v>
      </c>
      <c r="V981" s="1">
        <v>0</v>
      </c>
      <c r="W981" s="1">
        <v>0</v>
      </c>
      <c r="X981" s="1">
        <v>0</v>
      </c>
      <c r="Y981" s="1">
        <v>0</v>
      </c>
      <c r="Z981" s="1">
        <v>0</v>
      </c>
      <c r="AA981" s="1">
        <v>0</v>
      </c>
    </row>
    <row r="982" spans="1:27" x14ac:dyDescent="0.25">
      <c r="A982" s="1">
        <v>3</v>
      </c>
      <c r="B982" s="1">
        <v>1</v>
      </c>
      <c r="D982" s="1" t="s">
        <v>371</v>
      </c>
      <c r="E982" s="1" t="s">
        <v>1276</v>
      </c>
      <c r="F982" s="1" t="s">
        <v>1277</v>
      </c>
      <c r="G982" s="2">
        <v>43011</v>
      </c>
      <c r="H982" s="1">
        <f t="shared" si="236"/>
        <v>0</v>
      </c>
      <c r="I982" s="1">
        <f t="shared" si="237"/>
        <v>0</v>
      </c>
      <c r="M982" s="1">
        <v>0</v>
      </c>
      <c r="O982" s="1">
        <v>0</v>
      </c>
      <c r="R982" s="1">
        <v>0</v>
      </c>
      <c r="T982" s="1">
        <v>0</v>
      </c>
      <c r="V982" s="1">
        <v>0</v>
      </c>
      <c r="W982" s="1">
        <v>0</v>
      </c>
      <c r="X982" s="1">
        <v>0</v>
      </c>
      <c r="Y982" s="1">
        <v>0</v>
      </c>
      <c r="Z982" s="1">
        <v>0</v>
      </c>
      <c r="AA982" s="1">
        <v>0</v>
      </c>
    </row>
    <row r="983" spans="1:27" x14ac:dyDescent="0.25">
      <c r="A983" s="1">
        <v>3</v>
      </c>
      <c r="B983" s="1">
        <v>1</v>
      </c>
      <c r="D983" s="1" t="s">
        <v>375</v>
      </c>
      <c r="E983" s="1" t="s">
        <v>1276</v>
      </c>
      <c r="F983" s="1" t="s">
        <v>1277</v>
      </c>
      <c r="G983" s="2">
        <v>43011</v>
      </c>
      <c r="H983" s="1">
        <f t="shared" si="236"/>
        <v>1</v>
      </c>
      <c r="I983" s="1">
        <f t="shared" si="237"/>
        <v>1</v>
      </c>
      <c r="M983" s="1">
        <v>1</v>
      </c>
      <c r="O983" s="1">
        <v>1</v>
      </c>
      <c r="R983" s="1">
        <v>0</v>
      </c>
      <c r="T983" s="1">
        <v>0</v>
      </c>
      <c r="V983" s="1">
        <v>0</v>
      </c>
      <c r="W983" s="1">
        <v>0</v>
      </c>
      <c r="X983" s="1">
        <v>0</v>
      </c>
      <c r="Y983" s="1">
        <v>0</v>
      </c>
      <c r="Z983" s="1">
        <v>0</v>
      </c>
      <c r="AA983" s="1">
        <v>0</v>
      </c>
    </row>
    <row r="984" spans="1:27" x14ac:dyDescent="0.25">
      <c r="A984" s="1">
        <v>3</v>
      </c>
      <c r="B984" s="1">
        <v>1</v>
      </c>
      <c r="D984" s="1" t="s">
        <v>1051</v>
      </c>
      <c r="E984" s="1" t="s">
        <v>1276</v>
      </c>
      <c r="F984" s="1" t="s">
        <v>1277</v>
      </c>
      <c r="G984" s="2">
        <v>43011</v>
      </c>
      <c r="H984" s="1">
        <f t="shared" si="236"/>
        <v>0</v>
      </c>
      <c r="I984" s="1">
        <f t="shared" si="237"/>
        <v>0</v>
      </c>
      <c r="M984" s="1">
        <v>0</v>
      </c>
      <c r="O984" s="1">
        <v>0</v>
      </c>
      <c r="R984" s="1">
        <v>0</v>
      </c>
      <c r="T984" s="1">
        <v>0</v>
      </c>
      <c r="V984" s="1">
        <v>0</v>
      </c>
      <c r="W984" s="1">
        <v>0</v>
      </c>
      <c r="X984" s="1">
        <v>0</v>
      </c>
      <c r="Y984" s="1">
        <v>0</v>
      </c>
      <c r="Z984" s="1">
        <v>0</v>
      </c>
      <c r="AA984" s="1">
        <v>0</v>
      </c>
    </row>
    <row r="985" spans="1:27" x14ac:dyDescent="0.25">
      <c r="A985" s="1">
        <v>3</v>
      </c>
      <c r="B985" s="1">
        <v>1</v>
      </c>
      <c r="D985" s="1" t="s">
        <v>377</v>
      </c>
      <c r="E985" s="1" t="s">
        <v>1276</v>
      </c>
      <c r="F985" s="1" t="s">
        <v>1277</v>
      </c>
      <c r="G985" s="2">
        <v>43011</v>
      </c>
      <c r="H985" s="1">
        <f t="shared" si="236"/>
        <v>0</v>
      </c>
      <c r="I985" s="1">
        <f t="shared" si="237"/>
        <v>0</v>
      </c>
      <c r="M985" s="1">
        <v>0</v>
      </c>
      <c r="O985" s="1">
        <v>0</v>
      </c>
      <c r="R985" s="1">
        <v>0</v>
      </c>
      <c r="T985" s="1">
        <v>0</v>
      </c>
      <c r="V985" s="1">
        <v>0</v>
      </c>
      <c r="W985" s="1">
        <v>0</v>
      </c>
      <c r="X985" s="1">
        <v>0</v>
      </c>
      <c r="Y985" s="1">
        <v>0</v>
      </c>
      <c r="Z985" s="1">
        <v>0</v>
      </c>
      <c r="AA985" s="1">
        <v>0</v>
      </c>
    </row>
    <row r="986" spans="1:27" x14ac:dyDescent="0.25">
      <c r="A986" s="1">
        <v>3</v>
      </c>
      <c r="B986" s="1">
        <v>1</v>
      </c>
      <c r="D986" s="1" t="s">
        <v>379</v>
      </c>
      <c r="E986" s="1" t="s">
        <v>1276</v>
      </c>
      <c r="F986" s="1" t="s">
        <v>1277</v>
      </c>
      <c r="G986" s="2">
        <v>43011</v>
      </c>
      <c r="H986" s="1">
        <f t="shared" si="236"/>
        <v>0</v>
      </c>
      <c r="I986" s="1">
        <f t="shared" si="237"/>
        <v>0</v>
      </c>
      <c r="M986" s="1">
        <v>0</v>
      </c>
      <c r="O986" s="1">
        <v>0</v>
      </c>
      <c r="R986" s="1">
        <v>0</v>
      </c>
      <c r="T986" s="1">
        <v>0</v>
      </c>
      <c r="V986" s="1">
        <v>0</v>
      </c>
      <c r="W986" s="1">
        <v>0</v>
      </c>
      <c r="X986" s="1">
        <v>0</v>
      </c>
      <c r="Y986" s="1">
        <v>0</v>
      </c>
      <c r="Z986" s="1">
        <v>0</v>
      </c>
      <c r="AA986" s="1">
        <v>0</v>
      </c>
    </row>
    <row r="987" spans="1:27" x14ac:dyDescent="0.25">
      <c r="A987" s="1">
        <v>3</v>
      </c>
      <c r="B987" s="1">
        <v>1</v>
      </c>
      <c r="D987" s="1" t="s">
        <v>958</v>
      </c>
      <c r="E987" s="1" t="s">
        <v>1276</v>
      </c>
      <c r="F987" s="1" t="s">
        <v>1277</v>
      </c>
      <c r="G987" s="2">
        <v>43011</v>
      </c>
      <c r="H987" s="1">
        <f t="shared" si="236"/>
        <v>1</v>
      </c>
      <c r="I987" s="1">
        <f t="shared" si="237"/>
        <v>1</v>
      </c>
      <c r="M987" s="1">
        <v>1</v>
      </c>
      <c r="O987" s="1">
        <v>1</v>
      </c>
      <c r="R987" s="1">
        <v>0</v>
      </c>
      <c r="T987" s="1">
        <v>0</v>
      </c>
      <c r="V987" s="1">
        <v>0</v>
      </c>
      <c r="W987" s="1">
        <v>0</v>
      </c>
      <c r="X987" s="1">
        <v>0</v>
      </c>
      <c r="Y987" s="1">
        <v>0</v>
      </c>
      <c r="Z987" s="1">
        <v>0</v>
      </c>
      <c r="AA987" s="1">
        <v>0</v>
      </c>
    </row>
    <row r="988" spans="1:27" x14ac:dyDescent="0.25">
      <c r="A988" s="1">
        <v>3</v>
      </c>
      <c r="B988" s="1">
        <v>1</v>
      </c>
      <c r="D988" s="1" t="s">
        <v>956</v>
      </c>
      <c r="E988" s="1" t="s">
        <v>1276</v>
      </c>
      <c r="F988" s="1" t="s">
        <v>1277</v>
      </c>
      <c r="G988" s="2">
        <v>43011</v>
      </c>
      <c r="H988" s="1">
        <f t="shared" si="236"/>
        <v>0</v>
      </c>
      <c r="I988" s="1">
        <f t="shared" si="237"/>
        <v>1</v>
      </c>
      <c r="M988" s="1">
        <v>1</v>
      </c>
      <c r="O988" s="1">
        <v>0</v>
      </c>
      <c r="R988" s="1">
        <v>0</v>
      </c>
      <c r="T988" s="1">
        <v>1</v>
      </c>
      <c r="V988" s="1">
        <v>0</v>
      </c>
      <c r="W988" s="1">
        <v>0</v>
      </c>
      <c r="X988" s="1">
        <v>0</v>
      </c>
      <c r="Y988" s="1">
        <v>0</v>
      </c>
      <c r="Z988" s="1">
        <v>0</v>
      </c>
      <c r="AA988" s="1">
        <v>0</v>
      </c>
    </row>
    <row r="989" spans="1:27" x14ac:dyDescent="0.25">
      <c r="A989" s="1">
        <v>3</v>
      </c>
      <c r="B989" s="1">
        <v>1</v>
      </c>
      <c r="D989" s="1" t="s">
        <v>327</v>
      </c>
      <c r="E989" s="1" t="s">
        <v>1276</v>
      </c>
      <c r="F989" s="1" t="s">
        <v>1277</v>
      </c>
      <c r="G989" s="2">
        <v>43011</v>
      </c>
      <c r="H989" s="1">
        <f t="shared" si="236"/>
        <v>0</v>
      </c>
      <c r="I989" s="1">
        <f t="shared" si="237"/>
        <v>0</v>
      </c>
      <c r="M989" s="1">
        <v>0</v>
      </c>
      <c r="O989" s="1">
        <v>0</v>
      </c>
      <c r="R989" s="1">
        <v>0</v>
      </c>
      <c r="T989" s="1">
        <v>0</v>
      </c>
      <c r="V989" s="1">
        <v>0</v>
      </c>
      <c r="W989" s="1">
        <v>0</v>
      </c>
      <c r="X989" s="1">
        <v>0</v>
      </c>
      <c r="Y989" s="1">
        <v>0</v>
      </c>
      <c r="Z989" s="1">
        <v>0</v>
      </c>
      <c r="AA989" s="1">
        <v>0</v>
      </c>
    </row>
    <row r="990" spans="1:27" x14ac:dyDescent="0.25">
      <c r="A990" s="1">
        <v>3</v>
      </c>
      <c r="B990" s="1">
        <v>1</v>
      </c>
      <c r="D990" s="1" t="s">
        <v>337</v>
      </c>
      <c r="E990" s="1" t="s">
        <v>1276</v>
      </c>
      <c r="F990" s="1" t="s">
        <v>1277</v>
      </c>
      <c r="G990" s="2">
        <v>43011</v>
      </c>
      <c r="H990" s="1">
        <f t="shared" si="236"/>
        <v>1</v>
      </c>
      <c r="I990" s="1">
        <f t="shared" si="237"/>
        <v>1</v>
      </c>
      <c r="M990" s="1">
        <v>1</v>
      </c>
      <c r="O990" s="1">
        <v>1</v>
      </c>
      <c r="R990" s="1">
        <v>0</v>
      </c>
      <c r="T990" s="1">
        <v>0</v>
      </c>
      <c r="V990" s="1">
        <v>0</v>
      </c>
      <c r="W990" s="1">
        <v>0</v>
      </c>
      <c r="X990" s="1">
        <v>0</v>
      </c>
      <c r="Y990" s="1">
        <v>0</v>
      </c>
      <c r="Z990" s="1">
        <v>0</v>
      </c>
      <c r="AA990" s="1">
        <v>0</v>
      </c>
    </row>
    <row r="991" spans="1:27" x14ac:dyDescent="0.25">
      <c r="A991" s="1">
        <v>3</v>
      </c>
      <c r="B991" s="1">
        <v>1</v>
      </c>
      <c r="D991" s="1" t="s">
        <v>341</v>
      </c>
      <c r="E991" s="1" t="s">
        <v>1276</v>
      </c>
      <c r="F991" s="1" t="s">
        <v>1277</v>
      </c>
      <c r="G991" s="2">
        <v>43011</v>
      </c>
      <c r="H991" s="1">
        <f t="shared" si="236"/>
        <v>0</v>
      </c>
      <c r="I991" s="1">
        <f t="shared" si="237"/>
        <v>0</v>
      </c>
      <c r="M991" s="1">
        <v>0</v>
      </c>
      <c r="O991" s="1">
        <v>0</v>
      </c>
      <c r="R991" s="1">
        <v>0</v>
      </c>
      <c r="T991" s="1">
        <v>0</v>
      </c>
      <c r="V991" s="1">
        <v>0</v>
      </c>
      <c r="W991" s="1">
        <v>0</v>
      </c>
      <c r="X991" s="1">
        <v>0</v>
      </c>
      <c r="Y991" s="1">
        <v>0</v>
      </c>
      <c r="Z991" s="1">
        <v>0</v>
      </c>
      <c r="AA991" s="1">
        <v>0</v>
      </c>
    </row>
    <row r="992" spans="1:27" x14ac:dyDescent="0.25">
      <c r="A992" s="1">
        <v>4</v>
      </c>
      <c r="B992" s="1">
        <v>0</v>
      </c>
      <c r="D992" s="1" t="s">
        <v>105</v>
      </c>
      <c r="E992" s="1" t="s">
        <v>1276</v>
      </c>
      <c r="F992" s="1" t="s">
        <v>1277</v>
      </c>
      <c r="G992" s="2">
        <v>43019</v>
      </c>
      <c r="H992" s="1">
        <f t="shared" si="236"/>
        <v>1</v>
      </c>
      <c r="I992" s="1">
        <f t="shared" si="237"/>
        <v>3</v>
      </c>
      <c r="M992" s="1">
        <v>1</v>
      </c>
      <c r="O992" s="1">
        <v>1</v>
      </c>
      <c r="R992" s="1">
        <v>1</v>
      </c>
      <c r="T992" s="1">
        <v>1</v>
      </c>
      <c r="V992" s="1">
        <v>0</v>
      </c>
      <c r="W992" s="1">
        <v>0</v>
      </c>
      <c r="X992" s="1">
        <v>0</v>
      </c>
      <c r="Y992" s="1">
        <v>0</v>
      </c>
      <c r="Z992" s="1">
        <v>0</v>
      </c>
      <c r="AA992" s="1">
        <v>0</v>
      </c>
    </row>
    <row r="993" spans="1:27" x14ac:dyDescent="0.25">
      <c r="A993" s="1">
        <v>4</v>
      </c>
      <c r="B993" s="1">
        <v>0</v>
      </c>
      <c r="D993" s="1" t="s">
        <v>109</v>
      </c>
      <c r="E993" s="1" t="s">
        <v>1276</v>
      </c>
      <c r="F993" s="1" t="s">
        <v>1277</v>
      </c>
      <c r="G993" s="2">
        <v>43019</v>
      </c>
      <c r="H993" s="1">
        <f t="shared" si="236"/>
        <v>0</v>
      </c>
      <c r="I993" s="1">
        <f t="shared" si="237"/>
        <v>0</v>
      </c>
      <c r="M993" s="1">
        <v>0</v>
      </c>
      <c r="O993" s="1">
        <v>0</v>
      </c>
      <c r="R993" s="1">
        <v>0</v>
      </c>
      <c r="T993" s="1">
        <v>0</v>
      </c>
      <c r="V993" s="1">
        <v>0</v>
      </c>
      <c r="W993" s="1">
        <v>0</v>
      </c>
      <c r="X993" s="1">
        <v>0</v>
      </c>
      <c r="Y993" s="1">
        <v>0</v>
      </c>
      <c r="Z993" s="1">
        <v>0</v>
      </c>
      <c r="AA993" s="1">
        <v>0</v>
      </c>
    </row>
    <row r="994" spans="1:27" x14ac:dyDescent="0.25">
      <c r="A994" s="1">
        <v>4</v>
      </c>
      <c r="B994" s="1">
        <v>0</v>
      </c>
      <c r="D994" s="1" t="s">
        <v>1218</v>
      </c>
      <c r="E994" s="1" t="s">
        <v>1276</v>
      </c>
      <c r="F994" s="1" t="s">
        <v>1277</v>
      </c>
      <c r="G994" s="2">
        <v>43019</v>
      </c>
      <c r="H994" s="1">
        <f t="shared" si="236"/>
        <v>0</v>
      </c>
      <c r="I994" s="1">
        <f t="shared" si="237"/>
        <v>0</v>
      </c>
      <c r="M994" s="1">
        <v>0</v>
      </c>
      <c r="O994" s="1">
        <v>0</v>
      </c>
      <c r="R994" s="1">
        <v>0</v>
      </c>
      <c r="T994" s="1">
        <v>0</v>
      </c>
      <c r="V994" s="1">
        <v>0</v>
      </c>
      <c r="W994" s="1">
        <v>0</v>
      </c>
      <c r="X994" s="1">
        <v>0</v>
      </c>
      <c r="Y994" s="1">
        <v>0</v>
      </c>
      <c r="Z994" s="1">
        <v>0</v>
      </c>
      <c r="AA994" s="1">
        <v>0</v>
      </c>
    </row>
    <row r="995" spans="1:27" x14ac:dyDescent="0.25">
      <c r="A995" s="1">
        <v>4</v>
      </c>
      <c r="B995" s="1">
        <v>0</v>
      </c>
      <c r="D995" s="1" t="s">
        <v>1049</v>
      </c>
      <c r="E995" s="1" t="s">
        <v>1276</v>
      </c>
      <c r="F995" s="1" t="s">
        <v>1277</v>
      </c>
      <c r="G995" s="2">
        <v>43019</v>
      </c>
      <c r="H995" s="1">
        <f t="shared" si="236"/>
        <v>0</v>
      </c>
      <c r="I995" s="1">
        <f t="shared" si="237"/>
        <v>0</v>
      </c>
      <c r="M995" s="1">
        <v>0</v>
      </c>
      <c r="O995" s="1">
        <v>0</v>
      </c>
      <c r="R995" s="1">
        <v>0</v>
      </c>
      <c r="T995" s="1">
        <v>0</v>
      </c>
      <c r="V995" s="1">
        <v>0</v>
      </c>
      <c r="W995" s="1">
        <v>0</v>
      </c>
      <c r="X995" s="1">
        <v>0</v>
      </c>
      <c r="Y995" s="1">
        <v>0</v>
      </c>
      <c r="Z995" s="1">
        <v>0</v>
      </c>
      <c r="AA995" s="1">
        <v>0</v>
      </c>
    </row>
    <row r="996" spans="1:27" x14ac:dyDescent="0.25">
      <c r="A996" s="1">
        <v>4</v>
      </c>
      <c r="B996" s="1">
        <v>0</v>
      </c>
      <c r="D996" s="1" t="s">
        <v>1219</v>
      </c>
      <c r="E996" s="1" t="s">
        <v>1276</v>
      </c>
      <c r="F996" s="1" t="s">
        <v>1277</v>
      </c>
      <c r="G996" s="2">
        <v>43019</v>
      </c>
      <c r="H996" s="1">
        <f t="shared" si="236"/>
        <v>0</v>
      </c>
      <c r="I996" s="1">
        <f t="shared" si="237"/>
        <v>0</v>
      </c>
      <c r="M996" s="1">
        <v>0</v>
      </c>
      <c r="O996" s="1">
        <v>0</v>
      </c>
      <c r="R996" s="1">
        <v>0</v>
      </c>
      <c r="T996" s="1">
        <v>0</v>
      </c>
      <c r="V996" s="1">
        <v>0</v>
      </c>
      <c r="W996" s="1">
        <v>0</v>
      </c>
      <c r="X996" s="1">
        <v>0</v>
      </c>
      <c r="Y996" s="1">
        <v>0</v>
      </c>
      <c r="Z996" s="1">
        <v>0</v>
      </c>
      <c r="AA996" s="1">
        <v>0</v>
      </c>
    </row>
    <row r="997" spans="1:27" x14ac:dyDescent="0.25">
      <c r="A997" s="1">
        <v>4</v>
      </c>
      <c r="B997" s="1">
        <v>0</v>
      </c>
      <c r="D997" s="1" t="s">
        <v>713</v>
      </c>
      <c r="E997" s="1" t="s">
        <v>1276</v>
      </c>
      <c r="F997" s="1" t="s">
        <v>1277</v>
      </c>
      <c r="G997" s="2">
        <v>43019</v>
      </c>
      <c r="H997" s="1">
        <f t="shared" si="236"/>
        <v>0</v>
      </c>
      <c r="I997" s="1">
        <f t="shared" si="237"/>
        <v>2</v>
      </c>
      <c r="M997" s="1">
        <v>1</v>
      </c>
      <c r="O997" s="1">
        <v>0</v>
      </c>
      <c r="R997" s="1">
        <v>0</v>
      </c>
      <c r="T997" s="1">
        <v>2</v>
      </c>
      <c r="V997" s="1">
        <v>0</v>
      </c>
      <c r="W997" s="1">
        <v>0</v>
      </c>
      <c r="X997" s="1">
        <v>0</v>
      </c>
      <c r="Y997" s="1">
        <v>0</v>
      </c>
      <c r="Z997" s="1">
        <v>0</v>
      </c>
      <c r="AA997" s="1">
        <v>0</v>
      </c>
    </row>
    <row r="998" spans="1:27" x14ac:dyDescent="0.25">
      <c r="A998" s="1">
        <v>4</v>
      </c>
      <c r="B998" s="1">
        <v>0</v>
      </c>
      <c r="D998" s="1" t="s">
        <v>123</v>
      </c>
      <c r="E998" s="1" t="s">
        <v>1276</v>
      </c>
      <c r="F998" s="1" t="s">
        <v>1277</v>
      </c>
      <c r="G998" s="2">
        <v>43019</v>
      </c>
      <c r="H998" s="1">
        <f t="shared" si="236"/>
        <v>0</v>
      </c>
      <c r="I998" s="1">
        <f t="shared" si="237"/>
        <v>0</v>
      </c>
      <c r="M998" s="1">
        <v>0</v>
      </c>
      <c r="O998" s="1">
        <v>0</v>
      </c>
      <c r="R998" s="1">
        <v>0</v>
      </c>
      <c r="T998" s="1">
        <v>0</v>
      </c>
      <c r="V998" s="1">
        <v>0</v>
      </c>
      <c r="W998" s="1">
        <v>0</v>
      </c>
      <c r="X998" s="1">
        <v>0</v>
      </c>
      <c r="Y998" s="1">
        <v>0</v>
      </c>
      <c r="Z998" s="1">
        <v>0</v>
      </c>
      <c r="AA998" s="1">
        <v>0</v>
      </c>
    </row>
    <row r="999" spans="1:27" x14ac:dyDescent="0.25">
      <c r="A999" s="1">
        <v>4</v>
      </c>
      <c r="B999" s="1">
        <v>0</v>
      </c>
      <c r="D999" s="1" t="s">
        <v>125</v>
      </c>
      <c r="E999" s="1" t="s">
        <v>1276</v>
      </c>
      <c r="F999" s="1" t="s">
        <v>1277</v>
      </c>
      <c r="G999" s="2">
        <v>43019</v>
      </c>
      <c r="H999" s="1">
        <f t="shared" si="236"/>
        <v>0</v>
      </c>
      <c r="I999" s="1">
        <f t="shared" si="237"/>
        <v>1</v>
      </c>
      <c r="M999" s="1">
        <v>1</v>
      </c>
      <c r="O999" s="1">
        <v>0</v>
      </c>
      <c r="R999" s="1">
        <v>0</v>
      </c>
      <c r="T999" s="1">
        <v>1</v>
      </c>
      <c r="V999" s="1">
        <v>0</v>
      </c>
      <c r="W999" s="1">
        <v>0</v>
      </c>
      <c r="X999" s="1">
        <v>0</v>
      </c>
      <c r="Y999" s="1">
        <v>0</v>
      </c>
      <c r="Z999" s="1">
        <v>0</v>
      </c>
      <c r="AA999" s="1">
        <v>0</v>
      </c>
    </row>
    <row r="1000" spans="1:27" x14ac:dyDescent="0.25">
      <c r="A1000" s="1">
        <v>4</v>
      </c>
      <c r="B1000" s="1">
        <v>0</v>
      </c>
      <c r="D1000" s="1" t="s">
        <v>689</v>
      </c>
      <c r="E1000" s="1" t="s">
        <v>1276</v>
      </c>
      <c r="F1000" s="1" t="s">
        <v>1277</v>
      </c>
      <c r="G1000" s="2">
        <v>43019</v>
      </c>
      <c r="H1000" s="1">
        <f t="shared" si="236"/>
        <v>0</v>
      </c>
      <c r="I1000" s="1">
        <f t="shared" si="237"/>
        <v>0</v>
      </c>
      <c r="M1000" s="1">
        <v>0</v>
      </c>
      <c r="O1000" s="1">
        <v>0</v>
      </c>
      <c r="R1000" s="1">
        <v>0</v>
      </c>
      <c r="T1000" s="1">
        <v>0</v>
      </c>
      <c r="V1000" s="1">
        <v>0</v>
      </c>
      <c r="W1000" s="1">
        <v>0</v>
      </c>
      <c r="X1000" s="1">
        <v>0</v>
      </c>
      <c r="Y1000" s="1">
        <v>0</v>
      </c>
      <c r="Z1000" s="1">
        <v>0</v>
      </c>
      <c r="AA1000" s="1">
        <v>0</v>
      </c>
    </row>
    <row r="1001" spans="1:27" x14ac:dyDescent="0.25">
      <c r="A1001" s="1">
        <v>4</v>
      </c>
      <c r="B1001" s="1">
        <v>0</v>
      </c>
      <c r="D1001" s="1" t="s">
        <v>1044</v>
      </c>
      <c r="E1001" s="1" t="s">
        <v>1276</v>
      </c>
      <c r="F1001" s="1" t="s">
        <v>1277</v>
      </c>
      <c r="G1001" s="2">
        <v>43019</v>
      </c>
      <c r="H1001" s="1">
        <f t="shared" si="236"/>
        <v>0</v>
      </c>
      <c r="I1001" s="1">
        <f t="shared" si="237"/>
        <v>0</v>
      </c>
      <c r="M1001" s="1">
        <v>0</v>
      </c>
      <c r="O1001" s="1">
        <v>0</v>
      </c>
      <c r="R1001" s="1">
        <v>0</v>
      </c>
      <c r="T1001" s="1">
        <v>0</v>
      </c>
      <c r="V1001" s="1">
        <v>0</v>
      </c>
      <c r="W1001" s="1">
        <v>0</v>
      </c>
      <c r="X1001" s="1">
        <v>0</v>
      </c>
      <c r="Y1001" s="1">
        <v>0</v>
      </c>
      <c r="Z1001" s="1">
        <v>0</v>
      </c>
      <c r="AA1001" s="1">
        <v>0</v>
      </c>
    </row>
    <row r="1002" spans="1:27" x14ac:dyDescent="0.25">
      <c r="A1002" s="1">
        <v>4</v>
      </c>
      <c r="B1002" s="1">
        <v>0</v>
      </c>
      <c r="D1002" s="1" t="s">
        <v>1029</v>
      </c>
      <c r="E1002" s="1" t="s">
        <v>1276</v>
      </c>
      <c r="F1002" s="1" t="s">
        <v>1277</v>
      </c>
      <c r="G1002" s="2">
        <v>43019</v>
      </c>
      <c r="H1002" s="1">
        <f t="shared" si="236"/>
        <v>0</v>
      </c>
      <c r="I1002" s="1">
        <f t="shared" si="237"/>
        <v>0</v>
      </c>
      <c r="M1002" s="1">
        <v>0</v>
      </c>
      <c r="O1002" s="1">
        <v>0</v>
      </c>
      <c r="R1002" s="1">
        <v>0</v>
      </c>
      <c r="T1002" s="1">
        <v>0</v>
      </c>
      <c r="V1002" s="1">
        <v>0</v>
      </c>
      <c r="W1002" s="1">
        <v>0</v>
      </c>
      <c r="X1002" s="1">
        <v>0</v>
      </c>
      <c r="Y1002" s="1">
        <v>0</v>
      </c>
      <c r="Z1002" s="1">
        <v>0</v>
      </c>
      <c r="AA1002" s="1">
        <v>0</v>
      </c>
    </row>
    <row r="1003" spans="1:27" x14ac:dyDescent="0.25">
      <c r="A1003" s="1">
        <v>4</v>
      </c>
      <c r="B1003" s="1">
        <v>0</v>
      </c>
      <c r="D1003" s="1" t="s">
        <v>83</v>
      </c>
      <c r="E1003" s="1" t="s">
        <v>1276</v>
      </c>
      <c r="F1003" s="1" t="s">
        <v>1277</v>
      </c>
      <c r="G1003" s="2">
        <v>43019</v>
      </c>
      <c r="H1003" s="1">
        <f t="shared" si="236"/>
        <v>0</v>
      </c>
      <c r="I1003" s="1">
        <f t="shared" si="237"/>
        <v>0</v>
      </c>
      <c r="M1003" s="1">
        <v>0</v>
      </c>
      <c r="O1003" s="1">
        <v>0</v>
      </c>
      <c r="R1003" s="1">
        <v>0</v>
      </c>
      <c r="T1003" s="1">
        <v>0</v>
      </c>
      <c r="V1003" s="1">
        <v>0</v>
      </c>
      <c r="W1003" s="1">
        <v>0</v>
      </c>
      <c r="X1003" s="1">
        <v>0</v>
      </c>
      <c r="Y1003" s="1">
        <v>0</v>
      </c>
      <c r="Z1003" s="1">
        <v>0</v>
      </c>
      <c r="AA1003" s="1">
        <v>0</v>
      </c>
    </row>
    <row r="1004" spans="1:27" x14ac:dyDescent="0.25">
      <c r="A1004" s="1">
        <v>4</v>
      </c>
      <c r="B1004" s="1">
        <v>0</v>
      </c>
      <c r="D1004" s="1" t="s">
        <v>1220</v>
      </c>
      <c r="E1004" s="1" t="s">
        <v>1276</v>
      </c>
      <c r="F1004" s="1" t="s">
        <v>1277</v>
      </c>
      <c r="G1004" s="2">
        <v>43019</v>
      </c>
      <c r="H1004" s="1">
        <f t="shared" si="236"/>
        <v>0</v>
      </c>
      <c r="I1004" s="1">
        <f t="shared" si="237"/>
        <v>0</v>
      </c>
      <c r="M1004" s="1">
        <v>0</v>
      </c>
      <c r="O1004" s="1">
        <v>0</v>
      </c>
      <c r="R1004" s="1">
        <v>0</v>
      </c>
      <c r="T1004" s="1">
        <v>0</v>
      </c>
      <c r="V1004" s="1">
        <v>0</v>
      </c>
      <c r="W1004" s="1">
        <v>0</v>
      </c>
      <c r="X1004" s="1">
        <v>0</v>
      </c>
      <c r="Y1004" s="1">
        <v>0</v>
      </c>
      <c r="Z1004" s="1">
        <v>0</v>
      </c>
      <c r="AA1004" s="1">
        <v>0</v>
      </c>
    </row>
    <row r="1005" spans="1:27" x14ac:dyDescent="0.25">
      <c r="A1005" s="1">
        <v>4</v>
      </c>
      <c r="B1005" s="1">
        <v>0</v>
      </c>
      <c r="D1005" s="1" t="s">
        <v>119</v>
      </c>
      <c r="E1005" s="1" t="s">
        <v>1276</v>
      </c>
      <c r="F1005" s="1" t="s">
        <v>1277</v>
      </c>
      <c r="G1005" s="2">
        <v>43019</v>
      </c>
      <c r="H1005" s="1">
        <f t="shared" si="236"/>
        <v>0</v>
      </c>
      <c r="I1005" s="1">
        <f t="shared" si="237"/>
        <v>0</v>
      </c>
      <c r="M1005" s="1">
        <v>0</v>
      </c>
      <c r="O1005" s="1">
        <v>0</v>
      </c>
      <c r="R1005" s="1">
        <v>0</v>
      </c>
      <c r="T1005" s="1">
        <v>0</v>
      </c>
      <c r="V1005" s="1">
        <v>0</v>
      </c>
      <c r="W1005" s="1">
        <v>0</v>
      </c>
      <c r="X1005" s="1">
        <v>0</v>
      </c>
      <c r="Y1005" s="1">
        <v>0</v>
      </c>
      <c r="Z1005" s="1">
        <v>0</v>
      </c>
      <c r="AA1005" s="1">
        <v>0</v>
      </c>
    </row>
    <row r="1006" spans="1:27" x14ac:dyDescent="0.25">
      <c r="A1006" s="1">
        <v>4</v>
      </c>
      <c r="B1006" s="1">
        <v>0</v>
      </c>
      <c r="D1006" s="1" t="s">
        <v>91</v>
      </c>
      <c r="E1006" s="1" t="s">
        <v>1276</v>
      </c>
      <c r="F1006" s="1" t="s">
        <v>1277</v>
      </c>
      <c r="G1006" s="2">
        <v>43019</v>
      </c>
      <c r="H1006" s="1">
        <f t="shared" si="236"/>
        <v>0</v>
      </c>
      <c r="I1006" s="1">
        <f t="shared" si="237"/>
        <v>0</v>
      </c>
      <c r="M1006" s="1">
        <v>0</v>
      </c>
      <c r="O1006" s="1">
        <v>0</v>
      </c>
      <c r="R1006" s="1">
        <v>0</v>
      </c>
      <c r="T1006" s="1">
        <v>0</v>
      </c>
      <c r="V1006" s="1">
        <v>0</v>
      </c>
      <c r="W1006" s="1">
        <v>0</v>
      </c>
      <c r="X1006" s="1">
        <v>0</v>
      </c>
      <c r="Y1006" s="1">
        <v>0</v>
      </c>
      <c r="Z1006" s="1">
        <v>0</v>
      </c>
      <c r="AA1006" s="1">
        <v>0</v>
      </c>
    </row>
    <row r="1007" spans="1:27" x14ac:dyDescent="0.25">
      <c r="A1007" s="1">
        <v>4</v>
      </c>
      <c r="B1007" s="1">
        <v>0</v>
      </c>
      <c r="D1007" s="1" t="s">
        <v>719</v>
      </c>
      <c r="E1007" s="1" t="s">
        <v>1276</v>
      </c>
      <c r="F1007" s="1" t="s">
        <v>1277</v>
      </c>
      <c r="G1007" s="2">
        <v>43019</v>
      </c>
      <c r="H1007" s="1">
        <f t="shared" si="236"/>
        <v>0</v>
      </c>
      <c r="I1007" s="1">
        <f t="shared" si="237"/>
        <v>0</v>
      </c>
      <c r="M1007" s="1">
        <v>0</v>
      </c>
      <c r="O1007" s="1">
        <v>0</v>
      </c>
      <c r="R1007" s="1">
        <v>0</v>
      </c>
      <c r="T1007" s="1">
        <v>0</v>
      </c>
      <c r="V1007" s="1">
        <v>0</v>
      </c>
      <c r="W1007" s="1">
        <v>0</v>
      </c>
      <c r="X1007" s="1">
        <v>0</v>
      </c>
      <c r="Y1007" s="1">
        <v>0</v>
      </c>
      <c r="Z1007" s="1">
        <v>0</v>
      </c>
      <c r="AA1007" s="1">
        <v>0</v>
      </c>
    </row>
    <row r="1008" spans="1:27" x14ac:dyDescent="0.25">
      <c r="A1008" s="1">
        <v>4</v>
      </c>
      <c r="B1008" s="1">
        <v>0</v>
      </c>
      <c r="D1008" s="1" t="s">
        <v>704</v>
      </c>
      <c r="E1008" s="1" t="s">
        <v>1276</v>
      </c>
      <c r="F1008" s="1" t="s">
        <v>1277</v>
      </c>
      <c r="G1008" s="2">
        <v>43019</v>
      </c>
      <c r="H1008" s="1">
        <f t="shared" si="236"/>
        <v>1</v>
      </c>
      <c r="I1008" s="1">
        <f t="shared" si="237"/>
        <v>1</v>
      </c>
      <c r="M1008" s="1">
        <v>1</v>
      </c>
      <c r="O1008" s="1">
        <v>1</v>
      </c>
      <c r="R1008" s="1">
        <v>0</v>
      </c>
      <c r="T1008" s="1">
        <v>0</v>
      </c>
      <c r="V1008" s="1">
        <v>0</v>
      </c>
      <c r="W1008" s="1">
        <v>0</v>
      </c>
      <c r="X1008" s="1">
        <v>0</v>
      </c>
      <c r="Y1008" s="1">
        <v>0</v>
      </c>
      <c r="Z1008" s="1">
        <v>0</v>
      </c>
      <c r="AA1008" s="1">
        <v>0</v>
      </c>
    </row>
    <row r="1009" spans="1:27" x14ac:dyDescent="0.25">
      <c r="A1009" s="1">
        <v>4</v>
      </c>
      <c r="B1009" s="1">
        <v>0</v>
      </c>
      <c r="D1009" s="1" t="s">
        <v>1053</v>
      </c>
      <c r="E1009" s="1" t="s">
        <v>1276</v>
      </c>
      <c r="F1009" s="1" t="s">
        <v>1277</v>
      </c>
      <c r="G1009" s="2">
        <v>43019</v>
      </c>
      <c r="H1009" s="1">
        <f t="shared" si="236"/>
        <v>0</v>
      </c>
      <c r="I1009" s="1">
        <f t="shared" si="237"/>
        <v>2</v>
      </c>
      <c r="M1009" s="1">
        <v>1</v>
      </c>
      <c r="O1009" s="1">
        <v>0</v>
      </c>
      <c r="R1009" s="1">
        <v>1</v>
      </c>
      <c r="T1009" s="1">
        <v>1</v>
      </c>
      <c r="V1009" s="1">
        <v>0</v>
      </c>
      <c r="W1009" s="1">
        <v>0</v>
      </c>
      <c r="X1009" s="1">
        <v>0</v>
      </c>
      <c r="Y1009" s="1">
        <v>0</v>
      </c>
      <c r="Z1009" s="1">
        <v>0</v>
      </c>
      <c r="AA1009" s="1">
        <v>0</v>
      </c>
    </row>
    <row r="1010" spans="1:27" x14ac:dyDescent="0.25">
      <c r="A1010" s="1">
        <v>4</v>
      </c>
      <c r="B1010" s="1">
        <v>0</v>
      </c>
      <c r="D1010" s="1" t="s">
        <v>1221</v>
      </c>
      <c r="E1010" s="1" t="s">
        <v>1276</v>
      </c>
      <c r="F1010" s="1" t="s">
        <v>1277</v>
      </c>
      <c r="G1010" s="2">
        <v>43019</v>
      </c>
      <c r="H1010" s="1">
        <f t="shared" si="236"/>
        <v>0</v>
      </c>
      <c r="I1010" s="1">
        <f t="shared" si="237"/>
        <v>0</v>
      </c>
      <c r="M1010" s="1">
        <v>0</v>
      </c>
      <c r="O1010" s="1">
        <v>0</v>
      </c>
      <c r="R1010" s="1">
        <v>0</v>
      </c>
      <c r="T1010" s="1">
        <v>0</v>
      </c>
      <c r="V1010" s="1">
        <v>0</v>
      </c>
      <c r="W1010" s="1">
        <v>0</v>
      </c>
      <c r="X1010" s="1">
        <v>0</v>
      </c>
      <c r="Y1010" s="1">
        <v>0</v>
      </c>
      <c r="Z1010" s="1">
        <v>0</v>
      </c>
      <c r="AA1010" s="1">
        <v>0</v>
      </c>
    </row>
    <row r="1011" spans="1:27" x14ac:dyDescent="0.25">
      <c r="A1011" s="1">
        <v>4</v>
      </c>
      <c r="B1011" s="1">
        <v>0</v>
      </c>
      <c r="D1011" s="1" t="s">
        <v>85</v>
      </c>
      <c r="E1011" s="1" t="s">
        <v>1276</v>
      </c>
      <c r="F1011" s="1" t="s">
        <v>1277</v>
      </c>
      <c r="G1011" s="2">
        <v>43019</v>
      </c>
      <c r="H1011" s="1">
        <f t="shared" si="236"/>
        <v>0</v>
      </c>
      <c r="I1011" s="1">
        <f t="shared" si="237"/>
        <v>0</v>
      </c>
      <c r="M1011" s="1">
        <v>0</v>
      </c>
      <c r="O1011" s="1">
        <v>0</v>
      </c>
      <c r="R1011" s="1">
        <v>0</v>
      </c>
      <c r="T1011" s="1">
        <v>0</v>
      </c>
      <c r="V1011" s="1">
        <v>0</v>
      </c>
      <c r="W1011" s="1">
        <v>0</v>
      </c>
      <c r="X1011" s="1">
        <v>0</v>
      </c>
      <c r="Y1011" s="1">
        <v>0</v>
      </c>
      <c r="Z1011" s="1">
        <v>0</v>
      </c>
      <c r="AA1011" s="1">
        <v>0</v>
      </c>
    </row>
    <row r="1012" spans="1:27" x14ac:dyDescent="0.25">
      <c r="A1012" s="1">
        <v>4</v>
      </c>
      <c r="B1012" s="1">
        <v>0</v>
      </c>
      <c r="D1012" s="1" t="s">
        <v>1035</v>
      </c>
      <c r="E1012" s="1" t="s">
        <v>1276</v>
      </c>
      <c r="F1012" s="1" t="s">
        <v>1277</v>
      </c>
      <c r="G1012" s="2">
        <v>43019</v>
      </c>
      <c r="H1012" s="1">
        <f t="shared" si="236"/>
        <v>0</v>
      </c>
      <c r="I1012" s="1">
        <f t="shared" si="237"/>
        <v>0</v>
      </c>
      <c r="M1012" s="1">
        <v>0</v>
      </c>
      <c r="O1012" s="1">
        <v>0</v>
      </c>
      <c r="R1012" s="1">
        <v>0</v>
      </c>
      <c r="T1012" s="1">
        <v>0</v>
      </c>
      <c r="V1012" s="1">
        <v>0</v>
      </c>
      <c r="W1012" s="1">
        <v>0</v>
      </c>
      <c r="X1012" s="1">
        <v>0</v>
      </c>
      <c r="Y1012" s="1">
        <v>0</v>
      </c>
      <c r="Z1012" s="1">
        <v>0</v>
      </c>
      <c r="AA1012" s="1">
        <v>0</v>
      </c>
    </row>
    <row r="1013" spans="1:27" x14ac:dyDescent="0.25">
      <c r="A1013" s="1">
        <v>4</v>
      </c>
      <c r="B1013" s="1">
        <v>0</v>
      </c>
      <c r="D1013" s="1" t="s">
        <v>1222</v>
      </c>
      <c r="E1013" s="1" t="s">
        <v>1276</v>
      </c>
      <c r="F1013" s="1" t="s">
        <v>1277</v>
      </c>
      <c r="G1013" s="2">
        <v>43019</v>
      </c>
      <c r="H1013" s="1">
        <f t="shared" si="236"/>
        <v>0</v>
      </c>
      <c r="I1013" s="1">
        <f t="shared" si="237"/>
        <v>0</v>
      </c>
      <c r="M1013" s="1">
        <v>0</v>
      </c>
      <c r="O1013" s="1">
        <v>0</v>
      </c>
      <c r="R1013" s="1">
        <v>0</v>
      </c>
      <c r="T1013" s="1">
        <v>0</v>
      </c>
      <c r="V1013" s="1">
        <v>0</v>
      </c>
      <c r="W1013" s="1">
        <v>0</v>
      </c>
      <c r="X1013" s="1">
        <v>0</v>
      </c>
      <c r="Y1013" s="1">
        <v>0</v>
      </c>
      <c r="Z1013" s="1">
        <v>0</v>
      </c>
      <c r="AA1013" s="1">
        <v>0</v>
      </c>
    </row>
    <row r="1014" spans="1:27" x14ac:dyDescent="0.25">
      <c r="A1014" s="1">
        <v>4</v>
      </c>
      <c r="B1014" s="1">
        <v>0</v>
      </c>
      <c r="D1014" s="1" t="s">
        <v>119</v>
      </c>
      <c r="E1014" s="1" t="s">
        <v>1276</v>
      </c>
      <c r="F1014" s="1" t="s">
        <v>1277</v>
      </c>
      <c r="G1014" s="2">
        <v>43019</v>
      </c>
      <c r="H1014" s="1">
        <f t="shared" si="236"/>
        <v>2</v>
      </c>
      <c r="I1014" s="1">
        <f t="shared" si="237"/>
        <v>10</v>
      </c>
      <c r="M1014" s="1">
        <v>1</v>
      </c>
      <c r="O1014" s="1">
        <v>2</v>
      </c>
      <c r="R1014" s="1">
        <v>3</v>
      </c>
      <c r="T1014" s="1">
        <v>5</v>
      </c>
      <c r="V1014" s="1">
        <v>0</v>
      </c>
      <c r="W1014" s="1">
        <v>0</v>
      </c>
      <c r="X1014" s="1">
        <v>0</v>
      </c>
      <c r="Y1014" s="1">
        <v>0</v>
      </c>
      <c r="Z1014" s="1">
        <v>0</v>
      </c>
      <c r="AA1014" s="1">
        <v>0</v>
      </c>
    </row>
    <row r="1015" spans="1:27" x14ac:dyDescent="0.25">
      <c r="A1015" s="1">
        <v>4</v>
      </c>
      <c r="B1015" s="1">
        <v>0</v>
      </c>
      <c r="D1015" s="1" t="s">
        <v>1223</v>
      </c>
      <c r="E1015" s="1" t="s">
        <v>1276</v>
      </c>
      <c r="F1015" s="1" t="s">
        <v>1277</v>
      </c>
      <c r="G1015" s="2">
        <v>43019</v>
      </c>
      <c r="H1015" s="1">
        <f t="shared" si="236"/>
        <v>0</v>
      </c>
      <c r="I1015" s="1">
        <f t="shared" si="237"/>
        <v>0</v>
      </c>
      <c r="M1015" s="1">
        <v>0</v>
      </c>
      <c r="O1015" s="1">
        <v>0</v>
      </c>
      <c r="R1015" s="1">
        <v>0</v>
      </c>
      <c r="T1015" s="1">
        <v>0</v>
      </c>
      <c r="V1015" s="1">
        <v>0</v>
      </c>
      <c r="W1015" s="1">
        <v>0</v>
      </c>
      <c r="X1015" s="1">
        <v>0</v>
      </c>
      <c r="Y1015" s="1">
        <v>0</v>
      </c>
      <c r="Z1015" s="1">
        <v>0</v>
      </c>
      <c r="AA1015" s="1">
        <v>0</v>
      </c>
    </row>
    <row r="1016" spans="1:27" x14ac:dyDescent="0.25">
      <c r="A1016" s="1">
        <v>4</v>
      </c>
      <c r="B1016" s="1">
        <v>0</v>
      </c>
      <c r="D1016" s="1" t="s">
        <v>1224</v>
      </c>
      <c r="E1016" s="1" t="s">
        <v>1276</v>
      </c>
      <c r="F1016" s="1" t="s">
        <v>1277</v>
      </c>
      <c r="G1016" s="2">
        <v>43019</v>
      </c>
      <c r="H1016" s="1">
        <f t="shared" si="236"/>
        <v>3</v>
      </c>
      <c r="I1016" s="1">
        <f t="shared" si="237"/>
        <v>8</v>
      </c>
      <c r="M1016" s="1">
        <v>1</v>
      </c>
      <c r="O1016" s="1">
        <v>3</v>
      </c>
      <c r="R1016" s="1">
        <v>2</v>
      </c>
      <c r="T1016" s="1">
        <v>3</v>
      </c>
      <c r="V1016" s="1">
        <v>0</v>
      </c>
      <c r="W1016" s="1">
        <v>0</v>
      </c>
      <c r="X1016" s="1">
        <v>0</v>
      </c>
      <c r="Y1016" s="1">
        <v>0</v>
      </c>
      <c r="Z1016" s="1">
        <v>0</v>
      </c>
      <c r="AA1016" s="1">
        <v>0</v>
      </c>
    </row>
    <row r="1017" spans="1:27" x14ac:dyDescent="0.25">
      <c r="A1017" s="1">
        <v>4</v>
      </c>
      <c r="B1017" s="1">
        <v>0</v>
      </c>
      <c r="D1017" s="1" t="s">
        <v>113</v>
      </c>
      <c r="E1017" s="1" t="s">
        <v>1276</v>
      </c>
      <c r="F1017" s="1" t="s">
        <v>1277</v>
      </c>
      <c r="G1017" s="2">
        <v>43019</v>
      </c>
      <c r="H1017" s="1">
        <f t="shared" si="236"/>
        <v>0</v>
      </c>
      <c r="I1017" s="1">
        <f t="shared" si="237"/>
        <v>0</v>
      </c>
      <c r="M1017" s="1">
        <v>0</v>
      </c>
      <c r="O1017" s="1">
        <v>0</v>
      </c>
      <c r="R1017" s="1">
        <v>0</v>
      </c>
      <c r="T1017" s="1">
        <v>0</v>
      </c>
      <c r="V1017" s="1">
        <v>0</v>
      </c>
      <c r="W1017" s="1">
        <v>0</v>
      </c>
      <c r="X1017" s="1">
        <v>0</v>
      </c>
      <c r="Y1017" s="1">
        <v>0</v>
      </c>
      <c r="Z1017" s="1">
        <v>0</v>
      </c>
      <c r="AA1017" s="1">
        <v>0</v>
      </c>
    </row>
    <row r="1018" spans="1:27" x14ac:dyDescent="0.25">
      <c r="A1018" s="1">
        <v>4</v>
      </c>
      <c r="B1018" s="1">
        <v>0</v>
      </c>
      <c r="D1018" s="1" t="s">
        <v>1042</v>
      </c>
      <c r="E1018" s="1" t="s">
        <v>1276</v>
      </c>
      <c r="F1018" s="1" t="s">
        <v>1277</v>
      </c>
      <c r="G1018" s="2">
        <v>43019</v>
      </c>
      <c r="H1018" s="1">
        <f t="shared" si="236"/>
        <v>5</v>
      </c>
      <c r="I1018" s="1">
        <f t="shared" si="237"/>
        <v>6</v>
      </c>
      <c r="M1018" s="1">
        <v>1</v>
      </c>
      <c r="O1018" s="1">
        <v>5</v>
      </c>
      <c r="R1018" s="1">
        <v>0</v>
      </c>
      <c r="T1018" s="1">
        <v>1</v>
      </c>
      <c r="V1018" s="1">
        <v>0</v>
      </c>
      <c r="W1018" s="1">
        <v>0</v>
      </c>
      <c r="X1018" s="1">
        <v>0</v>
      </c>
      <c r="Y1018" s="1">
        <v>0</v>
      </c>
      <c r="Z1018" s="1">
        <v>0</v>
      </c>
      <c r="AA1018" s="1">
        <v>0</v>
      </c>
    </row>
    <row r="1019" spans="1:27" x14ac:dyDescent="0.25">
      <c r="A1019" s="1">
        <v>4</v>
      </c>
      <c r="B1019" s="1">
        <v>0</v>
      </c>
      <c r="D1019" s="1" t="s">
        <v>89</v>
      </c>
      <c r="E1019" s="1" t="s">
        <v>1276</v>
      </c>
      <c r="F1019" s="1" t="s">
        <v>1277</v>
      </c>
      <c r="G1019" s="2">
        <v>43019</v>
      </c>
      <c r="H1019" s="1">
        <f t="shared" si="236"/>
        <v>0</v>
      </c>
      <c r="I1019" s="1">
        <f t="shared" si="237"/>
        <v>1</v>
      </c>
      <c r="M1019" s="1">
        <v>1</v>
      </c>
      <c r="O1019" s="1">
        <v>0</v>
      </c>
      <c r="R1019" s="1">
        <v>0</v>
      </c>
      <c r="T1019" s="1">
        <v>1</v>
      </c>
      <c r="V1019" s="1">
        <v>0</v>
      </c>
      <c r="W1019" s="1">
        <v>0</v>
      </c>
      <c r="X1019" s="1">
        <v>0</v>
      </c>
      <c r="Y1019" s="1">
        <v>0</v>
      </c>
      <c r="Z1019" s="1">
        <v>0</v>
      </c>
      <c r="AA1019" s="1">
        <v>0</v>
      </c>
    </row>
    <row r="1020" spans="1:27" x14ac:dyDescent="0.25">
      <c r="A1020" s="1">
        <v>4</v>
      </c>
      <c r="B1020" s="1">
        <v>0</v>
      </c>
      <c r="D1020" s="1" t="s">
        <v>1036</v>
      </c>
      <c r="E1020" s="1" t="s">
        <v>1276</v>
      </c>
      <c r="F1020" s="1" t="s">
        <v>1277</v>
      </c>
      <c r="G1020" s="2">
        <v>43019</v>
      </c>
      <c r="H1020" s="1">
        <f t="shared" si="236"/>
        <v>0</v>
      </c>
      <c r="I1020" s="1">
        <f t="shared" si="237"/>
        <v>0</v>
      </c>
      <c r="M1020" s="1">
        <v>0</v>
      </c>
      <c r="O1020" s="1">
        <v>0</v>
      </c>
      <c r="R1020" s="1">
        <v>0</v>
      </c>
      <c r="T1020" s="1">
        <v>0</v>
      </c>
      <c r="V1020" s="1">
        <v>0</v>
      </c>
      <c r="W1020" s="1">
        <v>0</v>
      </c>
      <c r="X1020" s="1">
        <v>0</v>
      </c>
      <c r="Y1020" s="1">
        <v>0</v>
      </c>
      <c r="Z1020" s="1">
        <v>0</v>
      </c>
      <c r="AA1020" s="1">
        <v>0</v>
      </c>
    </row>
    <row r="1021" spans="1:27" x14ac:dyDescent="0.25">
      <c r="A1021" s="1">
        <v>4</v>
      </c>
      <c r="B1021" s="1">
        <v>0</v>
      </c>
      <c r="D1021" s="1" t="s">
        <v>1225</v>
      </c>
      <c r="E1021" s="1" t="s">
        <v>1276</v>
      </c>
      <c r="F1021" s="1" t="s">
        <v>1277</v>
      </c>
      <c r="G1021" s="2">
        <v>43019</v>
      </c>
      <c r="H1021" s="1">
        <f t="shared" si="236"/>
        <v>0</v>
      </c>
      <c r="I1021" s="1">
        <f t="shared" si="237"/>
        <v>1</v>
      </c>
      <c r="M1021" s="1">
        <v>1</v>
      </c>
      <c r="O1021" s="1">
        <v>0</v>
      </c>
      <c r="R1021" s="1">
        <v>0</v>
      </c>
      <c r="T1021" s="1">
        <v>1</v>
      </c>
      <c r="V1021" s="1">
        <v>0</v>
      </c>
      <c r="W1021" s="1">
        <v>0</v>
      </c>
      <c r="X1021" s="1">
        <v>0</v>
      </c>
      <c r="Y1021" s="1">
        <v>0</v>
      </c>
      <c r="Z1021" s="1">
        <v>0</v>
      </c>
      <c r="AA1021" s="1">
        <v>0</v>
      </c>
    </row>
    <row r="1022" spans="1:27" x14ac:dyDescent="0.25">
      <c r="A1022" s="1">
        <v>5</v>
      </c>
      <c r="B1022" s="1">
        <v>1</v>
      </c>
      <c r="D1022" s="1" t="s">
        <v>541</v>
      </c>
      <c r="E1022" s="1" t="s">
        <v>1276</v>
      </c>
      <c r="F1022" s="1" t="s">
        <v>1277</v>
      </c>
      <c r="G1022" s="2">
        <v>43012</v>
      </c>
      <c r="H1022" s="1">
        <f t="shared" si="236"/>
        <v>0</v>
      </c>
      <c r="I1022" s="1">
        <f t="shared" si="237"/>
        <v>0</v>
      </c>
      <c r="M1022" s="1">
        <v>0</v>
      </c>
      <c r="O1022" s="1">
        <v>0</v>
      </c>
      <c r="R1022" s="1">
        <v>0</v>
      </c>
      <c r="T1022" s="1">
        <v>0</v>
      </c>
      <c r="V1022" s="1">
        <v>0</v>
      </c>
      <c r="W1022" s="1">
        <v>0</v>
      </c>
      <c r="X1022" s="1">
        <v>0</v>
      </c>
      <c r="Y1022" s="1">
        <v>0</v>
      </c>
      <c r="Z1022" s="1">
        <v>0</v>
      </c>
      <c r="AA1022" s="1">
        <v>0</v>
      </c>
    </row>
    <row r="1023" spans="1:27" x14ac:dyDescent="0.25">
      <c r="A1023" s="1">
        <v>5</v>
      </c>
      <c r="B1023" s="1">
        <v>1</v>
      </c>
      <c r="D1023" s="1" t="s">
        <v>545</v>
      </c>
      <c r="E1023" s="1" t="s">
        <v>1276</v>
      </c>
      <c r="F1023" s="1" t="s">
        <v>1277</v>
      </c>
      <c r="G1023" s="2">
        <v>43012</v>
      </c>
      <c r="H1023" s="1">
        <f t="shared" si="236"/>
        <v>0</v>
      </c>
      <c r="I1023" s="1">
        <f t="shared" si="237"/>
        <v>0</v>
      </c>
      <c r="M1023" s="1">
        <v>0</v>
      </c>
      <c r="O1023" s="1">
        <v>0</v>
      </c>
      <c r="R1023" s="1">
        <v>0</v>
      </c>
      <c r="T1023" s="1">
        <v>0</v>
      </c>
      <c r="V1023" s="1">
        <v>0</v>
      </c>
      <c r="W1023" s="1">
        <v>0</v>
      </c>
      <c r="X1023" s="1">
        <v>0</v>
      </c>
      <c r="Y1023" s="1">
        <v>0</v>
      </c>
      <c r="Z1023" s="1">
        <v>0</v>
      </c>
      <c r="AA1023" s="1">
        <v>0</v>
      </c>
    </row>
    <row r="1024" spans="1:27" x14ac:dyDescent="0.25">
      <c r="A1024" s="1">
        <v>5</v>
      </c>
      <c r="B1024" s="1">
        <v>1</v>
      </c>
      <c r="D1024" s="1" t="s">
        <v>551</v>
      </c>
      <c r="E1024" s="1" t="s">
        <v>1276</v>
      </c>
      <c r="F1024" s="1" t="s">
        <v>1277</v>
      </c>
      <c r="G1024" s="2">
        <v>43012</v>
      </c>
      <c r="H1024" s="1">
        <f t="shared" si="236"/>
        <v>4</v>
      </c>
      <c r="I1024" s="1">
        <f t="shared" si="237"/>
        <v>4</v>
      </c>
      <c r="M1024" s="1">
        <v>1</v>
      </c>
      <c r="O1024" s="1">
        <v>4</v>
      </c>
      <c r="R1024" s="1">
        <v>0</v>
      </c>
      <c r="T1024" s="1">
        <v>0</v>
      </c>
      <c r="V1024" s="1">
        <v>0</v>
      </c>
      <c r="W1024" s="1">
        <v>0</v>
      </c>
      <c r="X1024" s="1">
        <v>0</v>
      </c>
      <c r="Y1024" s="1">
        <v>0</v>
      </c>
      <c r="Z1024" s="1">
        <v>0</v>
      </c>
      <c r="AA1024" s="1">
        <v>0</v>
      </c>
    </row>
    <row r="1025" spans="1:27" x14ac:dyDescent="0.25">
      <c r="A1025" s="1">
        <v>5</v>
      </c>
      <c r="B1025" s="1">
        <v>1</v>
      </c>
      <c r="D1025" s="1" t="s">
        <v>553</v>
      </c>
      <c r="E1025" s="1" t="s">
        <v>1276</v>
      </c>
      <c r="F1025" s="1" t="s">
        <v>1277</v>
      </c>
      <c r="G1025" s="2">
        <v>43012</v>
      </c>
      <c r="H1025" s="1">
        <f t="shared" si="236"/>
        <v>0</v>
      </c>
      <c r="I1025" s="1">
        <f t="shared" si="237"/>
        <v>0</v>
      </c>
      <c r="M1025" s="1">
        <v>0</v>
      </c>
      <c r="O1025" s="1">
        <v>0</v>
      </c>
      <c r="R1025" s="1">
        <v>0</v>
      </c>
      <c r="T1025" s="1">
        <v>0</v>
      </c>
      <c r="V1025" s="1">
        <v>0</v>
      </c>
      <c r="W1025" s="1">
        <v>0</v>
      </c>
      <c r="X1025" s="1">
        <v>0</v>
      </c>
      <c r="Y1025" s="1">
        <v>0</v>
      </c>
      <c r="Z1025" s="1">
        <v>0</v>
      </c>
      <c r="AA1025" s="1">
        <v>0</v>
      </c>
    </row>
    <row r="1026" spans="1:27" x14ac:dyDescent="0.25">
      <c r="A1026" s="1">
        <v>5</v>
      </c>
      <c r="B1026" s="1">
        <v>1</v>
      </c>
      <c r="D1026" s="1" t="s">
        <v>1226</v>
      </c>
      <c r="E1026" s="1" t="s">
        <v>1276</v>
      </c>
      <c r="F1026" s="1" t="s">
        <v>1277</v>
      </c>
      <c r="G1026" s="2">
        <v>43012</v>
      </c>
      <c r="H1026" s="1">
        <f t="shared" si="236"/>
        <v>0</v>
      </c>
      <c r="I1026" s="1">
        <f t="shared" si="237"/>
        <v>0</v>
      </c>
      <c r="M1026" s="1">
        <v>0</v>
      </c>
      <c r="O1026" s="1">
        <v>0</v>
      </c>
      <c r="R1026" s="1">
        <v>0</v>
      </c>
      <c r="T1026" s="1">
        <v>0</v>
      </c>
      <c r="V1026" s="1">
        <v>0</v>
      </c>
      <c r="W1026" s="1">
        <v>0</v>
      </c>
      <c r="X1026" s="1">
        <v>0</v>
      </c>
      <c r="Y1026" s="1">
        <v>0</v>
      </c>
      <c r="Z1026" s="1">
        <v>0</v>
      </c>
      <c r="AA1026" s="1">
        <v>0</v>
      </c>
    </row>
    <row r="1027" spans="1:27" x14ac:dyDescent="0.25">
      <c r="A1027" s="1">
        <v>5</v>
      </c>
      <c r="B1027" s="1">
        <v>1</v>
      </c>
      <c r="D1027" s="1" t="s">
        <v>519</v>
      </c>
      <c r="E1027" s="1" t="s">
        <v>1276</v>
      </c>
      <c r="F1027" s="1" t="s">
        <v>1277</v>
      </c>
      <c r="G1027" s="2">
        <v>43012</v>
      </c>
      <c r="H1027" s="1">
        <f t="shared" si="236"/>
        <v>1</v>
      </c>
      <c r="I1027" s="1">
        <f t="shared" si="237"/>
        <v>1</v>
      </c>
      <c r="M1027" s="1">
        <v>1</v>
      </c>
      <c r="O1027" s="1">
        <v>1</v>
      </c>
      <c r="R1027" s="1">
        <v>0</v>
      </c>
      <c r="T1027" s="1">
        <v>0</v>
      </c>
      <c r="V1027" s="1">
        <v>0</v>
      </c>
      <c r="W1027" s="1">
        <v>0</v>
      </c>
      <c r="X1027" s="1">
        <v>0</v>
      </c>
      <c r="Y1027" s="1">
        <v>0</v>
      </c>
      <c r="Z1027" s="1">
        <v>0</v>
      </c>
      <c r="AA1027" s="1">
        <v>0</v>
      </c>
    </row>
    <row r="1028" spans="1:27" x14ac:dyDescent="0.25">
      <c r="A1028" s="1">
        <v>5</v>
      </c>
      <c r="B1028" s="1">
        <v>1</v>
      </c>
      <c r="D1028" s="1" t="s">
        <v>1077</v>
      </c>
      <c r="E1028" s="1" t="s">
        <v>1276</v>
      </c>
      <c r="F1028" s="1" t="s">
        <v>1277</v>
      </c>
      <c r="G1028" s="2">
        <v>43012</v>
      </c>
      <c r="H1028" s="1">
        <f t="shared" si="236"/>
        <v>0</v>
      </c>
      <c r="I1028" s="1">
        <f t="shared" si="237"/>
        <v>0</v>
      </c>
      <c r="M1028" s="1">
        <v>0</v>
      </c>
      <c r="O1028" s="1">
        <v>0</v>
      </c>
      <c r="R1028" s="1">
        <v>0</v>
      </c>
      <c r="T1028" s="1">
        <v>0</v>
      </c>
      <c r="V1028" s="1">
        <v>0</v>
      </c>
      <c r="W1028" s="1">
        <v>0</v>
      </c>
      <c r="X1028" s="1">
        <v>0</v>
      </c>
      <c r="Y1028" s="1">
        <v>0</v>
      </c>
      <c r="Z1028" s="1">
        <v>0</v>
      </c>
      <c r="AA1028" s="1">
        <v>0</v>
      </c>
    </row>
    <row r="1029" spans="1:27" x14ac:dyDescent="0.25">
      <c r="A1029" s="1">
        <v>5</v>
      </c>
      <c r="B1029" s="1">
        <v>1</v>
      </c>
      <c r="D1029" s="1" t="s">
        <v>1076</v>
      </c>
      <c r="E1029" s="1" t="s">
        <v>1276</v>
      </c>
      <c r="F1029" s="1" t="s">
        <v>1277</v>
      </c>
      <c r="G1029" s="2">
        <v>43012</v>
      </c>
      <c r="H1029" s="1">
        <f t="shared" si="236"/>
        <v>1</v>
      </c>
      <c r="I1029" s="1">
        <f t="shared" si="237"/>
        <v>1</v>
      </c>
      <c r="M1029" s="1">
        <v>1</v>
      </c>
      <c r="O1029" s="1">
        <v>1</v>
      </c>
      <c r="R1029" s="1">
        <v>0</v>
      </c>
      <c r="T1029" s="1">
        <v>0</v>
      </c>
      <c r="V1029" s="1">
        <v>0</v>
      </c>
      <c r="W1029" s="1">
        <v>0</v>
      </c>
      <c r="X1029" s="1">
        <v>0</v>
      </c>
      <c r="Y1029" s="1">
        <v>0</v>
      </c>
      <c r="Z1029" s="1">
        <v>0</v>
      </c>
      <c r="AA1029" s="1">
        <v>0</v>
      </c>
    </row>
    <row r="1030" spans="1:27" x14ac:dyDescent="0.25">
      <c r="A1030" s="1">
        <v>5</v>
      </c>
      <c r="B1030" s="1">
        <v>1</v>
      </c>
      <c r="D1030" s="1" t="s">
        <v>1074</v>
      </c>
      <c r="E1030" s="1" t="s">
        <v>1276</v>
      </c>
      <c r="F1030" s="1" t="s">
        <v>1277</v>
      </c>
      <c r="G1030" s="2">
        <v>43012</v>
      </c>
      <c r="H1030" s="1">
        <f t="shared" si="236"/>
        <v>0</v>
      </c>
      <c r="I1030" s="1">
        <f t="shared" si="237"/>
        <v>1</v>
      </c>
      <c r="M1030" s="1">
        <v>1</v>
      </c>
      <c r="O1030" s="1">
        <v>0</v>
      </c>
      <c r="R1030" s="1">
        <v>0</v>
      </c>
      <c r="T1030" s="1">
        <v>1</v>
      </c>
      <c r="V1030" s="1">
        <v>0</v>
      </c>
      <c r="W1030" s="1">
        <v>0</v>
      </c>
      <c r="X1030" s="1">
        <v>0</v>
      </c>
      <c r="Y1030" s="1">
        <v>0</v>
      </c>
      <c r="Z1030" s="1">
        <v>0</v>
      </c>
      <c r="AA1030" s="1">
        <v>0</v>
      </c>
    </row>
    <row r="1031" spans="1:27" x14ac:dyDescent="0.25">
      <c r="A1031" s="1">
        <v>5</v>
      </c>
      <c r="B1031" s="1">
        <v>1</v>
      </c>
      <c r="D1031" s="1" t="s">
        <v>1072</v>
      </c>
      <c r="E1031" s="1" t="s">
        <v>1276</v>
      </c>
      <c r="F1031" s="1" t="s">
        <v>1277</v>
      </c>
      <c r="G1031" s="2">
        <v>43012</v>
      </c>
      <c r="H1031" s="1">
        <f t="shared" ref="H1031:H1094" si="238">N1031+O1031+P1031</f>
        <v>0</v>
      </c>
      <c r="I1031" s="1">
        <f t="shared" ref="I1031:I1094" si="239">SUM(N1031:V1031)</f>
        <v>0</v>
      </c>
      <c r="M1031" s="1">
        <v>0</v>
      </c>
      <c r="O1031" s="1">
        <v>0</v>
      </c>
      <c r="R1031" s="1">
        <v>0</v>
      </c>
      <c r="T1031" s="1">
        <v>0</v>
      </c>
      <c r="V1031" s="1">
        <v>0</v>
      </c>
      <c r="W1031" s="1">
        <v>0</v>
      </c>
      <c r="X1031" s="1">
        <v>0</v>
      </c>
      <c r="Y1031" s="1">
        <v>0</v>
      </c>
      <c r="Z1031" s="1">
        <v>0</v>
      </c>
      <c r="AA1031" s="1">
        <v>0</v>
      </c>
    </row>
    <row r="1032" spans="1:27" x14ac:dyDescent="0.25">
      <c r="A1032" s="1">
        <v>5</v>
      </c>
      <c r="B1032" s="1">
        <v>1</v>
      </c>
      <c r="D1032" s="1" t="s">
        <v>531</v>
      </c>
      <c r="E1032" s="1" t="s">
        <v>1276</v>
      </c>
      <c r="F1032" s="1" t="s">
        <v>1277</v>
      </c>
      <c r="G1032" s="2">
        <v>43012</v>
      </c>
      <c r="H1032" s="1">
        <f t="shared" si="238"/>
        <v>0</v>
      </c>
      <c r="I1032" s="1">
        <f t="shared" si="239"/>
        <v>0</v>
      </c>
      <c r="M1032" s="1">
        <v>0</v>
      </c>
      <c r="O1032" s="1">
        <v>0</v>
      </c>
      <c r="R1032" s="1">
        <v>0</v>
      </c>
      <c r="T1032" s="1">
        <v>0</v>
      </c>
      <c r="V1032" s="1">
        <v>0</v>
      </c>
      <c r="W1032" s="1">
        <v>0</v>
      </c>
      <c r="X1032" s="1">
        <v>0</v>
      </c>
      <c r="Y1032" s="1">
        <v>0</v>
      </c>
      <c r="Z1032" s="1">
        <v>0</v>
      </c>
      <c r="AA1032" s="1">
        <v>0</v>
      </c>
    </row>
    <row r="1033" spans="1:27" x14ac:dyDescent="0.25">
      <c r="A1033" s="1">
        <v>5</v>
      </c>
      <c r="B1033" s="1">
        <v>1</v>
      </c>
      <c r="D1033" s="1" t="s">
        <v>527</v>
      </c>
      <c r="E1033" s="1" t="s">
        <v>1276</v>
      </c>
      <c r="F1033" s="1" t="s">
        <v>1277</v>
      </c>
      <c r="G1033" s="2">
        <v>43012</v>
      </c>
      <c r="H1033" s="1">
        <f t="shared" si="238"/>
        <v>0</v>
      </c>
      <c r="I1033" s="1">
        <f t="shared" si="239"/>
        <v>0</v>
      </c>
      <c r="M1033" s="1">
        <v>0</v>
      </c>
      <c r="O1033" s="1">
        <v>0</v>
      </c>
      <c r="R1033" s="1">
        <v>0</v>
      </c>
      <c r="T1033" s="1">
        <v>0</v>
      </c>
      <c r="V1033" s="1">
        <v>0</v>
      </c>
      <c r="W1033" s="1">
        <v>0</v>
      </c>
      <c r="X1033" s="1">
        <v>0</v>
      </c>
      <c r="Y1033" s="1">
        <v>0</v>
      </c>
      <c r="Z1033" s="1">
        <v>0</v>
      </c>
      <c r="AA1033" s="1">
        <v>0</v>
      </c>
    </row>
    <row r="1034" spans="1:27" x14ac:dyDescent="0.25">
      <c r="A1034" s="1">
        <v>5</v>
      </c>
      <c r="B1034" s="1">
        <v>1</v>
      </c>
      <c r="D1034" s="1" t="s">
        <v>1227</v>
      </c>
      <c r="E1034" s="1" t="s">
        <v>1276</v>
      </c>
      <c r="F1034" s="1" t="s">
        <v>1277</v>
      </c>
      <c r="G1034" s="2">
        <v>43012</v>
      </c>
      <c r="H1034" s="1">
        <f t="shared" si="238"/>
        <v>0</v>
      </c>
      <c r="I1034" s="1">
        <f t="shared" si="239"/>
        <v>0</v>
      </c>
      <c r="M1034" s="1">
        <v>0</v>
      </c>
      <c r="O1034" s="1">
        <v>0</v>
      </c>
      <c r="R1034" s="1">
        <v>0</v>
      </c>
      <c r="T1034" s="1">
        <v>0</v>
      </c>
      <c r="V1034" s="1">
        <v>0</v>
      </c>
      <c r="W1034" s="1">
        <v>0</v>
      </c>
      <c r="X1034" s="1">
        <v>0</v>
      </c>
      <c r="Y1034" s="1">
        <v>0</v>
      </c>
      <c r="Z1034" s="1">
        <v>0</v>
      </c>
      <c r="AA1034" s="1">
        <v>0</v>
      </c>
    </row>
    <row r="1035" spans="1:27" x14ac:dyDescent="0.25">
      <c r="A1035" s="1">
        <v>5</v>
      </c>
      <c r="B1035" s="1">
        <v>1</v>
      </c>
      <c r="D1035" s="1" t="s">
        <v>756</v>
      </c>
      <c r="E1035" s="1" t="s">
        <v>1276</v>
      </c>
      <c r="F1035" s="1" t="s">
        <v>1277</v>
      </c>
      <c r="G1035" s="2">
        <v>43012</v>
      </c>
      <c r="H1035" s="1">
        <f t="shared" si="238"/>
        <v>0</v>
      </c>
      <c r="I1035" s="1">
        <f t="shared" si="239"/>
        <v>0</v>
      </c>
      <c r="M1035" s="1">
        <v>0</v>
      </c>
      <c r="O1035" s="1">
        <v>0</v>
      </c>
      <c r="R1035" s="1">
        <v>0</v>
      </c>
      <c r="T1035" s="1">
        <v>0</v>
      </c>
      <c r="V1035" s="1">
        <v>0</v>
      </c>
      <c r="W1035" s="1">
        <v>0</v>
      </c>
      <c r="X1035" s="1">
        <v>0</v>
      </c>
      <c r="Y1035" s="1">
        <v>0</v>
      </c>
      <c r="Z1035" s="1">
        <v>0</v>
      </c>
      <c r="AA1035" s="1">
        <v>0</v>
      </c>
    </row>
    <row r="1036" spans="1:27" x14ac:dyDescent="0.25">
      <c r="A1036" s="1">
        <v>5</v>
      </c>
      <c r="B1036" s="1">
        <v>1</v>
      </c>
      <c r="D1036" s="1" t="s">
        <v>755</v>
      </c>
      <c r="E1036" s="1" t="s">
        <v>1276</v>
      </c>
      <c r="F1036" s="1" t="s">
        <v>1277</v>
      </c>
      <c r="G1036" s="2">
        <v>43012</v>
      </c>
      <c r="H1036" s="1">
        <f t="shared" si="238"/>
        <v>0</v>
      </c>
      <c r="I1036" s="1">
        <f t="shared" si="239"/>
        <v>0</v>
      </c>
      <c r="M1036" s="1">
        <v>0</v>
      </c>
      <c r="O1036" s="1">
        <v>0</v>
      </c>
      <c r="R1036" s="1">
        <v>0</v>
      </c>
      <c r="T1036" s="1">
        <v>0</v>
      </c>
      <c r="V1036" s="1">
        <v>0</v>
      </c>
      <c r="W1036" s="1">
        <v>0</v>
      </c>
      <c r="X1036" s="1">
        <v>0</v>
      </c>
      <c r="Y1036" s="1">
        <v>0</v>
      </c>
      <c r="Z1036" s="1">
        <v>0</v>
      </c>
      <c r="AA1036" s="1">
        <v>0</v>
      </c>
    </row>
    <row r="1037" spans="1:27" x14ac:dyDescent="0.25">
      <c r="A1037" s="1">
        <v>5</v>
      </c>
      <c r="B1037" s="1">
        <v>1</v>
      </c>
      <c r="D1037" s="1" t="s">
        <v>1228</v>
      </c>
      <c r="E1037" s="1" t="s">
        <v>1276</v>
      </c>
      <c r="F1037" s="1" t="s">
        <v>1277</v>
      </c>
      <c r="G1037" s="2">
        <v>43012</v>
      </c>
      <c r="H1037" s="1">
        <f t="shared" si="238"/>
        <v>0</v>
      </c>
      <c r="I1037" s="1">
        <f t="shared" si="239"/>
        <v>0</v>
      </c>
      <c r="M1037" s="1">
        <v>0</v>
      </c>
      <c r="O1037" s="1">
        <v>0</v>
      </c>
      <c r="R1037" s="1">
        <v>0</v>
      </c>
      <c r="T1037" s="1">
        <v>0</v>
      </c>
      <c r="V1037" s="1">
        <v>0</v>
      </c>
      <c r="W1037" s="1">
        <v>0</v>
      </c>
      <c r="X1037" s="1">
        <v>0</v>
      </c>
      <c r="Y1037" s="1">
        <v>0</v>
      </c>
      <c r="Z1037" s="1">
        <v>0</v>
      </c>
      <c r="AA1037" s="1">
        <v>0</v>
      </c>
    </row>
    <row r="1038" spans="1:27" x14ac:dyDescent="0.25">
      <c r="A1038" s="1">
        <v>5</v>
      </c>
      <c r="B1038" s="1">
        <v>1</v>
      </c>
      <c r="D1038" s="1" t="s">
        <v>753</v>
      </c>
      <c r="E1038" s="1" t="s">
        <v>1276</v>
      </c>
      <c r="F1038" s="1" t="s">
        <v>1277</v>
      </c>
      <c r="G1038" s="2">
        <v>43012</v>
      </c>
      <c r="H1038" s="1">
        <f t="shared" si="238"/>
        <v>0</v>
      </c>
      <c r="I1038" s="1">
        <f t="shared" si="239"/>
        <v>0</v>
      </c>
      <c r="M1038" s="1">
        <v>0</v>
      </c>
      <c r="O1038" s="1">
        <v>0</v>
      </c>
      <c r="R1038" s="1">
        <v>0</v>
      </c>
      <c r="T1038" s="1">
        <v>0</v>
      </c>
      <c r="V1038" s="1">
        <v>0</v>
      </c>
      <c r="W1038" s="1">
        <v>0</v>
      </c>
      <c r="X1038" s="1">
        <v>0</v>
      </c>
      <c r="Y1038" s="1">
        <v>0</v>
      </c>
      <c r="Z1038" s="1">
        <v>0</v>
      </c>
      <c r="AA1038" s="1">
        <v>0</v>
      </c>
    </row>
    <row r="1039" spans="1:27" x14ac:dyDescent="0.25">
      <c r="A1039" s="1">
        <v>5</v>
      </c>
      <c r="B1039" s="1">
        <v>1</v>
      </c>
      <c r="D1039" s="1" t="s">
        <v>1229</v>
      </c>
      <c r="E1039" s="1" t="s">
        <v>1276</v>
      </c>
      <c r="F1039" s="1" t="s">
        <v>1277</v>
      </c>
      <c r="G1039" s="2">
        <v>43012</v>
      </c>
      <c r="H1039" s="1">
        <f t="shared" si="238"/>
        <v>0</v>
      </c>
      <c r="I1039" s="1">
        <f t="shared" si="239"/>
        <v>0</v>
      </c>
      <c r="M1039" s="1">
        <v>0</v>
      </c>
      <c r="O1039" s="1">
        <v>0</v>
      </c>
      <c r="R1039" s="1">
        <v>0</v>
      </c>
      <c r="T1039" s="1">
        <v>0</v>
      </c>
      <c r="V1039" s="1">
        <v>0</v>
      </c>
      <c r="W1039" s="1">
        <v>0</v>
      </c>
      <c r="X1039" s="1">
        <v>0</v>
      </c>
      <c r="Y1039" s="1">
        <v>0</v>
      </c>
      <c r="Z1039" s="1">
        <v>0</v>
      </c>
      <c r="AA1039" s="1">
        <v>0</v>
      </c>
    </row>
    <row r="1040" spans="1:27" x14ac:dyDescent="0.25">
      <c r="A1040" s="1">
        <v>5</v>
      </c>
      <c r="B1040" s="1">
        <v>1</v>
      </c>
      <c r="D1040" s="1" t="s">
        <v>1230</v>
      </c>
      <c r="E1040" s="1" t="s">
        <v>1276</v>
      </c>
      <c r="F1040" s="1" t="s">
        <v>1277</v>
      </c>
      <c r="G1040" s="2">
        <v>43012</v>
      </c>
      <c r="H1040" s="1">
        <f t="shared" si="238"/>
        <v>2</v>
      </c>
      <c r="I1040" s="1">
        <f t="shared" si="239"/>
        <v>2</v>
      </c>
      <c r="M1040" s="1">
        <v>1</v>
      </c>
      <c r="O1040" s="1">
        <v>2</v>
      </c>
      <c r="R1040" s="1">
        <v>0</v>
      </c>
      <c r="T1040" s="1">
        <v>0</v>
      </c>
      <c r="V1040" s="1">
        <v>0</v>
      </c>
      <c r="W1040" s="1">
        <v>0</v>
      </c>
      <c r="X1040" s="1">
        <v>0</v>
      </c>
      <c r="Y1040" s="1">
        <v>0</v>
      </c>
      <c r="Z1040" s="1">
        <v>0</v>
      </c>
      <c r="AA1040" s="1">
        <v>0</v>
      </c>
    </row>
    <row r="1041" spans="1:27" x14ac:dyDescent="0.25">
      <c r="A1041" s="1">
        <v>5</v>
      </c>
      <c r="B1041" s="1">
        <v>1</v>
      </c>
      <c r="D1041" s="1" t="s">
        <v>1231</v>
      </c>
      <c r="E1041" s="1" t="s">
        <v>1276</v>
      </c>
      <c r="F1041" s="1" t="s">
        <v>1277</v>
      </c>
      <c r="G1041" s="2">
        <v>43012</v>
      </c>
      <c r="H1041" s="1">
        <f t="shared" si="238"/>
        <v>0</v>
      </c>
      <c r="I1041" s="1">
        <f t="shared" si="239"/>
        <v>0</v>
      </c>
      <c r="M1041" s="1">
        <v>0</v>
      </c>
      <c r="O1041" s="1">
        <v>0</v>
      </c>
      <c r="R1041" s="1">
        <v>0</v>
      </c>
      <c r="T1041" s="1">
        <v>0</v>
      </c>
      <c r="V1041" s="1">
        <v>0</v>
      </c>
      <c r="W1041" s="1">
        <v>0</v>
      </c>
      <c r="X1041" s="1">
        <v>0</v>
      </c>
      <c r="Y1041" s="1">
        <v>0</v>
      </c>
      <c r="Z1041" s="1">
        <v>0</v>
      </c>
      <c r="AA1041" s="1">
        <v>0</v>
      </c>
    </row>
    <row r="1042" spans="1:27" x14ac:dyDescent="0.25">
      <c r="A1042" s="1">
        <v>5</v>
      </c>
      <c r="B1042" s="1">
        <v>1</v>
      </c>
      <c r="D1042" s="1" t="s">
        <v>1232</v>
      </c>
      <c r="E1042" s="1" t="s">
        <v>1276</v>
      </c>
      <c r="F1042" s="1" t="s">
        <v>1277</v>
      </c>
      <c r="G1042" s="2">
        <v>43012</v>
      </c>
      <c r="H1042" s="1">
        <f t="shared" si="238"/>
        <v>0</v>
      </c>
      <c r="I1042" s="1">
        <f t="shared" si="239"/>
        <v>1</v>
      </c>
      <c r="M1042" s="1">
        <v>1</v>
      </c>
      <c r="O1042" s="1">
        <v>0</v>
      </c>
      <c r="R1042" s="1">
        <v>0</v>
      </c>
      <c r="T1042" s="1">
        <v>1</v>
      </c>
      <c r="V1042" s="1">
        <v>0</v>
      </c>
      <c r="W1042" s="1">
        <v>0</v>
      </c>
      <c r="X1042" s="1">
        <v>0</v>
      </c>
      <c r="Y1042" s="1">
        <v>0</v>
      </c>
      <c r="Z1042" s="1">
        <v>0</v>
      </c>
      <c r="AA1042" s="1">
        <v>0</v>
      </c>
    </row>
    <row r="1043" spans="1:27" x14ac:dyDescent="0.25">
      <c r="A1043" s="1">
        <v>5</v>
      </c>
      <c r="B1043" s="1">
        <v>1</v>
      </c>
      <c r="D1043" s="1" t="s">
        <v>1233</v>
      </c>
      <c r="E1043" s="1" t="s">
        <v>1276</v>
      </c>
      <c r="F1043" s="1" t="s">
        <v>1277</v>
      </c>
      <c r="G1043" s="2">
        <v>43012</v>
      </c>
      <c r="H1043" s="1">
        <f t="shared" si="238"/>
        <v>0</v>
      </c>
      <c r="I1043" s="1">
        <f t="shared" si="239"/>
        <v>0</v>
      </c>
      <c r="M1043" s="1">
        <v>0</v>
      </c>
      <c r="O1043" s="1">
        <v>0</v>
      </c>
      <c r="R1043" s="1">
        <v>0</v>
      </c>
      <c r="T1043" s="1">
        <v>0</v>
      </c>
      <c r="V1043" s="1">
        <v>0</v>
      </c>
      <c r="W1043" s="1">
        <v>0</v>
      </c>
      <c r="X1043" s="1">
        <v>0</v>
      </c>
      <c r="Y1043" s="1">
        <v>0</v>
      </c>
      <c r="Z1043" s="1">
        <v>0</v>
      </c>
      <c r="AA1043" s="1">
        <v>0</v>
      </c>
    </row>
    <row r="1044" spans="1:27" x14ac:dyDescent="0.25">
      <c r="A1044" s="1">
        <v>5</v>
      </c>
      <c r="B1044" s="1">
        <v>1</v>
      </c>
      <c r="D1044" s="1" t="s">
        <v>778</v>
      </c>
      <c r="E1044" s="1" t="s">
        <v>1276</v>
      </c>
      <c r="F1044" s="1" t="s">
        <v>1277</v>
      </c>
      <c r="G1044" s="2">
        <v>43012</v>
      </c>
      <c r="H1044" s="1">
        <f t="shared" si="238"/>
        <v>0</v>
      </c>
      <c r="I1044" s="1">
        <f t="shared" si="239"/>
        <v>0</v>
      </c>
      <c r="M1044" s="1">
        <v>0</v>
      </c>
      <c r="O1044" s="1">
        <v>0</v>
      </c>
      <c r="R1044" s="1">
        <v>0</v>
      </c>
      <c r="T1044" s="1">
        <v>0</v>
      </c>
      <c r="V1044" s="1">
        <v>0</v>
      </c>
      <c r="W1044" s="1">
        <v>0</v>
      </c>
      <c r="X1044" s="1">
        <v>0</v>
      </c>
      <c r="Y1044" s="1">
        <v>0</v>
      </c>
      <c r="Z1044" s="1">
        <v>0</v>
      </c>
      <c r="AA1044" s="1">
        <v>0</v>
      </c>
    </row>
    <row r="1045" spans="1:27" x14ac:dyDescent="0.25">
      <c r="A1045" s="1">
        <v>5</v>
      </c>
      <c r="B1045" s="1">
        <v>1</v>
      </c>
      <c r="D1045" s="1" t="s">
        <v>501</v>
      </c>
      <c r="E1045" s="1" t="s">
        <v>1276</v>
      </c>
      <c r="F1045" s="1" t="s">
        <v>1277</v>
      </c>
      <c r="G1045" s="2">
        <v>43012</v>
      </c>
      <c r="H1045" s="1">
        <f t="shared" si="238"/>
        <v>0</v>
      </c>
      <c r="I1045" s="1">
        <f t="shared" si="239"/>
        <v>0</v>
      </c>
      <c r="M1045" s="1">
        <v>0</v>
      </c>
      <c r="O1045" s="1">
        <v>0</v>
      </c>
      <c r="R1045" s="1">
        <v>0</v>
      </c>
      <c r="T1045" s="1">
        <v>0</v>
      </c>
      <c r="V1045" s="1">
        <v>0</v>
      </c>
      <c r="W1045" s="1">
        <v>0</v>
      </c>
      <c r="X1045" s="1">
        <v>0</v>
      </c>
      <c r="Y1045" s="1">
        <v>0</v>
      </c>
      <c r="Z1045" s="1">
        <v>0</v>
      </c>
      <c r="AA1045" s="1">
        <v>0</v>
      </c>
    </row>
    <row r="1046" spans="1:27" x14ac:dyDescent="0.25">
      <c r="A1046" s="1">
        <v>5</v>
      </c>
      <c r="B1046" s="1">
        <v>1</v>
      </c>
      <c r="D1046" s="1" t="s">
        <v>1062</v>
      </c>
      <c r="E1046" s="1" t="s">
        <v>1276</v>
      </c>
      <c r="F1046" s="1" t="s">
        <v>1277</v>
      </c>
      <c r="G1046" s="2">
        <v>43012</v>
      </c>
      <c r="H1046" s="1">
        <f t="shared" si="238"/>
        <v>0</v>
      </c>
      <c r="I1046" s="1">
        <f t="shared" si="239"/>
        <v>0</v>
      </c>
      <c r="M1046" s="1">
        <v>0</v>
      </c>
      <c r="O1046" s="1">
        <v>0</v>
      </c>
      <c r="R1046" s="1">
        <v>0</v>
      </c>
      <c r="T1046" s="1">
        <v>0</v>
      </c>
      <c r="V1046" s="1">
        <v>0</v>
      </c>
      <c r="W1046" s="1">
        <v>0</v>
      </c>
      <c r="X1046" s="1">
        <v>0</v>
      </c>
      <c r="Y1046" s="1">
        <v>0</v>
      </c>
      <c r="Z1046" s="1">
        <v>0</v>
      </c>
      <c r="AA1046" s="1">
        <v>0</v>
      </c>
    </row>
    <row r="1047" spans="1:27" x14ac:dyDescent="0.25">
      <c r="A1047" s="1">
        <v>5</v>
      </c>
      <c r="B1047" s="1">
        <v>1</v>
      </c>
      <c r="D1047" s="1" t="s">
        <v>1060</v>
      </c>
      <c r="E1047" s="1" t="s">
        <v>1276</v>
      </c>
      <c r="F1047" s="1" t="s">
        <v>1277</v>
      </c>
      <c r="G1047" s="2">
        <v>43012</v>
      </c>
      <c r="H1047" s="1">
        <f t="shared" si="238"/>
        <v>0</v>
      </c>
      <c r="I1047" s="1">
        <f t="shared" si="239"/>
        <v>0</v>
      </c>
      <c r="M1047" s="1">
        <v>0</v>
      </c>
      <c r="O1047" s="1">
        <v>0</v>
      </c>
      <c r="R1047" s="1">
        <v>0</v>
      </c>
      <c r="T1047" s="1">
        <v>0</v>
      </c>
      <c r="V1047" s="1">
        <v>0</v>
      </c>
      <c r="W1047" s="1">
        <v>0</v>
      </c>
      <c r="X1047" s="1">
        <v>0</v>
      </c>
      <c r="Y1047" s="1">
        <v>0</v>
      </c>
      <c r="Z1047" s="1">
        <v>0</v>
      </c>
      <c r="AA1047" s="1">
        <v>0</v>
      </c>
    </row>
    <row r="1048" spans="1:27" x14ac:dyDescent="0.25">
      <c r="A1048" s="1">
        <v>5</v>
      </c>
      <c r="B1048" s="1">
        <v>1</v>
      </c>
      <c r="D1048" s="1" t="s">
        <v>1234</v>
      </c>
      <c r="E1048" s="1" t="s">
        <v>1276</v>
      </c>
      <c r="F1048" s="1" t="s">
        <v>1277</v>
      </c>
      <c r="G1048" s="2">
        <v>43012</v>
      </c>
      <c r="H1048" s="1">
        <f t="shared" si="238"/>
        <v>0</v>
      </c>
      <c r="I1048" s="1">
        <f t="shared" si="239"/>
        <v>0</v>
      </c>
      <c r="M1048" s="1">
        <v>0</v>
      </c>
      <c r="O1048" s="1">
        <v>0</v>
      </c>
      <c r="R1048" s="1">
        <v>0</v>
      </c>
      <c r="T1048" s="1">
        <v>0</v>
      </c>
      <c r="V1048" s="1">
        <v>0</v>
      </c>
      <c r="W1048" s="1">
        <v>0</v>
      </c>
      <c r="X1048" s="1">
        <v>0</v>
      </c>
      <c r="Y1048" s="1">
        <v>0</v>
      </c>
      <c r="Z1048" s="1">
        <v>0</v>
      </c>
      <c r="AA1048" s="1">
        <v>0</v>
      </c>
    </row>
    <row r="1049" spans="1:27" x14ac:dyDescent="0.25">
      <c r="A1049" s="1">
        <v>5</v>
      </c>
      <c r="B1049" s="1">
        <v>1</v>
      </c>
      <c r="D1049" s="1" t="s">
        <v>771</v>
      </c>
      <c r="E1049" s="1" t="s">
        <v>1276</v>
      </c>
      <c r="F1049" s="1" t="s">
        <v>1277</v>
      </c>
      <c r="G1049" s="2">
        <v>43012</v>
      </c>
      <c r="H1049" s="1">
        <f t="shared" si="238"/>
        <v>0</v>
      </c>
      <c r="I1049" s="1">
        <f t="shared" si="239"/>
        <v>0</v>
      </c>
      <c r="M1049" s="1">
        <v>0</v>
      </c>
      <c r="O1049" s="1">
        <v>0</v>
      </c>
      <c r="R1049" s="1">
        <v>0</v>
      </c>
      <c r="T1049" s="1">
        <v>0</v>
      </c>
      <c r="V1049" s="1">
        <v>0</v>
      </c>
      <c r="W1049" s="1">
        <v>0</v>
      </c>
      <c r="X1049" s="1">
        <v>0</v>
      </c>
      <c r="Y1049" s="1">
        <v>0</v>
      </c>
      <c r="Z1049" s="1">
        <v>0</v>
      </c>
      <c r="AA1049" s="1">
        <v>0</v>
      </c>
    </row>
    <row r="1050" spans="1:27" x14ac:dyDescent="0.25">
      <c r="A1050" s="1">
        <v>5</v>
      </c>
      <c r="B1050" s="1">
        <v>1</v>
      </c>
      <c r="D1050" s="1" t="s">
        <v>511</v>
      </c>
      <c r="E1050" s="1" t="s">
        <v>1276</v>
      </c>
      <c r="F1050" s="1" t="s">
        <v>1277</v>
      </c>
      <c r="G1050" s="2">
        <v>43012</v>
      </c>
      <c r="H1050" s="1">
        <f t="shared" si="238"/>
        <v>1</v>
      </c>
      <c r="I1050" s="1">
        <f t="shared" si="239"/>
        <v>1</v>
      </c>
      <c r="M1050" s="1">
        <v>1</v>
      </c>
      <c r="O1050" s="1">
        <v>1</v>
      </c>
      <c r="R1050" s="1">
        <v>0</v>
      </c>
      <c r="T1050" s="1">
        <v>0</v>
      </c>
      <c r="V1050" s="1">
        <v>0</v>
      </c>
      <c r="W1050" s="1">
        <v>0</v>
      </c>
      <c r="X1050" s="1">
        <v>0</v>
      </c>
      <c r="Y1050" s="1">
        <v>0</v>
      </c>
      <c r="Z1050" s="1">
        <v>0</v>
      </c>
      <c r="AA1050" s="1">
        <v>0</v>
      </c>
    </row>
    <row r="1051" spans="1:27" x14ac:dyDescent="0.25">
      <c r="A1051" s="1">
        <v>5</v>
      </c>
      <c r="B1051" s="1">
        <v>1</v>
      </c>
      <c r="D1051" s="1" t="s">
        <v>1056</v>
      </c>
      <c r="E1051" s="1" t="s">
        <v>1276</v>
      </c>
      <c r="F1051" s="1" t="s">
        <v>1277</v>
      </c>
      <c r="G1051" s="2">
        <v>43012</v>
      </c>
      <c r="H1051" s="1">
        <f t="shared" si="238"/>
        <v>0</v>
      </c>
      <c r="I1051" s="1">
        <f t="shared" si="239"/>
        <v>0</v>
      </c>
      <c r="M1051" s="1">
        <v>0</v>
      </c>
      <c r="O1051" s="1">
        <v>0</v>
      </c>
      <c r="R1051" s="1">
        <v>0</v>
      </c>
      <c r="T1051" s="1">
        <v>0</v>
      </c>
      <c r="V1051" s="1">
        <v>0</v>
      </c>
      <c r="W1051" s="1">
        <v>0</v>
      </c>
      <c r="X1051" s="1">
        <v>1</v>
      </c>
      <c r="Y1051" s="1">
        <v>0</v>
      </c>
      <c r="Z1051" s="1">
        <v>0</v>
      </c>
      <c r="AA1051" s="1">
        <v>0</v>
      </c>
    </row>
    <row r="1052" spans="1:27" x14ac:dyDescent="0.25">
      <c r="A1052" s="1">
        <v>6</v>
      </c>
      <c r="B1052" s="1">
        <v>0</v>
      </c>
      <c r="D1052" s="1" t="s">
        <v>1106</v>
      </c>
      <c r="E1052" s="1" t="s">
        <v>1276</v>
      </c>
      <c r="F1052" s="1" t="s">
        <v>1277</v>
      </c>
      <c r="G1052" s="2">
        <v>43017</v>
      </c>
      <c r="H1052" s="1">
        <f t="shared" si="238"/>
        <v>2</v>
      </c>
      <c r="I1052" s="1">
        <f t="shared" si="239"/>
        <v>4</v>
      </c>
      <c r="M1052" s="1">
        <v>1</v>
      </c>
      <c r="O1052" s="1">
        <v>2</v>
      </c>
      <c r="R1052" s="1">
        <v>0</v>
      </c>
      <c r="T1052" s="1">
        <v>2</v>
      </c>
      <c r="V1052" s="1">
        <v>0</v>
      </c>
      <c r="W1052" s="1">
        <v>0</v>
      </c>
      <c r="X1052" s="1">
        <v>0</v>
      </c>
      <c r="Y1052" s="1">
        <v>0</v>
      </c>
      <c r="Z1052" s="1">
        <v>0</v>
      </c>
      <c r="AA1052" s="1">
        <v>0</v>
      </c>
    </row>
    <row r="1053" spans="1:27" x14ac:dyDescent="0.25">
      <c r="A1053" s="1">
        <v>6</v>
      </c>
      <c r="B1053" s="1">
        <v>0</v>
      </c>
      <c r="D1053" s="1" t="s">
        <v>1235</v>
      </c>
      <c r="E1053" s="1" t="s">
        <v>1276</v>
      </c>
      <c r="F1053" s="1" t="s">
        <v>1277</v>
      </c>
      <c r="G1053" s="2">
        <v>43017</v>
      </c>
      <c r="H1053" s="1">
        <f t="shared" si="238"/>
        <v>0</v>
      </c>
      <c r="I1053" s="1">
        <f t="shared" si="239"/>
        <v>0</v>
      </c>
      <c r="M1053" s="1">
        <v>0</v>
      </c>
      <c r="O1053" s="1">
        <v>0</v>
      </c>
      <c r="R1053" s="1">
        <v>0</v>
      </c>
      <c r="T1053" s="1">
        <v>0</v>
      </c>
      <c r="V1053" s="1">
        <v>0</v>
      </c>
      <c r="W1053" s="1">
        <v>0</v>
      </c>
      <c r="X1053" s="1">
        <v>0</v>
      </c>
      <c r="Y1053" s="1">
        <v>0</v>
      </c>
      <c r="Z1053" s="1">
        <v>0</v>
      </c>
      <c r="AA1053" s="1">
        <v>0</v>
      </c>
    </row>
    <row r="1054" spans="1:27" x14ac:dyDescent="0.25">
      <c r="A1054" s="1">
        <v>6</v>
      </c>
      <c r="B1054" s="1">
        <v>0</v>
      </c>
      <c r="D1054" s="1" t="s">
        <v>157</v>
      </c>
      <c r="E1054" s="1" t="s">
        <v>1276</v>
      </c>
      <c r="F1054" s="1" t="s">
        <v>1277</v>
      </c>
      <c r="G1054" s="2">
        <v>43017</v>
      </c>
      <c r="H1054" s="1">
        <f t="shared" si="238"/>
        <v>3</v>
      </c>
      <c r="I1054" s="1">
        <f t="shared" si="239"/>
        <v>4</v>
      </c>
      <c r="M1054" s="1">
        <v>1</v>
      </c>
      <c r="O1054" s="1">
        <v>3</v>
      </c>
      <c r="R1054" s="1">
        <v>0</v>
      </c>
      <c r="T1054" s="1">
        <v>1</v>
      </c>
      <c r="V1054" s="1">
        <v>0</v>
      </c>
      <c r="W1054" s="1">
        <v>0</v>
      </c>
      <c r="X1054" s="1">
        <v>0</v>
      </c>
      <c r="Y1054" s="1">
        <v>0</v>
      </c>
      <c r="Z1054" s="1">
        <v>0</v>
      </c>
      <c r="AA1054" s="1">
        <v>0</v>
      </c>
    </row>
    <row r="1055" spans="1:27" x14ac:dyDescent="0.25">
      <c r="A1055" s="1">
        <v>6</v>
      </c>
      <c r="B1055" s="1">
        <v>0</v>
      </c>
      <c r="D1055" s="1" t="s">
        <v>1236</v>
      </c>
      <c r="E1055" s="1" t="s">
        <v>1276</v>
      </c>
      <c r="F1055" s="1" t="s">
        <v>1277</v>
      </c>
      <c r="G1055" s="2">
        <v>43017</v>
      </c>
      <c r="H1055" s="1">
        <f t="shared" si="238"/>
        <v>1</v>
      </c>
      <c r="I1055" s="1">
        <f t="shared" si="239"/>
        <v>1</v>
      </c>
      <c r="M1055" s="1">
        <v>1</v>
      </c>
      <c r="O1055" s="1">
        <v>1</v>
      </c>
      <c r="R1055" s="1">
        <v>0</v>
      </c>
      <c r="T1055" s="1">
        <v>0</v>
      </c>
      <c r="V1055" s="1">
        <v>0</v>
      </c>
      <c r="W1055" s="1">
        <v>0</v>
      </c>
      <c r="X1055" s="1">
        <v>0</v>
      </c>
      <c r="Y1055" s="1">
        <v>0</v>
      </c>
      <c r="Z1055" s="1">
        <v>0</v>
      </c>
      <c r="AA1055" s="1">
        <v>0</v>
      </c>
    </row>
    <row r="1056" spans="1:27" x14ac:dyDescent="0.25">
      <c r="A1056" s="1">
        <v>6</v>
      </c>
      <c r="B1056" s="1">
        <v>0</v>
      </c>
      <c r="D1056" s="1" t="s">
        <v>1085</v>
      </c>
      <c r="E1056" s="1" t="s">
        <v>1276</v>
      </c>
      <c r="F1056" s="1" t="s">
        <v>1277</v>
      </c>
      <c r="G1056" s="2">
        <v>43017</v>
      </c>
      <c r="H1056" s="1">
        <f t="shared" si="238"/>
        <v>0</v>
      </c>
      <c r="I1056" s="1">
        <f t="shared" si="239"/>
        <v>0</v>
      </c>
      <c r="M1056" s="1">
        <v>0</v>
      </c>
      <c r="O1056" s="1">
        <v>0</v>
      </c>
      <c r="R1056" s="1">
        <v>0</v>
      </c>
      <c r="T1056" s="1">
        <v>0</v>
      </c>
      <c r="V1056" s="1">
        <v>0</v>
      </c>
      <c r="W1056" s="1">
        <v>0</v>
      </c>
      <c r="X1056" s="1">
        <v>0</v>
      </c>
      <c r="Y1056" s="1">
        <v>0</v>
      </c>
      <c r="Z1056" s="1">
        <v>0</v>
      </c>
      <c r="AA1056" s="1">
        <v>0</v>
      </c>
    </row>
    <row r="1057" spans="1:27" x14ac:dyDescent="0.25">
      <c r="A1057" s="1">
        <v>6</v>
      </c>
      <c r="B1057" s="1">
        <v>0</v>
      </c>
      <c r="D1057" s="1" t="s">
        <v>897</v>
      </c>
      <c r="E1057" s="1" t="s">
        <v>1276</v>
      </c>
      <c r="F1057" s="1" t="s">
        <v>1277</v>
      </c>
      <c r="G1057" s="2">
        <v>43017</v>
      </c>
      <c r="H1057" s="1">
        <f t="shared" si="238"/>
        <v>4</v>
      </c>
      <c r="I1057" s="1">
        <f t="shared" si="239"/>
        <v>6</v>
      </c>
      <c r="M1057" s="1">
        <v>1</v>
      </c>
      <c r="O1057" s="1">
        <v>4</v>
      </c>
      <c r="R1057" s="1">
        <v>0</v>
      </c>
      <c r="T1057" s="1">
        <v>2</v>
      </c>
      <c r="V1057" s="1">
        <v>0</v>
      </c>
      <c r="W1057" s="1">
        <v>0</v>
      </c>
      <c r="X1057" s="1">
        <v>0</v>
      </c>
      <c r="Y1057" s="1">
        <v>0</v>
      </c>
      <c r="Z1057" s="1">
        <v>0</v>
      </c>
      <c r="AA1057" s="1">
        <v>0</v>
      </c>
    </row>
    <row r="1058" spans="1:27" x14ac:dyDescent="0.25">
      <c r="A1058" s="1">
        <v>6</v>
      </c>
      <c r="B1058" s="1">
        <v>0</v>
      </c>
      <c r="D1058" s="1" t="s">
        <v>895</v>
      </c>
      <c r="E1058" s="1" t="s">
        <v>1276</v>
      </c>
      <c r="F1058" s="1" t="s">
        <v>1277</v>
      </c>
      <c r="G1058" s="2">
        <v>43017</v>
      </c>
      <c r="H1058" s="1">
        <f t="shared" si="238"/>
        <v>5</v>
      </c>
      <c r="I1058" s="1">
        <f t="shared" si="239"/>
        <v>8</v>
      </c>
      <c r="M1058" s="1">
        <v>1</v>
      </c>
      <c r="O1058" s="1">
        <v>5</v>
      </c>
      <c r="R1058" s="1">
        <v>0</v>
      </c>
      <c r="T1058" s="1">
        <v>3</v>
      </c>
      <c r="V1058" s="1">
        <v>0</v>
      </c>
      <c r="W1058" s="1">
        <v>0</v>
      </c>
      <c r="X1058" s="1">
        <v>0</v>
      </c>
      <c r="Y1058" s="1">
        <v>0</v>
      </c>
      <c r="Z1058" s="1">
        <v>0</v>
      </c>
      <c r="AA1058" s="1">
        <v>0</v>
      </c>
    </row>
    <row r="1059" spans="1:27" x14ac:dyDescent="0.25">
      <c r="A1059" s="1">
        <v>6</v>
      </c>
      <c r="B1059" s="1">
        <v>0</v>
      </c>
      <c r="D1059" s="1" t="s">
        <v>918</v>
      </c>
      <c r="E1059" s="1" t="s">
        <v>1276</v>
      </c>
      <c r="F1059" s="1" t="s">
        <v>1277</v>
      </c>
      <c r="G1059" s="2">
        <v>43017</v>
      </c>
      <c r="H1059" s="1">
        <f t="shared" si="238"/>
        <v>0</v>
      </c>
      <c r="I1059" s="1">
        <f t="shared" si="239"/>
        <v>0</v>
      </c>
      <c r="M1059" s="1">
        <v>0</v>
      </c>
      <c r="O1059" s="1">
        <v>0</v>
      </c>
      <c r="R1059" s="1">
        <v>0</v>
      </c>
      <c r="T1059" s="1">
        <v>0</v>
      </c>
      <c r="V1059" s="1">
        <v>0</v>
      </c>
      <c r="W1059" s="1">
        <v>0</v>
      </c>
      <c r="X1059" s="1">
        <v>0</v>
      </c>
      <c r="Y1059" s="1">
        <v>0</v>
      </c>
      <c r="Z1059" s="1">
        <v>0</v>
      </c>
      <c r="AA1059" s="1">
        <v>0</v>
      </c>
    </row>
    <row r="1060" spans="1:27" x14ac:dyDescent="0.25">
      <c r="A1060" s="1">
        <v>6</v>
      </c>
      <c r="B1060" s="1">
        <v>0</v>
      </c>
      <c r="D1060" s="1" t="s">
        <v>1104</v>
      </c>
      <c r="E1060" s="1" t="s">
        <v>1276</v>
      </c>
      <c r="F1060" s="1" t="s">
        <v>1277</v>
      </c>
      <c r="G1060" s="2">
        <v>43017</v>
      </c>
      <c r="H1060" s="1">
        <f t="shared" si="238"/>
        <v>0</v>
      </c>
      <c r="I1060" s="1">
        <f t="shared" si="239"/>
        <v>0</v>
      </c>
      <c r="M1060" s="1">
        <v>0</v>
      </c>
      <c r="O1060" s="1">
        <v>0</v>
      </c>
      <c r="R1060" s="1">
        <v>0</v>
      </c>
      <c r="T1060" s="1">
        <v>0</v>
      </c>
      <c r="V1060" s="1">
        <v>0</v>
      </c>
      <c r="W1060" s="1">
        <v>0</v>
      </c>
      <c r="X1060" s="1">
        <v>0</v>
      </c>
      <c r="Y1060" s="1">
        <v>0</v>
      </c>
      <c r="Z1060" s="1">
        <v>0</v>
      </c>
      <c r="AA1060" s="1">
        <v>0</v>
      </c>
    </row>
    <row r="1061" spans="1:27" x14ac:dyDescent="0.25">
      <c r="A1061" s="1">
        <v>6</v>
      </c>
      <c r="B1061" s="1">
        <v>0</v>
      </c>
      <c r="D1061" s="1" t="s">
        <v>145</v>
      </c>
      <c r="E1061" s="1" t="s">
        <v>1276</v>
      </c>
      <c r="F1061" s="1" t="s">
        <v>1277</v>
      </c>
      <c r="G1061" s="2">
        <v>43017</v>
      </c>
      <c r="H1061" s="1">
        <f t="shared" si="238"/>
        <v>0</v>
      </c>
      <c r="I1061" s="1">
        <f t="shared" si="239"/>
        <v>0</v>
      </c>
      <c r="M1061" s="1">
        <v>0</v>
      </c>
      <c r="O1061" s="1">
        <v>0</v>
      </c>
      <c r="R1061" s="1">
        <v>0</v>
      </c>
      <c r="T1061" s="1">
        <v>0</v>
      </c>
      <c r="V1061" s="1">
        <v>0</v>
      </c>
      <c r="W1061" s="1">
        <v>0</v>
      </c>
      <c r="X1061" s="1">
        <v>0</v>
      </c>
      <c r="Y1061" s="1">
        <v>0</v>
      </c>
      <c r="Z1061" s="1">
        <v>0</v>
      </c>
      <c r="AA1061" s="1">
        <v>0</v>
      </c>
    </row>
    <row r="1062" spans="1:27" x14ac:dyDescent="0.25">
      <c r="A1062" s="1">
        <v>6</v>
      </c>
      <c r="B1062" s="1">
        <v>0</v>
      </c>
      <c r="D1062" s="1" t="s">
        <v>141</v>
      </c>
      <c r="E1062" s="1" t="s">
        <v>1276</v>
      </c>
      <c r="F1062" s="1" t="s">
        <v>1277</v>
      </c>
      <c r="G1062" s="2">
        <v>43017</v>
      </c>
      <c r="H1062" s="1">
        <f t="shared" si="238"/>
        <v>0</v>
      </c>
      <c r="I1062" s="1">
        <f t="shared" si="239"/>
        <v>0</v>
      </c>
      <c r="M1062" s="1">
        <v>0</v>
      </c>
      <c r="O1062" s="1">
        <v>0</v>
      </c>
      <c r="R1062" s="1">
        <v>0</v>
      </c>
      <c r="T1062" s="1">
        <v>0</v>
      </c>
      <c r="V1062" s="1">
        <v>0</v>
      </c>
      <c r="W1062" s="1">
        <v>0</v>
      </c>
      <c r="X1062" s="1">
        <v>0</v>
      </c>
      <c r="Y1062" s="1">
        <v>0</v>
      </c>
      <c r="Z1062" s="1">
        <v>0</v>
      </c>
      <c r="AA1062" s="1">
        <v>0</v>
      </c>
    </row>
    <row r="1063" spans="1:27" x14ac:dyDescent="0.25">
      <c r="A1063" s="1">
        <v>6</v>
      </c>
      <c r="B1063" s="1">
        <v>0</v>
      </c>
      <c r="D1063" s="1" t="s">
        <v>1081</v>
      </c>
      <c r="E1063" s="1" t="s">
        <v>1276</v>
      </c>
      <c r="F1063" s="1" t="s">
        <v>1277</v>
      </c>
      <c r="G1063" s="2">
        <v>43017</v>
      </c>
      <c r="H1063" s="1">
        <f t="shared" si="238"/>
        <v>0</v>
      </c>
      <c r="I1063" s="1">
        <f t="shared" si="239"/>
        <v>0</v>
      </c>
      <c r="M1063" s="1">
        <v>0</v>
      </c>
      <c r="O1063" s="1">
        <v>0</v>
      </c>
      <c r="R1063" s="1">
        <v>0</v>
      </c>
      <c r="T1063" s="1">
        <v>0</v>
      </c>
      <c r="V1063" s="1">
        <v>0</v>
      </c>
      <c r="W1063" s="1">
        <v>0</v>
      </c>
      <c r="X1063" s="1">
        <v>0</v>
      </c>
      <c r="Y1063" s="1">
        <v>0</v>
      </c>
      <c r="Z1063" s="1">
        <v>0</v>
      </c>
      <c r="AA1063" s="1">
        <v>0</v>
      </c>
    </row>
    <row r="1064" spans="1:27" x14ac:dyDescent="0.25">
      <c r="A1064" s="1">
        <v>6</v>
      </c>
      <c r="B1064" s="1">
        <v>0</v>
      </c>
      <c r="D1064" s="1" t="s">
        <v>153</v>
      </c>
      <c r="E1064" s="1" t="s">
        <v>1276</v>
      </c>
      <c r="F1064" s="1" t="s">
        <v>1277</v>
      </c>
      <c r="G1064" s="2">
        <v>43017</v>
      </c>
      <c r="H1064" s="1">
        <f t="shared" si="238"/>
        <v>1</v>
      </c>
      <c r="I1064" s="1">
        <f t="shared" si="239"/>
        <v>1</v>
      </c>
      <c r="M1064" s="1">
        <v>1</v>
      </c>
      <c r="O1064" s="1">
        <v>1</v>
      </c>
      <c r="R1064" s="1">
        <v>0</v>
      </c>
      <c r="T1064" s="1">
        <v>0</v>
      </c>
      <c r="V1064" s="1">
        <v>0</v>
      </c>
      <c r="W1064" s="1">
        <v>0</v>
      </c>
      <c r="X1064" s="1">
        <v>0</v>
      </c>
      <c r="Y1064" s="1">
        <v>0</v>
      </c>
      <c r="Z1064" s="1">
        <v>0</v>
      </c>
      <c r="AA1064" s="1">
        <v>0</v>
      </c>
    </row>
    <row r="1065" spans="1:27" x14ac:dyDescent="0.25">
      <c r="A1065" s="1">
        <v>6</v>
      </c>
      <c r="B1065" s="1">
        <v>0</v>
      </c>
      <c r="D1065" s="1" t="s">
        <v>169</v>
      </c>
      <c r="E1065" s="1" t="s">
        <v>1276</v>
      </c>
      <c r="F1065" s="1" t="s">
        <v>1277</v>
      </c>
      <c r="G1065" s="2">
        <v>43017</v>
      </c>
      <c r="H1065" s="1">
        <f t="shared" si="238"/>
        <v>0</v>
      </c>
      <c r="I1065" s="1">
        <f t="shared" si="239"/>
        <v>1</v>
      </c>
      <c r="M1065" s="1">
        <v>0</v>
      </c>
      <c r="O1065" s="1">
        <v>0</v>
      </c>
      <c r="R1065" s="1">
        <v>0</v>
      </c>
      <c r="T1065" s="1">
        <v>0</v>
      </c>
      <c r="V1065" s="1">
        <v>1</v>
      </c>
      <c r="W1065" s="1">
        <v>0</v>
      </c>
      <c r="X1065" s="1">
        <v>0</v>
      </c>
      <c r="Y1065" s="1">
        <v>0</v>
      </c>
      <c r="Z1065" s="1">
        <v>0</v>
      </c>
      <c r="AA1065" s="1">
        <v>0</v>
      </c>
    </row>
    <row r="1066" spans="1:27" x14ac:dyDescent="0.25">
      <c r="A1066" s="1">
        <v>6</v>
      </c>
      <c r="B1066" s="1">
        <v>0</v>
      </c>
      <c r="D1066" s="1" t="s">
        <v>1114</v>
      </c>
      <c r="E1066" s="1" t="s">
        <v>1276</v>
      </c>
      <c r="F1066" s="1" t="s">
        <v>1277</v>
      </c>
      <c r="G1066" s="2">
        <v>43017</v>
      </c>
      <c r="H1066" s="1">
        <f t="shared" si="238"/>
        <v>11</v>
      </c>
      <c r="I1066" s="1">
        <f t="shared" si="239"/>
        <v>17</v>
      </c>
      <c r="M1066" s="1">
        <v>1</v>
      </c>
      <c r="O1066" s="1">
        <v>11</v>
      </c>
      <c r="R1066" s="1">
        <v>1</v>
      </c>
      <c r="T1066" s="1">
        <v>5</v>
      </c>
      <c r="V1066" s="1">
        <v>0</v>
      </c>
      <c r="W1066" s="1">
        <v>0</v>
      </c>
      <c r="X1066" s="1">
        <v>0</v>
      </c>
      <c r="Y1066" s="1">
        <v>0</v>
      </c>
      <c r="Z1066" s="1">
        <v>0</v>
      </c>
      <c r="AA1066" s="1">
        <v>0</v>
      </c>
    </row>
    <row r="1067" spans="1:27" x14ac:dyDescent="0.25">
      <c r="A1067" s="1">
        <v>6</v>
      </c>
      <c r="B1067" s="1">
        <v>0</v>
      </c>
      <c r="D1067" s="1" t="s">
        <v>1090</v>
      </c>
      <c r="E1067" s="1" t="s">
        <v>1276</v>
      </c>
      <c r="F1067" s="1" t="s">
        <v>1277</v>
      </c>
      <c r="G1067" s="2">
        <v>43017</v>
      </c>
      <c r="H1067" s="1">
        <f t="shared" si="238"/>
        <v>2</v>
      </c>
      <c r="I1067" s="1">
        <f t="shared" si="239"/>
        <v>2</v>
      </c>
      <c r="M1067" s="1">
        <v>1</v>
      </c>
      <c r="O1067" s="1">
        <v>2</v>
      </c>
      <c r="R1067" s="1">
        <v>0</v>
      </c>
      <c r="T1067" s="1">
        <v>0</v>
      </c>
      <c r="V1067" s="1">
        <v>0</v>
      </c>
      <c r="W1067" s="1">
        <v>0</v>
      </c>
      <c r="X1067" s="1">
        <v>0</v>
      </c>
      <c r="Y1067" s="1">
        <v>0</v>
      </c>
      <c r="Z1067" s="1">
        <v>0</v>
      </c>
      <c r="AA1067" s="1">
        <v>0</v>
      </c>
    </row>
    <row r="1068" spans="1:27" x14ac:dyDescent="0.25">
      <c r="A1068" s="1">
        <v>6</v>
      </c>
      <c r="B1068" s="1">
        <v>0</v>
      </c>
      <c r="D1068" s="1" t="s">
        <v>197</v>
      </c>
      <c r="E1068" s="1" t="s">
        <v>1276</v>
      </c>
      <c r="F1068" s="1" t="s">
        <v>1277</v>
      </c>
      <c r="G1068" s="2">
        <v>43017</v>
      </c>
      <c r="H1068" s="1">
        <f t="shared" si="238"/>
        <v>2</v>
      </c>
      <c r="I1068" s="1">
        <f t="shared" si="239"/>
        <v>2</v>
      </c>
      <c r="M1068" s="1">
        <v>1</v>
      </c>
      <c r="O1068" s="1">
        <v>2</v>
      </c>
      <c r="R1068" s="1">
        <v>0</v>
      </c>
      <c r="T1068" s="1">
        <v>0</v>
      </c>
      <c r="V1068" s="1">
        <v>0</v>
      </c>
      <c r="W1068" s="1">
        <v>0</v>
      </c>
      <c r="X1068" s="1">
        <v>0</v>
      </c>
      <c r="Y1068" s="1">
        <v>0</v>
      </c>
      <c r="Z1068" s="1">
        <v>0</v>
      </c>
      <c r="AA1068" s="1">
        <v>0</v>
      </c>
    </row>
    <row r="1069" spans="1:27" x14ac:dyDescent="0.25">
      <c r="A1069" s="1">
        <v>6</v>
      </c>
      <c r="B1069" s="1">
        <v>0</v>
      </c>
      <c r="D1069" s="1" t="s">
        <v>1237</v>
      </c>
      <c r="E1069" s="1" t="s">
        <v>1276</v>
      </c>
      <c r="F1069" s="1" t="s">
        <v>1277</v>
      </c>
      <c r="G1069" s="2">
        <v>43017</v>
      </c>
      <c r="H1069" s="1">
        <f t="shared" si="238"/>
        <v>0</v>
      </c>
      <c r="I1069" s="1">
        <f t="shared" si="239"/>
        <v>3</v>
      </c>
      <c r="M1069" s="1">
        <v>1</v>
      </c>
      <c r="O1069" s="1">
        <v>0</v>
      </c>
      <c r="R1069" s="1">
        <v>0</v>
      </c>
      <c r="T1069" s="1">
        <v>3</v>
      </c>
      <c r="V1069" s="1">
        <v>0</v>
      </c>
      <c r="W1069" s="1">
        <v>0</v>
      </c>
      <c r="X1069" s="1">
        <v>0</v>
      </c>
      <c r="Y1069" s="1">
        <v>0</v>
      </c>
      <c r="Z1069" s="1">
        <v>0</v>
      </c>
      <c r="AA1069" s="1">
        <v>0</v>
      </c>
    </row>
    <row r="1070" spans="1:27" x14ac:dyDescent="0.25">
      <c r="A1070" s="1">
        <v>6</v>
      </c>
      <c r="B1070" s="1">
        <v>0</v>
      </c>
      <c r="D1070" s="1" t="s">
        <v>1238</v>
      </c>
      <c r="E1070" s="1" t="s">
        <v>1276</v>
      </c>
      <c r="F1070" s="1" t="s">
        <v>1277</v>
      </c>
      <c r="G1070" s="2">
        <v>43017</v>
      </c>
      <c r="H1070" s="1">
        <f t="shared" si="238"/>
        <v>0</v>
      </c>
      <c r="I1070" s="1">
        <f t="shared" si="239"/>
        <v>0</v>
      </c>
      <c r="M1070" s="1">
        <v>0</v>
      </c>
      <c r="O1070" s="1">
        <v>0</v>
      </c>
      <c r="R1070" s="1">
        <v>0</v>
      </c>
      <c r="T1070" s="1">
        <v>0</v>
      </c>
      <c r="V1070" s="1">
        <v>0</v>
      </c>
      <c r="W1070" s="1">
        <v>0</v>
      </c>
      <c r="X1070" s="1">
        <v>0</v>
      </c>
      <c r="Y1070" s="1">
        <v>0</v>
      </c>
      <c r="Z1070" s="1">
        <v>0</v>
      </c>
      <c r="AA1070" s="1">
        <v>0</v>
      </c>
    </row>
    <row r="1071" spans="1:27" x14ac:dyDescent="0.25">
      <c r="A1071" s="1">
        <v>6</v>
      </c>
      <c r="B1071" s="1">
        <v>0</v>
      </c>
      <c r="D1071" s="1" t="s">
        <v>195</v>
      </c>
      <c r="E1071" s="1" t="s">
        <v>1276</v>
      </c>
      <c r="F1071" s="1" t="s">
        <v>1277</v>
      </c>
      <c r="G1071" s="2">
        <v>43017</v>
      </c>
      <c r="H1071" s="1">
        <f t="shared" si="238"/>
        <v>0</v>
      </c>
      <c r="I1071" s="1">
        <f t="shared" si="239"/>
        <v>0</v>
      </c>
      <c r="M1071" s="1">
        <v>0</v>
      </c>
      <c r="O1071" s="1">
        <v>0</v>
      </c>
      <c r="R1071" s="1">
        <v>0</v>
      </c>
      <c r="T1071" s="1">
        <v>0</v>
      </c>
      <c r="V1071" s="1">
        <v>0</v>
      </c>
      <c r="W1071" s="1">
        <v>0</v>
      </c>
      <c r="X1071" s="1">
        <v>0</v>
      </c>
      <c r="Y1071" s="1">
        <v>0</v>
      </c>
      <c r="Z1071" s="1">
        <v>0</v>
      </c>
      <c r="AA1071" s="1">
        <v>0</v>
      </c>
    </row>
    <row r="1072" spans="1:27" x14ac:dyDescent="0.25">
      <c r="A1072" s="1">
        <v>6</v>
      </c>
      <c r="B1072" s="1">
        <v>0</v>
      </c>
      <c r="D1072" s="1" t="s">
        <v>1239</v>
      </c>
      <c r="E1072" s="1" t="s">
        <v>1276</v>
      </c>
      <c r="F1072" s="1" t="s">
        <v>1277</v>
      </c>
      <c r="G1072" s="2">
        <v>43017</v>
      </c>
      <c r="H1072" s="1">
        <f t="shared" si="238"/>
        <v>0</v>
      </c>
      <c r="I1072" s="1">
        <f t="shared" si="239"/>
        <v>1</v>
      </c>
      <c r="M1072" s="1">
        <v>1</v>
      </c>
      <c r="O1072" s="1">
        <v>0</v>
      </c>
      <c r="R1072" s="1">
        <v>0</v>
      </c>
      <c r="T1072" s="1">
        <v>1</v>
      </c>
      <c r="V1072" s="1">
        <v>0</v>
      </c>
      <c r="W1072" s="1">
        <v>0</v>
      </c>
      <c r="X1072" s="1">
        <v>0</v>
      </c>
      <c r="Y1072" s="1">
        <v>0</v>
      </c>
      <c r="Z1072" s="1">
        <v>0</v>
      </c>
      <c r="AA1072" s="1">
        <v>0</v>
      </c>
    </row>
    <row r="1073" spans="1:27" x14ac:dyDescent="0.25">
      <c r="A1073" s="1">
        <v>6</v>
      </c>
      <c r="B1073" s="1">
        <v>0</v>
      </c>
      <c r="D1073" s="1" t="s">
        <v>1108</v>
      </c>
      <c r="E1073" s="1" t="s">
        <v>1276</v>
      </c>
      <c r="F1073" s="1" t="s">
        <v>1277</v>
      </c>
      <c r="G1073" s="2">
        <v>43017</v>
      </c>
      <c r="H1073" s="1">
        <f t="shared" si="238"/>
        <v>0</v>
      </c>
      <c r="I1073" s="1">
        <f t="shared" si="239"/>
        <v>1</v>
      </c>
      <c r="M1073" s="1">
        <v>1</v>
      </c>
      <c r="O1073" s="1">
        <v>0</v>
      </c>
      <c r="R1073" s="1">
        <v>0</v>
      </c>
      <c r="T1073" s="1">
        <v>1</v>
      </c>
      <c r="V1073" s="1">
        <v>0</v>
      </c>
      <c r="W1073" s="1">
        <v>0</v>
      </c>
      <c r="X1073" s="1">
        <v>0</v>
      </c>
      <c r="Y1073" s="1">
        <v>0</v>
      </c>
      <c r="Z1073" s="1">
        <v>0</v>
      </c>
      <c r="AA1073" s="1">
        <v>0</v>
      </c>
    </row>
    <row r="1074" spans="1:27" x14ac:dyDescent="0.25">
      <c r="A1074" s="1">
        <v>6</v>
      </c>
      <c r="B1074" s="1">
        <v>0</v>
      </c>
      <c r="D1074" s="1" t="s">
        <v>924</v>
      </c>
      <c r="E1074" s="1" t="s">
        <v>1276</v>
      </c>
      <c r="F1074" s="1" t="s">
        <v>1277</v>
      </c>
      <c r="G1074" s="2">
        <v>43017</v>
      </c>
      <c r="H1074" s="1">
        <f t="shared" si="238"/>
        <v>4</v>
      </c>
      <c r="I1074" s="1">
        <f t="shared" si="239"/>
        <v>4</v>
      </c>
      <c r="M1074" s="1">
        <v>1</v>
      </c>
      <c r="O1074" s="1">
        <v>4</v>
      </c>
      <c r="R1074" s="1">
        <v>0</v>
      </c>
      <c r="T1074" s="1">
        <v>0</v>
      </c>
      <c r="V1074" s="1">
        <v>0</v>
      </c>
      <c r="W1074" s="1">
        <v>0</v>
      </c>
      <c r="X1074" s="1">
        <v>0</v>
      </c>
      <c r="Y1074" s="1">
        <v>0</v>
      </c>
      <c r="Z1074" s="1">
        <v>0</v>
      </c>
      <c r="AA1074" s="1">
        <v>0</v>
      </c>
    </row>
    <row r="1075" spans="1:27" x14ac:dyDescent="0.25">
      <c r="A1075" s="1">
        <v>6</v>
      </c>
      <c r="B1075" s="1">
        <v>0</v>
      </c>
      <c r="D1075" s="1" t="s">
        <v>185</v>
      </c>
      <c r="E1075" s="1" t="s">
        <v>1276</v>
      </c>
      <c r="F1075" s="1" t="s">
        <v>1277</v>
      </c>
      <c r="G1075" s="2">
        <v>43017</v>
      </c>
      <c r="H1075" s="1">
        <f t="shared" si="238"/>
        <v>2</v>
      </c>
      <c r="I1075" s="1">
        <f t="shared" si="239"/>
        <v>9</v>
      </c>
      <c r="M1075" s="1">
        <v>1</v>
      </c>
      <c r="O1075" s="1">
        <v>2</v>
      </c>
      <c r="R1075" s="1">
        <v>1</v>
      </c>
      <c r="T1075" s="1">
        <v>6</v>
      </c>
      <c r="V1075" s="1">
        <v>0</v>
      </c>
      <c r="W1075" s="1">
        <v>0</v>
      </c>
      <c r="X1075" s="1">
        <v>0</v>
      </c>
      <c r="Y1075" s="1">
        <v>0</v>
      </c>
      <c r="Z1075" s="1">
        <v>0</v>
      </c>
      <c r="AA1075" s="1">
        <v>0</v>
      </c>
    </row>
    <row r="1076" spans="1:27" x14ac:dyDescent="0.25">
      <c r="A1076" s="1">
        <v>6</v>
      </c>
      <c r="B1076" s="1">
        <v>0</v>
      </c>
      <c r="D1076" s="1" t="s">
        <v>755</v>
      </c>
      <c r="E1076" s="1" t="s">
        <v>1276</v>
      </c>
      <c r="F1076" s="1" t="s">
        <v>1277</v>
      </c>
      <c r="G1076" s="2">
        <v>43017</v>
      </c>
      <c r="H1076" s="1">
        <f t="shared" si="238"/>
        <v>0</v>
      </c>
      <c r="I1076" s="1">
        <f t="shared" si="239"/>
        <v>0</v>
      </c>
      <c r="M1076" s="1">
        <v>0</v>
      </c>
      <c r="O1076" s="1">
        <v>0</v>
      </c>
      <c r="R1076" s="1">
        <v>0</v>
      </c>
      <c r="T1076" s="1">
        <v>0</v>
      </c>
      <c r="V1076" s="1">
        <v>0</v>
      </c>
      <c r="W1076" s="1">
        <v>0</v>
      </c>
      <c r="X1076" s="1">
        <v>0</v>
      </c>
      <c r="Y1076" s="1">
        <v>0</v>
      </c>
      <c r="Z1076" s="1">
        <v>0</v>
      </c>
      <c r="AA1076" s="1">
        <v>0</v>
      </c>
    </row>
    <row r="1077" spans="1:27" x14ac:dyDescent="0.25">
      <c r="A1077" s="1">
        <v>6</v>
      </c>
      <c r="B1077" s="1">
        <v>0</v>
      </c>
      <c r="D1077" s="1" t="s">
        <v>175</v>
      </c>
      <c r="E1077" s="1" t="s">
        <v>1276</v>
      </c>
      <c r="F1077" s="1" t="s">
        <v>1277</v>
      </c>
      <c r="G1077" s="2">
        <v>43017</v>
      </c>
      <c r="H1077" s="1">
        <f t="shared" si="238"/>
        <v>1</v>
      </c>
      <c r="I1077" s="1">
        <f t="shared" si="239"/>
        <v>1</v>
      </c>
      <c r="M1077" s="1">
        <v>1</v>
      </c>
      <c r="O1077" s="1">
        <v>1</v>
      </c>
      <c r="R1077" s="1">
        <v>0</v>
      </c>
      <c r="T1077" s="1">
        <v>0</v>
      </c>
      <c r="V1077" s="1">
        <v>0</v>
      </c>
      <c r="W1077" s="1">
        <v>0</v>
      </c>
      <c r="X1077" s="1">
        <v>0</v>
      </c>
      <c r="Y1077" s="1">
        <v>0</v>
      </c>
      <c r="Z1077" s="1">
        <v>0</v>
      </c>
      <c r="AA1077" s="1">
        <v>0</v>
      </c>
    </row>
    <row r="1078" spans="1:27" x14ac:dyDescent="0.25">
      <c r="A1078" s="1">
        <v>6</v>
      </c>
      <c r="B1078" s="1">
        <v>0</v>
      </c>
      <c r="D1078" s="1" t="s">
        <v>1232</v>
      </c>
      <c r="E1078" s="1" t="s">
        <v>1276</v>
      </c>
      <c r="F1078" s="1" t="s">
        <v>1277</v>
      </c>
      <c r="G1078" s="2">
        <v>43017</v>
      </c>
      <c r="H1078" s="1">
        <f t="shared" si="238"/>
        <v>1</v>
      </c>
      <c r="I1078" s="1">
        <f t="shared" si="239"/>
        <v>7</v>
      </c>
      <c r="M1078" s="1">
        <v>1</v>
      </c>
      <c r="O1078" s="1">
        <v>1</v>
      </c>
      <c r="R1078" s="1">
        <v>0</v>
      </c>
      <c r="T1078" s="1">
        <v>6</v>
      </c>
      <c r="V1078" s="1">
        <v>0</v>
      </c>
      <c r="W1078" s="1">
        <v>0</v>
      </c>
      <c r="X1078" s="1">
        <v>0</v>
      </c>
      <c r="Y1078" s="1">
        <v>0</v>
      </c>
      <c r="Z1078" s="1">
        <v>0</v>
      </c>
      <c r="AA1078" s="1">
        <v>0</v>
      </c>
    </row>
    <row r="1079" spans="1:27" x14ac:dyDescent="0.25">
      <c r="A1079" s="1">
        <v>6</v>
      </c>
      <c r="B1079" s="1">
        <v>0</v>
      </c>
      <c r="D1079" s="1" t="s">
        <v>1240</v>
      </c>
      <c r="E1079" s="1" t="s">
        <v>1276</v>
      </c>
      <c r="F1079" s="1" t="s">
        <v>1277</v>
      </c>
      <c r="G1079" s="2">
        <v>43017</v>
      </c>
      <c r="H1079" s="1">
        <f t="shared" si="238"/>
        <v>2</v>
      </c>
      <c r="I1079" s="1">
        <f t="shared" si="239"/>
        <v>2</v>
      </c>
      <c r="M1079" s="1">
        <v>1</v>
      </c>
      <c r="O1079" s="1">
        <v>2</v>
      </c>
      <c r="R1079" s="1">
        <v>0</v>
      </c>
      <c r="T1079" s="1">
        <v>0</v>
      </c>
      <c r="V1079" s="1">
        <v>0</v>
      </c>
      <c r="W1079" s="1">
        <v>0</v>
      </c>
      <c r="X1079" s="1">
        <v>0</v>
      </c>
      <c r="Y1079" s="1">
        <v>0</v>
      </c>
      <c r="Z1079" s="1">
        <v>0</v>
      </c>
      <c r="AA1079" s="1">
        <v>0</v>
      </c>
    </row>
    <row r="1080" spans="1:27" x14ac:dyDescent="0.25">
      <c r="A1080" s="1">
        <v>6</v>
      </c>
      <c r="B1080" s="1">
        <v>0</v>
      </c>
      <c r="D1080" s="1" t="s">
        <v>1099</v>
      </c>
      <c r="E1080" s="1" t="s">
        <v>1276</v>
      </c>
      <c r="F1080" s="1" t="s">
        <v>1277</v>
      </c>
      <c r="G1080" s="2">
        <v>43017</v>
      </c>
      <c r="H1080" s="1">
        <f t="shared" si="238"/>
        <v>0</v>
      </c>
      <c r="I1080" s="1">
        <f t="shared" si="239"/>
        <v>0</v>
      </c>
      <c r="M1080" s="1">
        <v>0</v>
      </c>
      <c r="O1080" s="1">
        <v>0</v>
      </c>
      <c r="R1080" s="1">
        <v>0</v>
      </c>
      <c r="T1080" s="1">
        <v>0</v>
      </c>
      <c r="V1080" s="1">
        <v>0</v>
      </c>
      <c r="W1080" s="1">
        <v>0</v>
      </c>
      <c r="X1080" s="1">
        <v>0</v>
      </c>
      <c r="Y1080" s="1">
        <v>0</v>
      </c>
      <c r="Z1080" s="1">
        <v>0</v>
      </c>
      <c r="AA1080" s="1">
        <v>0</v>
      </c>
    </row>
    <row r="1081" spans="1:27" x14ac:dyDescent="0.25">
      <c r="A1081" s="1">
        <v>6</v>
      </c>
      <c r="B1081" s="1">
        <v>0</v>
      </c>
      <c r="D1081" s="1" t="s">
        <v>1241</v>
      </c>
      <c r="E1081" s="1" t="s">
        <v>1276</v>
      </c>
      <c r="F1081" s="1" t="s">
        <v>1277</v>
      </c>
      <c r="G1081" s="2">
        <v>43017</v>
      </c>
      <c r="H1081" s="1">
        <f t="shared" si="238"/>
        <v>2</v>
      </c>
      <c r="I1081" s="1">
        <f t="shared" si="239"/>
        <v>7</v>
      </c>
      <c r="M1081" s="1">
        <v>1</v>
      </c>
      <c r="O1081" s="1">
        <v>2</v>
      </c>
      <c r="R1081" s="1">
        <v>2</v>
      </c>
      <c r="T1081" s="1">
        <v>3</v>
      </c>
      <c r="V1081" s="1">
        <v>0</v>
      </c>
      <c r="W1081" s="1">
        <v>0</v>
      </c>
      <c r="X1081" s="1">
        <v>0</v>
      </c>
      <c r="Y1081" s="1">
        <v>0</v>
      </c>
      <c r="Z1081" s="1">
        <v>0</v>
      </c>
      <c r="AA1081" s="1">
        <v>0</v>
      </c>
    </row>
    <row r="1082" spans="1:27" x14ac:dyDescent="0.25">
      <c r="A1082" s="1">
        <v>7</v>
      </c>
      <c r="B1082" s="1">
        <v>1</v>
      </c>
      <c r="D1082" s="1" t="s">
        <v>1121</v>
      </c>
      <c r="E1082" s="1" t="s">
        <v>1276</v>
      </c>
      <c r="F1082" s="1" t="s">
        <v>1277</v>
      </c>
      <c r="G1082" s="2">
        <v>43014</v>
      </c>
      <c r="H1082" s="1">
        <f t="shared" si="238"/>
        <v>0</v>
      </c>
      <c r="I1082" s="1">
        <f t="shared" si="239"/>
        <v>0</v>
      </c>
      <c r="M1082" s="1">
        <v>0</v>
      </c>
      <c r="O1082" s="1">
        <v>0</v>
      </c>
      <c r="R1082" s="1">
        <v>0</v>
      </c>
      <c r="T1082" s="1">
        <v>0</v>
      </c>
      <c r="V1082" s="1">
        <v>0</v>
      </c>
      <c r="W1082" s="1">
        <v>0</v>
      </c>
      <c r="X1082" s="1">
        <v>0</v>
      </c>
      <c r="Y1082" s="1">
        <v>0</v>
      </c>
      <c r="Z1082" s="1">
        <v>0</v>
      </c>
      <c r="AA1082" s="1">
        <v>0</v>
      </c>
    </row>
    <row r="1083" spans="1:27" x14ac:dyDescent="0.25">
      <c r="A1083" s="1">
        <v>7</v>
      </c>
      <c r="B1083" s="1">
        <v>1</v>
      </c>
      <c r="D1083" s="1" t="s">
        <v>417</v>
      </c>
      <c r="E1083" s="1" t="s">
        <v>1276</v>
      </c>
      <c r="F1083" s="1" t="s">
        <v>1277</v>
      </c>
      <c r="G1083" s="2">
        <v>43014</v>
      </c>
      <c r="H1083" s="1">
        <f t="shared" si="238"/>
        <v>0</v>
      </c>
      <c r="I1083" s="1">
        <f t="shared" si="239"/>
        <v>0</v>
      </c>
      <c r="M1083" s="1">
        <v>0</v>
      </c>
      <c r="O1083" s="1">
        <v>0</v>
      </c>
      <c r="R1083" s="1">
        <v>0</v>
      </c>
      <c r="T1083" s="1">
        <v>0</v>
      </c>
      <c r="V1083" s="1">
        <v>0</v>
      </c>
      <c r="W1083" s="1">
        <v>0</v>
      </c>
      <c r="X1083" s="1">
        <v>0</v>
      </c>
      <c r="Y1083" s="1">
        <v>0</v>
      </c>
      <c r="Z1083" s="1">
        <v>0</v>
      </c>
      <c r="AA1083" s="1">
        <v>0</v>
      </c>
    </row>
    <row r="1084" spans="1:27" x14ac:dyDescent="0.25">
      <c r="A1084" s="1">
        <v>7</v>
      </c>
      <c r="B1084" s="1">
        <v>1</v>
      </c>
      <c r="D1084" s="1" t="s">
        <v>419</v>
      </c>
      <c r="E1084" s="1" t="s">
        <v>1276</v>
      </c>
      <c r="F1084" s="1" t="s">
        <v>1277</v>
      </c>
      <c r="G1084" s="2">
        <v>43014</v>
      </c>
      <c r="H1084" s="1">
        <f t="shared" si="238"/>
        <v>0</v>
      </c>
      <c r="I1084" s="1">
        <f t="shared" si="239"/>
        <v>1</v>
      </c>
      <c r="M1084" s="1">
        <v>1</v>
      </c>
      <c r="O1084" s="1">
        <v>0</v>
      </c>
      <c r="R1084" s="1">
        <v>0</v>
      </c>
      <c r="T1084" s="1">
        <v>1</v>
      </c>
      <c r="V1084" s="1">
        <v>0</v>
      </c>
      <c r="W1084" s="1">
        <v>0</v>
      </c>
      <c r="X1084" s="1">
        <v>0</v>
      </c>
      <c r="Y1084" s="1">
        <v>0</v>
      </c>
      <c r="Z1084" s="1">
        <v>0</v>
      </c>
      <c r="AA1084" s="1">
        <v>0</v>
      </c>
    </row>
    <row r="1085" spans="1:27" x14ac:dyDescent="0.25">
      <c r="A1085" s="1">
        <v>7</v>
      </c>
      <c r="B1085" s="1">
        <v>1</v>
      </c>
      <c r="D1085" s="1" t="s">
        <v>639</v>
      </c>
      <c r="E1085" s="1" t="s">
        <v>1276</v>
      </c>
      <c r="F1085" s="1" t="s">
        <v>1277</v>
      </c>
      <c r="G1085" s="2">
        <v>43014</v>
      </c>
      <c r="H1085" s="1">
        <f t="shared" si="238"/>
        <v>0</v>
      </c>
      <c r="I1085" s="1">
        <f t="shared" si="239"/>
        <v>0</v>
      </c>
      <c r="M1085" s="1">
        <v>0</v>
      </c>
      <c r="O1085" s="1">
        <v>0</v>
      </c>
      <c r="R1085" s="1">
        <v>0</v>
      </c>
      <c r="T1085" s="1">
        <v>0</v>
      </c>
      <c r="V1085" s="1">
        <v>0</v>
      </c>
      <c r="W1085" s="1">
        <v>0</v>
      </c>
      <c r="X1085" s="1">
        <v>0</v>
      </c>
      <c r="Y1085" s="1">
        <v>0</v>
      </c>
      <c r="Z1085" s="1">
        <v>0</v>
      </c>
      <c r="AA1085" s="1">
        <v>0</v>
      </c>
    </row>
    <row r="1086" spans="1:27" x14ac:dyDescent="0.25">
      <c r="A1086" s="1">
        <v>7</v>
      </c>
      <c r="B1086" s="1">
        <v>1</v>
      </c>
      <c r="D1086" s="1" t="s">
        <v>1242</v>
      </c>
      <c r="E1086" s="1" t="s">
        <v>1276</v>
      </c>
      <c r="F1086" s="1" t="s">
        <v>1277</v>
      </c>
      <c r="G1086" s="2">
        <v>43014</v>
      </c>
      <c r="H1086" s="1">
        <f t="shared" si="238"/>
        <v>0</v>
      </c>
      <c r="I1086" s="1">
        <f t="shared" si="239"/>
        <v>0</v>
      </c>
      <c r="M1086" s="1">
        <v>0</v>
      </c>
      <c r="O1086" s="1">
        <v>0</v>
      </c>
      <c r="R1086" s="1">
        <v>0</v>
      </c>
      <c r="T1086" s="1">
        <v>0</v>
      </c>
      <c r="V1086" s="1">
        <v>0</v>
      </c>
      <c r="W1086" s="1">
        <v>0</v>
      </c>
      <c r="X1086" s="1">
        <v>0</v>
      </c>
      <c r="Y1086" s="1">
        <v>0</v>
      </c>
      <c r="Z1086" s="1">
        <v>0</v>
      </c>
      <c r="AA1086" s="1">
        <v>0</v>
      </c>
    </row>
    <row r="1087" spans="1:27" x14ac:dyDescent="0.25">
      <c r="A1087" s="1">
        <v>7</v>
      </c>
      <c r="B1087" s="1">
        <v>1</v>
      </c>
      <c r="D1087" s="1" t="s">
        <v>427</v>
      </c>
      <c r="E1087" s="1" t="s">
        <v>1276</v>
      </c>
      <c r="F1087" s="1" t="s">
        <v>1277</v>
      </c>
      <c r="G1087" s="2">
        <v>43014</v>
      </c>
      <c r="H1087" s="1">
        <f t="shared" si="238"/>
        <v>0</v>
      </c>
      <c r="I1087" s="1">
        <f t="shared" si="239"/>
        <v>0</v>
      </c>
      <c r="M1087" s="1">
        <v>0</v>
      </c>
      <c r="O1087" s="1">
        <v>0</v>
      </c>
      <c r="R1087" s="1">
        <v>0</v>
      </c>
      <c r="T1087" s="1">
        <v>0</v>
      </c>
      <c r="V1087" s="1">
        <v>0</v>
      </c>
      <c r="W1087" s="1">
        <v>0</v>
      </c>
      <c r="X1087" s="1">
        <v>0</v>
      </c>
      <c r="Y1087" s="1">
        <v>0</v>
      </c>
      <c r="Z1087" s="1">
        <v>0</v>
      </c>
      <c r="AA1087" s="1">
        <v>0</v>
      </c>
    </row>
    <row r="1088" spans="1:27" x14ac:dyDescent="0.25">
      <c r="A1088" s="1">
        <v>7</v>
      </c>
      <c r="B1088" s="1">
        <v>1</v>
      </c>
      <c r="D1088" s="1" t="s">
        <v>429</v>
      </c>
      <c r="E1088" s="1" t="s">
        <v>1276</v>
      </c>
      <c r="F1088" s="1" t="s">
        <v>1277</v>
      </c>
      <c r="G1088" s="2">
        <v>43014</v>
      </c>
      <c r="H1088" s="1">
        <f t="shared" si="238"/>
        <v>0</v>
      </c>
      <c r="I1088" s="1">
        <f t="shared" si="239"/>
        <v>0</v>
      </c>
      <c r="M1088" s="1">
        <v>0</v>
      </c>
      <c r="O1088" s="1">
        <v>0</v>
      </c>
      <c r="R1088" s="1">
        <v>0</v>
      </c>
      <c r="T1088" s="1">
        <v>0</v>
      </c>
      <c r="V1088" s="1">
        <v>0</v>
      </c>
      <c r="W1088" s="1">
        <v>0</v>
      </c>
      <c r="X1088" s="1">
        <v>0</v>
      </c>
      <c r="Y1088" s="1">
        <v>0</v>
      </c>
      <c r="Z1088" s="1">
        <v>0</v>
      </c>
      <c r="AA1088" s="1">
        <v>0</v>
      </c>
    </row>
    <row r="1089" spans="1:27" x14ac:dyDescent="0.25">
      <c r="A1089" s="1">
        <v>7</v>
      </c>
      <c r="B1089" s="1">
        <v>1</v>
      </c>
      <c r="D1089" s="1" t="s">
        <v>411</v>
      </c>
      <c r="E1089" s="1" t="s">
        <v>1276</v>
      </c>
      <c r="F1089" s="1" t="s">
        <v>1277</v>
      </c>
      <c r="G1089" s="2">
        <v>43014</v>
      </c>
      <c r="H1089" s="1">
        <f t="shared" si="238"/>
        <v>0</v>
      </c>
      <c r="I1089" s="1">
        <f t="shared" si="239"/>
        <v>1</v>
      </c>
      <c r="M1089" s="1">
        <v>1</v>
      </c>
      <c r="O1089" s="1">
        <v>0</v>
      </c>
      <c r="R1089" s="1">
        <v>0</v>
      </c>
      <c r="T1089" s="1">
        <v>1</v>
      </c>
      <c r="V1089" s="1">
        <v>0</v>
      </c>
      <c r="W1089" s="1">
        <v>0</v>
      </c>
      <c r="X1089" s="1">
        <v>0</v>
      </c>
      <c r="Y1089" s="1">
        <v>0</v>
      </c>
      <c r="Z1089" s="1">
        <v>0</v>
      </c>
      <c r="AA1089" s="1">
        <v>0</v>
      </c>
    </row>
    <row r="1090" spans="1:27" x14ac:dyDescent="0.25">
      <c r="A1090" s="1">
        <v>7</v>
      </c>
      <c r="B1090" s="1">
        <v>1</v>
      </c>
      <c r="D1090" s="1" t="s">
        <v>409</v>
      </c>
      <c r="E1090" s="1" t="s">
        <v>1276</v>
      </c>
      <c r="F1090" s="1" t="s">
        <v>1277</v>
      </c>
      <c r="G1090" s="2">
        <v>43014</v>
      </c>
      <c r="H1090" s="1">
        <f t="shared" si="238"/>
        <v>0</v>
      </c>
      <c r="I1090" s="1">
        <f t="shared" si="239"/>
        <v>0</v>
      </c>
      <c r="M1090" s="1">
        <v>0</v>
      </c>
      <c r="O1090" s="1">
        <v>0</v>
      </c>
      <c r="R1090" s="1">
        <v>0</v>
      </c>
      <c r="T1090" s="1">
        <v>0</v>
      </c>
      <c r="V1090" s="1">
        <v>0</v>
      </c>
      <c r="W1090" s="1">
        <v>0</v>
      </c>
      <c r="X1090" s="1">
        <v>0</v>
      </c>
      <c r="Y1090" s="1">
        <v>0</v>
      </c>
      <c r="Z1090" s="1">
        <v>0</v>
      </c>
      <c r="AA1090" s="1">
        <v>0</v>
      </c>
    </row>
    <row r="1091" spans="1:27" x14ac:dyDescent="0.25">
      <c r="A1091" s="1">
        <v>7</v>
      </c>
      <c r="B1091" s="1">
        <v>1</v>
      </c>
      <c r="D1091" s="1" t="s">
        <v>1126</v>
      </c>
      <c r="E1091" s="1" t="s">
        <v>1276</v>
      </c>
      <c r="F1091" s="1" t="s">
        <v>1277</v>
      </c>
      <c r="G1091" s="2">
        <v>43014</v>
      </c>
      <c r="H1091" s="1">
        <f t="shared" si="238"/>
        <v>2</v>
      </c>
      <c r="I1091" s="1">
        <f t="shared" si="239"/>
        <v>2</v>
      </c>
      <c r="M1091" s="1">
        <v>1</v>
      </c>
      <c r="O1091" s="1">
        <v>2</v>
      </c>
      <c r="R1091" s="1">
        <v>0</v>
      </c>
      <c r="T1091" s="1">
        <v>0</v>
      </c>
      <c r="V1091" s="1">
        <v>0</v>
      </c>
      <c r="W1091" s="1">
        <v>0</v>
      </c>
      <c r="X1091" s="1">
        <v>0</v>
      </c>
      <c r="Y1091" s="1">
        <v>0</v>
      </c>
      <c r="Z1091" s="1">
        <v>0</v>
      </c>
      <c r="AA1091" s="1">
        <v>0</v>
      </c>
    </row>
    <row r="1092" spans="1:27" x14ac:dyDescent="0.25">
      <c r="A1092" s="1">
        <v>7</v>
      </c>
      <c r="B1092" s="1">
        <v>1</v>
      </c>
      <c r="D1092" s="1" t="s">
        <v>437</v>
      </c>
      <c r="E1092" s="1" t="s">
        <v>1276</v>
      </c>
      <c r="F1092" s="1" t="s">
        <v>1277</v>
      </c>
      <c r="G1092" s="2">
        <v>43014</v>
      </c>
      <c r="H1092" s="1">
        <f t="shared" si="238"/>
        <v>0</v>
      </c>
      <c r="I1092" s="1">
        <f t="shared" si="239"/>
        <v>1</v>
      </c>
      <c r="M1092" s="1">
        <v>1</v>
      </c>
      <c r="O1092" s="1">
        <v>0</v>
      </c>
      <c r="R1092" s="1">
        <v>0</v>
      </c>
      <c r="T1092" s="1">
        <v>1</v>
      </c>
      <c r="V1092" s="1">
        <v>0</v>
      </c>
      <c r="W1092" s="1">
        <v>0</v>
      </c>
      <c r="X1092" s="1">
        <v>0</v>
      </c>
      <c r="Y1092" s="1">
        <v>0</v>
      </c>
      <c r="Z1092" s="1">
        <v>0</v>
      </c>
      <c r="AA1092" s="1">
        <v>0</v>
      </c>
    </row>
    <row r="1093" spans="1:27" x14ac:dyDescent="0.25">
      <c r="A1093" s="1">
        <v>7</v>
      </c>
      <c r="B1093" s="1">
        <v>1</v>
      </c>
      <c r="D1093" s="1" t="s">
        <v>381</v>
      </c>
      <c r="E1093" s="1" t="s">
        <v>1276</v>
      </c>
      <c r="F1093" s="1" t="s">
        <v>1277</v>
      </c>
      <c r="G1093" s="2">
        <v>43014</v>
      </c>
      <c r="H1093" s="1">
        <f t="shared" si="238"/>
        <v>1</v>
      </c>
      <c r="I1093" s="1">
        <f t="shared" si="239"/>
        <v>1</v>
      </c>
      <c r="M1093" s="1">
        <v>1</v>
      </c>
      <c r="O1093" s="1">
        <v>1</v>
      </c>
      <c r="R1093" s="1">
        <v>0</v>
      </c>
      <c r="T1093" s="1">
        <v>0</v>
      </c>
      <c r="V1093" s="1">
        <v>0</v>
      </c>
      <c r="W1093" s="1">
        <v>0</v>
      </c>
      <c r="X1093" s="1">
        <v>0</v>
      </c>
      <c r="Y1093" s="1">
        <v>0</v>
      </c>
      <c r="Z1093" s="1">
        <v>0</v>
      </c>
      <c r="AA1093" s="1">
        <v>0</v>
      </c>
    </row>
    <row r="1094" spans="1:27" x14ac:dyDescent="0.25">
      <c r="A1094" s="1">
        <v>7</v>
      </c>
      <c r="B1094" s="1">
        <v>1</v>
      </c>
      <c r="D1094" s="1" t="s">
        <v>435</v>
      </c>
      <c r="E1094" s="1" t="s">
        <v>1276</v>
      </c>
      <c r="F1094" s="1" t="s">
        <v>1277</v>
      </c>
      <c r="G1094" s="2">
        <v>43014</v>
      </c>
      <c r="H1094" s="1">
        <f t="shared" si="238"/>
        <v>0</v>
      </c>
      <c r="I1094" s="1">
        <f t="shared" si="239"/>
        <v>0</v>
      </c>
      <c r="M1094" s="1">
        <v>0</v>
      </c>
      <c r="O1094" s="1">
        <v>0</v>
      </c>
      <c r="R1094" s="1">
        <v>0</v>
      </c>
      <c r="T1094" s="1">
        <v>0</v>
      </c>
      <c r="V1094" s="1">
        <v>0</v>
      </c>
      <c r="W1094" s="1">
        <v>0</v>
      </c>
      <c r="X1094" s="1">
        <v>0</v>
      </c>
      <c r="Y1094" s="1">
        <v>0</v>
      </c>
      <c r="Z1094" s="1">
        <v>0</v>
      </c>
      <c r="AA1094" s="1">
        <v>0</v>
      </c>
    </row>
    <row r="1095" spans="1:27" x14ac:dyDescent="0.25">
      <c r="A1095" s="1">
        <v>7</v>
      </c>
      <c r="B1095" s="1">
        <v>1</v>
      </c>
      <c r="D1095" s="1" t="s">
        <v>1130</v>
      </c>
      <c r="E1095" s="1" t="s">
        <v>1276</v>
      </c>
      <c r="F1095" s="1" t="s">
        <v>1277</v>
      </c>
      <c r="G1095" s="2">
        <v>43014</v>
      </c>
      <c r="H1095" s="1">
        <f t="shared" ref="H1095:H1158" si="240">N1095+O1095+P1095</f>
        <v>1</v>
      </c>
      <c r="I1095" s="1">
        <f t="shared" ref="I1095:I1158" si="241">SUM(N1095:V1095)</f>
        <v>5</v>
      </c>
      <c r="M1095" s="1">
        <v>1</v>
      </c>
      <c r="O1095" s="1">
        <v>1</v>
      </c>
      <c r="R1095" s="1">
        <v>0</v>
      </c>
      <c r="T1095" s="1">
        <v>4</v>
      </c>
      <c r="V1095" s="1">
        <v>0</v>
      </c>
      <c r="W1095" s="1">
        <v>0</v>
      </c>
      <c r="X1095" s="1">
        <v>0</v>
      </c>
      <c r="Y1095" s="1">
        <v>0</v>
      </c>
      <c r="Z1095" s="1">
        <v>0</v>
      </c>
      <c r="AA1095" s="1">
        <v>0</v>
      </c>
    </row>
    <row r="1096" spans="1:27" x14ac:dyDescent="0.25">
      <c r="A1096" s="1">
        <v>7</v>
      </c>
      <c r="B1096" s="1">
        <v>1</v>
      </c>
      <c r="D1096" s="1" t="s">
        <v>641</v>
      </c>
      <c r="E1096" s="1" t="s">
        <v>1276</v>
      </c>
      <c r="F1096" s="1" t="s">
        <v>1277</v>
      </c>
      <c r="G1096" s="2">
        <v>43014</v>
      </c>
      <c r="H1096" s="1">
        <f t="shared" si="240"/>
        <v>1</v>
      </c>
      <c r="I1096" s="1">
        <f t="shared" si="241"/>
        <v>1</v>
      </c>
      <c r="M1096" s="1">
        <v>1</v>
      </c>
      <c r="O1096" s="1">
        <v>1</v>
      </c>
      <c r="R1096" s="1">
        <v>0</v>
      </c>
      <c r="T1096" s="1">
        <v>0</v>
      </c>
      <c r="V1096" s="1">
        <v>0</v>
      </c>
      <c r="W1096" s="1">
        <v>0</v>
      </c>
      <c r="X1096" s="1">
        <v>0</v>
      </c>
      <c r="Y1096" s="1">
        <v>0</v>
      </c>
      <c r="Z1096" s="1">
        <v>0</v>
      </c>
      <c r="AA1096" s="1">
        <v>0</v>
      </c>
    </row>
    <row r="1097" spans="1:27" x14ac:dyDescent="0.25">
      <c r="A1097" s="1">
        <v>7</v>
      </c>
      <c r="B1097" s="1">
        <v>1</v>
      </c>
      <c r="D1097" s="1" t="s">
        <v>1131</v>
      </c>
      <c r="E1097" s="1" t="s">
        <v>1276</v>
      </c>
      <c r="F1097" s="1" t="s">
        <v>1277</v>
      </c>
      <c r="G1097" s="2">
        <v>43014</v>
      </c>
      <c r="H1097" s="1">
        <f t="shared" si="240"/>
        <v>0</v>
      </c>
      <c r="I1097" s="1">
        <f t="shared" si="241"/>
        <v>0</v>
      </c>
      <c r="M1097" s="1">
        <v>0</v>
      </c>
      <c r="O1097" s="1">
        <v>0</v>
      </c>
      <c r="R1097" s="1">
        <v>0</v>
      </c>
      <c r="T1097" s="1">
        <v>0</v>
      </c>
      <c r="V1097" s="1">
        <v>0</v>
      </c>
      <c r="W1097" s="1">
        <v>0</v>
      </c>
      <c r="X1097" s="1">
        <v>0</v>
      </c>
      <c r="Y1097" s="1">
        <v>0</v>
      </c>
      <c r="Z1097" s="1">
        <v>0</v>
      </c>
      <c r="AA1097" s="1">
        <v>0</v>
      </c>
    </row>
    <row r="1098" spans="1:27" x14ac:dyDescent="0.25">
      <c r="A1098" s="1">
        <v>7</v>
      </c>
      <c r="B1098" s="1">
        <v>1</v>
      </c>
      <c r="D1098" s="1" t="s">
        <v>1243</v>
      </c>
      <c r="E1098" s="1" t="s">
        <v>1276</v>
      </c>
      <c r="F1098" s="1" t="s">
        <v>1277</v>
      </c>
      <c r="G1098" s="2">
        <v>43014</v>
      </c>
      <c r="H1098" s="1">
        <f t="shared" si="240"/>
        <v>0</v>
      </c>
      <c r="I1098" s="1">
        <f t="shared" si="241"/>
        <v>0</v>
      </c>
      <c r="M1098" s="1">
        <v>0</v>
      </c>
      <c r="O1098" s="1">
        <v>0</v>
      </c>
      <c r="R1098" s="1">
        <v>0</v>
      </c>
      <c r="T1098" s="1">
        <v>0</v>
      </c>
      <c r="V1098" s="1">
        <v>0</v>
      </c>
      <c r="W1098" s="1">
        <v>0</v>
      </c>
      <c r="X1098" s="1">
        <v>0</v>
      </c>
      <c r="Y1098" s="1">
        <v>0</v>
      </c>
      <c r="Z1098" s="1">
        <v>0</v>
      </c>
      <c r="AA1098" s="1">
        <v>0</v>
      </c>
    </row>
    <row r="1099" spans="1:27" x14ac:dyDescent="0.25">
      <c r="A1099" s="1">
        <v>7</v>
      </c>
      <c r="B1099" s="1">
        <v>1</v>
      </c>
      <c r="D1099" s="1" t="s">
        <v>385</v>
      </c>
      <c r="E1099" s="1" t="s">
        <v>1276</v>
      </c>
      <c r="F1099" s="1" t="s">
        <v>1277</v>
      </c>
      <c r="G1099" s="2">
        <v>43014</v>
      </c>
      <c r="H1099" s="1">
        <f t="shared" si="240"/>
        <v>0</v>
      </c>
      <c r="I1099" s="1">
        <f t="shared" si="241"/>
        <v>0</v>
      </c>
      <c r="M1099" s="1">
        <v>0</v>
      </c>
      <c r="O1099" s="1">
        <v>0</v>
      </c>
      <c r="R1099" s="1">
        <v>0</v>
      </c>
      <c r="T1099" s="1">
        <v>0</v>
      </c>
      <c r="V1099" s="1">
        <v>0</v>
      </c>
      <c r="W1099" s="1">
        <v>0</v>
      </c>
      <c r="X1099" s="1">
        <v>0</v>
      </c>
      <c r="Y1099" s="1">
        <v>0</v>
      </c>
      <c r="Z1099" s="1">
        <v>0</v>
      </c>
      <c r="AA1099" s="1">
        <v>0</v>
      </c>
    </row>
    <row r="1100" spans="1:27" x14ac:dyDescent="0.25">
      <c r="A1100" s="1">
        <v>7</v>
      </c>
      <c r="B1100" s="1">
        <v>1</v>
      </c>
      <c r="D1100" s="1" t="s">
        <v>383</v>
      </c>
      <c r="E1100" s="1" t="s">
        <v>1276</v>
      </c>
      <c r="F1100" s="1" t="s">
        <v>1277</v>
      </c>
      <c r="G1100" s="2">
        <v>43014</v>
      </c>
      <c r="H1100" s="1">
        <f t="shared" si="240"/>
        <v>0</v>
      </c>
      <c r="I1100" s="1">
        <f t="shared" si="241"/>
        <v>0</v>
      </c>
      <c r="M1100" s="1">
        <v>0</v>
      </c>
      <c r="O1100" s="1">
        <v>0</v>
      </c>
      <c r="R1100" s="1">
        <v>0</v>
      </c>
      <c r="T1100" s="1">
        <v>0</v>
      </c>
      <c r="V1100" s="1">
        <v>0</v>
      </c>
      <c r="W1100" s="1">
        <v>0</v>
      </c>
      <c r="X1100" s="1">
        <v>0</v>
      </c>
      <c r="Y1100" s="1">
        <v>0</v>
      </c>
      <c r="Z1100" s="1">
        <v>0</v>
      </c>
      <c r="AA1100" s="1">
        <v>0</v>
      </c>
    </row>
    <row r="1101" spans="1:27" x14ac:dyDescent="0.25">
      <c r="A1101" s="1">
        <v>7</v>
      </c>
      <c r="B1101" s="1">
        <v>1</v>
      </c>
      <c r="D1101" s="1" t="s">
        <v>1120</v>
      </c>
      <c r="E1101" s="1" t="s">
        <v>1276</v>
      </c>
      <c r="F1101" s="1" t="s">
        <v>1277</v>
      </c>
      <c r="G1101" s="2">
        <v>43014</v>
      </c>
      <c r="H1101" s="1">
        <f t="shared" si="240"/>
        <v>0</v>
      </c>
      <c r="I1101" s="1">
        <f t="shared" si="241"/>
        <v>1</v>
      </c>
      <c r="M1101" s="1">
        <v>1</v>
      </c>
      <c r="O1101" s="1">
        <v>0</v>
      </c>
      <c r="R1101" s="1">
        <v>0</v>
      </c>
      <c r="T1101" s="1">
        <v>1</v>
      </c>
      <c r="V1101" s="1">
        <v>0</v>
      </c>
      <c r="W1101" s="1">
        <v>0</v>
      </c>
      <c r="X1101" s="1">
        <v>0</v>
      </c>
      <c r="Y1101" s="1">
        <v>0</v>
      </c>
      <c r="Z1101" s="1">
        <v>0</v>
      </c>
      <c r="AA1101" s="1">
        <v>0</v>
      </c>
    </row>
    <row r="1102" spans="1:27" x14ac:dyDescent="0.25">
      <c r="A1102" s="1">
        <v>7</v>
      </c>
      <c r="B1102" s="1">
        <v>1</v>
      </c>
      <c r="D1102" s="1" t="s">
        <v>1244</v>
      </c>
      <c r="E1102" s="1" t="s">
        <v>1276</v>
      </c>
      <c r="F1102" s="1" t="s">
        <v>1277</v>
      </c>
      <c r="G1102" s="2">
        <v>43014</v>
      </c>
      <c r="H1102" s="1">
        <f t="shared" si="240"/>
        <v>0</v>
      </c>
      <c r="I1102" s="1">
        <f t="shared" si="241"/>
        <v>0</v>
      </c>
      <c r="M1102" s="1">
        <v>0</v>
      </c>
      <c r="O1102" s="1">
        <v>0</v>
      </c>
      <c r="R1102" s="1">
        <v>0</v>
      </c>
      <c r="T1102" s="1">
        <v>0</v>
      </c>
      <c r="V1102" s="1">
        <v>0</v>
      </c>
      <c r="W1102" s="1">
        <v>0</v>
      </c>
      <c r="X1102" s="1">
        <v>0</v>
      </c>
      <c r="Y1102" s="1">
        <v>0</v>
      </c>
      <c r="Z1102" s="1">
        <v>0</v>
      </c>
      <c r="AA1102" s="1">
        <v>0</v>
      </c>
    </row>
    <row r="1103" spans="1:27" x14ac:dyDescent="0.25">
      <c r="A1103" s="1">
        <v>7</v>
      </c>
      <c r="B1103" s="1">
        <v>1</v>
      </c>
      <c r="D1103" s="1" t="s">
        <v>387</v>
      </c>
      <c r="E1103" s="1" t="s">
        <v>1276</v>
      </c>
      <c r="F1103" s="1" t="s">
        <v>1277</v>
      </c>
      <c r="G1103" s="2">
        <v>43014</v>
      </c>
      <c r="H1103" s="1">
        <f t="shared" si="240"/>
        <v>0</v>
      </c>
      <c r="I1103" s="1">
        <f t="shared" si="241"/>
        <v>0</v>
      </c>
      <c r="M1103" s="1">
        <v>0</v>
      </c>
      <c r="O1103" s="1">
        <v>0</v>
      </c>
      <c r="R1103" s="1">
        <v>0</v>
      </c>
      <c r="T1103" s="1">
        <v>0</v>
      </c>
      <c r="V1103" s="1">
        <v>0</v>
      </c>
      <c r="W1103" s="1">
        <v>0</v>
      </c>
      <c r="X1103" s="1">
        <v>0</v>
      </c>
      <c r="Y1103" s="1">
        <v>0</v>
      </c>
      <c r="Z1103" s="1">
        <v>0</v>
      </c>
      <c r="AA1103" s="1">
        <v>0</v>
      </c>
    </row>
    <row r="1104" spans="1:27" x14ac:dyDescent="0.25">
      <c r="A1104" s="1">
        <v>7</v>
      </c>
      <c r="B1104" s="1">
        <v>1</v>
      </c>
      <c r="D1104" s="1" t="s">
        <v>389</v>
      </c>
      <c r="E1104" s="1" t="s">
        <v>1276</v>
      </c>
      <c r="F1104" s="1" t="s">
        <v>1277</v>
      </c>
      <c r="G1104" s="2">
        <v>43014</v>
      </c>
      <c r="H1104" s="1">
        <f t="shared" si="240"/>
        <v>0</v>
      </c>
      <c r="I1104" s="1">
        <f t="shared" si="241"/>
        <v>0</v>
      </c>
      <c r="M1104" s="1">
        <v>0</v>
      </c>
      <c r="O1104" s="1">
        <v>0</v>
      </c>
      <c r="R1104" s="1">
        <v>0</v>
      </c>
      <c r="T1104" s="1">
        <v>0</v>
      </c>
      <c r="V1104" s="1">
        <v>0</v>
      </c>
      <c r="W1104" s="1">
        <v>0</v>
      </c>
      <c r="X1104" s="1">
        <v>0</v>
      </c>
      <c r="Y1104" s="1">
        <v>0</v>
      </c>
      <c r="Z1104" s="1">
        <v>0</v>
      </c>
      <c r="AA1104" s="1">
        <v>0</v>
      </c>
    </row>
    <row r="1105" spans="1:27" x14ac:dyDescent="0.25">
      <c r="A1105" s="1">
        <v>7</v>
      </c>
      <c r="B1105" s="1">
        <v>1</v>
      </c>
      <c r="D1105" s="1" t="s">
        <v>1245</v>
      </c>
      <c r="E1105" s="1" t="s">
        <v>1276</v>
      </c>
      <c r="F1105" s="1" t="s">
        <v>1277</v>
      </c>
      <c r="G1105" s="2">
        <v>43014</v>
      </c>
      <c r="H1105" s="1">
        <f t="shared" si="240"/>
        <v>0</v>
      </c>
      <c r="I1105" s="1">
        <f t="shared" si="241"/>
        <v>1</v>
      </c>
      <c r="M1105" s="1">
        <v>1</v>
      </c>
      <c r="O1105" s="1">
        <v>0</v>
      </c>
      <c r="R1105" s="1">
        <v>0</v>
      </c>
      <c r="T1105" s="1">
        <v>1</v>
      </c>
      <c r="V1105" s="1">
        <v>0</v>
      </c>
      <c r="W1105" s="1">
        <v>0</v>
      </c>
      <c r="X1105" s="1">
        <v>0</v>
      </c>
      <c r="Y1105" s="1">
        <v>0</v>
      </c>
      <c r="Z1105" s="1">
        <v>0</v>
      </c>
      <c r="AA1105" s="1">
        <v>0</v>
      </c>
    </row>
    <row r="1106" spans="1:27" x14ac:dyDescent="0.25">
      <c r="A1106" s="1">
        <v>7</v>
      </c>
      <c r="B1106" s="1">
        <v>1</v>
      </c>
      <c r="D1106" s="1" t="s">
        <v>1116</v>
      </c>
      <c r="E1106" s="1" t="s">
        <v>1276</v>
      </c>
      <c r="F1106" s="1" t="s">
        <v>1277</v>
      </c>
      <c r="G1106" s="2">
        <v>43014</v>
      </c>
      <c r="H1106" s="1">
        <f t="shared" si="240"/>
        <v>0</v>
      </c>
      <c r="I1106" s="1">
        <f t="shared" si="241"/>
        <v>0</v>
      </c>
      <c r="M1106" s="1">
        <v>0</v>
      </c>
      <c r="O1106" s="1">
        <v>0</v>
      </c>
      <c r="R1106" s="1">
        <v>0</v>
      </c>
      <c r="T1106" s="1">
        <v>0</v>
      </c>
      <c r="V1106" s="1">
        <v>0</v>
      </c>
      <c r="W1106" s="1">
        <v>0</v>
      </c>
      <c r="X1106" s="1">
        <v>0</v>
      </c>
      <c r="Y1106" s="1">
        <v>0</v>
      </c>
      <c r="Z1106" s="1">
        <v>0</v>
      </c>
      <c r="AA1106" s="1">
        <v>0</v>
      </c>
    </row>
    <row r="1107" spans="1:27" x14ac:dyDescent="0.25">
      <c r="A1107" s="1">
        <v>7</v>
      </c>
      <c r="B1107" s="1">
        <v>1</v>
      </c>
      <c r="D1107" s="1" t="s">
        <v>633</v>
      </c>
      <c r="E1107" s="1" t="s">
        <v>1276</v>
      </c>
      <c r="F1107" s="1" t="s">
        <v>1277</v>
      </c>
      <c r="G1107" s="2">
        <v>43014</v>
      </c>
      <c r="H1107" s="1">
        <f t="shared" si="240"/>
        <v>0</v>
      </c>
      <c r="I1107" s="1">
        <f t="shared" si="241"/>
        <v>0</v>
      </c>
      <c r="M1107" s="1">
        <v>0</v>
      </c>
      <c r="O1107" s="1">
        <v>0</v>
      </c>
      <c r="R1107" s="1">
        <v>0</v>
      </c>
      <c r="T1107" s="1">
        <v>0</v>
      </c>
      <c r="V1107" s="1">
        <v>0</v>
      </c>
      <c r="W1107" s="1">
        <v>0</v>
      </c>
      <c r="X1107" s="1">
        <v>0</v>
      </c>
      <c r="Y1107" s="1">
        <v>0</v>
      </c>
      <c r="Z1107" s="1">
        <v>0</v>
      </c>
      <c r="AA1107" s="1">
        <v>0</v>
      </c>
    </row>
    <row r="1108" spans="1:27" x14ac:dyDescent="0.25">
      <c r="A1108" s="1">
        <v>7</v>
      </c>
      <c r="B1108" s="1">
        <v>1</v>
      </c>
      <c r="D1108" s="1" t="s">
        <v>405</v>
      </c>
      <c r="E1108" s="1" t="s">
        <v>1276</v>
      </c>
      <c r="F1108" s="1" t="s">
        <v>1277</v>
      </c>
      <c r="G1108" s="2">
        <v>43014</v>
      </c>
      <c r="H1108" s="1">
        <f t="shared" si="240"/>
        <v>1</v>
      </c>
      <c r="I1108" s="1">
        <f t="shared" si="241"/>
        <v>1</v>
      </c>
      <c r="M1108" s="1">
        <v>1</v>
      </c>
      <c r="O1108" s="1">
        <v>1</v>
      </c>
      <c r="R1108" s="1">
        <v>0</v>
      </c>
      <c r="T1108" s="1">
        <v>0</v>
      </c>
      <c r="V1108" s="1">
        <v>0</v>
      </c>
      <c r="W1108" s="1">
        <v>0</v>
      </c>
      <c r="X1108" s="1">
        <v>0</v>
      </c>
      <c r="Y1108" s="1">
        <v>0</v>
      </c>
      <c r="Z1108" s="1">
        <v>0</v>
      </c>
      <c r="AA1108" s="1">
        <v>0</v>
      </c>
    </row>
    <row r="1109" spans="1:27" x14ac:dyDescent="0.25">
      <c r="A1109" s="1">
        <v>7</v>
      </c>
      <c r="B1109" s="1">
        <v>1</v>
      </c>
      <c r="D1109" s="1" t="s">
        <v>1134</v>
      </c>
      <c r="E1109" s="1" t="s">
        <v>1276</v>
      </c>
      <c r="F1109" s="1" t="s">
        <v>1277</v>
      </c>
      <c r="G1109" s="2">
        <v>43014</v>
      </c>
      <c r="H1109" s="1">
        <f t="shared" si="240"/>
        <v>0</v>
      </c>
      <c r="I1109" s="1">
        <f t="shared" si="241"/>
        <v>0</v>
      </c>
      <c r="M1109" s="1">
        <v>0</v>
      </c>
      <c r="O1109" s="1">
        <v>0</v>
      </c>
      <c r="R1109" s="1">
        <v>0</v>
      </c>
      <c r="T1109" s="1">
        <v>0</v>
      </c>
      <c r="V1109" s="1">
        <v>0</v>
      </c>
      <c r="W1109" s="1">
        <v>0</v>
      </c>
      <c r="X1109" s="1">
        <v>0</v>
      </c>
      <c r="Y1109" s="1">
        <v>0</v>
      </c>
      <c r="Z1109" s="1">
        <v>0</v>
      </c>
      <c r="AA1109" s="1">
        <v>0</v>
      </c>
    </row>
    <row r="1110" spans="1:27" x14ac:dyDescent="0.25">
      <c r="A1110" s="1">
        <v>7</v>
      </c>
      <c r="B1110" s="1">
        <v>1</v>
      </c>
      <c r="D1110" s="1" t="s">
        <v>423</v>
      </c>
      <c r="E1110" s="1" t="s">
        <v>1276</v>
      </c>
      <c r="F1110" s="1" t="s">
        <v>1277</v>
      </c>
      <c r="G1110" s="2">
        <v>43014</v>
      </c>
      <c r="H1110" s="1">
        <f t="shared" si="240"/>
        <v>1</v>
      </c>
      <c r="I1110" s="1">
        <f t="shared" si="241"/>
        <v>2</v>
      </c>
      <c r="M1110" s="1">
        <v>1</v>
      </c>
      <c r="O1110" s="1">
        <v>1</v>
      </c>
      <c r="R1110" s="1">
        <v>0</v>
      </c>
      <c r="T1110" s="1">
        <v>1</v>
      </c>
      <c r="V1110" s="1">
        <v>0</v>
      </c>
      <c r="W1110" s="1">
        <v>0</v>
      </c>
      <c r="X1110" s="1">
        <v>0</v>
      </c>
      <c r="Y1110" s="1">
        <v>0</v>
      </c>
      <c r="Z1110" s="1">
        <v>0</v>
      </c>
      <c r="AA1110" s="1">
        <v>0</v>
      </c>
    </row>
    <row r="1111" spans="1:27" x14ac:dyDescent="0.25">
      <c r="A1111" s="1">
        <v>7</v>
      </c>
      <c r="B1111" s="1">
        <v>1</v>
      </c>
      <c r="D1111" s="1" t="s">
        <v>1246</v>
      </c>
      <c r="E1111" s="1" t="s">
        <v>1276</v>
      </c>
      <c r="F1111" s="1" t="s">
        <v>1277</v>
      </c>
      <c r="G1111" s="2">
        <v>43014</v>
      </c>
      <c r="H1111" s="1">
        <f t="shared" si="240"/>
        <v>0</v>
      </c>
      <c r="I1111" s="1">
        <f t="shared" si="241"/>
        <v>0</v>
      </c>
      <c r="M1111" s="1">
        <v>0</v>
      </c>
      <c r="O1111" s="1">
        <v>0</v>
      </c>
      <c r="R1111" s="1">
        <v>0</v>
      </c>
      <c r="T1111" s="1">
        <v>0</v>
      </c>
      <c r="V1111" s="1">
        <v>0</v>
      </c>
      <c r="W1111" s="1">
        <v>0</v>
      </c>
      <c r="X1111" s="1">
        <v>0</v>
      </c>
      <c r="Y1111" s="1">
        <v>0</v>
      </c>
      <c r="Z1111" s="1">
        <v>0</v>
      </c>
      <c r="AA1111" s="1">
        <v>0</v>
      </c>
    </row>
    <row r="1112" spans="1:27" x14ac:dyDescent="0.25">
      <c r="A1112" s="1">
        <v>8</v>
      </c>
      <c r="B1112" s="1">
        <v>1</v>
      </c>
      <c r="D1112" s="1" t="s">
        <v>1247</v>
      </c>
      <c r="E1112" s="1" t="s">
        <v>1276</v>
      </c>
      <c r="F1112" s="1" t="s">
        <v>1277</v>
      </c>
      <c r="G1112" s="2">
        <v>43017</v>
      </c>
      <c r="H1112" s="1">
        <f t="shared" si="240"/>
        <v>2</v>
      </c>
      <c r="I1112" s="1">
        <f t="shared" si="241"/>
        <v>3</v>
      </c>
      <c r="M1112" s="1">
        <v>1</v>
      </c>
      <c r="O1112" s="1">
        <v>2</v>
      </c>
      <c r="R1112" s="1">
        <v>0</v>
      </c>
      <c r="T1112" s="1">
        <v>1</v>
      </c>
      <c r="V1112" s="1">
        <v>0</v>
      </c>
      <c r="W1112" s="1">
        <v>0</v>
      </c>
      <c r="X1112" s="1">
        <v>0</v>
      </c>
      <c r="Y1112" s="1">
        <v>0</v>
      </c>
      <c r="Z1112" s="1">
        <v>0</v>
      </c>
      <c r="AA1112" s="1">
        <v>0</v>
      </c>
    </row>
    <row r="1113" spans="1:27" x14ac:dyDescent="0.25">
      <c r="A1113" s="1">
        <v>8</v>
      </c>
      <c r="B1113" s="1">
        <v>1</v>
      </c>
      <c r="D1113" s="1" t="s">
        <v>1248</v>
      </c>
      <c r="E1113" s="1" t="s">
        <v>1276</v>
      </c>
      <c r="F1113" s="1" t="s">
        <v>1277</v>
      </c>
      <c r="G1113" s="2">
        <v>43017</v>
      </c>
      <c r="H1113" s="1">
        <f t="shared" si="240"/>
        <v>0</v>
      </c>
      <c r="I1113" s="1">
        <f t="shared" si="241"/>
        <v>0</v>
      </c>
      <c r="M1113" s="1">
        <v>0</v>
      </c>
      <c r="O1113" s="1">
        <v>0</v>
      </c>
      <c r="R1113" s="1">
        <v>0</v>
      </c>
      <c r="T1113" s="1">
        <v>0</v>
      </c>
      <c r="V1113" s="1">
        <v>0</v>
      </c>
      <c r="W1113" s="1">
        <v>0</v>
      </c>
      <c r="X1113" s="1">
        <v>0</v>
      </c>
      <c r="Y1113" s="1">
        <v>0</v>
      </c>
      <c r="Z1113" s="1">
        <v>0</v>
      </c>
      <c r="AA1113" s="1">
        <v>0</v>
      </c>
    </row>
    <row r="1114" spans="1:27" x14ac:dyDescent="0.25">
      <c r="A1114" s="1">
        <v>8</v>
      </c>
      <c r="B1114" s="1">
        <v>1</v>
      </c>
      <c r="D1114" s="1" t="s">
        <v>441</v>
      </c>
      <c r="E1114" s="1" t="s">
        <v>1276</v>
      </c>
      <c r="F1114" s="1" t="s">
        <v>1277</v>
      </c>
      <c r="G1114" s="2">
        <v>43017</v>
      </c>
      <c r="H1114" s="1">
        <f t="shared" si="240"/>
        <v>0</v>
      </c>
      <c r="I1114" s="1">
        <f t="shared" si="241"/>
        <v>3</v>
      </c>
      <c r="M1114" s="1">
        <v>1</v>
      </c>
      <c r="O1114" s="1">
        <v>0</v>
      </c>
      <c r="R1114" s="1">
        <v>1</v>
      </c>
      <c r="T1114" s="1">
        <v>2</v>
      </c>
      <c r="V1114" s="1">
        <v>0</v>
      </c>
      <c r="W1114" s="1">
        <v>0</v>
      </c>
      <c r="X1114" s="1">
        <v>0</v>
      </c>
      <c r="Y1114" s="1">
        <v>0</v>
      </c>
      <c r="Z1114" s="1">
        <v>0</v>
      </c>
      <c r="AA1114" s="1">
        <v>0</v>
      </c>
    </row>
    <row r="1115" spans="1:27" x14ac:dyDescent="0.25">
      <c r="A1115" s="1">
        <v>8</v>
      </c>
      <c r="B1115" s="1">
        <v>1</v>
      </c>
      <c r="D1115" s="1" t="s">
        <v>835</v>
      </c>
      <c r="E1115" s="1" t="s">
        <v>1276</v>
      </c>
      <c r="F1115" s="1" t="s">
        <v>1277</v>
      </c>
      <c r="G1115" s="2">
        <v>43017</v>
      </c>
      <c r="H1115" s="1">
        <f t="shared" si="240"/>
        <v>0</v>
      </c>
      <c r="I1115" s="1">
        <f t="shared" si="241"/>
        <v>0</v>
      </c>
      <c r="M1115" s="1">
        <v>0</v>
      </c>
      <c r="O1115" s="1">
        <v>0</v>
      </c>
      <c r="R1115" s="1">
        <v>0</v>
      </c>
      <c r="T1115" s="1">
        <v>0</v>
      </c>
      <c r="V1115" s="1">
        <v>0</v>
      </c>
      <c r="W1115" s="1">
        <v>0</v>
      </c>
      <c r="X1115" s="1">
        <v>0</v>
      </c>
      <c r="Y1115" s="1">
        <v>0</v>
      </c>
      <c r="Z1115" s="1">
        <v>0</v>
      </c>
      <c r="AA1115" s="1">
        <v>0</v>
      </c>
    </row>
    <row r="1116" spans="1:27" x14ac:dyDescent="0.25">
      <c r="A1116" s="1">
        <v>8</v>
      </c>
      <c r="B1116" s="1">
        <v>1</v>
      </c>
      <c r="D1116" s="1" t="s">
        <v>1249</v>
      </c>
      <c r="E1116" s="1" t="s">
        <v>1276</v>
      </c>
      <c r="F1116" s="1" t="s">
        <v>1277</v>
      </c>
      <c r="G1116" s="2">
        <v>43017</v>
      </c>
      <c r="H1116" s="1">
        <f t="shared" si="240"/>
        <v>0</v>
      </c>
      <c r="I1116" s="1">
        <f t="shared" si="241"/>
        <v>0</v>
      </c>
      <c r="M1116" s="1">
        <v>0</v>
      </c>
      <c r="O1116" s="1">
        <v>0</v>
      </c>
      <c r="R1116" s="1">
        <v>0</v>
      </c>
      <c r="T1116" s="1">
        <v>0</v>
      </c>
      <c r="V1116" s="1">
        <v>0</v>
      </c>
      <c r="W1116" s="1">
        <v>0</v>
      </c>
      <c r="X1116" s="1">
        <v>0</v>
      </c>
      <c r="Y1116" s="1">
        <v>0</v>
      </c>
      <c r="Z1116" s="1">
        <v>0</v>
      </c>
      <c r="AA1116" s="1">
        <v>0</v>
      </c>
    </row>
    <row r="1117" spans="1:27" x14ac:dyDescent="0.25">
      <c r="A1117" s="1">
        <v>8</v>
      </c>
      <c r="B1117" s="1">
        <v>1</v>
      </c>
      <c r="D1117" s="1" t="s">
        <v>485</v>
      </c>
      <c r="E1117" s="1" t="s">
        <v>1276</v>
      </c>
      <c r="F1117" s="1" t="s">
        <v>1277</v>
      </c>
      <c r="G1117" s="2">
        <v>43017</v>
      </c>
      <c r="H1117" s="1">
        <f t="shared" si="240"/>
        <v>0</v>
      </c>
      <c r="I1117" s="1">
        <f t="shared" si="241"/>
        <v>0</v>
      </c>
      <c r="M1117" s="1">
        <v>0</v>
      </c>
      <c r="O1117" s="1">
        <v>0</v>
      </c>
      <c r="R1117" s="1">
        <v>0</v>
      </c>
      <c r="T1117" s="1">
        <v>0</v>
      </c>
      <c r="V1117" s="1">
        <v>0</v>
      </c>
      <c r="W1117" s="1">
        <v>0</v>
      </c>
      <c r="X1117" s="1">
        <v>0</v>
      </c>
      <c r="Y1117" s="1">
        <v>0</v>
      </c>
      <c r="Z1117" s="1">
        <v>0</v>
      </c>
      <c r="AA1117" s="1">
        <v>0</v>
      </c>
    </row>
    <row r="1118" spans="1:27" x14ac:dyDescent="0.25">
      <c r="A1118" s="1">
        <v>8</v>
      </c>
      <c r="B1118" s="1">
        <v>1</v>
      </c>
      <c r="D1118" s="1" t="s">
        <v>449</v>
      </c>
      <c r="E1118" s="1" t="s">
        <v>1276</v>
      </c>
      <c r="F1118" s="1" t="s">
        <v>1277</v>
      </c>
      <c r="G1118" s="2">
        <v>43017</v>
      </c>
      <c r="H1118" s="1">
        <f t="shared" si="240"/>
        <v>0</v>
      </c>
      <c r="I1118" s="1">
        <f t="shared" si="241"/>
        <v>0</v>
      </c>
      <c r="M1118" s="1">
        <v>0</v>
      </c>
      <c r="O1118" s="1">
        <v>0</v>
      </c>
      <c r="R1118" s="1">
        <v>0</v>
      </c>
      <c r="T1118" s="1">
        <v>0</v>
      </c>
      <c r="V1118" s="1">
        <v>0</v>
      </c>
      <c r="W1118" s="1">
        <v>0</v>
      </c>
      <c r="X1118" s="1">
        <v>0</v>
      </c>
      <c r="Y1118" s="1">
        <v>0</v>
      </c>
      <c r="Z1118" s="1">
        <v>0</v>
      </c>
      <c r="AA1118" s="1">
        <v>0</v>
      </c>
    </row>
    <row r="1119" spans="1:27" x14ac:dyDescent="0.25">
      <c r="A1119" s="1">
        <v>8</v>
      </c>
      <c r="B1119" s="1">
        <v>1</v>
      </c>
      <c r="D1119" s="1" t="s">
        <v>1250</v>
      </c>
      <c r="E1119" s="1" t="s">
        <v>1276</v>
      </c>
      <c r="F1119" s="1" t="s">
        <v>1277</v>
      </c>
      <c r="G1119" s="2">
        <v>43017</v>
      </c>
      <c r="H1119" s="1">
        <f t="shared" si="240"/>
        <v>1</v>
      </c>
      <c r="I1119" s="1">
        <f t="shared" si="241"/>
        <v>1</v>
      </c>
      <c r="M1119" s="1">
        <v>1</v>
      </c>
      <c r="O1119" s="1">
        <v>1</v>
      </c>
      <c r="R1119" s="1">
        <v>0</v>
      </c>
      <c r="T1119" s="1">
        <v>0</v>
      </c>
      <c r="V1119" s="1">
        <v>0</v>
      </c>
      <c r="W1119" s="1">
        <v>0</v>
      </c>
      <c r="X1119" s="1">
        <v>0</v>
      </c>
      <c r="Y1119" s="1">
        <v>0</v>
      </c>
      <c r="Z1119" s="1">
        <v>0</v>
      </c>
      <c r="AA1119" s="1">
        <v>0</v>
      </c>
    </row>
    <row r="1120" spans="1:27" x14ac:dyDescent="0.25">
      <c r="A1120" s="1">
        <v>8</v>
      </c>
      <c r="B1120" s="1">
        <v>1</v>
      </c>
      <c r="D1120" s="1" t="s">
        <v>495</v>
      </c>
      <c r="E1120" s="1" t="s">
        <v>1276</v>
      </c>
      <c r="F1120" s="1" t="s">
        <v>1277</v>
      </c>
      <c r="G1120" s="2">
        <v>43017</v>
      </c>
      <c r="H1120" s="1">
        <f t="shared" si="240"/>
        <v>0</v>
      </c>
      <c r="I1120" s="1">
        <f t="shared" si="241"/>
        <v>0</v>
      </c>
      <c r="M1120" s="1">
        <v>0</v>
      </c>
      <c r="O1120" s="1">
        <v>0</v>
      </c>
      <c r="R1120" s="1">
        <v>0</v>
      </c>
      <c r="T1120" s="1">
        <v>0</v>
      </c>
      <c r="V1120" s="1">
        <v>0</v>
      </c>
      <c r="W1120" s="1">
        <v>0</v>
      </c>
      <c r="X1120" s="1">
        <v>0</v>
      </c>
      <c r="Y1120" s="1">
        <v>0</v>
      </c>
      <c r="Z1120" s="1">
        <v>0</v>
      </c>
      <c r="AA1120" s="1">
        <v>0</v>
      </c>
    </row>
    <row r="1121" spans="1:27" x14ac:dyDescent="0.25">
      <c r="A1121" s="1">
        <v>8</v>
      </c>
      <c r="B1121" s="1">
        <v>1</v>
      </c>
      <c r="D1121" s="1" t="s">
        <v>1251</v>
      </c>
      <c r="E1121" s="1" t="s">
        <v>1276</v>
      </c>
      <c r="F1121" s="1" t="s">
        <v>1277</v>
      </c>
      <c r="G1121" s="2">
        <v>43017</v>
      </c>
      <c r="H1121" s="1">
        <f t="shared" si="240"/>
        <v>0</v>
      </c>
      <c r="I1121" s="1">
        <f t="shared" si="241"/>
        <v>0</v>
      </c>
      <c r="M1121" s="1">
        <v>0</v>
      </c>
      <c r="O1121" s="1">
        <v>0</v>
      </c>
      <c r="R1121" s="1">
        <v>0</v>
      </c>
      <c r="T1121" s="1">
        <v>0</v>
      </c>
      <c r="V1121" s="1">
        <v>0</v>
      </c>
      <c r="W1121" s="1">
        <v>0</v>
      </c>
      <c r="X1121" s="1">
        <v>0</v>
      </c>
      <c r="Y1121" s="1">
        <v>0</v>
      </c>
      <c r="Z1121" s="1">
        <v>0</v>
      </c>
      <c r="AA1121" s="1">
        <v>0</v>
      </c>
    </row>
    <row r="1122" spans="1:27" x14ac:dyDescent="0.25">
      <c r="A1122" s="1">
        <v>8</v>
      </c>
      <c r="B1122" s="1">
        <v>1</v>
      </c>
      <c r="D1122" s="1" t="s">
        <v>1252</v>
      </c>
      <c r="E1122" s="1" t="s">
        <v>1276</v>
      </c>
      <c r="F1122" s="1" t="s">
        <v>1277</v>
      </c>
      <c r="G1122" s="2">
        <v>43017</v>
      </c>
      <c r="H1122" s="1">
        <f t="shared" si="240"/>
        <v>0</v>
      </c>
      <c r="I1122" s="1">
        <f t="shared" si="241"/>
        <v>0</v>
      </c>
      <c r="M1122" s="1">
        <v>0</v>
      </c>
      <c r="O1122" s="1">
        <v>0</v>
      </c>
      <c r="R1122" s="1">
        <v>0</v>
      </c>
      <c r="T1122" s="1">
        <v>0</v>
      </c>
      <c r="V1122" s="1">
        <v>0</v>
      </c>
      <c r="W1122" s="1">
        <v>0</v>
      </c>
      <c r="X1122" s="1">
        <v>0</v>
      </c>
      <c r="Y1122" s="1">
        <v>0</v>
      </c>
      <c r="Z1122" s="1">
        <v>0</v>
      </c>
      <c r="AA1122" s="1">
        <v>0</v>
      </c>
    </row>
    <row r="1123" spans="1:27" x14ac:dyDescent="0.25">
      <c r="A1123" s="1">
        <v>8</v>
      </c>
      <c r="B1123" s="1">
        <v>1</v>
      </c>
      <c r="D1123" s="1" t="s">
        <v>497</v>
      </c>
      <c r="E1123" s="1" t="s">
        <v>1276</v>
      </c>
      <c r="F1123" s="1" t="s">
        <v>1277</v>
      </c>
      <c r="G1123" s="2">
        <v>43017</v>
      </c>
      <c r="H1123" s="1">
        <f t="shared" si="240"/>
        <v>0</v>
      </c>
      <c r="I1123" s="1">
        <f t="shared" si="241"/>
        <v>1</v>
      </c>
      <c r="M1123" s="1">
        <v>1</v>
      </c>
      <c r="O1123" s="1">
        <v>0</v>
      </c>
      <c r="R1123" s="1">
        <v>0</v>
      </c>
      <c r="T1123" s="1">
        <v>1</v>
      </c>
      <c r="V1123" s="1">
        <v>0</v>
      </c>
      <c r="W1123" s="1">
        <v>0</v>
      </c>
      <c r="X1123" s="1">
        <v>0</v>
      </c>
      <c r="Y1123" s="1">
        <v>0</v>
      </c>
      <c r="Z1123" s="1">
        <v>0</v>
      </c>
      <c r="AA1123" s="1">
        <v>0</v>
      </c>
    </row>
    <row r="1124" spans="1:27" x14ac:dyDescent="0.25">
      <c r="A1124" s="1">
        <v>8</v>
      </c>
      <c r="B1124" s="1">
        <v>1</v>
      </c>
      <c r="D1124" s="1" t="s">
        <v>1139</v>
      </c>
      <c r="E1124" s="1" t="s">
        <v>1276</v>
      </c>
      <c r="F1124" s="1" t="s">
        <v>1277</v>
      </c>
      <c r="G1124" s="2">
        <v>43017</v>
      </c>
      <c r="H1124" s="1">
        <f t="shared" si="240"/>
        <v>0</v>
      </c>
      <c r="I1124" s="1">
        <f t="shared" si="241"/>
        <v>0</v>
      </c>
      <c r="M1124" s="1">
        <v>0</v>
      </c>
      <c r="O1124" s="1">
        <v>0</v>
      </c>
      <c r="R1124" s="1">
        <v>0</v>
      </c>
      <c r="T1124" s="1">
        <v>0</v>
      </c>
      <c r="V1124" s="1">
        <v>0</v>
      </c>
      <c r="W1124" s="1">
        <v>0</v>
      </c>
      <c r="X1124" s="1">
        <v>0</v>
      </c>
      <c r="Y1124" s="1">
        <v>0</v>
      </c>
      <c r="Z1124" s="1">
        <v>0</v>
      </c>
      <c r="AA1124" s="1">
        <v>0</v>
      </c>
    </row>
    <row r="1125" spans="1:27" x14ac:dyDescent="0.25">
      <c r="A1125" s="1">
        <v>8</v>
      </c>
      <c r="B1125" s="1">
        <v>1</v>
      </c>
      <c r="D1125" s="1" t="s">
        <v>844</v>
      </c>
      <c r="E1125" s="1" t="s">
        <v>1276</v>
      </c>
      <c r="F1125" s="1" t="s">
        <v>1277</v>
      </c>
      <c r="G1125" s="2">
        <v>43017</v>
      </c>
      <c r="H1125" s="1">
        <f t="shared" si="240"/>
        <v>0</v>
      </c>
      <c r="I1125" s="1">
        <f t="shared" si="241"/>
        <v>6</v>
      </c>
      <c r="M1125" s="1">
        <v>1</v>
      </c>
      <c r="O1125" s="1">
        <v>0</v>
      </c>
      <c r="R1125" s="1">
        <v>0</v>
      </c>
      <c r="T1125" s="1">
        <v>6</v>
      </c>
      <c r="V1125" s="1">
        <v>0</v>
      </c>
      <c r="W1125" s="1">
        <v>0</v>
      </c>
      <c r="X1125" s="1">
        <v>0</v>
      </c>
      <c r="Y1125" s="1">
        <v>0</v>
      </c>
      <c r="Z1125" s="1">
        <v>0</v>
      </c>
      <c r="AA1125" s="1">
        <v>0</v>
      </c>
    </row>
    <row r="1126" spans="1:27" x14ac:dyDescent="0.25">
      <c r="A1126" s="1">
        <v>8</v>
      </c>
      <c r="B1126" s="1">
        <v>1</v>
      </c>
      <c r="D1126" s="1" t="s">
        <v>1253</v>
      </c>
      <c r="E1126" s="1" t="s">
        <v>1276</v>
      </c>
      <c r="F1126" s="1" t="s">
        <v>1277</v>
      </c>
      <c r="G1126" s="2">
        <v>43017</v>
      </c>
      <c r="H1126" s="1">
        <f t="shared" si="240"/>
        <v>0</v>
      </c>
      <c r="I1126" s="1">
        <f t="shared" si="241"/>
        <v>0</v>
      </c>
      <c r="M1126" s="1">
        <v>0</v>
      </c>
      <c r="O1126" s="1">
        <v>0</v>
      </c>
      <c r="R1126" s="1">
        <v>0</v>
      </c>
      <c r="T1126" s="1">
        <v>0</v>
      </c>
      <c r="V1126" s="1">
        <v>0</v>
      </c>
      <c r="W1126" s="1">
        <v>0</v>
      </c>
      <c r="X1126" s="1">
        <v>0</v>
      </c>
      <c r="Y1126" s="1">
        <v>0</v>
      </c>
      <c r="Z1126" s="1">
        <v>0</v>
      </c>
      <c r="AA1126" s="1">
        <v>0</v>
      </c>
    </row>
    <row r="1127" spans="1:27" x14ac:dyDescent="0.25">
      <c r="A1127" s="1">
        <v>8</v>
      </c>
      <c r="B1127" s="1">
        <v>1</v>
      </c>
      <c r="D1127" s="1" t="s">
        <v>467</v>
      </c>
      <c r="E1127" s="1" t="s">
        <v>1276</v>
      </c>
      <c r="F1127" s="1" t="s">
        <v>1277</v>
      </c>
      <c r="G1127" s="2">
        <v>43017</v>
      </c>
      <c r="H1127" s="1">
        <f t="shared" si="240"/>
        <v>0</v>
      </c>
      <c r="I1127" s="1">
        <f t="shared" si="241"/>
        <v>0</v>
      </c>
      <c r="M1127" s="1">
        <v>0</v>
      </c>
      <c r="O1127" s="1">
        <v>0</v>
      </c>
      <c r="R1127" s="1">
        <v>0</v>
      </c>
      <c r="T1127" s="1">
        <v>0</v>
      </c>
      <c r="V1127" s="1">
        <v>0</v>
      </c>
      <c r="W1127" s="1">
        <v>0</v>
      </c>
      <c r="X1127" s="1">
        <v>0</v>
      </c>
      <c r="Y1127" s="1">
        <v>0</v>
      </c>
      <c r="Z1127" s="1">
        <v>0</v>
      </c>
      <c r="AA1127" s="1">
        <v>0</v>
      </c>
    </row>
    <row r="1128" spans="1:27" x14ac:dyDescent="0.25">
      <c r="A1128" s="1">
        <v>8</v>
      </c>
      <c r="B1128" s="1">
        <v>1</v>
      </c>
      <c r="D1128" s="1" t="s">
        <v>1254</v>
      </c>
      <c r="E1128" s="1" t="s">
        <v>1276</v>
      </c>
      <c r="F1128" s="1" t="s">
        <v>1277</v>
      </c>
      <c r="G1128" s="2">
        <v>43017</v>
      </c>
      <c r="H1128" s="1">
        <f t="shared" si="240"/>
        <v>0</v>
      </c>
      <c r="I1128" s="1">
        <f t="shared" si="241"/>
        <v>0</v>
      </c>
      <c r="M1128" s="1">
        <v>0</v>
      </c>
      <c r="O1128" s="1">
        <v>0</v>
      </c>
      <c r="R1128" s="1">
        <v>0</v>
      </c>
      <c r="T1128" s="1">
        <v>0</v>
      </c>
      <c r="V1128" s="1">
        <v>0</v>
      </c>
      <c r="W1128" s="1">
        <v>0</v>
      </c>
      <c r="X1128" s="1">
        <v>0</v>
      </c>
      <c r="Y1128" s="1">
        <v>0</v>
      </c>
      <c r="Z1128" s="1">
        <v>0</v>
      </c>
      <c r="AA1128" s="1">
        <v>0</v>
      </c>
    </row>
    <row r="1129" spans="1:27" x14ac:dyDescent="0.25">
      <c r="A1129" s="1">
        <v>8</v>
      </c>
      <c r="B1129" s="1">
        <v>1</v>
      </c>
      <c r="D1129" s="1" t="s">
        <v>469</v>
      </c>
      <c r="E1129" s="1" t="s">
        <v>1276</v>
      </c>
      <c r="F1129" s="1" t="s">
        <v>1277</v>
      </c>
      <c r="G1129" s="2">
        <v>43017</v>
      </c>
      <c r="H1129" s="1">
        <f t="shared" si="240"/>
        <v>0</v>
      </c>
      <c r="I1129" s="1">
        <f t="shared" si="241"/>
        <v>0</v>
      </c>
      <c r="M1129" s="1">
        <v>0</v>
      </c>
      <c r="O1129" s="1">
        <v>0</v>
      </c>
      <c r="R1129" s="1">
        <v>0</v>
      </c>
      <c r="T1129" s="1">
        <v>0</v>
      </c>
      <c r="V1129" s="1">
        <v>0</v>
      </c>
      <c r="W1129" s="1">
        <v>0</v>
      </c>
      <c r="X1129" s="1">
        <v>0</v>
      </c>
      <c r="Y1129" s="1">
        <v>0</v>
      </c>
      <c r="Z1129" s="1">
        <v>0</v>
      </c>
      <c r="AA1129" s="1">
        <v>0</v>
      </c>
    </row>
    <row r="1130" spans="1:27" x14ac:dyDescent="0.25">
      <c r="A1130" s="1">
        <v>8</v>
      </c>
      <c r="B1130" s="1">
        <v>1</v>
      </c>
      <c r="D1130" s="1" t="s">
        <v>821</v>
      </c>
      <c r="E1130" s="1" t="s">
        <v>1276</v>
      </c>
      <c r="F1130" s="1" t="s">
        <v>1277</v>
      </c>
      <c r="G1130" s="2">
        <v>43017</v>
      </c>
      <c r="H1130" s="1">
        <f t="shared" si="240"/>
        <v>0</v>
      </c>
      <c r="I1130" s="1">
        <f t="shared" si="241"/>
        <v>0</v>
      </c>
      <c r="M1130" s="1">
        <v>0</v>
      </c>
      <c r="O1130" s="1">
        <v>0</v>
      </c>
      <c r="R1130" s="1">
        <v>0</v>
      </c>
      <c r="T1130" s="1">
        <v>0</v>
      </c>
      <c r="V1130" s="1">
        <v>0</v>
      </c>
      <c r="W1130" s="1">
        <v>0</v>
      </c>
      <c r="X1130" s="1">
        <v>0</v>
      </c>
      <c r="Y1130" s="1">
        <v>0</v>
      </c>
      <c r="Z1130" s="1">
        <v>0</v>
      </c>
      <c r="AA1130" s="1">
        <v>0</v>
      </c>
    </row>
    <row r="1131" spans="1:27" x14ac:dyDescent="0.25">
      <c r="A1131" s="1">
        <v>8</v>
      </c>
      <c r="B1131" s="1">
        <v>1</v>
      </c>
      <c r="D1131" s="1" t="s">
        <v>473</v>
      </c>
      <c r="E1131" s="1" t="s">
        <v>1276</v>
      </c>
      <c r="F1131" s="1" t="s">
        <v>1277</v>
      </c>
      <c r="G1131" s="2">
        <v>43017</v>
      </c>
      <c r="H1131" s="1">
        <f t="shared" si="240"/>
        <v>0</v>
      </c>
      <c r="I1131" s="1">
        <f t="shared" si="241"/>
        <v>1</v>
      </c>
      <c r="M1131" s="1">
        <v>1</v>
      </c>
      <c r="O1131" s="1">
        <v>0</v>
      </c>
      <c r="R1131" s="1">
        <v>1</v>
      </c>
      <c r="T1131" s="1">
        <v>0</v>
      </c>
      <c r="V1131" s="1">
        <v>0</v>
      </c>
      <c r="W1131" s="1">
        <v>0</v>
      </c>
      <c r="X1131" s="1">
        <v>0</v>
      </c>
      <c r="Y1131" s="1">
        <v>0</v>
      </c>
      <c r="Z1131" s="1">
        <v>0</v>
      </c>
      <c r="AA1131" s="1">
        <v>0</v>
      </c>
    </row>
    <row r="1132" spans="1:27" x14ac:dyDescent="0.25">
      <c r="A1132" s="1">
        <v>8</v>
      </c>
      <c r="B1132" s="1">
        <v>1</v>
      </c>
      <c r="D1132" s="1" t="s">
        <v>819</v>
      </c>
      <c r="E1132" s="1" t="s">
        <v>1276</v>
      </c>
      <c r="F1132" s="1" t="s">
        <v>1277</v>
      </c>
      <c r="G1132" s="2">
        <v>43017</v>
      </c>
      <c r="H1132" s="1">
        <f t="shared" si="240"/>
        <v>1</v>
      </c>
      <c r="I1132" s="1">
        <f t="shared" si="241"/>
        <v>1</v>
      </c>
      <c r="M1132" s="1">
        <v>1</v>
      </c>
      <c r="O1132" s="1">
        <v>1</v>
      </c>
      <c r="R1132" s="1">
        <v>0</v>
      </c>
      <c r="T1132" s="1">
        <v>0</v>
      </c>
      <c r="V1132" s="1">
        <v>0</v>
      </c>
      <c r="W1132" s="1">
        <v>0</v>
      </c>
      <c r="X1132" s="1">
        <v>0</v>
      </c>
      <c r="Y1132" s="1">
        <v>0</v>
      </c>
      <c r="Z1132" s="1">
        <v>0</v>
      </c>
      <c r="AA1132" s="1">
        <v>0</v>
      </c>
    </row>
    <row r="1133" spans="1:27" x14ac:dyDescent="0.25">
      <c r="A1133" s="1">
        <v>8</v>
      </c>
      <c r="B1133" s="1">
        <v>1</v>
      </c>
      <c r="D1133" s="1" t="s">
        <v>1255</v>
      </c>
      <c r="E1133" s="1" t="s">
        <v>1276</v>
      </c>
      <c r="F1133" s="1" t="s">
        <v>1277</v>
      </c>
      <c r="G1133" s="2">
        <v>43017</v>
      </c>
      <c r="H1133" s="1">
        <f t="shared" si="240"/>
        <v>3</v>
      </c>
      <c r="I1133" s="1">
        <f t="shared" si="241"/>
        <v>3</v>
      </c>
      <c r="M1133" s="1">
        <v>1</v>
      </c>
      <c r="O1133" s="1">
        <v>3</v>
      </c>
      <c r="R1133" s="1">
        <v>0</v>
      </c>
      <c r="T1133" s="1">
        <v>0</v>
      </c>
      <c r="V1133" s="1">
        <v>0</v>
      </c>
      <c r="W1133" s="1">
        <v>0</v>
      </c>
      <c r="X1133" s="1">
        <v>0</v>
      </c>
      <c r="Y1133" s="1">
        <v>0</v>
      </c>
      <c r="Z1133" s="1">
        <v>0</v>
      </c>
      <c r="AA1133" s="1">
        <v>0</v>
      </c>
    </row>
    <row r="1134" spans="1:27" x14ac:dyDescent="0.25">
      <c r="A1134" s="1">
        <v>8</v>
      </c>
      <c r="B1134" s="1">
        <v>1</v>
      </c>
      <c r="D1134" s="1" t="s">
        <v>1136</v>
      </c>
      <c r="E1134" s="1" t="s">
        <v>1276</v>
      </c>
      <c r="F1134" s="1" t="s">
        <v>1277</v>
      </c>
      <c r="G1134" s="2">
        <v>43017</v>
      </c>
      <c r="H1134" s="1">
        <f t="shared" si="240"/>
        <v>0</v>
      </c>
      <c r="I1134" s="1">
        <f t="shared" si="241"/>
        <v>0</v>
      </c>
      <c r="M1134" s="1">
        <v>0</v>
      </c>
      <c r="O1134" s="1">
        <v>0</v>
      </c>
      <c r="R1134" s="1">
        <v>0</v>
      </c>
      <c r="T1134" s="1">
        <v>0</v>
      </c>
      <c r="V1134" s="1">
        <v>0</v>
      </c>
      <c r="W1134" s="1">
        <v>0</v>
      </c>
      <c r="X1134" s="1">
        <v>0</v>
      </c>
      <c r="Y1134" s="1">
        <v>0</v>
      </c>
      <c r="Z1134" s="1">
        <v>0</v>
      </c>
      <c r="AA1134" s="1">
        <v>0</v>
      </c>
    </row>
    <row r="1135" spans="1:27" x14ac:dyDescent="0.25">
      <c r="A1135" s="1">
        <v>8</v>
      </c>
      <c r="B1135" s="1">
        <v>1</v>
      </c>
      <c r="D1135" s="1" t="s">
        <v>842</v>
      </c>
      <c r="E1135" s="1" t="s">
        <v>1276</v>
      </c>
      <c r="F1135" s="1" t="s">
        <v>1277</v>
      </c>
      <c r="G1135" s="2">
        <v>43017</v>
      </c>
      <c r="H1135" s="1">
        <f t="shared" si="240"/>
        <v>0</v>
      </c>
      <c r="I1135" s="1">
        <f t="shared" si="241"/>
        <v>0</v>
      </c>
      <c r="M1135" s="1">
        <v>0</v>
      </c>
      <c r="O1135" s="1">
        <v>0</v>
      </c>
      <c r="R1135" s="1">
        <v>0</v>
      </c>
      <c r="T1135" s="1">
        <v>0</v>
      </c>
      <c r="V1135" s="1">
        <v>0</v>
      </c>
      <c r="W1135" s="1">
        <v>0</v>
      </c>
      <c r="X1135" s="1">
        <v>0</v>
      </c>
      <c r="Y1135" s="1">
        <v>0</v>
      </c>
      <c r="Z1135" s="1">
        <v>0</v>
      </c>
      <c r="AA1135" s="1">
        <v>0</v>
      </c>
    </row>
    <row r="1136" spans="1:27" x14ac:dyDescent="0.25">
      <c r="A1136" s="1">
        <v>8</v>
      </c>
      <c r="B1136" s="1">
        <v>1</v>
      </c>
      <c r="D1136" s="1" t="s">
        <v>481</v>
      </c>
      <c r="E1136" s="1" t="s">
        <v>1276</v>
      </c>
      <c r="F1136" s="1" t="s">
        <v>1277</v>
      </c>
      <c r="G1136" s="2">
        <v>43017</v>
      </c>
      <c r="H1136" s="1">
        <f t="shared" si="240"/>
        <v>0</v>
      </c>
      <c r="I1136" s="1">
        <f t="shared" si="241"/>
        <v>0</v>
      </c>
      <c r="M1136" s="1">
        <v>0</v>
      </c>
      <c r="O1136" s="1">
        <v>0</v>
      </c>
      <c r="R1136" s="1">
        <v>0</v>
      </c>
      <c r="T1136" s="1">
        <v>0</v>
      </c>
      <c r="V1136" s="1">
        <v>0</v>
      </c>
      <c r="W1136" s="1">
        <v>0</v>
      </c>
      <c r="X1136" s="1">
        <v>0</v>
      </c>
      <c r="Y1136" s="1">
        <v>0</v>
      </c>
      <c r="Z1136" s="1">
        <v>0</v>
      </c>
      <c r="AA1136" s="1">
        <v>0</v>
      </c>
    </row>
    <row r="1137" spans="1:27" x14ac:dyDescent="0.25">
      <c r="A1137" s="1">
        <v>8</v>
      </c>
      <c r="B1137" s="1">
        <v>1</v>
      </c>
      <c r="D1137" s="1" t="s">
        <v>1142</v>
      </c>
      <c r="E1137" s="1" t="s">
        <v>1276</v>
      </c>
      <c r="F1137" s="1" t="s">
        <v>1277</v>
      </c>
      <c r="G1137" s="2">
        <v>43017</v>
      </c>
      <c r="H1137" s="1">
        <f t="shared" si="240"/>
        <v>0</v>
      </c>
      <c r="I1137" s="1">
        <f t="shared" si="241"/>
        <v>0</v>
      </c>
      <c r="M1137" s="1">
        <v>0</v>
      </c>
      <c r="O1137" s="1">
        <v>0</v>
      </c>
      <c r="R1137" s="1">
        <v>0</v>
      </c>
      <c r="T1137" s="1">
        <v>0</v>
      </c>
      <c r="V1137" s="1">
        <v>0</v>
      </c>
      <c r="W1137" s="1">
        <v>0</v>
      </c>
      <c r="X1137" s="1">
        <v>1</v>
      </c>
      <c r="Y1137" s="1">
        <v>0</v>
      </c>
      <c r="Z1137" s="1">
        <v>0</v>
      </c>
      <c r="AA1137" s="1">
        <v>0</v>
      </c>
    </row>
    <row r="1138" spans="1:27" x14ac:dyDescent="0.25">
      <c r="A1138" s="1">
        <v>8</v>
      </c>
      <c r="B1138" s="1">
        <v>1</v>
      </c>
      <c r="D1138" s="1" t="s">
        <v>1256</v>
      </c>
      <c r="E1138" s="1" t="s">
        <v>1276</v>
      </c>
      <c r="F1138" s="1" t="s">
        <v>1277</v>
      </c>
      <c r="G1138" s="2">
        <v>43017</v>
      </c>
      <c r="H1138" s="1">
        <f t="shared" si="240"/>
        <v>0</v>
      </c>
      <c r="I1138" s="1">
        <f t="shared" si="241"/>
        <v>3</v>
      </c>
      <c r="M1138" s="1">
        <v>1</v>
      </c>
      <c r="O1138" s="1">
        <v>0</v>
      </c>
      <c r="R1138" s="1">
        <v>1</v>
      </c>
      <c r="T1138" s="1">
        <v>2</v>
      </c>
      <c r="V1138" s="1">
        <v>0</v>
      </c>
      <c r="W1138" s="1">
        <v>0</v>
      </c>
      <c r="X1138" s="1">
        <v>0</v>
      </c>
      <c r="Y1138" s="1">
        <v>0</v>
      </c>
      <c r="Z1138" s="1">
        <v>0</v>
      </c>
      <c r="AA1138" s="1">
        <v>0</v>
      </c>
    </row>
    <row r="1139" spans="1:27" x14ac:dyDescent="0.25">
      <c r="A1139" s="1">
        <v>8</v>
      </c>
      <c r="B1139" s="1">
        <v>1</v>
      </c>
      <c r="D1139" s="1" t="s">
        <v>1257</v>
      </c>
      <c r="E1139" s="1" t="s">
        <v>1276</v>
      </c>
      <c r="F1139" s="1" t="s">
        <v>1277</v>
      </c>
      <c r="G1139" s="2">
        <v>43017</v>
      </c>
      <c r="H1139" s="1">
        <f t="shared" si="240"/>
        <v>0</v>
      </c>
      <c r="I1139" s="1">
        <f t="shared" si="241"/>
        <v>0</v>
      </c>
      <c r="M1139" s="1">
        <v>0</v>
      </c>
      <c r="O1139" s="1">
        <v>0</v>
      </c>
      <c r="R1139" s="1">
        <v>0</v>
      </c>
      <c r="T1139" s="1">
        <v>0</v>
      </c>
      <c r="V1139" s="1">
        <v>0</v>
      </c>
      <c r="W1139" s="1">
        <v>0</v>
      </c>
      <c r="X1139" s="1">
        <v>0</v>
      </c>
      <c r="Y1139" s="1">
        <v>0</v>
      </c>
      <c r="Z1139" s="1">
        <v>0</v>
      </c>
      <c r="AA1139" s="1">
        <v>0</v>
      </c>
    </row>
    <row r="1140" spans="1:27" x14ac:dyDescent="0.25">
      <c r="A1140" s="1">
        <v>8</v>
      </c>
      <c r="B1140" s="1">
        <v>1</v>
      </c>
      <c r="D1140" s="1" t="s">
        <v>854</v>
      </c>
      <c r="E1140" s="1" t="s">
        <v>1276</v>
      </c>
      <c r="F1140" s="1" t="s">
        <v>1277</v>
      </c>
      <c r="G1140" s="2">
        <v>43017</v>
      </c>
      <c r="H1140" s="1">
        <f t="shared" si="240"/>
        <v>0</v>
      </c>
      <c r="I1140" s="1">
        <f t="shared" si="241"/>
        <v>0</v>
      </c>
      <c r="M1140" s="1">
        <v>0</v>
      </c>
      <c r="O1140" s="1">
        <v>0</v>
      </c>
      <c r="R1140" s="1">
        <v>0</v>
      </c>
      <c r="T1140" s="1">
        <v>0</v>
      </c>
      <c r="V1140" s="1">
        <v>0</v>
      </c>
      <c r="W1140" s="1">
        <v>0</v>
      </c>
      <c r="X1140" s="1">
        <v>0</v>
      </c>
      <c r="Y1140" s="1">
        <v>0</v>
      </c>
      <c r="Z1140" s="1">
        <v>0</v>
      </c>
      <c r="AA1140" s="1">
        <v>0</v>
      </c>
    </row>
    <row r="1141" spans="1:27" x14ac:dyDescent="0.25">
      <c r="A1141" s="1">
        <v>8</v>
      </c>
      <c r="B1141" s="1">
        <v>1</v>
      </c>
      <c r="D1141" s="1" t="s">
        <v>856</v>
      </c>
      <c r="E1141" s="1" t="s">
        <v>1276</v>
      </c>
      <c r="F1141" s="1" t="s">
        <v>1277</v>
      </c>
      <c r="G1141" s="2">
        <v>43017</v>
      </c>
      <c r="H1141" s="1">
        <f t="shared" si="240"/>
        <v>0</v>
      </c>
      <c r="I1141" s="1">
        <f t="shared" si="241"/>
        <v>0</v>
      </c>
      <c r="M1141" s="1">
        <v>0</v>
      </c>
      <c r="O1141" s="1">
        <v>0</v>
      </c>
      <c r="R1141" s="1">
        <v>0</v>
      </c>
      <c r="T1141" s="1">
        <v>0</v>
      </c>
      <c r="V1141" s="1">
        <v>0</v>
      </c>
      <c r="W1141" s="1">
        <v>0</v>
      </c>
      <c r="X1141" s="1">
        <v>0</v>
      </c>
      <c r="Y1141" s="1">
        <v>0</v>
      </c>
      <c r="Z1141" s="1">
        <v>0</v>
      </c>
      <c r="AA1141" s="1">
        <v>0</v>
      </c>
    </row>
    <row r="1142" spans="1:27" x14ac:dyDescent="0.25">
      <c r="A1142" s="1">
        <v>9</v>
      </c>
      <c r="B1142" s="1">
        <v>0</v>
      </c>
      <c r="D1142" s="1" t="s">
        <v>1258</v>
      </c>
      <c r="E1142" s="1" t="s">
        <v>1276</v>
      </c>
      <c r="F1142" s="1" t="s">
        <v>1277</v>
      </c>
      <c r="G1142" s="2">
        <v>43018</v>
      </c>
      <c r="H1142" s="1">
        <f t="shared" si="240"/>
        <v>0</v>
      </c>
      <c r="I1142" s="1">
        <f t="shared" si="241"/>
        <v>0</v>
      </c>
      <c r="M1142" s="1">
        <v>0</v>
      </c>
      <c r="O1142" s="1">
        <v>0</v>
      </c>
      <c r="R1142" s="1">
        <v>0</v>
      </c>
      <c r="T1142" s="1">
        <v>0</v>
      </c>
      <c r="V1142" s="1">
        <v>0</v>
      </c>
      <c r="W1142" s="1">
        <v>0</v>
      </c>
      <c r="X1142" s="1">
        <v>1</v>
      </c>
      <c r="Y1142" s="1">
        <v>0</v>
      </c>
      <c r="Z1142" s="1">
        <v>0</v>
      </c>
      <c r="AA1142" s="1">
        <v>0</v>
      </c>
    </row>
    <row r="1143" spans="1:27" x14ac:dyDescent="0.25">
      <c r="A1143" s="1">
        <v>9</v>
      </c>
      <c r="B1143" s="1">
        <v>0</v>
      </c>
      <c r="D1143" s="1" t="s">
        <v>223</v>
      </c>
      <c r="E1143" s="1" t="s">
        <v>1276</v>
      </c>
      <c r="F1143" s="1" t="s">
        <v>1277</v>
      </c>
      <c r="G1143" s="2">
        <v>43018</v>
      </c>
      <c r="H1143" s="1">
        <f t="shared" si="240"/>
        <v>0</v>
      </c>
      <c r="I1143" s="1">
        <f t="shared" si="241"/>
        <v>1</v>
      </c>
      <c r="M1143" s="1">
        <v>1</v>
      </c>
      <c r="O1143" s="1">
        <v>0</v>
      </c>
      <c r="R1143" s="1">
        <v>0</v>
      </c>
      <c r="T1143" s="1">
        <v>0</v>
      </c>
      <c r="V1143" s="1">
        <v>1</v>
      </c>
      <c r="W1143" s="1">
        <v>0</v>
      </c>
      <c r="X1143" s="1">
        <v>1</v>
      </c>
      <c r="Y1143" s="1">
        <v>0</v>
      </c>
      <c r="Z1143" s="1">
        <v>0</v>
      </c>
      <c r="AA1143" s="1">
        <v>0</v>
      </c>
    </row>
    <row r="1144" spans="1:27" x14ac:dyDescent="0.25">
      <c r="A1144" s="1">
        <v>9</v>
      </c>
      <c r="B1144" s="1">
        <v>0</v>
      </c>
      <c r="D1144" s="1" t="s">
        <v>788</v>
      </c>
      <c r="E1144" s="1" t="s">
        <v>1276</v>
      </c>
      <c r="F1144" s="1" t="s">
        <v>1277</v>
      </c>
      <c r="G1144" s="2">
        <v>43018</v>
      </c>
      <c r="H1144" s="1">
        <f t="shared" si="240"/>
        <v>0</v>
      </c>
      <c r="I1144" s="1">
        <f t="shared" si="241"/>
        <v>2</v>
      </c>
      <c r="M1144" s="1">
        <v>1</v>
      </c>
      <c r="O1144" s="1">
        <v>0</v>
      </c>
      <c r="R1144" s="1">
        <v>0</v>
      </c>
      <c r="T1144" s="1">
        <v>2</v>
      </c>
      <c r="V1144" s="1">
        <v>0</v>
      </c>
      <c r="W1144" s="1">
        <v>0</v>
      </c>
      <c r="X1144" s="1">
        <v>0</v>
      </c>
      <c r="Y1144" s="1">
        <v>0</v>
      </c>
      <c r="Z1144" s="1">
        <v>0</v>
      </c>
      <c r="AA1144" s="1">
        <v>0</v>
      </c>
    </row>
    <row r="1145" spans="1:27" x14ac:dyDescent="0.25">
      <c r="A1145" s="1">
        <v>9</v>
      </c>
      <c r="B1145" s="1">
        <v>0</v>
      </c>
      <c r="D1145" s="1" t="s">
        <v>219</v>
      </c>
      <c r="E1145" s="1" t="s">
        <v>1276</v>
      </c>
      <c r="F1145" s="1" t="s">
        <v>1277</v>
      </c>
      <c r="G1145" s="2">
        <v>43018</v>
      </c>
      <c r="H1145" s="1">
        <f t="shared" si="240"/>
        <v>0</v>
      </c>
      <c r="I1145" s="1">
        <f t="shared" si="241"/>
        <v>1</v>
      </c>
      <c r="M1145" s="1">
        <v>1</v>
      </c>
      <c r="O1145" s="1">
        <v>0</v>
      </c>
      <c r="R1145" s="1">
        <v>0</v>
      </c>
      <c r="T1145" s="1">
        <v>1</v>
      </c>
      <c r="V1145" s="1">
        <v>0</v>
      </c>
      <c r="W1145" s="1">
        <v>0</v>
      </c>
      <c r="X1145" s="1">
        <v>0</v>
      </c>
      <c r="Y1145" s="1">
        <v>0</v>
      </c>
      <c r="Z1145" s="1">
        <v>0</v>
      </c>
      <c r="AA1145" s="1">
        <v>0</v>
      </c>
    </row>
    <row r="1146" spans="1:27" x14ac:dyDescent="0.25">
      <c r="A1146" s="1">
        <v>9</v>
      </c>
      <c r="B1146" s="1">
        <v>0</v>
      </c>
      <c r="D1146" s="1" t="s">
        <v>231</v>
      </c>
      <c r="E1146" s="1" t="s">
        <v>1276</v>
      </c>
      <c r="F1146" s="1" t="s">
        <v>1277</v>
      </c>
      <c r="G1146" s="2">
        <v>43018</v>
      </c>
      <c r="H1146" s="1">
        <f t="shared" si="240"/>
        <v>0</v>
      </c>
      <c r="I1146" s="1">
        <f t="shared" si="241"/>
        <v>0</v>
      </c>
      <c r="M1146" s="1">
        <v>0</v>
      </c>
      <c r="O1146" s="1">
        <v>0</v>
      </c>
      <c r="R1146" s="1">
        <v>0</v>
      </c>
      <c r="T1146" s="1">
        <v>0</v>
      </c>
      <c r="V1146" s="1">
        <v>0</v>
      </c>
      <c r="W1146" s="1">
        <v>0</v>
      </c>
      <c r="X1146" s="1">
        <v>0</v>
      </c>
      <c r="Y1146" s="1">
        <v>0</v>
      </c>
      <c r="Z1146" s="1">
        <v>0</v>
      </c>
      <c r="AA1146" s="1">
        <v>0</v>
      </c>
    </row>
    <row r="1147" spans="1:27" x14ac:dyDescent="0.25">
      <c r="A1147" s="1">
        <v>9</v>
      </c>
      <c r="B1147" s="1">
        <v>0</v>
      </c>
      <c r="D1147" s="1" t="s">
        <v>241</v>
      </c>
      <c r="E1147" s="1" t="s">
        <v>1276</v>
      </c>
      <c r="F1147" s="1" t="s">
        <v>1277</v>
      </c>
      <c r="G1147" s="2">
        <v>43018</v>
      </c>
      <c r="H1147" s="1">
        <f t="shared" si="240"/>
        <v>0</v>
      </c>
      <c r="I1147" s="1">
        <f t="shared" si="241"/>
        <v>1</v>
      </c>
      <c r="M1147" s="1">
        <v>1</v>
      </c>
      <c r="O1147" s="1">
        <v>0</v>
      </c>
      <c r="R1147" s="1">
        <v>1</v>
      </c>
      <c r="T1147" s="1">
        <v>0</v>
      </c>
      <c r="V1147" s="1">
        <v>0</v>
      </c>
      <c r="W1147" s="1">
        <v>0</v>
      </c>
      <c r="X1147" s="1">
        <v>0</v>
      </c>
      <c r="Y1147" s="1">
        <v>0</v>
      </c>
      <c r="Z1147" s="1">
        <v>0</v>
      </c>
      <c r="AA1147" s="1">
        <v>0</v>
      </c>
    </row>
    <row r="1148" spans="1:27" x14ac:dyDescent="0.25">
      <c r="A1148" s="1">
        <v>9</v>
      </c>
      <c r="B1148" s="1">
        <v>0</v>
      </c>
      <c r="D1148" s="1" t="s">
        <v>245</v>
      </c>
      <c r="E1148" s="1" t="s">
        <v>1276</v>
      </c>
      <c r="F1148" s="1" t="s">
        <v>1277</v>
      </c>
      <c r="G1148" s="2">
        <v>43018</v>
      </c>
      <c r="H1148" s="1">
        <f t="shared" si="240"/>
        <v>3</v>
      </c>
      <c r="I1148" s="1">
        <f t="shared" si="241"/>
        <v>3</v>
      </c>
      <c r="M1148" s="1">
        <v>1</v>
      </c>
      <c r="O1148" s="1">
        <v>3</v>
      </c>
      <c r="R1148" s="1">
        <v>0</v>
      </c>
      <c r="T1148" s="1">
        <v>0</v>
      </c>
      <c r="V1148" s="1">
        <v>0</v>
      </c>
      <c r="W1148" s="1">
        <v>0</v>
      </c>
      <c r="X1148" s="1">
        <v>0</v>
      </c>
      <c r="Y1148" s="1">
        <v>0</v>
      </c>
      <c r="Z1148" s="1">
        <v>0</v>
      </c>
      <c r="AA1148" s="1">
        <v>0</v>
      </c>
    </row>
    <row r="1149" spans="1:27" x14ac:dyDescent="0.25">
      <c r="A1149" s="1">
        <v>9</v>
      </c>
      <c r="B1149" s="1">
        <v>0</v>
      </c>
      <c r="D1149" s="1" t="s">
        <v>201</v>
      </c>
      <c r="E1149" s="1" t="s">
        <v>1276</v>
      </c>
      <c r="F1149" s="1" t="s">
        <v>1277</v>
      </c>
      <c r="G1149" s="2">
        <v>43018</v>
      </c>
      <c r="H1149" s="1">
        <f t="shared" si="240"/>
        <v>0</v>
      </c>
      <c r="I1149" s="1">
        <f t="shared" si="241"/>
        <v>0</v>
      </c>
      <c r="M1149" s="1">
        <v>0</v>
      </c>
      <c r="O1149" s="1">
        <v>0</v>
      </c>
      <c r="R1149" s="1">
        <v>0</v>
      </c>
      <c r="T1149" s="1">
        <v>0</v>
      </c>
      <c r="V1149" s="1">
        <v>0</v>
      </c>
      <c r="W1149" s="1">
        <v>0</v>
      </c>
      <c r="X1149" s="1">
        <v>0</v>
      </c>
      <c r="Y1149" s="1">
        <v>0</v>
      </c>
      <c r="Z1149" s="1">
        <v>0</v>
      </c>
      <c r="AA1149" s="1">
        <v>0</v>
      </c>
    </row>
    <row r="1150" spans="1:27" x14ac:dyDescent="0.25">
      <c r="A1150" s="1">
        <v>9</v>
      </c>
      <c r="B1150" s="1">
        <v>0</v>
      </c>
      <c r="D1150" s="1" t="s">
        <v>205</v>
      </c>
      <c r="E1150" s="1" t="s">
        <v>1276</v>
      </c>
      <c r="F1150" s="1" t="s">
        <v>1277</v>
      </c>
      <c r="G1150" s="2">
        <v>43018</v>
      </c>
      <c r="H1150" s="1">
        <f t="shared" si="240"/>
        <v>2</v>
      </c>
      <c r="I1150" s="1">
        <f t="shared" si="241"/>
        <v>4</v>
      </c>
      <c r="M1150" s="1">
        <v>1</v>
      </c>
      <c r="O1150" s="1">
        <v>2</v>
      </c>
      <c r="R1150" s="1">
        <v>1</v>
      </c>
      <c r="T1150" s="1">
        <v>1</v>
      </c>
      <c r="V1150" s="1">
        <v>0</v>
      </c>
      <c r="W1150" s="1">
        <v>0</v>
      </c>
      <c r="X1150" s="1">
        <v>0</v>
      </c>
      <c r="Y1150" s="1">
        <v>0</v>
      </c>
      <c r="Z1150" s="1">
        <v>0</v>
      </c>
      <c r="AA1150" s="1">
        <v>0</v>
      </c>
    </row>
    <row r="1151" spans="1:27" x14ac:dyDescent="0.25">
      <c r="A1151" s="1">
        <v>9</v>
      </c>
      <c r="B1151" s="1">
        <v>0</v>
      </c>
      <c r="D1151" s="1" t="s">
        <v>239</v>
      </c>
      <c r="E1151" s="1" t="s">
        <v>1276</v>
      </c>
      <c r="F1151" s="1" t="s">
        <v>1277</v>
      </c>
      <c r="G1151" s="2">
        <v>43018</v>
      </c>
      <c r="H1151" s="1">
        <f t="shared" si="240"/>
        <v>0</v>
      </c>
      <c r="I1151" s="1">
        <f t="shared" si="241"/>
        <v>0</v>
      </c>
      <c r="M1151" s="1">
        <v>0</v>
      </c>
      <c r="O1151" s="1">
        <v>0</v>
      </c>
      <c r="R1151" s="1">
        <v>0</v>
      </c>
      <c r="T1151" s="1">
        <v>0</v>
      </c>
      <c r="V1151" s="1">
        <v>0</v>
      </c>
      <c r="W1151" s="1">
        <v>0</v>
      </c>
      <c r="X1151" s="1">
        <v>0</v>
      </c>
      <c r="Y1151" s="1">
        <v>0</v>
      </c>
      <c r="Z1151" s="1">
        <v>0</v>
      </c>
      <c r="AA1151" s="1">
        <v>0</v>
      </c>
    </row>
    <row r="1152" spans="1:27" x14ac:dyDescent="0.25">
      <c r="A1152" s="1">
        <v>9</v>
      </c>
      <c r="B1152" s="1">
        <v>0</v>
      </c>
      <c r="D1152" s="1" t="s">
        <v>235</v>
      </c>
      <c r="E1152" s="1" t="s">
        <v>1276</v>
      </c>
      <c r="F1152" s="1" t="s">
        <v>1277</v>
      </c>
      <c r="G1152" s="2">
        <v>43018</v>
      </c>
      <c r="H1152" s="1">
        <f t="shared" si="240"/>
        <v>0</v>
      </c>
      <c r="I1152" s="1">
        <f t="shared" si="241"/>
        <v>0</v>
      </c>
      <c r="M1152" s="1">
        <v>0</v>
      </c>
      <c r="O1152" s="1">
        <v>0</v>
      </c>
      <c r="R1152" s="1">
        <v>0</v>
      </c>
      <c r="T1152" s="1">
        <v>0</v>
      </c>
      <c r="V1152" s="1">
        <v>0</v>
      </c>
      <c r="W1152" s="1">
        <v>0</v>
      </c>
      <c r="X1152" s="1">
        <v>0</v>
      </c>
      <c r="Y1152" s="1">
        <v>0</v>
      </c>
      <c r="Z1152" s="1">
        <v>0</v>
      </c>
      <c r="AA1152" s="1">
        <v>0</v>
      </c>
    </row>
    <row r="1153" spans="1:27" x14ac:dyDescent="0.25">
      <c r="A1153" s="1">
        <v>9</v>
      </c>
      <c r="B1153" s="1">
        <v>0</v>
      </c>
      <c r="D1153" s="1" t="s">
        <v>1152</v>
      </c>
      <c r="E1153" s="1" t="s">
        <v>1276</v>
      </c>
      <c r="F1153" s="1" t="s">
        <v>1277</v>
      </c>
      <c r="G1153" s="2">
        <v>43018</v>
      </c>
      <c r="H1153" s="1">
        <f t="shared" si="240"/>
        <v>0</v>
      </c>
      <c r="I1153" s="1">
        <f t="shared" si="241"/>
        <v>1</v>
      </c>
      <c r="M1153" s="1">
        <v>1</v>
      </c>
      <c r="O1153" s="1">
        <v>0</v>
      </c>
      <c r="R1153" s="1">
        <v>0</v>
      </c>
      <c r="T1153" s="1">
        <v>1</v>
      </c>
      <c r="V1153" s="1">
        <v>0</v>
      </c>
      <c r="W1153" s="1">
        <v>0</v>
      </c>
      <c r="X1153" s="1">
        <v>0</v>
      </c>
      <c r="Y1153" s="1">
        <v>0</v>
      </c>
      <c r="Z1153" s="1">
        <v>0</v>
      </c>
      <c r="AA1153" s="1">
        <v>0</v>
      </c>
    </row>
    <row r="1154" spans="1:27" x14ac:dyDescent="0.25">
      <c r="A1154" s="1">
        <v>9</v>
      </c>
      <c r="B1154" s="1">
        <v>0</v>
      </c>
      <c r="D1154" s="1" t="s">
        <v>1259</v>
      </c>
      <c r="E1154" s="1" t="s">
        <v>1276</v>
      </c>
      <c r="F1154" s="1" t="s">
        <v>1277</v>
      </c>
      <c r="G1154" s="2">
        <v>43018</v>
      </c>
      <c r="H1154" s="1">
        <f t="shared" si="240"/>
        <v>2</v>
      </c>
      <c r="I1154" s="1">
        <f t="shared" si="241"/>
        <v>3</v>
      </c>
      <c r="M1154" s="1">
        <v>1</v>
      </c>
      <c r="O1154" s="1">
        <v>2</v>
      </c>
      <c r="R1154" s="1">
        <v>0</v>
      </c>
      <c r="T1154" s="1">
        <v>1</v>
      </c>
      <c r="V1154" s="1">
        <v>0</v>
      </c>
      <c r="W1154" s="1">
        <v>0</v>
      </c>
      <c r="X1154" s="1">
        <v>0</v>
      </c>
      <c r="Y1154" s="1">
        <v>0</v>
      </c>
      <c r="Z1154" s="1">
        <v>0</v>
      </c>
      <c r="AA1154" s="1">
        <v>0</v>
      </c>
    </row>
    <row r="1155" spans="1:27" x14ac:dyDescent="0.25">
      <c r="A1155" s="1">
        <v>9</v>
      </c>
      <c r="B1155" s="1">
        <v>0</v>
      </c>
      <c r="D1155" s="1" t="s">
        <v>229</v>
      </c>
      <c r="E1155" s="1" t="s">
        <v>1276</v>
      </c>
      <c r="F1155" s="1" t="s">
        <v>1277</v>
      </c>
      <c r="G1155" s="2">
        <v>43018</v>
      </c>
      <c r="H1155" s="1">
        <f t="shared" si="240"/>
        <v>0</v>
      </c>
      <c r="I1155" s="1">
        <f t="shared" si="241"/>
        <v>0</v>
      </c>
      <c r="M1155" s="1">
        <v>0</v>
      </c>
      <c r="O1155" s="1">
        <v>0</v>
      </c>
      <c r="R1155" s="1">
        <v>0</v>
      </c>
      <c r="T1155" s="1">
        <v>0</v>
      </c>
      <c r="V1155" s="1">
        <v>0</v>
      </c>
      <c r="W1155" s="1">
        <v>0</v>
      </c>
      <c r="X1155" s="1">
        <v>0</v>
      </c>
      <c r="Y1155" s="1">
        <v>0</v>
      </c>
      <c r="Z1155" s="1">
        <v>0</v>
      </c>
      <c r="AA1155" s="1">
        <v>0</v>
      </c>
    </row>
    <row r="1156" spans="1:27" x14ac:dyDescent="0.25">
      <c r="A1156" s="1">
        <v>9</v>
      </c>
      <c r="B1156" s="1">
        <v>0</v>
      </c>
      <c r="D1156" s="1" t="s">
        <v>1260</v>
      </c>
      <c r="E1156" s="1" t="s">
        <v>1276</v>
      </c>
      <c r="F1156" s="1" t="s">
        <v>1277</v>
      </c>
      <c r="G1156" s="2">
        <v>43018</v>
      </c>
      <c r="H1156" s="1">
        <f t="shared" si="240"/>
        <v>5</v>
      </c>
      <c r="I1156" s="1">
        <f t="shared" si="241"/>
        <v>5</v>
      </c>
      <c r="M1156" s="1">
        <v>1</v>
      </c>
      <c r="O1156" s="1">
        <v>5</v>
      </c>
      <c r="R1156" s="1">
        <v>0</v>
      </c>
      <c r="T1156" s="1">
        <v>0</v>
      </c>
      <c r="V1156" s="1">
        <v>0</v>
      </c>
      <c r="W1156" s="1">
        <v>0</v>
      </c>
      <c r="X1156" s="1">
        <v>0</v>
      </c>
      <c r="Y1156" s="1">
        <v>0</v>
      </c>
      <c r="Z1156" s="1">
        <v>0</v>
      </c>
      <c r="AA1156" s="1">
        <v>0</v>
      </c>
    </row>
    <row r="1157" spans="1:27" x14ac:dyDescent="0.25">
      <c r="A1157" s="1">
        <v>9</v>
      </c>
      <c r="B1157" s="1">
        <v>0</v>
      </c>
      <c r="D1157" s="1" t="s">
        <v>1261</v>
      </c>
      <c r="E1157" s="1" t="s">
        <v>1276</v>
      </c>
      <c r="F1157" s="1" t="s">
        <v>1277</v>
      </c>
      <c r="G1157" s="2">
        <v>43018</v>
      </c>
      <c r="H1157" s="1">
        <f t="shared" si="240"/>
        <v>0</v>
      </c>
      <c r="I1157" s="1">
        <f t="shared" si="241"/>
        <v>0</v>
      </c>
      <c r="M1157" s="1">
        <v>0</v>
      </c>
      <c r="O1157" s="1">
        <v>0</v>
      </c>
      <c r="R1157" s="1">
        <v>0</v>
      </c>
      <c r="T1157" s="1">
        <v>0</v>
      </c>
      <c r="V1157" s="1">
        <v>0</v>
      </c>
      <c r="W1157" s="1">
        <v>0</v>
      </c>
      <c r="X1157" s="1">
        <v>0</v>
      </c>
      <c r="Y1157" s="1">
        <v>0</v>
      </c>
      <c r="Z1157" s="1">
        <v>0</v>
      </c>
      <c r="AA1157" s="1">
        <v>0</v>
      </c>
    </row>
    <row r="1158" spans="1:27" x14ac:dyDescent="0.25">
      <c r="A1158" s="1">
        <v>9</v>
      </c>
      <c r="B1158" s="1">
        <v>0</v>
      </c>
      <c r="D1158" s="1" t="s">
        <v>798</v>
      </c>
      <c r="E1158" s="1" t="s">
        <v>1276</v>
      </c>
      <c r="F1158" s="1" t="s">
        <v>1277</v>
      </c>
      <c r="G1158" s="2">
        <v>43018</v>
      </c>
      <c r="H1158" s="1">
        <f t="shared" si="240"/>
        <v>2</v>
      </c>
      <c r="I1158" s="1">
        <f t="shared" si="241"/>
        <v>4</v>
      </c>
      <c r="M1158" s="1">
        <v>1</v>
      </c>
      <c r="O1158" s="1">
        <v>2</v>
      </c>
      <c r="R1158" s="1">
        <v>1</v>
      </c>
      <c r="T1158" s="1">
        <v>1</v>
      </c>
      <c r="V1158" s="1">
        <v>0</v>
      </c>
      <c r="W1158" s="1">
        <v>0</v>
      </c>
      <c r="X1158" s="1">
        <v>0</v>
      </c>
      <c r="Y1158" s="1">
        <v>0</v>
      </c>
      <c r="Z1158" s="1">
        <v>0</v>
      </c>
      <c r="AA1158" s="1">
        <v>0</v>
      </c>
    </row>
    <row r="1159" spans="1:27" x14ac:dyDescent="0.25">
      <c r="A1159" s="1">
        <v>9</v>
      </c>
      <c r="B1159" s="1">
        <v>0</v>
      </c>
      <c r="D1159" s="1" t="s">
        <v>1262</v>
      </c>
      <c r="E1159" s="1" t="s">
        <v>1276</v>
      </c>
      <c r="F1159" s="1" t="s">
        <v>1277</v>
      </c>
      <c r="G1159" s="2">
        <v>43018</v>
      </c>
      <c r="H1159" s="1">
        <f t="shared" ref="H1159:H1201" si="242">N1159+O1159+P1159</f>
        <v>0</v>
      </c>
      <c r="I1159" s="1">
        <f t="shared" ref="I1159:I1201" si="243">SUM(N1159:V1159)</f>
        <v>0</v>
      </c>
      <c r="M1159" s="1">
        <v>0</v>
      </c>
      <c r="O1159" s="1">
        <v>0</v>
      </c>
      <c r="R1159" s="1">
        <v>0</v>
      </c>
      <c r="T1159" s="1">
        <v>0</v>
      </c>
      <c r="V1159" s="1">
        <v>0</v>
      </c>
      <c r="W1159" s="1">
        <v>0</v>
      </c>
      <c r="X1159" s="1">
        <v>0</v>
      </c>
      <c r="Y1159" s="1">
        <v>0</v>
      </c>
      <c r="Z1159" s="1">
        <v>0</v>
      </c>
      <c r="AA1159" s="1">
        <v>0</v>
      </c>
    </row>
    <row r="1160" spans="1:27" x14ac:dyDescent="0.25">
      <c r="A1160" s="1">
        <v>9</v>
      </c>
      <c r="B1160" s="1">
        <v>0</v>
      </c>
      <c r="D1160" s="1" t="s">
        <v>1263</v>
      </c>
      <c r="E1160" s="1" t="s">
        <v>1276</v>
      </c>
      <c r="F1160" s="1" t="s">
        <v>1277</v>
      </c>
      <c r="G1160" s="2">
        <v>43018</v>
      </c>
      <c r="H1160" s="1">
        <f t="shared" si="242"/>
        <v>0</v>
      </c>
      <c r="I1160" s="1">
        <f t="shared" si="243"/>
        <v>0</v>
      </c>
      <c r="M1160" s="1">
        <v>0</v>
      </c>
      <c r="O1160" s="1">
        <v>0</v>
      </c>
      <c r="R1160" s="1">
        <v>0</v>
      </c>
      <c r="T1160" s="1">
        <v>0</v>
      </c>
      <c r="V1160" s="1">
        <v>0</v>
      </c>
      <c r="W1160" s="1">
        <v>0</v>
      </c>
      <c r="X1160" s="1">
        <v>0</v>
      </c>
      <c r="Y1160" s="1">
        <v>0</v>
      </c>
      <c r="Z1160" s="1">
        <v>0</v>
      </c>
      <c r="AA1160" s="1">
        <v>0</v>
      </c>
    </row>
    <row r="1161" spans="1:27" x14ac:dyDescent="0.25">
      <c r="A1161" s="1">
        <v>9</v>
      </c>
      <c r="B1161" s="1">
        <v>0</v>
      </c>
      <c r="D1161" s="1" t="s">
        <v>1264</v>
      </c>
      <c r="E1161" s="1" t="s">
        <v>1276</v>
      </c>
      <c r="F1161" s="1" t="s">
        <v>1277</v>
      </c>
      <c r="G1161" s="2">
        <v>43018</v>
      </c>
      <c r="H1161" s="1">
        <f t="shared" si="242"/>
        <v>0</v>
      </c>
      <c r="I1161" s="1">
        <f t="shared" si="243"/>
        <v>0</v>
      </c>
      <c r="M1161" s="1">
        <v>0</v>
      </c>
      <c r="O1161" s="1">
        <v>0</v>
      </c>
      <c r="R1161" s="1">
        <v>0</v>
      </c>
      <c r="T1161" s="1">
        <v>0</v>
      </c>
      <c r="V1161" s="1">
        <v>0</v>
      </c>
      <c r="W1161" s="1">
        <v>0</v>
      </c>
      <c r="X1161" s="1">
        <v>0</v>
      </c>
      <c r="Y1161" s="1">
        <v>0</v>
      </c>
      <c r="Z1161" s="1">
        <v>0</v>
      </c>
      <c r="AA1161" s="1">
        <v>0</v>
      </c>
    </row>
    <row r="1162" spans="1:27" x14ac:dyDescent="0.25">
      <c r="A1162" s="1">
        <v>9</v>
      </c>
      <c r="B1162" s="1">
        <v>0</v>
      </c>
      <c r="D1162" s="1" t="s">
        <v>221</v>
      </c>
      <c r="E1162" s="1" t="s">
        <v>1276</v>
      </c>
      <c r="F1162" s="1" t="s">
        <v>1277</v>
      </c>
      <c r="G1162" s="2">
        <v>43018</v>
      </c>
      <c r="H1162" s="1">
        <f t="shared" si="242"/>
        <v>3</v>
      </c>
      <c r="I1162" s="1">
        <f t="shared" si="243"/>
        <v>3</v>
      </c>
      <c r="M1162" s="1">
        <v>1</v>
      </c>
      <c r="O1162" s="1">
        <v>3</v>
      </c>
      <c r="R1162" s="1">
        <v>0</v>
      </c>
      <c r="T1162" s="1">
        <v>0</v>
      </c>
      <c r="V1162" s="1">
        <v>0</v>
      </c>
      <c r="W1162" s="1">
        <v>0</v>
      </c>
      <c r="X1162" s="1">
        <v>0</v>
      </c>
      <c r="Y1162" s="1">
        <v>0</v>
      </c>
      <c r="Z1162" s="1">
        <v>0</v>
      </c>
      <c r="AA1162" s="1">
        <v>0</v>
      </c>
    </row>
    <row r="1163" spans="1:27" x14ac:dyDescent="0.25">
      <c r="A1163" s="1">
        <v>9</v>
      </c>
      <c r="B1163" s="1">
        <v>0</v>
      </c>
      <c r="D1163" s="1" t="s">
        <v>255</v>
      </c>
      <c r="E1163" s="1" t="s">
        <v>1276</v>
      </c>
      <c r="F1163" s="1" t="s">
        <v>1277</v>
      </c>
      <c r="G1163" s="2">
        <v>43018</v>
      </c>
      <c r="H1163" s="1">
        <f t="shared" si="242"/>
        <v>1</v>
      </c>
      <c r="I1163" s="1">
        <f t="shared" si="243"/>
        <v>1</v>
      </c>
      <c r="M1163" s="1">
        <v>1</v>
      </c>
      <c r="O1163" s="1">
        <v>1</v>
      </c>
      <c r="R1163" s="1">
        <v>0</v>
      </c>
      <c r="T1163" s="1">
        <v>0</v>
      </c>
      <c r="V1163" s="1">
        <v>0</v>
      </c>
      <c r="W1163" s="1">
        <v>0</v>
      </c>
      <c r="X1163" s="1">
        <v>0</v>
      </c>
      <c r="Y1163" s="1">
        <v>0</v>
      </c>
      <c r="Z1163" s="1">
        <v>0</v>
      </c>
      <c r="AA1163" s="1">
        <v>0</v>
      </c>
    </row>
    <row r="1164" spans="1:27" x14ac:dyDescent="0.25">
      <c r="A1164" s="1">
        <v>9</v>
      </c>
      <c r="B1164" s="1">
        <v>0</v>
      </c>
      <c r="D1164" s="1" t="s">
        <v>1155</v>
      </c>
      <c r="E1164" s="1" t="s">
        <v>1276</v>
      </c>
      <c r="F1164" s="1" t="s">
        <v>1277</v>
      </c>
      <c r="G1164" s="2">
        <v>43018</v>
      </c>
      <c r="H1164" s="1">
        <f t="shared" si="242"/>
        <v>0</v>
      </c>
      <c r="I1164" s="1">
        <f t="shared" si="243"/>
        <v>0</v>
      </c>
      <c r="M1164" s="1">
        <v>0</v>
      </c>
      <c r="O1164" s="1">
        <v>0</v>
      </c>
      <c r="R1164" s="1">
        <v>0</v>
      </c>
      <c r="T1164" s="1">
        <v>0</v>
      </c>
      <c r="V1164" s="1">
        <v>0</v>
      </c>
      <c r="W1164" s="1">
        <v>0</v>
      </c>
      <c r="X1164" s="1">
        <v>0</v>
      </c>
      <c r="Y1164" s="1">
        <v>0</v>
      </c>
      <c r="Z1164" s="1">
        <v>0</v>
      </c>
      <c r="AA1164" s="1">
        <v>0</v>
      </c>
    </row>
    <row r="1165" spans="1:27" x14ac:dyDescent="0.25">
      <c r="A1165" s="1">
        <v>9</v>
      </c>
      <c r="B1165" s="1">
        <v>0</v>
      </c>
      <c r="D1165" s="1" t="s">
        <v>253</v>
      </c>
      <c r="E1165" s="1" t="s">
        <v>1276</v>
      </c>
      <c r="F1165" s="1" t="s">
        <v>1277</v>
      </c>
      <c r="G1165" s="2">
        <v>43018</v>
      </c>
      <c r="H1165" s="1">
        <f t="shared" si="242"/>
        <v>0</v>
      </c>
      <c r="I1165" s="1">
        <f t="shared" si="243"/>
        <v>1</v>
      </c>
      <c r="M1165" s="1">
        <v>1</v>
      </c>
      <c r="O1165" s="1">
        <v>0</v>
      </c>
      <c r="R1165" s="1">
        <v>0</v>
      </c>
      <c r="T1165" s="1">
        <v>1</v>
      </c>
      <c r="V1165" s="1">
        <v>0</v>
      </c>
      <c r="W1165" s="1">
        <v>0</v>
      </c>
      <c r="X1165" s="1">
        <v>0</v>
      </c>
      <c r="Y1165" s="1">
        <v>0</v>
      </c>
      <c r="Z1165" s="1">
        <v>0</v>
      </c>
      <c r="AA1165" s="1">
        <v>0</v>
      </c>
    </row>
    <row r="1166" spans="1:27" x14ac:dyDescent="0.25">
      <c r="A1166" s="1">
        <v>9</v>
      </c>
      <c r="B1166" s="1">
        <v>0</v>
      </c>
      <c r="D1166" s="1" t="s">
        <v>1151</v>
      </c>
      <c r="E1166" s="1" t="s">
        <v>1276</v>
      </c>
      <c r="F1166" s="1" t="s">
        <v>1277</v>
      </c>
      <c r="G1166" s="2">
        <v>43018</v>
      </c>
      <c r="H1166" s="1">
        <f t="shared" si="242"/>
        <v>0</v>
      </c>
      <c r="I1166" s="1">
        <f t="shared" si="243"/>
        <v>1</v>
      </c>
      <c r="M1166" s="1">
        <v>1</v>
      </c>
      <c r="O1166" s="1">
        <v>0</v>
      </c>
      <c r="R1166" s="1">
        <v>0</v>
      </c>
      <c r="T1166" s="1">
        <v>1</v>
      </c>
      <c r="V1166" s="1">
        <v>0</v>
      </c>
      <c r="W1166" s="1">
        <v>0</v>
      </c>
      <c r="X1166" s="1">
        <v>0</v>
      </c>
      <c r="Y1166" s="1">
        <v>0</v>
      </c>
      <c r="Z1166" s="1">
        <v>0</v>
      </c>
      <c r="AA1166" s="1">
        <v>0</v>
      </c>
    </row>
    <row r="1167" spans="1:27" x14ac:dyDescent="0.25">
      <c r="A1167" s="1">
        <v>9</v>
      </c>
      <c r="B1167" s="1">
        <v>0</v>
      </c>
      <c r="D1167" s="1" t="s">
        <v>1265</v>
      </c>
      <c r="E1167" s="1" t="s">
        <v>1276</v>
      </c>
      <c r="F1167" s="1" t="s">
        <v>1277</v>
      </c>
      <c r="G1167" s="2">
        <v>43018</v>
      </c>
      <c r="H1167" s="1">
        <f t="shared" si="242"/>
        <v>0</v>
      </c>
      <c r="I1167" s="1">
        <f t="shared" si="243"/>
        <v>2</v>
      </c>
      <c r="M1167" s="1">
        <v>1</v>
      </c>
      <c r="O1167" s="1">
        <v>0</v>
      </c>
      <c r="R1167" s="1">
        <v>1</v>
      </c>
      <c r="T1167" s="1">
        <v>1</v>
      </c>
      <c r="V1167" s="1">
        <v>0</v>
      </c>
      <c r="W1167" s="1">
        <v>0</v>
      </c>
      <c r="X1167" s="1">
        <v>0</v>
      </c>
      <c r="Y1167" s="1">
        <v>0</v>
      </c>
      <c r="Z1167" s="1">
        <v>0</v>
      </c>
      <c r="AA1167" s="1">
        <v>0</v>
      </c>
    </row>
    <row r="1168" spans="1:27" x14ac:dyDescent="0.25">
      <c r="A1168" s="1">
        <v>9</v>
      </c>
      <c r="B1168" s="1">
        <v>0</v>
      </c>
      <c r="D1168" s="1" t="s">
        <v>217</v>
      </c>
      <c r="E1168" s="1" t="s">
        <v>1276</v>
      </c>
      <c r="F1168" s="1" t="s">
        <v>1277</v>
      </c>
      <c r="G1168" s="2">
        <v>43018</v>
      </c>
      <c r="H1168" s="1">
        <f t="shared" si="242"/>
        <v>0</v>
      </c>
      <c r="I1168" s="1">
        <f t="shared" si="243"/>
        <v>0</v>
      </c>
      <c r="M1168" s="1">
        <v>0</v>
      </c>
      <c r="O1168" s="1">
        <v>0</v>
      </c>
      <c r="R1168" s="1">
        <v>0</v>
      </c>
      <c r="T1168" s="1">
        <v>0</v>
      </c>
      <c r="V1168" s="1">
        <v>0</v>
      </c>
      <c r="W1168" s="1">
        <v>0</v>
      </c>
      <c r="X1168" s="1">
        <v>0</v>
      </c>
      <c r="Y1168" s="1">
        <v>0</v>
      </c>
      <c r="Z1168" s="1">
        <v>0</v>
      </c>
      <c r="AA1168" s="1">
        <v>0</v>
      </c>
    </row>
    <row r="1169" spans="1:27" x14ac:dyDescent="0.25">
      <c r="A1169" s="1">
        <v>9</v>
      </c>
      <c r="B1169" s="1">
        <v>0</v>
      </c>
      <c r="D1169" s="1" t="s">
        <v>251</v>
      </c>
      <c r="E1169" s="1" t="s">
        <v>1276</v>
      </c>
      <c r="F1169" s="1" t="s">
        <v>1277</v>
      </c>
      <c r="G1169" s="2">
        <v>43018</v>
      </c>
      <c r="H1169" s="1">
        <f t="shared" si="242"/>
        <v>0</v>
      </c>
      <c r="I1169" s="1">
        <f t="shared" si="243"/>
        <v>0</v>
      </c>
      <c r="M1169" s="1">
        <v>0</v>
      </c>
      <c r="O1169" s="1">
        <v>0</v>
      </c>
      <c r="R1169" s="1">
        <v>0</v>
      </c>
      <c r="T1169" s="1">
        <v>0</v>
      </c>
      <c r="V1169" s="1">
        <v>0</v>
      </c>
      <c r="W1169" s="1">
        <v>0</v>
      </c>
      <c r="X1169" s="1">
        <v>0</v>
      </c>
      <c r="Y1169" s="1">
        <v>0</v>
      </c>
      <c r="Z1169" s="1">
        <v>0</v>
      </c>
      <c r="AA1169" s="1">
        <v>0</v>
      </c>
    </row>
    <row r="1170" spans="1:27" x14ac:dyDescent="0.25">
      <c r="A1170" s="1">
        <v>9</v>
      </c>
      <c r="B1170" s="1">
        <v>0</v>
      </c>
      <c r="D1170" s="1" t="s">
        <v>1266</v>
      </c>
      <c r="E1170" s="1" t="s">
        <v>1276</v>
      </c>
      <c r="F1170" s="1" t="s">
        <v>1277</v>
      </c>
      <c r="G1170" s="2">
        <v>43018</v>
      </c>
      <c r="H1170" s="1">
        <f t="shared" si="242"/>
        <v>0</v>
      </c>
      <c r="I1170" s="1">
        <f t="shared" si="243"/>
        <v>0</v>
      </c>
      <c r="M1170" s="1">
        <v>0</v>
      </c>
      <c r="O1170" s="1">
        <v>0</v>
      </c>
      <c r="R1170" s="1">
        <v>0</v>
      </c>
      <c r="T1170" s="1">
        <v>0</v>
      </c>
      <c r="V1170" s="1">
        <v>0</v>
      </c>
      <c r="W1170" s="1">
        <v>0</v>
      </c>
      <c r="X1170" s="1">
        <v>0</v>
      </c>
      <c r="Y1170" s="1">
        <v>0</v>
      </c>
      <c r="Z1170" s="1">
        <v>0</v>
      </c>
      <c r="AA1170" s="1">
        <v>0</v>
      </c>
    </row>
    <row r="1171" spans="1:27" x14ac:dyDescent="0.25">
      <c r="A1171" s="1">
        <v>9</v>
      </c>
      <c r="B1171" s="1">
        <v>0</v>
      </c>
      <c r="D1171" s="1" t="s">
        <v>1267</v>
      </c>
      <c r="E1171" s="1" t="s">
        <v>1276</v>
      </c>
      <c r="F1171" s="1" t="s">
        <v>1277</v>
      </c>
      <c r="G1171" s="2">
        <v>43018</v>
      </c>
      <c r="H1171" s="1">
        <f t="shared" si="242"/>
        <v>0</v>
      </c>
      <c r="I1171" s="1">
        <f t="shared" si="243"/>
        <v>0</v>
      </c>
      <c r="M1171" s="1">
        <v>0</v>
      </c>
      <c r="O1171" s="1">
        <v>0</v>
      </c>
      <c r="R1171" s="1">
        <v>0</v>
      </c>
      <c r="T1171" s="1">
        <v>0</v>
      </c>
      <c r="V1171" s="1">
        <v>0</v>
      </c>
      <c r="W1171" s="1">
        <v>0</v>
      </c>
      <c r="X1171" s="1">
        <v>0</v>
      </c>
      <c r="Y1171" s="1">
        <v>0</v>
      </c>
      <c r="Z1171" s="1">
        <v>0</v>
      </c>
      <c r="AA1171" s="1">
        <v>0</v>
      </c>
    </row>
    <row r="1172" spans="1:27" x14ac:dyDescent="0.25">
      <c r="A1172" s="1">
        <v>10</v>
      </c>
      <c r="B1172" s="1">
        <v>0</v>
      </c>
      <c r="D1172" s="1" t="s">
        <v>1167</v>
      </c>
      <c r="E1172" s="1" t="s">
        <v>1276</v>
      </c>
      <c r="F1172" s="1" t="s">
        <v>1277</v>
      </c>
      <c r="G1172" s="2">
        <v>43018</v>
      </c>
      <c r="H1172" s="1">
        <f t="shared" si="242"/>
        <v>0</v>
      </c>
      <c r="I1172" s="1">
        <f t="shared" si="243"/>
        <v>0</v>
      </c>
      <c r="M1172" s="1">
        <v>0</v>
      </c>
      <c r="O1172" s="1">
        <v>0</v>
      </c>
      <c r="R1172" s="1">
        <v>0</v>
      </c>
      <c r="T1172" s="1">
        <v>0</v>
      </c>
      <c r="V1172" s="1">
        <v>0</v>
      </c>
      <c r="W1172" s="1">
        <v>0</v>
      </c>
      <c r="X1172" s="1">
        <v>0</v>
      </c>
      <c r="Y1172" s="1">
        <v>0</v>
      </c>
      <c r="Z1172" s="1">
        <v>0</v>
      </c>
      <c r="AA1172" s="1">
        <v>0</v>
      </c>
    </row>
    <row r="1173" spans="1:27" x14ac:dyDescent="0.25">
      <c r="A1173" s="1">
        <v>10</v>
      </c>
      <c r="B1173" s="1">
        <v>0</v>
      </c>
      <c r="D1173" s="1" t="s">
        <v>303</v>
      </c>
      <c r="E1173" s="1" t="s">
        <v>1276</v>
      </c>
      <c r="F1173" s="1" t="s">
        <v>1277</v>
      </c>
      <c r="G1173" s="2">
        <v>43018</v>
      </c>
      <c r="H1173" s="1">
        <f t="shared" si="242"/>
        <v>2</v>
      </c>
      <c r="I1173" s="1">
        <f t="shared" si="243"/>
        <v>2</v>
      </c>
      <c r="M1173" s="1">
        <v>1</v>
      </c>
      <c r="O1173" s="1">
        <v>2</v>
      </c>
      <c r="R1173" s="1">
        <v>0</v>
      </c>
      <c r="T1173" s="1">
        <v>0</v>
      </c>
      <c r="V1173" s="1">
        <v>0</v>
      </c>
      <c r="W1173" s="1">
        <v>0</v>
      </c>
      <c r="X1173" s="1">
        <v>0</v>
      </c>
      <c r="Y1173" s="1">
        <v>0</v>
      </c>
      <c r="Z1173" s="1">
        <v>0</v>
      </c>
      <c r="AA1173" s="1">
        <v>0</v>
      </c>
    </row>
    <row r="1174" spans="1:27" x14ac:dyDescent="0.25">
      <c r="A1174" s="1">
        <v>10</v>
      </c>
      <c r="B1174" s="1">
        <v>0</v>
      </c>
      <c r="D1174" s="1" t="s">
        <v>1268</v>
      </c>
      <c r="E1174" s="1" t="s">
        <v>1276</v>
      </c>
      <c r="F1174" s="1" t="s">
        <v>1277</v>
      </c>
      <c r="G1174" s="2">
        <v>43018</v>
      </c>
      <c r="H1174" s="1">
        <f t="shared" si="242"/>
        <v>0</v>
      </c>
      <c r="I1174" s="1">
        <f t="shared" si="243"/>
        <v>0</v>
      </c>
      <c r="M1174" s="1">
        <v>0</v>
      </c>
      <c r="O1174" s="1">
        <v>0</v>
      </c>
      <c r="R1174" s="1">
        <v>0</v>
      </c>
      <c r="T1174" s="1">
        <v>0</v>
      </c>
      <c r="V1174" s="1">
        <v>0</v>
      </c>
      <c r="W1174" s="1">
        <v>0</v>
      </c>
      <c r="X1174" s="1">
        <v>0</v>
      </c>
      <c r="Y1174" s="1">
        <v>0</v>
      </c>
      <c r="Z1174" s="1">
        <v>0</v>
      </c>
      <c r="AA1174" s="1">
        <v>0</v>
      </c>
    </row>
    <row r="1175" spans="1:27" x14ac:dyDescent="0.25">
      <c r="A1175" s="1">
        <v>10</v>
      </c>
      <c r="B1175" s="1">
        <v>0</v>
      </c>
      <c r="D1175" s="1" t="s">
        <v>1269</v>
      </c>
      <c r="E1175" s="1" t="s">
        <v>1276</v>
      </c>
      <c r="F1175" s="1" t="s">
        <v>1277</v>
      </c>
      <c r="G1175" s="2">
        <v>43018</v>
      </c>
      <c r="H1175" s="1">
        <f t="shared" si="242"/>
        <v>0</v>
      </c>
      <c r="I1175" s="1">
        <f t="shared" si="243"/>
        <v>1</v>
      </c>
      <c r="M1175" s="1">
        <v>1</v>
      </c>
      <c r="O1175" s="1">
        <v>0</v>
      </c>
      <c r="R1175" s="1">
        <v>0</v>
      </c>
      <c r="T1175" s="1">
        <v>1</v>
      </c>
      <c r="V1175" s="1">
        <v>0</v>
      </c>
      <c r="W1175" s="1">
        <v>0</v>
      </c>
      <c r="X1175" s="1">
        <v>0</v>
      </c>
      <c r="Y1175" s="1">
        <v>0</v>
      </c>
      <c r="Z1175" s="1">
        <v>0</v>
      </c>
      <c r="AA1175" s="1">
        <v>0</v>
      </c>
    </row>
    <row r="1176" spans="1:27" x14ac:dyDescent="0.25">
      <c r="A1176" s="1">
        <v>10</v>
      </c>
      <c r="B1176" s="1">
        <v>0</v>
      </c>
      <c r="D1176" s="1" t="s">
        <v>1270</v>
      </c>
      <c r="E1176" s="1" t="s">
        <v>1276</v>
      </c>
      <c r="F1176" s="1" t="s">
        <v>1277</v>
      </c>
      <c r="G1176" s="2">
        <v>43018</v>
      </c>
      <c r="H1176" s="1">
        <f t="shared" si="242"/>
        <v>1</v>
      </c>
      <c r="I1176" s="1">
        <f t="shared" si="243"/>
        <v>2</v>
      </c>
      <c r="M1176" s="1">
        <v>1</v>
      </c>
      <c r="O1176" s="1">
        <v>1</v>
      </c>
      <c r="R1176" s="1">
        <v>1</v>
      </c>
      <c r="T1176" s="1">
        <v>0</v>
      </c>
      <c r="V1176" s="1">
        <v>0</v>
      </c>
      <c r="W1176" s="1">
        <v>0</v>
      </c>
      <c r="X1176" s="1">
        <v>0</v>
      </c>
      <c r="Y1176" s="1">
        <v>0</v>
      </c>
      <c r="Z1176" s="1">
        <v>0</v>
      </c>
      <c r="AA1176" s="1">
        <v>0</v>
      </c>
    </row>
    <row r="1177" spans="1:27" x14ac:dyDescent="0.25">
      <c r="A1177" s="1">
        <v>10</v>
      </c>
      <c r="B1177" s="1">
        <v>0</v>
      </c>
      <c r="D1177" s="1" t="s">
        <v>267</v>
      </c>
      <c r="E1177" s="1" t="s">
        <v>1276</v>
      </c>
      <c r="F1177" s="1" t="s">
        <v>1277</v>
      </c>
      <c r="G1177" s="2">
        <v>43018</v>
      </c>
      <c r="H1177" s="1">
        <f t="shared" si="242"/>
        <v>0</v>
      </c>
      <c r="I1177" s="1">
        <f t="shared" si="243"/>
        <v>0</v>
      </c>
      <c r="M1177" s="1">
        <v>0</v>
      </c>
      <c r="O1177" s="1">
        <v>0</v>
      </c>
      <c r="R1177" s="1">
        <v>0</v>
      </c>
      <c r="T1177" s="1">
        <v>0</v>
      </c>
      <c r="V1177" s="1">
        <v>0</v>
      </c>
      <c r="W1177" s="1">
        <v>0</v>
      </c>
      <c r="X1177" s="1">
        <v>0</v>
      </c>
      <c r="Y1177" s="1">
        <v>0</v>
      </c>
      <c r="Z1177" s="1">
        <v>0</v>
      </c>
      <c r="AA1177" s="1">
        <v>0</v>
      </c>
    </row>
    <row r="1178" spans="1:27" x14ac:dyDescent="0.25">
      <c r="A1178" s="1">
        <v>10</v>
      </c>
      <c r="B1178" s="1">
        <v>0</v>
      </c>
      <c r="D1178" s="1" t="s">
        <v>289</v>
      </c>
      <c r="E1178" s="1" t="s">
        <v>1276</v>
      </c>
      <c r="F1178" s="1" t="s">
        <v>1277</v>
      </c>
      <c r="G1178" s="2">
        <v>43018</v>
      </c>
      <c r="H1178" s="1">
        <f t="shared" si="242"/>
        <v>0</v>
      </c>
      <c r="I1178" s="1">
        <f t="shared" si="243"/>
        <v>0</v>
      </c>
      <c r="M1178" s="1">
        <v>0</v>
      </c>
      <c r="O1178" s="1">
        <v>0</v>
      </c>
      <c r="R1178" s="1">
        <v>0</v>
      </c>
      <c r="T1178" s="1">
        <v>0</v>
      </c>
      <c r="V1178" s="1">
        <v>0</v>
      </c>
      <c r="W1178" s="1">
        <v>0</v>
      </c>
      <c r="X1178" s="1">
        <v>0</v>
      </c>
      <c r="Y1178" s="1">
        <v>0</v>
      </c>
      <c r="Z1178" s="1">
        <v>0</v>
      </c>
      <c r="AA1178" s="1">
        <v>0</v>
      </c>
    </row>
    <row r="1179" spans="1:27" x14ac:dyDescent="0.25">
      <c r="A1179" s="1">
        <v>10</v>
      </c>
      <c r="B1179" s="1">
        <v>0</v>
      </c>
      <c r="D1179" s="1" t="s">
        <v>287</v>
      </c>
      <c r="E1179" s="1" t="s">
        <v>1276</v>
      </c>
      <c r="F1179" s="1" t="s">
        <v>1277</v>
      </c>
      <c r="G1179" s="2">
        <v>43018</v>
      </c>
      <c r="H1179" s="1">
        <f t="shared" si="242"/>
        <v>0</v>
      </c>
      <c r="I1179" s="1">
        <f t="shared" si="243"/>
        <v>0</v>
      </c>
      <c r="M1179" s="1">
        <v>0</v>
      </c>
      <c r="O1179" s="1">
        <v>0</v>
      </c>
      <c r="R1179" s="1">
        <v>0</v>
      </c>
      <c r="T1179" s="1">
        <v>0</v>
      </c>
      <c r="V1179" s="1">
        <v>0</v>
      </c>
      <c r="W1179" s="1">
        <v>0</v>
      </c>
      <c r="X1179" s="1">
        <v>0</v>
      </c>
      <c r="Y1179" s="1">
        <v>0</v>
      </c>
      <c r="Z1179" s="1">
        <v>0</v>
      </c>
      <c r="AA1179" s="1">
        <v>0</v>
      </c>
    </row>
    <row r="1180" spans="1:27" x14ac:dyDescent="0.25">
      <c r="A1180" s="1">
        <v>10</v>
      </c>
      <c r="B1180" s="1">
        <v>0</v>
      </c>
      <c r="D1180" s="1" t="s">
        <v>273</v>
      </c>
      <c r="E1180" s="1" t="s">
        <v>1276</v>
      </c>
      <c r="F1180" s="1" t="s">
        <v>1277</v>
      </c>
      <c r="G1180" s="2">
        <v>43018</v>
      </c>
      <c r="H1180" s="1">
        <f t="shared" si="242"/>
        <v>0</v>
      </c>
      <c r="I1180" s="1">
        <f t="shared" si="243"/>
        <v>0</v>
      </c>
      <c r="M1180" s="1">
        <v>0</v>
      </c>
      <c r="O1180" s="1">
        <v>0</v>
      </c>
      <c r="R1180" s="1">
        <v>0</v>
      </c>
      <c r="T1180" s="1">
        <v>0</v>
      </c>
      <c r="V1180" s="1">
        <v>0</v>
      </c>
      <c r="W1180" s="1">
        <v>0</v>
      </c>
      <c r="X1180" s="1">
        <v>1</v>
      </c>
      <c r="Y1180" s="1">
        <v>0</v>
      </c>
      <c r="Z1180" s="1">
        <v>0</v>
      </c>
      <c r="AA1180" s="1">
        <v>0</v>
      </c>
    </row>
    <row r="1181" spans="1:27" x14ac:dyDescent="0.25">
      <c r="A1181" s="1">
        <v>10</v>
      </c>
      <c r="B1181" s="1">
        <v>0</v>
      </c>
      <c r="D1181" s="1" t="s">
        <v>683</v>
      </c>
      <c r="E1181" s="1" t="s">
        <v>1276</v>
      </c>
      <c r="F1181" s="1" t="s">
        <v>1277</v>
      </c>
      <c r="G1181" s="2">
        <v>43018</v>
      </c>
      <c r="H1181" s="1">
        <f t="shared" si="242"/>
        <v>1</v>
      </c>
      <c r="I1181" s="1">
        <f t="shared" si="243"/>
        <v>2</v>
      </c>
      <c r="M1181" s="1">
        <v>0</v>
      </c>
      <c r="O1181" s="1">
        <v>1</v>
      </c>
      <c r="R1181" s="1">
        <v>1</v>
      </c>
      <c r="T1181" s="1">
        <v>0</v>
      </c>
      <c r="V1181" s="1">
        <v>0</v>
      </c>
      <c r="W1181" s="1">
        <v>0</v>
      </c>
      <c r="X1181" s="1">
        <v>0</v>
      </c>
      <c r="Y1181" s="1">
        <v>0</v>
      </c>
      <c r="Z1181" s="1">
        <v>0</v>
      </c>
      <c r="AA1181" s="1">
        <v>0</v>
      </c>
    </row>
    <row r="1182" spans="1:27" x14ac:dyDescent="0.25">
      <c r="A1182" s="1">
        <v>10</v>
      </c>
      <c r="B1182" s="1">
        <v>0</v>
      </c>
      <c r="D1182" s="1" t="s">
        <v>1271</v>
      </c>
      <c r="E1182" s="1" t="s">
        <v>1276</v>
      </c>
      <c r="F1182" s="1" t="s">
        <v>1277</v>
      </c>
      <c r="G1182" s="2">
        <v>43018</v>
      </c>
      <c r="H1182" s="1">
        <f t="shared" si="242"/>
        <v>0</v>
      </c>
      <c r="I1182" s="1">
        <f t="shared" si="243"/>
        <v>0</v>
      </c>
      <c r="M1182" s="1">
        <v>0</v>
      </c>
      <c r="O1182" s="1">
        <v>0</v>
      </c>
      <c r="R1182" s="1">
        <v>0</v>
      </c>
      <c r="T1182" s="1">
        <v>0</v>
      </c>
      <c r="V1182" s="1">
        <v>0</v>
      </c>
      <c r="W1182" s="1">
        <v>0</v>
      </c>
      <c r="X1182" s="1">
        <v>0</v>
      </c>
      <c r="Y1182" s="1">
        <v>0</v>
      </c>
      <c r="Z1182" s="1">
        <v>0</v>
      </c>
      <c r="AA1182" s="1">
        <v>0</v>
      </c>
    </row>
    <row r="1183" spans="1:27" x14ac:dyDescent="0.25">
      <c r="A1183" s="1">
        <v>10</v>
      </c>
      <c r="B1183" s="1">
        <v>0</v>
      </c>
      <c r="D1183" s="1" t="s">
        <v>1272</v>
      </c>
      <c r="E1183" s="1" t="s">
        <v>1276</v>
      </c>
      <c r="F1183" s="1" t="s">
        <v>1277</v>
      </c>
      <c r="G1183" s="2">
        <v>43018</v>
      </c>
      <c r="H1183" s="1">
        <f t="shared" si="242"/>
        <v>1</v>
      </c>
      <c r="I1183" s="1">
        <f t="shared" si="243"/>
        <v>1</v>
      </c>
      <c r="M1183" s="1">
        <v>1</v>
      </c>
      <c r="O1183" s="1">
        <v>1</v>
      </c>
      <c r="R1183" s="1">
        <v>0</v>
      </c>
      <c r="T1183" s="1">
        <v>0</v>
      </c>
      <c r="V1183" s="1">
        <v>0</v>
      </c>
      <c r="W1183" s="1">
        <v>0</v>
      </c>
      <c r="X1183" s="1">
        <v>0</v>
      </c>
      <c r="Y1183" s="1">
        <v>0</v>
      </c>
      <c r="Z1183" s="1">
        <v>0</v>
      </c>
      <c r="AA1183" s="1">
        <v>0</v>
      </c>
    </row>
    <row r="1184" spans="1:27" x14ac:dyDescent="0.25">
      <c r="A1184" s="1">
        <v>10</v>
      </c>
      <c r="B1184" s="1">
        <v>0</v>
      </c>
      <c r="D1184" s="1" t="s">
        <v>283</v>
      </c>
      <c r="E1184" s="1" t="s">
        <v>1276</v>
      </c>
      <c r="F1184" s="1" t="s">
        <v>1277</v>
      </c>
      <c r="G1184" s="2">
        <v>43018</v>
      </c>
      <c r="H1184" s="1">
        <f t="shared" si="242"/>
        <v>0</v>
      </c>
      <c r="I1184" s="1">
        <f t="shared" si="243"/>
        <v>0</v>
      </c>
      <c r="M1184" s="1">
        <v>0</v>
      </c>
      <c r="O1184" s="1">
        <v>0</v>
      </c>
      <c r="R1184" s="1">
        <v>0</v>
      </c>
      <c r="T1184" s="1">
        <v>0</v>
      </c>
      <c r="V1184" s="1">
        <v>0</v>
      </c>
      <c r="W1184" s="1">
        <v>0</v>
      </c>
      <c r="X1184" s="1">
        <v>0</v>
      </c>
      <c r="Y1184" s="1">
        <v>0</v>
      </c>
      <c r="Z1184" s="1">
        <v>0</v>
      </c>
      <c r="AA1184" s="1">
        <v>0</v>
      </c>
    </row>
    <row r="1185" spans="1:27" x14ac:dyDescent="0.25">
      <c r="A1185" s="1">
        <v>10</v>
      </c>
      <c r="B1185" s="1">
        <v>0</v>
      </c>
      <c r="D1185" s="1" t="s">
        <v>672</v>
      </c>
      <c r="E1185" s="1" t="s">
        <v>1276</v>
      </c>
      <c r="F1185" s="1" t="s">
        <v>1277</v>
      </c>
      <c r="G1185" s="2">
        <v>43018</v>
      </c>
      <c r="H1185" s="1">
        <f t="shared" si="242"/>
        <v>2</v>
      </c>
      <c r="I1185" s="1">
        <f t="shared" si="243"/>
        <v>4</v>
      </c>
      <c r="M1185" s="1">
        <v>1</v>
      </c>
      <c r="O1185" s="1">
        <v>2</v>
      </c>
      <c r="R1185" s="1">
        <v>0</v>
      </c>
      <c r="T1185" s="1">
        <v>2</v>
      </c>
      <c r="V1185" s="1">
        <v>0</v>
      </c>
      <c r="W1185" s="1">
        <v>0</v>
      </c>
      <c r="X1185" s="1">
        <v>0</v>
      </c>
      <c r="Y1185" s="1">
        <v>0</v>
      </c>
      <c r="Z1185" s="1">
        <v>0</v>
      </c>
      <c r="AA1185" s="1">
        <v>0</v>
      </c>
    </row>
    <row r="1186" spans="1:27" x14ac:dyDescent="0.25">
      <c r="A1186" s="1">
        <v>10</v>
      </c>
      <c r="B1186" s="1">
        <v>0</v>
      </c>
      <c r="D1186" s="1" t="s">
        <v>1157</v>
      </c>
      <c r="E1186" s="1" t="s">
        <v>1276</v>
      </c>
      <c r="F1186" s="1" t="s">
        <v>1277</v>
      </c>
      <c r="G1186" s="2">
        <v>43018</v>
      </c>
      <c r="H1186" s="1">
        <f t="shared" si="242"/>
        <v>0</v>
      </c>
      <c r="I1186" s="1">
        <f t="shared" si="243"/>
        <v>0</v>
      </c>
      <c r="M1186" s="1">
        <v>0</v>
      </c>
      <c r="O1186" s="1">
        <v>0</v>
      </c>
      <c r="R1186" s="1">
        <v>0</v>
      </c>
      <c r="T1186" s="1">
        <v>0</v>
      </c>
      <c r="V1186" s="1">
        <v>0</v>
      </c>
      <c r="W1186" s="1">
        <v>0</v>
      </c>
      <c r="X1186" s="1">
        <v>0</v>
      </c>
      <c r="Y1186" s="1">
        <v>0</v>
      </c>
      <c r="Z1186" s="1">
        <v>0</v>
      </c>
      <c r="AA1186" s="1">
        <v>0</v>
      </c>
    </row>
    <row r="1187" spans="1:27" x14ac:dyDescent="0.25">
      <c r="A1187" s="1">
        <v>10</v>
      </c>
      <c r="B1187" s="1">
        <v>0</v>
      </c>
      <c r="D1187" s="1" t="s">
        <v>1158</v>
      </c>
      <c r="E1187" s="1" t="s">
        <v>1276</v>
      </c>
      <c r="F1187" s="1" t="s">
        <v>1277</v>
      </c>
      <c r="G1187" s="2">
        <v>43018</v>
      </c>
      <c r="H1187" s="1">
        <f t="shared" si="242"/>
        <v>0</v>
      </c>
      <c r="I1187" s="1">
        <f t="shared" si="243"/>
        <v>0</v>
      </c>
      <c r="M1187" s="1">
        <v>0</v>
      </c>
      <c r="O1187" s="1">
        <v>0</v>
      </c>
      <c r="R1187" s="1">
        <v>0</v>
      </c>
      <c r="T1187" s="1">
        <v>0</v>
      </c>
      <c r="V1187" s="1">
        <v>0</v>
      </c>
      <c r="W1187" s="1">
        <v>0</v>
      </c>
      <c r="X1187" s="1">
        <v>0</v>
      </c>
      <c r="Y1187" s="1">
        <v>0</v>
      </c>
      <c r="Z1187" s="1">
        <v>0</v>
      </c>
      <c r="AA1187" s="1">
        <v>0</v>
      </c>
    </row>
    <row r="1188" spans="1:27" x14ac:dyDescent="0.25">
      <c r="A1188" s="1">
        <v>10</v>
      </c>
      <c r="B1188" s="1">
        <v>0</v>
      </c>
      <c r="D1188" s="1" t="s">
        <v>313</v>
      </c>
      <c r="E1188" s="1" t="s">
        <v>1276</v>
      </c>
      <c r="F1188" s="1" t="s">
        <v>1277</v>
      </c>
      <c r="G1188" s="2">
        <v>43018</v>
      </c>
      <c r="H1188" s="1">
        <f t="shared" si="242"/>
        <v>2</v>
      </c>
      <c r="I1188" s="1">
        <f t="shared" si="243"/>
        <v>2</v>
      </c>
      <c r="M1188" s="1">
        <v>1</v>
      </c>
      <c r="O1188" s="1">
        <v>2</v>
      </c>
      <c r="R1188" s="1">
        <v>0</v>
      </c>
      <c r="T1188" s="1">
        <v>0</v>
      </c>
      <c r="V1188" s="1">
        <v>0</v>
      </c>
      <c r="W1188" s="1">
        <v>0</v>
      </c>
      <c r="X1188" s="1">
        <v>0</v>
      </c>
      <c r="Y1188" s="1">
        <v>0</v>
      </c>
      <c r="Z1188" s="1">
        <v>0</v>
      </c>
      <c r="AA1188" s="1">
        <v>0</v>
      </c>
    </row>
    <row r="1189" spans="1:27" x14ac:dyDescent="0.25">
      <c r="A1189" s="1">
        <v>10</v>
      </c>
      <c r="B1189" s="1">
        <v>0</v>
      </c>
      <c r="D1189" s="1" t="s">
        <v>1273</v>
      </c>
      <c r="E1189" s="1" t="s">
        <v>1276</v>
      </c>
      <c r="F1189" s="1" t="s">
        <v>1277</v>
      </c>
      <c r="G1189" s="2">
        <v>43018</v>
      </c>
      <c r="H1189" s="1">
        <f t="shared" si="242"/>
        <v>0</v>
      </c>
      <c r="I1189" s="1">
        <f t="shared" si="243"/>
        <v>0</v>
      </c>
      <c r="M1189" s="1">
        <v>0</v>
      </c>
      <c r="O1189" s="1">
        <v>0</v>
      </c>
      <c r="R1189" s="1">
        <v>0</v>
      </c>
      <c r="T1189" s="1">
        <v>0</v>
      </c>
      <c r="V1189" s="1">
        <v>0</v>
      </c>
      <c r="W1189" s="1">
        <v>0</v>
      </c>
      <c r="X1189" s="1">
        <v>0</v>
      </c>
      <c r="Y1189" s="1">
        <v>0</v>
      </c>
      <c r="Z1189" s="1">
        <v>0</v>
      </c>
      <c r="AA1189" s="1">
        <v>0</v>
      </c>
    </row>
    <row r="1190" spans="1:27" x14ac:dyDescent="0.25">
      <c r="A1190" s="1">
        <v>10</v>
      </c>
      <c r="B1190" s="1">
        <v>0</v>
      </c>
      <c r="D1190" s="1" t="s">
        <v>657</v>
      </c>
      <c r="E1190" s="1" t="s">
        <v>1276</v>
      </c>
      <c r="F1190" s="1" t="s">
        <v>1277</v>
      </c>
      <c r="G1190" s="2">
        <v>43018</v>
      </c>
      <c r="H1190" s="1">
        <f t="shared" si="242"/>
        <v>5</v>
      </c>
      <c r="I1190" s="1">
        <f t="shared" si="243"/>
        <v>5</v>
      </c>
      <c r="M1190" s="1">
        <v>1</v>
      </c>
      <c r="O1190" s="1">
        <v>5</v>
      </c>
      <c r="R1190" s="1">
        <v>0</v>
      </c>
      <c r="T1190" s="1">
        <v>0</v>
      </c>
      <c r="V1190" s="1">
        <v>0</v>
      </c>
      <c r="W1190" s="1">
        <v>0</v>
      </c>
      <c r="X1190" s="1">
        <v>0</v>
      </c>
      <c r="Y1190" s="1">
        <v>0</v>
      </c>
      <c r="Z1190" s="1">
        <v>0</v>
      </c>
      <c r="AA1190" s="1">
        <v>0</v>
      </c>
    </row>
    <row r="1191" spans="1:27" x14ac:dyDescent="0.25">
      <c r="A1191" s="1">
        <v>10</v>
      </c>
      <c r="B1191" s="1">
        <v>0</v>
      </c>
      <c r="D1191" s="1" t="s">
        <v>659</v>
      </c>
      <c r="E1191" s="1" t="s">
        <v>1276</v>
      </c>
      <c r="F1191" s="1" t="s">
        <v>1277</v>
      </c>
      <c r="G1191" s="2">
        <v>43018</v>
      </c>
      <c r="H1191" s="1">
        <f t="shared" si="242"/>
        <v>1</v>
      </c>
      <c r="I1191" s="1">
        <f t="shared" si="243"/>
        <v>1</v>
      </c>
      <c r="M1191" s="1">
        <v>1</v>
      </c>
      <c r="O1191" s="1">
        <v>1</v>
      </c>
      <c r="R1191" s="1">
        <v>0</v>
      </c>
      <c r="T1191" s="1">
        <v>0</v>
      </c>
      <c r="V1191" s="1">
        <v>0</v>
      </c>
      <c r="W1191" s="1">
        <v>0</v>
      </c>
      <c r="X1191" s="1">
        <v>0</v>
      </c>
      <c r="Y1191" s="1">
        <v>0</v>
      </c>
      <c r="Z1191" s="1">
        <v>0</v>
      </c>
      <c r="AA1191" s="1">
        <v>0</v>
      </c>
    </row>
    <row r="1192" spans="1:27" x14ac:dyDescent="0.25">
      <c r="A1192" s="1">
        <v>10</v>
      </c>
      <c r="B1192" s="1">
        <v>0</v>
      </c>
      <c r="D1192" s="1" t="s">
        <v>663</v>
      </c>
      <c r="E1192" s="1" t="s">
        <v>1276</v>
      </c>
      <c r="F1192" s="1" t="s">
        <v>1277</v>
      </c>
      <c r="G1192" s="2">
        <v>43018</v>
      </c>
      <c r="H1192" s="1">
        <f t="shared" si="242"/>
        <v>1</v>
      </c>
      <c r="I1192" s="1">
        <f t="shared" si="243"/>
        <v>1</v>
      </c>
      <c r="M1192" s="1">
        <v>1</v>
      </c>
      <c r="O1192" s="1">
        <v>1</v>
      </c>
      <c r="R1192" s="1">
        <v>0</v>
      </c>
      <c r="T1192" s="1">
        <v>0</v>
      </c>
      <c r="V1192" s="1">
        <v>0</v>
      </c>
      <c r="W1192" s="1">
        <v>0</v>
      </c>
      <c r="X1192" s="1">
        <v>0</v>
      </c>
      <c r="Y1192" s="1">
        <v>0</v>
      </c>
      <c r="Z1192" s="1">
        <v>0</v>
      </c>
      <c r="AA1192" s="1">
        <v>0</v>
      </c>
    </row>
    <row r="1193" spans="1:27" x14ac:dyDescent="0.25">
      <c r="A1193" s="1">
        <v>10</v>
      </c>
      <c r="B1193" s="1">
        <v>0</v>
      </c>
      <c r="D1193" s="1" t="s">
        <v>1162</v>
      </c>
      <c r="E1193" s="1" t="s">
        <v>1276</v>
      </c>
      <c r="F1193" s="1" t="s">
        <v>1277</v>
      </c>
      <c r="G1193" s="2">
        <v>43018</v>
      </c>
      <c r="H1193" s="1">
        <f t="shared" si="242"/>
        <v>1</v>
      </c>
      <c r="I1193" s="1">
        <f t="shared" si="243"/>
        <v>1</v>
      </c>
      <c r="M1193" s="1">
        <v>1</v>
      </c>
      <c r="O1193" s="1">
        <v>1</v>
      </c>
      <c r="R1193" s="1">
        <v>0</v>
      </c>
      <c r="T1193" s="1">
        <v>0</v>
      </c>
      <c r="V1193" s="1">
        <v>0</v>
      </c>
      <c r="W1193" s="1">
        <v>0</v>
      </c>
      <c r="X1193" s="1">
        <v>0</v>
      </c>
      <c r="Y1193" s="1">
        <v>0</v>
      </c>
      <c r="Z1193" s="1">
        <v>0</v>
      </c>
      <c r="AA1193" s="1">
        <v>0</v>
      </c>
    </row>
    <row r="1194" spans="1:27" x14ac:dyDescent="0.25">
      <c r="A1194" s="1">
        <v>10</v>
      </c>
      <c r="B1194" s="1">
        <v>0</v>
      </c>
      <c r="D1194" s="1" t="s">
        <v>307</v>
      </c>
      <c r="E1194" s="1" t="s">
        <v>1276</v>
      </c>
      <c r="F1194" s="1" t="s">
        <v>1277</v>
      </c>
      <c r="G1194" s="2">
        <v>43018</v>
      </c>
      <c r="H1194" s="1">
        <f t="shared" si="242"/>
        <v>0</v>
      </c>
      <c r="I1194" s="1">
        <f t="shared" si="243"/>
        <v>1</v>
      </c>
      <c r="M1194" s="1">
        <v>1</v>
      </c>
      <c r="O1194" s="1">
        <v>0</v>
      </c>
      <c r="R1194" s="1">
        <v>1</v>
      </c>
      <c r="T1194" s="1">
        <v>0</v>
      </c>
      <c r="V1194" s="1">
        <v>0</v>
      </c>
      <c r="W1194" s="1">
        <v>0</v>
      </c>
      <c r="X1194" s="1">
        <v>0</v>
      </c>
      <c r="Y1194" s="1">
        <v>0</v>
      </c>
      <c r="Z1194" s="1">
        <v>0</v>
      </c>
      <c r="AA1194" s="1">
        <v>0</v>
      </c>
    </row>
    <row r="1195" spans="1:27" x14ac:dyDescent="0.25">
      <c r="A1195" s="1">
        <v>10</v>
      </c>
      <c r="B1195" s="1">
        <v>0</v>
      </c>
      <c r="D1195" s="1" t="s">
        <v>1274</v>
      </c>
      <c r="E1195" s="1" t="s">
        <v>1276</v>
      </c>
      <c r="F1195" s="1" t="s">
        <v>1277</v>
      </c>
      <c r="G1195" s="2">
        <v>43018</v>
      </c>
      <c r="H1195" s="1">
        <f t="shared" si="242"/>
        <v>0</v>
      </c>
      <c r="I1195" s="1">
        <f t="shared" si="243"/>
        <v>0</v>
      </c>
      <c r="M1195" s="1">
        <v>0</v>
      </c>
      <c r="O1195" s="1">
        <v>0</v>
      </c>
      <c r="R1195" s="1">
        <v>0</v>
      </c>
      <c r="T1195" s="1">
        <v>0</v>
      </c>
      <c r="V1195" s="1">
        <v>0</v>
      </c>
      <c r="W1195" s="1">
        <v>0</v>
      </c>
      <c r="X1195" s="1">
        <v>0</v>
      </c>
      <c r="Y1195" s="1">
        <v>0</v>
      </c>
      <c r="Z1195" s="1">
        <v>0</v>
      </c>
      <c r="AA1195" s="1">
        <v>0</v>
      </c>
    </row>
    <row r="1196" spans="1:27" x14ac:dyDescent="0.25">
      <c r="A1196" s="1">
        <v>10</v>
      </c>
      <c r="B1196" s="1">
        <v>0</v>
      </c>
      <c r="D1196" s="1" t="s">
        <v>1261</v>
      </c>
      <c r="E1196" s="1" t="s">
        <v>1276</v>
      </c>
      <c r="F1196" s="1" t="s">
        <v>1277</v>
      </c>
      <c r="G1196" s="2">
        <v>43018</v>
      </c>
      <c r="H1196" s="1">
        <f t="shared" si="242"/>
        <v>0</v>
      </c>
      <c r="I1196" s="1">
        <f t="shared" si="243"/>
        <v>0</v>
      </c>
      <c r="M1196" s="1">
        <v>0</v>
      </c>
      <c r="O1196" s="1">
        <v>0</v>
      </c>
      <c r="R1196" s="1">
        <v>0</v>
      </c>
      <c r="T1196" s="1">
        <v>0</v>
      </c>
      <c r="V1196" s="1">
        <v>0</v>
      </c>
      <c r="W1196" s="1">
        <v>0</v>
      </c>
      <c r="X1196" s="1">
        <v>0</v>
      </c>
      <c r="Y1196" s="1">
        <v>0</v>
      </c>
      <c r="Z1196" s="1">
        <v>0</v>
      </c>
      <c r="AA1196" s="1">
        <v>0</v>
      </c>
    </row>
    <row r="1197" spans="1:27" x14ac:dyDescent="0.25">
      <c r="A1197" s="1">
        <v>10</v>
      </c>
      <c r="B1197" s="1">
        <v>0</v>
      </c>
      <c r="D1197" s="1" t="s">
        <v>681</v>
      </c>
      <c r="E1197" s="1" t="s">
        <v>1276</v>
      </c>
      <c r="F1197" s="1" t="s">
        <v>1277</v>
      </c>
      <c r="G1197" s="2">
        <v>43018</v>
      </c>
      <c r="H1197" s="1">
        <f t="shared" si="242"/>
        <v>0</v>
      </c>
      <c r="I1197" s="1">
        <f t="shared" si="243"/>
        <v>0</v>
      </c>
      <c r="M1197" s="1">
        <v>0</v>
      </c>
      <c r="O1197" s="1">
        <v>0</v>
      </c>
      <c r="R1197" s="1">
        <v>0</v>
      </c>
      <c r="T1197" s="1">
        <v>0</v>
      </c>
      <c r="V1197" s="1">
        <v>0</v>
      </c>
      <c r="W1197" s="1">
        <v>0</v>
      </c>
      <c r="X1197" s="1">
        <v>0</v>
      </c>
      <c r="Y1197" s="1">
        <v>0</v>
      </c>
      <c r="Z1197" s="1">
        <v>0</v>
      </c>
      <c r="AA1197" s="1">
        <v>0</v>
      </c>
    </row>
    <row r="1198" spans="1:27" x14ac:dyDescent="0.25">
      <c r="A1198" s="1">
        <v>10</v>
      </c>
      <c r="B1198" s="1">
        <v>0</v>
      </c>
      <c r="D1198" s="1" t="s">
        <v>679</v>
      </c>
      <c r="E1198" s="1" t="s">
        <v>1276</v>
      </c>
      <c r="F1198" s="1" t="s">
        <v>1277</v>
      </c>
      <c r="G1198" s="2">
        <v>43018</v>
      </c>
      <c r="H1198" s="1">
        <f t="shared" si="242"/>
        <v>1</v>
      </c>
      <c r="I1198" s="1">
        <f t="shared" si="243"/>
        <v>1</v>
      </c>
      <c r="M1198" s="1">
        <v>1</v>
      </c>
      <c r="O1198" s="1">
        <v>1</v>
      </c>
      <c r="R1198" s="1">
        <v>0</v>
      </c>
      <c r="T1198" s="1">
        <v>0</v>
      </c>
      <c r="V1198" s="1">
        <v>0</v>
      </c>
      <c r="W1198" s="1">
        <v>0</v>
      </c>
      <c r="X1198" s="1">
        <v>0</v>
      </c>
      <c r="Y1198" s="1">
        <v>0</v>
      </c>
      <c r="Z1198" s="1">
        <v>0</v>
      </c>
      <c r="AA1198" s="1">
        <v>0</v>
      </c>
    </row>
    <row r="1199" spans="1:27" x14ac:dyDescent="0.25">
      <c r="A1199" s="1">
        <v>10</v>
      </c>
      <c r="B1199" s="1">
        <v>0</v>
      </c>
      <c r="D1199" s="1" t="s">
        <v>665</v>
      </c>
      <c r="E1199" s="1" t="s">
        <v>1276</v>
      </c>
      <c r="F1199" s="1" t="s">
        <v>1277</v>
      </c>
      <c r="G1199" s="2">
        <v>43018</v>
      </c>
      <c r="H1199" s="1">
        <f t="shared" si="242"/>
        <v>0</v>
      </c>
      <c r="I1199" s="1">
        <f t="shared" si="243"/>
        <v>1</v>
      </c>
      <c r="M1199" s="1">
        <v>1</v>
      </c>
      <c r="O1199" s="1">
        <v>0</v>
      </c>
      <c r="R1199" s="1">
        <v>1</v>
      </c>
      <c r="T1199" s="1">
        <v>0</v>
      </c>
      <c r="V1199" s="1">
        <v>0</v>
      </c>
      <c r="W1199" s="1">
        <v>0</v>
      </c>
      <c r="X1199" s="1">
        <v>0</v>
      </c>
      <c r="Y1199" s="1">
        <v>0</v>
      </c>
      <c r="Z1199" s="1">
        <v>0</v>
      </c>
      <c r="AA1199" s="1">
        <v>0</v>
      </c>
    </row>
    <row r="1200" spans="1:27" x14ac:dyDescent="0.25">
      <c r="A1200" s="1">
        <v>10</v>
      </c>
      <c r="B1200" s="1">
        <v>0</v>
      </c>
      <c r="D1200" s="1" t="s">
        <v>667</v>
      </c>
      <c r="E1200" s="1" t="s">
        <v>1276</v>
      </c>
      <c r="F1200" s="1" t="s">
        <v>1277</v>
      </c>
      <c r="G1200" s="2">
        <v>43018</v>
      </c>
      <c r="H1200" s="1">
        <f t="shared" si="242"/>
        <v>0</v>
      </c>
      <c r="I1200" s="1">
        <f t="shared" si="243"/>
        <v>0</v>
      </c>
      <c r="M1200" s="1">
        <v>0</v>
      </c>
      <c r="O1200" s="1">
        <v>0</v>
      </c>
      <c r="R1200" s="1">
        <v>0</v>
      </c>
      <c r="T1200" s="1">
        <v>0</v>
      </c>
      <c r="V1200" s="1">
        <v>0</v>
      </c>
      <c r="W1200" s="1">
        <v>0</v>
      </c>
      <c r="X1200" s="1">
        <v>0</v>
      </c>
      <c r="Y1200" s="1">
        <v>0</v>
      </c>
      <c r="Z1200" s="1">
        <v>0</v>
      </c>
      <c r="AA1200" s="1">
        <v>0</v>
      </c>
    </row>
    <row r="1201" spans="1:20" x14ac:dyDescent="0.25">
      <c r="A1201" s="1">
        <v>10</v>
      </c>
      <c r="B1201" s="1">
        <v>0</v>
      </c>
      <c r="D1201" s="1" t="s">
        <v>1275</v>
      </c>
      <c r="E1201" s="1" t="s">
        <v>1276</v>
      </c>
      <c r="F1201" s="1" t="s">
        <v>1277</v>
      </c>
      <c r="G1201" s="2">
        <v>43018</v>
      </c>
      <c r="H1201" s="1">
        <f t="shared" si="242"/>
        <v>2</v>
      </c>
      <c r="I1201" s="1">
        <f t="shared" si="243"/>
        <v>2</v>
      </c>
      <c r="M1201" s="1">
        <v>1</v>
      </c>
      <c r="O1201" s="1">
        <v>2</v>
      </c>
      <c r="R1201" s="1">
        <v>0</v>
      </c>
      <c r="T1201" s="1">
        <v>0</v>
      </c>
    </row>
  </sheetData>
  <autoFilter ref="A1:AI1201" xr:uid="{00000000-0009-0000-0000-000000000000}"/>
  <pageMargins left="0.7" right="0.7" top="0.75" bottom="0.75" header="0.3" footer="0.3"/>
  <ignoredErrors>
    <ignoredError sqref="AH4:AH6 AH8:AH89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201"/>
  <sheetViews>
    <sheetView workbookViewId="0">
      <pane ySplit="1" topLeftCell="A2" activePane="bottomLeft" state="frozen"/>
      <selection activeCell="E59" sqref="E59"/>
      <selection pane="bottomLeft" activeCell="T1" sqref="P1:T1"/>
    </sheetView>
  </sheetViews>
  <sheetFormatPr defaultColWidth="11.42578125" defaultRowHeight="15" x14ac:dyDescent="0.25"/>
  <cols>
    <col min="1" max="1" width="11.85546875" style="1" bestFit="1" customWidth="1"/>
    <col min="2" max="2" width="9.28515625" style="1" bestFit="1" customWidth="1"/>
    <col min="3" max="3" width="11.42578125" style="1"/>
    <col min="4" max="4" width="12" style="1" bestFit="1" customWidth="1"/>
    <col min="5" max="5" width="10.5703125" style="1" bestFit="1" customWidth="1"/>
    <col min="6" max="6" width="10.42578125" style="1" bestFit="1" customWidth="1"/>
    <col min="7" max="7" width="22.28515625" style="1" customWidth="1"/>
    <col min="8" max="17" width="21" style="1" customWidth="1"/>
    <col min="18" max="18" width="23" style="1" bestFit="1" customWidth="1"/>
    <col min="19" max="20" width="21" style="1" customWidth="1"/>
    <col min="21" max="21" width="11.85546875" style="1" bestFit="1" customWidth="1"/>
    <col min="22" max="16384" width="11.42578125" style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2" t="s">
        <v>6</v>
      </c>
      <c r="G1" s="18" t="s">
        <v>1287</v>
      </c>
      <c r="H1" s="18" t="s">
        <v>1288</v>
      </c>
      <c r="I1" s="18" t="s">
        <v>1289</v>
      </c>
      <c r="J1" s="18" t="s">
        <v>1286</v>
      </c>
      <c r="K1" s="18" t="s">
        <v>1290</v>
      </c>
      <c r="L1" s="18" t="s">
        <v>1291</v>
      </c>
      <c r="M1" s="23" t="s">
        <v>1292</v>
      </c>
      <c r="N1" s="23" t="s">
        <v>1293</v>
      </c>
      <c r="O1" s="18" t="s">
        <v>1294</v>
      </c>
      <c r="P1" s="18" t="s">
        <v>1295</v>
      </c>
      <c r="Q1" s="18" t="s">
        <v>1298</v>
      </c>
      <c r="R1" s="18" t="s">
        <v>1299</v>
      </c>
      <c r="S1" s="18" t="s">
        <v>1296</v>
      </c>
      <c r="T1" s="18" t="s">
        <v>1297</v>
      </c>
    </row>
    <row r="2" spans="1:22" x14ac:dyDescent="0.25">
      <c r="A2" s="1">
        <v>1</v>
      </c>
      <c r="B2" s="1">
        <v>0</v>
      </c>
      <c r="C2" s="1" t="s">
        <v>18</v>
      </c>
      <c r="D2" s="1" t="s">
        <v>20</v>
      </c>
      <c r="E2" s="1" t="s">
        <v>21</v>
      </c>
      <c r="F2" s="2">
        <v>42655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/>
      <c r="V2" s="3"/>
    </row>
    <row r="3" spans="1:22" x14ac:dyDescent="0.25">
      <c r="A3" s="1">
        <v>1</v>
      </c>
      <c r="B3" s="1">
        <v>0</v>
      </c>
      <c r="C3" s="1" t="s">
        <v>22</v>
      </c>
      <c r="D3" s="1" t="s">
        <v>20</v>
      </c>
      <c r="E3" s="1" t="s">
        <v>21</v>
      </c>
      <c r="F3" s="2">
        <v>42655</v>
      </c>
      <c r="G3" s="3">
        <v>3</v>
      </c>
      <c r="H3" s="3">
        <v>2</v>
      </c>
      <c r="I3" s="3">
        <v>2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2</v>
      </c>
      <c r="P3" s="3">
        <v>1</v>
      </c>
      <c r="Q3" s="3">
        <v>1</v>
      </c>
      <c r="R3" s="3">
        <v>1</v>
      </c>
      <c r="S3" s="3">
        <v>0</v>
      </c>
      <c r="T3" s="3">
        <v>0</v>
      </c>
      <c r="U3" s="3"/>
      <c r="V3" s="3"/>
    </row>
    <row r="4" spans="1:22" x14ac:dyDescent="0.25">
      <c r="A4" s="1">
        <v>1</v>
      </c>
      <c r="B4" s="1">
        <v>0</v>
      </c>
      <c r="C4" s="1" t="s">
        <v>24</v>
      </c>
      <c r="D4" s="1" t="s">
        <v>20</v>
      </c>
      <c r="E4" s="1" t="s">
        <v>21</v>
      </c>
      <c r="F4" s="2">
        <v>42655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/>
      <c r="V4" s="3"/>
    </row>
    <row r="5" spans="1:22" x14ac:dyDescent="0.25">
      <c r="A5" s="1">
        <v>1</v>
      </c>
      <c r="B5" s="1">
        <v>0</v>
      </c>
      <c r="C5" s="1" t="s">
        <v>26</v>
      </c>
      <c r="D5" s="1" t="s">
        <v>20</v>
      </c>
      <c r="E5" s="1" t="s">
        <v>21</v>
      </c>
      <c r="F5" s="2">
        <v>42655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/>
      <c r="V5" s="3"/>
    </row>
    <row r="6" spans="1:22" x14ac:dyDescent="0.25">
      <c r="A6" s="1">
        <v>1</v>
      </c>
      <c r="B6" s="1">
        <v>0</v>
      </c>
      <c r="C6" s="1" t="s">
        <v>28</v>
      </c>
      <c r="D6" s="1" t="s">
        <v>20</v>
      </c>
      <c r="E6" s="1" t="s">
        <v>21</v>
      </c>
      <c r="F6" s="2">
        <v>42655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/>
      <c r="V6" s="3"/>
    </row>
    <row r="7" spans="1:22" x14ac:dyDescent="0.25">
      <c r="A7" s="1">
        <v>1</v>
      </c>
      <c r="B7" s="1">
        <v>0</v>
      </c>
      <c r="C7" s="1" t="s">
        <v>30</v>
      </c>
      <c r="D7" s="1" t="s">
        <v>20</v>
      </c>
      <c r="E7" s="1" t="s">
        <v>21</v>
      </c>
      <c r="F7" s="2">
        <v>42655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0</v>
      </c>
      <c r="T7" s="3">
        <v>0</v>
      </c>
      <c r="U7" s="3"/>
      <c r="V7" s="3"/>
    </row>
    <row r="8" spans="1:22" x14ac:dyDescent="0.25">
      <c r="A8" s="1">
        <v>1</v>
      </c>
      <c r="B8" s="1">
        <v>0</v>
      </c>
      <c r="C8" s="1" t="s">
        <v>32</v>
      </c>
      <c r="D8" s="1" t="s">
        <v>20</v>
      </c>
      <c r="E8" s="1" t="s">
        <v>21</v>
      </c>
      <c r="F8" s="2">
        <v>42655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0</v>
      </c>
      <c r="O8" s="3">
        <v>1</v>
      </c>
      <c r="P8" s="3">
        <v>0</v>
      </c>
      <c r="Q8" s="3">
        <v>1</v>
      </c>
      <c r="R8" s="3">
        <v>0</v>
      </c>
      <c r="S8" s="3">
        <v>0</v>
      </c>
      <c r="T8" s="3">
        <v>0</v>
      </c>
      <c r="U8" s="3"/>
      <c r="V8" s="3"/>
    </row>
    <row r="9" spans="1:22" x14ac:dyDescent="0.25">
      <c r="A9" s="1">
        <v>1</v>
      </c>
      <c r="B9" s="1">
        <v>0</v>
      </c>
      <c r="C9" s="1" t="s">
        <v>34</v>
      </c>
      <c r="D9" s="1" t="s">
        <v>20</v>
      </c>
      <c r="E9" s="1" t="s">
        <v>21</v>
      </c>
      <c r="F9" s="2">
        <v>42655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0</v>
      </c>
      <c r="T9" s="3">
        <v>0</v>
      </c>
      <c r="U9" s="3"/>
      <c r="V9" s="3"/>
    </row>
    <row r="10" spans="1:22" x14ac:dyDescent="0.25">
      <c r="A10" s="1">
        <v>1</v>
      </c>
      <c r="B10" s="1">
        <v>0</v>
      </c>
      <c r="C10" s="1" t="s">
        <v>36</v>
      </c>
      <c r="D10" s="1" t="s">
        <v>20</v>
      </c>
      <c r="E10" s="1" t="s">
        <v>21</v>
      </c>
      <c r="F10" s="2">
        <v>42655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/>
      <c r="V10" s="3"/>
    </row>
    <row r="11" spans="1:22" x14ac:dyDescent="0.25">
      <c r="A11" s="1">
        <v>1</v>
      </c>
      <c r="B11" s="1">
        <v>0</v>
      </c>
      <c r="C11" s="1" t="s">
        <v>38</v>
      </c>
      <c r="D11" s="1" t="s">
        <v>20</v>
      </c>
      <c r="E11" s="1" t="s">
        <v>21</v>
      </c>
      <c r="F11" s="2">
        <v>42655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/>
      <c r="V11" s="3"/>
    </row>
    <row r="12" spans="1:22" x14ac:dyDescent="0.25">
      <c r="A12" s="1">
        <v>1</v>
      </c>
      <c r="B12" s="1">
        <v>0</v>
      </c>
      <c r="C12" s="1" t="s">
        <v>40</v>
      </c>
      <c r="D12" s="1" t="s">
        <v>20</v>
      </c>
      <c r="E12" s="1" t="s">
        <v>21</v>
      </c>
      <c r="F12" s="2">
        <v>42655</v>
      </c>
      <c r="G12" s="3">
        <v>4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0</v>
      </c>
      <c r="T12" s="3">
        <v>0</v>
      </c>
      <c r="U12" s="3"/>
      <c r="V12" s="3"/>
    </row>
    <row r="13" spans="1:22" x14ac:dyDescent="0.25">
      <c r="A13" s="1">
        <v>1</v>
      </c>
      <c r="B13" s="1">
        <v>0</v>
      </c>
      <c r="C13" s="1" t="s">
        <v>42</v>
      </c>
      <c r="D13" s="1" t="s">
        <v>20</v>
      </c>
      <c r="E13" s="1" t="s">
        <v>21</v>
      </c>
      <c r="F13" s="2">
        <v>42655</v>
      </c>
      <c r="G13" s="3">
        <v>9</v>
      </c>
      <c r="H13" s="3">
        <v>4</v>
      </c>
      <c r="I13" s="3">
        <v>3</v>
      </c>
      <c r="J13" s="3">
        <v>1</v>
      </c>
      <c r="K13" s="3">
        <v>1</v>
      </c>
      <c r="L13" s="3">
        <v>1</v>
      </c>
      <c r="M13" s="3">
        <v>1</v>
      </c>
      <c r="N13" s="3">
        <v>0</v>
      </c>
      <c r="O13" s="3">
        <v>4</v>
      </c>
      <c r="P13" s="3">
        <v>0</v>
      </c>
      <c r="Q13" s="3">
        <v>1</v>
      </c>
      <c r="R13" s="3">
        <v>0</v>
      </c>
      <c r="S13" s="3">
        <v>1</v>
      </c>
      <c r="T13" s="3">
        <v>0</v>
      </c>
      <c r="U13" s="3"/>
      <c r="V13" s="3"/>
    </row>
    <row r="14" spans="1:22" x14ac:dyDescent="0.25">
      <c r="A14" s="1">
        <v>1</v>
      </c>
      <c r="B14" s="1">
        <v>0</v>
      </c>
      <c r="C14" s="1" t="s">
        <v>44</v>
      </c>
      <c r="D14" s="1" t="s">
        <v>20</v>
      </c>
      <c r="E14" s="1" t="s">
        <v>21</v>
      </c>
      <c r="F14" s="2">
        <v>42655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/>
      <c r="V14" s="3"/>
    </row>
    <row r="15" spans="1:22" x14ac:dyDescent="0.25">
      <c r="A15" s="1">
        <v>1</v>
      </c>
      <c r="B15" s="1">
        <v>0</v>
      </c>
      <c r="C15" s="1" t="s">
        <v>46</v>
      </c>
      <c r="D15" s="1" t="s">
        <v>20</v>
      </c>
      <c r="E15" s="1" t="s">
        <v>21</v>
      </c>
      <c r="F15" s="2">
        <v>42655</v>
      </c>
      <c r="G15" s="3">
        <v>3</v>
      </c>
      <c r="H15" s="3">
        <v>2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2</v>
      </c>
      <c r="P15" s="3">
        <v>2</v>
      </c>
      <c r="Q15" s="3">
        <v>1</v>
      </c>
      <c r="R15" s="3">
        <v>1</v>
      </c>
      <c r="S15" s="3">
        <v>1</v>
      </c>
      <c r="T15" s="3">
        <v>1</v>
      </c>
      <c r="U15" s="3"/>
      <c r="V15" s="3"/>
    </row>
    <row r="16" spans="1:22" x14ac:dyDescent="0.25">
      <c r="A16" s="1">
        <v>1</v>
      </c>
      <c r="B16" s="1">
        <v>0</v>
      </c>
      <c r="C16" s="1" t="s">
        <v>48</v>
      </c>
      <c r="D16" s="1" t="s">
        <v>20</v>
      </c>
      <c r="E16" s="1" t="s">
        <v>21</v>
      </c>
      <c r="F16" s="2">
        <v>42655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0</v>
      </c>
      <c r="T16" s="3">
        <v>0</v>
      </c>
      <c r="U16" s="3"/>
      <c r="V16" s="3"/>
    </row>
    <row r="17" spans="1:22" x14ac:dyDescent="0.25">
      <c r="A17" s="1">
        <v>1</v>
      </c>
      <c r="B17" s="1">
        <v>0</v>
      </c>
      <c r="C17" s="1" t="s">
        <v>50</v>
      </c>
      <c r="D17" s="1" t="s">
        <v>20</v>
      </c>
      <c r="E17" s="1" t="s">
        <v>21</v>
      </c>
      <c r="F17" s="2">
        <v>42655</v>
      </c>
      <c r="G17" s="3">
        <v>2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0</v>
      </c>
      <c r="T17" s="3">
        <v>0</v>
      </c>
      <c r="U17" s="3"/>
      <c r="V17" s="3"/>
    </row>
    <row r="18" spans="1:22" x14ac:dyDescent="0.25">
      <c r="A18" s="1">
        <v>1</v>
      </c>
      <c r="B18" s="1">
        <v>0</v>
      </c>
      <c r="C18" s="1" t="s">
        <v>52</v>
      </c>
      <c r="D18" s="1" t="s">
        <v>20</v>
      </c>
      <c r="E18" s="1" t="s">
        <v>21</v>
      </c>
      <c r="F18" s="2">
        <v>42655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0</v>
      </c>
      <c r="T18" s="3">
        <v>0</v>
      </c>
      <c r="U18" s="3"/>
      <c r="V18" s="3"/>
    </row>
    <row r="19" spans="1:22" x14ac:dyDescent="0.25">
      <c r="A19" s="1">
        <v>1</v>
      </c>
      <c r="B19" s="1">
        <v>0</v>
      </c>
      <c r="C19" s="1" t="s">
        <v>54</v>
      </c>
      <c r="D19" s="1" t="s">
        <v>20</v>
      </c>
      <c r="E19" s="1" t="s">
        <v>21</v>
      </c>
      <c r="F19" s="2">
        <v>42655</v>
      </c>
      <c r="G19" s="3">
        <v>3</v>
      </c>
      <c r="H19" s="3">
        <v>2</v>
      </c>
      <c r="I19" s="3">
        <v>2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2</v>
      </c>
      <c r="P19" s="3">
        <v>1</v>
      </c>
      <c r="Q19" s="3">
        <v>1</v>
      </c>
      <c r="R19" s="3">
        <v>1</v>
      </c>
      <c r="S19" s="3">
        <v>0</v>
      </c>
      <c r="T19" s="3">
        <v>0</v>
      </c>
      <c r="U19" s="3"/>
      <c r="V19" s="3"/>
    </row>
    <row r="20" spans="1:22" x14ac:dyDescent="0.25">
      <c r="A20" s="1">
        <v>1</v>
      </c>
      <c r="B20" s="1">
        <v>0</v>
      </c>
      <c r="C20" s="1" t="s">
        <v>56</v>
      </c>
      <c r="D20" s="1" t="s">
        <v>20</v>
      </c>
      <c r="E20" s="1" t="s">
        <v>21</v>
      </c>
      <c r="F20" s="2">
        <v>42655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/>
      <c r="V20" s="3"/>
    </row>
    <row r="21" spans="1:22" x14ac:dyDescent="0.25">
      <c r="A21" s="1">
        <v>1</v>
      </c>
      <c r="B21" s="1">
        <v>0</v>
      </c>
      <c r="C21" s="1" t="s">
        <v>58</v>
      </c>
      <c r="D21" s="1" t="s">
        <v>20</v>
      </c>
      <c r="E21" s="1" t="s">
        <v>21</v>
      </c>
      <c r="F21" s="2">
        <v>42655</v>
      </c>
      <c r="G21" s="3">
        <v>6</v>
      </c>
      <c r="H21" s="3">
        <v>3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3</v>
      </c>
      <c r="P21" s="3">
        <v>1</v>
      </c>
      <c r="Q21" s="3">
        <v>1</v>
      </c>
      <c r="R21" s="3">
        <v>0</v>
      </c>
      <c r="S21" s="3">
        <v>1</v>
      </c>
      <c r="T21" s="3">
        <v>1</v>
      </c>
      <c r="U21" s="3"/>
      <c r="V21" s="3"/>
    </row>
    <row r="22" spans="1:22" x14ac:dyDescent="0.25">
      <c r="A22" s="1">
        <v>1</v>
      </c>
      <c r="B22" s="1">
        <v>0</v>
      </c>
      <c r="C22" s="1" t="s">
        <v>60</v>
      </c>
      <c r="D22" s="1" t="s">
        <v>20</v>
      </c>
      <c r="E22" s="1" t="s">
        <v>21</v>
      </c>
      <c r="F22" s="2">
        <v>42655</v>
      </c>
      <c r="G22" s="3">
        <v>1</v>
      </c>
      <c r="H22" s="3">
        <v>1</v>
      </c>
      <c r="I22" s="3">
        <v>0</v>
      </c>
      <c r="J22" s="3">
        <v>1</v>
      </c>
      <c r="K22" s="3">
        <v>1</v>
      </c>
      <c r="L22" s="3">
        <v>0</v>
      </c>
      <c r="M22" s="3">
        <v>1</v>
      </c>
      <c r="N22" s="3">
        <v>0</v>
      </c>
      <c r="O22" s="3">
        <v>1</v>
      </c>
      <c r="P22" s="3">
        <v>0</v>
      </c>
      <c r="Q22" s="3">
        <v>0</v>
      </c>
      <c r="R22" s="3">
        <v>0</v>
      </c>
      <c r="S22" s="3">
        <v>1</v>
      </c>
      <c r="T22" s="3">
        <v>0</v>
      </c>
      <c r="U22" s="3"/>
      <c r="V22" s="3"/>
    </row>
    <row r="23" spans="1:22" x14ac:dyDescent="0.25">
      <c r="A23" s="1">
        <v>1</v>
      </c>
      <c r="B23" s="1">
        <v>0</v>
      </c>
      <c r="C23" s="1" t="s">
        <v>62</v>
      </c>
      <c r="D23" s="1" t="s">
        <v>20</v>
      </c>
      <c r="E23" s="1" t="s">
        <v>21</v>
      </c>
      <c r="F23" s="2">
        <v>42655</v>
      </c>
      <c r="G23" s="3">
        <v>1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/>
      <c r="V23" s="3"/>
    </row>
    <row r="24" spans="1:22" x14ac:dyDescent="0.25">
      <c r="A24" s="1">
        <v>1</v>
      </c>
      <c r="B24" s="1">
        <v>0</v>
      </c>
      <c r="C24" s="1" t="s">
        <v>64</v>
      </c>
      <c r="D24" s="1" t="s">
        <v>20</v>
      </c>
      <c r="E24" s="1" t="s">
        <v>21</v>
      </c>
      <c r="F24" s="2">
        <v>42655</v>
      </c>
      <c r="G24" s="3">
        <v>1</v>
      </c>
      <c r="H24" s="3">
        <v>1</v>
      </c>
      <c r="I24" s="3">
        <v>0</v>
      </c>
      <c r="J24" s="3">
        <v>1</v>
      </c>
      <c r="K24" s="3">
        <v>1</v>
      </c>
      <c r="L24" s="3">
        <v>0</v>
      </c>
      <c r="M24" s="3">
        <v>1</v>
      </c>
      <c r="N24" s="3">
        <v>0</v>
      </c>
      <c r="O24" s="3">
        <v>1</v>
      </c>
      <c r="P24" s="3">
        <v>0</v>
      </c>
      <c r="Q24" s="3">
        <v>0</v>
      </c>
      <c r="R24" s="3">
        <v>0</v>
      </c>
      <c r="S24" s="3">
        <v>1</v>
      </c>
      <c r="T24" s="3">
        <v>0</v>
      </c>
      <c r="U24" s="3"/>
      <c r="V24" s="3"/>
    </row>
    <row r="25" spans="1:22" x14ac:dyDescent="0.25">
      <c r="A25" s="1">
        <v>1</v>
      </c>
      <c r="B25" s="1">
        <v>0</v>
      </c>
      <c r="C25" s="1" t="s">
        <v>66</v>
      </c>
      <c r="D25" s="1" t="s">
        <v>20</v>
      </c>
      <c r="E25" s="1" t="s">
        <v>21</v>
      </c>
      <c r="F25" s="2">
        <v>42655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/>
      <c r="V25" s="3"/>
    </row>
    <row r="26" spans="1:22" x14ac:dyDescent="0.25">
      <c r="A26" s="1">
        <v>1</v>
      </c>
      <c r="B26" s="1">
        <v>0</v>
      </c>
      <c r="C26" s="1" t="s">
        <v>68</v>
      </c>
      <c r="D26" s="1" t="s">
        <v>20</v>
      </c>
      <c r="E26" s="1" t="s">
        <v>21</v>
      </c>
      <c r="F26" s="2">
        <v>42655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/>
      <c r="V26" s="3"/>
    </row>
    <row r="27" spans="1:22" x14ac:dyDescent="0.25">
      <c r="A27" s="1">
        <v>1</v>
      </c>
      <c r="B27" s="1">
        <v>0</v>
      </c>
      <c r="C27" s="1" t="s">
        <v>70</v>
      </c>
      <c r="D27" s="1" t="s">
        <v>20</v>
      </c>
      <c r="E27" s="1" t="s">
        <v>21</v>
      </c>
      <c r="F27" s="2">
        <v>42655</v>
      </c>
      <c r="G27" s="3">
        <v>1</v>
      </c>
      <c r="H27" s="3">
        <v>0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/>
      <c r="V27" s="3"/>
    </row>
    <row r="28" spans="1:22" x14ac:dyDescent="0.25">
      <c r="A28" s="1">
        <v>1</v>
      </c>
      <c r="B28" s="1">
        <v>0</v>
      </c>
      <c r="C28" s="1" t="s">
        <v>72</v>
      </c>
      <c r="D28" s="1" t="s">
        <v>20</v>
      </c>
      <c r="E28" s="1" t="s">
        <v>21</v>
      </c>
      <c r="F28" s="2">
        <v>42655</v>
      </c>
      <c r="G28" s="3">
        <v>1</v>
      </c>
      <c r="H28" s="3">
        <v>0</v>
      </c>
      <c r="I28" s="3">
        <v>0</v>
      </c>
      <c r="J28" s="3">
        <v>1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/>
      <c r="V28" s="3"/>
    </row>
    <row r="29" spans="1:22" x14ac:dyDescent="0.25">
      <c r="A29" s="1">
        <v>1</v>
      </c>
      <c r="B29" s="1">
        <v>0</v>
      </c>
      <c r="C29" s="1" t="s">
        <v>74</v>
      </c>
      <c r="D29" s="1" t="s">
        <v>20</v>
      </c>
      <c r="E29" s="1" t="s">
        <v>21</v>
      </c>
      <c r="F29" s="2">
        <v>42655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/>
      <c r="V29" s="3"/>
    </row>
    <row r="30" spans="1:22" x14ac:dyDescent="0.25">
      <c r="A30" s="1">
        <v>1</v>
      </c>
      <c r="B30" s="1">
        <v>0</v>
      </c>
      <c r="C30" s="1" t="s">
        <v>76</v>
      </c>
      <c r="D30" s="1" t="s">
        <v>20</v>
      </c>
      <c r="E30" s="1" t="s">
        <v>21</v>
      </c>
      <c r="F30" s="2">
        <v>42655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/>
      <c r="V30" s="3"/>
    </row>
    <row r="31" spans="1:22" x14ac:dyDescent="0.25">
      <c r="A31" s="1">
        <v>1</v>
      </c>
      <c r="B31" s="1">
        <v>0</v>
      </c>
      <c r="C31" s="1" t="s">
        <v>78</v>
      </c>
      <c r="D31" s="1" t="s">
        <v>20</v>
      </c>
      <c r="E31" s="1" t="s">
        <v>21</v>
      </c>
      <c r="F31" s="2">
        <v>42655</v>
      </c>
      <c r="G31" s="3">
        <v>1</v>
      </c>
      <c r="H31" s="3">
        <v>0</v>
      </c>
      <c r="I31" s="3">
        <v>0</v>
      </c>
      <c r="J31" s="3">
        <v>1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/>
      <c r="V31" s="3"/>
    </row>
    <row r="32" spans="1:22" x14ac:dyDescent="0.25">
      <c r="A32" s="1">
        <v>4</v>
      </c>
      <c r="B32" s="1">
        <v>0</v>
      </c>
      <c r="C32" s="1" t="s">
        <v>80</v>
      </c>
      <c r="D32" s="1" t="s">
        <v>20</v>
      </c>
      <c r="E32" s="1" t="s">
        <v>21</v>
      </c>
      <c r="F32" s="2">
        <v>42656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/>
      <c r="V32" s="3"/>
    </row>
    <row r="33" spans="1:22" x14ac:dyDescent="0.25">
      <c r="A33" s="1">
        <v>4</v>
      </c>
      <c r="B33" s="1">
        <v>0</v>
      </c>
      <c r="C33" s="1" t="s">
        <v>82</v>
      </c>
      <c r="D33" s="1" t="s">
        <v>20</v>
      </c>
      <c r="E33" s="1" t="s">
        <v>21</v>
      </c>
      <c r="F33" s="2">
        <v>42656</v>
      </c>
      <c r="G33" s="3">
        <v>2</v>
      </c>
      <c r="H33" s="3">
        <v>2</v>
      </c>
      <c r="I33" s="3">
        <v>2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2</v>
      </c>
      <c r="P33" s="3">
        <v>1</v>
      </c>
      <c r="Q33" s="3">
        <v>1</v>
      </c>
      <c r="R33" s="3">
        <v>1</v>
      </c>
      <c r="S33" s="3">
        <v>0</v>
      </c>
      <c r="T33" s="3">
        <v>0</v>
      </c>
      <c r="U33" s="3"/>
      <c r="V33" s="3"/>
    </row>
    <row r="34" spans="1:22" x14ac:dyDescent="0.25">
      <c r="A34" s="1">
        <v>4</v>
      </c>
      <c r="B34" s="1">
        <v>0</v>
      </c>
      <c r="C34" s="1" t="s">
        <v>84</v>
      </c>
      <c r="D34" s="1" t="s">
        <v>20</v>
      </c>
      <c r="E34" s="1" t="s">
        <v>21</v>
      </c>
      <c r="F34" s="2">
        <v>42656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/>
      <c r="V34" s="3"/>
    </row>
    <row r="35" spans="1:22" x14ac:dyDescent="0.25">
      <c r="A35" s="1">
        <v>4</v>
      </c>
      <c r="B35" s="1">
        <v>0</v>
      </c>
      <c r="C35" s="1" t="s">
        <v>86</v>
      </c>
      <c r="D35" s="1" t="s">
        <v>20</v>
      </c>
      <c r="E35" s="1" t="s">
        <v>21</v>
      </c>
      <c r="F35" s="2">
        <v>42656</v>
      </c>
      <c r="G35" s="3">
        <v>5</v>
      </c>
      <c r="H35" s="3">
        <v>2</v>
      </c>
      <c r="I35" s="3">
        <v>2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2</v>
      </c>
      <c r="P35" s="3">
        <v>1</v>
      </c>
      <c r="Q35" s="3">
        <v>1</v>
      </c>
      <c r="R35" s="3">
        <v>1</v>
      </c>
      <c r="S35" s="3">
        <v>0</v>
      </c>
      <c r="T35" s="3">
        <v>0</v>
      </c>
      <c r="U35" s="3"/>
      <c r="V35" s="3"/>
    </row>
    <row r="36" spans="1:22" x14ac:dyDescent="0.25">
      <c r="A36" s="1">
        <v>4</v>
      </c>
      <c r="B36" s="1">
        <v>0</v>
      </c>
      <c r="C36" s="1" t="s">
        <v>88</v>
      </c>
      <c r="D36" s="1" t="s">
        <v>20</v>
      </c>
      <c r="E36" s="1" t="s">
        <v>21</v>
      </c>
      <c r="F36" s="2">
        <v>42656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/>
      <c r="V36" s="3"/>
    </row>
    <row r="37" spans="1:22" x14ac:dyDescent="0.25">
      <c r="A37" s="1">
        <v>4</v>
      </c>
      <c r="B37" s="1">
        <v>0</v>
      </c>
      <c r="C37" s="1" t="s">
        <v>90</v>
      </c>
      <c r="D37" s="1" t="s">
        <v>20</v>
      </c>
      <c r="E37" s="1" t="s">
        <v>21</v>
      </c>
      <c r="F37" s="2">
        <v>42656</v>
      </c>
      <c r="G37" s="3">
        <v>1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/>
      <c r="V37" s="3"/>
    </row>
    <row r="38" spans="1:22" x14ac:dyDescent="0.25">
      <c r="A38" s="1">
        <v>4</v>
      </c>
      <c r="B38" s="1">
        <v>0</v>
      </c>
      <c r="C38" s="1" t="s">
        <v>92</v>
      </c>
      <c r="D38" s="1" t="s">
        <v>20</v>
      </c>
      <c r="E38" s="1" t="s">
        <v>21</v>
      </c>
      <c r="F38" s="2">
        <v>42656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/>
      <c r="V38" s="3"/>
    </row>
    <row r="39" spans="1:22" x14ac:dyDescent="0.25">
      <c r="A39" s="1">
        <v>4</v>
      </c>
      <c r="B39" s="1">
        <v>0</v>
      </c>
      <c r="C39" s="1" t="s">
        <v>94</v>
      </c>
      <c r="D39" s="1" t="s">
        <v>20</v>
      </c>
      <c r="E39" s="1" t="s">
        <v>21</v>
      </c>
      <c r="F39" s="2">
        <v>42656</v>
      </c>
      <c r="G39" s="3">
        <v>1</v>
      </c>
      <c r="H39" s="3">
        <v>0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/>
      <c r="V39" s="3"/>
    </row>
    <row r="40" spans="1:22" x14ac:dyDescent="0.25">
      <c r="A40" s="1">
        <v>4</v>
      </c>
      <c r="B40" s="1">
        <v>0</v>
      </c>
      <c r="C40" s="1" t="s">
        <v>96</v>
      </c>
      <c r="D40" s="1" t="s">
        <v>20</v>
      </c>
      <c r="E40" s="1" t="s">
        <v>21</v>
      </c>
      <c r="F40" s="2">
        <v>42656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/>
      <c r="V40" s="3"/>
    </row>
    <row r="41" spans="1:22" x14ac:dyDescent="0.25">
      <c r="A41" s="1">
        <v>4</v>
      </c>
      <c r="B41" s="1">
        <v>0</v>
      </c>
      <c r="C41" s="1" t="s">
        <v>98</v>
      </c>
      <c r="D41" s="1" t="s">
        <v>20</v>
      </c>
      <c r="E41" s="1" t="s">
        <v>21</v>
      </c>
      <c r="F41" s="2">
        <v>42656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/>
      <c r="V41" s="3"/>
    </row>
    <row r="42" spans="1:22" x14ac:dyDescent="0.25">
      <c r="A42" s="1">
        <v>4</v>
      </c>
      <c r="B42" s="1">
        <v>0</v>
      </c>
      <c r="C42" s="1" t="s">
        <v>100</v>
      </c>
      <c r="D42" s="1" t="s">
        <v>20</v>
      </c>
      <c r="E42" s="1" t="s">
        <v>21</v>
      </c>
      <c r="F42" s="2">
        <v>42656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0</v>
      </c>
      <c r="T42" s="3">
        <v>0</v>
      </c>
      <c r="U42" s="3"/>
      <c r="V42" s="3"/>
    </row>
    <row r="43" spans="1:22" x14ac:dyDescent="0.25">
      <c r="A43" s="1">
        <v>4</v>
      </c>
      <c r="B43" s="1">
        <v>0</v>
      </c>
      <c r="C43" s="1" t="s">
        <v>102</v>
      </c>
      <c r="D43" s="1" t="s">
        <v>20</v>
      </c>
      <c r="E43" s="1" t="s">
        <v>21</v>
      </c>
      <c r="F43" s="2">
        <v>42656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/>
      <c r="V43" s="3"/>
    </row>
    <row r="44" spans="1:22" x14ac:dyDescent="0.25">
      <c r="A44" s="1">
        <v>4</v>
      </c>
      <c r="B44" s="1">
        <v>0</v>
      </c>
      <c r="C44" s="1" t="s">
        <v>104</v>
      </c>
      <c r="D44" s="1" t="s">
        <v>20</v>
      </c>
      <c r="E44" s="1" t="s">
        <v>21</v>
      </c>
      <c r="F44" s="2">
        <v>42656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/>
      <c r="V44" s="3"/>
    </row>
    <row r="45" spans="1:22" x14ac:dyDescent="0.25">
      <c r="A45" s="1">
        <v>4</v>
      </c>
      <c r="B45" s="1">
        <v>0</v>
      </c>
      <c r="C45" s="1" t="s">
        <v>106</v>
      </c>
      <c r="D45" s="1" t="s">
        <v>20</v>
      </c>
      <c r="E45" s="1" t="s">
        <v>21</v>
      </c>
      <c r="F45" s="2">
        <v>42656</v>
      </c>
      <c r="G45" s="3">
        <v>1</v>
      </c>
      <c r="H45" s="3">
        <v>0</v>
      </c>
      <c r="I45" s="3">
        <v>0</v>
      </c>
      <c r="J45" s="3">
        <v>1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/>
      <c r="V45" s="3"/>
    </row>
    <row r="46" spans="1:22" x14ac:dyDescent="0.25">
      <c r="A46" s="1">
        <v>4</v>
      </c>
      <c r="B46" s="1">
        <v>0</v>
      </c>
      <c r="C46" s="1" t="s">
        <v>108</v>
      </c>
      <c r="D46" s="1" t="s">
        <v>20</v>
      </c>
      <c r="E46" s="1" t="s">
        <v>21</v>
      </c>
      <c r="F46" s="2">
        <v>42656</v>
      </c>
      <c r="G46" s="3">
        <v>2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0</v>
      </c>
      <c r="T46" s="3">
        <v>0</v>
      </c>
      <c r="U46" s="3"/>
      <c r="V46" s="3"/>
    </row>
    <row r="47" spans="1:22" x14ac:dyDescent="0.25">
      <c r="A47" s="1">
        <v>4</v>
      </c>
      <c r="B47" s="1">
        <v>0</v>
      </c>
      <c r="C47" s="1" t="s">
        <v>110</v>
      </c>
      <c r="D47" s="1" t="s">
        <v>20</v>
      </c>
      <c r="E47" s="1" t="s">
        <v>21</v>
      </c>
      <c r="F47" s="2">
        <v>42656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0</v>
      </c>
      <c r="T47" s="3">
        <v>0</v>
      </c>
      <c r="U47" s="3"/>
      <c r="V47" s="3"/>
    </row>
    <row r="48" spans="1:22" x14ac:dyDescent="0.25">
      <c r="A48" s="1">
        <v>4</v>
      </c>
      <c r="B48" s="1">
        <v>0</v>
      </c>
      <c r="C48" s="1" t="s">
        <v>112</v>
      </c>
      <c r="D48" s="1" t="s">
        <v>20</v>
      </c>
      <c r="E48" s="1" t="s">
        <v>21</v>
      </c>
      <c r="F48" s="2">
        <v>42656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/>
      <c r="V48" s="3"/>
    </row>
    <row r="49" spans="1:22" x14ac:dyDescent="0.25">
      <c r="A49" s="1">
        <v>4</v>
      </c>
      <c r="B49" s="1">
        <v>0</v>
      </c>
      <c r="C49" s="1" t="s">
        <v>114</v>
      </c>
      <c r="D49" s="1" t="s">
        <v>20</v>
      </c>
      <c r="E49" s="1" t="s">
        <v>21</v>
      </c>
      <c r="F49" s="2">
        <v>42656</v>
      </c>
      <c r="G49" s="3">
        <v>2</v>
      </c>
      <c r="H49" s="3">
        <v>2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2</v>
      </c>
      <c r="P49" s="3">
        <v>1</v>
      </c>
      <c r="Q49" s="3">
        <v>1</v>
      </c>
      <c r="R49" s="3">
        <v>1</v>
      </c>
      <c r="S49" s="3">
        <v>1</v>
      </c>
      <c r="T49" s="3">
        <v>0</v>
      </c>
      <c r="U49" s="3"/>
      <c r="V49" s="3"/>
    </row>
    <row r="50" spans="1:22" x14ac:dyDescent="0.25">
      <c r="A50" s="1">
        <v>4</v>
      </c>
      <c r="B50" s="1">
        <v>0</v>
      </c>
      <c r="C50" s="1" t="s">
        <v>116</v>
      </c>
      <c r="D50" s="1" t="s">
        <v>20</v>
      </c>
      <c r="E50" s="1" t="s">
        <v>21</v>
      </c>
      <c r="F50" s="2">
        <v>42656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/>
      <c r="V50" s="3"/>
    </row>
    <row r="51" spans="1:22" x14ac:dyDescent="0.25">
      <c r="A51" s="1">
        <v>4</v>
      </c>
      <c r="B51" s="1">
        <v>0</v>
      </c>
      <c r="C51" s="1" t="s">
        <v>118</v>
      </c>
      <c r="D51" s="1" t="s">
        <v>20</v>
      </c>
      <c r="E51" s="1" t="s">
        <v>21</v>
      </c>
      <c r="F51" s="2">
        <v>42656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/>
      <c r="V51" s="3"/>
    </row>
    <row r="52" spans="1:22" s="4" customFormat="1" x14ac:dyDescent="0.25">
      <c r="A52" s="15">
        <v>4</v>
      </c>
      <c r="B52" s="15">
        <v>0</v>
      </c>
      <c r="C52" s="15" t="s">
        <v>120</v>
      </c>
      <c r="D52" s="15" t="s">
        <v>20</v>
      </c>
      <c r="E52" s="15" t="s">
        <v>21</v>
      </c>
      <c r="F52" s="16">
        <v>42656</v>
      </c>
      <c r="G52" s="17">
        <v>19</v>
      </c>
      <c r="H52" s="17">
        <v>4</v>
      </c>
      <c r="I52" s="3">
        <v>1</v>
      </c>
      <c r="J52" s="17">
        <v>1</v>
      </c>
      <c r="K52" s="17">
        <v>1</v>
      </c>
      <c r="L52" s="17">
        <v>1</v>
      </c>
      <c r="M52" s="17">
        <v>1</v>
      </c>
      <c r="N52" s="17">
        <v>1</v>
      </c>
      <c r="O52" s="17">
        <v>4</v>
      </c>
      <c r="P52" s="17">
        <v>2</v>
      </c>
      <c r="Q52" s="3">
        <v>1</v>
      </c>
      <c r="R52" s="3">
        <v>1</v>
      </c>
      <c r="S52" s="3">
        <v>1</v>
      </c>
      <c r="T52" s="3">
        <v>1</v>
      </c>
      <c r="U52" s="3"/>
      <c r="V52" s="3"/>
    </row>
    <row r="53" spans="1:22" x14ac:dyDescent="0.25">
      <c r="A53" s="1">
        <v>4</v>
      </c>
      <c r="B53" s="1">
        <v>0</v>
      </c>
      <c r="C53" s="1" t="s">
        <v>122</v>
      </c>
      <c r="D53" s="1" t="s">
        <v>20</v>
      </c>
      <c r="E53" s="1" t="s">
        <v>21</v>
      </c>
      <c r="F53" s="2">
        <v>42656</v>
      </c>
      <c r="G53" s="3">
        <v>7</v>
      </c>
      <c r="H53" s="3">
        <v>2</v>
      </c>
      <c r="I53" s="3">
        <v>0</v>
      </c>
      <c r="J53" s="3">
        <v>1</v>
      </c>
      <c r="K53" s="3">
        <v>1</v>
      </c>
      <c r="L53" s="3">
        <v>0</v>
      </c>
      <c r="M53" s="3">
        <v>1</v>
      </c>
      <c r="N53" s="3">
        <v>1</v>
      </c>
      <c r="O53" s="3">
        <v>2</v>
      </c>
      <c r="P53" s="3">
        <v>1</v>
      </c>
      <c r="Q53" s="3">
        <v>0</v>
      </c>
      <c r="R53" s="3">
        <v>0</v>
      </c>
      <c r="S53" s="3">
        <v>1</v>
      </c>
      <c r="T53" s="3">
        <v>1</v>
      </c>
      <c r="U53" s="3"/>
      <c r="V53" s="3"/>
    </row>
    <row r="54" spans="1:22" x14ac:dyDescent="0.25">
      <c r="A54" s="1">
        <v>4</v>
      </c>
      <c r="B54" s="1">
        <v>0</v>
      </c>
      <c r="C54" s="1" t="s">
        <v>124</v>
      </c>
      <c r="D54" s="1" t="s">
        <v>20</v>
      </c>
      <c r="E54" s="1" t="s">
        <v>21</v>
      </c>
      <c r="F54" s="2">
        <v>42656</v>
      </c>
      <c r="G54" s="3">
        <v>1</v>
      </c>
      <c r="H54" s="3">
        <v>1</v>
      </c>
      <c r="I54" s="3">
        <v>0</v>
      </c>
      <c r="J54" s="3">
        <v>1</v>
      </c>
      <c r="K54" s="3">
        <v>1</v>
      </c>
      <c r="L54" s="3">
        <v>0</v>
      </c>
      <c r="M54" s="3">
        <v>1</v>
      </c>
      <c r="N54" s="3">
        <v>0</v>
      </c>
      <c r="O54" s="3">
        <v>1</v>
      </c>
      <c r="P54" s="3">
        <v>0</v>
      </c>
      <c r="Q54" s="3">
        <v>0</v>
      </c>
      <c r="R54" s="3">
        <v>0</v>
      </c>
      <c r="S54" s="3">
        <v>1</v>
      </c>
      <c r="T54" s="3">
        <v>0</v>
      </c>
      <c r="U54" s="3"/>
      <c r="V54" s="3"/>
    </row>
    <row r="55" spans="1:22" x14ac:dyDescent="0.25">
      <c r="A55" s="1">
        <v>4</v>
      </c>
      <c r="B55" s="1">
        <v>0</v>
      </c>
      <c r="C55" s="1" t="s">
        <v>126</v>
      </c>
      <c r="D55" s="1" t="s">
        <v>20</v>
      </c>
      <c r="E55" s="1" t="s">
        <v>21</v>
      </c>
      <c r="F55" s="2">
        <v>42656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0</v>
      </c>
      <c r="T55" s="3">
        <v>0</v>
      </c>
      <c r="U55" s="3"/>
      <c r="V55" s="3"/>
    </row>
    <row r="56" spans="1:22" x14ac:dyDescent="0.25">
      <c r="A56" s="1">
        <v>4</v>
      </c>
      <c r="B56" s="1">
        <v>0</v>
      </c>
      <c r="C56" s="1" t="s">
        <v>128</v>
      </c>
      <c r="D56" s="1" t="s">
        <v>20</v>
      </c>
      <c r="E56" s="1" t="s">
        <v>21</v>
      </c>
      <c r="F56" s="2">
        <v>42656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0</v>
      </c>
      <c r="T56" s="3">
        <v>0</v>
      </c>
      <c r="U56" s="3"/>
      <c r="V56" s="3"/>
    </row>
    <row r="57" spans="1:22" x14ac:dyDescent="0.25">
      <c r="A57" s="1">
        <v>4</v>
      </c>
      <c r="B57" s="1">
        <v>0</v>
      </c>
      <c r="C57" s="1" t="s">
        <v>130</v>
      </c>
      <c r="D57" s="1" t="s">
        <v>20</v>
      </c>
      <c r="E57" s="1" t="s">
        <v>21</v>
      </c>
      <c r="F57" s="2">
        <v>42656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0</v>
      </c>
      <c r="T57" s="3">
        <v>0</v>
      </c>
      <c r="U57" s="3"/>
      <c r="V57" s="3"/>
    </row>
    <row r="58" spans="1:22" x14ac:dyDescent="0.25">
      <c r="A58" s="1">
        <v>4</v>
      </c>
      <c r="B58" s="1">
        <v>0</v>
      </c>
      <c r="C58" s="1" t="s">
        <v>132</v>
      </c>
      <c r="D58" s="1" t="s">
        <v>20</v>
      </c>
      <c r="E58" s="1" t="s">
        <v>21</v>
      </c>
      <c r="F58" s="2">
        <v>42656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/>
      <c r="V58" s="3"/>
    </row>
    <row r="59" spans="1:22" x14ac:dyDescent="0.25">
      <c r="A59" s="1">
        <v>4</v>
      </c>
      <c r="B59" s="1">
        <v>0</v>
      </c>
      <c r="C59" s="1" t="s">
        <v>134</v>
      </c>
      <c r="D59" s="1" t="s">
        <v>20</v>
      </c>
      <c r="F59" s="2">
        <v>42656</v>
      </c>
      <c r="G59" s="3">
        <v>3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0</v>
      </c>
      <c r="T59" s="3">
        <v>0</v>
      </c>
      <c r="U59" s="3"/>
      <c r="V59" s="3"/>
    </row>
    <row r="60" spans="1:22" x14ac:dyDescent="0.25">
      <c r="A60" s="1">
        <v>4</v>
      </c>
      <c r="B60" s="1">
        <v>0</v>
      </c>
      <c r="C60" s="1" t="s">
        <v>136</v>
      </c>
      <c r="D60" s="1" t="s">
        <v>20</v>
      </c>
      <c r="E60" s="1" t="s">
        <v>21</v>
      </c>
      <c r="F60" s="2">
        <v>42656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/>
      <c r="V60" s="3"/>
    </row>
    <row r="61" spans="1:22" x14ac:dyDescent="0.25">
      <c r="A61" s="1">
        <v>4</v>
      </c>
      <c r="B61" s="1">
        <v>0</v>
      </c>
      <c r="C61" s="1" t="s">
        <v>138</v>
      </c>
      <c r="D61" s="1" t="s">
        <v>20</v>
      </c>
      <c r="E61" s="1" t="s">
        <v>21</v>
      </c>
      <c r="F61" s="2">
        <v>42656</v>
      </c>
      <c r="G61" s="3">
        <v>1</v>
      </c>
      <c r="H61" s="3">
        <v>0</v>
      </c>
      <c r="I61" s="3">
        <v>0</v>
      </c>
      <c r="J61" s="3">
        <v>1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/>
      <c r="V61" s="3"/>
    </row>
    <row r="62" spans="1:22" x14ac:dyDescent="0.25">
      <c r="A62" s="1">
        <v>6</v>
      </c>
      <c r="B62" s="1">
        <v>0</v>
      </c>
      <c r="C62" s="1" t="s">
        <v>140</v>
      </c>
      <c r="D62" s="1" t="s">
        <v>20</v>
      </c>
      <c r="E62" s="1" t="s">
        <v>21</v>
      </c>
      <c r="F62" s="2">
        <v>42657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/>
      <c r="V62" s="3"/>
    </row>
    <row r="63" spans="1:22" x14ac:dyDescent="0.25">
      <c r="A63" s="1">
        <v>6</v>
      </c>
      <c r="B63" s="1">
        <v>0</v>
      </c>
      <c r="C63" s="1" t="s">
        <v>142</v>
      </c>
      <c r="D63" s="1" t="s">
        <v>20</v>
      </c>
      <c r="E63" s="1" t="s">
        <v>21</v>
      </c>
      <c r="F63" s="2">
        <v>42657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/>
      <c r="V63" s="3"/>
    </row>
    <row r="64" spans="1:22" x14ac:dyDescent="0.25">
      <c r="A64" s="1">
        <v>6</v>
      </c>
      <c r="B64" s="1">
        <v>0</v>
      </c>
      <c r="C64" s="1" t="s">
        <v>144</v>
      </c>
      <c r="D64" s="1" t="s">
        <v>20</v>
      </c>
      <c r="E64" s="1" t="s">
        <v>21</v>
      </c>
      <c r="F64" s="2">
        <v>42657</v>
      </c>
      <c r="G64" s="3">
        <v>1</v>
      </c>
      <c r="H64" s="3">
        <v>1</v>
      </c>
      <c r="I64" s="3">
        <v>0</v>
      </c>
      <c r="J64" s="3">
        <v>1</v>
      </c>
      <c r="K64" s="3">
        <v>1</v>
      </c>
      <c r="L64" s="3">
        <v>0</v>
      </c>
      <c r="M64" s="3">
        <v>1</v>
      </c>
      <c r="N64" s="3">
        <v>0</v>
      </c>
      <c r="O64" s="3">
        <v>1</v>
      </c>
      <c r="P64" s="3">
        <v>0</v>
      </c>
      <c r="Q64" s="3">
        <v>0</v>
      </c>
      <c r="R64" s="3">
        <v>0</v>
      </c>
      <c r="S64" s="3">
        <v>1</v>
      </c>
      <c r="T64" s="3">
        <v>0</v>
      </c>
      <c r="U64" s="3"/>
      <c r="V64" s="3"/>
    </row>
    <row r="65" spans="1:22" x14ac:dyDescent="0.25">
      <c r="A65" s="1">
        <v>6</v>
      </c>
      <c r="B65" s="1">
        <v>0</v>
      </c>
      <c r="C65" s="1" t="s">
        <v>146</v>
      </c>
      <c r="D65" s="1" t="s">
        <v>20</v>
      </c>
      <c r="E65" s="1" t="s">
        <v>21</v>
      </c>
      <c r="F65" s="2">
        <v>42657</v>
      </c>
      <c r="G65" s="3">
        <v>2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0</v>
      </c>
      <c r="T65" s="3">
        <v>0</v>
      </c>
      <c r="U65" s="3"/>
      <c r="V65" s="3"/>
    </row>
    <row r="66" spans="1:22" x14ac:dyDescent="0.25">
      <c r="A66" s="1">
        <v>6</v>
      </c>
      <c r="B66" s="1">
        <v>0</v>
      </c>
      <c r="C66" s="1" t="s">
        <v>148</v>
      </c>
      <c r="D66" s="1" t="s">
        <v>20</v>
      </c>
      <c r="E66" s="1" t="s">
        <v>21</v>
      </c>
      <c r="F66" s="2">
        <v>42657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/>
      <c r="V66" s="3"/>
    </row>
    <row r="67" spans="1:22" x14ac:dyDescent="0.25">
      <c r="A67" s="1">
        <v>6</v>
      </c>
      <c r="B67" s="1">
        <v>0</v>
      </c>
      <c r="C67" s="1" t="s">
        <v>150</v>
      </c>
      <c r="D67" s="1" t="s">
        <v>20</v>
      </c>
      <c r="E67" s="1" t="s">
        <v>21</v>
      </c>
      <c r="F67" s="2">
        <v>42657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/>
      <c r="V67" s="3"/>
    </row>
    <row r="68" spans="1:22" x14ac:dyDescent="0.25">
      <c r="A68" s="1">
        <v>6</v>
      </c>
      <c r="B68" s="1">
        <v>0</v>
      </c>
      <c r="C68" s="1" t="s">
        <v>152</v>
      </c>
      <c r="D68" s="1" t="s">
        <v>20</v>
      </c>
      <c r="E68" s="1" t="s">
        <v>21</v>
      </c>
      <c r="F68" s="2">
        <v>42657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/>
      <c r="V68" s="3"/>
    </row>
    <row r="69" spans="1:22" x14ac:dyDescent="0.25">
      <c r="A69" s="1">
        <v>6</v>
      </c>
      <c r="B69" s="1">
        <v>0</v>
      </c>
      <c r="C69" s="1" t="s">
        <v>154</v>
      </c>
      <c r="D69" s="1" t="s">
        <v>20</v>
      </c>
      <c r="E69" s="1" t="s">
        <v>21</v>
      </c>
      <c r="F69" s="2">
        <v>42657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/>
      <c r="V69" s="3"/>
    </row>
    <row r="70" spans="1:22" x14ac:dyDescent="0.25">
      <c r="A70" s="1">
        <v>6</v>
      </c>
      <c r="B70" s="1">
        <v>0</v>
      </c>
      <c r="C70" s="1" t="s">
        <v>156</v>
      </c>
      <c r="D70" s="1" t="s">
        <v>20</v>
      </c>
      <c r="E70" s="1" t="s">
        <v>21</v>
      </c>
      <c r="F70" s="2">
        <v>42657</v>
      </c>
      <c r="G70" s="3">
        <v>4</v>
      </c>
      <c r="H70" s="3">
        <v>3</v>
      </c>
      <c r="I70" s="3">
        <v>3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3</v>
      </c>
      <c r="P70" s="3">
        <v>1</v>
      </c>
      <c r="Q70" s="3">
        <v>1</v>
      </c>
      <c r="R70" s="3">
        <v>1</v>
      </c>
      <c r="S70" s="3">
        <v>0</v>
      </c>
      <c r="T70" s="3">
        <v>0</v>
      </c>
      <c r="U70" s="3"/>
      <c r="V70" s="3"/>
    </row>
    <row r="71" spans="1:22" x14ac:dyDescent="0.25">
      <c r="A71" s="1">
        <v>6</v>
      </c>
      <c r="B71" s="1">
        <v>0</v>
      </c>
      <c r="C71" s="1" t="s">
        <v>158</v>
      </c>
      <c r="D71" s="1" t="s">
        <v>20</v>
      </c>
      <c r="E71" s="1" t="s">
        <v>21</v>
      </c>
      <c r="F71" s="2">
        <v>42657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/>
      <c r="V71" s="3"/>
    </row>
    <row r="72" spans="1:22" x14ac:dyDescent="0.25">
      <c r="A72" s="1">
        <v>6</v>
      </c>
      <c r="B72" s="1">
        <v>0</v>
      </c>
      <c r="C72" s="1" t="s">
        <v>160</v>
      </c>
      <c r="D72" s="1" t="s">
        <v>20</v>
      </c>
      <c r="E72" s="1" t="s">
        <v>21</v>
      </c>
      <c r="F72" s="2">
        <v>42657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/>
      <c r="V72" s="3"/>
    </row>
    <row r="73" spans="1:22" x14ac:dyDescent="0.25">
      <c r="A73" s="1">
        <v>6</v>
      </c>
      <c r="B73" s="1">
        <v>0</v>
      </c>
      <c r="C73" s="1" t="s">
        <v>162</v>
      </c>
      <c r="D73" s="1" t="s">
        <v>20</v>
      </c>
      <c r="E73" s="1" t="s">
        <v>21</v>
      </c>
      <c r="F73" s="2">
        <v>42657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/>
      <c r="V73" s="3"/>
    </row>
    <row r="74" spans="1:22" x14ac:dyDescent="0.25">
      <c r="A74" s="1">
        <v>6</v>
      </c>
      <c r="B74" s="1">
        <v>0</v>
      </c>
      <c r="C74" s="1" t="s">
        <v>164</v>
      </c>
      <c r="D74" s="1" t="s">
        <v>20</v>
      </c>
      <c r="E74" s="1" t="s">
        <v>21</v>
      </c>
      <c r="F74" s="2">
        <v>42657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/>
      <c r="V74" s="3"/>
    </row>
    <row r="75" spans="1:22" x14ac:dyDescent="0.25">
      <c r="A75" s="1">
        <v>6</v>
      </c>
      <c r="B75" s="1">
        <v>0</v>
      </c>
      <c r="C75" s="1" t="s">
        <v>166</v>
      </c>
      <c r="D75" s="1" t="s">
        <v>20</v>
      </c>
      <c r="E75" s="1" t="s">
        <v>21</v>
      </c>
      <c r="F75" s="2">
        <v>42657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/>
      <c r="V75" s="3"/>
    </row>
    <row r="76" spans="1:22" x14ac:dyDescent="0.25">
      <c r="A76" s="1">
        <v>6</v>
      </c>
      <c r="B76" s="1">
        <v>0</v>
      </c>
      <c r="C76" s="1" t="s">
        <v>168</v>
      </c>
      <c r="D76" s="1" t="s">
        <v>20</v>
      </c>
      <c r="E76" s="1" t="s">
        <v>21</v>
      </c>
      <c r="F76" s="2">
        <v>42657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/>
      <c r="V76" s="3"/>
    </row>
    <row r="77" spans="1:22" x14ac:dyDescent="0.25">
      <c r="A77" s="1">
        <v>6</v>
      </c>
      <c r="B77" s="1">
        <v>0</v>
      </c>
      <c r="C77" s="1" t="s">
        <v>170</v>
      </c>
      <c r="D77" s="1" t="s">
        <v>20</v>
      </c>
      <c r="E77" s="1" t="s">
        <v>21</v>
      </c>
      <c r="F77" s="2">
        <v>42657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/>
      <c r="V77" s="3"/>
    </row>
    <row r="78" spans="1:22" x14ac:dyDescent="0.25">
      <c r="A78" s="1">
        <v>6</v>
      </c>
      <c r="B78" s="1">
        <v>0</v>
      </c>
      <c r="C78" s="1" t="s">
        <v>172</v>
      </c>
      <c r="D78" s="1" t="s">
        <v>20</v>
      </c>
      <c r="E78" s="1" t="s">
        <v>21</v>
      </c>
      <c r="F78" s="2">
        <v>42657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/>
      <c r="V78" s="3"/>
    </row>
    <row r="79" spans="1:22" x14ac:dyDescent="0.25">
      <c r="A79" s="1">
        <v>6</v>
      </c>
      <c r="B79" s="1">
        <v>0</v>
      </c>
      <c r="C79" s="1" t="s">
        <v>174</v>
      </c>
      <c r="D79" s="1" t="s">
        <v>20</v>
      </c>
      <c r="E79" s="1" t="s">
        <v>21</v>
      </c>
      <c r="F79" s="2">
        <v>42657</v>
      </c>
      <c r="G79" s="3">
        <v>5</v>
      </c>
      <c r="H79" s="3">
        <v>3</v>
      </c>
      <c r="I79" s="3">
        <v>3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3</v>
      </c>
      <c r="P79" s="3">
        <v>1</v>
      </c>
      <c r="Q79" s="3">
        <v>1</v>
      </c>
      <c r="R79" s="3">
        <v>1</v>
      </c>
      <c r="S79" s="3">
        <v>0</v>
      </c>
      <c r="T79" s="3">
        <v>0</v>
      </c>
      <c r="U79" s="3"/>
      <c r="V79" s="3"/>
    </row>
    <row r="80" spans="1:22" x14ac:dyDescent="0.25">
      <c r="A80" s="1">
        <v>6</v>
      </c>
      <c r="B80" s="1">
        <v>0</v>
      </c>
      <c r="C80" s="1" t="s">
        <v>176</v>
      </c>
      <c r="D80" s="1" t="s">
        <v>20</v>
      </c>
      <c r="E80" s="1" t="s">
        <v>21</v>
      </c>
      <c r="F80" s="2">
        <v>42657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/>
      <c r="V80" s="3"/>
    </row>
    <row r="81" spans="1:22" x14ac:dyDescent="0.25">
      <c r="A81" s="1">
        <v>6</v>
      </c>
      <c r="B81" s="1">
        <v>0</v>
      </c>
      <c r="C81" s="1" t="s">
        <v>178</v>
      </c>
      <c r="D81" s="1" t="s">
        <v>20</v>
      </c>
      <c r="E81" s="1" t="s">
        <v>21</v>
      </c>
      <c r="F81" s="2">
        <v>42657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/>
      <c r="V81" s="3"/>
    </row>
    <row r="82" spans="1:22" x14ac:dyDescent="0.25">
      <c r="A82" s="1">
        <v>6</v>
      </c>
      <c r="B82" s="1">
        <v>0</v>
      </c>
      <c r="C82" s="1" t="s">
        <v>180</v>
      </c>
      <c r="D82" s="1" t="s">
        <v>20</v>
      </c>
      <c r="E82" s="1" t="s">
        <v>21</v>
      </c>
      <c r="F82" s="2">
        <v>42657</v>
      </c>
      <c r="G82" s="3">
        <v>6</v>
      </c>
      <c r="H82" s="3">
        <v>4</v>
      </c>
      <c r="I82" s="3">
        <v>4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4</v>
      </c>
      <c r="P82" s="3">
        <v>1</v>
      </c>
      <c r="Q82" s="3">
        <v>1</v>
      </c>
      <c r="R82" s="3">
        <v>1</v>
      </c>
      <c r="S82" s="3">
        <v>0</v>
      </c>
      <c r="T82" s="3">
        <v>0</v>
      </c>
      <c r="U82" s="3"/>
      <c r="V82" s="3"/>
    </row>
    <row r="83" spans="1:22" x14ac:dyDescent="0.25">
      <c r="A83" s="1">
        <v>6</v>
      </c>
      <c r="B83" s="1">
        <v>0</v>
      </c>
      <c r="C83" s="1" t="s">
        <v>182</v>
      </c>
      <c r="D83" s="1" t="s">
        <v>20</v>
      </c>
      <c r="E83" s="1" t="s">
        <v>21</v>
      </c>
      <c r="F83" s="2">
        <v>42657</v>
      </c>
      <c r="G83" s="3">
        <v>2</v>
      </c>
      <c r="H83" s="3">
        <v>2</v>
      </c>
      <c r="I83" s="3">
        <v>0</v>
      </c>
      <c r="J83" s="3">
        <v>1</v>
      </c>
      <c r="K83" s="3">
        <v>1</v>
      </c>
      <c r="L83" s="3">
        <v>0</v>
      </c>
      <c r="M83" s="3">
        <v>1</v>
      </c>
      <c r="N83" s="3">
        <v>1</v>
      </c>
      <c r="O83" s="3">
        <v>2</v>
      </c>
      <c r="P83" s="3">
        <v>1</v>
      </c>
      <c r="Q83" s="3">
        <v>0</v>
      </c>
      <c r="R83" s="3">
        <v>0</v>
      </c>
      <c r="S83" s="3">
        <v>1</v>
      </c>
      <c r="T83" s="3">
        <v>1</v>
      </c>
      <c r="U83" s="3"/>
      <c r="V83" s="3"/>
    </row>
    <row r="84" spans="1:22" x14ac:dyDescent="0.25">
      <c r="A84" s="1">
        <v>6</v>
      </c>
      <c r="B84" s="1">
        <v>0</v>
      </c>
      <c r="C84" s="1" t="s">
        <v>184</v>
      </c>
      <c r="D84" s="1" t="s">
        <v>20</v>
      </c>
      <c r="E84" s="1" t="s">
        <v>21</v>
      </c>
      <c r="F84" s="2">
        <v>42657</v>
      </c>
      <c r="G84" s="3">
        <v>1</v>
      </c>
      <c r="H84" s="3">
        <v>1</v>
      </c>
      <c r="I84" s="3">
        <v>0</v>
      </c>
      <c r="J84" s="3">
        <v>1</v>
      </c>
      <c r="K84" s="3">
        <v>1</v>
      </c>
      <c r="L84" s="3">
        <v>0</v>
      </c>
      <c r="M84" s="3">
        <v>1</v>
      </c>
      <c r="N84" s="3">
        <v>0</v>
      </c>
      <c r="O84" s="3">
        <v>1</v>
      </c>
      <c r="P84" s="3">
        <v>0</v>
      </c>
      <c r="Q84" s="3">
        <v>0</v>
      </c>
      <c r="R84" s="3">
        <v>0</v>
      </c>
      <c r="S84" s="3">
        <v>1</v>
      </c>
      <c r="T84" s="3">
        <v>0</v>
      </c>
      <c r="U84" s="3"/>
      <c r="V84" s="3"/>
    </row>
    <row r="85" spans="1:22" x14ac:dyDescent="0.25">
      <c r="A85" s="1">
        <v>6</v>
      </c>
      <c r="B85" s="1">
        <v>0</v>
      </c>
      <c r="C85" s="1" t="s">
        <v>186</v>
      </c>
      <c r="D85" s="1" t="s">
        <v>20</v>
      </c>
      <c r="E85" s="1" t="s">
        <v>21</v>
      </c>
      <c r="F85" s="2">
        <v>42657</v>
      </c>
      <c r="G85" s="3">
        <v>3</v>
      </c>
      <c r="H85" s="3">
        <v>3</v>
      </c>
      <c r="I85" s="3">
        <v>3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3</v>
      </c>
      <c r="P85" s="3">
        <v>1</v>
      </c>
      <c r="Q85" s="3">
        <v>1</v>
      </c>
      <c r="R85" s="3">
        <v>1</v>
      </c>
      <c r="S85" s="3">
        <v>0</v>
      </c>
      <c r="T85" s="3">
        <v>0</v>
      </c>
      <c r="U85" s="3"/>
      <c r="V85" s="3"/>
    </row>
    <row r="86" spans="1:22" x14ac:dyDescent="0.25">
      <c r="A86" s="1">
        <v>6</v>
      </c>
      <c r="B86" s="1">
        <v>0</v>
      </c>
      <c r="C86" s="1" t="s">
        <v>188</v>
      </c>
      <c r="D86" s="1" t="s">
        <v>20</v>
      </c>
      <c r="E86" s="1" t="s">
        <v>21</v>
      </c>
      <c r="F86" s="2">
        <v>42657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/>
      <c r="V86" s="3"/>
    </row>
    <row r="87" spans="1:22" x14ac:dyDescent="0.25">
      <c r="A87" s="1">
        <v>6</v>
      </c>
      <c r="B87" s="1">
        <v>0</v>
      </c>
      <c r="C87" s="1" t="s">
        <v>190</v>
      </c>
      <c r="D87" s="1" t="s">
        <v>20</v>
      </c>
      <c r="E87" s="1" t="s">
        <v>21</v>
      </c>
      <c r="F87" s="2">
        <v>42657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0</v>
      </c>
      <c r="T87" s="3">
        <v>0</v>
      </c>
      <c r="U87" s="3"/>
      <c r="V87" s="3"/>
    </row>
    <row r="88" spans="1:22" x14ac:dyDescent="0.25">
      <c r="A88" s="1">
        <v>6</v>
      </c>
      <c r="B88" s="1">
        <v>0</v>
      </c>
      <c r="C88" s="1" t="s">
        <v>192</v>
      </c>
      <c r="D88" s="1" t="s">
        <v>20</v>
      </c>
      <c r="E88" s="1" t="s">
        <v>21</v>
      </c>
      <c r="F88" s="2">
        <v>42657</v>
      </c>
      <c r="G88" s="3">
        <v>1</v>
      </c>
      <c r="H88" s="3">
        <v>0</v>
      </c>
      <c r="I88" s="3">
        <v>0</v>
      </c>
      <c r="J88" s="3">
        <v>1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/>
      <c r="V88" s="3"/>
    </row>
    <row r="89" spans="1:22" x14ac:dyDescent="0.25">
      <c r="A89" s="1">
        <v>6</v>
      </c>
      <c r="B89" s="1">
        <v>0</v>
      </c>
      <c r="C89" s="1" t="s">
        <v>194</v>
      </c>
      <c r="D89" s="1" t="s">
        <v>20</v>
      </c>
      <c r="E89" s="1" t="s">
        <v>21</v>
      </c>
      <c r="F89" s="2">
        <v>42657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0</v>
      </c>
      <c r="T89" s="3">
        <v>0</v>
      </c>
      <c r="U89" s="3"/>
      <c r="V89" s="3"/>
    </row>
    <row r="90" spans="1:22" x14ac:dyDescent="0.25">
      <c r="A90" s="1">
        <v>6</v>
      </c>
      <c r="B90" s="1">
        <v>0</v>
      </c>
      <c r="C90" s="1" t="s">
        <v>196</v>
      </c>
      <c r="D90" s="1" t="s">
        <v>20</v>
      </c>
      <c r="E90" s="1" t="s">
        <v>21</v>
      </c>
      <c r="F90" s="2">
        <v>42657</v>
      </c>
      <c r="G90" s="3">
        <v>1</v>
      </c>
      <c r="H90" s="3">
        <v>1</v>
      </c>
      <c r="I90" s="3">
        <v>0</v>
      </c>
      <c r="J90" s="3">
        <v>1</v>
      </c>
      <c r="K90" s="3">
        <v>1</v>
      </c>
      <c r="L90" s="3">
        <v>0</v>
      </c>
      <c r="M90" s="3">
        <v>1</v>
      </c>
      <c r="N90" s="3">
        <v>1</v>
      </c>
      <c r="O90" s="3">
        <v>1</v>
      </c>
      <c r="P90" s="3">
        <v>1</v>
      </c>
      <c r="Q90" s="3">
        <v>0</v>
      </c>
      <c r="R90" s="3">
        <v>0</v>
      </c>
      <c r="S90" s="3">
        <v>1</v>
      </c>
      <c r="T90" s="3">
        <v>1</v>
      </c>
      <c r="U90" s="3"/>
      <c r="V90" s="3"/>
    </row>
    <row r="91" spans="1:22" x14ac:dyDescent="0.25">
      <c r="A91" s="1">
        <v>6</v>
      </c>
      <c r="B91" s="1">
        <v>0</v>
      </c>
      <c r="C91" s="1" t="s">
        <v>198</v>
      </c>
      <c r="D91" s="1" t="s">
        <v>20</v>
      </c>
      <c r="E91" s="1" t="s">
        <v>21</v>
      </c>
      <c r="F91" s="2">
        <v>42657</v>
      </c>
      <c r="G91" s="3">
        <v>2</v>
      </c>
      <c r="H91" s="3">
        <v>1</v>
      </c>
      <c r="I91" s="3">
        <v>0</v>
      </c>
      <c r="J91" s="3">
        <v>1</v>
      </c>
      <c r="K91" s="3">
        <v>1</v>
      </c>
      <c r="L91" s="3">
        <v>0</v>
      </c>
      <c r="M91" s="3">
        <v>1</v>
      </c>
      <c r="N91" s="3">
        <v>0</v>
      </c>
      <c r="O91" s="3">
        <v>1</v>
      </c>
      <c r="P91" s="3">
        <v>0</v>
      </c>
      <c r="Q91" s="3">
        <v>0</v>
      </c>
      <c r="R91" s="3">
        <v>0</v>
      </c>
      <c r="S91" s="3">
        <v>1</v>
      </c>
      <c r="T91" s="3">
        <v>0</v>
      </c>
      <c r="U91" s="3"/>
      <c r="V91" s="3"/>
    </row>
    <row r="92" spans="1:22" x14ac:dyDescent="0.25">
      <c r="A92" s="1">
        <v>9</v>
      </c>
      <c r="B92" s="1">
        <v>0</v>
      </c>
      <c r="C92" s="1" t="s">
        <v>200</v>
      </c>
      <c r="D92" s="1" t="s">
        <v>20</v>
      </c>
      <c r="E92" s="1" t="s">
        <v>21</v>
      </c>
      <c r="F92" s="2">
        <v>4266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0</v>
      </c>
      <c r="O92" s="3">
        <v>1</v>
      </c>
      <c r="P92" s="3">
        <v>0</v>
      </c>
      <c r="Q92" s="3">
        <v>1</v>
      </c>
      <c r="R92" s="3">
        <v>0</v>
      </c>
      <c r="S92" s="3">
        <v>0</v>
      </c>
      <c r="T92" s="3">
        <v>0</v>
      </c>
      <c r="U92" s="3"/>
      <c r="V92" s="3"/>
    </row>
    <row r="93" spans="1:22" x14ac:dyDescent="0.25">
      <c r="A93" s="1">
        <v>9</v>
      </c>
      <c r="B93" s="1">
        <v>0</v>
      </c>
      <c r="C93" s="1" t="s">
        <v>202</v>
      </c>
      <c r="D93" s="1" t="s">
        <v>20</v>
      </c>
      <c r="E93" s="1" t="s">
        <v>21</v>
      </c>
      <c r="F93" s="2">
        <v>42661</v>
      </c>
      <c r="G93" s="3">
        <v>22</v>
      </c>
      <c r="H93" s="3">
        <v>4</v>
      </c>
      <c r="I93" s="3">
        <v>2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4</v>
      </c>
      <c r="P93" s="3">
        <v>1</v>
      </c>
      <c r="Q93" s="3">
        <v>1</v>
      </c>
      <c r="R93" s="3">
        <v>1</v>
      </c>
      <c r="S93" s="3">
        <v>1</v>
      </c>
      <c r="T93" s="3">
        <v>0</v>
      </c>
      <c r="U93" s="3"/>
      <c r="V93" s="3"/>
    </row>
    <row r="94" spans="1:22" x14ac:dyDescent="0.25">
      <c r="A94" s="1">
        <v>9</v>
      </c>
      <c r="B94" s="1">
        <v>0</v>
      </c>
      <c r="C94" s="1" t="s">
        <v>204</v>
      </c>
      <c r="D94" s="1" t="s">
        <v>20</v>
      </c>
      <c r="E94" s="1" t="s">
        <v>21</v>
      </c>
      <c r="F94" s="2">
        <v>42661</v>
      </c>
      <c r="G94" s="3">
        <v>13</v>
      </c>
      <c r="H94" s="3">
        <v>7</v>
      </c>
      <c r="I94" s="3">
        <v>2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7</v>
      </c>
      <c r="P94" s="3">
        <v>2</v>
      </c>
      <c r="Q94" s="3">
        <v>1</v>
      </c>
      <c r="R94" s="3">
        <v>1</v>
      </c>
      <c r="S94" s="3">
        <v>1</v>
      </c>
      <c r="T94" s="3">
        <v>1</v>
      </c>
      <c r="U94" s="3"/>
      <c r="V94" s="3"/>
    </row>
    <row r="95" spans="1:22" x14ac:dyDescent="0.25">
      <c r="A95" s="1">
        <v>9</v>
      </c>
      <c r="B95" s="1">
        <v>0</v>
      </c>
      <c r="C95" s="1" t="s">
        <v>206</v>
      </c>
      <c r="D95" s="1" t="s">
        <v>20</v>
      </c>
      <c r="E95" s="1" t="s">
        <v>21</v>
      </c>
      <c r="F95" s="2">
        <v>42661</v>
      </c>
      <c r="G95" s="3">
        <v>13</v>
      </c>
      <c r="H95" s="3">
        <v>7</v>
      </c>
      <c r="I95" s="3">
        <v>6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7</v>
      </c>
      <c r="P95" s="3">
        <v>1</v>
      </c>
      <c r="Q95" s="3">
        <v>1</v>
      </c>
      <c r="R95" s="3">
        <v>1</v>
      </c>
      <c r="S95" s="3">
        <v>1</v>
      </c>
      <c r="T95" s="3">
        <v>0</v>
      </c>
      <c r="U95" s="3"/>
      <c r="V95" s="3"/>
    </row>
    <row r="96" spans="1:22" x14ac:dyDescent="0.25">
      <c r="A96" s="1">
        <v>9</v>
      </c>
      <c r="B96" s="1">
        <v>0</v>
      </c>
      <c r="C96" s="1" t="s">
        <v>208</v>
      </c>
      <c r="D96" s="1" t="s">
        <v>20</v>
      </c>
      <c r="E96" s="1" t="s">
        <v>21</v>
      </c>
      <c r="F96" s="2">
        <v>42661</v>
      </c>
      <c r="G96" s="3">
        <v>2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0</v>
      </c>
      <c r="T96" s="3">
        <v>0</v>
      </c>
      <c r="U96" s="3"/>
      <c r="V96" s="3"/>
    </row>
    <row r="97" spans="1:22" x14ac:dyDescent="0.25">
      <c r="A97" s="1">
        <v>9</v>
      </c>
      <c r="B97" s="1">
        <v>0</v>
      </c>
      <c r="C97" s="1" t="s">
        <v>210</v>
      </c>
      <c r="D97" s="1" t="s">
        <v>20</v>
      </c>
      <c r="E97" s="1" t="s">
        <v>21</v>
      </c>
      <c r="F97" s="2">
        <v>42661</v>
      </c>
      <c r="G97" s="3">
        <v>2</v>
      </c>
      <c r="H97" s="3">
        <v>0</v>
      </c>
      <c r="I97" s="3">
        <v>0</v>
      </c>
      <c r="J97" s="3">
        <v>1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/>
      <c r="V97" s="3"/>
    </row>
    <row r="98" spans="1:22" x14ac:dyDescent="0.25">
      <c r="A98" s="1">
        <v>9</v>
      </c>
      <c r="B98" s="1">
        <v>0</v>
      </c>
      <c r="C98" s="1" t="s">
        <v>212</v>
      </c>
      <c r="D98" s="1" t="s">
        <v>20</v>
      </c>
      <c r="E98" s="1" t="s">
        <v>21</v>
      </c>
      <c r="F98" s="2">
        <v>42661</v>
      </c>
      <c r="G98" s="3">
        <v>8</v>
      </c>
      <c r="H98" s="3">
        <v>4</v>
      </c>
      <c r="I98" s="3">
        <v>4</v>
      </c>
      <c r="J98" s="3">
        <v>1</v>
      </c>
      <c r="K98" s="3">
        <v>1</v>
      </c>
      <c r="L98" s="3">
        <v>1</v>
      </c>
      <c r="M98" s="3">
        <v>1</v>
      </c>
      <c r="N98" s="3">
        <v>1</v>
      </c>
      <c r="O98" s="3">
        <v>4</v>
      </c>
      <c r="P98" s="3">
        <v>1</v>
      </c>
      <c r="Q98" s="3">
        <v>1</v>
      </c>
      <c r="R98" s="3">
        <v>1</v>
      </c>
      <c r="S98" s="3">
        <v>0</v>
      </c>
      <c r="T98" s="3">
        <v>0</v>
      </c>
      <c r="U98" s="3"/>
      <c r="V98" s="3"/>
    </row>
    <row r="99" spans="1:22" x14ac:dyDescent="0.25">
      <c r="A99" s="1">
        <v>9</v>
      </c>
      <c r="B99" s="1">
        <v>0</v>
      </c>
      <c r="C99" s="1" t="s">
        <v>214</v>
      </c>
      <c r="D99" s="1" t="s">
        <v>20</v>
      </c>
      <c r="E99" s="1" t="s">
        <v>21</v>
      </c>
      <c r="F99" s="2">
        <v>42661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/>
      <c r="V99" s="3"/>
    </row>
    <row r="100" spans="1:22" x14ac:dyDescent="0.25">
      <c r="A100" s="1">
        <v>9</v>
      </c>
      <c r="B100" s="1">
        <v>0</v>
      </c>
      <c r="C100" s="1" t="s">
        <v>216</v>
      </c>
      <c r="D100" s="1" t="s">
        <v>20</v>
      </c>
      <c r="E100" s="1" t="s">
        <v>21</v>
      </c>
      <c r="F100" s="2">
        <v>42661</v>
      </c>
      <c r="G100" s="3">
        <v>1</v>
      </c>
      <c r="H100" s="3">
        <v>0</v>
      </c>
      <c r="I100" s="3">
        <v>0</v>
      </c>
      <c r="J100" s="3">
        <v>1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/>
      <c r="V100" s="3"/>
    </row>
    <row r="101" spans="1:22" x14ac:dyDescent="0.25">
      <c r="A101" s="1">
        <v>9</v>
      </c>
      <c r="B101" s="1">
        <v>0</v>
      </c>
      <c r="C101" s="1" t="s">
        <v>218</v>
      </c>
      <c r="D101" s="1" t="s">
        <v>20</v>
      </c>
      <c r="E101" s="1" t="s">
        <v>21</v>
      </c>
      <c r="F101" s="2">
        <v>42661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/>
      <c r="V101" s="3"/>
    </row>
    <row r="102" spans="1:22" x14ac:dyDescent="0.25">
      <c r="A102" s="1">
        <v>9</v>
      </c>
      <c r="B102" s="1">
        <v>0</v>
      </c>
      <c r="C102" s="1" t="s">
        <v>220</v>
      </c>
      <c r="D102" s="1" t="s">
        <v>20</v>
      </c>
      <c r="E102" s="1" t="s">
        <v>21</v>
      </c>
      <c r="F102" s="2">
        <v>42661</v>
      </c>
      <c r="G102" s="3">
        <v>1</v>
      </c>
      <c r="H102" s="3">
        <v>0</v>
      </c>
      <c r="I102" s="3">
        <v>0</v>
      </c>
      <c r="J102" s="3">
        <v>1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/>
      <c r="V102" s="3"/>
    </row>
    <row r="103" spans="1:22" x14ac:dyDescent="0.25">
      <c r="A103" s="1">
        <v>9</v>
      </c>
      <c r="B103" s="1">
        <v>0</v>
      </c>
      <c r="C103" s="1" t="s">
        <v>222</v>
      </c>
      <c r="D103" s="1" t="s">
        <v>20</v>
      </c>
      <c r="E103" s="1" t="s">
        <v>21</v>
      </c>
      <c r="F103" s="2">
        <v>42661</v>
      </c>
      <c r="G103" s="3">
        <v>2</v>
      </c>
      <c r="H103" s="3">
        <v>1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0</v>
      </c>
      <c r="T103" s="3">
        <v>0</v>
      </c>
      <c r="U103" s="3"/>
      <c r="V103" s="3"/>
    </row>
    <row r="104" spans="1:22" x14ac:dyDescent="0.25">
      <c r="A104" s="1">
        <v>9</v>
      </c>
      <c r="B104" s="1">
        <v>0</v>
      </c>
      <c r="C104" s="1" t="s">
        <v>224</v>
      </c>
      <c r="D104" s="1" t="s">
        <v>20</v>
      </c>
      <c r="E104" s="1" t="s">
        <v>21</v>
      </c>
      <c r="F104" s="2">
        <v>42661</v>
      </c>
      <c r="G104" s="3">
        <v>5</v>
      </c>
      <c r="H104" s="3">
        <v>0</v>
      </c>
      <c r="I104" s="3">
        <v>0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/>
      <c r="V104" s="3"/>
    </row>
    <row r="105" spans="1:22" x14ac:dyDescent="0.25">
      <c r="A105" s="1">
        <v>9</v>
      </c>
      <c r="B105" s="1">
        <v>0</v>
      </c>
      <c r="C105" s="1" t="s">
        <v>226</v>
      </c>
      <c r="D105" s="1" t="s">
        <v>20</v>
      </c>
      <c r="E105" s="1" t="s">
        <v>21</v>
      </c>
      <c r="F105" s="2">
        <v>42661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/>
      <c r="V105" s="3"/>
    </row>
    <row r="106" spans="1:22" x14ac:dyDescent="0.25">
      <c r="A106" s="1">
        <v>9</v>
      </c>
      <c r="B106" s="1">
        <v>0</v>
      </c>
      <c r="C106" s="1" t="s">
        <v>228</v>
      </c>
      <c r="D106" s="1" t="s">
        <v>20</v>
      </c>
      <c r="E106" s="1" t="s">
        <v>21</v>
      </c>
      <c r="F106" s="2">
        <v>42661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/>
      <c r="V106" s="3"/>
    </row>
    <row r="107" spans="1:22" x14ac:dyDescent="0.25">
      <c r="A107" s="1">
        <v>9</v>
      </c>
      <c r="B107" s="1">
        <v>0</v>
      </c>
      <c r="C107" s="1" t="s">
        <v>230</v>
      </c>
      <c r="D107" s="1" t="s">
        <v>20</v>
      </c>
      <c r="E107" s="1" t="s">
        <v>21</v>
      </c>
      <c r="F107" s="2">
        <v>42661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/>
      <c r="V107" s="3"/>
    </row>
    <row r="108" spans="1:22" x14ac:dyDescent="0.25">
      <c r="A108" s="1">
        <v>9</v>
      </c>
      <c r="B108" s="1">
        <v>0</v>
      </c>
      <c r="C108" s="1" t="s">
        <v>232</v>
      </c>
      <c r="D108" s="1" t="s">
        <v>20</v>
      </c>
      <c r="E108" s="1" t="s">
        <v>21</v>
      </c>
      <c r="F108" s="2">
        <v>42661</v>
      </c>
      <c r="G108" s="3">
        <v>8</v>
      </c>
      <c r="H108" s="3">
        <v>3</v>
      </c>
      <c r="I108" s="3">
        <v>3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3</v>
      </c>
      <c r="P108" s="3">
        <v>1</v>
      </c>
      <c r="Q108" s="3">
        <v>1</v>
      </c>
      <c r="R108" s="3">
        <v>1</v>
      </c>
      <c r="S108" s="3">
        <v>0</v>
      </c>
      <c r="T108" s="3">
        <v>0</v>
      </c>
      <c r="U108" s="3"/>
      <c r="V108" s="3"/>
    </row>
    <row r="109" spans="1:22" x14ac:dyDescent="0.25">
      <c r="A109" s="1">
        <v>9</v>
      </c>
      <c r="B109" s="1">
        <v>0</v>
      </c>
      <c r="C109" s="1" t="s">
        <v>234</v>
      </c>
      <c r="D109" s="1" t="s">
        <v>20</v>
      </c>
      <c r="E109" s="1" t="s">
        <v>21</v>
      </c>
      <c r="F109" s="2">
        <v>42661</v>
      </c>
      <c r="G109" s="3">
        <v>1</v>
      </c>
      <c r="H109" s="3">
        <v>0</v>
      </c>
      <c r="I109" s="3">
        <v>0</v>
      </c>
      <c r="J109" s="3">
        <v>1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/>
      <c r="V109" s="3"/>
    </row>
    <row r="110" spans="1:22" x14ac:dyDescent="0.25">
      <c r="A110" s="1">
        <v>9</v>
      </c>
      <c r="B110" s="1">
        <v>0</v>
      </c>
      <c r="C110" s="1" t="s">
        <v>236</v>
      </c>
      <c r="D110" s="1" t="s">
        <v>20</v>
      </c>
      <c r="E110" s="1" t="s">
        <v>21</v>
      </c>
      <c r="F110" s="2">
        <v>42661</v>
      </c>
      <c r="G110" s="3">
        <v>1</v>
      </c>
      <c r="H110" s="3">
        <v>0</v>
      </c>
      <c r="I110" s="3">
        <v>0</v>
      </c>
      <c r="J110" s="3">
        <v>1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/>
      <c r="V110" s="3"/>
    </row>
    <row r="111" spans="1:22" x14ac:dyDescent="0.25">
      <c r="A111" s="1">
        <v>9</v>
      </c>
      <c r="B111" s="1">
        <v>0</v>
      </c>
      <c r="C111" s="1" t="s">
        <v>238</v>
      </c>
      <c r="D111" s="1" t="s">
        <v>20</v>
      </c>
      <c r="E111" s="1" t="s">
        <v>21</v>
      </c>
      <c r="F111" s="2">
        <v>42661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/>
      <c r="V111" s="3"/>
    </row>
    <row r="112" spans="1:22" x14ac:dyDescent="0.25">
      <c r="A112" s="1">
        <v>9</v>
      </c>
      <c r="B112" s="1">
        <v>0</v>
      </c>
      <c r="C112" s="1" t="s">
        <v>240</v>
      </c>
      <c r="D112" s="1" t="s">
        <v>20</v>
      </c>
      <c r="E112" s="1" t="s">
        <v>21</v>
      </c>
      <c r="F112" s="2">
        <v>42661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/>
      <c r="V112" s="3"/>
    </row>
    <row r="113" spans="1:22" x14ac:dyDescent="0.25">
      <c r="A113" s="1">
        <v>9</v>
      </c>
      <c r="B113" s="1">
        <v>0</v>
      </c>
      <c r="C113" s="1" t="s">
        <v>242</v>
      </c>
      <c r="D113" s="1" t="s">
        <v>20</v>
      </c>
      <c r="E113" s="1" t="s">
        <v>21</v>
      </c>
      <c r="F113" s="2">
        <v>42661</v>
      </c>
      <c r="G113" s="3">
        <v>2</v>
      </c>
      <c r="H113" s="3">
        <v>2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1</v>
      </c>
      <c r="O113" s="3">
        <v>2</v>
      </c>
      <c r="P113" s="3">
        <v>2</v>
      </c>
      <c r="Q113" s="3">
        <v>1</v>
      </c>
      <c r="R113" s="3">
        <v>1</v>
      </c>
      <c r="S113" s="3">
        <v>1</v>
      </c>
      <c r="T113" s="3">
        <v>1</v>
      </c>
      <c r="U113" s="3"/>
      <c r="V113" s="3"/>
    </row>
    <row r="114" spans="1:22" x14ac:dyDescent="0.25">
      <c r="A114" s="1">
        <v>9</v>
      </c>
      <c r="B114" s="1">
        <v>0</v>
      </c>
      <c r="C114" s="1" t="s">
        <v>244</v>
      </c>
      <c r="D114" s="1" t="s">
        <v>20</v>
      </c>
      <c r="E114" s="1" t="s">
        <v>21</v>
      </c>
      <c r="F114" s="2">
        <v>42661</v>
      </c>
      <c r="G114" s="3">
        <v>1</v>
      </c>
      <c r="H114" s="3">
        <v>0</v>
      </c>
      <c r="I114" s="3">
        <v>0</v>
      </c>
      <c r="J114" s="3">
        <v>1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/>
      <c r="V114" s="3"/>
    </row>
    <row r="115" spans="1:22" x14ac:dyDescent="0.25">
      <c r="A115" s="1">
        <v>9</v>
      </c>
      <c r="B115" s="1">
        <v>0</v>
      </c>
      <c r="C115" s="1" t="s">
        <v>246</v>
      </c>
      <c r="D115" s="1" t="s">
        <v>20</v>
      </c>
      <c r="E115" s="1" t="s">
        <v>21</v>
      </c>
      <c r="F115" s="2">
        <v>42661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/>
      <c r="V115" s="3"/>
    </row>
    <row r="116" spans="1:22" x14ac:dyDescent="0.25">
      <c r="A116" s="1">
        <v>9</v>
      </c>
      <c r="B116" s="1">
        <v>0</v>
      </c>
      <c r="C116" s="1" t="s">
        <v>248</v>
      </c>
      <c r="D116" s="1" t="s">
        <v>20</v>
      </c>
      <c r="E116" s="1" t="s">
        <v>21</v>
      </c>
      <c r="F116" s="2">
        <v>42661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/>
      <c r="V116" s="3"/>
    </row>
    <row r="117" spans="1:22" x14ac:dyDescent="0.25">
      <c r="A117" s="1">
        <v>9</v>
      </c>
      <c r="B117" s="1">
        <v>0</v>
      </c>
      <c r="C117" s="1" t="s">
        <v>250</v>
      </c>
      <c r="D117" s="1" t="s">
        <v>20</v>
      </c>
      <c r="E117" s="1" t="s">
        <v>21</v>
      </c>
      <c r="F117" s="2">
        <v>42661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/>
      <c r="V117" s="3"/>
    </row>
    <row r="118" spans="1:22" x14ac:dyDescent="0.25">
      <c r="A118" s="1">
        <v>9</v>
      </c>
      <c r="B118" s="1">
        <v>0</v>
      </c>
      <c r="C118" s="1" t="s">
        <v>252</v>
      </c>
      <c r="D118" s="1" t="s">
        <v>20</v>
      </c>
      <c r="E118" s="1" t="s">
        <v>21</v>
      </c>
      <c r="F118" s="2">
        <v>42661</v>
      </c>
      <c r="G118" s="3">
        <v>2</v>
      </c>
      <c r="H118" s="3">
        <v>2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2</v>
      </c>
      <c r="P118" s="3">
        <v>1</v>
      </c>
      <c r="Q118" s="3">
        <v>1</v>
      </c>
      <c r="R118" s="3">
        <v>1</v>
      </c>
      <c r="S118" s="3">
        <v>1</v>
      </c>
      <c r="T118" s="3">
        <v>0</v>
      </c>
      <c r="U118" s="3"/>
      <c r="V118" s="3"/>
    </row>
    <row r="119" spans="1:22" x14ac:dyDescent="0.25">
      <c r="A119" s="1">
        <v>9</v>
      </c>
      <c r="B119" s="1">
        <v>0</v>
      </c>
      <c r="C119" s="1" t="s">
        <v>254</v>
      </c>
      <c r="D119" s="1" t="s">
        <v>20</v>
      </c>
      <c r="E119" s="1" t="s">
        <v>21</v>
      </c>
      <c r="F119" s="2">
        <v>42661</v>
      </c>
      <c r="G119" s="3">
        <v>2</v>
      </c>
      <c r="H119" s="3">
        <v>2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1</v>
      </c>
      <c r="O119" s="3">
        <v>2</v>
      </c>
      <c r="P119" s="3">
        <v>2</v>
      </c>
      <c r="Q119" s="3">
        <v>1</v>
      </c>
      <c r="R119" s="3">
        <v>1</v>
      </c>
      <c r="S119" s="3">
        <v>1</v>
      </c>
      <c r="T119" s="3">
        <v>1</v>
      </c>
      <c r="U119" s="3"/>
      <c r="V119" s="3"/>
    </row>
    <row r="120" spans="1:22" x14ac:dyDescent="0.25">
      <c r="A120" s="1">
        <v>9</v>
      </c>
      <c r="B120" s="1">
        <v>0</v>
      </c>
      <c r="C120" s="1" t="s">
        <v>256</v>
      </c>
      <c r="D120" s="1" t="s">
        <v>20</v>
      </c>
      <c r="E120" s="1" t="s">
        <v>21</v>
      </c>
      <c r="F120" s="2">
        <v>4266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0</v>
      </c>
      <c r="T120" s="3">
        <v>0</v>
      </c>
      <c r="U120" s="3"/>
      <c r="V120" s="3"/>
    </row>
    <row r="121" spans="1:22" x14ac:dyDescent="0.25">
      <c r="A121" s="1">
        <v>9</v>
      </c>
      <c r="B121" s="1">
        <v>0</v>
      </c>
      <c r="C121" s="1" t="s">
        <v>258</v>
      </c>
      <c r="D121" s="1" t="s">
        <v>20</v>
      </c>
      <c r="E121" s="1" t="s">
        <v>21</v>
      </c>
      <c r="F121" s="2">
        <v>42661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/>
      <c r="V121" s="3"/>
    </row>
    <row r="122" spans="1:22" x14ac:dyDescent="0.25">
      <c r="A122" s="1">
        <v>10</v>
      </c>
      <c r="B122" s="1">
        <v>0</v>
      </c>
      <c r="C122" s="1" t="s">
        <v>260</v>
      </c>
      <c r="D122" s="1" t="s">
        <v>20</v>
      </c>
      <c r="E122" s="1" t="s">
        <v>21</v>
      </c>
      <c r="F122" s="2">
        <v>42662</v>
      </c>
      <c r="G122" s="3">
        <v>1</v>
      </c>
      <c r="H122" s="3">
        <v>1</v>
      </c>
      <c r="I122" s="3">
        <v>0</v>
      </c>
      <c r="J122" s="3">
        <v>1</v>
      </c>
      <c r="K122" s="3">
        <v>1</v>
      </c>
      <c r="L122" s="3">
        <v>0</v>
      </c>
      <c r="M122" s="3">
        <v>1</v>
      </c>
      <c r="N122" s="3">
        <v>0</v>
      </c>
      <c r="O122" s="3">
        <v>1</v>
      </c>
      <c r="P122" s="3">
        <v>0</v>
      </c>
      <c r="Q122" s="3">
        <v>0</v>
      </c>
      <c r="R122" s="3">
        <v>0</v>
      </c>
      <c r="S122" s="3">
        <v>1</v>
      </c>
      <c r="T122" s="3">
        <v>0</v>
      </c>
      <c r="U122" s="3"/>
      <c r="V122" s="3"/>
    </row>
    <row r="123" spans="1:22" x14ac:dyDescent="0.25">
      <c r="A123" s="1">
        <v>10</v>
      </c>
      <c r="B123" s="1">
        <v>0</v>
      </c>
      <c r="C123" s="1" t="s">
        <v>262</v>
      </c>
      <c r="D123" s="1" t="s">
        <v>20</v>
      </c>
      <c r="E123" s="1" t="s">
        <v>21</v>
      </c>
      <c r="F123" s="2">
        <v>42662</v>
      </c>
      <c r="G123" s="3">
        <v>1</v>
      </c>
      <c r="H123" s="3">
        <v>0</v>
      </c>
      <c r="I123" s="3">
        <v>0</v>
      </c>
      <c r="J123" s="3">
        <v>1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/>
      <c r="V123" s="3"/>
    </row>
    <row r="124" spans="1:22" x14ac:dyDescent="0.25">
      <c r="A124" s="1">
        <v>10</v>
      </c>
      <c r="B124" s="1">
        <v>0</v>
      </c>
      <c r="C124" s="1" t="s">
        <v>264</v>
      </c>
      <c r="D124" s="1" t="s">
        <v>20</v>
      </c>
      <c r="E124" s="1" t="s">
        <v>21</v>
      </c>
      <c r="F124" s="2">
        <v>42662</v>
      </c>
      <c r="G124" s="3">
        <v>3</v>
      </c>
      <c r="H124" s="3">
        <v>0</v>
      </c>
      <c r="I124" s="3">
        <v>0</v>
      </c>
      <c r="J124" s="3">
        <v>1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/>
      <c r="V124" s="3"/>
    </row>
    <row r="125" spans="1:22" x14ac:dyDescent="0.25">
      <c r="A125" s="1">
        <v>10</v>
      </c>
      <c r="B125" s="1">
        <v>0</v>
      </c>
      <c r="C125" s="1" t="s">
        <v>266</v>
      </c>
      <c r="D125" s="1" t="s">
        <v>20</v>
      </c>
      <c r="E125" s="1" t="s">
        <v>21</v>
      </c>
      <c r="F125" s="2">
        <v>42662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/>
      <c r="V125" s="3"/>
    </row>
    <row r="126" spans="1:22" x14ac:dyDescent="0.25">
      <c r="A126" s="1">
        <v>10</v>
      </c>
      <c r="B126" s="1">
        <v>0</v>
      </c>
      <c r="C126" s="1" t="s">
        <v>268</v>
      </c>
      <c r="D126" s="1" t="s">
        <v>20</v>
      </c>
      <c r="E126" s="1" t="s">
        <v>21</v>
      </c>
      <c r="F126" s="2">
        <v>42662</v>
      </c>
      <c r="G126" s="3">
        <v>2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0</v>
      </c>
      <c r="T126" s="3">
        <v>0</v>
      </c>
      <c r="U126" s="3"/>
      <c r="V126" s="3"/>
    </row>
    <row r="127" spans="1:22" x14ac:dyDescent="0.25">
      <c r="A127" s="1">
        <v>10</v>
      </c>
      <c r="B127" s="1">
        <v>0</v>
      </c>
      <c r="C127" s="1" t="s">
        <v>270</v>
      </c>
      <c r="D127" s="1" t="s">
        <v>20</v>
      </c>
      <c r="E127" s="1" t="s">
        <v>21</v>
      </c>
      <c r="F127" s="2">
        <v>42662</v>
      </c>
      <c r="G127" s="3">
        <v>3</v>
      </c>
      <c r="H127" s="3">
        <v>0</v>
      </c>
      <c r="I127" s="3">
        <v>0</v>
      </c>
      <c r="J127" s="3">
        <v>1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/>
      <c r="V127" s="3"/>
    </row>
    <row r="128" spans="1:22" x14ac:dyDescent="0.25">
      <c r="A128" s="1">
        <v>10</v>
      </c>
      <c r="B128" s="1">
        <v>0</v>
      </c>
      <c r="C128" s="1" t="s">
        <v>272</v>
      </c>
      <c r="D128" s="1" t="s">
        <v>20</v>
      </c>
      <c r="E128" s="1" t="s">
        <v>21</v>
      </c>
      <c r="F128" s="2">
        <v>42662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/>
      <c r="V128" s="3"/>
    </row>
    <row r="129" spans="1:22" x14ac:dyDescent="0.25">
      <c r="A129" s="1">
        <v>10</v>
      </c>
      <c r="B129" s="1">
        <v>0</v>
      </c>
      <c r="C129" s="1" t="s">
        <v>274</v>
      </c>
      <c r="D129" s="1" t="s">
        <v>20</v>
      </c>
      <c r="E129" s="1" t="s">
        <v>21</v>
      </c>
      <c r="F129" s="2">
        <v>42662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/>
      <c r="V129" s="3"/>
    </row>
    <row r="130" spans="1:22" x14ac:dyDescent="0.25">
      <c r="A130" s="1">
        <v>10</v>
      </c>
      <c r="B130" s="1">
        <v>0</v>
      </c>
      <c r="C130" s="1" t="s">
        <v>276</v>
      </c>
      <c r="D130" s="1" t="s">
        <v>20</v>
      </c>
      <c r="E130" s="1" t="s">
        <v>21</v>
      </c>
      <c r="F130" s="2">
        <v>42662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/>
      <c r="V130" s="3"/>
    </row>
    <row r="131" spans="1:22" x14ac:dyDescent="0.25">
      <c r="A131" s="1">
        <v>10</v>
      </c>
      <c r="B131" s="1">
        <v>0</v>
      </c>
      <c r="C131" s="1" t="s">
        <v>278</v>
      </c>
      <c r="D131" s="1" t="s">
        <v>20</v>
      </c>
      <c r="E131" s="1" t="s">
        <v>21</v>
      </c>
      <c r="F131" s="2">
        <v>42662</v>
      </c>
      <c r="G131" s="3">
        <v>2</v>
      </c>
      <c r="H131" s="3">
        <v>0</v>
      </c>
      <c r="I131" s="3">
        <v>0</v>
      </c>
      <c r="J131" s="3">
        <v>1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/>
      <c r="V131" s="3"/>
    </row>
    <row r="132" spans="1:22" x14ac:dyDescent="0.25">
      <c r="A132" s="1">
        <v>10</v>
      </c>
      <c r="B132" s="1">
        <v>0</v>
      </c>
      <c r="C132" s="1" t="s">
        <v>280</v>
      </c>
      <c r="D132" s="1" t="s">
        <v>20</v>
      </c>
      <c r="E132" s="1" t="s">
        <v>21</v>
      </c>
      <c r="F132" s="2">
        <v>42662</v>
      </c>
      <c r="G132" s="3">
        <v>1</v>
      </c>
      <c r="H132" s="3">
        <v>0</v>
      </c>
      <c r="I132" s="3">
        <v>0</v>
      </c>
      <c r="J132" s="3">
        <v>1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/>
      <c r="V132" s="3"/>
    </row>
    <row r="133" spans="1:22" x14ac:dyDescent="0.25">
      <c r="A133" s="1">
        <v>10</v>
      </c>
      <c r="B133" s="1">
        <v>0</v>
      </c>
      <c r="C133" s="1" t="s">
        <v>282</v>
      </c>
      <c r="D133" s="1" t="s">
        <v>20</v>
      </c>
      <c r="E133" s="1" t="s">
        <v>21</v>
      </c>
      <c r="F133" s="2">
        <v>42662</v>
      </c>
      <c r="G133" s="3">
        <v>1</v>
      </c>
      <c r="H133" s="3">
        <v>1</v>
      </c>
      <c r="I133" s="3">
        <v>1</v>
      </c>
      <c r="J133" s="3">
        <v>1</v>
      </c>
      <c r="K133" s="3">
        <v>1</v>
      </c>
      <c r="L133" s="3">
        <v>1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0</v>
      </c>
      <c r="T133" s="3">
        <v>0</v>
      </c>
      <c r="U133" s="3"/>
      <c r="V133" s="3"/>
    </row>
    <row r="134" spans="1:22" x14ac:dyDescent="0.25">
      <c r="A134" s="1">
        <v>10</v>
      </c>
      <c r="B134" s="1">
        <v>0</v>
      </c>
      <c r="C134" s="1" t="s">
        <v>284</v>
      </c>
      <c r="D134" s="1" t="s">
        <v>20</v>
      </c>
      <c r="E134" s="1" t="s">
        <v>21</v>
      </c>
      <c r="F134" s="2">
        <v>42662</v>
      </c>
      <c r="G134" s="3">
        <v>1</v>
      </c>
      <c r="H134" s="3">
        <v>0</v>
      </c>
      <c r="I134" s="3">
        <v>0</v>
      </c>
      <c r="J134" s="3">
        <v>1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/>
      <c r="V134" s="3"/>
    </row>
    <row r="135" spans="1:22" x14ac:dyDescent="0.25">
      <c r="A135" s="1">
        <v>10</v>
      </c>
      <c r="B135" s="1">
        <v>0</v>
      </c>
      <c r="C135" s="1" t="s">
        <v>286</v>
      </c>
      <c r="D135" s="1" t="s">
        <v>20</v>
      </c>
      <c r="E135" s="1" t="s">
        <v>21</v>
      </c>
      <c r="F135" s="2">
        <v>42662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/>
      <c r="V135" s="3"/>
    </row>
    <row r="136" spans="1:22" x14ac:dyDescent="0.25">
      <c r="A136" s="1">
        <v>10</v>
      </c>
      <c r="B136" s="1">
        <v>0</v>
      </c>
      <c r="C136" s="1" t="s">
        <v>288</v>
      </c>
      <c r="D136" s="1" t="s">
        <v>20</v>
      </c>
      <c r="E136" s="1" t="s">
        <v>21</v>
      </c>
      <c r="F136" s="2">
        <v>42662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/>
      <c r="V136" s="3"/>
    </row>
    <row r="137" spans="1:22" x14ac:dyDescent="0.25">
      <c r="A137" s="1">
        <v>10</v>
      </c>
      <c r="B137" s="1">
        <v>0</v>
      </c>
      <c r="C137" s="1" t="s">
        <v>290</v>
      </c>
      <c r="D137" s="1" t="s">
        <v>20</v>
      </c>
      <c r="E137" s="1" t="s">
        <v>21</v>
      </c>
      <c r="F137" s="2">
        <v>42662</v>
      </c>
      <c r="G137" s="3">
        <v>1</v>
      </c>
      <c r="H137" s="3">
        <v>1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0</v>
      </c>
      <c r="T137" s="3">
        <v>0</v>
      </c>
      <c r="U137" s="3"/>
      <c r="V137" s="3"/>
    </row>
    <row r="138" spans="1:22" x14ac:dyDescent="0.25">
      <c r="A138" s="1">
        <v>10</v>
      </c>
      <c r="B138" s="1">
        <v>0</v>
      </c>
      <c r="C138" s="1" t="s">
        <v>292</v>
      </c>
      <c r="D138" s="1" t="s">
        <v>20</v>
      </c>
      <c r="E138" s="1" t="s">
        <v>21</v>
      </c>
      <c r="F138" s="2">
        <v>42662</v>
      </c>
      <c r="G138" s="3">
        <v>2</v>
      </c>
      <c r="H138" s="3">
        <v>1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1</v>
      </c>
      <c r="O138" s="3">
        <v>1</v>
      </c>
      <c r="P138" s="3">
        <v>1</v>
      </c>
      <c r="Q138" s="3">
        <v>1</v>
      </c>
      <c r="R138" s="3">
        <v>1</v>
      </c>
      <c r="S138" s="3">
        <v>0</v>
      </c>
      <c r="T138" s="3">
        <v>0</v>
      </c>
      <c r="U138" s="3"/>
      <c r="V138" s="3"/>
    </row>
    <row r="139" spans="1:22" x14ac:dyDescent="0.25">
      <c r="A139" s="1">
        <v>10</v>
      </c>
      <c r="B139" s="1">
        <v>0</v>
      </c>
      <c r="C139" s="1" t="s">
        <v>294</v>
      </c>
      <c r="D139" s="1" t="s">
        <v>20</v>
      </c>
      <c r="E139" s="1" t="s">
        <v>21</v>
      </c>
      <c r="F139" s="2">
        <v>42662</v>
      </c>
      <c r="G139" s="3">
        <v>4</v>
      </c>
      <c r="H139" s="3">
        <v>4</v>
      </c>
      <c r="I139" s="3">
        <v>2</v>
      </c>
      <c r="J139" s="3">
        <v>1</v>
      </c>
      <c r="K139" s="3">
        <v>1</v>
      </c>
      <c r="L139" s="3">
        <v>1</v>
      </c>
      <c r="M139" s="3">
        <v>1</v>
      </c>
      <c r="N139" s="3">
        <v>1</v>
      </c>
      <c r="O139" s="3">
        <v>4</v>
      </c>
      <c r="P139" s="3">
        <v>1</v>
      </c>
      <c r="Q139" s="3">
        <v>1</v>
      </c>
      <c r="R139" s="3">
        <v>1</v>
      </c>
      <c r="S139" s="3">
        <v>1</v>
      </c>
      <c r="T139" s="3">
        <v>0</v>
      </c>
      <c r="U139" s="3"/>
      <c r="V139" s="3"/>
    </row>
    <row r="140" spans="1:22" x14ac:dyDescent="0.25">
      <c r="A140" s="1">
        <v>10</v>
      </c>
      <c r="B140" s="1">
        <v>0</v>
      </c>
      <c r="C140" s="1" t="s">
        <v>296</v>
      </c>
      <c r="D140" s="1" t="s">
        <v>20</v>
      </c>
      <c r="E140" s="1" t="s">
        <v>21</v>
      </c>
      <c r="F140" s="2">
        <v>42662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/>
      <c r="V140" s="3"/>
    </row>
    <row r="141" spans="1:22" x14ac:dyDescent="0.25">
      <c r="A141" s="1">
        <v>10</v>
      </c>
      <c r="B141" s="1">
        <v>0</v>
      </c>
      <c r="C141" s="1" t="s">
        <v>298</v>
      </c>
      <c r="D141" s="1" t="s">
        <v>20</v>
      </c>
      <c r="E141" s="1" t="s">
        <v>21</v>
      </c>
      <c r="F141" s="2">
        <v>42662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/>
      <c r="V141" s="3"/>
    </row>
    <row r="142" spans="1:22" x14ac:dyDescent="0.25">
      <c r="A142" s="1">
        <v>10</v>
      </c>
      <c r="B142" s="1">
        <v>0</v>
      </c>
      <c r="C142" s="1" t="s">
        <v>300</v>
      </c>
      <c r="D142" s="1" t="s">
        <v>20</v>
      </c>
      <c r="E142" s="1" t="s">
        <v>21</v>
      </c>
      <c r="F142" s="2">
        <v>42662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/>
      <c r="V142" s="3"/>
    </row>
    <row r="143" spans="1:22" x14ac:dyDescent="0.25">
      <c r="A143" s="1">
        <v>10</v>
      </c>
      <c r="B143" s="1">
        <v>0</v>
      </c>
      <c r="C143" s="1" t="s">
        <v>302</v>
      </c>
      <c r="D143" s="1" t="s">
        <v>20</v>
      </c>
      <c r="E143" s="1" t="s">
        <v>21</v>
      </c>
      <c r="F143" s="2">
        <v>42662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/>
      <c r="V143" s="3"/>
    </row>
    <row r="144" spans="1:22" x14ac:dyDescent="0.25">
      <c r="A144" s="1">
        <v>10</v>
      </c>
      <c r="B144" s="1">
        <v>0</v>
      </c>
      <c r="C144" s="1" t="s">
        <v>304</v>
      </c>
      <c r="D144" s="1" t="s">
        <v>20</v>
      </c>
      <c r="E144" s="1" t="s">
        <v>21</v>
      </c>
      <c r="F144" s="2">
        <v>42662</v>
      </c>
      <c r="G144" s="3">
        <v>6</v>
      </c>
      <c r="H144" s="3">
        <v>4</v>
      </c>
      <c r="I144" s="3">
        <v>3</v>
      </c>
      <c r="J144" s="3">
        <v>1</v>
      </c>
      <c r="K144" s="3">
        <v>1</v>
      </c>
      <c r="L144" s="3">
        <v>1</v>
      </c>
      <c r="M144" s="3">
        <v>1</v>
      </c>
      <c r="N144" s="3">
        <v>1</v>
      </c>
      <c r="O144" s="3">
        <v>4</v>
      </c>
      <c r="P144" s="3">
        <v>1</v>
      </c>
      <c r="Q144" s="3">
        <v>1</v>
      </c>
      <c r="R144" s="3">
        <v>1</v>
      </c>
      <c r="S144" s="3">
        <v>1</v>
      </c>
      <c r="T144" s="3">
        <v>0</v>
      </c>
      <c r="U144" s="3"/>
      <c r="V144" s="3"/>
    </row>
    <row r="145" spans="1:22" x14ac:dyDescent="0.25">
      <c r="A145" s="1">
        <v>10</v>
      </c>
      <c r="B145" s="1">
        <v>0</v>
      </c>
      <c r="C145" s="1" t="s">
        <v>306</v>
      </c>
      <c r="D145" s="1" t="s">
        <v>20</v>
      </c>
      <c r="E145" s="1" t="s">
        <v>21</v>
      </c>
      <c r="F145" s="2">
        <v>42662</v>
      </c>
      <c r="G145" s="3">
        <v>16</v>
      </c>
      <c r="H145" s="3">
        <v>10</v>
      </c>
      <c r="I145" s="3">
        <v>9</v>
      </c>
      <c r="J145" s="3">
        <v>1</v>
      </c>
      <c r="K145" s="3">
        <v>1</v>
      </c>
      <c r="L145" s="3">
        <v>1</v>
      </c>
      <c r="M145" s="3">
        <v>1</v>
      </c>
      <c r="N145" s="3">
        <v>1</v>
      </c>
      <c r="O145" s="3">
        <v>10</v>
      </c>
      <c r="P145" s="3">
        <v>1</v>
      </c>
      <c r="Q145" s="3">
        <v>1</v>
      </c>
      <c r="R145" s="3">
        <v>1</v>
      </c>
      <c r="S145" s="3">
        <v>1</v>
      </c>
      <c r="T145" s="3">
        <v>0</v>
      </c>
      <c r="U145" s="3"/>
      <c r="V145" s="3"/>
    </row>
    <row r="146" spans="1:22" x14ac:dyDescent="0.25">
      <c r="A146" s="1">
        <v>10</v>
      </c>
      <c r="B146" s="1">
        <v>0</v>
      </c>
      <c r="C146" s="1" t="s">
        <v>308</v>
      </c>
      <c r="D146" s="1" t="s">
        <v>20</v>
      </c>
      <c r="E146" s="1" t="s">
        <v>21</v>
      </c>
      <c r="F146" s="2">
        <v>42662</v>
      </c>
      <c r="G146" s="3">
        <v>7</v>
      </c>
      <c r="H146" s="3">
        <v>1</v>
      </c>
      <c r="I146" s="3">
        <v>1</v>
      </c>
      <c r="J146" s="3">
        <v>1</v>
      </c>
      <c r="K146" s="3">
        <v>1</v>
      </c>
      <c r="L146" s="3">
        <v>1</v>
      </c>
      <c r="M146" s="3">
        <v>1</v>
      </c>
      <c r="N146" s="3">
        <v>0</v>
      </c>
      <c r="O146" s="3">
        <v>1</v>
      </c>
      <c r="P146" s="3">
        <v>0</v>
      </c>
      <c r="Q146" s="3">
        <v>1</v>
      </c>
      <c r="R146" s="3">
        <v>0</v>
      </c>
      <c r="S146" s="3">
        <v>0</v>
      </c>
      <c r="T146" s="3">
        <v>0</v>
      </c>
      <c r="U146" s="3"/>
      <c r="V146" s="3"/>
    </row>
    <row r="147" spans="1:22" x14ac:dyDescent="0.25">
      <c r="A147" s="1">
        <v>10</v>
      </c>
      <c r="B147" s="1">
        <v>0</v>
      </c>
      <c r="C147" s="1" t="s">
        <v>310</v>
      </c>
      <c r="D147" s="1" t="s">
        <v>20</v>
      </c>
      <c r="E147" s="1" t="s">
        <v>21</v>
      </c>
      <c r="F147" s="2">
        <v>42662</v>
      </c>
      <c r="G147" s="3">
        <v>19</v>
      </c>
      <c r="H147" s="3">
        <v>4</v>
      </c>
      <c r="I147" s="3">
        <v>2</v>
      </c>
      <c r="J147" s="3">
        <v>1</v>
      </c>
      <c r="K147" s="3">
        <v>1</v>
      </c>
      <c r="L147" s="3">
        <v>1</v>
      </c>
      <c r="M147" s="3">
        <v>1</v>
      </c>
      <c r="N147" s="3">
        <v>1</v>
      </c>
      <c r="O147" s="3">
        <v>4</v>
      </c>
      <c r="P147" s="3">
        <v>1</v>
      </c>
      <c r="Q147" s="3">
        <v>1</v>
      </c>
      <c r="R147" s="3">
        <v>1</v>
      </c>
      <c r="S147" s="3">
        <v>1</v>
      </c>
      <c r="T147" s="3">
        <v>0</v>
      </c>
      <c r="U147" s="3"/>
      <c r="V147" s="3"/>
    </row>
    <row r="148" spans="1:22" x14ac:dyDescent="0.25">
      <c r="A148" s="1">
        <v>10</v>
      </c>
      <c r="B148" s="1">
        <v>0</v>
      </c>
      <c r="C148" s="1" t="s">
        <v>312</v>
      </c>
      <c r="D148" s="1" t="s">
        <v>20</v>
      </c>
      <c r="E148" s="1" t="s">
        <v>21</v>
      </c>
      <c r="F148" s="2">
        <v>42662</v>
      </c>
      <c r="G148" s="3">
        <v>29</v>
      </c>
      <c r="H148" s="3">
        <v>8</v>
      </c>
      <c r="I148" s="3">
        <v>3</v>
      </c>
      <c r="J148" s="3">
        <v>1</v>
      </c>
      <c r="K148" s="3">
        <v>1</v>
      </c>
      <c r="L148" s="3">
        <v>1</v>
      </c>
      <c r="M148" s="3">
        <v>1</v>
      </c>
      <c r="N148" s="3">
        <v>1</v>
      </c>
      <c r="O148" s="3">
        <v>8</v>
      </c>
      <c r="P148" s="3">
        <v>1</v>
      </c>
      <c r="Q148" s="3">
        <v>1</v>
      </c>
      <c r="R148" s="3">
        <v>1</v>
      </c>
      <c r="S148" s="3">
        <v>1</v>
      </c>
      <c r="T148" s="3">
        <v>0</v>
      </c>
      <c r="U148" s="3"/>
      <c r="V148" s="3"/>
    </row>
    <row r="149" spans="1:22" x14ac:dyDescent="0.25">
      <c r="A149" s="1">
        <v>10</v>
      </c>
      <c r="B149" s="1">
        <v>0</v>
      </c>
      <c r="C149" s="1" t="s">
        <v>314</v>
      </c>
      <c r="D149" s="1" t="s">
        <v>20</v>
      </c>
      <c r="E149" s="1" t="s">
        <v>21</v>
      </c>
      <c r="F149" s="2">
        <v>42662</v>
      </c>
      <c r="G149" s="3">
        <v>3</v>
      </c>
      <c r="H149" s="3">
        <v>2</v>
      </c>
      <c r="I149" s="3">
        <v>2</v>
      </c>
      <c r="J149" s="3">
        <v>1</v>
      </c>
      <c r="K149" s="3">
        <v>1</v>
      </c>
      <c r="L149" s="3">
        <v>1</v>
      </c>
      <c r="M149" s="3">
        <v>1</v>
      </c>
      <c r="N149" s="3">
        <v>1</v>
      </c>
      <c r="O149" s="3">
        <v>2</v>
      </c>
      <c r="P149" s="3">
        <v>1</v>
      </c>
      <c r="Q149" s="3">
        <v>1</v>
      </c>
      <c r="R149" s="3">
        <v>1</v>
      </c>
      <c r="S149" s="3">
        <v>0</v>
      </c>
      <c r="T149" s="3">
        <v>0</v>
      </c>
      <c r="U149" s="3"/>
      <c r="V149" s="3"/>
    </row>
    <row r="150" spans="1:22" x14ac:dyDescent="0.25">
      <c r="A150" s="1">
        <v>10</v>
      </c>
      <c r="B150" s="1">
        <v>0</v>
      </c>
      <c r="C150" s="1" t="s">
        <v>316</v>
      </c>
      <c r="D150" s="1" t="s">
        <v>20</v>
      </c>
      <c r="E150" s="1" t="s">
        <v>21</v>
      </c>
      <c r="F150" s="2">
        <v>42662</v>
      </c>
      <c r="G150" s="3">
        <v>9</v>
      </c>
      <c r="H150" s="3">
        <v>4</v>
      </c>
      <c r="I150" s="3">
        <v>3</v>
      </c>
      <c r="J150" s="3">
        <v>1</v>
      </c>
      <c r="K150" s="3">
        <v>1</v>
      </c>
      <c r="L150" s="3">
        <v>1</v>
      </c>
      <c r="M150" s="3">
        <v>1</v>
      </c>
      <c r="N150" s="3">
        <v>1</v>
      </c>
      <c r="O150" s="3">
        <v>4</v>
      </c>
      <c r="P150" s="3">
        <v>1</v>
      </c>
      <c r="Q150" s="3">
        <v>1</v>
      </c>
      <c r="R150" s="3">
        <v>1</v>
      </c>
      <c r="S150" s="3">
        <v>1</v>
      </c>
      <c r="T150" s="3">
        <v>0</v>
      </c>
      <c r="U150" s="3"/>
      <c r="V150" s="3"/>
    </row>
    <row r="151" spans="1:22" x14ac:dyDescent="0.25">
      <c r="A151" s="1">
        <v>10</v>
      </c>
      <c r="B151" s="1">
        <v>0</v>
      </c>
      <c r="C151" s="1" t="s">
        <v>318</v>
      </c>
      <c r="D151" s="1" t="s">
        <v>20</v>
      </c>
      <c r="E151" s="1" t="s">
        <v>21</v>
      </c>
      <c r="F151" s="2">
        <v>42662</v>
      </c>
      <c r="G151" s="3">
        <v>6</v>
      </c>
      <c r="H151" s="3">
        <v>5</v>
      </c>
      <c r="I151" s="3">
        <v>4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5</v>
      </c>
      <c r="P151" s="3">
        <v>1</v>
      </c>
      <c r="Q151" s="3">
        <v>1</v>
      </c>
      <c r="R151" s="3">
        <v>1</v>
      </c>
      <c r="S151" s="3">
        <v>1</v>
      </c>
      <c r="T151" s="3">
        <v>0</v>
      </c>
      <c r="U151" s="3"/>
      <c r="V151" s="3"/>
    </row>
    <row r="152" spans="1:22" x14ac:dyDescent="0.25">
      <c r="A152" s="1">
        <v>3</v>
      </c>
      <c r="B152" s="1">
        <v>1</v>
      </c>
      <c r="C152" s="1" t="s">
        <v>320</v>
      </c>
      <c r="D152" s="1" t="s">
        <v>20</v>
      </c>
      <c r="E152" s="1" t="s">
        <v>21</v>
      </c>
      <c r="F152" s="2">
        <v>42667</v>
      </c>
      <c r="G152" s="3">
        <v>3</v>
      </c>
      <c r="H152" s="3">
        <v>1</v>
      </c>
      <c r="I152" s="3">
        <v>1</v>
      </c>
      <c r="J152" s="3">
        <v>1</v>
      </c>
      <c r="K152" s="3">
        <v>1</v>
      </c>
      <c r="L152" s="3">
        <v>1</v>
      </c>
      <c r="M152" s="3">
        <v>1</v>
      </c>
      <c r="N152" s="3">
        <v>1</v>
      </c>
      <c r="O152" s="3">
        <v>1</v>
      </c>
      <c r="P152" s="3">
        <v>1</v>
      </c>
      <c r="Q152" s="3">
        <v>1</v>
      </c>
      <c r="R152" s="3">
        <v>1</v>
      </c>
      <c r="S152" s="3">
        <v>0</v>
      </c>
      <c r="T152" s="3">
        <v>0</v>
      </c>
      <c r="U152" s="3"/>
      <c r="V152" s="3"/>
    </row>
    <row r="153" spans="1:22" x14ac:dyDescent="0.25">
      <c r="A153" s="1">
        <v>3</v>
      </c>
      <c r="B153" s="1">
        <v>1</v>
      </c>
      <c r="C153" s="1" t="s">
        <v>322</v>
      </c>
      <c r="D153" s="1" t="s">
        <v>20</v>
      </c>
      <c r="E153" s="1" t="s">
        <v>21</v>
      </c>
      <c r="F153" s="2">
        <v>42667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/>
      <c r="V153" s="3"/>
    </row>
    <row r="154" spans="1:22" x14ac:dyDescent="0.25">
      <c r="A154" s="1">
        <v>3</v>
      </c>
      <c r="B154" s="1">
        <v>1</v>
      </c>
      <c r="C154" s="1" t="s">
        <v>324</v>
      </c>
      <c r="D154" s="1" t="s">
        <v>20</v>
      </c>
      <c r="E154" s="1" t="s">
        <v>21</v>
      </c>
      <c r="F154" s="2">
        <v>42667</v>
      </c>
      <c r="G154" s="3">
        <v>2</v>
      </c>
      <c r="H154" s="3">
        <v>2</v>
      </c>
      <c r="I154" s="3">
        <v>2</v>
      </c>
      <c r="J154" s="3">
        <v>1</v>
      </c>
      <c r="K154" s="3">
        <v>1</v>
      </c>
      <c r="L154" s="3">
        <v>1</v>
      </c>
      <c r="M154" s="3">
        <v>1</v>
      </c>
      <c r="N154" s="3">
        <v>0</v>
      </c>
      <c r="O154" s="3">
        <v>2</v>
      </c>
      <c r="P154" s="3">
        <v>0</v>
      </c>
      <c r="Q154" s="3">
        <v>1</v>
      </c>
      <c r="R154" s="3">
        <v>0</v>
      </c>
      <c r="S154" s="3">
        <v>0</v>
      </c>
      <c r="T154" s="3">
        <v>0</v>
      </c>
      <c r="U154" s="3"/>
      <c r="V154" s="3"/>
    </row>
    <row r="155" spans="1:22" x14ac:dyDescent="0.25">
      <c r="A155" s="1">
        <v>3</v>
      </c>
      <c r="B155" s="1">
        <v>1</v>
      </c>
      <c r="C155" s="1" t="s">
        <v>326</v>
      </c>
      <c r="D155" s="1" t="s">
        <v>20</v>
      </c>
      <c r="E155" s="1" t="s">
        <v>21</v>
      </c>
      <c r="F155" s="2">
        <v>42667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/>
      <c r="V155" s="3"/>
    </row>
    <row r="156" spans="1:22" x14ac:dyDescent="0.25">
      <c r="A156" s="1">
        <v>3</v>
      </c>
      <c r="B156" s="1">
        <v>1</v>
      </c>
      <c r="C156" s="1" t="s">
        <v>328</v>
      </c>
      <c r="D156" s="1" t="s">
        <v>20</v>
      </c>
      <c r="E156" s="1" t="s">
        <v>21</v>
      </c>
      <c r="F156" s="2">
        <v>42667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/>
      <c r="V156" s="3"/>
    </row>
    <row r="157" spans="1:22" x14ac:dyDescent="0.25">
      <c r="A157" s="1">
        <v>3</v>
      </c>
      <c r="B157" s="1">
        <v>1</v>
      </c>
      <c r="C157" s="1" t="s">
        <v>330</v>
      </c>
      <c r="D157" s="1" t="s">
        <v>20</v>
      </c>
      <c r="E157" s="1" t="s">
        <v>21</v>
      </c>
      <c r="F157" s="2">
        <v>42667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/>
      <c r="V157" s="3"/>
    </row>
    <row r="158" spans="1:22" x14ac:dyDescent="0.25">
      <c r="A158" s="1">
        <v>3</v>
      </c>
      <c r="B158" s="1">
        <v>1</v>
      </c>
      <c r="C158" s="1" t="s">
        <v>332</v>
      </c>
      <c r="D158" s="1" t="s">
        <v>20</v>
      </c>
      <c r="E158" s="1" t="s">
        <v>21</v>
      </c>
      <c r="F158" s="2">
        <v>42667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/>
      <c r="V158" s="3"/>
    </row>
    <row r="159" spans="1:22" x14ac:dyDescent="0.25">
      <c r="A159" s="1">
        <v>3</v>
      </c>
      <c r="B159" s="1">
        <v>1</v>
      </c>
      <c r="C159" s="1" t="s">
        <v>334</v>
      </c>
      <c r="D159" s="1" t="s">
        <v>20</v>
      </c>
      <c r="E159" s="1" t="s">
        <v>21</v>
      </c>
      <c r="F159" s="2">
        <v>42667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/>
      <c r="V159" s="3"/>
    </row>
    <row r="160" spans="1:22" x14ac:dyDescent="0.25">
      <c r="A160" s="1">
        <v>3</v>
      </c>
      <c r="B160" s="1">
        <v>1</v>
      </c>
      <c r="C160" s="1" t="s">
        <v>336</v>
      </c>
      <c r="D160" s="1" t="s">
        <v>20</v>
      </c>
      <c r="E160" s="1" t="s">
        <v>21</v>
      </c>
      <c r="F160" s="2">
        <v>42667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/>
      <c r="V160" s="3"/>
    </row>
    <row r="161" spans="1:22" x14ac:dyDescent="0.25">
      <c r="A161" s="1">
        <v>3</v>
      </c>
      <c r="B161" s="1">
        <v>1</v>
      </c>
      <c r="C161" s="1" t="s">
        <v>338</v>
      </c>
      <c r="D161" s="1" t="s">
        <v>20</v>
      </c>
      <c r="E161" s="1" t="s">
        <v>21</v>
      </c>
      <c r="F161" s="2">
        <v>42667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/>
      <c r="V161" s="3"/>
    </row>
    <row r="162" spans="1:22" x14ac:dyDescent="0.25">
      <c r="A162" s="1">
        <v>3</v>
      </c>
      <c r="B162" s="1">
        <v>1</v>
      </c>
      <c r="C162" s="1" t="s">
        <v>340</v>
      </c>
      <c r="D162" s="1" t="s">
        <v>20</v>
      </c>
      <c r="E162" s="1" t="s">
        <v>21</v>
      </c>
      <c r="F162" s="2">
        <v>42667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/>
      <c r="V162" s="3"/>
    </row>
    <row r="163" spans="1:22" x14ac:dyDescent="0.25">
      <c r="A163" s="1">
        <v>3</v>
      </c>
      <c r="B163" s="1">
        <v>1</v>
      </c>
      <c r="C163" s="1" t="s">
        <v>342</v>
      </c>
      <c r="D163" s="1" t="s">
        <v>20</v>
      </c>
      <c r="E163" s="1" t="s">
        <v>21</v>
      </c>
      <c r="F163" s="2">
        <v>42667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/>
      <c r="V163" s="3"/>
    </row>
    <row r="164" spans="1:22" x14ac:dyDescent="0.25">
      <c r="A164" s="1">
        <v>3</v>
      </c>
      <c r="B164" s="1">
        <v>1</v>
      </c>
      <c r="C164" s="1" t="s">
        <v>344</v>
      </c>
      <c r="D164" s="1" t="s">
        <v>20</v>
      </c>
      <c r="E164" s="1" t="s">
        <v>21</v>
      </c>
      <c r="F164" s="2">
        <v>42667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/>
      <c r="V164" s="3"/>
    </row>
    <row r="165" spans="1:22" x14ac:dyDescent="0.25">
      <c r="A165" s="1">
        <v>3</v>
      </c>
      <c r="B165" s="1">
        <v>1</v>
      </c>
      <c r="C165" s="1" t="s">
        <v>346</v>
      </c>
      <c r="D165" s="1" t="s">
        <v>20</v>
      </c>
      <c r="E165" s="1" t="s">
        <v>21</v>
      </c>
      <c r="F165" s="2">
        <v>42667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/>
      <c r="V165" s="3"/>
    </row>
    <row r="166" spans="1:22" x14ac:dyDescent="0.25">
      <c r="A166" s="1">
        <v>3</v>
      </c>
      <c r="B166" s="1">
        <v>1</v>
      </c>
      <c r="C166" s="1" t="s">
        <v>348</v>
      </c>
      <c r="D166" s="1" t="s">
        <v>20</v>
      </c>
      <c r="E166" s="1" t="s">
        <v>21</v>
      </c>
      <c r="F166" s="2">
        <v>42667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/>
      <c r="V166" s="3"/>
    </row>
    <row r="167" spans="1:22" x14ac:dyDescent="0.25">
      <c r="A167" s="1">
        <v>3</v>
      </c>
      <c r="B167" s="1">
        <v>1</v>
      </c>
      <c r="C167" s="1" t="s">
        <v>350</v>
      </c>
      <c r="D167" s="1" t="s">
        <v>20</v>
      </c>
      <c r="E167" s="1" t="s">
        <v>21</v>
      </c>
      <c r="F167" s="2">
        <v>42667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/>
      <c r="V167" s="3"/>
    </row>
    <row r="168" spans="1:22" x14ac:dyDescent="0.25">
      <c r="A168" s="1">
        <v>3</v>
      </c>
      <c r="B168" s="1">
        <v>1</v>
      </c>
      <c r="C168" s="1" t="s">
        <v>352</v>
      </c>
      <c r="D168" s="1" t="s">
        <v>20</v>
      </c>
      <c r="E168" s="1" t="s">
        <v>21</v>
      </c>
      <c r="F168" s="2">
        <v>42667</v>
      </c>
      <c r="G168" s="3">
        <v>1</v>
      </c>
      <c r="H168" s="3">
        <v>1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">
        <v>1</v>
      </c>
      <c r="O168" s="3">
        <v>1</v>
      </c>
      <c r="P168" s="3">
        <v>1</v>
      </c>
      <c r="Q168" s="3">
        <v>1</v>
      </c>
      <c r="R168" s="3">
        <v>1</v>
      </c>
      <c r="S168" s="3">
        <v>0</v>
      </c>
      <c r="T168" s="3">
        <v>0</v>
      </c>
      <c r="U168" s="3"/>
      <c r="V168" s="3"/>
    </row>
    <row r="169" spans="1:22" x14ac:dyDescent="0.25">
      <c r="A169" s="1">
        <v>3</v>
      </c>
      <c r="B169" s="1">
        <v>1</v>
      </c>
      <c r="C169" s="1" t="s">
        <v>354</v>
      </c>
      <c r="D169" s="1" t="s">
        <v>20</v>
      </c>
      <c r="E169" s="1" t="s">
        <v>21</v>
      </c>
      <c r="F169" s="2">
        <v>42667</v>
      </c>
      <c r="G169" s="3">
        <v>1</v>
      </c>
      <c r="H169" s="3">
        <v>1</v>
      </c>
      <c r="I169" s="3">
        <v>0</v>
      </c>
      <c r="J169" s="3">
        <v>1</v>
      </c>
      <c r="K169" s="3">
        <v>1</v>
      </c>
      <c r="L169" s="3">
        <v>0</v>
      </c>
      <c r="M169" s="3">
        <v>1</v>
      </c>
      <c r="N169" s="3">
        <v>0</v>
      </c>
      <c r="O169" s="3">
        <v>1</v>
      </c>
      <c r="P169" s="3">
        <v>0</v>
      </c>
      <c r="Q169" s="3">
        <v>0</v>
      </c>
      <c r="R169" s="3">
        <v>0</v>
      </c>
      <c r="S169" s="3">
        <v>1</v>
      </c>
      <c r="T169" s="3">
        <v>0</v>
      </c>
      <c r="U169" s="3"/>
      <c r="V169" s="3"/>
    </row>
    <row r="170" spans="1:22" x14ac:dyDescent="0.25">
      <c r="A170" s="1">
        <v>3</v>
      </c>
      <c r="B170" s="1">
        <v>1</v>
      </c>
      <c r="C170" s="1" t="s">
        <v>356</v>
      </c>
      <c r="D170" s="1" t="s">
        <v>20</v>
      </c>
      <c r="E170" s="1" t="s">
        <v>21</v>
      </c>
      <c r="F170" s="2">
        <v>42667</v>
      </c>
      <c r="G170" s="3">
        <v>1</v>
      </c>
      <c r="H170" s="3">
        <v>0</v>
      </c>
      <c r="I170" s="3">
        <v>0</v>
      </c>
      <c r="J170" s="3">
        <v>1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/>
      <c r="V170" s="3"/>
    </row>
    <row r="171" spans="1:22" x14ac:dyDescent="0.25">
      <c r="A171" s="1">
        <v>3</v>
      </c>
      <c r="B171" s="1">
        <v>1</v>
      </c>
      <c r="C171" s="1" t="s">
        <v>358</v>
      </c>
      <c r="D171" s="1" t="s">
        <v>20</v>
      </c>
      <c r="E171" s="1" t="s">
        <v>21</v>
      </c>
      <c r="F171" s="2">
        <v>42667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/>
      <c r="V171" s="3"/>
    </row>
    <row r="172" spans="1:22" x14ac:dyDescent="0.25">
      <c r="A172" s="1">
        <v>3</v>
      </c>
      <c r="B172" s="1">
        <v>1</v>
      </c>
      <c r="C172" s="1" t="s">
        <v>360</v>
      </c>
      <c r="D172" s="1" t="s">
        <v>20</v>
      </c>
      <c r="E172" s="1" t="s">
        <v>21</v>
      </c>
      <c r="F172" s="2">
        <v>42667</v>
      </c>
      <c r="G172" s="3">
        <v>1</v>
      </c>
      <c r="H172" s="3">
        <v>1</v>
      </c>
      <c r="I172" s="3">
        <v>1</v>
      </c>
      <c r="J172" s="3">
        <v>1</v>
      </c>
      <c r="K172" s="3">
        <v>1</v>
      </c>
      <c r="L172" s="3">
        <v>1</v>
      </c>
      <c r="M172" s="3">
        <v>1</v>
      </c>
      <c r="N172" s="3">
        <v>1</v>
      </c>
      <c r="O172" s="3">
        <v>1</v>
      </c>
      <c r="P172" s="3">
        <v>1</v>
      </c>
      <c r="Q172" s="3">
        <v>1</v>
      </c>
      <c r="R172" s="3">
        <v>1</v>
      </c>
      <c r="S172" s="3">
        <v>0</v>
      </c>
      <c r="T172" s="3">
        <v>0</v>
      </c>
      <c r="U172" s="3"/>
      <c r="V172" s="3"/>
    </row>
    <row r="173" spans="1:22" x14ac:dyDescent="0.25">
      <c r="A173" s="1">
        <v>3</v>
      </c>
      <c r="B173" s="1">
        <v>1</v>
      </c>
      <c r="C173" s="1" t="s">
        <v>362</v>
      </c>
      <c r="D173" s="1" t="s">
        <v>20</v>
      </c>
      <c r="E173" s="1" t="s">
        <v>21</v>
      </c>
      <c r="F173" s="2">
        <v>42667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/>
      <c r="V173" s="3"/>
    </row>
    <row r="174" spans="1:22" x14ac:dyDescent="0.25">
      <c r="A174" s="1">
        <v>3</v>
      </c>
      <c r="B174" s="1">
        <v>1</v>
      </c>
      <c r="C174" s="1" t="s">
        <v>364</v>
      </c>
      <c r="D174" s="1" t="s">
        <v>20</v>
      </c>
      <c r="E174" s="1" t="s">
        <v>21</v>
      </c>
      <c r="F174" s="2">
        <v>42667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/>
      <c r="V174" s="3"/>
    </row>
    <row r="175" spans="1:22" x14ac:dyDescent="0.25">
      <c r="A175" s="1">
        <v>3</v>
      </c>
      <c r="B175" s="1">
        <v>1</v>
      </c>
      <c r="C175" s="1" t="s">
        <v>366</v>
      </c>
      <c r="D175" s="1" t="s">
        <v>20</v>
      </c>
      <c r="E175" s="1" t="s">
        <v>21</v>
      </c>
      <c r="F175" s="2">
        <v>42667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/>
      <c r="V175" s="3"/>
    </row>
    <row r="176" spans="1:22" x14ac:dyDescent="0.25">
      <c r="A176" s="1">
        <v>3</v>
      </c>
      <c r="B176" s="1">
        <v>1</v>
      </c>
      <c r="C176" s="1" t="s">
        <v>368</v>
      </c>
      <c r="D176" s="1" t="s">
        <v>20</v>
      </c>
      <c r="E176" s="1" t="s">
        <v>21</v>
      </c>
      <c r="F176" s="2">
        <v>42667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/>
      <c r="V176" s="3"/>
    </row>
    <row r="177" spans="1:22" x14ac:dyDescent="0.25">
      <c r="A177" s="1">
        <v>3</v>
      </c>
      <c r="B177" s="1">
        <v>1</v>
      </c>
      <c r="C177" s="1" t="s">
        <v>370</v>
      </c>
      <c r="D177" s="1" t="s">
        <v>20</v>
      </c>
      <c r="E177" s="1" t="s">
        <v>21</v>
      </c>
      <c r="F177" s="2">
        <v>42667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/>
      <c r="V177" s="3"/>
    </row>
    <row r="178" spans="1:22" x14ac:dyDescent="0.25">
      <c r="A178" s="1">
        <v>3</v>
      </c>
      <c r="B178" s="1">
        <v>1</v>
      </c>
      <c r="C178" s="1" t="s">
        <v>372</v>
      </c>
      <c r="D178" s="1" t="s">
        <v>20</v>
      </c>
      <c r="E178" s="1" t="s">
        <v>21</v>
      </c>
      <c r="F178" s="2">
        <v>42667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/>
      <c r="V178" s="3"/>
    </row>
    <row r="179" spans="1:22" x14ac:dyDescent="0.25">
      <c r="A179" s="1">
        <v>3</v>
      </c>
      <c r="B179" s="1">
        <v>1</v>
      </c>
      <c r="C179" s="1" t="s">
        <v>374</v>
      </c>
      <c r="D179" s="1" t="s">
        <v>20</v>
      </c>
      <c r="E179" s="1" t="s">
        <v>21</v>
      </c>
      <c r="F179" s="2">
        <v>42667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/>
      <c r="V179" s="3"/>
    </row>
    <row r="180" spans="1:22" x14ac:dyDescent="0.25">
      <c r="A180" s="1">
        <v>3</v>
      </c>
      <c r="B180" s="1">
        <v>1</v>
      </c>
      <c r="C180" s="1" t="s">
        <v>376</v>
      </c>
      <c r="D180" s="1" t="s">
        <v>20</v>
      </c>
      <c r="E180" s="1" t="s">
        <v>21</v>
      </c>
      <c r="F180" s="2">
        <v>42667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/>
      <c r="V180" s="3"/>
    </row>
    <row r="181" spans="1:22" x14ac:dyDescent="0.25">
      <c r="A181" s="1">
        <v>3</v>
      </c>
      <c r="B181" s="1">
        <v>1</v>
      </c>
      <c r="C181" s="1" t="s">
        <v>378</v>
      </c>
      <c r="D181" s="1" t="s">
        <v>20</v>
      </c>
      <c r="E181" s="1" t="s">
        <v>21</v>
      </c>
      <c r="F181" s="2">
        <v>42667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/>
      <c r="V181" s="3"/>
    </row>
    <row r="182" spans="1:22" x14ac:dyDescent="0.25">
      <c r="A182" s="1">
        <v>7</v>
      </c>
      <c r="B182" s="1">
        <v>1</v>
      </c>
      <c r="C182" s="1" t="s">
        <v>380</v>
      </c>
      <c r="D182" s="1" t="s">
        <v>20</v>
      </c>
      <c r="E182" s="1" t="s">
        <v>21</v>
      </c>
      <c r="F182" s="2">
        <v>42669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/>
      <c r="V182" s="3"/>
    </row>
    <row r="183" spans="1:22" x14ac:dyDescent="0.25">
      <c r="A183" s="1">
        <v>7</v>
      </c>
      <c r="B183" s="1">
        <v>1</v>
      </c>
      <c r="C183" s="1" t="s">
        <v>382</v>
      </c>
      <c r="D183" s="1" t="s">
        <v>20</v>
      </c>
      <c r="E183" s="1" t="s">
        <v>21</v>
      </c>
      <c r="F183" s="2">
        <v>42669</v>
      </c>
      <c r="G183" s="3">
        <v>1</v>
      </c>
      <c r="H183" s="3">
        <v>1</v>
      </c>
      <c r="I183" s="3">
        <v>1</v>
      </c>
      <c r="J183" s="3">
        <v>1</v>
      </c>
      <c r="K183" s="3">
        <v>1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1</v>
      </c>
      <c r="R183" s="3">
        <v>1</v>
      </c>
      <c r="S183" s="3">
        <v>0</v>
      </c>
      <c r="T183" s="3">
        <v>0</v>
      </c>
      <c r="U183" s="3"/>
      <c r="V183" s="3"/>
    </row>
    <row r="184" spans="1:22" x14ac:dyDescent="0.25">
      <c r="A184" s="1">
        <v>7</v>
      </c>
      <c r="B184" s="1">
        <v>1</v>
      </c>
      <c r="C184" s="1" t="s">
        <v>384</v>
      </c>
      <c r="D184" s="1" t="s">
        <v>20</v>
      </c>
      <c r="E184" s="1" t="s">
        <v>21</v>
      </c>
      <c r="F184" s="2">
        <v>42669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/>
      <c r="V184" s="3"/>
    </row>
    <row r="185" spans="1:22" x14ac:dyDescent="0.25">
      <c r="A185" s="1">
        <v>7</v>
      </c>
      <c r="B185" s="1">
        <v>1</v>
      </c>
      <c r="C185" s="1" t="s">
        <v>386</v>
      </c>
      <c r="D185" s="1" t="s">
        <v>20</v>
      </c>
      <c r="E185" s="1" t="s">
        <v>21</v>
      </c>
      <c r="F185" s="2">
        <v>42669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/>
      <c r="V185" s="3"/>
    </row>
    <row r="186" spans="1:22" x14ac:dyDescent="0.25">
      <c r="A186" s="1">
        <v>7</v>
      </c>
      <c r="B186" s="1">
        <v>1</v>
      </c>
      <c r="C186" s="1" t="s">
        <v>388</v>
      </c>
      <c r="D186" s="1" t="s">
        <v>20</v>
      </c>
      <c r="E186" s="1" t="s">
        <v>21</v>
      </c>
      <c r="F186" s="2">
        <v>42669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/>
      <c r="V186" s="3"/>
    </row>
    <row r="187" spans="1:22" x14ac:dyDescent="0.25">
      <c r="A187" s="1">
        <v>7</v>
      </c>
      <c r="B187" s="1">
        <v>1</v>
      </c>
      <c r="C187" s="1" t="s">
        <v>390</v>
      </c>
      <c r="D187" s="1" t="s">
        <v>20</v>
      </c>
      <c r="E187" s="1" t="s">
        <v>21</v>
      </c>
      <c r="F187" s="2">
        <v>42669</v>
      </c>
      <c r="G187" s="3">
        <v>1</v>
      </c>
      <c r="H187" s="3">
        <v>1</v>
      </c>
      <c r="I187" s="3">
        <v>1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0</v>
      </c>
      <c r="T187" s="3">
        <v>0</v>
      </c>
      <c r="U187" s="3"/>
      <c r="V187" s="3"/>
    </row>
    <row r="188" spans="1:22" x14ac:dyDescent="0.25">
      <c r="A188" s="1">
        <v>7</v>
      </c>
      <c r="B188" s="1">
        <v>1</v>
      </c>
      <c r="C188" s="1" t="s">
        <v>392</v>
      </c>
      <c r="D188" s="1" t="s">
        <v>20</v>
      </c>
      <c r="E188" s="1" t="s">
        <v>21</v>
      </c>
      <c r="F188" s="2">
        <v>42669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/>
      <c r="V188" s="3"/>
    </row>
    <row r="189" spans="1:22" x14ac:dyDescent="0.25">
      <c r="A189" s="1">
        <v>7</v>
      </c>
      <c r="B189" s="1">
        <v>1</v>
      </c>
      <c r="C189" s="1" t="s">
        <v>394</v>
      </c>
      <c r="D189" s="1" t="s">
        <v>20</v>
      </c>
      <c r="E189" s="1" t="s">
        <v>21</v>
      </c>
      <c r="F189" s="2">
        <v>42669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/>
      <c r="V189" s="3"/>
    </row>
    <row r="190" spans="1:22" x14ac:dyDescent="0.25">
      <c r="A190" s="1">
        <v>7</v>
      </c>
      <c r="B190" s="1">
        <v>1</v>
      </c>
      <c r="C190" s="1" t="s">
        <v>396</v>
      </c>
      <c r="D190" s="1" t="s">
        <v>20</v>
      </c>
      <c r="E190" s="1" t="s">
        <v>21</v>
      </c>
      <c r="F190" s="2">
        <v>42669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/>
      <c r="V190" s="3"/>
    </row>
    <row r="191" spans="1:22" x14ac:dyDescent="0.25">
      <c r="A191" s="1">
        <v>7</v>
      </c>
      <c r="B191" s="1">
        <v>1</v>
      </c>
      <c r="C191" s="1" t="s">
        <v>398</v>
      </c>
      <c r="D191" s="1" t="s">
        <v>20</v>
      </c>
      <c r="E191" s="1" t="s">
        <v>21</v>
      </c>
      <c r="F191" s="2">
        <v>42669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/>
      <c r="V191" s="3"/>
    </row>
    <row r="192" spans="1:22" x14ac:dyDescent="0.25">
      <c r="A192" s="1">
        <v>7</v>
      </c>
      <c r="B192" s="1">
        <v>1</v>
      </c>
      <c r="C192" s="1" t="s">
        <v>400</v>
      </c>
      <c r="D192" s="1" t="s">
        <v>20</v>
      </c>
      <c r="E192" s="1" t="s">
        <v>21</v>
      </c>
      <c r="F192" s="2">
        <v>42669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/>
      <c r="V192" s="3"/>
    </row>
    <row r="193" spans="1:22" x14ac:dyDescent="0.25">
      <c r="A193" s="1">
        <v>7</v>
      </c>
      <c r="B193" s="1">
        <v>1</v>
      </c>
      <c r="C193" s="1" t="s">
        <v>402</v>
      </c>
      <c r="D193" s="1" t="s">
        <v>20</v>
      </c>
      <c r="E193" s="1" t="s">
        <v>21</v>
      </c>
      <c r="F193" s="2">
        <v>42669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/>
      <c r="V193" s="3"/>
    </row>
    <row r="194" spans="1:22" x14ac:dyDescent="0.25">
      <c r="A194" s="1">
        <v>7</v>
      </c>
      <c r="B194" s="1">
        <v>1</v>
      </c>
      <c r="C194" s="1" t="s">
        <v>404</v>
      </c>
      <c r="D194" s="1" t="s">
        <v>20</v>
      </c>
      <c r="E194" s="1" t="s">
        <v>21</v>
      </c>
      <c r="F194" s="2">
        <v>42669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/>
      <c r="V194" s="3"/>
    </row>
    <row r="195" spans="1:22" x14ac:dyDescent="0.25">
      <c r="A195" s="1">
        <v>7</v>
      </c>
      <c r="B195" s="1">
        <v>1</v>
      </c>
      <c r="C195" s="1" t="s">
        <v>406</v>
      </c>
      <c r="D195" s="1" t="s">
        <v>20</v>
      </c>
      <c r="E195" s="1" t="s">
        <v>21</v>
      </c>
      <c r="F195" s="2">
        <v>42669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/>
      <c r="V195" s="3"/>
    </row>
    <row r="196" spans="1:22" x14ac:dyDescent="0.25">
      <c r="A196" s="1">
        <v>7</v>
      </c>
      <c r="B196" s="1">
        <v>1</v>
      </c>
      <c r="C196" s="1" t="s">
        <v>408</v>
      </c>
      <c r="D196" s="1" t="s">
        <v>20</v>
      </c>
      <c r="E196" s="1" t="s">
        <v>21</v>
      </c>
      <c r="F196" s="2">
        <v>42669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/>
      <c r="V196" s="3"/>
    </row>
    <row r="197" spans="1:22" x14ac:dyDescent="0.25">
      <c r="A197" s="1">
        <v>7</v>
      </c>
      <c r="B197" s="1">
        <v>1</v>
      </c>
      <c r="C197" s="1" t="s">
        <v>410</v>
      </c>
      <c r="D197" s="1" t="s">
        <v>20</v>
      </c>
      <c r="E197" s="1" t="s">
        <v>21</v>
      </c>
      <c r="F197" s="2">
        <v>42669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/>
      <c r="V197" s="3"/>
    </row>
    <row r="198" spans="1:22" x14ac:dyDescent="0.25">
      <c r="A198" s="1">
        <v>7</v>
      </c>
      <c r="B198" s="1">
        <v>1</v>
      </c>
      <c r="C198" s="1" t="s">
        <v>412</v>
      </c>
      <c r="D198" s="1" t="s">
        <v>20</v>
      </c>
      <c r="E198" s="1" t="s">
        <v>21</v>
      </c>
      <c r="F198" s="2">
        <v>42669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/>
      <c r="V198" s="3"/>
    </row>
    <row r="199" spans="1:22" x14ac:dyDescent="0.25">
      <c r="A199" s="1">
        <v>7</v>
      </c>
      <c r="B199" s="1">
        <v>1</v>
      </c>
      <c r="C199" s="1" t="s">
        <v>414</v>
      </c>
      <c r="D199" s="1" t="s">
        <v>20</v>
      </c>
      <c r="E199" s="1" t="s">
        <v>21</v>
      </c>
      <c r="F199" s="2">
        <v>42669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/>
      <c r="V199" s="3"/>
    </row>
    <row r="200" spans="1:22" x14ac:dyDescent="0.25">
      <c r="A200" s="1">
        <v>7</v>
      </c>
      <c r="B200" s="1">
        <v>1</v>
      </c>
      <c r="C200" s="1" t="s">
        <v>416</v>
      </c>
      <c r="D200" s="1" t="s">
        <v>20</v>
      </c>
      <c r="E200" s="1" t="s">
        <v>21</v>
      </c>
      <c r="F200" s="2">
        <v>42669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/>
      <c r="V200" s="3"/>
    </row>
    <row r="201" spans="1:22" x14ac:dyDescent="0.25">
      <c r="A201" s="1">
        <v>7</v>
      </c>
      <c r="B201" s="1">
        <v>1</v>
      </c>
      <c r="C201" s="1" t="s">
        <v>418</v>
      </c>
      <c r="D201" s="1" t="s">
        <v>20</v>
      </c>
      <c r="E201" s="1" t="s">
        <v>21</v>
      </c>
      <c r="F201" s="2">
        <v>42669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/>
      <c r="V201" s="3"/>
    </row>
    <row r="202" spans="1:22" x14ac:dyDescent="0.25">
      <c r="A202" s="1">
        <v>7</v>
      </c>
      <c r="B202" s="1">
        <v>1</v>
      </c>
      <c r="C202" s="1" t="s">
        <v>420</v>
      </c>
      <c r="D202" s="1" t="s">
        <v>20</v>
      </c>
      <c r="E202" s="1" t="s">
        <v>21</v>
      </c>
      <c r="F202" s="2">
        <v>42669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/>
      <c r="V202" s="3"/>
    </row>
    <row r="203" spans="1:22" x14ac:dyDescent="0.25">
      <c r="A203" s="1">
        <v>7</v>
      </c>
      <c r="B203" s="1">
        <v>1</v>
      </c>
      <c r="C203" s="1" t="s">
        <v>422</v>
      </c>
      <c r="D203" s="1" t="s">
        <v>20</v>
      </c>
      <c r="E203" s="1" t="s">
        <v>21</v>
      </c>
      <c r="F203" s="2">
        <v>42669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/>
      <c r="V203" s="3"/>
    </row>
    <row r="204" spans="1:22" x14ac:dyDescent="0.25">
      <c r="A204" s="1">
        <v>7</v>
      </c>
      <c r="B204" s="1">
        <v>1</v>
      </c>
      <c r="C204" s="1" t="s">
        <v>424</v>
      </c>
      <c r="D204" s="1" t="s">
        <v>20</v>
      </c>
      <c r="E204" s="1" t="s">
        <v>21</v>
      </c>
      <c r="F204" s="2">
        <v>42669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/>
      <c r="V204" s="3"/>
    </row>
    <row r="205" spans="1:22" x14ac:dyDescent="0.25">
      <c r="A205" s="1">
        <v>7</v>
      </c>
      <c r="B205" s="1">
        <v>1</v>
      </c>
      <c r="C205" s="1" t="s">
        <v>426</v>
      </c>
      <c r="D205" s="1" t="s">
        <v>20</v>
      </c>
      <c r="E205" s="1" t="s">
        <v>21</v>
      </c>
      <c r="F205" s="2">
        <v>42669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/>
      <c r="V205" s="3"/>
    </row>
    <row r="206" spans="1:22" x14ac:dyDescent="0.25">
      <c r="A206" s="1">
        <v>7</v>
      </c>
      <c r="B206" s="1">
        <v>1</v>
      </c>
      <c r="C206" s="1" t="s">
        <v>428</v>
      </c>
      <c r="D206" s="1" t="s">
        <v>20</v>
      </c>
      <c r="E206" s="1" t="s">
        <v>21</v>
      </c>
      <c r="F206" s="2">
        <v>42669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/>
      <c r="V206" s="3"/>
    </row>
    <row r="207" spans="1:22" x14ac:dyDescent="0.25">
      <c r="A207" s="1">
        <v>7</v>
      </c>
      <c r="B207" s="1">
        <v>1</v>
      </c>
      <c r="C207" s="1" t="s">
        <v>430</v>
      </c>
      <c r="D207" s="1" t="s">
        <v>20</v>
      </c>
      <c r="E207" s="1" t="s">
        <v>21</v>
      </c>
      <c r="F207" s="2">
        <v>42669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/>
      <c r="V207" s="3"/>
    </row>
    <row r="208" spans="1:22" x14ac:dyDescent="0.25">
      <c r="A208" s="1">
        <v>7</v>
      </c>
      <c r="B208" s="1">
        <v>1</v>
      </c>
      <c r="C208" s="1" t="s">
        <v>432</v>
      </c>
      <c r="D208" s="1" t="s">
        <v>20</v>
      </c>
      <c r="E208" s="1" t="s">
        <v>21</v>
      </c>
      <c r="F208" s="2">
        <v>42669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/>
      <c r="V208" s="3"/>
    </row>
    <row r="209" spans="1:22" x14ac:dyDescent="0.25">
      <c r="A209" s="1">
        <v>7</v>
      </c>
      <c r="B209" s="1">
        <v>1</v>
      </c>
      <c r="C209" s="1" t="s">
        <v>434</v>
      </c>
      <c r="D209" s="1" t="s">
        <v>20</v>
      </c>
      <c r="E209" s="1" t="s">
        <v>21</v>
      </c>
      <c r="F209" s="2">
        <v>42669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/>
      <c r="V209" s="3"/>
    </row>
    <row r="210" spans="1:22" x14ac:dyDescent="0.25">
      <c r="A210" s="1">
        <v>7</v>
      </c>
      <c r="B210" s="1">
        <v>1</v>
      </c>
      <c r="C210" s="1" t="s">
        <v>436</v>
      </c>
      <c r="D210" s="1" t="s">
        <v>20</v>
      </c>
      <c r="E210" s="1" t="s">
        <v>21</v>
      </c>
      <c r="F210" s="2">
        <v>42669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/>
      <c r="V210" s="3"/>
    </row>
    <row r="211" spans="1:22" x14ac:dyDescent="0.25">
      <c r="A211" s="1">
        <v>7</v>
      </c>
      <c r="B211" s="1">
        <v>1</v>
      </c>
      <c r="C211" s="1" t="s">
        <v>438</v>
      </c>
      <c r="D211" s="1" t="s">
        <v>20</v>
      </c>
      <c r="E211" s="1" t="s">
        <v>21</v>
      </c>
      <c r="F211" s="2">
        <v>42669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/>
      <c r="V211" s="3"/>
    </row>
    <row r="212" spans="1:22" x14ac:dyDescent="0.25">
      <c r="A212" s="1">
        <v>8</v>
      </c>
      <c r="B212" s="1">
        <v>1</v>
      </c>
      <c r="C212" s="1" t="s">
        <v>440</v>
      </c>
      <c r="D212" s="1" t="s">
        <v>20</v>
      </c>
      <c r="E212" s="1" t="s">
        <v>21</v>
      </c>
      <c r="F212" s="2">
        <v>42670</v>
      </c>
      <c r="G212" s="3">
        <v>3</v>
      </c>
      <c r="H212" s="3">
        <v>1</v>
      </c>
      <c r="I212" s="3">
        <v>1</v>
      </c>
      <c r="J212" s="3">
        <v>1</v>
      </c>
      <c r="K212" s="3">
        <v>1</v>
      </c>
      <c r="L212" s="3">
        <v>1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0</v>
      </c>
      <c r="T212" s="3">
        <v>0</v>
      </c>
      <c r="U212" s="3"/>
      <c r="V212" s="3"/>
    </row>
    <row r="213" spans="1:22" x14ac:dyDescent="0.25">
      <c r="A213" s="1">
        <v>8</v>
      </c>
      <c r="B213" s="1">
        <v>1</v>
      </c>
      <c r="C213" s="1" t="s">
        <v>442</v>
      </c>
      <c r="D213" s="1" t="s">
        <v>20</v>
      </c>
      <c r="E213" s="1" t="s">
        <v>21</v>
      </c>
      <c r="F213" s="2">
        <v>4267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/>
      <c r="V213" s="3"/>
    </row>
    <row r="214" spans="1:22" x14ac:dyDescent="0.25">
      <c r="A214" s="1">
        <v>8</v>
      </c>
      <c r="B214" s="1">
        <v>1</v>
      </c>
      <c r="C214" s="1" t="s">
        <v>444</v>
      </c>
      <c r="D214" s="1" t="s">
        <v>20</v>
      </c>
      <c r="E214" s="1" t="s">
        <v>21</v>
      </c>
      <c r="F214" s="2">
        <v>4267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/>
      <c r="V214" s="3"/>
    </row>
    <row r="215" spans="1:22" x14ac:dyDescent="0.25">
      <c r="A215" s="1">
        <v>8</v>
      </c>
      <c r="B215" s="1">
        <v>1</v>
      </c>
      <c r="C215" s="1" t="s">
        <v>446</v>
      </c>
      <c r="D215" s="1" t="s">
        <v>20</v>
      </c>
      <c r="E215" s="1" t="s">
        <v>21</v>
      </c>
      <c r="F215" s="2">
        <v>4267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/>
      <c r="V215" s="3"/>
    </row>
    <row r="216" spans="1:22" x14ac:dyDescent="0.25">
      <c r="A216" s="1">
        <v>8</v>
      </c>
      <c r="B216" s="1">
        <v>1</v>
      </c>
      <c r="C216" s="1" t="s">
        <v>448</v>
      </c>
      <c r="D216" s="1" t="s">
        <v>20</v>
      </c>
      <c r="E216" s="1" t="s">
        <v>21</v>
      </c>
      <c r="F216" s="2">
        <v>4267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/>
      <c r="V216" s="3"/>
    </row>
    <row r="217" spans="1:22" x14ac:dyDescent="0.25">
      <c r="A217" s="1">
        <v>8</v>
      </c>
      <c r="B217" s="1">
        <v>1</v>
      </c>
      <c r="C217" s="1" t="s">
        <v>450</v>
      </c>
      <c r="D217" s="1" t="s">
        <v>20</v>
      </c>
      <c r="E217" s="1" t="s">
        <v>21</v>
      </c>
      <c r="F217" s="2">
        <v>4267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/>
      <c r="V217" s="3"/>
    </row>
    <row r="218" spans="1:22" x14ac:dyDescent="0.25">
      <c r="A218" s="1">
        <v>8</v>
      </c>
      <c r="B218" s="1">
        <v>1</v>
      </c>
      <c r="C218" s="1" t="s">
        <v>452</v>
      </c>
      <c r="D218" s="1" t="s">
        <v>20</v>
      </c>
      <c r="E218" s="1" t="s">
        <v>21</v>
      </c>
      <c r="F218" s="2">
        <v>4267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/>
      <c r="V218" s="3"/>
    </row>
    <row r="219" spans="1:22" x14ac:dyDescent="0.25">
      <c r="A219" s="1">
        <v>8</v>
      </c>
      <c r="B219" s="1">
        <v>1</v>
      </c>
      <c r="C219" s="1" t="s">
        <v>454</v>
      </c>
      <c r="D219" s="1" t="s">
        <v>20</v>
      </c>
      <c r="E219" s="1" t="s">
        <v>21</v>
      </c>
      <c r="F219" s="2">
        <v>4267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/>
      <c r="V219" s="3"/>
    </row>
    <row r="220" spans="1:22" x14ac:dyDescent="0.25">
      <c r="A220" s="1">
        <v>8</v>
      </c>
      <c r="B220" s="1">
        <v>1</v>
      </c>
      <c r="C220" s="1" t="s">
        <v>456</v>
      </c>
      <c r="D220" s="1" t="s">
        <v>20</v>
      </c>
      <c r="E220" s="1" t="s">
        <v>21</v>
      </c>
      <c r="F220" s="2">
        <v>4267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/>
      <c r="V220" s="3"/>
    </row>
    <row r="221" spans="1:22" x14ac:dyDescent="0.25">
      <c r="A221" s="1">
        <v>8</v>
      </c>
      <c r="B221" s="1">
        <v>1</v>
      </c>
      <c r="C221" s="1" t="s">
        <v>458</v>
      </c>
      <c r="D221" s="1" t="s">
        <v>20</v>
      </c>
      <c r="E221" s="1" t="s">
        <v>21</v>
      </c>
      <c r="F221" s="2">
        <v>4267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/>
      <c r="V221" s="3"/>
    </row>
    <row r="222" spans="1:22" x14ac:dyDescent="0.25">
      <c r="A222" s="1">
        <v>8</v>
      </c>
      <c r="B222" s="1">
        <v>1</v>
      </c>
      <c r="C222" s="1" t="s">
        <v>460</v>
      </c>
      <c r="D222" s="1" t="s">
        <v>20</v>
      </c>
      <c r="E222" s="1" t="s">
        <v>21</v>
      </c>
      <c r="F222" s="2">
        <v>4267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/>
      <c r="V222" s="3"/>
    </row>
    <row r="223" spans="1:22" x14ac:dyDescent="0.25">
      <c r="A223" s="1">
        <v>8</v>
      </c>
      <c r="B223" s="1">
        <v>1</v>
      </c>
      <c r="C223" s="1" t="s">
        <v>462</v>
      </c>
      <c r="D223" s="1" t="s">
        <v>20</v>
      </c>
      <c r="E223" s="1" t="s">
        <v>21</v>
      </c>
      <c r="F223" s="2">
        <v>4267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/>
      <c r="V223" s="3"/>
    </row>
    <row r="224" spans="1:22" x14ac:dyDescent="0.25">
      <c r="A224" s="1">
        <v>8</v>
      </c>
      <c r="B224" s="1">
        <v>1</v>
      </c>
      <c r="C224" s="1" t="s">
        <v>464</v>
      </c>
      <c r="D224" s="1" t="s">
        <v>20</v>
      </c>
      <c r="E224" s="1" t="s">
        <v>21</v>
      </c>
      <c r="F224" s="2">
        <v>4267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/>
      <c r="V224" s="3"/>
    </row>
    <row r="225" spans="1:22" x14ac:dyDescent="0.25">
      <c r="A225" s="1">
        <v>8</v>
      </c>
      <c r="B225" s="1">
        <v>1</v>
      </c>
      <c r="C225" s="1" t="s">
        <v>466</v>
      </c>
      <c r="D225" s="1" t="s">
        <v>20</v>
      </c>
      <c r="E225" s="1" t="s">
        <v>21</v>
      </c>
      <c r="F225" s="2">
        <v>4267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/>
      <c r="V225" s="3"/>
    </row>
    <row r="226" spans="1:22" x14ac:dyDescent="0.25">
      <c r="A226" s="1">
        <v>8</v>
      </c>
      <c r="B226" s="1">
        <v>1</v>
      </c>
      <c r="C226" s="1" t="s">
        <v>468</v>
      </c>
      <c r="D226" s="1" t="s">
        <v>20</v>
      </c>
      <c r="E226" s="1" t="s">
        <v>21</v>
      </c>
      <c r="F226" s="2">
        <v>4267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/>
      <c r="V226" s="3"/>
    </row>
    <row r="227" spans="1:22" x14ac:dyDescent="0.25">
      <c r="A227" s="1">
        <v>8</v>
      </c>
      <c r="B227" s="1">
        <v>1</v>
      </c>
      <c r="C227" s="1" t="s">
        <v>470</v>
      </c>
      <c r="D227" s="1" t="s">
        <v>20</v>
      </c>
      <c r="E227" s="1" t="s">
        <v>21</v>
      </c>
      <c r="F227" s="2">
        <v>4267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/>
      <c r="V227" s="3"/>
    </row>
    <row r="228" spans="1:22" x14ac:dyDescent="0.25">
      <c r="A228" s="1">
        <v>8</v>
      </c>
      <c r="B228" s="1">
        <v>1</v>
      </c>
      <c r="C228" s="1" t="s">
        <v>472</v>
      </c>
      <c r="D228" s="1" t="s">
        <v>20</v>
      </c>
      <c r="E228" s="1" t="s">
        <v>21</v>
      </c>
      <c r="F228" s="2">
        <v>4267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/>
      <c r="V228" s="3"/>
    </row>
    <row r="229" spans="1:22" x14ac:dyDescent="0.25">
      <c r="A229" s="1">
        <v>8</v>
      </c>
      <c r="B229" s="1">
        <v>1</v>
      </c>
      <c r="C229" s="1" t="s">
        <v>474</v>
      </c>
      <c r="D229" s="1" t="s">
        <v>20</v>
      </c>
      <c r="E229" s="1" t="s">
        <v>21</v>
      </c>
      <c r="F229" s="2">
        <v>4267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/>
      <c r="V229" s="3"/>
    </row>
    <row r="230" spans="1:22" x14ac:dyDescent="0.25">
      <c r="A230" s="1">
        <v>8</v>
      </c>
      <c r="B230" s="1">
        <v>1</v>
      </c>
      <c r="C230" s="1" t="s">
        <v>476</v>
      </c>
      <c r="D230" s="1" t="s">
        <v>20</v>
      </c>
      <c r="E230" s="1" t="s">
        <v>21</v>
      </c>
      <c r="F230" s="2">
        <v>4267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/>
      <c r="V230" s="3"/>
    </row>
    <row r="231" spans="1:22" x14ac:dyDescent="0.25">
      <c r="A231" s="1">
        <v>8</v>
      </c>
      <c r="B231" s="1">
        <v>1</v>
      </c>
      <c r="C231" s="1" t="s">
        <v>478</v>
      </c>
      <c r="D231" s="1" t="s">
        <v>20</v>
      </c>
      <c r="E231" s="1" t="s">
        <v>21</v>
      </c>
      <c r="F231" s="2">
        <v>4267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/>
      <c r="V231" s="3"/>
    </row>
    <row r="232" spans="1:22" x14ac:dyDescent="0.25">
      <c r="A232" s="1">
        <v>8</v>
      </c>
      <c r="B232" s="1">
        <v>1</v>
      </c>
      <c r="C232" s="1" t="s">
        <v>480</v>
      </c>
      <c r="D232" s="1" t="s">
        <v>20</v>
      </c>
      <c r="E232" s="1" t="s">
        <v>21</v>
      </c>
      <c r="F232" s="2">
        <v>4267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/>
      <c r="V232" s="3"/>
    </row>
    <row r="233" spans="1:22" x14ac:dyDescent="0.25">
      <c r="A233" s="1">
        <v>8</v>
      </c>
      <c r="B233" s="1">
        <v>1</v>
      </c>
      <c r="C233" s="1" t="s">
        <v>482</v>
      </c>
      <c r="D233" s="1" t="s">
        <v>20</v>
      </c>
      <c r="E233" s="1" t="s">
        <v>21</v>
      </c>
      <c r="F233" s="2">
        <v>4267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/>
      <c r="V233" s="3"/>
    </row>
    <row r="234" spans="1:22" x14ac:dyDescent="0.25">
      <c r="A234" s="1">
        <v>8</v>
      </c>
      <c r="B234" s="1">
        <v>1</v>
      </c>
      <c r="C234" s="1" t="s">
        <v>484</v>
      </c>
      <c r="D234" s="1" t="s">
        <v>20</v>
      </c>
      <c r="E234" s="1" t="s">
        <v>21</v>
      </c>
      <c r="F234" s="2">
        <v>4267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/>
      <c r="V234" s="3"/>
    </row>
    <row r="235" spans="1:22" x14ac:dyDescent="0.25">
      <c r="A235" s="1">
        <v>8</v>
      </c>
      <c r="B235" s="1">
        <v>1</v>
      </c>
      <c r="C235" s="1" t="s">
        <v>486</v>
      </c>
      <c r="D235" s="1" t="s">
        <v>20</v>
      </c>
      <c r="E235" s="1" t="s">
        <v>21</v>
      </c>
      <c r="F235" s="2">
        <v>4267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/>
      <c r="V235" s="3"/>
    </row>
    <row r="236" spans="1:22" x14ac:dyDescent="0.25">
      <c r="A236" s="1">
        <v>8</v>
      </c>
      <c r="B236" s="1">
        <v>1</v>
      </c>
      <c r="C236" s="1" t="s">
        <v>488</v>
      </c>
      <c r="D236" s="1" t="s">
        <v>20</v>
      </c>
      <c r="E236" s="1" t="s">
        <v>21</v>
      </c>
      <c r="F236" s="2">
        <v>4267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/>
      <c r="V236" s="3"/>
    </row>
    <row r="237" spans="1:22" x14ac:dyDescent="0.25">
      <c r="A237" s="1">
        <v>8</v>
      </c>
      <c r="B237" s="1">
        <v>1</v>
      </c>
      <c r="C237" s="1" t="s">
        <v>490</v>
      </c>
      <c r="D237" s="1" t="s">
        <v>20</v>
      </c>
      <c r="E237" s="1" t="s">
        <v>21</v>
      </c>
      <c r="F237" s="2">
        <v>4267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/>
      <c r="V237" s="3"/>
    </row>
    <row r="238" spans="1:22" x14ac:dyDescent="0.25">
      <c r="A238" s="1">
        <v>8</v>
      </c>
      <c r="B238" s="1">
        <v>1</v>
      </c>
      <c r="C238" s="1" t="s">
        <v>492</v>
      </c>
      <c r="D238" s="1" t="s">
        <v>20</v>
      </c>
      <c r="E238" s="1" t="s">
        <v>21</v>
      </c>
      <c r="F238" s="2">
        <v>4267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/>
      <c r="V238" s="3"/>
    </row>
    <row r="239" spans="1:22" x14ac:dyDescent="0.25">
      <c r="A239" s="1">
        <v>8</v>
      </c>
      <c r="B239" s="1">
        <v>1</v>
      </c>
      <c r="C239" s="1" t="s">
        <v>494</v>
      </c>
      <c r="D239" s="1" t="s">
        <v>20</v>
      </c>
      <c r="E239" s="1" t="s">
        <v>21</v>
      </c>
      <c r="F239" s="2">
        <v>4267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/>
      <c r="V239" s="3"/>
    </row>
    <row r="240" spans="1:22" x14ac:dyDescent="0.25">
      <c r="A240" s="1">
        <v>8</v>
      </c>
      <c r="B240" s="1">
        <v>1</v>
      </c>
      <c r="C240" s="1" t="s">
        <v>496</v>
      </c>
      <c r="D240" s="1" t="s">
        <v>20</v>
      </c>
      <c r="E240" s="1" t="s">
        <v>21</v>
      </c>
      <c r="F240" s="2">
        <v>4267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/>
      <c r="V240" s="3"/>
    </row>
    <row r="241" spans="1:22" x14ac:dyDescent="0.25">
      <c r="A241" s="1">
        <v>8</v>
      </c>
      <c r="B241" s="1">
        <v>1</v>
      </c>
      <c r="C241" s="1" t="s">
        <v>498</v>
      </c>
      <c r="D241" s="1" t="s">
        <v>20</v>
      </c>
      <c r="E241" s="1" t="s">
        <v>21</v>
      </c>
      <c r="F241" s="2">
        <v>4267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/>
      <c r="V241" s="3"/>
    </row>
    <row r="242" spans="1:22" x14ac:dyDescent="0.25">
      <c r="A242" s="1">
        <v>5</v>
      </c>
      <c r="B242" s="1">
        <v>1</v>
      </c>
      <c r="C242" s="1" t="s">
        <v>500</v>
      </c>
      <c r="D242" s="1" t="s">
        <v>20</v>
      </c>
      <c r="E242" s="1" t="s">
        <v>21</v>
      </c>
      <c r="F242" s="2">
        <v>42668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/>
      <c r="V242" s="3"/>
    </row>
    <row r="243" spans="1:22" x14ac:dyDescent="0.25">
      <c r="A243" s="1">
        <v>5</v>
      </c>
      <c r="B243" s="1">
        <v>1</v>
      </c>
      <c r="C243" s="1" t="s">
        <v>502</v>
      </c>
      <c r="D243" s="1" t="s">
        <v>20</v>
      </c>
      <c r="E243" s="1" t="s">
        <v>21</v>
      </c>
      <c r="F243" s="2">
        <v>42668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/>
      <c r="V243" s="3"/>
    </row>
    <row r="244" spans="1:22" x14ac:dyDescent="0.25">
      <c r="A244" s="1">
        <v>5</v>
      </c>
      <c r="B244" s="1">
        <v>1</v>
      </c>
      <c r="C244" s="1" t="s">
        <v>504</v>
      </c>
      <c r="D244" s="1" t="s">
        <v>20</v>
      </c>
      <c r="E244" s="1" t="s">
        <v>21</v>
      </c>
      <c r="F244" s="2">
        <v>42668</v>
      </c>
      <c r="G244" s="3">
        <v>1</v>
      </c>
      <c r="H244" s="3">
        <v>0</v>
      </c>
      <c r="I244" s="3">
        <v>0</v>
      </c>
      <c r="J244" s="3">
        <v>1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/>
      <c r="V244" s="3"/>
    </row>
    <row r="245" spans="1:22" x14ac:dyDescent="0.25">
      <c r="A245" s="1">
        <v>5</v>
      </c>
      <c r="B245" s="1">
        <v>1</v>
      </c>
      <c r="C245" s="1" t="s">
        <v>506</v>
      </c>
      <c r="D245" s="1" t="s">
        <v>20</v>
      </c>
      <c r="E245" s="1" t="s">
        <v>21</v>
      </c>
      <c r="F245" s="2">
        <v>42668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/>
      <c r="V245" s="3"/>
    </row>
    <row r="246" spans="1:22" x14ac:dyDescent="0.25">
      <c r="A246" s="1">
        <v>5</v>
      </c>
      <c r="B246" s="1">
        <v>1</v>
      </c>
      <c r="C246" s="1" t="s">
        <v>508</v>
      </c>
      <c r="D246" s="1" t="s">
        <v>20</v>
      </c>
      <c r="E246" s="1" t="s">
        <v>21</v>
      </c>
      <c r="F246" s="2">
        <v>42668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/>
      <c r="V246" s="3"/>
    </row>
    <row r="247" spans="1:22" x14ac:dyDescent="0.25">
      <c r="A247" s="1">
        <v>5</v>
      </c>
      <c r="B247" s="1">
        <v>1</v>
      </c>
      <c r="C247" s="1" t="s">
        <v>510</v>
      </c>
      <c r="D247" s="1" t="s">
        <v>20</v>
      </c>
      <c r="E247" s="1" t="s">
        <v>21</v>
      </c>
      <c r="F247" s="2">
        <v>42668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/>
      <c r="V247" s="3"/>
    </row>
    <row r="248" spans="1:22" x14ac:dyDescent="0.25">
      <c r="A248" s="1">
        <v>5</v>
      </c>
      <c r="B248" s="1">
        <v>1</v>
      </c>
      <c r="C248" s="1" t="s">
        <v>512</v>
      </c>
      <c r="D248" s="1" t="s">
        <v>20</v>
      </c>
      <c r="E248" s="1" t="s">
        <v>21</v>
      </c>
      <c r="F248" s="2">
        <v>42668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/>
      <c r="V248" s="3"/>
    </row>
    <row r="249" spans="1:22" x14ac:dyDescent="0.25">
      <c r="A249" s="1">
        <v>5</v>
      </c>
      <c r="B249" s="1">
        <v>1</v>
      </c>
      <c r="C249" s="1" t="s">
        <v>514</v>
      </c>
      <c r="D249" s="1" t="s">
        <v>20</v>
      </c>
      <c r="E249" s="1" t="s">
        <v>21</v>
      </c>
      <c r="F249" s="2">
        <v>42668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/>
      <c r="V249" s="3"/>
    </row>
    <row r="250" spans="1:22" x14ac:dyDescent="0.25">
      <c r="A250" s="1">
        <v>5</v>
      </c>
      <c r="B250" s="1">
        <v>1</v>
      </c>
      <c r="C250" s="1" t="s">
        <v>516</v>
      </c>
      <c r="D250" s="1" t="s">
        <v>20</v>
      </c>
      <c r="E250" s="1" t="s">
        <v>21</v>
      </c>
      <c r="F250" s="2">
        <v>42668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/>
      <c r="V250" s="3"/>
    </row>
    <row r="251" spans="1:22" x14ac:dyDescent="0.25">
      <c r="A251" s="1">
        <v>5</v>
      </c>
      <c r="B251" s="1">
        <v>1</v>
      </c>
      <c r="C251" s="1" t="s">
        <v>518</v>
      </c>
      <c r="D251" s="1" t="s">
        <v>20</v>
      </c>
      <c r="E251" s="1" t="s">
        <v>21</v>
      </c>
      <c r="F251" s="2">
        <v>42668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/>
      <c r="V251" s="3"/>
    </row>
    <row r="252" spans="1:22" x14ac:dyDescent="0.25">
      <c r="A252" s="1">
        <v>5</v>
      </c>
      <c r="B252" s="1">
        <v>1</v>
      </c>
      <c r="C252" s="1" t="s">
        <v>520</v>
      </c>
      <c r="D252" s="1" t="s">
        <v>20</v>
      </c>
      <c r="E252" s="1" t="s">
        <v>21</v>
      </c>
      <c r="F252" s="2">
        <v>42668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/>
      <c r="V252" s="3"/>
    </row>
    <row r="253" spans="1:22" x14ac:dyDescent="0.25">
      <c r="A253" s="1">
        <v>5</v>
      </c>
      <c r="B253" s="1">
        <v>1</v>
      </c>
      <c r="C253" s="1" t="s">
        <v>522</v>
      </c>
      <c r="D253" s="1" t="s">
        <v>20</v>
      </c>
      <c r="E253" s="1" t="s">
        <v>21</v>
      </c>
      <c r="F253" s="2">
        <v>42668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/>
      <c r="V253" s="3"/>
    </row>
    <row r="254" spans="1:22" x14ac:dyDescent="0.25">
      <c r="A254" s="1">
        <v>5</v>
      </c>
      <c r="B254" s="1">
        <v>1</v>
      </c>
      <c r="C254" s="1" t="s">
        <v>524</v>
      </c>
      <c r="D254" s="1" t="s">
        <v>20</v>
      </c>
      <c r="E254" s="1" t="s">
        <v>21</v>
      </c>
      <c r="F254" s="2">
        <v>42668</v>
      </c>
      <c r="G254" s="3">
        <v>1</v>
      </c>
      <c r="H254" s="3">
        <v>1</v>
      </c>
      <c r="I254" s="3">
        <v>1</v>
      </c>
      <c r="J254" s="3">
        <v>1</v>
      </c>
      <c r="K254" s="3">
        <v>1</v>
      </c>
      <c r="L254" s="3">
        <v>1</v>
      </c>
      <c r="M254" s="3">
        <v>1</v>
      </c>
      <c r="N254" s="3">
        <v>1</v>
      </c>
      <c r="O254" s="3">
        <v>1</v>
      </c>
      <c r="P254" s="3">
        <v>1</v>
      </c>
      <c r="Q254" s="3">
        <v>1</v>
      </c>
      <c r="R254" s="3">
        <v>1</v>
      </c>
      <c r="S254" s="3">
        <v>0</v>
      </c>
      <c r="T254" s="3">
        <v>0</v>
      </c>
      <c r="U254" s="3"/>
      <c r="V254" s="3"/>
    </row>
    <row r="255" spans="1:22" x14ac:dyDescent="0.25">
      <c r="A255" s="1">
        <v>5</v>
      </c>
      <c r="B255" s="1">
        <v>1</v>
      </c>
      <c r="C255" s="1" t="s">
        <v>526</v>
      </c>
      <c r="D255" s="1" t="s">
        <v>20</v>
      </c>
      <c r="E255" s="1" t="s">
        <v>21</v>
      </c>
      <c r="F255" s="2">
        <v>42668</v>
      </c>
      <c r="G255" s="3">
        <v>2</v>
      </c>
      <c r="H255" s="3">
        <v>2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1</v>
      </c>
      <c r="O255" s="3">
        <v>2</v>
      </c>
      <c r="P255" s="3">
        <v>2</v>
      </c>
      <c r="Q255" s="3">
        <v>1</v>
      </c>
      <c r="R255" s="3">
        <v>1</v>
      </c>
      <c r="S255" s="3">
        <v>1</v>
      </c>
      <c r="T255" s="3">
        <v>1</v>
      </c>
      <c r="U255" s="3"/>
      <c r="V255" s="3"/>
    </row>
    <row r="256" spans="1:22" x14ac:dyDescent="0.25">
      <c r="A256" s="1">
        <v>5</v>
      </c>
      <c r="B256" s="1">
        <v>1</v>
      </c>
      <c r="C256" s="1" t="s">
        <v>528</v>
      </c>
      <c r="D256" s="1" t="s">
        <v>20</v>
      </c>
      <c r="E256" s="1" t="s">
        <v>21</v>
      </c>
      <c r="F256" s="2">
        <v>42668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/>
      <c r="V256" s="3"/>
    </row>
    <row r="257" spans="1:22" x14ac:dyDescent="0.25">
      <c r="A257" s="1">
        <v>5</v>
      </c>
      <c r="B257" s="1">
        <v>1</v>
      </c>
      <c r="C257" s="1" t="s">
        <v>530</v>
      </c>
      <c r="D257" s="1" t="s">
        <v>20</v>
      </c>
      <c r="E257" s="1" t="s">
        <v>21</v>
      </c>
      <c r="F257" s="2">
        <v>42668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/>
      <c r="V257" s="3"/>
    </row>
    <row r="258" spans="1:22" x14ac:dyDescent="0.25">
      <c r="A258" s="1">
        <v>5</v>
      </c>
      <c r="B258" s="1">
        <v>1</v>
      </c>
      <c r="C258" s="1" t="s">
        <v>532</v>
      </c>
      <c r="D258" s="1" t="s">
        <v>20</v>
      </c>
      <c r="E258" s="1" t="s">
        <v>21</v>
      </c>
      <c r="F258" s="2">
        <v>42668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/>
      <c r="V258" s="3"/>
    </row>
    <row r="259" spans="1:22" x14ac:dyDescent="0.25">
      <c r="A259" s="1">
        <v>5</v>
      </c>
      <c r="B259" s="1">
        <v>1</v>
      </c>
      <c r="C259" s="1" t="s">
        <v>534</v>
      </c>
      <c r="D259" s="1" t="s">
        <v>20</v>
      </c>
      <c r="E259" s="1" t="s">
        <v>21</v>
      </c>
      <c r="F259" s="2">
        <v>42668</v>
      </c>
      <c r="G259" s="3">
        <v>2</v>
      </c>
      <c r="H259" s="3">
        <v>2</v>
      </c>
      <c r="I259" s="3">
        <v>2</v>
      </c>
      <c r="J259" s="3">
        <v>1</v>
      </c>
      <c r="K259" s="3">
        <v>1</v>
      </c>
      <c r="L259" s="3">
        <v>1</v>
      </c>
      <c r="M259" s="3">
        <v>1</v>
      </c>
      <c r="N259" s="3">
        <v>1</v>
      </c>
      <c r="O259" s="3">
        <v>2</v>
      </c>
      <c r="P259" s="3">
        <v>1</v>
      </c>
      <c r="Q259" s="3">
        <v>1</v>
      </c>
      <c r="R259" s="3">
        <v>1</v>
      </c>
      <c r="S259" s="3">
        <v>0</v>
      </c>
      <c r="T259" s="3">
        <v>0</v>
      </c>
      <c r="U259" s="3"/>
      <c r="V259" s="3"/>
    </row>
    <row r="260" spans="1:22" x14ac:dyDescent="0.25">
      <c r="A260" s="1">
        <v>5</v>
      </c>
      <c r="B260" s="1">
        <v>1</v>
      </c>
      <c r="C260" s="1" t="s">
        <v>536</v>
      </c>
      <c r="D260" s="1" t="s">
        <v>20</v>
      </c>
      <c r="E260" s="1" t="s">
        <v>21</v>
      </c>
      <c r="F260" s="2">
        <v>42668</v>
      </c>
      <c r="G260" s="3">
        <v>1</v>
      </c>
      <c r="H260" s="3">
        <v>1</v>
      </c>
      <c r="I260" s="3">
        <v>1</v>
      </c>
      <c r="J260" s="3">
        <v>1</v>
      </c>
      <c r="K260" s="3">
        <v>1</v>
      </c>
      <c r="L260" s="3">
        <v>1</v>
      </c>
      <c r="M260" s="3">
        <v>1</v>
      </c>
      <c r="N260" s="3">
        <v>1</v>
      </c>
      <c r="O260" s="3">
        <v>1</v>
      </c>
      <c r="P260" s="3">
        <v>1</v>
      </c>
      <c r="Q260" s="3">
        <v>1</v>
      </c>
      <c r="R260" s="3">
        <v>1</v>
      </c>
      <c r="S260" s="3">
        <v>0</v>
      </c>
      <c r="T260" s="3">
        <v>0</v>
      </c>
      <c r="U260" s="3"/>
      <c r="V260" s="3"/>
    </row>
    <row r="261" spans="1:22" x14ac:dyDescent="0.25">
      <c r="A261" s="1">
        <v>5</v>
      </c>
      <c r="B261" s="1">
        <v>1</v>
      </c>
      <c r="C261" s="1" t="s">
        <v>538</v>
      </c>
      <c r="D261" s="1" t="s">
        <v>20</v>
      </c>
      <c r="E261" s="1" t="s">
        <v>21</v>
      </c>
      <c r="F261" s="2">
        <v>42668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/>
      <c r="V261" s="3"/>
    </row>
    <row r="262" spans="1:22" x14ac:dyDescent="0.25">
      <c r="A262" s="1">
        <v>5</v>
      </c>
      <c r="B262" s="1">
        <v>1</v>
      </c>
      <c r="C262" s="1" t="s">
        <v>540</v>
      </c>
      <c r="D262" s="1" t="s">
        <v>20</v>
      </c>
      <c r="E262" s="1" t="s">
        <v>21</v>
      </c>
      <c r="F262" s="2">
        <v>42668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/>
      <c r="V262" s="3"/>
    </row>
    <row r="263" spans="1:22" x14ac:dyDescent="0.25">
      <c r="A263" s="1">
        <v>5</v>
      </c>
      <c r="B263" s="1">
        <v>1</v>
      </c>
      <c r="C263" s="1" t="s">
        <v>542</v>
      </c>
      <c r="D263" s="1" t="s">
        <v>20</v>
      </c>
      <c r="E263" s="1" t="s">
        <v>21</v>
      </c>
      <c r="F263" s="2">
        <v>42668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/>
      <c r="V263" s="3"/>
    </row>
    <row r="264" spans="1:22" x14ac:dyDescent="0.25">
      <c r="A264" s="1">
        <v>5</v>
      </c>
      <c r="B264" s="1">
        <v>1</v>
      </c>
      <c r="C264" s="1" t="s">
        <v>544</v>
      </c>
      <c r="D264" s="1" t="s">
        <v>20</v>
      </c>
      <c r="E264" s="1" t="s">
        <v>21</v>
      </c>
      <c r="F264" s="2">
        <v>42668</v>
      </c>
      <c r="G264" s="3">
        <v>1</v>
      </c>
      <c r="H264" s="3">
        <v>1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1</v>
      </c>
      <c r="O264" s="3">
        <v>1</v>
      </c>
      <c r="P264" s="3">
        <v>1</v>
      </c>
      <c r="Q264" s="3">
        <v>1</v>
      </c>
      <c r="R264" s="3">
        <v>1</v>
      </c>
      <c r="S264" s="3">
        <v>0</v>
      </c>
      <c r="T264" s="3">
        <v>0</v>
      </c>
      <c r="U264" s="3"/>
      <c r="V264" s="3"/>
    </row>
    <row r="265" spans="1:22" x14ac:dyDescent="0.25">
      <c r="A265" s="1">
        <v>5</v>
      </c>
      <c r="B265" s="1">
        <v>1</v>
      </c>
      <c r="C265" s="1" t="s">
        <v>546</v>
      </c>
      <c r="D265" s="1" t="s">
        <v>20</v>
      </c>
      <c r="E265" s="1" t="s">
        <v>21</v>
      </c>
      <c r="F265" s="2">
        <v>42668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/>
      <c r="V265" s="3"/>
    </row>
    <row r="266" spans="1:22" x14ac:dyDescent="0.25">
      <c r="A266" s="1">
        <v>5</v>
      </c>
      <c r="B266" s="1">
        <v>1</v>
      </c>
      <c r="C266" s="1" t="s">
        <v>548</v>
      </c>
      <c r="D266" s="1" t="s">
        <v>20</v>
      </c>
      <c r="E266" s="1" t="s">
        <v>21</v>
      </c>
      <c r="F266" s="2">
        <v>42668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/>
      <c r="V266" s="3"/>
    </row>
    <row r="267" spans="1:22" x14ac:dyDescent="0.25">
      <c r="A267" s="1">
        <v>5</v>
      </c>
      <c r="B267" s="1">
        <v>1</v>
      </c>
      <c r="C267" s="1" t="s">
        <v>550</v>
      </c>
      <c r="D267" s="1" t="s">
        <v>20</v>
      </c>
      <c r="E267" s="1" t="s">
        <v>21</v>
      </c>
      <c r="F267" s="2">
        <v>42668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/>
      <c r="V267" s="3"/>
    </row>
    <row r="268" spans="1:22" x14ac:dyDescent="0.25">
      <c r="A268" s="1">
        <v>5</v>
      </c>
      <c r="B268" s="1">
        <v>1</v>
      </c>
      <c r="C268" s="1" t="s">
        <v>552</v>
      </c>
      <c r="D268" s="1" t="s">
        <v>20</v>
      </c>
      <c r="E268" s="1" t="s">
        <v>21</v>
      </c>
      <c r="F268" s="2">
        <v>42668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/>
      <c r="V268" s="3"/>
    </row>
    <row r="269" spans="1:22" x14ac:dyDescent="0.25">
      <c r="A269" s="1">
        <v>5</v>
      </c>
      <c r="B269" s="1">
        <v>1</v>
      </c>
      <c r="C269" s="1" t="s">
        <v>554</v>
      </c>
      <c r="D269" s="1" t="s">
        <v>20</v>
      </c>
      <c r="E269" s="1" t="s">
        <v>21</v>
      </c>
      <c r="F269" s="2">
        <v>42668</v>
      </c>
      <c r="G269" s="3">
        <v>1</v>
      </c>
      <c r="H269" s="3">
        <v>0</v>
      </c>
      <c r="I269" s="3">
        <v>0</v>
      </c>
      <c r="J269" s="3">
        <v>1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/>
      <c r="V269" s="3"/>
    </row>
    <row r="270" spans="1:22" x14ac:dyDescent="0.25">
      <c r="A270" s="1">
        <v>5</v>
      </c>
      <c r="B270" s="1">
        <v>1</v>
      </c>
      <c r="C270" s="1" t="s">
        <v>556</v>
      </c>
      <c r="D270" s="1" t="s">
        <v>20</v>
      </c>
      <c r="E270" s="1" t="s">
        <v>21</v>
      </c>
      <c r="F270" s="2">
        <v>42668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/>
      <c r="V270" s="3"/>
    </row>
    <row r="271" spans="1:22" x14ac:dyDescent="0.25">
      <c r="A271" s="1">
        <v>5</v>
      </c>
      <c r="B271" s="1">
        <v>1</v>
      </c>
      <c r="C271" s="1" t="s">
        <v>558</v>
      </c>
      <c r="D271" s="1" t="s">
        <v>20</v>
      </c>
      <c r="E271" s="1" t="s">
        <v>21</v>
      </c>
      <c r="F271" s="2">
        <v>42668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/>
      <c r="V271" s="3"/>
    </row>
    <row r="272" spans="1:22" x14ac:dyDescent="0.25">
      <c r="A272" s="1">
        <v>2</v>
      </c>
      <c r="B272" s="1">
        <v>1</v>
      </c>
      <c r="C272" s="1" t="s">
        <v>560</v>
      </c>
      <c r="D272" s="1" t="s">
        <v>20</v>
      </c>
      <c r="E272" s="1" t="s">
        <v>21</v>
      </c>
      <c r="F272" s="2">
        <v>42664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/>
      <c r="V272" s="3"/>
    </row>
    <row r="273" spans="1:22" x14ac:dyDescent="0.25">
      <c r="A273" s="1">
        <v>2</v>
      </c>
      <c r="B273" s="1">
        <v>1</v>
      </c>
      <c r="C273" s="1" t="s">
        <v>562</v>
      </c>
      <c r="D273" s="1" t="s">
        <v>20</v>
      </c>
      <c r="E273" s="1" t="s">
        <v>21</v>
      </c>
      <c r="F273" s="2">
        <v>42664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/>
      <c r="V273" s="3"/>
    </row>
    <row r="274" spans="1:22" x14ac:dyDescent="0.25">
      <c r="A274" s="1">
        <v>2</v>
      </c>
      <c r="B274" s="1">
        <v>1</v>
      </c>
      <c r="C274" s="1" t="s">
        <v>564</v>
      </c>
      <c r="D274" s="1" t="s">
        <v>20</v>
      </c>
      <c r="E274" s="1" t="s">
        <v>21</v>
      </c>
      <c r="F274" s="2">
        <v>42664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/>
      <c r="V274" s="3"/>
    </row>
    <row r="275" spans="1:22" x14ac:dyDescent="0.25">
      <c r="A275" s="1">
        <v>2</v>
      </c>
      <c r="B275" s="1">
        <v>1</v>
      </c>
      <c r="C275" s="1" t="s">
        <v>566</v>
      </c>
      <c r="D275" s="1" t="s">
        <v>20</v>
      </c>
      <c r="E275" s="1" t="s">
        <v>21</v>
      </c>
      <c r="F275" s="2">
        <v>42664</v>
      </c>
      <c r="G275" s="3">
        <v>1</v>
      </c>
      <c r="H275" s="3">
        <v>0</v>
      </c>
      <c r="I275" s="3">
        <v>0</v>
      </c>
      <c r="J275" s="3">
        <v>1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/>
      <c r="V275" s="3"/>
    </row>
    <row r="276" spans="1:22" x14ac:dyDescent="0.25">
      <c r="A276" s="1">
        <v>2</v>
      </c>
      <c r="B276" s="1">
        <v>1</v>
      </c>
      <c r="C276" s="1" t="s">
        <v>568</v>
      </c>
      <c r="D276" s="1" t="s">
        <v>20</v>
      </c>
      <c r="E276" s="1" t="s">
        <v>21</v>
      </c>
      <c r="F276" s="2">
        <v>42664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/>
      <c r="V276" s="3"/>
    </row>
    <row r="277" spans="1:22" x14ac:dyDescent="0.25">
      <c r="A277" s="1">
        <v>2</v>
      </c>
      <c r="B277" s="1">
        <v>1</v>
      </c>
      <c r="C277" s="1" t="s">
        <v>570</v>
      </c>
      <c r="D277" s="1" t="s">
        <v>20</v>
      </c>
      <c r="E277" s="1" t="s">
        <v>21</v>
      </c>
      <c r="F277" s="2">
        <v>42664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/>
      <c r="V277" s="3"/>
    </row>
    <row r="278" spans="1:22" x14ac:dyDescent="0.25">
      <c r="A278" s="1">
        <v>2</v>
      </c>
      <c r="B278" s="1">
        <v>1</v>
      </c>
      <c r="C278" s="1" t="s">
        <v>572</v>
      </c>
      <c r="D278" s="1" t="s">
        <v>20</v>
      </c>
      <c r="E278" s="1" t="s">
        <v>21</v>
      </c>
      <c r="F278" s="2">
        <v>42664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/>
      <c r="V278" s="3"/>
    </row>
    <row r="279" spans="1:22" x14ac:dyDescent="0.25">
      <c r="A279" s="1">
        <v>2</v>
      </c>
      <c r="B279" s="1">
        <v>1</v>
      </c>
      <c r="C279" s="1" t="s">
        <v>574</v>
      </c>
      <c r="D279" s="1" t="s">
        <v>20</v>
      </c>
      <c r="E279" s="1" t="s">
        <v>21</v>
      </c>
      <c r="F279" s="2">
        <v>42664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/>
      <c r="V279" s="3"/>
    </row>
    <row r="280" spans="1:22" x14ac:dyDescent="0.25">
      <c r="A280" s="1">
        <v>2</v>
      </c>
      <c r="B280" s="1">
        <v>1</v>
      </c>
      <c r="C280" s="1" t="s">
        <v>576</v>
      </c>
      <c r="D280" s="1" t="s">
        <v>20</v>
      </c>
      <c r="E280" s="1" t="s">
        <v>21</v>
      </c>
      <c r="F280" s="2">
        <v>42664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/>
      <c r="V280" s="3"/>
    </row>
    <row r="281" spans="1:22" x14ac:dyDescent="0.25">
      <c r="A281" s="1">
        <v>2</v>
      </c>
      <c r="B281" s="1">
        <v>1</v>
      </c>
      <c r="C281" s="1" t="s">
        <v>578</v>
      </c>
      <c r="D281" s="1" t="s">
        <v>20</v>
      </c>
      <c r="E281" s="1" t="s">
        <v>21</v>
      </c>
      <c r="F281" s="2">
        <v>42664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/>
      <c r="V281" s="3"/>
    </row>
    <row r="282" spans="1:22" x14ac:dyDescent="0.25">
      <c r="A282" s="1">
        <v>2</v>
      </c>
      <c r="B282" s="1">
        <v>1</v>
      </c>
      <c r="C282" s="1" t="s">
        <v>580</v>
      </c>
      <c r="D282" s="1" t="s">
        <v>20</v>
      </c>
      <c r="E282" s="1" t="s">
        <v>21</v>
      </c>
      <c r="F282" s="2">
        <v>42664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/>
      <c r="V282" s="3"/>
    </row>
    <row r="283" spans="1:22" x14ac:dyDescent="0.25">
      <c r="A283" s="1">
        <v>2</v>
      </c>
      <c r="B283" s="1">
        <v>1</v>
      </c>
      <c r="C283" s="1" t="s">
        <v>582</v>
      </c>
      <c r="D283" s="1" t="s">
        <v>20</v>
      </c>
      <c r="E283" s="1" t="s">
        <v>21</v>
      </c>
      <c r="F283" s="2">
        <v>42664</v>
      </c>
      <c r="G283" s="3">
        <v>1</v>
      </c>
      <c r="H283" s="3">
        <v>1</v>
      </c>
      <c r="I283" s="3">
        <v>1</v>
      </c>
      <c r="J283" s="3">
        <v>1</v>
      </c>
      <c r="K283" s="3">
        <v>1</v>
      </c>
      <c r="L283" s="3">
        <v>1</v>
      </c>
      <c r="M283" s="3">
        <v>1</v>
      </c>
      <c r="N283" s="3">
        <v>1</v>
      </c>
      <c r="O283" s="3">
        <v>1</v>
      </c>
      <c r="P283" s="3">
        <v>1</v>
      </c>
      <c r="Q283" s="3">
        <v>1</v>
      </c>
      <c r="R283" s="3">
        <v>1</v>
      </c>
      <c r="S283" s="3">
        <v>0</v>
      </c>
      <c r="T283" s="3">
        <v>0</v>
      </c>
      <c r="U283" s="3"/>
      <c r="V283" s="3"/>
    </row>
    <row r="284" spans="1:22" x14ac:dyDescent="0.25">
      <c r="A284" s="1">
        <v>2</v>
      </c>
      <c r="B284" s="1">
        <v>1</v>
      </c>
      <c r="C284" s="1" t="s">
        <v>584</v>
      </c>
      <c r="D284" s="1" t="s">
        <v>20</v>
      </c>
      <c r="E284" s="1" t="s">
        <v>21</v>
      </c>
      <c r="F284" s="2">
        <v>42664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/>
      <c r="V284" s="3"/>
    </row>
    <row r="285" spans="1:22" x14ac:dyDescent="0.25">
      <c r="A285" s="1">
        <v>2</v>
      </c>
      <c r="B285" s="1">
        <v>1</v>
      </c>
      <c r="C285" s="1" t="s">
        <v>586</v>
      </c>
      <c r="D285" s="1" t="s">
        <v>20</v>
      </c>
      <c r="E285" s="1" t="s">
        <v>21</v>
      </c>
      <c r="F285" s="2">
        <v>42664</v>
      </c>
      <c r="G285" s="3">
        <v>1</v>
      </c>
      <c r="H285" s="3">
        <v>0</v>
      </c>
      <c r="I285" s="3">
        <v>0</v>
      </c>
      <c r="J285" s="3">
        <v>1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/>
      <c r="V285" s="3"/>
    </row>
    <row r="286" spans="1:22" x14ac:dyDescent="0.25">
      <c r="A286" s="1">
        <v>2</v>
      </c>
      <c r="B286" s="1">
        <v>1</v>
      </c>
      <c r="C286" s="1" t="s">
        <v>588</v>
      </c>
      <c r="D286" s="1" t="s">
        <v>20</v>
      </c>
      <c r="E286" s="1" t="s">
        <v>21</v>
      </c>
      <c r="F286" s="2">
        <v>42664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/>
      <c r="V286" s="3"/>
    </row>
    <row r="287" spans="1:22" x14ac:dyDescent="0.25">
      <c r="A287" s="1">
        <v>2</v>
      </c>
      <c r="B287" s="1">
        <v>1</v>
      </c>
      <c r="C287" s="1" t="s">
        <v>590</v>
      </c>
      <c r="D287" s="1" t="s">
        <v>20</v>
      </c>
      <c r="E287" s="1" t="s">
        <v>21</v>
      </c>
      <c r="F287" s="2">
        <v>42664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/>
      <c r="V287" s="3"/>
    </row>
    <row r="288" spans="1:22" x14ac:dyDescent="0.25">
      <c r="A288" s="1">
        <v>2</v>
      </c>
      <c r="B288" s="1">
        <v>1</v>
      </c>
      <c r="C288" s="1" t="s">
        <v>592</v>
      </c>
      <c r="D288" s="1" t="s">
        <v>20</v>
      </c>
      <c r="E288" s="1" t="s">
        <v>21</v>
      </c>
      <c r="F288" s="2">
        <v>42664</v>
      </c>
      <c r="G288" s="3">
        <v>1</v>
      </c>
      <c r="H288" s="3">
        <v>1</v>
      </c>
      <c r="I288" s="3">
        <v>1</v>
      </c>
      <c r="J288" s="3">
        <v>1</v>
      </c>
      <c r="K288" s="3">
        <v>1</v>
      </c>
      <c r="L288" s="3">
        <v>1</v>
      </c>
      <c r="M288" s="3">
        <v>1</v>
      </c>
      <c r="N288" s="3">
        <v>0</v>
      </c>
      <c r="O288" s="3">
        <v>1</v>
      </c>
      <c r="P288" s="3">
        <v>0</v>
      </c>
      <c r="Q288" s="3">
        <v>1</v>
      </c>
      <c r="R288" s="3">
        <v>0</v>
      </c>
      <c r="S288" s="3">
        <v>0</v>
      </c>
      <c r="T288" s="3">
        <v>0</v>
      </c>
      <c r="U288" s="3"/>
      <c r="V288" s="3"/>
    </row>
    <row r="289" spans="1:22" x14ac:dyDescent="0.25">
      <c r="A289" s="1">
        <v>2</v>
      </c>
      <c r="B289" s="1">
        <v>1</v>
      </c>
      <c r="C289" s="1" t="s">
        <v>594</v>
      </c>
      <c r="D289" s="1" t="s">
        <v>20</v>
      </c>
      <c r="E289" s="1" t="s">
        <v>21</v>
      </c>
      <c r="F289" s="2">
        <v>42664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/>
      <c r="V289" s="3"/>
    </row>
    <row r="290" spans="1:22" x14ac:dyDescent="0.25">
      <c r="A290" s="1">
        <v>2</v>
      </c>
      <c r="B290" s="1">
        <v>1</v>
      </c>
      <c r="C290" s="1" t="s">
        <v>596</v>
      </c>
      <c r="D290" s="1" t="s">
        <v>20</v>
      </c>
      <c r="E290" s="1" t="s">
        <v>21</v>
      </c>
      <c r="F290" s="2">
        <v>42664</v>
      </c>
      <c r="G290" s="3">
        <v>2</v>
      </c>
      <c r="H290" s="3">
        <v>0</v>
      </c>
      <c r="I290" s="3">
        <v>0</v>
      </c>
      <c r="J290" s="3">
        <v>1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/>
      <c r="V290" s="3"/>
    </row>
    <row r="291" spans="1:22" x14ac:dyDescent="0.25">
      <c r="A291" s="1">
        <v>2</v>
      </c>
      <c r="B291" s="1">
        <v>1</v>
      </c>
      <c r="C291" s="1" t="s">
        <v>598</v>
      </c>
      <c r="D291" s="1" t="s">
        <v>20</v>
      </c>
      <c r="E291" s="1" t="s">
        <v>21</v>
      </c>
      <c r="F291" s="2">
        <v>42664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/>
      <c r="V291" s="3"/>
    </row>
    <row r="292" spans="1:22" x14ac:dyDescent="0.25">
      <c r="A292" s="1">
        <v>2</v>
      </c>
      <c r="B292" s="1">
        <v>1</v>
      </c>
      <c r="C292" s="1" t="s">
        <v>600</v>
      </c>
      <c r="D292" s="1" t="s">
        <v>20</v>
      </c>
      <c r="E292" s="1" t="s">
        <v>21</v>
      </c>
      <c r="F292" s="2">
        <v>42664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/>
      <c r="V292" s="3"/>
    </row>
    <row r="293" spans="1:22" x14ac:dyDescent="0.25">
      <c r="A293" s="1">
        <v>2</v>
      </c>
      <c r="B293" s="1">
        <v>1</v>
      </c>
      <c r="C293" s="1" t="s">
        <v>602</v>
      </c>
      <c r="D293" s="1" t="s">
        <v>20</v>
      </c>
      <c r="E293" s="1" t="s">
        <v>21</v>
      </c>
      <c r="F293" s="2">
        <v>42664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/>
      <c r="V293" s="3"/>
    </row>
    <row r="294" spans="1:22" x14ac:dyDescent="0.25">
      <c r="A294" s="1">
        <v>2</v>
      </c>
      <c r="B294" s="1">
        <v>1</v>
      </c>
      <c r="C294" s="1" t="s">
        <v>604</v>
      </c>
      <c r="D294" s="1" t="s">
        <v>20</v>
      </c>
      <c r="E294" s="1" t="s">
        <v>21</v>
      </c>
      <c r="F294" s="2">
        <v>42664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/>
      <c r="V294" s="3"/>
    </row>
    <row r="295" spans="1:22" x14ac:dyDescent="0.25">
      <c r="A295" s="1">
        <v>2</v>
      </c>
      <c r="B295" s="1">
        <v>1</v>
      </c>
      <c r="C295" s="1" t="s">
        <v>606</v>
      </c>
      <c r="D295" s="1" t="s">
        <v>20</v>
      </c>
      <c r="E295" s="1" t="s">
        <v>21</v>
      </c>
      <c r="F295" s="2">
        <v>42664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/>
      <c r="V295" s="3"/>
    </row>
    <row r="296" spans="1:22" x14ac:dyDescent="0.25">
      <c r="A296" s="1">
        <v>2</v>
      </c>
      <c r="B296" s="1">
        <v>1</v>
      </c>
      <c r="C296" s="1" t="s">
        <v>608</v>
      </c>
      <c r="D296" s="1" t="s">
        <v>20</v>
      </c>
      <c r="E296" s="1" t="s">
        <v>21</v>
      </c>
      <c r="F296" s="2">
        <v>42664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/>
      <c r="V296" s="3"/>
    </row>
    <row r="297" spans="1:22" x14ac:dyDescent="0.25">
      <c r="A297" s="1">
        <v>2</v>
      </c>
      <c r="B297" s="1">
        <v>1</v>
      </c>
      <c r="C297" s="1" t="s">
        <v>610</v>
      </c>
      <c r="D297" s="1" t="s">
        <v>20</v>
      </c>
      <c r="E297" s="1" t="s">
        <v>21</v>
      </c>
      <c r="F297" s="2">
        <v>42664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/>
      <c r="V297" s="3"/>
    </row>
    <row r="298" spans="1:22" x14ac:dyDescent="0.25">
      <c r="A298" s="1">
        <v>2</v>
      </c>
      <c r="B298" s="1">
        <v>1</v>
      </c>
      <c r="C298" s="1" t="s">
        <v>612</v>
      </c>
      <c r="D298" s="1" t="s">
        <v>20</v>
      </c>
      <c r="E298" s="1" t="s">
        <v>21</v>
      </c>
      <c r="F298" s="2">
        <v>42664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/>
      <c r="V298" s="3"/>
    </row>
    <row r="299" spans="1:22" x14ac:dyDescent="0.25">
      <c r="A299" s="1">
        <v>2</v>
      </c>
      <c r="B299" s="1">
        <v>1</v>
      </c>
      <c r="C299" s="1" t="s">
        <v>614</v>
      </c>
      <c r="D299" s="1" t="s">
        <v>20</v>
      </c>
      <c r="E299" s="1" t="s">
        <v>21</v>
      </c>
      <c r="F299" s="2">
        <v>42664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/>
      <c r="V299" s="3"/>
    </row>
    <row r="300" spans="1:22" x14ac:dyDescent="0.25">
      <c r="A300" s="1">
        <v>2</v>
      </c>
      <c r="B300" s="1">
        <v>1</v>
      </c>
      <c r="C300" s="1" t="s">
        <v>616</v>
      </c>
      <c r="D300" s="1" t="s">
        <v>20</v>
      </c>
      <c r="E300" s="1" t="s">
        <v>21</v>
      </c>
      <c r="F300" s="2">
        <v>42664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/>
      <c r="V300" s="3"/>
    </row>
    <row r="301" spans="1:22" x14ac:dyDescent="0.25">
      <c r="A301" s="1">
        <v>2</v>
      </c>
      <c r="B301" s="1">
        <v>1</v>
      </c>
      <c r="C301" s="1" t="s">
        <v>618</v>
      </c>
      <c r="D301" s="1" t="s">
        <v>20</v>
      </c>
      <c r="E301" s="1" t="s">
        <v>21</v>
      </c>
      <c r="F301" s="2">
        <v>42664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/>
      <c r="V301" s="3"/>
    </row>
    <row r="302" spans="1:22" x14ac:dyDescent="0.25">
      <c r="A302" s="1">
        <v>7</v>
      </c>
      <c r="B302" s="1">
        <v>1</v>
      </c>
      <c r="C302" s="1" t="s">
        <v>620</v>
      </c>
      <c r="D302" s="1" t="s">
        <v>622</v>
      </c>
      <c r="E302" s="1" t="s">
        <v>623</v>
      </c>
      <c r="F302" s="2">
        <v>42494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/>
      <c r="V302" s="3"/>
    </row>
    <row r="303" spans="1:22" x14ac:dyDescent="0.25">
      <c r="A303" s="1">
        <v>7</v>
      </c>
      <c r="B303" s="1">
        <v>1</v>
      </c>
      <c r="C303" s="1" t="s">
        <v>430</v>
      </c>
      <c r="D303" s="1" t="s">
        <v>622</v>
      </c>
      <c r="E303" s="1" t="s">
        <v>623</v>
      </c>
      <c r="F303" s="2">
        <v>42494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/>
      <c r="V303" s="3"/>
    </row>
    <row r="304" spans="1:22" x14ac:dyDescent="0.25">
      <c r="A304" s="1">
        <v>7</v>
      </c>
      <c r="B304" s="1">
        <v>1</v>
      </c>
      <c r="C304" s="1" t="s">
        <v>420</v>
      </c>
      <c r="D304" s="1" t="s">
        <v>622</v>
      </c>
      <c r="E304" s="1" t="s">
        <v>623</v>
      </c>
      <c r="F304" s="2">
        <v>42494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/>
      <c r="V304" s="3"/>
    </row>
    <row r="305" spans="1:22" x14ac:dyDescent="0.25">
      <c r="A305" s="1">
        <v>7</v>
      </c>
      <c r="B305" s="1">
        <v>1</v>
      </c>
      <c r="C305" s="1" t="s">
        <v>428</v>
      </c>
      <c r="D305" s="1" t="s">
        <v>622</v>
      </c>
      <c r="E305" s="1" t="s">
        <v>623</v>
      </c>
      <c r="F305" s="2">
        <v>42494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/>
      <c r="V305" s="3"/>
    </row>
    <row r="306" spans="1:22" x14ac:dyDescent="0.25">
      <c r="A306" s="1">
        <v>7</v>
      </c>
      <c r="B306" s="1">
        <v>1</v>
      </c>
      <c r="C306" s="1" t="s">
        <v>434</v>
      </c>
      <c r="D306" s="1" t="s">
        <v>622</v>
      </c>
      <c r="E306" s="1" t="s">
        <v>623</v>
      </c>
      <c r="F306" s="2">
        <v>42494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/>
      <c r="V306" s="3"/>
    </row>
    <row r="307" spans="1:22" x14ac:dyDescent="0.25">
      <c r="A307" s="1">
        <v>7</v>
      </c>
      <c r="B307" s="1">
        <v>1</v>
      </c>
      <c r="C307" s="1" t="s">
        <v>416</v>
      </c>
      <c r="D307" s="1" t="s">
        <v>622</v>
      </c>
      <c r="E307" s="1" t="s">
        <v>623</v>
      </c>
      <c r="F307" s="2">
        <v>42494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/>
      <c r="V307" s="3"/>
    </row>
    <row r="308" spans="1:22" x14ac:dyDescent="0.25">
      <c r="A308" s="1">
        <v>7</v>
      </c>
      <c r="B308" s="1">
        <v>1</v>
      </c>
      <c r="C308" s="1" t="s">
        <v>438</v>
      </c>
      <c r="D308" s="1" t="s">
        <v>622</v>
      </c>
      <c r="E308" s="1" t="s">
        <v>623</v>
      </c>
      <c r="F308" s="2">
        <v>42494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/>
      <c r="V308" s="3"/>
    </row>
    <row r="309" spans="1:22" x14ac:dyDescent="0.25">
      <c r="A309" s="1">
        <v>7</v>
      </c>
      <c r="B309" s="1">
        <v>1</v>
      </c>
      <c r="C309" s="1" t="s">
        <v>626</v>
      </c>
      <c r="D309" s="1" t="s">
        <v>622</v>
      </c>
      <c r="E309" s="1" t="s">
        <v>623</v>
      </c>
      <c r="F309" s="2">
        <v>42494</v>
      </c>
      <c r="G309" s="3">
        <v>0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/>
      <c r="V309" s="3"/>
    </row>
    <row r="310" spans="1:22" x14ac:dyDescent="0.25">
      <c r="A310" s="1">
        <v>7</v>
      </c>
      <c r="B310" s="1">
        <v>1</v>
      </c>
      <c r="C310" s="1" t="s">
        <v>627</v>
      </c>
      <c r="D310" s="1" t="s">
        <v>622</v>
      </c>
      <c r="E310" s="1" t="s">
        <v>623</v>
      </c>
      <c r="F310" s="2">
        <v>42494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/>
      <c r="V310" s="3"/>
    </row>
    <row r="311" spans="1:22" x14ac:dyDescent="0.25">
      <c r="A311" s="1">
        <v>7</v>
      </c>
      <c r="B311" s="1">
        <v>1</v>
      </c>
      <c r="C311" s="1" t="s">
        <v>629</v>
      </c>
      <c r="D311" s="1" t="s">
        <v>622</v>
      </c>
      <c r="E311" s="1" t="s">
        <v>623</v>
      </c>
      <c r="F311" s="2">
        <v>42494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/>
      <c r="V311" s="3"/>
    </row>
    <row r="312" spans="1:22" x14ac:dyDescent="0.25">
      <c r="A312" s="1">
        <v>7</v>
      </c>
      <c r="B312" s="1">
        <v>1</v>
      </c>
      <c r="C312" s="1" t="s">
        <v>394</v>
      </c>
      <c r="D312" s="1" t="s">
        <v>622</v>
      </c>
      <c r="E312" s="1" t="s">
        <v>623</v>
      </c>
      <c r="F312" s="2">
        <v>42494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/>
      <c r="V312" s="3"/>
    </row>
    <row r="313" spans="1:22" x14ac:dyDescent="0.25">
      <c r="A313" s="1">
        <v>7</v>
      </c>
      <c r="B313" s="1">
        <v>1</v>
      </c>
      <c r="C313" s="1" t="s">
        <v>392</v>
      </c>
      <c r="D313" s="1" t="s">
        <v>622</v>
      </c>
      <c r="E313" s="1" t="s">
        <v>623</v>
      </c>
      <c r="F313" s="2">
        <v>42494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/>
      <c r="V313" s="3"/>
    </row>
    <row r="314" spans="1:22" x14ac:dyDescent="0.25">
      <c r="A314" s="1">
        <v>7</v>
      </c>
      <c r="B314" s="1">
        <v>1</v>
      </c>
      <c r="C314" s="1" t="s">
        <v>632</v>
      </c>
      <c r="D314" s="1" t="s">
        <v>622</v>
      </c>
      <c r="E314" s="1" t="s">
        <v>623</v>
      </c>
      <c r="F314" s="2">
        <v>42495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/>
      <c r="V314" s="3"/>
    </row>
    <row r="315" spans="1:22" x14ac:dyDescent="0.25">
      <c r="A315" s="1">
        <v>7</v>
      </c>
      <c r="B315" s="1">
        <v>1</v>
      </c>
      <c r="C315" s="1" t="s">
        <v>404</v>
      </c>
      <c r="D315" s="1" t="s">
        <v>622</v>
      </c>
      <c r="E315" s="1" t="s">
        <v>623</v>
      </c>
      <c r="F315" s="2">
        <v>42495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/>
      <c r="V315" s="3"/>
    </row>
    <row r="316" spans="1:22" x14ac:dyDescent="0.25">
      <c r="A316" s="1">
        <v>7</v>
      </c>
      <c r="B316" s="1">
        <v>1</v>
      </c>
      <c r="C316" s="1" t="s">
        <v>634</v>
      </c>
      <c r="D316" s="1" t="s">
        <v>622</v>
      </c>
      <c r="E316" s="1" t="s">
        <v>623</v>
      </c>
      <c r="F316" s="2">
        <v>42495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/>
      <c r="V316" s="3"/>
    </row>
    <row r="317" spans="1:22" x14ac:dyDescent="0.25">
      <c r="A317" s="1">
        <v>7</v>
      </c>
      <c r="B317" s="1">
        <v>1</v>
      </c>
      <c r="C317" s="1" t="s">
        <v>386</v>
      </c>
      <c r="D317" s="1" t="s">
        <v>622</v>
      </c>
      <c r="E317" s="1" t="s">
        <v>623</v>
      </c>
      <c r="F317" s="2">
        <v>42495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/>
      <c r="V317" s="3"/>
    </row>
    <row r="318" spans="1:22" x14ac:dyDescent="0.25">
      <c r="A318" s="1">
        <v>7</v>
      </c>
      <c r="B318" s="1">
        <v>1</v>
      </c>
      <c r="C318" s="1" t="s">
        <v>400</v>
      </c>
      <c r="D318" s="1" t="s">
        <v>622</v>
      </c>
      <c r="E318" s="1" t="s">
        <v>623</v>
      </c>
      <c r="F318" s="2">
        <v>42495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/>
      <c r="V318" s="3"/>
    </row>
    <row r="319" spans="1:22" x14ac:dyDescent="0.25">
      <c r="A319" s="1">
        <v>7</v>
      </c>
      <c r="B319" s="1">
        <v>1</v>
      </c>
      <c r="C319" s="1" t="s">
        <v>636</v>
      </c>
      <c r="D319" s="1" t="s">
        <v>622</v>
      </c>
      <c r="E319" s="1" t="s">
        <v>623</v>
      </c>
      <c r="F319" s="2">
        <v>42495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/>
      <c r="V319" s="3"/>
    </row>
    <row r="320" spans="1:22" x14ac:dyDescent="0.25">
      <c r="A320" s="1">
        <v>7</v>
      </c>
      <c r="B320" s="1">
        <v>1</v>
      </c>
      <c r="C320" s="1" t="s">
        <v>414</v>
      </c>
      <c r="D320" s="1" t="s">
        <v>622</v>
      </c>
      <c r="E320" s="1" t="s">
        <v>623</v>
      </c>
      <c r="F320" s="2">
        <v>42495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/>
      <c r="V320" s="3"/>
    </row>
    <row r="321" spans="1:22" x14ac:dyDescent="0.25">
      <c r="A321" s="1">
        <v>7</v>
      </c>
      <c r="B321" s="1">
        <v>1</v>
      </c>
      <c r="C321" s="1" t="s">
        <v>418</v>
      </c>
      <c r="D321" s="1" t="s">
        <v>622</v>
      </c>
      <c r="E321" s="1" t="s">
        <v>623</v>
      </c>
      <c r="F321" s="2">
        <v>42495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/>
      <c r="V321" s="3"/>
    </row>
    <row r="322" spans="1:22" x14ac:dyDescent="0.25">
      <c r="A322" s="1">
        <v>7</v>
      </c>
      <c r="B322" s="1">
        <v>1</v>
      </c>
      <c r="C322" s="1" t="s">
        <v>638</v>
      </c>
      <c r="D322" s="1" t="s">
        <v>622</v>
      </c>
      <c r="E322" s="1" t="s">
        <v>623</v>
      </c>
      <c r="F322" s="2">
        <v>42495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/>
      <c r="V322" s="3"/>
    </row>
    <row r="323" spans="1:22" x14ac:dyDescent="0.25">
      <c r="A323" s="1">
        <v>7</v>
      </c>
      <c r="B323" s="1">
        <v>1</v>
      </c>
      <c r="C323" s="1" t="s">
        <v>424</v>
      </c>
      <c r="D323" s="1" t="s">
        <v>622</v>
      </c>
      <c r="E323" s="1" t="s">
        <v>623</v>
      </c>
      <c r="F323" s="2">
        <v>42495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/>
      <c r="V323" s="3"/>
    </row>
    <row r="324" spans="1:22" x14ac:dyDescent="0.25">
      <c r="A324" s="1">
        <v>7</v>
      </c>
      <c r="B324" s="1">
        <v>1</v>
      </c>
      <c r="C324" s="1" t="s">
        <v>410</v>
      </c>
      <c r="D324" s="1" t="s">
        <v>622</v>
      </c>
      <c r="E324" s="1" t="s">
        <v>623</v>
      </c>
      <c r="F324" s="2">
        <v>42495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/>
      <c r="V324" s="3"/>
    </row>
    <row r="325" spans="1:22" x14ac:dyDescent="0.25">
      <c r="A325" s="1">
        <v>7</v>
      </c>
      <c r="B325" s="1">
        <v>1</v>
      </c>
      <c r="C325" s="1" t="s">
        <v>640</v>
      </c>
      <c r="D325" s="1" t="s">
        <v>622</v>
      </c>
      <c r="E325" s="1" t="s">
        <v>623</v>
      </c>
      <c r="F325" s="2">
        <v>42495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/>
      <c r="V325" s="3"/>
    </row>
    <row r="326" spans="1:22" x14ac:dyDescent="0.25">
      <c r="A326" s="1">
        <v>7</v>
      </c>
      <c r="B326" s="1">
        <v>1</v>
      </c>
      <c r="C326" s="1" t="s">
        <v>388</v>
      </c>
      <c r="D326" s="1" t="s">
        <v>622</v>
      </c>
      <c r="E326" s="1" t="s">
        <v>623</v>
      </c>
      <c r="F326" s="2">
        <v>42495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/>
      <c r="V326" s="3"/>
    </row>
    <row r="327" spans="1:22" x14ac:dyDescent="0.25">
      <c r="A327" s="1">
        <v>7</v>
      </c>
      <c r="B327" s="1">
        <v>1</v>
      </c>
      <c r="C327" s="1" t="s">
        <v>642</v>
      </c>
      <c r="D327" s="1" t="s">
        <v>622</v>
      </c>
      <c r="E327" s="1" t="s">
        <v>623</v>
      </c>
      <c r="F327" s="2">
        <v>42496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/>
      <c r="V327" s="3"/>
    </row>
    <row r="328" spans="1:22" x14ac:dyDescent="0.25">
      <c r="A328" s="1">
        <v>7</v>
      </c>
      <c r="B328" s="1">
        <v>1</v>
      </c>
      <c r="C328" s="1" t="s">
        <v>643</v>
      </c>
      <c r="D328" s="1" t="s">
        <v>622</v>
      </c>
      <c r="E328" s="1" t="s">
        <v>623</v>
      </c>
      <c r="F328" s="2">
        <v>42496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/>
      <c r="V328" s="3"/>
    </row>
    <row r="329" spans="1:22" x14ac:dyDescent="0.25">
      <c r="A329" s="1">
        <v>7</v>
      </c>
      <c r="B329" s="1">
        <v>1</v>
      </c>
      <c r="C329" s="1" t="s">
        <v>645</v>
      </c>
      <c r="D329" s="1" t="s">
        <v>622</v>
      </c>
      <c r="E329" s="1" t="s">
        <v>623</v>
      </c>
      <c r="F329" s="2">
        <v>42496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/>
      <c r="V329" s="3"/>
    </row>
    <row r="330" spans="1:22" x14ac:dyDescent="0.25">
      <c r="A330" s="1">
        <v>7</v>
      </c>
      <c r="B330" s="1">
        <v>1</v>
      </c>
      <c r="C330" s="1" t="s">
        <v>647</v>
      </c>
      <c r="D330" s="1" t="s">
        <v>622</v>
      </c>
      <c r="E330" s="1" t="s">
        <v>623</v>
      </c>
      <c r="F330" s="2">
        <v>42496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/>
      <c r="V330" s="3"/>
    </row>
    <row r="331" spans="1:22" x14ac:dyDescent="0.25">
      <c r="A331" s="1">
        <v>7</v>
      </c>
      <c r="B331" s="1">
        <v>1</v>
      </c>
      <c r="C331" s="1" t="s">
        <v>649</v>
      </c>
      <c r="D331" s="1" t="s">
        <v>622</v>
      </c>
      <c r="E331" s="1" t="s">
        <v>623</v>
      </c>
      <c r="F331" s="2">
        <v>42496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/>
      <c r="V331" s="3"/>
    </row>
    <row r="332" spans="1:22" x14ac:dyDescent="0.25">
      <c r="A332" s="1">
        <v>10</v>
      </c>
      <c r="B332" s="1">
        <v>0</v>
      </c>
      <c r="C332" s="1" t="s">
        <v>651</v>
      </c>
      <c r="D332" s="1" t="s">
        <v>622</v>
      </c>
      <c r="E332" s="1" t="s">
        <v>623</v>
      </c>
      <c r="F332" s="2">
        <v>42499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/>
      <c r="V332" s="3"/>
    </row>
    <row r="333" spans="1:22" x14ac:dyDescent="0.25">
      <c r="A333" s="1">
        <v>10</v>
      </c>
      <c r="B333" s="1">
        <v>0</v>
      </c>
      <c r="C333" s="1" t="s">
        <v>312</v>
      </c>
      <c r="D333" s="1" t="s">
        <v>622</v>
      </c>
      <c r="E333" s="1" t="s">
        <v>623</v>
      </c>
      <c r="F333" s="2">
        <v>42499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/>
      <c r="V333" s="3"/>
    </row>
    <row r="334" spans="1:22" x14ac:dyDescent="0.25">
      <c r="A334" s="1">
        <v>10</v>
      </c>
      <c r="B334" s="1">
        <v>0</v>
      </c>
      <c r="C334" s="1" t="s">
        <v>310</v>
      </c>
      <c r="D334" s="1" t="s">
        <v>622</v>
      </c>
      <c r="E334" s="1" t="s">
        <v>623</v>
      </c>
      <c r="F334" s="2">
        <v>42499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/>
      <c r="V334" s="3"/>
    </row>
    <row r="335" spans="1:22" x14ac:dyDescent="0.25">
      <c r="A335" s="1">
        <v>10</v>
      </c>
      <c r="B335" s="1">
        <v>0</v>
      </c>
      <c r="C335" s="1" t="s">
        <v>654</v>
      </c>
      <c r="D335" s="1" t="s">
        <v>622</v>
      </c>
      <c r="E335" s="1" t="s">
        <v>623</v>
      </c>
      <c r="F335" s="2">
        <v>42499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/>
      <c r="V335" s="3"/>
    </row>
    <row r="336" spans="1:22" x14ac:dyDescent="0.25">
      <c r="A336" s="1">
        <v>10</v>
      </c>
      <c r="B336" s="1">
        <v>0</v>
      </c>
      <c r="C336" s="1" t="s">
        <v>656</v>
      </c>
      <c r="D336" s="1" t="s">
        <v>622</v>
      </c>
      <c r="E336" s="1" t="s">
        <v>623</v>
      </c>
      <c r="F336" s="2">
        <v>42499</v>
      </c>
      <c r="G336" s="3">
        <v>1</v>
      </c>
      <c r="H336" s="3">
        <v>0</v>
      </c>
      <c r="I336" s="3">
        <v>0</v>
      </c>
      <c r="J336" s="3">
        <v>1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/>
      <c r="V336" s="3"/>
    </row>
    <row r="337" spans="1:22" x14ac:dyDescent="0.25">
      <c r="A337" s="1">
        <v>10</v>
      </c>
      <c r="B337" s="1">
        <v>0</v>
      </c>
      <c r="C337" s="1" t="s">
        <v>658</v>
      </c>
      <c r="D337" s="1" t="s">
        <v>622</v>
      </c>
      <c r="E337" s="1" t="s">
        <v>623</v>
      </c>
      <c r="F337" s="2">
        <v>42499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/>
      <c r="V337" s="3"/>
    </row>
    <row r="338" spans="1:22" x14ac:dyDescent="0.25">
      <c r="A338" s="1">
        <v>10</v>
      </c>
      <c r="B338" s="1">
        <v>0</v>
      </c>
      <c r="C338" s="1" t="s">
        <v>284</v>
      </c>
      <c r="D338" s="1" t="s">
        <v>622</v>
      </c>
      <c r="E338" s="1" t="s">
        <v>623</v>
      </c>
      <c r="F338" s="2">
        <v>42499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/>
      <c r="V338" s="3"/>
    </row>
    <row r="339" spans="1:22" x14ac:dyDescent="0.25">
      <c r="A339" s="1">
        <v>10</v>
      </c>
      <c r="B339" s="1">
        <v>0</v>
      </c>
      <c r="C339" s="1" t="s">
        <v>296</v>
      </c>
      <c r="D339" s="1" t="s">
        <v>622</v>
      </c>
      <c r="E339" s="1" t="s">
        <v>623</v>
      </c>
      <c r="F339" s="2">
        <v>42499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/>
      <c r="V339" s="3"/>
    </row>
    <row r="340" spans="1:22" x14ac:dyDescent="0.25">
      <c r="A340" s="1">
        <v>10</v>
      </c>
      <c r="B340" s="1">
        <v>0</v>
      </c>
      <c r="C340" s="1" t="s">
        <v>660</v>
      </c>
      <c r="D340" s="1" t="s">
        <v>622</v>
      </c>
      <c r="E340" s="1" t="s">
        <v>623</v>
      </c>
      <c r="F340" s="2">
        <v>42499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/>
      <c r="V340" s="3"/>
    </row>
    <row r="341" spans="1:22" x14ac:dyDescent="0.25">
      <c r="A341" s="1">
        <v>10</v>
      </c>
      <c r="B341" s="1">
        <v>0</v>
      </c>
      <c r="C341" s="1" t="s">
        <v>662</v>
      </c>
      <c r="D341" s="1" t="s">
        <v>622</v>
      </c>
      <c r="E341" s="1" t="s">
        <v>623</v>
      </c>
      <c r="F341" s="2">
        <v>42499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/>
      <c r="V341" s="3"/>
    </row>
    <row r="342" spans="1:22" x14ac:dyDescent="0.25">
      <c r="A342" s="1">
        <v>10</v>
      </c>
      <c r="B342" s="1">
        <v>0</v>
      </c>
      <c r="C342" s="1" t="s">
        <v>664</v>
      </c>
      <c r="D342" s="1" t="s">
        <v>622</v>
      </c>
      <c r="E342" s="1" t="s">
        <v>623</v>
      </c>
      <c r="F342" s="2">
        <v>42499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/>
      <c r="V342" s="3"/>
    </row>
    <row r="343" spans="1:22" x14ac:dyDescent="0.25">
      <c r="A343" s="1">
        <v>10</v>
      </c>
      <c r="B343" s="1">
        <v>0</v>
      </c>
      <c r="C343" s="1" t="s">
        <v>666</v>
      </c>
      <c r="D343" s="1" t="s">
        <v>622</v>
      </c>
      <c r="E343" s="1" t="s">
        <v>623</v>
      </c>
      <c r="F343" s="2">
        <v>42499</v>
      </c>
      <c r="G343" s="3">
        <v>0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/>
      <c r="V343" s="3"/>
    </row>
    <row r="344" spans="1:22" x14ac:dyDescent="0.25">
      <c r="A344" s="1">
        <v>10</v>
      </c>
      <c r="B344" s="1">
        <v>0</v>
      </c>
      <c r="C344" s="1" t="s">
        <v>286</v>
      </c>
      <c r="D344" s="1" t="s">
        <v>622</v>
      </c>
      <c r="E344" s="1" t="s">
        <v>623</v>
      </c>
      <c r="F344" s="2">
        <v>42499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/>
      <c r="V344" s="3"/>
    </row>
    <row r="345" spans="1:22" x14ac:dyDescent="0.25">
      <c r="A345" s="1">
        <v>10</v>
      </c>
      <c r="B345" s="1">
        <v>0</v>
      </c>
      <c r="C345" s="1" t="s">
        <v>260</v>
      </c>
      <c r="D345" s="1" t="s">
        <v>622</v>
      </c>
      <c r="E345" s="1" t="s">
        <v>623</v>
      </c>
      <c r="F345" s="2">
        <v>42499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/>
      <c r="V345" s="3"/>
    </row>
    <row r="346" spans="1:22" x14ac:dyDescent="0.25">
      <c r="A346" s="1">
        <v>10</v>
      </c>
      <c r="B346" s="1">
        <v>0</v>
      </c>
      <c r="C346" s="1" t="s">
        <v>290</v>
      </c>
      <c r="D346" s="1" t="s">
        <v>622</v>
      </c>
      <c r="E346" s="1" t="s">
        <v>623</v>
      </c>
      <c r="F346" s="2">
        <v>42499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/>
      <c r="V346" s="3"/>
    </row>
    <row r="347" spans="1:22" x14ac:dyDescent="0.25">
      <c r="A347" s="1">
        <v>10</v>
      </c>
      <c r="B347" s="1">
        <v>0</v>
      </c>
      <c r="C347" s="1" t="s">
        <v>669</v>
      </c>
      <c r="D347" s="1" t="s">
        <v>622</v>
      </c>
      <c r="E347" s="1" t="s">
        <v>623</v>
      </c>
      <c r="F347" s="2">
        <v>42499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/>
      <c r="V347" s="3"/>
    </row>
    <row r="348" spans="1:22" x14ac:dyDescent="0.25">
      <c r="A348" s="1">
        <v>10</v>
      </c>
      <c r="B348" s="1">
        <v>0</v>
      </c>
      <c r="C348" s="1" t="s">
        <v>671</v>
      </c>
      <c r="D348" s="1" t="s">
        <v>622</v>
      </c>
      <c r="E348" s="1" t="s">
        <v>623</v>
      </c>
      <c r="F348" s="2">
        <v>42499</v>
      </c>
      <c r="G348" s="3">
        <v>1</v>
      </c>
      <c r="H348" s="3">
        <v>1</v>
      </c>
      <c r="I348" s="3">
        <v>1</v>
      </c>
      <c r="J348" s="3">
        <v>1</v>
      </c>
      <c r="K348" s="3">
        <v>1</v>
      </c>
      <c r="L348" s="3">
        <v>1</v>
      </c>
      <c r="M348" s="3">
        <v>1</v>
      </c>
      <c r="N348" s="3">
        <v>1</v>
      </c>
      <c r="O348" s="3">
        <v>1</v>
      </c>
      <c r="P348" s="3">
        <v>1</v>
      </c>
      <c r="Q348" s="3">
        <v>1</v>
      </c>
      <c r="R348" s="3">
        <v>1</v>
      </c>
      <c r="S348" s="3">
        <v>0</v>
      </c>
      <c r="T348" s="3">
        <v>0</v>
      </c>
      <c r="U348" s="3"/>
      <c r="V348" s="3"/>
    </row>
    <row r="349" spans="1:22" x14ac:dyDescent="0.25">
      <c r="A349" s="1">
        <v>10</v>
      </c>
      <c r="B349" s="1">
        <v>0</v>
      </c>
      <c r="C349" s="1" t="s">
        <v>276</v>
      </c>
      <c r="D349" s="1" t="s">
        <v>622</v>
      </c>
      <c r="E349" s="1" t="s">
        <v>623</v>
      </c>
      <c r="F349" s="2">
        <v>42500</v>
      </c>
      <c r="G349" s="3">
        <v>9</v>
      </c>
      <c r="H349" s="3">
        <v>7</v>
      </c>
      <c r="I349" s="3">
        <v>6</v>
      </c>
      <c r="J349" s="3">
        <v>1</v>
      </c>
      <c r="K349" s="3">
        <v>1</v>
      </c>
      <c r="L349" s="3">
        <v>1</v>
      </c>
      <c r="M349" s="3">
        <v>1</v>
      </c>
      <c r="N349" s="3">
        <v>1</v>
      </c>
      <c r="O349" s="3">
        <v>7</v>
      </c>
      <c r="P349" s="3">
        <v>2</v>
      </c>
      <c r="Q349" s="3">
        <v>1</v>
      </c>
      <c r="R349" s="3">
        <v>1</v>
      </c>
      <c r="S349" s="3">
        <v>1</v>
      </c>
      <c r="T349" s="3">
        <v>1</v>
      </c>
      <c r="U349" s="3"/>
      <c r="V349" s="3"/>
    </row>
    <row r="350" spans="1:22" x14ac:dyDescent="0.25">
      <c r="A350" s="1">
        <v>10</v>
      </c>
      <c r="B350" s="1">
        <v>0</v>
      </c>
      <c r="C350" s="1" t="s">
        <v>673</v>
      </c>
      <c r="D350" s="1" t="s">
        <v>622</v>
      </c>
      <c r="E350" s="1" t="s">
        <v>623</v>
      </c>
      <c r="F350" s="2">
        <v>4250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/>
      <c r="V350" s="3"/>
    </row>
    <row r="351" spans="1:22" x14ac:dyDescent="0.25">
      <c r="A351" s="1">
        <v>10</v>
      </c>
      <c r="B351" s="1">
        <v>0</v>
      </c>
      <c r="C351" s="1" t="s">
        <v>675</v>
      </c>
      <c r="D351" s="1" t="s">
        <v>622</v>
      </c>
      <c r="E351" s="1" t="s">
        <v>623</v>
      </c>
      <c r="F351" s="2">
        <v>4250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/>
      <c r="V351" s="3"/>
    </row>
    <row r="352" spans="1:22" x14ac:dyDescent="0.25">
      <c r="A352" s="1">
        <v>10</v>
      </c>
      <c r="B352" s="1">
        <v>0</v>
      </c>
      <c r="C352" s="1" t="s">
        <v>270</v>
      </c>
      <c r="D352" s="1" t="s">
        <v>622</v>
      </c>
      <c r="E352" s="1" t="s">
        <v>623</v>
      </c>
      <c r="F352" s="2">
        <v>4250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/>
      <c r="V352" s="3"/>
    </row>
    <row r="353" spans="1:22" x14ac:dyDescent="0.25">
      <c r="A353" s="1">
        <v>10</v>
      </c>
      <c r="B353" s="1">
        <v>0</v>
      </c>
      <c r="C353" s="1" t="s">
        <v>268</v>
      </c>
      <c r="D353" s="1" t="s">
        <v>622</v>
      </c>
      <c r="E353" s="1" t="s">
        <v>623</v>
      </c>
      <c r="F353" s="2">
        <v>4250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/>
      <c r="V353" s="3"/>
    </row>
    <row r="354" spans="1:22" x14ac:dyDescent="0.25">
      <c r="A354" s="1">
        <v>10</v>
      </c>
      <c r="B354" s="1">
        <v>0</v>
      </c>
      <c r="C354" s="1" t="s">
        <v>266</v>
      </c>
      <c r="D354" s="1" t="s">
        <v>622</v>
      </c>
      <c r="E354" s="1" t="s">
        <v>623</v>
      </c>
      <c r="F354" s="2">
        <v>4250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/>
      <c r="V354" s="3"/>
    </row>
    <row r="355" spans="1:22" x14ac:dyDescent="0.25">
      <c r="A355" s="1">
        <v>10</v>
      </c>
      <c r="B355" s="1">
        <v>0</v>
      </c>
      <c r="C355" s="1" t="s">
        <v>678</v>
      </c>
      <c r="D355" s="1" t="s">
        <v>622</v>
      </c>
      <c r="E355" s="1" t="s">
        <v>623</v>
      </c>
      <c r="F355" s="2">
        <v>4250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/>
      <c r="V355" s="3"/>
    </row>
    <row r="356" spans="1:22" x14ac:dyDescent="0.25">
      <c r="A356" s="1">
        <v>10</v>
      </c>
      <c r="B356" s="1">
        <v>0</v>
      </c>
      <c r="C356" s="1" t="s">
        <v>288</v>
      </c>
      <c r="D356" s="1" t="s">
        <v>622</v>
      </c>
      <c r="E356" s="1" t="s">
        <v>623</v>
      </c>
      <c r="F356" s="2">
        <v>4250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/>
      <c r="V356" s="3"/>
    </row>
    <row r="357" spans="1:22" x14ac:dyDescent="0.25">
      <c r="A357" s="1">
        <v>10</v>
      </c>
      <c r="B357" s="1">
        <v>0</v>
      </c>
      <c r="C357" s="1" t="s">
        <v>264</v>
      </c>
      <c r="D357" s="1" t="s">
        <v>622</v>
      </c>
      <c r="E357" s="1" t="s">
        <v>623</v>
      </c>
      <c r="F357" s="2">
        <v>4250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/>
      <c r="V357" s="3"/>
    </row>
    <row r="358" spans="1:22" x14ac:dyDescent="0.25">
      <c r="A358" s="1">
        <v>10</v>
      </c>
      <c r="B358" s="1">
        <v>0</v>
      </c>
      <c r="C358" s="1" t="s">
        <v>680</v>
      </c>
      <c r="D358" s="1" t="s">
        <v>622</v>
      </c>
      <c r="E358" s="1" t="s">
        <v>623</v>
      </c>
      <c r="F358" s="2">
        <v>42500</v>
      </c>
      <c r="G358" s="3">
        <v>1</v>
      </c>
      <c r="H358" s="3">
        <v>0</v>
      </c>
      <c r="I358" s="3">
        <v>0</v>
      </c>
      <c r="J358" s="3">
        <v>1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/>
      <c r="V358" s="3"/>
    </row>
    <row r="359" spans="1:22" x14ac:dyDescent="0.25">
      <c r="A359" s="1">
        <v>10</v>
      </c>
      <c r="B359" s="1">
        <v>0</v>
      </c>
      <c r="C359" s="1" t="s">
        <v>272</v>
      </c>
      <c r="D359" s="1" t="s">
        <v>622</v>
      </c>
      <c r="E359" s="1" t="s">
        <v>623</v>
      </c>
      <c r="F359" s="2">
        <v>4250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/>
      <c r="V359" s="3"/>
    </row>
    <row r="360" spans="1:22" x14ac:dyDescent="0.25">
      <c r="A360" s="1">
        <v>10</v>
      </c>
      <c r="B360" s="1">
        <v>0</v>
      </c>
      <c r="C360" s="1" t="s">
        <v>682</v>
      </c>
      <c r="D360" s="1" t="s">
        <v>622</v>
      </c>
      <c r="E360" s="1" t="s">
        <v>623</v>
      </c>
      <c r="F360" s="2">
        <v>4250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/>
      <c r="V360" s="3"/>
    </row>
    <row r="361" spans="1:22" x14ac:dyDescent="0.25">
      <c r="A361" s="1">
        <v>10</v>
      </c>
      <c r="B361" s="1">
        <v>0</v>
      </c>
      <c r="C361" s="1" t="s">
        <v>684</v>
      </c>
      <c r="D361" s="1" t="s">
        <v>622</v>
      </c>
      <c r="E361" s="1" t="s">
        <v>623</v>
      </c>
      <c r="F361" s="2">
        <v>42500</v>
      </c>
      <c r="G361" s="3">
        <v>0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/>
      <c r="V361" s="3"/>
    </row>
    <row r="362" spans="1:22" x14ac:dyDescent="0.25">
      <c r="A362" s="1">
        <v>4</v>
      </c>
      <c r="B362" s="1">
        <v>0</v>
      </c>
      <c r="C362" s="1" t="s">
        <v>686</v>
      </c>
      <c r="D362" s="1" t="s">
        <v>622</v>
      </c>
      <c r="E362" s="1" t="s">
        <v>623</v>
      </c>
      <c r="F362" s="2">
        <v>42501</v>
      </c>
      <c r="G362" s="3">
        <v>0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/>
      <c r="V362" s="3"/>
    </row>
    <row r="363" spans="1:22" x14ac:dyDescent="0.25">
      <c r="A363" s="1">
        <v>4</v>
      </c>
      <c r="B363" s="1">
        <v>0</v>
      </c>
      <c r="C363" s="1" t="s">
        <v>688</v>
      </c>
      <c r="D363" s="1" t="s">
        <v>622</v>
      </c>
      <c r="E363" s="1" t="s">
        <v>623</v>
      </c>
      <c r="F363" s="2">
        <v>42501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/>
      <c r="V363" s="3"/>
    </row>
    <row r="364" spans="1:22" x14ac:dyDescent="0.25">
      <c r="A364" s="1">
        <v>4</v>
      </c>
      <c r="B364" s="1">
        <v>0</v>
      </c>
      <c r="C364" s="1" t="s">
        <v>690</v>
      </c>
      <c r="D364" s="1" t="s">
        <v>622</v>
      </c>
      <c r="E364" s="1" t="s">
        <v>623</v>
      </c>
      <c r="F364" s="2">
        <v>42501</v>
      </c>
      <c r="G364" s="3">
        <v>0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/>
      <c r="V364" s="3"/>
    </row>
    <row r="365" spans="1:22" x14ac:dyDescent="0.25">
      <c r="A365" s="1">
        <v>4</v>
      </c>
      <c r="B365" s="1">
        <v>0</v>
      </c>
      <c r="C365" s="1" t="s">
        <v>128</v>
      </c>
      <c r="D365" s="1" t="s">
        <v>622</v>
      </c>
      <c r="E365" s="1" t="s">
        <v>623</v>
      </c>
      <c r="F365" s="2">
        <v>42501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/>
      <c r="V365" s="3"/>
    </row>
    <row r="366" spans="1:22" x14ac:dyDescent="0.25">
      <c r="A366" s="1">
        <v>4</v>
      </c>
      <c r="B366" s="1">
        <v>0</v>
      </c>
      <c r="C366" s="1" t="s">
        <v>692</v>
      </c>
      <c r="D366" s="1" t="s">
        <v>622</v>
      </c>
      <c r="E366" s="1" t="s">
        <v>623</v>
      </c>
      <c r="F366" s="2">
        <v>42501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/>
      <c r="V366" s="3"/>
    </row>
    <row r="367" spans="1:22" x14ac:dyDescent="0.25">
      <c r="A367" s="1">
        <v>4</v>
      </c>
      <c r="B367" s="1">
        <v>0</v>
      </c>
      <c r="C367" s="1" t="s">
        <v>136</v>
      </c>
      <c r="D367" s="1" t="s">
        <v>622</v>
      </c>
      <c r="E367" s="1" t="s">
        <v>623</v>
      </c>
      <c r="F367" s="2">
        <v>42501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/>
      <c r="V367" s="3"/>
    </row>
    <row r="368" spans="1:22" x14ac:dyDescent="0.25">
      <c r="A368" s="1">
        <v>4</v>
      </c>
      <c r="B368" s="1">
        <v>0</v>
      </c>
      <c r="C368" s="1" t="s">
        <v>694</v>
      </c>
      <c r="D368" s="1" t="s">
        <v>622</v>
      </c>
      <c r="E368" s="1" t="s">
        <v>623</v>
      </c>
      <c r="F368" s="2">
        <v>42501</v>
      </c>
      <c r="G368" s="3">
        <v>0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/>
      <c r="V368" s="3"/>
    </row>
    <row r="369" spans="1:22" x14ac:dyDescent="0.25">
      <c r="A369" s="1">
        <v>4</v>
      </c>
      <c r="B369" s="1">
        <v>0</v>
      </c>
      <c r="C369" s="1" t="s">
        <v>114</v>
      </c>
      <c r="D369" s="1" t="s">
        <v>622</v>
      </c>
      <c r="E369" s="1" t="s">
        <v>623</v>
      </c>
      <c r="F369" s="2">
        <v>42501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/>
      <c r="V369" s="3"/>
    </row>
    <row r="370" spans="1:22" x14ac:dyDescent="0.25">
      <c r="A370" s="1">
        <v>4</v>
      </c>
      <c r="B370" s="1">
        <v>0</v>
      </c>
      <c r="C370" s="1" t="s">
        <v>696</v>
      </c>
      <c r="D370" s="1" t="s">
        <v>622</v>
      </c>
      <c r="E370" s="1" t="s">
        <v>623</v>
      </c>
      <c r="F370" s="2">
        <v>42501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/>
      <c r="V370" s="3"/>
    </row>
    <row r="371" spans="1:22" x14ac:dyDescent="0.25">
      <c r="A371" s="1">
        <v>4</v>
      </c>
      <c r="B371" s="1">
        <v>0</v>
      </c>
      <c r="C371" s="1" t="s">
        <v>698</v>
      </c>
      <c r="D371" s="1" t="s">
        <v>622</v>
      </c>
      <c r="E371" s="1" t="s">
        <v>623</v>
      </c>
      <c r="F371" s="2">
        <v>42501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/>
      <c r="V371" s="3"/>
    </row>
    <row r="372" spans="1:22" x14ac:dyDescent="0.25">
      <c r="A372" s="1">
        <v>4</v>
      </c>
      <c r="B372" s="1">
        <v>0</v>
      </c>
      <c r="C372" s="1" t="s">
        <v>100</v>
      </c>
      <c r="D372" s="1" t="s">
        <v>622</v>
      </c>
      <c r="E372" s="1" t="s">
        <v>623</v>
      </c>
      <c r="F372" s="2">
        <v>42501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/>
      <c r="V372" s="3"/>
    </row>
    <row r="373" spans="1:22" x14ac:dyDescent="0.25">
      <c r="A373" s="1">
        <v>4</v>
      </c>
      <c r="B373" s="1">
        <v>0</v>
      </c>
      <c r="C373" s="1" t="s">
        <v>102</v>
      </c>
      <c r="D373" s="1" t="s">
        <v>622</v>
      </c>
      <c r="E373" s="1" t="s">
        <v>623</v>
      </c>
      <c r="F373" s="2">
        <v>42501</v>
      </c>
      <c r="G373" s="3">
        <v>0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/>
      <c r="V373" s="3"/>
    </row>
    <row r="374" spans="1:22" x14ac:dyDescent="0.25">
      <c r="A374" s="1">
        <v>4</v>
      </c>
      <c r="B374" s="1">
        <v>0</v>
      </c>
      <c r="C374" s="1" t="s">
        <v>104</v>
      </c>
      <c r="D374" s="1" t="s">
        <v>622</v>
      </c>
      <c r="E374" s="1" t="s">
        <v>623</v>
      </c>
      <c r="F374" s="2">
        <v>42501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/>
      <c r="V374" s="3"/>
    </row>
    <row r="375" spans="1:22" x14ac:dyDescent="0.25">
      <c r="A375" s="1">
        <v>4</v>
      </c>
      <c r="B375" s="1">
        <v>0</v>
      </c>
      <c r="C375" s="1" t="s">
        <v>700</v>
      </c>
      <c r="D375" s="1" t="s">
        <v>622</v>
      </c>
      <c r="E375" s="1" t="s">
        <v>623</v>
      </c>
      <c r="F375" s="2">
        <v>42501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/>
      <c r="V375" s="3"/>
    </row>
    <row r="376" spans="1:22" x14ac:dyDescent="0.25">
      <c r="A376" s="1">
        <v>4</v>
      </c>
      <c r="B376" s="1">
        <v>0</v>
      </c>
      <c r="C376" s="1" t="s">
        <v>96</v>
      </c>
      <c r="D376" s="1" t="s">
        <v>622</v>
      </c>
      <c r="E376" s="1" t="s">
        <v>623</v>
      </c>
      <c r="F376" s="2">
        <v>42502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/>
      <c r="V376" s="3"/>
    </row>
    <row r="377" spans="1:22" x14ac:dyDescent="0.25">
      <c r="A377" s="1">
        <v>4</v>
      </c>
      <c r="B377" s="1">
        <v>0</v>
      </c>
      <c r="C377" s="1" t="s">
        <v>702</v>
      </c>
      <c r="D377" s="1" t="s">
        <v>622</v>
      </c>
      <c r="E377" s="1" t="s">
        <v>623</v>
      </c>
      <c r="F377" s="2">
        <v>42502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/>
      <c r="V377" s="3"/>
    </row>
    <row r="378" spans="1:22" x14ac:dyDescent="0.25">
      <c r="A378" s="1">
        <v>4</v>
      </c>
      <c r="B378" s="1">
        <v>0</v>
      </c>
      <c r="C378" s="1" t="s">
        <v>92</v>
      </c>
      <c r="D378" s="1" t="s">
        <v>622</v>
      </c>
      <c r="E378" s="1" t="s">
        <v>623</v>
      </c>
      <c r="F378" s="2">
        <v>42502</v>
      </c>
      <c r="G378" s="3">
        <v>0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/>
      <c r="V378" s="3"/>
    </row>
    <row r="379" spans="1:22" x14ac:dyDescent="0.25">
      <c r="A379" s="1">
        <v>4</v>
      </c>
      <c r="B379" s="1">
        <v>0</v>
      </c>
      <c r="C379" s="1" t="s">
        <v>82</v>
      </c>
      <c r="D379" s="1" t="s">
        <v>622</v>
      </c>
      <c r="E379" s="1" t="s">
        <v>623</v>
      </c>
      <c r="F379" s="2">
        <v>42502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/>
      <c r="V379" s="3"/>
    </row>
    <row r="380" spans="1:22" x14ac:dyDescent="0.25">
      <c r="A380" s="1">
        <v>4</v>
      </c>
      <c r="B380" s="1">
        <v>0</v>
      </c>
      <c r="C380" s="1" t="s">
        <v>108</v>
      </c>
      <c r="D380" s="1" t="s">
        <v>622</v>
      </c>
      <c r="E380" s="1" t="s">
        <v>623</v>
      </c>
      <c r="F380" s="2">
        <v>42502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/>
      <c r="V380" s="3"/>
    </row>
    <row r="381" spans="1:22" x14ac:dyDescent="0.25">
      <c r="A381" s="1">
        <v>4</v>
      </c>
      <c r="B381" s="1">
        <v>0</v>
      </c>
      <c r="C381" s="1" t="s">
        <v>705</v>
      </c>
      <c r="D381" s="1" t="s">
        <v>622</v>
      </c>
      <c r="E381" s="1" t="s">
        <v>623</v>
      </c>
      <c r="F381" s="2">
        <v>42502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/>
      <c r="V381" s="3"/>
    </row>
    <row r="382" spans="1:22" x14ac:dyDescent="0.25">
      <c r="A382" s="1">
        <v>4</v>
      </c>
      <c r="B382" s="1">
        <v>0</v>
      </c>
      <c r="C382" s="1" t="s">
        <v>130</v>
      </c>
      <c r="D382" s="1" t="s">
        <v>622</v>
      </c>
      <c r="E382" s="1" t="s">
        <v>623</v>
      </c>
      <c r="F382" s="2">
        <v>42502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/>
      <c r="V382" s="3"/>
    </row>
    <row r="383" spans="1:22" x14ac:dyDescent="0.25">
      <c r="A383" s="1">
        <v>4</v>
      </c>
      <c r="B383" s="1">
        <v>0</v>
      </c>
      <c r="C383" s="1" t="s">
        <v>708</v>
      </c>
      <c r="D383" s="1" t="s">
        <v>622</v>
      </c>
      <c r="E383" s="1" t="s">
        <v>623</v>
      </c>
      <c r="F383" s="2">
        <v>42502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/>
      <c r="V383" s="3"/>
    </row>
    <row r="384" spans="1:22" x14ac:dyDescent="0.25">
      <c r="A384" s="1">
        <v>4</v>
      </c>
      <c r="B384" s="1">
        <v>0</v>
      </c>
      <c r="C384" s="1" t="s">
        <v>710</v>
      </c>
      <c r="D384" s="1" t="s">
        <v>622</v>
      </c>
      <c r="E384" s="1" t="s">
        <v>623</v>
      </c>
      <c r="F384" s="2">
        <v>42502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0</v>
      </c>
      <c r="U384" s="3"/>
      <c r="V384" s="3"/>
    </row>
    <row r="385" spans="1:22" x14ac:dyDescent="0.25">
      <c r="A385" s="1">
        <v>4</v>
      </c>
      <c r="B385" s="1">
        <v>0</v>
      </c>
      <c r="C385" s="1" t="s">
        <v>712</v>
      </c>
      <c r="D385" s="1" t="s">
        <v>622</v>
      </c>
      <c r="E385" s="1" t="s">
        <v>623</v>
      </c>
      <c r="F385" s="2">
        <v>42502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/>
      <c r="V385" s="3"/>
    </row>
    <row r="386" spans="1:22" x14ac:dyDescent="0.25">
      <c r="A386" s="1">
        <v>4</v>
      </c>
      <c r="B386" s="1">
        <v>0</v>
      </c>
      <c r="C386" s="1" t="s">
        <v>714</v>
      </c>
      <c r="D386" s="1" t="s">
        <v>622</v>
      </c>
      <c r="E386" s="1" t="s">
        <v>623</v>
      </c>
      <c r="F386" s="2">
        <v>42502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/>
      <c r="V386" s="3"/>
    </row>
    <row r="387" spans="1:22" x14ac:dyDescent="0.25">
      <c r="A387" s="1">
        <v>4</v>
      </c>
      <c r="B387" s="1">
        <v>0</v>
      </c>
      <c r="C387" s="1" t="s">
        <v>138</v>
      </c>
      <c r="D387" s="1" t="s">
        <v>622</v>
      </c>
      <c r="E387" s="1" t="s">
        <v>623</v>
      </c>
      <c r="F387" s="2">
        <v>42502</v>
      </c>
      <c r="G387" s="3">
        <v>0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/>
      <c r="V387" s="3"/>
    </row>
    <row r="388" spans="1:22" x14ac:dyDescent="0.25">
      <c r="A388" s="1">
        <v>4</v>
      </c>
      <c r="B388" s="1">
        <v>0</v>
      </c>
      <c r="C388" s="1" t="s">
        <v>716</v>
      </c>
      <c r="D388" s="1" t="s">
        <v>622</v>
      </c>
      <c r="E388" s="1" t="s">
        <v>623</v>
      </c>
      <c r="F388" s="2">
        <v>42502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/>
      <c r="V388" s="3"/>
    </row>
    <row r="389" spans="1:22" x14ac:dyDescent="0.25">
      <c r="A389" s="1">
        <v>4</v>
      </c>
      <c r="B389" s="1">
        <v>0</v>
      </c>
      <c r="C389" s="1" t="s">
        <v>718</v>
      </c>
      <c r="D389" s="1" t="s">
        <v>622</v>
      </c>
      <c r="E389" s="1" t="s">
        <v>623</v>
      </c>
      <c r="F389" s="2">
        <v>42502</v>
      </c>
      <c r="G389" s="3">
        <v>0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/>
      <c r="V389" s="3"/>
    </row>
    <row r="390" spans="1:22" x14ac:dyDescent="0.25">
      <c r="A390" s="1">
        <v>4</v>
      </c>
      <c r="B390" s="1">
        <v>0</v>
      </c>
      <c r="C390" s="1" t="s">
        <v>720</v>
      </c>
      <c r="D390" s="1" t="s">
        <v>622</v>
      </c>
      <c r="E390" s="1" t="s">
        <v>623</v>
      </c>
      <c r="F390" s="2">
        <v>42502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/>
      <c r="V390" s="3"/>
    </row>
    <row r="391" spans="1:22" x14ac:dyDescent="0.25">
      <c r="A391" s="1">
        <v>4</v>
      </c>
      <c r="B391" s="1">
        <v>0</v>
      </c>
      <c r="C391" s="1" t="s">
        <v>88</v>
      </c>
      <c r="D391" s="1" t="s">
        <v>622</v>
      </c>
      <c r="E391" s="1" t="s">
        <v>623</v>
      </c>
      <c r="F391" s="2">
        <v>42502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/>
      <c r="V391" s="3"/>
    </row>
    <row r="392" spans="1:22" x14ac:dyDescent="0.25">
      <c r="A392" s="1">
        <v>1</v>
      </c>
      <c r="B392" s="1">
        <v>0</v>
      </c>
      <c r="C392" s="1" t="s">
        <v>722</v>
      </c>
      <c r="D392" s="1" t="s">
        <v>622</v>
      </c>
      <c r="E392" s="1" t="s">
        <v>623</v>
      </c>
      <c r="F392" s="2">
        <v>42503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/>
      <c r="V392" s="3"/>
    </row>
    <row r="393" spans="1:22" x14ac:dyDescent="0.25">
      <c r="A393" s="1">
        <v>1</v>
      </c>
      <c r="B393" s="1">
        <v>0</v>
      </c>
      <c r="C393" s="1" t="s">
        <v>724</v>
      </c>
      <c r="D393" s="1" t="s">
        <v>622</v>
      </c>
      <c r="E393" s="1" t="s">
        <v>623</v>
      </c>
      <c r="F393" s="2">
        <v>42503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/>
      <c r="V393" s="3"/>
    </row>
    <row r="394" spans="1:22" x14ac:dyDescent="0.25">
      <c r="A394" s="1">
        <v>1</v>
      </c>
      <c r="B394" s="1">
        <v>0</v>
      </c>
      <c r="C394" s="1" t="s">
        <v>40</v>
      </c>
      <c r="D394" s="1" t="s">
        <v>622</v>
      </c>
      <c r="E394" s="1" t="s">
        <v>623</v>
      </c>
      <c r="F394" s="2">
        <v>42503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/>
      <c r="V394" s="3"/>
    </row>
    <row r="395" spans="1:22" x14ac:dyDescent="0.25">
      <c r="A395" s="1">
        <v>1</v>
      </c>
      <c r="B395" s="1">
        <v>0</v>
      </c>
      <c r="C395" s="1" t="s">
        <v>42</v>
      </c>
      <c r="D395" s="1" t="s">
        <v>622</v>
      </c>
      <c r="E395" s="1" t="s">
        <v>623</v>
      </c>
      <c r="F395" s="2">
        <v>42503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/>
      <c r="V395" s="3"/>
    </row>
    <row r="396" spans="1:22" x14ac:dyDescent="0.25">
      <c r="A396" s="1">
        <v>1</v>
      </c>
      <c r="B396" s="1">
        <v>0</v>
      </c>
      <c r="C396" s="1" t="s">
        <v>38</v>
      </c>
      <c r="D396" s="1" t="s">
        <v>622</v>
      </c>
      <c r="E396" s="1" t="s">
        <v>623</v>
      </c>
      <c r="F396" s="2">
        <v>42503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/>
      <c r="V396" s="3"/>
    </row>
    <row r="397" spans="1:22" x14ac:dyDescent="0.25">
      <c r="A397" s="1">
        <v>1</v>
      </c>
      <c r="B397" s="1">
        <v>0</v>
      </c>
      <c r="C397" s="1" t="s">
        <v>727</v>
      </c>
      <c r="D397" s="1" t="s">
        <v>622</v>
      </c>
      <c r="E397" s="1" t="s">
        <v>623</v>
      </c>
      <c r="F397" s="2">
        <v>42503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/>
      <c r="V397" s="3"/>
    </row>
    <row r="398" spans="1:22" x14ac:dyDescent="0.25">
      <c r="A398" s="1">
        <v>1</v>
      </c>
      <c r="B398" s="1">
        <v>0</v>
      </c>
      <c r="C398" s="1" t="s">
        <v>729</v>
      </c>
      <c r="D398" s="1" t="s">
        <v>622</v>
      </c>
      <c r="E398" s="1" t="s">
        <v>623</v>
      </c>
      <c r="F398" s="2">
        <v>42503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/>
      <c r="V398" s="3"/>
    </row>
    <row r="399" spans="1:22" x14ac:dyDescent="0.25">
      <c r="A399" s="1">
        <v>1</v>
      </c>
      <c r="B399" s="1">
        <v>0</v>
      </c>
      <c r="C399" s="1" t="s">
        <v>46</v>
      </c>
      <c r="D399" s="1" t="s">
        <v>622</v>
      </c>
      <c r="E399" s="1" t="s">
        <v>623</v>
      </c>
      <c r="F399" s="2">
        <v>42503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/>
      <c r="V399" s="3"/>
    </row>
    <row r="400" spans="1:22" x14ac:dyDescent="0.25">
      <c r="A400" s="1">
        <v>1</v>
      </c>
      <c r="B400" s="1">
        <v>0</v>
      </c>
      <c r="C400" s="1" t="s">
        <v>54</v>
      </c>
      <c r="D400" s="1" t="s">
        <v>622</v>
      </c>
      <c r="E400" s="1" t="s">
        <v>623</v>
      </c>
      <c r="F400" s="2">
        <v>42503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/>
      <c r="V400" s="3"/>
    </row>
    <row r="401" spans="1:22" x14ac:dyDescent="0.25">
      <c r="A401" s="1">
        <v>1</v>
      </c>
      <c r="B401" s="1">
        <v>0</v>
      </c>
      <c r="C401" s="1" t="s">
        <v>731</v>
      </c>
      <c r="D401" s="1" t="s">
        <v>622</v>
      </c>
      <c r="E401" s="1" t="s">
        <v>623</v>
      </c>
      <c r="F401" s="2">
        <v>42503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/>
      <c r="V401" s="3"/>
    </row>
    <row r="402" spans="1:22" x14ac:dyDescent="0.25">
      <c r="A402" s="1">
        <v>1</v>
      </c>
      <c r="B402" s="1">
        <v>0</v>
      </c>
      <c r="C402" s="1" t="s">
        <v>48</v>
      </c>
      <c r="D402" s="1" t="s">
        <v>622</v>
      </c>
      <c r="E402" s="1" t="s">
        <v>623</v>
      </c>
      <c r="F402" s="2">
        <v>42506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/>
      <c r="V402" s="3"/>
    </row>
    <row r="403" spans="1:22" x14ac:dyDescent="0.25">
      <c r="A403" s="1">
        <v>1</v>
      </c>
      <c r="B403" s="1">
        <v>0</v>
      </c>
      <c r="C403" s="1" t="s">
        <v>52</v>
      </c>
      <c r="D403" s="1" t="s">
        <v>622</v>
      </c>
      <c r="E403" s="1" t="s">
        <v>623</v>
      </c>
      <c r="F403" s="2">
        <v>42506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/>
      <c r="V403" s="3"/>
    </row>
    <row r="404" spans="1:22" x14ac:dyDescent="0.25">
      <c r="A404" s="1">
        <v>1</v>
      </c>
      <c r="B404" s="1">
        <v>0</v>
      </c>
      <c r="C404" s="1" t="s">
        <v>50</v>
      </c>
      <c r="D404" s="1" t="s">
        <v>622</v>
      </c>
      <c r="E404" s="1" t="s">
        <v>623</v>
      </c>
      <c r="F404" s="2">
        <v>42506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/>
      <c r="V404" s="3"/>
    </row>
    <row r="405" spans="1:22" x14ac:dyDescent="0.25">
      <c r="A405" s="1">
        <v>1</v>
      </c>
      <c r="B405" s="1">
        <v>0</v>
      </c>
      <c r="C405" s="1" t="s">
        <v>70</v>
      </c>
      <c r="D405" s="1" t="s">
        <v>622</v>
      </c>
      <c r="E405" s="1" t="s">
        <v>623</v>
      </c>
      <c r="F405" s="2">
        <v>42506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/>
      <c r="V405" s="3"/>
    </row>
    <row r="406" spans="1:22" x14ac:dyDescent="0.25">
      <c r="A406" s="1">
        <v>1</v>
      </c>
      <c r="B406" s="1">
        <v>0</v>
      </c>
      <c r="C406" s="1" t="s">
        <v>72</v>
      </c>
      <c r="D406" s="1" t="s">
        <v>622</v>
      </c>
      <c r="E406" s="1" t="s">
        <v>623</v>
      </c>
      <c r="F406" s="2">
        <v>42506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/>
      <c r="V406" s="3"/>
    </row>
    <row r="407" spans="1:22" x14ac:dyDescent="0.25">
      <c r="A407" s="1">
        <v>1</v>
      </c>
      <c r="B407" s="1">
        <v>0</v>
      </c>
      <c r="C407" s="1" t="s">
        <v>734</v>
      </c>
      <c r="D407" s="1" t="s">
        <v>622</v>
      </c>
      <c r="E407" s="1" t="s">
        <v>623</v>
      </c>
      <c r="F407" s="2">
        <v>42506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/>
      <c r="V407" s="3"/>
    </row>
    <row r="408" spans="1:22" x14ac:dyDescent="0.25">
      <c r="A408" s="1">
        <v>1</v>
      </c>
      <c r="B408" s="1">
        <v>0</v>
      </c>
      <c r="C408" s="1" t="s">
        <v>68</v>
      </c>
      <c r="D408" s="1" t="s">
        <v>622</v>
      </c>
      <c r="E408" s="1" t="s">
        <v>623</v>
      </c>
      <c r="F408" s="2">
        <v>42506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/>
      <c r="V408" s="3"/>
    </row>
    <row r="409" spans="1:22" x14ac:dyDescent="0.25">
      <c r="A409" s="1">
        <v>1</v>
      </c>
      <c r="B409" s="1">
        <v>0</v>
      </c>
      <c r="C409" s="1" t="s">
        <v>66</v>
      </c>
      <c r="D409" s="1" t="s">
        <v>622</v>
      </c>
      <c r="E409" s="1" t="s">
        <v>623</v>
      </c>
      <c r="F409" s="2">
        <v>42506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/>
      <c r="V409" s="3"/>
    </row>
    <row r="410" spans="1:22" x14ac:dyDescent="0.25">
      <c r="A410" s="1">
        <v>1</v>
      </c>
      <c r="B410" s="1">
        <v>0</v>
      </c>
      <c r="C410" s="1" t="s">
        <v>736</v>
      </c>
      <c r="D410" s="1" t="s">
        <v>622</v>
      </c>
      <c r="E410" s="1" t="s">
        <v>623</v>
      </c>
      <c r="F410" s="2">
        <v>42506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/>
      <c r="V410" s="3"/>
    </row>
    <row r="411" spans="1:22" x14ac:dyDescent="0.25">
      <c r="A411" s="1">
        <v>1</v>
      </c>
      <c r="B411" s="1">
        <v>0</v>
      </c>
      <c r="C411" s="1" t="s">
        <v>738</v>
      </c>
      <c r="D411" s="1" t="s">
        <v>622</v>
      </c>
      <c r="E411" s="1" t="s">
        <v>623</v>
      </c>
      <c r="F411" s="2">
        <v>42506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/>
      <c r="V411" s="3"/>
    </row>
    <row r="412" spans="1:22" x14ac:dyDescent="0.25">
      <c r="A412" s="1">
        <v>1</v>
      </c>
      <c r="B412" s="1">
        <v>0</v>
      </c>
      <c r="C412" s="1" t="s">
        <v>740</v>
      </c>
      <c r="D412" s="1" t="s">
        <v>622</v>
      </c>
      <c r="E412" s="1" t="s">
        <v>623</v>
      </c>
      <c r="F412" s="2">
        <v>42506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/>
      <c r="V412" s="3"/>
    </row>
    <row r="413" spans="1:22" x14ac:dyDescent="0.25">
      <c r="A413" s="1">
        <v>1</v>
      </c>
      <c r="B413" s="1">
        <v>0</v>
      </c>
      <c r="C413" s="1" t="s">
        <v>742</v>
      </c>
      <c r="D413" s="1" t="s">
        <v>622</v>
      </c>
      <c r="E413" s="1" t="s">
        <v>623</v>
      </c>
      <c r="F413" s="2">
        <v>42506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/>
      <c r="V413" s="3"/>
    </row>
    <row r="414" spans="1:22" x14ac:dyDescent="0.25">
      <c r="A414" s="1">
        <v>1</v>
      </c>
      <c r="B414" s="1">
        <v>0</v>
      </c>
      <c r="C414" s="1" t="s">
        <v>744</v>
      </c>
      <c r="D414" s="1" t="s">
        <v>622</v>
      </c>
      <c r="E414" s="1" t="s">
        <v>623</v>
      </c>
      <c r="F414" s="2">
        <v>42506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/>
      <c r="V414" s="3"/>
    </row>
    <row r="415" spans="1:22" x14ac:dyDescent="0.25">
      <c r="A415" s="1">
        <v>1</v>
      </c>
      <c r="B415" s="1">
        <v>0</v>
      </c>
      <c r="C415" s="1" t="s">
        <v>34</v>
      </c>
      <c r="D415" s="1" t="s">
        <v>622</v>
      </c>
      <c r="E415" s="1" t="s">
        <v>623</v>
      </c>
      <c r="F415" s="2">
        <v>42506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/>
      <c r="V415" s="3"/>
    </row>
    <row r="416" spans="1:22" x14ac:dyDescent="0.25">
      <c r="A416" s="1">
        <v>1</v>
      </c>
      <c r="B416" s="1">
        <v>0</v>
      </c>
      <c r="C416" s="1" t="s">
        <v>32</v>
      </c>
      <c r="D416" s="1" t="s">
        <v>622</v>
      </c>
      <c r="E416" s="1" t="s">
        <v>623</v>
      </c>
      <c r="F416" s="2">
        <v>42506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/>
      <c r="V416" s="3"/>
    </row>
    <row r="417" spans="1:22" x14ac:dyDescent="0.25">
      <c r="A417" s="1">
        <v>1</v>
      </c>
      <c r="B417" s="1">
        <v>0</v>
      </c>
      <c r="C417" s="1" t="s">
        <v>64</v>
      </c>
      <c r="D417" s="1" t="s">
        <v>622</v>
      </c>
      <c r="E417" s="1" t="s">
        <v>623</v>
      </c>
      <c r="F417" s="2">
        <v>42506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/>
      <c r="V417" s="3"/>
    </row>
    <row r="418" spans="1:22" x14ac:dyDescent="0.25">
      <c r="A418" s="1">
        <v>1</v>
      </c>
      <c r="B418" s="1">
        <v>0</v>
      </c>
      <c r="C418" s="1" t="s">
        <v>24</v>
      </c>
      <c r="D418" s="1" t="s">
        <v>622</v>
      </c>
      <c r="E418" s="1" t="s">
        <v>623</v>
      </c>
      <c r="F418" s="2">
        <v>42506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/>
      <c r="V418" s="3"/>
    </row>
    <row r="419" spans="1:22" x14ac:dyDescent="0.25">
      <c r="A419" s="1">
        <v>1</v>
      </c>
      <c r="B419" s="1">
        <v>0</v>
      </c>
      <c r="C419" s="1" t="s">
        <v>60</v>
      </c>
      <c r="D419" s="1" t="s">
        <v>622</v>
      </c>
      <c r="E419" s="1" t="s">
        <v>623</v>
      </c>
      <c r="F419" s="2">
        <v>42506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/>
      <c r="V419" s="3"/>
    </row>
    <row r="420" spans="1:22" x14ac:dyDescent="0.25">
      <c r="A420" s="1">
        <v>1</v>
      </c>
      <c r="B420" s="1">
        <v>0</v>
      </c>
      <c r="C420" s="1" t="s">
        <v>748</v>
      </c>
      <c r="D420" s="1" t="s">
        <v>622</v>
      </c>
      <c r="E420" s="1" t="s">
        <v>623</v>
      </c>
      <c r="F420" s="2">
        <v>42506</v>
      </c>
      <c r="G420" s="3">
        <v>0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/>
      <c r="V420" s="3"/>
    </row>
    <row r="421" spans="1:22" x14ac:dyDescent="0.25">
      <c r="A421" s="1">
        <v>1</v>
      </c>
      <c r="B421" s="1">
        <v>0</v>
      </c>
      <c r="C421" s="1" t="s">
        <v>750</v>
      </c>
      <c r="D421" s="1" t="s">
        <v>622</v>
      </c>
      <c r="E421" s="1" t="s">
        <v>623</v>
      </c>
      <c r="F421" s="2">
        <v>42506</v>
      </c>
      <c r="G421" s="3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/>
      <c r="V421" s="3"/>
    </row>
    <row r="422" spans="1:22" x14ac:dyDescent="0.25">
      <c r="A422" s="1">
        <v>5</v>
      </c>
      <c r="B422" s="1">
        <v>1</v>
      </c>
      <c r="C422" s="1" t="s">
        <v>526</v>
      </c>
      <c r="D422" s="1" t="s">
        <v>622</v>
      </c>
      <c r="E422" s="1" t="s">
        <v>623</v>
      </c>
      <c r="F422" s="2">
        <v>42507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/>
      <c r="V422" s="3"/>
    </row>
    <row r="423" spans="1:22" x14ac:dyDescent="0.25">
      <c r="A423" s="1">
        <v>5</v>
      </c>
      <c r="B423" s="1">
        <v>1</v>
      </c>
      <c r="C423" s="1" t="s">
        <v>522</v>
      </c>
      <c r="D423" s="1" t="s">
        <v>622</v>
      </c>
      <c r="E423" s="1" t="s">
        <v>623</v>
      </c>
      <c r="F423" s="2">
        <v>42507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0</v>
      </c>
      <c r="U423" s="3"/>
      <c r="V423" s="3"/>
    </row>
    <row r="424" spans="1:22" x14ac:dyDescent="0.25">
      <c r="A424" s="1">
        <v>5</v>
      </c>
      <c r="B424" s="1">
        <v>1</v>
      </c>
      <c r="C424" s="1" t="s">
        <v>752</v>
      </c>
      <c r="D424" s="1" t="s">
        <v>622</v>
      </c>
      <c r="E424" s="1" t="s">
        <v>623</v>
      </c>
      <c r="F424" s="2">
        <v>42507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/>
      <c r="V424" s="3"/>
    </row>
    <row r="425" spans="1:22" x14ac:dyDescent="0.25">
      <c r="A425" s="1">
        <v>5</v>
      </c>
      <c r="B425" s="1">
        <v>1</v>
      </c>
      <c r="C425" s="1" t="s">
        <v>754</v>
      </c>
      <c r="D425" s="1" t="s">
        <v>622</v>
      </c>
      <c r="E425" s="1" t="s">
        <v>623</v>
      </c>
      <c r="F425" s="2">
        <v>42507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/>
      <c r="V425" s="3"/>
    </row>
    <row r="426" spans="1:22" x14ac:dyDescent="0.25">
      <c r="A426" s="1">
        <v>5</v>
      </c>
      <c r="B426" s="1">
        <v>1</v>
      </c>
      <c r="C426" s="1" t="s">
        <v>520</v>
      </c>
      <c r="D426" s="1" t="s">
        <v>622</v>
      </c>
      <c r="E426" s="1" t="s">
        <v>623</v>
      </c>
      <c r="F426" s="2">
        <v>42507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/>
      <c r="V426" s="3"/>
    </row>
    <row r="427" spans="1:22" x14ac:dyDescent="0.25">
      <c r="A427" s="1">
        <v>5</v>
      </c>
      <c r="B427" s="1">
        <v>1</v>
      </c>
      <c r="C427" s="1" t="s">
        <v>757</v>
      </c>
      <c r="D427" s="1" t="s">
        <v>622</v>
      </c>
      <c r="E427" s="1" t="s">
        <v>623</v>
      </c>
      <c r="F427" s="2">
        <v>42507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/>
      <c r="V427" s="3"/>
    </row>
    <row r="428" spans="1:22" x14ac:dyDescent="0.25">
      <c r="A428" s="1">
        <v>5</v>
      </c>
      <c r="B428" s="1">
        <v>1</v>
      </c>
      <c r="C428" s="1" t="s">
        <v>530</v>
      </c>
      <c r="D428" s="1" t="s">
        <v>622</v>
      </c>
      <c r="E428" s="1" t="s">
        <v>623</v>
      </c>
      <c r="F428" s="2">
        <v>42507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/>
      <c r="V428" s="3"/>
    </row>
    <row r="429" spans="1:22" x14ac:dyDescent="0.25">
      <c r="A429" s="1">
        <v>5</v>
      </c>
      <c r="B429" s="1">
        <v>1</v>
      </c>
      <c r="C429" s="1" t="s">
        <v>759</v>
      </c>
      <c r="D429" s="1" t="s">
        <v>622</v>
      </c>
      <c r="E429" s="1" t="s">
        <v>623</v>
      </c>
      <c r="F429" s="2">
        <v>42507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/>
      <c r="V429" s="3"/>
    </row>
    <row r="430" spans="1:22" x14ac:dyDescent="0.25">
      <c r="A430" s="1">
        <v>5</v>
      </c>
      <c r="B430" s="1">
        <v>1</v>
      </c>
      <c r="C430" s="1" t="s">
        <v>761</v>
      </c>
      <c r="D430" s="1" t="s">
        <v>622</v>
      </c>
      <c r="E430" s="1" t="s">
        <v>623</v>
      </c>
      <c r="F430" s="2">
        <v>42507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/>
      <c r="V430" s="3"/>
    </row>
    <row r="431" spans="1:22" x14ac:dyDescent="0.25">
      <c r="A431" s="1">
        <v>5</v>
      </c>
      <c r="B431" s="1">
        <v>1</v>
      </c>
      <c r="C431" s="1" t="s">
        <v>528</v>
      </c>
      <c r="D431" s="1" t="s">
        <v>622</v>
      </c>
      <c r="E431" s="1" t="s">
        <v>623</v>
      </c>
      <c r="F431" s="2">
        <v>42507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/>
      <c r="V431" s="3"/>
    </row>
    <row r="432" spans="1:22" x14ac:dyDescent="0.25">
      <c r="A432" s="1">
        <v>5</v>
      </c>
      <c r="B432" s="1">
        <v>1</v>
      </c>
      <c r="C432" s="1" t="s">
        <v>544</v>
      </c>
      <c r="D432" s="1" t="s">
        <v>622</v>
      </c>
      <c r="E432" s="1" t="s">
        <v>623</v>
      </c>
      <c r="F432" s="2">
        <v>42507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/>
      <c r="V432" s="3"/>
    </row>
    <row r="433" spans="1:22" x14ac:dyDescent="0.25">
      <c r="A433" s="1">
        <v>5</v>
      </c>
      <c r="B433" s="1">
        <v>1</v>
      </c>
      <c r="C433" s="1" t="s">
        <v>548</v>
      </c>
      <c r="D433" s="1" t="s">
        <v>622</v>
      </c>
      <c r="E433" s="1" t="s">
        <v>623</v>
      </c>
      <c r="F433" s="2">
        <v>42507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/>
      <c r="V433" s="3"/>
    </row>
    <row r="434" spans="1:22" x14ac:dyDescent="0.25">
      <c r="A434" s="1">
        <v>5</v>
      </c>
      <c r="B434" s="1">
        <v>1</v>
      </c>
      <c r="C434" s="1" t="s">
        <v>763</v>
      </c>
      <c r="D434" s="1" t="s">
        <v>622</v>
      </c>
      <c r="E434" s="1" t="s">
        <v>623</v>
      </c>
      <c r="F434" s="2">
        <v>42507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/>
      <c r="V434" s="3"/>
    </row>
    <row r="435" spans="1:22" x14ac:dyDescent="0.25">
      <c r="A435" s="1">
        <v>5</v>
      </c>
      <c r="B435" s="1">
        <v>1</v>
      </c>
      <c r="C435" s="1" t="s">
        <v>765</v>
      </c>
      <c r="D435" s="1" t="s">
        <v>622</v>
      </c>
      <c r="E435" s="1" t="s">
        <v>623</v>
      </c>
      <c r="F435" s="2">
        <v>42507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/>
      <c r="V435" s="3"/>
    </row>
    <row r="436" spans="1:22" x14ac:dyDescent="0.25">
      <c r="A436" s="1">
        <v>5</v>
      </c>
      <c r="B436" s="1">
        <v>1</v>
      </c>
      <c r="C436" s="1" t="s">
        <v>556</v>
      </c>
      <c r="D436" s="1" t="s">
        <v>622</v>
      </c>
      <c r="E436" s="1" t="s">
        <v>623</v>
      </c>
      <c r="F436" s="2">
        <v>42507</v>
      </c>
      <c r="G436" s="3">
        <v>0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/>
      <c r="V436" s="3"/>
    </row>
    <row r="437" spans="1:22" x14ac:dyDescent="0.25">
      <c r="A437" s="1">
        <v>5</v>
      </c>
      <c r="B437" s="1">
        <v>1</v>
      </c>
      <c r="C437" s="1" t="s">
        <v>516</v>
      </c>
      <c r="D437" s="1" t="s">
        <v>622</v>
      </c>
      <c r="E437" s="1" t="s">
        <v>623</v>
      </c>
      <c r="F437" s="2">
        <v>42507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/>
      <c r="V437" s="3"/>
    </row>
    <row r="438" spans="1:22" x14ac:dyDescent="0.25">
      <c r="A438" s="1">
        <v>5</v>
      </c>
      <c r="B438" s="1">
        <v>1</v>
      </c>
      <c r="C438" s="1" t="s">
        <v>768</v>
      </c>
      <c r="D438" s="1" t="s">
        <v>622</v>
      </c>
      <c r="E438" s="1" t="s">
        <v>623</v>
      </c>
      <c r="F438" s="2">
        <v>42507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/>
      <c r="V438" s="3"/>
    </row>
    <row r="439" spans="1:22" x14ac:dyDescent="0.25">
      <c r="A439" s="1">
        <v>5</v>
      </c>
      <c r="B439" s="1">
        <v>1</v>
      </c>
      <c r="C439" s="1" t="s">
        <v>518</v>
      </c>
      <c r="D439" s="1" t="s">
        <v>622</v>
      </c>
      <c r="E439" s="1" t="s">
        <v>623</v>
      </c>
      <c r="F439" s="2">
        <v>42507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/>
      <c r="V439" s="3"/>
    </row>
    <row r="440" spans="1:22" x14ac:dyDescent="0.25">
      <c r="A440" s="1">
        <v>5</v>
      </c>
      <c r="B440" s="1">
        <v>1</v>
      </c>
      <c r="C440" s="1" t="s">
        <v>504</v>
      </c>
      <c r="D440" s="1" t="s">
        <v>622</v>
      </c>
      <c r="E440" s="1" t="s">
        <v>623</v>
      </c>
      <c r="F440" s="2">
        <v>42507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/>
      <c r="V440" s="3"/>
    </row>
    <row r="441" spans="1:22" x14ac:dyDescent="0.25">
      <c r="A441" s="1">
        <v>5</v>
      </c>
      <c r="B441" s="1">
        <v>1</v>
      </c>
      <c r="C441" s="1" t="s">
        <v>508</v>
      </c>
      <c r="D441" s="1" t="s">
        <v>622</v>
      </c>
      <c r="E441" s="1" t="s">
        <v>623</v>
      </c>
      <c r="F441" s="2">
        <v>42507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/>
      <c r="V441" s="3"/>
    </row>
    <row r="442" spans="1:22" x14ac:dyDescent="0.25">
      <c r="A442" s="1">
        <v>5</v>
      </c>
      <c r="B442" s="1">
        <v>1</v>
      </c>
      <c r="C442" s="1" t="s">
        <v>772</v>
      </c>
      <c r="D442" s="1" t="s">
        <v>622</v>
      </c>
      <c r="E442" s="1" t="s">
        <v>623</v>
      </c>
      <c r="F442" s="2">
        <v>42507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/>
      <c r="V442" s="3"/>
    </row>
    <row r="443" spans="1:22" x14ac:dyDescent="0.25">
      <c r="A443" s="1">
        <v>5</v>
      </c>
      <c r="B443" s="1">
        <v>1</v>
      </c>
      <c r="C443" s="1" t="s">
        <v>512</v>
      </c>
      <c r="D443" s="1" t="s">
        <v>622</v>
      </c>
      <c r="E443" s="1" t="s">
        <v>623</v>
      </c>
      <c r="F443" s="2">
        <v>42507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/>
      <c r="V443" s="3"/>
    </row>
    <row r="444" spans="1:22" x14ac:dyDescent="0.25">
      <c r="A444" s="1">
        <v>5</v>
      </c>
      <c r="B444" s="1">
        <v>1</v>
      </c>
      <c r="C444" s="1" t="s">
        <v>775</v>
      </c>
      <c r="D444" s="1" t="s">
        <v>622</v>
      </c>
      <c r="E444" s="1" t="s">
        <v>623</v>
      </c>
      <c r="F444" s="2">
        <v>42507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/>
      <c r="V444" s="3"/>
    </row>
    <row r="445" spans="1:22" x14ac:dyDescent="0.25">
      <c r="A445" s="1">
        <v>5</v>
      </c>
      <c r="B445" s="1">
        <v>1</v>
      </c>
      <c r="C445" s="1" t="s">
        <v>777</v>
      </c>
      <c r="D445" s="1" t="s">
        <v>622</v>
      </c>
      <c r="E445" s="1" t="s">
        <v>623</v>
      </c>
      <c r="F445" s="2">
        <v>42507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/>
      <c r="V445" s="3"/>
    </row>
    <row r="446" spans="1:22" x14ac:dyDescent="0.25">
      <c r="A446" s="1">
        <v>5</v>
      </c>
      <c r="B446" s="1">
        <v>1</v>
      </c>
      <c r="C446" s="1" t="s">
        <v>558</v>
      </c>
      <c r="D446" s="1" t="s">
        <v>622</v>
      </c>
      <c r="E446" s="1" t="s">
        <v>623</v>
      </c>
      <c r="F446" s="2">
        <v>42507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/>
      <c r="V446" s="3"/>
    </row>
    <row r="447" spans="1:22" x14ac:dyDescent="0.25">
      <c r="A447" s="1">
        <v>5</v>
      </c>
      <c r="B447" s="1">
        <v>1</v>
      </c>
      <c r="C447" s="1" t="s">
        <v>779</v>
      </c>
      <c r="D447" s="1" t="s">
        <v>622</v>
      </c>
      <c r="E447" s="1" t="s">
        <v>623</v>
      </c>
      <c r="F447" s="2">
        <v>42507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/>
      <c r="V447" s="3"/>
    </row>
    <row r="448" spans="1:22" x14ac:dyDescent="0.25">
      <c r="A448" s="1">
        <v>5</v>
      </c>
      <c r="B448" s="1">
        <v>1</v>
      </c>
      <c r="C448" s="1" t="s">
        <v>538</v>
      </c>
      <c r="D448" s="1" t="s">
        <v>622</v>
      </c>
      <c r="E448" s="1" t="s">
        <v>623</v>
      </c>
      <c r="F448" s="2">
        <v>42507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/>
      <c r="V448" s="3"/>
    </row>
    <row r="449" spans="1:22" x14ac:dyDescent="0.25">
      <c r="A449" s="1">
        <v>5</v>
      </c>
      <c r="B449" s="1">
        <v>1</v>
      </c>
      <c r="C449" s="1" t="s">
        <v>781</v>
      </c>
      <c r="D449" s="1" t="s">
        <v>622</v>
      </c>
      <c r="E449" s="1" t="s">
        <v>623</v>
      </c>
      <c r="F449" s="2">
        <v>42507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/>
      <c r="V449" s="3"/>
    </row>
    <row r="450" spans="1:22" x14ac:dyDescent="0.25">
      <c r="A450" s="1">
        <v>5</v>
      </c>
      <c r="B450" s="1">
        <v>1</v>
      </c>
      <c r="C450" s="1" t="s">
        <v>783</v>
      </c>
      <c r="D450" s="1" t="s">
        <v>622</v>
      </c>
      <c r="E450" s="1" t="s">
        <v>623</v>
      </c>
      <c r="F450" s="2">
        <v>42507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/>
      <c r="V450" s="3"/>
    </row>
    <row r="451" spans="1:22" x14ac:dyDescent="0.25">
      <c r="A451" s="1">
        <v>5</v>
      </c>
      <c r="B451" s="1">
        <v>1</v>
      </c>
      <c r="C451" s="1" t="s">
        <v>785</v>
      </c>
      <c r="D451" s="1" t="s">
        <v>622</v>
      </c>
      <c r="E451" s="1" t="s">
        <v>623</v>
      </c>
      <c r="F451" s="2">
        <v>42507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/>
      <c r="V451" s="3"/>
    </row>
    <row r="452" spans="1:22" x14ac:dyDescent="0.25">
      <c r="A452" s="1">
        <v>9</v>
      </c>
      <c r="B452" s="1">
        <v>0</v>
      </c>
      <c r="C452" s="1" t="s">
        <v>212</v>
      </c>
      <c r="D452" s="1" t="s">
        <v>622</v>
      </c>
      <c r="E452" s="1" t="s">
        <v>623</v>
      </c>
      <c r="F452" s="2">
        <v>42508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/>
      <c r="V452" s="3"/>
    </row>
    <row r="453" spans="1:22" x14ac:dyDescent="0.25">
      <c r="A453" s="1">
        <v>9</v>
      </c>
      <c r="B453" s="1">
        <v>0</v>
      </c>
      <c r="C453" s="1" t="s">
        <v>787</v>
      </c>
      <c r="D453" s="1" t="s">
        <v>622</v>
      </c>
      <c r="E453" s="1" t="s">
        <v>623</v>
      </c>
      <c r="F453" s="2">
        <v>42508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/>
      <c r="V453" s="3"/>
    </row>
    <row r="454" spans="1:22" x14ac:dyDescent="0.25">
      <c r="A454" s="1">
        <v>9</v>
      </c>
      <c r="B454" s="1">
        <v>0</v>
      </c>
      <c r="C454" s="1" t="s">
        <v>789</v>
      </c>
      <c r="D454" s="1" t="s">
        <v>622</v>
      </c>
      <c r="E454" s="1" t="s">
        <v>623</v>
      </c>
      <c r="F454" s="2">
        <v>42508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/>
      <c r="V454" s="3"/>
    </row>
    <row r="455" spans="1:22" x14ac:dyDescent="0.25">
      <c r="A455" s="1">
        <v>9</v>
      </c>
      <c r="B455" s="1">
        <v>0</v>
      </c>
      <c r="C455" s="1" t="s">
        <v>220</v>
      </c>
      <c r="D455" s="1" t="s">
        <v>622</v>
      </c>
      <c r="E455" s="1" t="s">
        <v>623</v>
      </c>
      <c r="F455" s="2">
        <v>42508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/>
      <c r="V455" s="3"/>
    </row>
    <row r="456" spans="1:22" x14ac:dyDescent="0.25">
      <c r="A456" s="1">
        <v>9</v>
      </c>
      <c r="B456" s="1">
        <v>0</v>
      </c>
      <c r="C456" s="1" t="s">
        <v>254</v>
      </c>
      <c r="D456" s="1" t="s">
        <v>622</v>
      </c>
      <c r="E456" s="1" t="s">
        <v>623</v>
      </c>
      <c r="F456" s="2">
        <v>42508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/>
      <c r="V456" s="3"/>
    </row>
    <row r="457" spans="1:22" x14ac:dyDescent="0.25">
      <c r="A457" s="1">
        <v>9</v>
      </c>
      <c r="B457" s="1">
        <v>0</v>
      </c>
      <c r="C457" s="1" t="s">
        <v>791</v>
      </c>
      <c r="D457" s="1" t="s">
        <v>622</v>
      </c>
      <c r="E457" s="1" t="s">
        <v>623</v>
      </c>
      <c r="F457" s="2">
        <v>42508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/>
      <c r="V457" s="3"/>
    </row>
    <row r="458" spans="1:22" x14ac:dyDescent="0.25">
      <c r="A458" s="1">
        <v>9</v>
      </c>
      <c r="B458" s="1">
        <v>0</v>
      </c>
      <c r="C458" s="1" t="s">
        <v>252</v>
      </c>
      <c r="D458" s="1" t="s">
        <v>622</v>
      </c>
      <c r="E458" s="1" t="s">
        <v>623</v>
      </c>
      <c r="F458" s="2">
        <v>42508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/>
      <c r="V458" s="3"/>
    </row>
    <row r="459" spans="1:22" x14ac:dyDescent="0.25">
      <c r="A459" s="1">
        <v>9</v>
      </c>
      <c r="B459" s="1">
        <v>0</v>
      </c>
      <c r="C459" s="1" t="s">
        <v>793</v>
      </c>
      <c r="D459" s="1" t="s">
        <v>622</v>
      </c>
      <c r="E459" s="1" t="s">
        <v>623</v>
      </c>
      <c r="F459" s="2">
        <v>42508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/>
      <c r="V459" s="3"/>
    </row>
    <row r="460" spans="1:22" x14ac:dyDescent="0.25">
      <c r="A460" s="1">
        <v>9</v>
      </c>
      <c r="B460" s="1">
        <v>0</v>
      </c>
      <c r="C460" s="1" t="s">
        <v>795</v>
      </c>
      <c r="D460" s="1" t="s">
        <v>622</v>
      </c>
      <c r="E460" s="1" t="s">
        <v>623</v>
      </c>
      <c r="F460" s="2">
        <v>42508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/>
      <c r="V460" s="3"/>
    </row>
    <row r="461" spans="1:22" x14ac:dyDescent="0.25">
      <c r="A461" s="1">
        <v>9</v>
      </c>
      <c r="B461" s="1">
        <v>0</v>
      </c>
      <c r="C461" s="1" t="s">
        <v>797</v>
      </c>
      <c r="D461" s="1" t="s">
        <v>622</v>
      </c>
      <c r="E461" s="1" t="s">
        <v>623</v>
      </c>
      <c r="F461" s="2">
        <v>42508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/>
      <c r="V461" s="3"/>
    </row>
    <row r="462" spans="1:22" x14ac:dyDescent="0.25">
      <c r="A462" s="1">
        <v>9</v>
      </c>
      <c r="B462" s="1">
        <v>0</v>
      </c>
      <c r="C462" s="1" t="s">
        <v>799</v>
      </c>
      <c r="D462" s="1" t="s">
        <v>622</v>
      </c>
      <c r="E462" s="1" t="s">
        <v>623</v>
      </c>
      <c r="F462" s="2">
        <v>42508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/>
      <c r="V462" s="3"/>
    </row>
    <row r="463" spans="1:22" x14ac:dyDescent="0.25">
      <c r="A463" s="1">
        <v>9</v>
      </c>
      <c r="B463" s="1">
        <v>0</v>
      </c>
      <c r="C463" s="1" t="s">
        <v>801</v>
      </c>
      <c r="D463" s="1" t="s">
        <v>622</v>
      </c>
      <c r="E463" s="1" t="s">
        <v>623</v>
      </c>
      <c r="F463" s="2">
        <v>42508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/>
      <c r="V463" s="3"/>
    </row>
    <row r="464" spans="1:22" x14ac:dyDescent="0.25">
      <c r="A464" s="1">
        <v>9</v>
      </c>
      <c r="B464" s="1">
        <v>0</v>
      </c>
      <c r="C464" s="1" t="s">
        <v>803</v>
      </c>
      <c r="D464" s="1" t="s">
        <v>622</v>
      </c>
      <c r="E464" s="1" t="s">
        <v>623</v>
      </c>
      <c r="F464" s="2">
        <v>42508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/>
      <c r="V464" s="3"/>
    </row>
    <row r="465" spans="1:22" x14ac:dyDescent="0.25">
      <c r="A465" s="1">
        <v>9</v>
      </c>
      <c r="B465" s="1">
        <v>0</v>
      </c>
      <c r="C465" s="1" t="s">
        <v>228</v>
      </c>
      <c r="D465" s="1" t="s">
        <v>622</v>
      </c>
      <c r="E465" s="1" t="s">
        <v>623</v>
      </c>
      <c r="F465" s="2">
        <v>42508</v>
      </c>
      <c r="G465" s="3">
        <v>0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/>
      <c r="V465" s="3"/>
    </row>
    <row r="466" spans="1:22" x14ac:dyDescent="0.25">
      <c r="A466" s="1">
        <v>9</v>
      </c>
      <c r="B466" s="1">
        <v>0</v>
      </c>
      <c r="C466" s="1" t="s">
        <v>805</v>
      </c>
      <c r="D466" s="1" t="s">
        <v>622</v>
      </c>
      <c r="E466" s="1" t="s">
        <v>623</v>
      </c>
      <c r="F466" s="2">
        <v>42508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/>
      <c r="V466" s="3"/>
    </row>
    <row r="467" spans="1:22" x14ac:dyDescent="0.25">
      <c r="A467" s="1">
        <v>9</v>
      </c>
      <c r="B467" s="1">
        <v>0</v>
      </c>
      <c r="C467" s="1" t="s">
        <v>234</v>
      </c>
      <c r="D467" s="1" t="s">
        <v>622</v>
      </c>
      <c r="E467" s="1" t="s">
        <v>623</v>
      </c>
      <c r="F467" s="2">
        <v>42508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/>
      <c r="V467" s="3"/>
    </row>
    <row r="468" spans="1:22" x14ac:dyDescent="0.25">
      <c r="A468" s="1">
        <v>9</v>
      </c>
      <c r="B468" s="1">
        <v>0</v>
      </c>
      <c r="C468" s="1" t="s">
        <v>236</v>
      </c>
      <c r="D468" s="1" t="s">
        <v>622</v>
      </c>
      <c r="E468" s="1" t="s">
        <v>623</v>
      </c>
      <c r="F468" s="2">
        <v>42508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/>
      <c r="V468" s="3"/>
    </row>
    <row r="469" spans="1:22" x14ac:dyDescent="0.25">
      <c r="A469" s="1">
        <v>9</v>
      </c>
      <c r="B469" s="1">
        <v>0</v>
      </c>
      <c r="C469" s="1" t="s">
        <v>244</v>
      </c>
      <c r="D469" s="1" t="s">
        <v>622</v>
      </c>
      <c r="E469" s="1" t="s">
        <v>623</v>
      </c>
      <c r="F469" s="2">
        <v>42508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/>
      <c r="V469" s="3"/>
    </row>
    <row r="470" spans="1:22" x14ac:dyDescent="0.25">
      <c r="A470" s="1">
        <v>9</v>
      </c>
      <c r="B470" s="1">
        <v>0</v>
      </c>
      <c r="C470" s="1" t="s">
        <v>807</v>
      </c>
      <c r="D470" s="1" t="s">
        <v>622</v>
      </c>
      <c r="E470" s="1" t="s">
        <v>623</v>
      </c>
      <c r="F470" s="2">
        <v>42508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/>
      <c r="V470" s="3"/>
    </row>
    <row r="471" spans="1:22" x14ac:dyDescent="0.25">
      <c r="A471" s="1">
        <v>9</v>
      </c>
      <c r="B471" s="1">
        <v>0</v>
      </c>
      <c r="C471" s="1" t="s">
        <v>809</v>
      </c>
      <c r="D471" s="1" t="s">
        <v>622</v>
      </c>
      <c r="E471" s="1" t="s">
        <v>623</v>
      </c>
      <c r="F471" s="2">
        <v>42508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/>
      <c r="V471" s="3"/>
    </row>
    <row r="472" spans="1:22" x14ac:dyDescent="0.25">
      <c r="A472" s="1">
        <v>9</v>
      </c>
      <c r="B472" s="1">
        <v>0</v>
      </c>
      <c r="C472" s="1" t="s">
        <v>811</v>
      </c>
      <c r="D472" s="1" t="s">
        <v>622</v>
      </c>
      <c r="E472" s="1" t="s">
        <v>623</v>
      </c>
      <c r="F472" s="2">
        <v>42508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  <c r="S472" s="3">
        <v>0</v>
      </c>
      <c r="T472" s="3">
        <v>0</v>
      </c>
      <c r="U472" s="3"/>
      <c r="V472" s="3"/>
    </row>
    <row r="473" spans="1:22" x14ac:dyDescent="0.25">
      <c r="A473" s="1">
        <v>9</v>
      </c>
      <c r="B473" s="1">
        <v>0</v>
      </c>
      <c r="C473" s="1" t="s">
        <v>204</v>
      </c>
      <c r="D473" s="1" t="s">
        <v>622</v>
      </c>
      <c r="E473" s="1" t="s">
        <v>623</v>
      </c>
      <c r="F473" s="2">
        <v>42509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/>
      <c r="V473" s="3"/>
    </row>
    <row r="474" spans="1:22" x14ac:dyDescent="0.25">
      <c r="A474" s="1">
        <v>9</v>
      </c>
      <c r="B474" s="1">
        <v>0</v>
      </c>
      <c r="C474" s="1" t="s">
        <v>210</v>
      </c>
      <c r="D474" s="1" t="s">
        <v>622</v>
      </c>
      <c r="E474" s="1" t="s">
        <v>623</v>
      </c>
      <c r="F474" s="2">
        <v>42509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/>
      <c r="V474" s="3"/>
    </row>
    <row r="475" spans="1:22" x14ac:dyDescent="0.25">
      <c r="A475" s="1">
        <v>9</v>
      </c>
      <c r="B475" s="1">
        <v>0</v>
      </c>
      <c r="C475" s="1" t="s">
        <v>256</v>
      </c>
      <c r="D475" s="1" t="s">
        <v>622</v>
      </c>
      <c r="E475" s="1" t="s">
        <v>623</v>
      </c>
      <c r="F475" s="2">
        <v>42509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/>
      <c r="V475" s="3"/>
    </row>
    <row r="476" spans="1:22" x14ac:dyDescent="0.25">
      <c r="A476" s="1">
        <v>9</v>
      </c>
      <c r="B476" s="1">
        <v>0</v>
      </c>
      <c r="C476" s="1" t="s">
        <v>814</v>
      </c>
      <c r="D476" s="1" t="s">
        <v>622</v>
      </c>
      <c r="E476" s="1" t="s">
        <v>623</v>
      </c>
      <c r="F476" s="2">
        <v>42509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/>
      <c r="V476" s="3"/>
    </row>
    <row r="477" spans="1:22" x14ac:dyDescent="0.25">
      <c r="A477" s="1">
        <v>9</v>
      </c>
      <c r="B477" s="1">
        <v>0</v>
      </c>
      <c r="C477" s="1" t="s">
        <v>816</v>
      </c>
      <c r="D477" s="1" t="s">
        <v>622</v>
      </c>
      <c r="E477" s="1" t="s">
        <v>623</v>
      </c>
      <c r="F477" s="2">
        <v>42509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/>
      <c r="V477" s="3"/>
    </row>
    <row r="478" spans="1:22" x14ac:dyDescent="0.25">
      <c r="A478" s="1">
        <v>9</v>
      </c>
      <c r="B478" s="1">
        <v>0</v>
      </c>
      <c r="C478" s="1" t="s">
        <v>206</v>
      </c>
      <c r="D478" s="1" t="s">
        <v>622</v>
      </c>
      <c r="E478" s="1" t="s">
        <v>623</v>
      </c>
      <c r="F478" s="2">
        <v>42509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/>
      <c r="V478" s="3"/>
    </row>
    <row r="479" spans="1:22" x14ac:dyDescent="0.25">
      <c r="A479" s="1">
        <v>9</v>
      </c>
      <c r="B479" s="1">
        <v>0</v>
      </c>
      <c r="C479" s="1" t="s">
        <v>208</v>
      </c>
      <c r="D479" s="1" t="s">
        <v>622</v>
      </c>
      <c r="E479" s="1" t="s">
        <v>623</v>
      </c>
      <c r="F479" s="2">
        <v>42509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/>
      <c r="V479" s="3"/>
    </row>
    <row r="480" spans="1:22" x14ac:dyDescent="0.25">
      <c r="A480" s="1">
        <v>9</v>
      </c>
      <c r="B480" s="1">
        <v>0</v>
      </c>
      <c r="C480" s="1" t="s">
        <v>214</v>
      </c>
      <c r="D480" s="1" t="s">
        <v>622</v>
      </c>
      <c r="E480" s="1" t="s">
        <v>623</v>
      </c>
      <c r="F480" s="2">
        <v>42509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3"/>
      <c r="V480" s="3"/>
    </row>
    <row r="481" spans="1:22" x14ac:dyDescent="0.25">
      <c r="A481" s="1">
        <v>9</v>
      </c>
      <c r="B481" s="1">
        <v>0</v>
      </c>
      <c r="C481" s="1" t="s">
        <v>216</v>
      </c>
      <c r="D481" s="1" t="s">
        <v>622</v>
      </c>
      <c r="E481" s="1" t="s">
        <v>623</v>
      </c>
      <c r="F481" s="2">
        <v>42509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/>
      <c r="V481" s="3"/>
    </row>
    <row r="482" spans="1:22" x14ac:dyDescent="0.25">
      <c r="A482" s="1">
        <v>8</v>
      </c>
      <c r="B482" s="1">
        <v>1</v>
      </c>
      <c r="C482" s="1" t="s">
        <v>818</v>
      </c>
      <c r="D482" s="1" t="s">
        <v>622</v>
      </c>
      <c r="E482" s="1" t="s">
        <v>623</v>
      </c>
      <c r="F482" s="2">
        <v>4251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/>
      <c r="V482" s="3"/>
    </row>
    <row r="483" spans="1:22" x14ac:dyDescent="0.25">
      <c r="A483" s="1">
        <v>8</v>
      </c>
      <c r="B483" s="1">
        <v>1</v>
      </c>
      <c r="C483" s="1" t="s">
        <v>820</v>
      </c>
      <c r="D483" s="1" t="s">
        <v>622</v>
      </c>
      <c r="E483" s="1" t="s">
        <v>623</v>
      </c>
      <c r="F483" s="2">
        <v>42510</v>
      </c>
      <c r="G483" s="3">
        <v>1</v>
      </c>
      <c r="H483" s="3">
        <v>0</v>
      </c>
      <c r="I483" s="3">
        <v>0</v>
      </c>
      <c r="J483" s="3">
        <v>1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/>
      <c r="V483" s="3"/>
    </row>
    <row r="484" spans="1:22" x14ac:dyDescent="0.25">
      <c r="A484" s="1">
        <v>8</v>
      </c>
      <c r="B484" s="1">
        <v>1</v>
      </c>
      <c r="C484" s="1" t="s">
        <v>462</v>
      </c>
      <c r="D484" s="1" t="s">
        <v>622</v>
      </c>
      <c r="E484" s="1" t="s">
        <v>623</v>
      </c>
      <c r="F484" s="2">
        <v>4251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/>
      <c r="V484" s="3"/>
    </row>
    <row r="485" spans="1:22" x14ac:dyDescent="0.25">
      <c r="A485" s="1">
        <v>8</v>
      </c>
      <c r="B485" s="1">
        <v>1</v>
      </c>
      <c r="C485" s="1" t="s">
        <v>480</v>
      </c>
      <c r="D485" s="1" t="s">
        <v>622</v>
      </c>
      <c r="E485" s="1" t="s">
        <v>623</v>
      </c>
      <c r="F485" s="2">
        <v>42510</v>
      </c>
      <c r="G485" s="3">
        <v>0</v>
      </c>
      <c r="H485" s="3">
        <v>0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/>
      <c r="V485" s="3"/>
    </row>
    <row r="486" spans="1:22" x14ac:dyDescent="0.25">
      <c r="A486" s="1">
        <v>8</v>
      </c>
      <c r="B486" s="1">
        <v>1</v>
      </c>
      <c r="C486" s="1" t="s">
        <v>823</v>
      </c>
      <c r="D486" s="1" t="s">
        <v>622</v>
      </c>
      <c r="E486" s="1" t="s">
        <v>623</v>
      </c>
      <c r="F486" s="2">
        <v>4251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/>
      <c r="V486" s="3"/>
    </row>
    <row r="487" spans="1:22" x14ac:dyDescent="0.25">
      <c r="A487" s="1">
        <v>8</v>
      </c>
      <c r="B487" s="1">
        <v>1</v>
      </c>
      <c r="C487" s="1" t="s">
        <v>825</v>
      </c>
      <c r="D487" s="1" t="s">
        <v>622</v>
      </c>
      <c r="E487" s="1" t="s">
        <v>623</v>
      </c>
      <c r="F487" s="2">
        <v>42510</v>
      </c>
      <c r="G487" s="3">
        <v>0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/>
      <c r="V487" s="3"/>
    </row>
    <row r="488" spans="1:22" x14ac:dyDescent="0.25">
      <c r="A488" s="1">
        <v>8</v>
      </c>
      <c r="B488" s="1">
        <v>1</v>
      </c>
      <c r="C488" s="1" t="s">
        <v>496</v>
      </c>
      <c r="D488" s="1" t="s">
        <v>622</v>
      </c>
      <c r="E488" s="1" t="s">
        <v>623</v>
      </c>
      <c r="F488" s="2">
        <v>4251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/>
      <c r="V488" s="3"/>
    </row>
    <row r="489" spans="1:22" x14ac:dyDescent="0.25">
      <c r="A489" s="1">
        <v>8</v>
      </c>
      <c r="B489" s="1">
        <v>1</v>
      </c>
      <c r="C489" s="1" t="s">
        <v>828</v>
      </c>
      <c r="D489" s="1" t="s">
        <v>622</v>
      </c>
      <c r="E489" s="1" t="s">
        <v>623</v>
      </c>
      <c r="F489" s="2">
        <v>4251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/>
      <c r="V489" s="3"/>
    </row>
    <row r="490" spans="1:22" x14ac:dyDescent="0.25">
      <c r="A490" s="1">
        <v>8</v>
      </c>
      <c r="B490" s="1">
        <v>1</v>
      </c>
      <c r="C490" s="1" t="s">
        <v>490</v>
      </c>
      <c r="D490" s="1" t="s">
        <v>622</v>
      </c>
      <c r="E490" s="1" t="s">
        <v>623</v>
      </c>
      <c r="F490" s="2">
        <v>42510</v>
      </c>
      <c r="G490" s="3">
        <v>0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/>
      <c r="V490" s="3"/>
    </row>
    <row r="491" spans="1:22" x14ac:dyDescent="0.25">
      <c r="A491" s="1">
        <v>8</v>
      </c>
      <c r="B491" s="1">
        <v>1</v>
      </c>
      <c r="C491" s="1" t="s">
        <v>488</v>
      </c>
      <c r="D491" s="1" t="s">
        <v>622</v>
      </c>
      <c r="E491" s="1" t="s">
        <v>623</v>
      </c>
      <c r="F491" s="2">
        <v>42510</v>
      </c>
      <c r="G491" s="3">
        <v>0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/>
      <c r="V491" s="3"/>
    </row>
    <row r="492" spans="1:22" x14ac:dyDescent="0.25">
      <c r="A492" s="1">
        <v>8</v>
      </c>
      <c r="B492" s="1">
        <v>1</v>
      </c>
      <c r="C492" s="1" t="s">
        <v>484</v>
      </c>
      <c r="D492" s="1" t="s">
        <v>622</v>
      </c>
      <c r="E492" s="1" t="s">
        <v>623</v>
      </c>
      <c r="F492" s="2">
        <v>42510</v>
      </c>
      <c r="G492" s="3">
        <v>0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/>
      <c r="V492" s="3"/>
    </row>
    <row r="493" spans="1:22" x14ac:dyDescent="0.25">
      <c r="A493" s="1">
        <v>8</v>
      </c>
      <c r="B493" s="1">
        <v>1</v>
      </c>
      <c r="C493" s="1" t="s">
        <v>832</v>
      </c>
      <c r="D493" s="1" t="s">
        <v>622</v>
      </c>
      <c r="E493" s="1" t="s">
        <v>623</v>
      </c>
      <c r="F493" s="2">
        <v>4251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/>
      <c r="V493" s="3"/>
    </row>
    <row r="494" spans="1:22" x14ac:dyDescent="0.25">
      <c r="A494" s="1">
        <v>8</v>
      </c>
      <c r="B494" s="1">
        <v>1</v>
      </c>
      <c r="C494" s="1" t="s">
        <v>834</v>
      </c>
      <c r="D494" s="1" t="s">
        <v>622</v>
      </c>
      <c r="E494" s="1" t="s">
        <v>623</v>
      </c>
      <c r="F494" s="2">
        <v>42513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/>
      <c r="V494" s="3"/>
    </row>
    <row r="495" spans="1:22" x14ac:dyDescent="0.25">
      <c r="A495" s="1">
        <v>8</v>
      </c>
      <c r="B495" s="1">
        <v>1</v>
      </c>
      <c r="C495" s="1" t="s">
        <v>494</v>
      </c>
      <c r="D495" s="1" t="s">
        <v>622</v>
      </c>
      <c r="E495" s="1" t="s">
        <v>623</v>
      </c>
      <c r="F495" s="2">
        <v>42513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/>
      <c r="V495" s="3"/>
    </row>
    <row r="496" spans="1:22" x14ac:dyDescent="0.25">
      <c r="A496" s="1">
        <v>8</v>
      </c>
      <c r="B496" s="1">
        <v>1</v>
      </c>
      <c r="C496" s="1" t="s">
        <v>836</v>
      </c>
      <c r="D496" s="1" t="s">
        <v>622</v>
      </c>
      <c r="E496" s="1" t="s">
        <v>623</v>
      </c>
      <c r="F496" s="2">
        <v>42513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/>
      <c r="V496" s="3"/>
    </row>
    <row r="497" spans="1:22" x14ac:dyDescent="0.25">
      <c r="A497" s="1">
        <v>8</v>
      </c>
      <c r="B497" s="1">
        <v>1</v>
      </c>
      <c r="C497" s="1" t="s">
        <v>837</v>
      </c>
      <c r="D497" s="1" t="s">
        <v>622</v>
      </c>
      <c r="E497" s="1" t="s">
        <v>623</v>
      </c>
      <c r="F497" s="2">
        <v>42513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/>
      <c r="V497" s="3"/>
    </row>
    <row r="498" spans="1:22" x14ac:dyDescent="0.25">
      <c r="A498" s="1">
        <v>8</v>
      </c>
      <c r="B498" s="1">
        <v>1</v>
      </c>
      <c r="C498" s="1" t="s">
        <v>839</v>
      </c>
      <c r="D498" s="1" t="s">
        <v>622</v>
      </c>
      <c r="E498" s="1" t="s">
        <v>623</v>
      </c>
      <c r="F498" s="2">
        <v>42513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/>
      <c r="V498" s="3"/>
    </row>
    <row r="499" spans="1:22" x14ac:dyDescent="0.25">
      <c r="A499" s="1">
        <v>8</v>
      </c>
      <c r="B499" s="1">
        <v>1</v>
      </c>
      <c r="C499" s="1" t="s">
        <v>841</v>
      </c>
      <c r="D499" s="1" t="s">
        <v>622</v>
      </c>
      <c r="E499" s="1" t="s">
        <v>623</v>
      </c>
      <c r="F499" s="2">
        <v>42513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/>
      <c r="V499" s="3"/>
    </row>
    <row r="500" spans="1:22" x14ac:dyDescent="0.25">
      <c r="A500" s="1">
        <v>8</v>
      </c>
      <c r="B500" s="1">
        <v>1</v>
      </c>
      <c r="C500" s="1" t="s">
        <v>843</v>
      </c>
      <c r="D500" s="1" t="s">
        <v>622</v>
      </c>
      <c r="E500" s="1" t="s">
        <v>623</v>
      </c>
      <c r="F500" s="2">
        <v>42513</v>
      </c>
      <c r="G500" s="3">
        <v>1</v>
      </c>
      <c r="H500" s="3">
        <v>1</v>
      </c>
      <c r="I500" s="3">
        <v>1</v>
      </c>
      <c r="J500" s="3">
        <v>1</v>
      </c>
      <c r="K500" s="3">
        <v>1</v>
      </c>
      <c r="L500" s="3">
        <v>1</v>
      </c>
      <c r="M500" s="3">
        <v>1</v>
      </c>
      <c r="N500" s="3">
        <v>1</v>
      </c>
      <c r="O500" s="3">
        <v>1</v>
      </c>
      <c r="P500" s="3">
        <v>1</v>
      </c>
      <c r="Q500" s="3">
        <v>1</v>
      </c>
      <c r="R500" s="3">
        <v>1</v>
      </c>
      <c r="S500" s="3">
        <v>0</v>
      </c>
      <c r="T500" s="3">
        <v>0</v>
      </c>
      <c r="U500" s="3"/>
      <c r="V500" s="3"/>
    </row>
    <row r="501" spans="1:22" x14ac:dyDescent="0.25">
      <c r="A501" s="1">
        <v>8</v>
      </c>
      <c r="B501" s="1">
        <v>1</v>
      </c>
      <c r="C501" s="1" t="s">
        <v>446</v>
      </c>
      <c r="D501" s="1" t="s">
        <v>622</v>
      </c>
      <c r="E501" s="1" t="s">
        <v>623</v>
      </c>
      <c r="F501" s="2">
        <v>42513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/>
      <c r="V501" s="3"/>
    </row>
    <row r="502" spans="1:22" x14ac:dyDescent="0.25">
      <c r="A502" s="1">
        <v>8</v>
      </c>
      <c r="B502" s="1">
        <v>1</v>
      </c>
      <c r="C502" s="1" t="s">
        <v>846</v>
      </c>
      <c r="D502" s="1" t="s">
        <v>622</v>
      </c>
      <c r="E502" s="1" t="s">
        <v>623</v>
      </c>
      <c r="F502" s="2">
        <v>42513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/>
      <c r="V502" s="3"/>
    </row>
    <row r="503" spans="1:22" x14ac:dyDescent="0.25">
      <c r="A503" s="1">
        <v>8</v>
      </c>
      <c r="B503" s="1">
        <v>1</v>
      </c>
      <c r="C503" s="1" t="s">
        <v>848</v>
      </c>
      <c r="D503" s="1" t="s">
        <v>622</v>
      </c>
      <c r="E503" s="1" t="s">
        <v>623</v>
      </c>
      <c r="F503" s="2">
        <v>42513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/>
      <c r="V503" s="3"/>
    </row>
    <row r="504" spans="1:22" x14ac:dyDescent="0.25">
      <c r="A504" s="1">
        <v>8</v>
      </c>
      <c r="B504" s="1">
        <v>1</v>
      </c>
      <c r="C504" s="1" t="s">
        <v>849</v>
      </c>
      <c r="D504" s="1" t="s">
        <v>622</v>
      </c>
      <c r="E504" s="1" t="s">
        <v>623</v>
      </c>
      <c r="F504" s="2">
        <v>42513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/>
      <c r="V504" s="3"/>
    </row>
    <row r="505" spans="1:22" x14ac:dyDescent="0.25">
      <c r="A505" s="1">
        <v>8</v>
      </c>
      <c r="B505" s="1">
        <v>1</v>
      </c>
      <c r="C505" s="1" t="s">
        <v>851</v>
      </c>
      <c r="D505" s="1" t="s">
        <v>622</v>
      </c>
      <c r="E505" s="1" t="s">
        <v>623</v>
      </c>
      <c r="F505" s="2">
        <v>42513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/>
      <c r="V505" s="3"/>
    </row>
    <row r="506" spans="1:22" x14ac:dyDescent="0.25">
      <c r="A506" s="1">
        <v>8</v>
      </c>
      <c r="B506" s="1">
        <v>1</v>
      </c>
      <c r="C506" s="1" t="s">
        <v>853</v>
      </c>
      <c r="D506" s="1" t="s">
        <v>622</v>
      </c>
      <c r="E506" s="1" t="s">
        <v>623</v>
      </c>
      <c r="F506" s="2">
        <v>42513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/>
      <c r="V506" s="3"/>
    </row>
    <row r="507" spans="1:22" x14ac:dyDescent="0.25">
      <c r="A507" s="1">
        <v>8</v>
      </c>
      <c r="B507" s="1">
        <v>1</v>
      </c>
      <c r="C507" s="1" t="s">
        <v>855</v>
      </c>
      <c r="D507" s="1" t="s">
        <v>622</v>
      </c>
      <c r="E507" s="1" t="s">
        <v>623</v>
      </c>
      <c r="F507" s="2">
        <v>42513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/>
      <c r="V507" s="3"/>
    </row>
    <row r="508" spans="1:22" x14ac:dyDescent="0.25">
      <c r="A508" s="1">
        <v>8</v>
      </c>
      <c r="B508" s="1">
        <v>1</v>
      </c>
      <c r="C508" s="1" t="s">
        <v>857</v>
      </c>
      <c r="D508" s="1" t="s">
        <v>622</v>
      </c>
      <c r="E508" s="1" t="s">
        <v>623</v>
      </c>
      <c r="F508" s="2">
        <v>42513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/>
      <c r="V508" s="3"/>
    </row>
    <row r="509" spans="1:22" x14ac:dyDescent="0.25">
      <c r="A509" s="1">
        <v>8</v>
      </c>
      <c r="B509" s="1">
        <v>1</v>
      </c>
      <c r="C509" s="1" t="s">
        <v>468</v>
      </c>
      <c r="D509" s="1" t="s">
        <v>622</v>
      </c>
      <c r="E509" s="1" t="s">
        <v>623</v>
      </c>
      <c r="F509" s="2">
        <v>42513</v>
      </c>
      <c r="G509" s="3">
        <v>2</v>
      </c>
      <c r="H509" s="3">
        <v>1</v>
      </c>
      <c r="I509" s="3">
        <v>1</v>
      </c>
      <c r="J509" s="3">
        <v>1</v>
      </c>
      <c r="K509" s="3">
        <v>1</v>
      </c>
      <c r="L509" s="3">
        <v>1</v>
      </c>
      <c r="M509" s="3">
        <v>1</v>
      </c>
      <c r="N509" s="3">
        <v>1</v>
      </c>
      <c r="O509" s="3">
        <v>1</v>
      </c>
      <c r="P509" s="3">
        <v>1</v>
      </c>
      <c r="Q509" s="3">
        <v>1</v>
      </c>
      <c r="R509" s="3">
        <v>1</v>
      </c>
      <c r="S509" s="3">
        <v>0</v>
      </c>
      <c r="T509" s="3">
        <v>0</v>
      </c>
      <c r="U509" s="3"/>
      <c r="V509" s="3"/>
    </row>
    <row r="510" spans="1:22" x14ac:dyDescent="0.25">
      <c r="A510" s="1">
        <v>8</v>
      </c>
      <c r="B510" s="1">
        <v>1</v>
      </c>
      <c r="C510" s="1" t="s">
        <v>456</v>
      </c>
      <c r="D510" s="1" t="s">
        <v>622</v>
      </c>
      <c r="E510" s="1" t="s">
        <v>623</v>
      </c>
      <c r="F510" s="2">
        <v>42513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/>
      <c r="V510" s="3"/>
    </row>
    <row r="511" spans="1:22" x14ac:dyDescent="0.25">
      <c r="A511" s="1">
        <v>8</v>
      </c>
      <c r="B511" s="1">
        <v>1</v>
      </c>
      <c r="C511" s="1" t="s">
        <v>860</v>
      </c>
      <c r="D511" s="1" t="s">
        <v>622</v>
      </c>
      <c r="E511" s="1" t="s">
        <v>623</v>
      </c>
      <c r="F511" s="2">
        <v>42513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/>
      <c r="V511" s="3"/>
    </row>
    <row r="512" spans="1:22" x14ac:dyDescent="0.25">
      <c r="A512" s="1">
        <v>2</v>
      </c>
      <c r="B512" s="1">
        <v>1</v>
      </c>
      <c r="C512" s="1" t="s">
        <v>608</v>
      </c>
      <c r="D512" s="1" t="s">
        <v>622</v>
      </c>
      <c r="E512" s="1" t="s">
        <v>623</v>
      </c>
      <c r="F512" s="2">
        <v>42514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/>
      <c r="V512" s="3"/>
    </row>
    <row r="513" spans="1:22" x14ac:dyDescent="0.25">
      <c r="A513" s="1">
        <v>2</v>
      </c>
      <c r="B513" s="1">
        <v>1</v>
      </c>
      <c r="C513" s="1" t="s">
        <v>862</v>
      </c>
      <c r="D513" s="1" t="s">
        <v>622</v>
      </c>
      <c r="E513" s="1" t="s">
        <v>623</v>
      </c>
      <c r="F513" s="2">
        <v>42514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/>
      <c r="V513" s="3"/>
    </row>
    <row r="514" spans="1:22" x14ac:dyDescent="0.25">
      <c r="A514" s="1">
        <v>2</v>
      </c>
      <c r="B514" s="1">
        <v>1</v>
      </c>
      <c r="C514" s="1" t="s">
        <v>864</v>
      </c>
      <c r="D514" s="1" t="s">
        <v>622</v>
      </c>
      <c r="E514" s="1" t="s">
        <v>623</v>
      </c>
      <c r="F514" s="2">
        <v>42514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/>
      <c r="V514" s="3"/>
    </row>
    <row r="515" spans="1:22" x14ac:dyDescent="0.25">
      <c r="A515" s="1">
        <v>2</v>
      </c>
      <c r="B515" s="1">
        <v>1</v>
      </c>
      <c r="C515" s="1" t="s">
        <v>866</v>
      </c>
      <c r="D515" s="1" t="s">
        <v>622</v>
      </c>
      <c r="E515" s="1" t="s">
        <v>623</v>
      </c>
      <c r="F515" s="2">
        <v>42514</v>
      </c>
      <c r="G515" s="3">
        <v>0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/>
      <c r="V515" s="3"/>
    </row>
    <row r="516" spans="1:22" x14ac:dyDescent="0.25">
      <c r="A516" s="1">
        <v>2</v>
      </c>
      <c r="B516" s="1">
        <v>1</v>
      </c>
      <c r="C516" s="1" t="s">
        <v>584</v>
      </c>
      <c r="D516" s="1" t="s">
        <v>622</v>
      </c>
      <c r="E516" s="1" t="s">
        <v>623</v>
      </c>
      <c r="F516" s="2">
        <v>42514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3"/>
      <c r="V516" s="3"/>
    </row>
    <row r="517" spans="1:22" x14ac:dyDescent="0.25">
      <c r="A517" s="1">
        <v>2</v>
      </c>
      <c r="B517" s="1">
        <v>1</v>
      </c>
      <c r="C517" s="1" t="s">
        <v>586</v>
      </c>
      <c r="D517" s="1" t="s">
        <v>622</v>
      </c>
      <c r="E517" s="1" t="s">
        <v>623</v>
      </c>
      <c r="F517" s="2">
        <v>42514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/>
      <c r="V517" s="3"/>
    </row>
    <row r="518" spans="1:22" x14ac:dyDescent="0.25">
      <c r="A518" s="1">
        <v>2</v>
      </c>
      <c r="B518" s="1">
        <v>1</v>
      </c>
      <c r="C518" s="1" t="s">
        <v>592</v>
      </c>
      <c r="D518" s="1" t="s">
        <v>622</v>
      </c>
      <c r="E518" s="1" t="s">
        <v>623</v>
      </c>
      <c r="F518" s="2">
        <v>42514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/>
      <c r="V518" s="3"/>
    </row>
    <row r="519" spans="1:22" x14ac:dyDescent="0.25">
      <c r="A519" s="1">
        <v>2</v>
      </c>
      <c r="B519" s="1">
        <v>1</v>
      </c>
      <c r="C519" s="1" t="s">
        <v>590</v>
      </c>
      <c r="D519" s="1" t="s">
        <v>622</v>
      </c>
      <c r="E519" s="1" t="s">
        <v>623</v>
      </c>
      <c r="F519" s="2">
        <v>42514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/>
      <c r="V519" s="3"/>
    </row>
    <row r="520" spans="1:22" x14ac:dyDescent="0.25">
      <c r="A520" s="1">
        <v>2</v>
      </c>
      <c r="B520" s="1">
        <v>1</v>
      </c>
      <c r="C520" s="1" t="s">
        <v>594</v>
      </c>
      <c r="D520" s="1" t="s">
        <v>622</v>
      </c>
      <c r="E520" s="1" t="s">
        <v>623</v>
      </c>
      <c r="F520" s="2">
        <v>42514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/>
      <c r="V520" s="3"/>
    </row>
    <row r="521" spans="1:22" x14ac:dyDescent="0.25">
      <c r="A521" s="1">
        <v>2</v>
      </c>
      <c r="B521" s="1">
        <v>1</v>
      </c>
      <c r="C521" s="1" t="s">
        <v>869</v>
      </c>
      <c r="D521" s="1" t="s">
        <v>622</v>
      </c>
      <c r="E521" s="1" t="s">
        <v>623</v>
      </c>
      <c r="F521" s="2">
        <v>42514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/>
      <c r="V521" s="3"/>
    </row>
    <row r="522" spans="1:22" x14ac:dyDescent="0.25">
      <c r="A522" s="1">
        <v>2</v>
      </c>
      <c r="B522" s="1">
        <v>1</v>
      </c>
      <c r="C522" s="1" t="s">
        <v>871</v>
      </c>
      <c r="D522" s="1" t="s">
        <v>622</v>
      </c>
      <c r="E522" s="1" t="s">
        <v>623</v>
      </c>
      <c r="F522" s="2">
        <v>42514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/>
      <c r="V522" s="3"/>
    </row>
    <row r="523" spans="1:22" x14ac:dyDescent="0.25">
      <c r="A523" s="1">
        <v>2</v>
      </c>
      <c r="B523" s="1">
        <v>1</v>
      </c>
      <c r="C523" s="1" t="s">
        <v>873</v>
      </c>
      <c r="D523" s="1" t="s">
        <v>622</v>
      </c>
      <c r="E523" s="1" t="s">
        <v>623</v>
      </c>
      <c r="F523" s="2">
        <v>42514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/>
      <c r="V523" s="3"/>
    </row>
    <row r="524" spans="1:22" x14ac:dyDescent="0.25">
      <c r="A524" s="1">
        <v>2</v>
      </c>
      <c r="B524" s="1">
        <v>1</v>
      </c>
      <c r="C524" s="1" t="s">
        <v>604</v>
      </c>
      <c r="D524" s="1" t="s">
        <v>622</v>
      </c>
      <c r="E524" s="1" t="s">
        <v>623</v>
      </c>
      <c r="F524" s="2">
        <v>42514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/>
      <c r="V524" s="3"/>
    </row>
    <row r="525" spans="1:22" x14ac:dyDescent="0.25">
      <c r="A525" s="1">
        <v>2</v>
      </c>
      <c r="B525" s="1">
        <v>1</v>
      </c>
      <c r="C525" s="1" t="s">
        <v>606</v>
      </c>
      <c r="D525" s="1" t="s">
        <v>622</v>
      </c>
      <c r="E525" s="1" t="s">
        <v>623</v>
      </c>
      <c r="F525" s="2">
        <v>42514</v>
      </c>
      <c r="G525" s="3">
        <v>0</v>
      </c>
      <c r="H525" s="3">
        <v>0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/>
      <c r="V525" s="3"/>
    </row>
    <row r="526" spans="1:22" x14ac:dyDescent="0.25">
      <c r="A526" s="1">
        <v>2</v>
      </c>
      <c r="B526" s="1">
        <v>1</v>
      </c>
      <c r="C526" s="1" t="s">
        <v>588</v>
      </c>
      <c r="D526" s="1" t="s">
        <v>622</v>
      </c>
      <c r="E526" s="1" t="s">
        <v>623</v>
      </c>
      <c r="F526" s="2">
        <v>42514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/>
      <c r="V526" s="3"/>
    </row>
    <row r="527" spans="1:22" x14ac:dyDescent="0.25">
      <c r="A527" s="1">
        <v>2</v>
      </c>
      <c r="B527" s="1">
        <v>1</v>
      </c>
      <c r="C527" s="1" t="s">
        <v>875</v>
      </c>
      <c r="D527" s="1" t="s">
        <v>622</v>
      </c>
      <c r="E527" s="1" t="s">
        <v>623</v>
      </c>
      <c r="F527" s="2">
        <v>42515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/>
      <c r="V527" s="3"/>
    </row>
    <row r="528" spans="1:22" x14ac:dyDescent="0.25">
      <c r="A528" s="1">
        <v>2</v>
      </c>
      <c r="B528" s="1">
        <v>1</v>
      </c>
      <c r="C528" s="1" t="s">
        <v>877</v>
      </c>
      <c r="D528" s="1" t="s">
        <v>622</v>
      </c>
      <c r="E528" s="1" t="s">
        <v>623</v>
      </c>
      <c r="F528" s="2">
        <v>42515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/>
      <c r="V528" s="3"/>
    </row>
    <row r="529" spans="1:22" x14ac:dyDescent="0.25">
      <c r="A529" s="1">
        <v>2</v>
      </c>
      <c r="B529" s="1">
        <v>1</v>
      </c>
      <c r="C529" s="1" t="s">
        <v>879</v>
      </c>
      <c r="D529" s="1" t="s">
        <v>622</v>
      </c>
      <c r="E529" s="1" t="s">
        <v>623</v>
      </c>
      <c r="F529" s="2">
        <v>42515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/>
      <c r="V529" s="3"/>
    </row>
    <row r="530" spans="1:22" x14ac:dyDescent="0.25">
      <c r="A530" s="1">
        <v>2</v>
      </c>
      <c r="B530" s="1">
        <v>1</v>
      </c>
      <c r="C530" s="1" t="s">
        <v>881</v>
      </c>
      <c r="D530" s="1" t="s">
        <v>622</v>
      </c>
      <c r="E530" s="1" t="s">
        <v>623</v>
      </c>
      <c r="F530" s="2">
        <v>42515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/>
      <c r="V530" s="3"/>
    </row>
    <row r="531" spans="1:22" x14ac:dyDescent="0.25">
      <c r="A531" s="1">
        <v>2</v>
      </c>
      <c r="B531" s="1">
        <v>1</v>
      </c>
      <c r="C531" s="1" t="s">
        <v>596</v>
      </c>
      <c r="D531" s="1" t="s">
        <v>622</v>
      </c>
      <c r="E531" s="1" t="s">
        <v>623</v>
      </c>
      <c r="F531" s="2">
        <v>42515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/>
      <c r="V531" s="3"/>
    </row>
    <row r="532" spans="1:22" x14ac:dyDescent="0.25">
      <c r="A532" s="1">
        <v>2</v>
      </c>
      <c r="B532" s="1">
        <v>1</v>
      </c>
      <c r="C532" s="1" t="s">
        <v>600</v>
      </c>
      <c r="D532" s="1" t="s">
        <v>622</v>
      </c>
      <c r="E532" s="1" t="s">
        <v>623</v>
      </c>
      <c r="F532" s="2">
        <v>42515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3"/>
      <c r="V532" s="3"/>
    </row>
    <row r="533" spans="1:22" x14ac:dyDescent="0.25">
      <c r="A533" s="1">
        <v>2</v>
      </c>
      <c r="B533" s="1">
        <v>1</v>
      </c>
      <c r="C533" s="1" t="s">
        <v>572</v>
      </c>
      <c r="D533" s="1" t="s">
        <v>622</v>
      </c>
      <c r="E533" s="1" t="s">
        <v>623</v>
      </c>
      <c r="F533" s="2">
        <v>42515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/>
      <c r="V533" s="3"/>
    </row>
    <row r="534" spans="1:22" x14ac:dyDescent="0.25">
      <c r="A534" s="1">
        <v>2</v>
      </c>
      <c r="B534" s="1">
        <v>1</v>
      </c>
      <c r="C534" s="1" t="s">
        <v>884</v>
      </c>
      <c r="D534" s="1" t="s">
        <v>622</v>
      </c>
      <c r="E534" s="1" t="s">
        <v>623</v>
      </c>
      <c r="F534" s="2">
        <v>42515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/>
      <c r="V534" s="3"/>
    </row>
    <row r="535" spans="1:22" x14ac:dyDescent="0.25">
      <c r="A535" s="1">
        <v>2</v>
      </c>
      <c r="B535" s="1">
        <v>1</v>
      </c>
      <c r="C535" s="1" t="s">
        <v>886</v>
      </c>
      <c r="D535" s="1" t="s">
        <v>622</v>
      </c>
      <c r="E535" s="1" t="s">
        <v>623</v>
      </c>
      <c r="F535" s="2">
        <v>42515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3"/>
      <c r="V535" s="3"/>
    </row>
    <row r="536" spans="1:22" x14ac:dyDescent="0.25">
      <c r="A536" s="1">
        <v>2</v>
      </c>
      <c r="B536" s="1">
        <v>1</v>
      </c>
      <c r="C536" s="1" t="s">
        <v>888</v>
      </c>
      <c r="D536" s="1" t="s">
        <v>622</v>
      </c>
      <c r="E536" s="1" t="s">
        <v>623</v>
      </c>
      <c r="F536" s="2">
        <v>42515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3">
        <v>0</v>
      </c>
      <c r="S536" s="3">
        <v>0</v>
      </c>
      <c r="T536" s="3">
        <v>0</v>
      </c>
      <c r="U536" s="3"/>
      <c r="V536" s="3"/>
    </row>
    <row r="537" spans="1:22" x14ac:dyDescent="0.25">
      <c r="A537" s="1">
        <v>2</v>
      </c>
      <c r="B537" s="1">
        <v>1</v>
      </c>
      <c r="C537" s="1" t="s">
        <v>890</v>
      </c>
      <c r="D537" s="1" t="s">
        <v>622</v>
      </c>
      <c r="E537" s="1" t="s">
        <v>623</v>
      </c>
      <c r="F537" s="2">
        <v>42515</v>
      </c>
      <c r="G537" s="3">
        <v>1</v>
      </c>
      <c r="H537" s="3">
        <v>0</v>
      </c>
      <c r="I537" s="3">
        <v>0</v>
      </c>
      <c r="J537" s="3">
        <v>1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/>
      <c r="V537" s="3"/>
    </row>
    <row r="538" spans="1:22" x14ac:dyDescent="0.25">
      <c r="A538" s="1">
        <v>2</v>
      </c>
      <c r="B538" s="1">
        <v>1</v>
      </c>
      <c r="C538" s="1" t="s">
        <v>614</v>
      </c>
      <c r="D538" s="1" t="s">
        <v>622</v>
      </c>
      <c r="E538" s="1" t="s">
        <v>623</v>
      </c>
      <c r="F538" s="2">
        <v>42515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/>
      <c r="V538" s="3"/>
    </row>
    <row r="539" spans="1:22" x14ac:dyDescent="0.25">
      <c r="A539" s="1">
        <v>2</v>
      </c>
      <c r="B539" s="1">
        <v>1</v>
      </c>
      <c r="C539" s="1" t="s">
        <v>598</v>
      </c>
      <c r="D539" s="1" t="s">
        <v>622</v>
      </c>
      <c r="E539" s="1" t="s">
        <v>623</v>
      </c>
      <c r="F539" s="2">
        <v>42515</v>
      </c>
      <c r="G539" s="3">
        <v>0</v>
      </c>
      <c r="H539" s="3">
        <v>0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</v>
      </c>
      <c r="U539" s="3"/>
      <c r="V539" s="3"/>
    </row>
    <row r="540" spans="1:22" x14ac:dyDescent="0.25">
      <c r="A540" s="1">
        <v>2</v>
      </c>
      <c r="B540" s="1">
        <v>1</v>
      </c>
      <c r="C540" s="1" t="s">
        <v>892</v>
      </c>
      <c r="D540" s="1" t="s">
        <v>622</v>
      </c>
      <c r="E540" s="1" t="s">
        <v>623</v>
      </c>
      <c r="F540" s="2">
        <v>42515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/>
      <c r="V540" s="3"/>
    </row>
    <row r="541" spans="1:22" x14ac:dyDescent="0.25">
      <c r="A541" s="1">
        <v>2</v>
      </c>
      <c r="B541" s="1">
        <v>1</v>
      </c>
      <c r="C541" s="1" t="s">
        <v>894</v>
      </c>
      <c r="D541" s="1" t="s">
        <v>622</v>
      </c>
      <c r="E541" s="1" t="s">
        <v>623</v>
      </c>
      <c r="F541" s="2">
        <v>42515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/>
      <c r="V541" s="3"/>
    </row>
    <row r="542" spans="1:22" x14ac:dyDescent="0.25">
      <c r="A542" s="1">
        <v>6</v>
      </c>
      <c r="B542" s="1">
        <v>0</v>
      </c>
      <c r="C542" s="1" t="s">
        <v>146</v>
      </c>
      <c r="D542" s="1" t="s">
        <v>622</v>
      </c>
      <c r="E542" s="1" t="s">
        <v>623</v>
      </c>
      <c r="F542" s="2">
        <v>42516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/>
      <c r="V542" s="3"/>
    </row>
    <row r="543" spans="1:22" x14ac:dyDescent="0.25">
      <c r="A543" s="1">
        <v>6</v>
      </c>
      <c r="B543" s="1">
        <v>0</v>
      </c>
      <c r="C543" s="1" t="s">
        <v>150</v>
      </c>
      <c r="D543" s="1" t="s">
        <v>622</v>
      </c>
      <c r="E543" s="1" t="s">
        <v>623</v>
      </c>
      <c r="F543" s="2">
        <v>42516</v>
      </c>
      <c r="G543" s="3">
        <v>1</v>
      </c>
      <c r="H543" s="3">
        <v>1</v>
      </c>
      <c r="I543" s="3">
        <v>1</v>
      </c>
      <c r="J543" s="3">
        <v>1</v>
      </c>
      <c r="K543" s="3">
        <v>1</v>
      </c>
      <c r="L543" s="3">
        <v>1</v>
      </c>
      <c r="M543" s="3">
        <v>1</v>
      </c>
      <c r="N543" s="3">
        <v>1</v>
      </c>
      <c r="O543" s="3">
        <v>1</v>
      </c>
      <c r="P543" s="3">
        <v>1</v>
      </c>
      <c r="Q543" s="3">
        <v>1</v>
      </c>
      <c r="R543" s="3">
        <v>1</v>
      </c>
      <c r="S543" s="3">
        <v>0</v>
      </c>
      <c r="T543" s="3">
        <v>0</v>
      </c>
      <c r="U543" s="3"/>
      <c r="V543" s="3"/>
    </row>
    <row r="544" spans="1:22" x14ac:dyDescent="0.25">
      <c r="A544" s="1">
        <v>6</v>
      </c>
      <c r="B544" s="1">
        <v>0</v>
      </c>
      <c r="C544" s="1" t="s">
        <v>896</v>
      </c>
      <c r="D544" s="1" t="s">
        <v>622</v>
      </c>
      <c r="E544" s="1" t="s">
        <v>623</v>
      </c>
      <c r="F544" s="2">
        <v>42516</v>
      </c>
      <c r="G544" s="3">
        <v>1</v>
      </c>
      <c r="H544" s="3">
        <v>0</v>
      </c>
      <c r="I544" s="3">
        <v>0</v>
      </c>
      <c r="J544" s="3">
        <v>1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3"/>
      <c r="V544" s="3"/>
    </row>
    <row r="545" spans="1:22" x14ac:dyDescent="0.25">
      <c r="A545" s="1">
        <v>6</v>
      </c>
      <c r="B545" s="1">
        <v>0</v>
      </c>
      <c r="C545" s="1" t="s">
        <v>898</v>
      </c>
      <c r="D545" s="1" t="s">
        <v>622</v>
      </c>
      <c r="E545" s="1" t="s">
        <v>623</v>
      </c>
      <c r="F545" s="2">
        <v>42516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3"/>
      <c r="V545" s="3"/>
    </row>
    <row r="546" spans="1:22" x14ac:dyDescent="0.25">
      <c r="A546" s="1">
        <v>6</v>
      </c>
      <c r="B546" s="1">
        <v>0</v>
      </c>
      <c r="C546" s="1" t="s">
        <v>162</v>
      </c>
      <c r="D546" s="1" t="s">
        <v>622</v>
      </c>
      <c r="E546" s="1" t="s">
        <v>623</v>
      </c>
      <c r="F546" s="2">
        <v>42516</v>
      </c>
      <c r="G546" s="3">
        <v>1</v>
      </c>
      <c r="H546" s="3">
        <v>1</v>
      </c>
      <c r="I546" s="3">
        <v>1</v>
      </c>
      <c r="J546" s="3">
        <v>1</v>
      </c>
      <c r="K546" s="3">
        <v>1</v>
      </c>
      <c r="L546" s="3">
        <v>1</v>
      </c>
      <c r="M546" s="3">
        <v>1</v>
      </c>
      <c r="N546" s="3">
        <v>0</v>
      </c>
      <c r="O546" s="3">
        <v>1</v>
      </c>
      <c r="P546" s="3">
        <v>0</v>
      </c>
      <c r="Q546" s="3">
        <v>1</v>
      </c>
      <c r="R546" s="3">
        <v>0</v>
      </c>
      <c r="S546" s="3">
        <v>0</v>
      </c>
      <c r="T546" s="3">
        <v>0</v>
      </c>
      <c r="U546" s="3"/>
      <c r="V546" s="3"/>
    </row>
    <row r="547" spans="1:22" x14ac:dyDescent="0.25">
      <c r="A547" s="1">
        <v>6</v>
      </c>
      <c r="B547" s="1">
        <v>0</v>
      </c>
      <c r="C547" s="1" t="s">
        <v>900</v>
      </c>
      <c r="D547" s="1" t="s">
        <v>622</v>
      </c>
      <c r="E547" s="1" t="s">
        <v>623</v>
      </c>
      <c r="F547" s="2">
        <v>42516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  <c r="R547" s="3">
        <v>0</v>
      </c>
      <c r="S547" s="3">
        <v>0</v>
      </c>
      <c r="T547" s="3">
        <v>0</v>
      </c>
      <c r="U547" s="3"/>
      <c r="V547" s="3"/>
    </row>
    <row r="548" spans="1:22" x14ac:dyDescent="0.25">
      <c r="A548" s="1">
        <v>6</v>
      </c>
      <c r="B548" s="1">
        <v>0</v>
      </c>
      <c r="C548" s="1" t="s">
        <v>194</v>
      </c>
      <c r="D548" s="1" t="s">
        <v>622</v>
      </c>
      <c r="E548" s="1" t="s">
        <v>623</v>
      </c>
      <c r="F548" s="2">
        <v>42516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/>
      <c r="V548" s="3"/>
    </row>
    <row r="549" spans="1:22" x14ac:dyDescent="0.25">
      <c r="A549" s="1">
        <v>6</v>
      </c>
      <c r="B549" s="1">
        <v>0</v>
      </c>
      <c r="C549" s="1" t="s">
        <v>903</v>
      </c>
      <c r="D549" s="1" t="s">
        <v>622</v>
      </c>
      <c r="E549" s="1" t="s">
        <v>623</v>
      </c>
      <c r="F549" s="2">
        <v>42516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</v>
      </c>
      <c r="Q549" s="3">
        <v>0</v>
      </c>
      <c r="R549" s="3">
        <v>0</v>
      </c>
      <c r="S549" s="3">
        <v>0</v>
      </c>
      <c r="T549" s="3">
        <v>0</v>
      </c>
      <c r="U549" s="3"/>
      <c r="V549" s="3"/>
    </row>
    <row r="550" spans="1:22" x14ac:dyDescent="0.25">
      <c r="A550" s="1">
        <v>6</v>
      </c>
      <c r="B550" s="1">
        <v>0</v>
      </c>
      <c r="C550" s="1" t="s">
        <v>905</v>
      </c>
      <c r="D550" s="1" t="s">
        <v>622</v>
      </c>
      <c r="E550" s="1" t="s">
        <v>623</v>
      </c>
      <c r="F550" s="2">
        <v>42516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  <c r="R550" s="3">
        <v>0</v>
      </c>
      <c r="S550" s="3">
        <v>0</v>
      </c>
      <c r="T550" s="3">
        <v>0</v>
      </c>
      <c r="U550" s="3"/>
      <c r="V550" s="3"/>
    </row>
    <row r="551" spans="1:22" x14ac:dyDescent="0.25">
      <c r="A551" s="1">
        <v>6</v>
      </c>
      <c r="B551" s="1">
        <v>0</v>
      </c>
      <c r="C551" s="1" t="s">
        <v>907</v>
      </c>
      <c r="D551" s="1" t="s">
        <v>622</v>
      </c>
      <c r="E551" s="1" t="s">
        <v>623</v>
      </c>
      <c r="F551" s="2">
        <v>42516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/>
      <c r="V551" s="3"/>
    </row>
    <row r="552" spans="1:22" x14ac:dyDescent="0.25">
      <c r="A552" s="1">
        <v>6</v>
      </c>
      <c r="B552" s="1">
        <v>0</v>
      </c>
      <c r="C552" s="1" t="s">
        <v>160</v>
      </c>
      <c r="D552" s="1" t="s">
        <v>622</v>
      </c>
      <c r="E552" s="1" t="s">
        <v>623</v>
      </c>
      <c r="F552" s="2">
        <v>42517</v>
      </c>
      <c r="G552" s="3">
        <v>0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</v>
      </c>
      <c r="Q552" s="3">
        <v>0</v>
      </c>
      <c r="R552" s="3">
        <v>0</v>
      </c>
      <c r="S552" s="3">
        <v>0</v>
      </c>
      <c r="T552" s="3">
        <v>0</v>
      </c>
      <c r="U552" s="3"/>
      <c r="V552" s="3"/>
    </row>
    <row r="553" spans="1:22" x14ac:dyDescent="0.25">
      <c r="A553" s="1">
        <v>6</v>
      </c>
      <c r="B553" s="1">
        <v>0</v>
      </c>
      <c r="C553" s="1" t="s">
        <v>196</v>
      </c>
      <c r="D553" s="1" t="s">
        <v>622</v>
      </c>
      <c r="E553" s="1" t="s">
        <v>623</v>
      </c>
      <c r="F553" s="2">
        <v>42517</v>
      </c>
      <c r="G553" s="3">
        <v>0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0</v>
      </c>
      <c r="U553" s="3"/>
      <c r="V553" s="3"/>
    </row>
    <row r="554" spans="1:22" x14ac:dyDescent="0.25">
      <c r="A554" s="1">
        <v>6</v>
      </c>
      <c r="B554" s="1">
        <v>0</v>
      </c>
      <c r="C554" s="1" t="s">
        <v>909</v>
      </c>
      <c r="D554" s="1" t="s">
        <v>622</v>
      </c>
      <c r="E554" s="1" t="s">
        <v>623</v>
      </c>
      <c r="F554" s="2">
        <v>42517</v>
      </c>
      <c r="G554" s="3">
        <v>0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</v>
      </c>
      <c r="Q554" s="3">
        <v>0</v>
      </c>
      <c r="R554" s="3">
        <v>0</v>
      </c>
      <c r="S554" s="3">
        <v>0</v>
      </c>
      <c r="T554" s="3">
        <v>0</v>
      </c>
      <c r="U554" s="3"/>
      <c r="V554" s="3"/>
    </row>
    <row r="555" spans="1:22" x14ac:dyDescent="0.25">
      <c r="A555" s="1">
        <v>6</v>
      </c>
      <c r="B555" s="1">
        <v>0</v>
      </c>
      <c r="C555" s="1" t="s">
        <v>911</v>
      </c>
      <c r="D555" s="1" t="s">
        <v>622</v>
      </c>
      <c r="E555" s="1" t="s">
        <v>623</v>
      </c>
      <c r="F555" s="2">
        <v>42517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  <c r="R555" s="3">
        <v>0</v>
      </c>
      <c r="S555" s="3">
        <v>0</v>
      </c>
      <c r="T555" s="3">
        <v>0</v>
      </c>
      <c r="U555" s="3"/>
      <c r="V555" s="3"/>
    </row>
    <row r="556" spans="1:22" x14ac:dyDescent="0.25">
      <c r="A556" s="1">
        <v>6</v>
      </c>
      <c r="B556" s="1">
        <v>0</v>
      </c>
      <c r="C556" s="1" t="s">
        <v>913</v>
      </c>
      <c r="D556" s="1" t="s">
        <v>622</v>
      </c>
      <c r="E556" s="1" t="s">
        <v>623</v>
      </c>
      <c r="F556" s="2">
        <v>42517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/>
      <c r="V556" s="3"/>
    </row>
    <row r="557" spans="1:22" x14ac:dyDescent="0.25">
      <c r="A557" s="1">
        <v>6</v>
      </c>
      <c r="B557" s="1">
        <v>0</v>
      </c>
      <c r="C557" s="1" t="s">
        <v>915</v>
      </c>
      <c r="D557" s="1" t="s">
        <v>622</v>
      </c>
      <c r="E557" s="1" t="s">
        <v>623</v>
      </c>
      <c r="F557" s="2">
        <v>42517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/>
      <c r="V557" s="3"/>
    </row>
    <row r="558" spans="1:22" x14ac:dyDescent="0.25">
      <c r="A558" s="1">
        <v>6</v>
      </c>
      <c r="B558" s="1">
        <v>0</v>
      </c>
      <c r="C558" s="1" t="s">
        <v>917</v>
      </c>
      <c r="D558" s="1" t="s">
        <v>622</v>
      </c>
      <c r="E558" s="1" t="s">
        <v>623</v>
      </c>
      <c r="F558" s="2">
        <v>42517</v>
      </c>
      <c r="G558" s="3">
        <v>0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  <c r="R558" s="3">
        <v>0</v>
      </c>
      <c r="S558" s="3">
        <v>0</v>
      </c>
      <c r="T558" s="3">
        <v>0</v>
      </c>
      <c r="U558" s="3"/>
      <c r="V558" s="3"/>
    </row>
    <row r="559" spans="1:22" x14ac:dyDescent="0.25">
      <c r="A559" s="1">
        <v>6</v>
      </c>
      <c r="B559" s="1">
        <v>0</v>
      </c>
      <c r="C559" s="1" t="s">
        <v>158</v>
      </c>
      <c r="D559" s="1" t="s">
        <v>622</v>
      </c>
      <c r="E559" s="1" t="s">
        <v>623</v>
      </c>
      <c r="F559" s="2">
        <v>42517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</v>
      </c>
      <c r="U559" s="3"/>
      <c r="V559" s="3"/>
    </row>
    <row r="560" spans="1:22" x14ac:dyDescent="0.25">
      <c r="A560" s="1">
        <v>6</v>
      </c>
      <c r="B560" s="1">
        <v>0</v>
      </c>
      <c r="C560" s="1" t="s">
        <v>919</v>
      </c>
      <c r="D560" s="1" t="s">
        <v>622</v>
      </c>
      <c r="E560" s="1" t="s">
        <v>623</v>
      </c>
      <c r="F560" s="2">
        <v>42517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/>
      <c r="V560" s="3"/>
    </row>
    <row r="561" spans="1:22" x14ac:dyDescent="0.25">
      <c r="A561" s="1">
        <v>6</v>
      </c>
      <c r="B561" s="1">
        <v>0</v>
      </c>
      <c r="C561" s="1" t="s">
        <v>921</v>
      </c>
      <c r="D561" s="1" t="s">
        <v>622</v>
      </c>
      <c r="E561" s="1" t="s">
        <v>623</v>
      </c>
      <c r="F561" s="2">
        <v>42517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  <c r="T561" s="3">
        <v>0</v>
      </c>
      <c r="U561" s="3"/>
      <c r="V561" s="3"/>
    </row>
    <row r="562" spans="1:22" x14ac:dyDescent="0.25">
      <c r="A562" s="1">
        <v>6</v>
      </c>
      <c r="B562" s="1">
        <v>0</v>
      </c>
      <c r="C562" s="1" t="s">
        <v>923</v>
      </c>
      <c r="D562" s="1" t="s">
        <v>622</v>
      </c>
      <c r="E562" s="1" t="s">
        <v>623</v>
      </c>
      <c r="F562" s="2">
        <v>42517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0</v>
      </c>
      <c r="R562" s="3">
        <v>0</v>
      </c>
      <c r="S562" s="3">
        <v>0</v>
      </c>
      <c r="T562" s="3">
        <v>0</v>
      </c>
      <c r="U562" s="3"/>
      <c r="V562" s="3"/>
    </row>
    <row r="563" spans="1:22" x14ac:dyDescent="0.25">
      <c r="A563" s="1">
        <v>6</v>
      </c>
      <c r="B563" s="1">
        <v>0</v>
      </c>
      <c r="C563" s="1" t="s">
        <v>142</v>
      </c>
      <c r="D563" s="1" t="s">
        <v>622</v>
      </c>
      <c r="E563" s="1" t="s">
        <v>623</v>
      </c>
      <c r="F563" s="2">
        <v>42517</v>
      </c>
      <c r="G563" s="3">
        <v>0</v>
      </c>
      <c r="H563" s="3">
        <v>0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/>
      <c r="V563" s="3"/>
    </row>
    <row r="564" spans="1:22" x14ac:dyDescent="0.25">
      <c r="A564" s="1">
        <v>6</v>
      </c>
      <c r="B564" s="1">
        <v>0</v>
      </c>
      <c r="C564" s="1" t="s">
        <v>925</v>
      </c>
      <c r="D564" s="1" t="s">
        <v>622</v>
      </c>
      <c r="E564" s="1" t="s">
        <v>623</v>
      </c>
      <c r="F564" s="2">
        <v>42517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  <c r="S564" s="3">
        <v>0</v>
      </c>
      <c r="T564" s="3">
        <v>0</v>
      </c>
      <c r="U564" s="3"/>
      <c r="V564" s="3"/>
    </row>
    <row r="565" spans="1:22" x14ac:dyDescent="0.25">
      <c r="A565" s="1">
        <v>6</v>
      </c>
      <c r="B565" s="1">
        <v>0</v>
      </c>
      <c r="C565" s="1" t="s">
        <v>166</v>
      </c>
      <c r="D565" s="1" t="s">
        <v>622</v>
      </c>
      <c r="E565" s="1" t="s">
        <v>623</v>
      </c>
      <c r="F565" s="2">
        <v>42517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  <c r="T565" s="3">
        <v>0</v>
      </c>
      <c r="U565" s="3"/>
      <c r="V565" s="3"/>
    </row>
    <row r="566" spans="1:22" x14ac:dyDescent="0.25">
      <c r="A566" s="1">
        <v>6</v>
      </c>
      <c r="B566" s="1">
        <v>0</v>
      </c>
      <c r="C566" s="1" t="s">
        <v>927</v>
      </c>
      <c r="D566" s="1" t="s">
        <v>622</v>
      </c>
      <c r="E566" s="1" t="s">
        <v>623</v>
      </c>
      <c r="F566" s="2">
        <v>42517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/>
      <c r="V566" s="3"/>
    </row>
    <row r="567" spans="1:22" x14ac:dyDescent="0.25">
      <c r="A567" s="1">
        <v>6</v>
      </c>
      <c r="B567" s="1">
        <v>0</v>
      </c>
      <c r="C567" s="1" t="s">
        <v>186</v>
      </c>
      <c r="D567" s="1" t="s">
        <v>622</v>
      </c>
      <c r="E567" s="1" t="s">
        <v>623</v>
      </c>
      <c r="F567" s="2">
        <v>42517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/>
      <c r="V567" s="3"/>
    </row>
    <row r="568" spans="1:22" x14ac:dyDescent="0.25">
      <c r="A568" s="1">
        <v>6</v>
      </c>
      <c r="B568" s="1">
        <v>0</v>
      </c>
      <c r="C568" s="1" t="s">
        <v>929</v>
      </c>
      <c r="D568" s="1" t="s">
        <v>622</v>
      </c>
      <c r="E568" s="1" t="s">
        <v>623</v>
      </c>
      <c r="F568" s="2">
        <v>42517</v>
      </c>
      <c r="G568" s="3">
        <v>0</v>
      </c>
      <c r="H568" s="3">
        <v>0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</v>
      </c>
      <c r="T568" s="3">
        <v>0</v>
      </c>
      <c r="U568" s="3"/>
      <c r="V568" s="3"/>
    </row>
    <row r="569" spans="1:22" x14ac:dyDescent="0.25">
      <c r="A569" s="1">
        <v>6</v>
      </c>
      <c r="B569" s="1">
        <v>0</v>
      </c>
      <c r="C569" s="1" t="s">
        <v>184</v>
      </c>
      <c r="D569" s="1" t="s">
        <v>622</v>
      </c>
      <c r="E569" s="1" t="s">
        <v>623</v>
      </c>
      <c r="F569" s="2">
        <v>42517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/>
      <c r="V569" s="3"/>
    </row>
    <row r="570" spans="1:22" x14ac:dyDescent="0.25">
      <c r="A570" s="1">
        <v>6</v>
      </c>
      <c r="B570" s="1">
        <v>0</v>
      </c>
      <c r="C570" s="1" t="s">
        <v>198</v>
      </c>
      <c r="D570" s="1" t="s">
        <v>622</v>
      </c>
      <c r="E570" s="1" t="s">
        <v>623</v>
      </c>
      <c r="F570" s="2">
        <v>42517</v>
      </c>
      <c r="G570" s="3">
        <v>0</v>
      </c>
      <c r="H570" s="3">
        <v>0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/>
      <c r="V570" s="3"/>
    </row>
    <row r="571" spans="1:22" x14ac:dyDescent="0.25">
      <c r="A571" s="1">
        <v>6</v>
      </c>
      <c r="B571" s="1">
        <v>0</v>
      </c>
      <c r="C571" s="1" t="s">
        <v>164</v>
      </c>
      <c r="D571" s="1" t="s">
        <v>622</v>
      </c>
      <c r="E571" s="1" t="s">
        <v>623</v>
      </c>
      <c r="F571" s="2">
        <v>42517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  <c r="R571" s="3">
        <v>0</v>
      </c>
      <c r="S571" s="3">
        <v>0</v>
      </c>
      <c r="T571" s="3">
        <v>0</v>
      </c>
      <c r="U571" s="3"/>
      <c r="V571" s="3"/>
    </row>
    <row r="572" spans="1:22" x14ac:dyDescent="0.25">
      <c r="A572" s="1">
        <v>3</v>
      </c>
      <c r="B572" s="1">
        <v>1</v>
      </c>
      <c r="C572" s="1" t="s">
        <v>378</v>
      </c>
      <c r="D572" s="1" t="s">
        <v>622</v>
      </c>
      <c r="E572" s="1" t="s">
        <v>623</v>
      </c>
      <c r="F572" s="2">
        <v>4252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0</v>
      </c>
      <c r="U572" s="3"/>
      <c r="V572" s="3"/>
    </row>
    <row r="573" spans="1:22" x14ac:dyDescent="0.25">
      <c r="A573" s="1">
        <v>3</v>
      </c>
      <c r="B573" s="1">
        <v>1</v>
      </c>
      <c r="C573" s="1" t="s">
        <v>374</v>
      </c>
      <c r="D573" s="1" t="s">
        <v>622</v>
      </c>
      <c r="E573" s="1" t="s">
        <v>623</v>
      </c>
      <c r="F573" s="2">
        <v>4252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0</v>
      </c>
      <c r="S573" s="3">
        <v>0</v>
      </c>
      <c r="T573" s="3">
        <v>0</v>
      </c>
      <c r="U573" s="3"/>
      <c r="V573" s="3"/>
    </row>
    <row r="574" spans="1:22" x14ac:dyDescent="0.25">
      <c r="A574" s="1">
        <v>3</v>
      </c>
      <c r="B574" s="1">
        <v>1</v>
      </c>
      <c r="C574" s="1" t="s">
        <v>932</v>
      </c>
      <c r="D574" s="1" t="s">
        <v>622</v>
      </c>
      <c r="E574" s="1" t="s">
        <v>623</v>
      </c>
      <c r="F574" s="2">
        <v>42520</v>
      </c>
      <c r="G574" s="3">
        <v>0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/>
      <c r="V574" s="3"/>
    </row>
    <row r="575" spans="1:22" x14ac:dyDescent="0.25">
      <c r="A575" s="1">
        <v>3</v>
      </c>
      <c r="B575" s="1">
        <v>1</v>
      </c>
      <c r="C575" s="1" t="s">
        <v>372</v>
      </c>
      <c r="D575" s="1" t="s">
        <v>622</v>
      </c>
      <c r="E575" s="1" t="s">
        <v>623</v>
      </c>
      <c r="F575" s="2">
        <v>4252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0</v>
      </c>
      <c r="U575" s="3"/>
      <c r="V575" s="3"/>
    </row>
    <row r="576" spans="1:22" x14ac:dyDescent="0.25">
      <c r="A576" s="1">
        <v>3</v>
      </c>
      <c r="B576" s="1">
        <v>1</v>
      </c>
      <c r="C576" s="1" t="s">
        <v>370</v>
      </c>
      <c r="D576" s="1" t="s">
        <v>622</v>
      </c>
      <c r="E576" s="1" t="s">
        <v>623</v>
      </c>
      <c r="F576" s="2">
        <v>42520</v>
      </c>
      <c r="G576" s="3">
        <v>0</v>
      </c>
      <c r="H576" s="3">
        <v>0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/>
      <c r="V576" s="3"/>
    </row>
    <row r="577" spans="1:22" x14ac:dyDescent="0.25">
      <c r="A577" s="1">
        <v>3</v>
      </c>
      <c r="B577" s="1">
        <v>1</v>
      </c>
      <c r="C577" s="1" t="s">
        <v>366</v>
      </c>
      <c r="D577" s="1" t="s">
        <v>622</v>
      </c>
      <c r="E577" s="1" t="s">
        <v>623</v>
      </c>
      <c r="F577" s="2">
        <v>42520</v>
      </c>
      <c r="G577" s="3">
        <v>0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/>
      <c r="V577" s="3"/>
    </row>
    <row r="578" spans="1:22" x14ac:dyDescent="0.25">
      <c r="A578" s="1">
        <v>3</v>
      </c>
      <c r="B578" s="1">
        <v>1</v>
      </c>
      <c r="C578" s="1" t="s">
        <v>362</v>
      </c>
      <c r="D578" s="1" t="s">
        <v>622</v>
      </c>
      <c r="E578" s="1" t="s">
        <v>623</v>
      </c>
      <c r="F578" s="2">
        <v>4252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3">
        <v>0</v>
      </c>
      <c r="S578" s="3">
        <v>0</v>
      </c>
      <c r="T578" s="3">
        <v>0</v>
      </c>
      <c r="U578" s="3"/>
      <c r="V578" s="3"/>
    </row>
    <row r="579" spans="1:22" x14ac:dyDescent="0.25">
      <c r="A579" s="1">
        <v>3</v>
      </c>
      <c r="B579" s="1">
        <v>1</v>
      </c>
      <c r="C579" s="1" t="s">
        <v>360</v>
      </c>
      <c r="D579" s="1" t="s">
        <v>622</v>
      </c>
      <c r="E579" s="1" t="s">
        <v>623</v>
      </c>
      <c r="F579" s="2">
        <v>42520</v>
      </c>
      <c r="G579" s="3">
        <v>0</v>
      </c>
      <c r="H579" s="3">
        <v>0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/>
      <c r="V579" s="3"/>
    </row>
    <row r="580" spans="1:22" x14ac:dyDescent="0.25">
      <c r="A580" s="1">
        <v>3</v>
      </c>
      <c r="B580" s="1">
        <v>1</v>
      </c>
      <c r="C580" s="1" t="s">
        <v>934</v>
      </c>
      <c r="D580" s="1" t="s">
        <v>622</v>
      </c>
      <c r="E580" s="1" t="s">
        <v>623</v>
      </c>
      <c r="F580" s="2">
        <v>4252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/>
      <c r="V580" s="3"/>
    </row>
    <row r="581" spans="1:22" x14ac:dyDescent="0.25">
      <c r="A581" s="1">
        <v>3</v>
      </c>
      <c r="B581" s="1">
        <v>1</v>
      </c>
      <c r="C581" s="1" t="s">
        <v>936</v>
      </c>
      <c r="D581" s="1" t="s">
        <v>622</v>
      </c>
      <c r="E581" s="1" t="s">
        <v>623</v>
      </c>
      <c r="F581" s="2">
        <v>42520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</v>
      </c>
      <c r="U581" s="3"/>
      <c r="V581" s="3"/>
    </row>
    <row r="582" spans="1:22" x14ac:dyDescent="0.25">
      <c r="A582" s="1">
        <v>3</v>
      </c>
      <c r="B582" s="1">
        <v>1</v>
      </c>
      <c r="C582" s="1" t="s">
        <v>344</v>
      </c>
      <c r="D582" s="1" t="s">
        <v>622</v>
      </c>
      <c r="E582" s="1" t="s">
        <v>623</v>
      </c>
      <c r="F582" s="2">
        <v>4252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3">
        <v>0</v>
      </c>
      <c r="R582" s="3">
        <v>0</v>
      </c>
      <c r="S582" s="3">
        <v>0</v>
      </c>
      <c r="T582" s="3">
        <v>0</v>
      </c>
      <c r="U582" s="3"/>
      <c r="V582" s="3"/>
    </row>
    <row r="583" spans="1:22" x14ac:dyDescent="0.25">
      <c r="A583" s="1">
        <v>3</v>
      </c>
      <c r="B583" s="1">
        <v>1</v>
      </c>
      <c r="C583" s="1" t="s">
        <v>346</v>
      </c>
      <c r="D583" s="1" t="s">
        <v>622</v>
      </c>
      <c r="E583" s="1" t="s">
        <v>623</v>
      </c>
      <c r="F583" s="2">
        <v>42520</v>
      </c>
      <c r="G583" s="3">
        <v>0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3">
        <v>0</v>
      </c>
      <c r="T583" s="3">
        <v>0</v>
      </c>
      <c r="U583" s="3"/>
      <c r="V583" s="3"/>
    </row>
    <row r="584" spans="1:22" x14ac:dyDescent="0.25">
      <c r="A584" s="1">
        <v>3</v>
      </c>
      <c r="B584" s="1">
        <v>1</v>
      </c>
      <c r="C584" s="1" t="s">
        <v>350</v>
      </c>
      <c r="D584" s="1" t="s">
        <v>622</v>
      </c>
      <c r="E584" s="1" t="s">
        <v>623</v>
      </c>
      <c r="F584" s="2">
        <v>42520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3">
        <v>0</v>
      </c>
      <c r="T584" s="3">
        <v>0</v>
      </c>
      <c r="U584" s="3"/>
      <c r="V584" s="3"/>
    </row>
    <row r="585" spans="1:22" x14ac:dyDescent="0.25">
      <c r="A585" s="1">
        <v>3</v>
      </c>
      <c r="B585" s="1">
        <v>1</v>
      </c>
      <c r="C585" s="1" t="s">
        <v>938</v>
      </c>
      <c r="D585" s="1" t="s">
        <v>622</v>
      </c>
      <c r="E585" s="1" t="s">
        <v>623</v>
      </c>
      <c r="F585" s="2">
        <v>42520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/>
      <c r="V585" s="3"/>
    </row>
    <row r="586" spans="1:22" x14ac:dyDescent="0.25">
      <c r="A586" s="1">
        <v>3</v>
      </c>
      <c r="B586" s="1">
        <v>1</v>
      </c>
      <c r="C586" s="1" t="s">
        <v>940</v>
      </c>
      <c r="D586" s="1" t="s">
        <v>622</v>
      </c>
      <c r="E586" s="1" t="s">
        <v>623</v>
      </c>
      <c r="F586" s="2">
        <v>4252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3">
        <v>0</v>
      </c>
      <c r="R586" s="3">
        <v>0</v>
      </c>
      <c r="S586" s="3">
        <v>0</v>
      </c>
      <c r="T586" s="3">
        <v>0</v>
      </c>
      <c r="U586" s="3"/>
      <c r="V586" s="3"/>
    </row>
    <row r="587" spans="1:22" x14ac:dyDescent="0.25">
      <c r="A587" s="1">
        <v>3</v>
      </c>
      <c r="B587" s="1">
        <v>1</v>
      </c>
      <c r="C587" s="1" t="s">
        <v>942</v>
      </c>
      <c r="D587" s="1" t="s">
        <v>622</v>
      </c>
      <c r="E587" s="1" t="s">
        <v>623</v>
      </c>
      <c r="F587" s="2">
        <v>42520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/>
      <c r="V587" s="3"/>
    </row>
    <row r="588" spans="1:22" x14ac:dyDescent="0.25">
      <c r="A588" s="1">
        <v>3</v>
      </c>
      <c r="B588" s="1">
        <v>1</v>
      </c>
      <c r="C588" s="1" t="s">
        <v>944</v>
      </c>
      <c r="D588" s="1" t="s">
        <v>622</v>
      </c>
      <c r="E588" s="1" t="s">
        <v>623</v>
      </c>
      <c r="F588" s="2">
        <v>4252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/>
      <c r="V588" s="3"/>
    </row>
    <row r="589" spans="1:22" x14ac:dyDescent="0.25">
      <c r="A589" s="1">
        <v>3</v>
      </c>
      <c r="B589" s="1">
        <v>1</v>
      </c>
      <c r="C589" s="1" t="s">
        <v>336</v>
      </c>
      <c r="D589" s="1" t="s">
        <v>622</v>
      </c>
      <c r="E589" s="1" t="s">
        <v>623</v>
      </c>
      <c r="F589" s="2">
        <v>42520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/>
      <c r="V589" s="3"/>
    </row>
    <row r="590" spans="1:22" x14ac:dyDescent="0.25">
      <c r="A590" s="1">
        <v>3</v>
      </c>
      <c r="B590" s="1">
        <v>1</v>
      </c>
      <c r="C590" s="1" t="s">
        <v>946</v>
      </c>
      <c r="D590" s="1" t="s">
        <v>622</v>
      </c>
      <c r="E590" s="1" t="s">
        <v>623</v>
      </c>
      <c r="F590" s="2">
        <v>4252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</v>
      </c>
      <c r="Q590" s="3">
        <v>0</v>
      </c>
      <c r="R590" s="3">
        <v>0</v>
      </c>
      <c r="S590" s="3">
        <v>0</v>
      </c>
      <c r="T590" s="3">
        <v>0</v>
      </c>
      <c r="U590" s="3"/>
      <c r="V590" s="3"/>
    </row>
    <row r="591" spans="1:22" x14ac:dyDescent="0.25">
      <c r="A591" s="1">
        <v>3</v>
      </c>
      <c r="B591" s="1">
        <v>1</v>
      </c>
      <c r="C591" s="1" t="s">
        <v>334</v>
      </c>
      <c r="D591" s="1" t="s">
        <v>622</v>
      </c>
      <c r="E591" s="1" t="s">
        <v>623</v>
      </c>
      <c r="F591" s="2">
        <v>4252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</v>
      </c>
      <c r="Q591" s="3">
        <v>0</v>
      </c>
      <c r="R591" s="3">
        <v>0</v>
      </c>
      <c r="S591" s="3">
        <v>0</v>
      </c>
      <c r="T591" s="3">
        <v>0</v>
      </c>
      <c r="U591" s="3"/>
      <c r="V591" s="3"/>
    </row>
    <row r="592" spans="1:22" x14ac:dyDescent="0.25">
      <c r="A592" s="1">
        <v>3</v>
      </c>
      <c r="B592" s="1">
        <v>1</v>
      </c>
      <c r="C592" s="1" t="s">
        <v>949</v>
      </c>
      <c r="D592" s="1" t="s">
        <v>622</v>
      </c>
      <c r="E592" s="1" t="s">
        <v>623</v>
      </c>
      <c r="F592" s="2">
        <v>42521</v>
      </c>
      <c r="G592" s="3">
        <v>0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3">
        <v>0</v>
      </c>
      <c r="Q592" s="3">
        <v>0</v>
      </c>
      <c r="R592" s="3">
        <v>0</v>
      </c>
      <c r="S592" s="3">
        <v>0</v>
      </c>
      <c r="T592" s="3">
        <v>0</v>
      </c>
      <c r="U592" s="3"/>
      <c r="V592" s="3"/>
    </row>
    <row r="593" spans="1:22" x14ac:dyDescent="0.25">
      <c r="A593" s="1">
        <v>3</v>
      </c>
      <c r="B593" s="1">
        <v>1</v>
      </c>
      <c r="C593" s="1" t="s">
        <v>951</v>
      </c>
      <c r="D593" s="1" t="s">
        <v>622</v>
      </c>
      <c r="E593" s="1" t="s">
        <v>623</v>
      </c>
      <c r="F593" s="2">
        <v>42521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3">
        <v>0</v>
      </c>
      <c r="Q593" s="3">
        <v>0</v>
      </c>
      <c r="R593" s="3">
        <v>0</v>
      </c>
      <c r="S593" s="3">
        <v>0</v>
      </c>
      <c r="T593" s="3">
        <v>0</v>
      </c>
      <c r="U593" s="3"/>
      <c r="V593" s="3"/>
    </row>
    <row r="594" spans="1:22" x14ac:dyDescent="0.25">
      <c r="A594" s="1">
        <v>3</v>
      </c>
      <c r="B594" s="1">
        <v>1</v>
      </c>
      <c r="C594" s="1" t="s">
        <v>953</v>
      </c>
      <c r="D594" s="1" t="s">
        <v>622</v>
      </c>
      <c r="E594" s="1" t="s">
        <v>623</v>
      </c>
      <c r="F594" s="2">
        <v>42521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0</v>
      </c>
      <c r="R594" s="3">
        <v>0</v>
      </c>
      <c r="S594" s="3">
        <v>0</v>
      </c>
      <c r="T594" s="3">
        <v>0</v>
      </c>
      <c r="U594" s="3"/>
      <c r="V594" s="3"/>
    </row>
    <row r="595" spans="1:22" x14ac:dyDescent="0.25">
      <c r="A595" s="1">
        <v>3</v>
      </c>
      <c r="B595" s="1">
        <v>1</v>
      </c>
      <c r="C595" s="1" t="s">
        <v>320</v>
      </c>
      <c r="D595" s="1" t="s">
        <v>622</v>
      </c>
      <c r="E595" s="1" t="s">
        <v>623</v>
      </c>
      <c r="F595" s="2">
        <v>42521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0</v>
      </c>
      <c r="Q595" s="3">
        <v>0</v>
      </c>
      <c r="R595" s="3">
        <v>0</v>
      </c>
      <c r="S595" s="3">
        <v>0</v>
      </c>
      <c r="T595" s="3">
        <v>0</v>
      </c>
      <c r="U595" s="3"/>
      <c r="V595" s="3"/>
    </row>
    <row r="596" spans="1:22" x14ac:dyDescent="0.25">
      <c r="A596" s="1">
        <v>3</v>
      </c>
      <c r="B596" s="1">
        <v>1</v>
      </c>
      <c r="C596" s="1" t="s">
        <v>358</v>
      </c>
      <c r="D596" s="1" t="s">
        <v>622</v>
      </c>
      <c r="E596" s="1" t="s">
        <v>623</v>
      </c>
      <c r="F596" s="2">
        <v>42521</v>
      </c>
      <c r="G596" s="3">
        <v>0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3">
        <v>0</v>
      </c>
      <c r="T596" s="3">
        <v>0</v>
      </c>
      <c r="U596" s="3"/>
      <c r="V596" s="3"/>
    </row>
    <row r="597" spans="1:22" x14ac:dyDescent="0.25">
      <c r="A597" s="1">
        <v>3</v>
      </c>
      <c r="B597" s="1">
        <v>1</v>
      </c>
      <c r="C597" s="1" t="s">
        <v>332</v>
      </c>
      <c r="D597" s="1" t="s">
        <v>622</v>
      </c>
      <c r="E597" s="1" t="s">
        <v>623</v>
      </c>
      <c r="F597" s="2">
        <v>42521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/>
      <c r="V597" s="3"/>
    </row>
    <row r="598" spans="1:22" x14ac:dyDescent="0.25">
      <c r="A598" s="1">
        <v>3</v>
      </c>
      <c r="B598" s="1">
        <v>1</v>
      </c>
      <c r="C598" s="1" t="s">
        <v>955</v>
      </c>
      <c r="D598" s="1" t="s">
        <v>622</v>
      </c>
      <c r="E598" s="1" t="s">
        <v>623</v>
      </c>
      <c r="F598" s="2">
        <v>42521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  <c r="S598" s="3">
        <v>0</v>
      </c>
      <c r="T598" s="3">
        <v>0</v>
      </c>
      <c r="U598" s="3"/>
      <c r="V598" s="3"/>
    </row>
    <row r="599" spans="1:22" x14ac:dyDescent="0.25">
      <c r="A599" s="1">
        <v>3</v>
      </c>
      <c r="B599" s="1">
        <v>1</v>
      </c>
      <c r="C599" s="1" t="s">
        <v>957</v>
      </c>
      <c r="D599" s="1" t="s">
        <v>622</v>
      </c>
      <c r="E599" s="1" t="s">
        <v>623</v>
      </c>
      <c r="F599" s="2">
        <v>42521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0</v>
      </c>
      <c r="Q599" s="3">
        <v>0</v>
      </c>
      <c r="R599" s="3">
        <v>0</v>
      </c>
      <c r="S599" s="3">
        <v>0</v>
      </c>
      <c r="T599" s="3">
        <v>0</v>
      </c>
      <c r="U599" s="3"/>
      <c r="V599" s="3"/>
    </row>
    <row r="600" spans="1:22" x14ac:dyDescent="0.25">
      <c r="A600" s="1">
        <v>3</v>
      </c>
      <c r="B600" s="1">
        <v>1</v>
      </c>
      <c r="C600" s="1" t="s">
        <v>959</v>
      </c>
      <c r="D600" s="1" t="s">
        <v>622</v>
      </c>
      <c r="E600" s="1" t="s">
        <v>623</v>
      </c>
      <c r="F600" s="2">
        <v>42521</v>
      </c>
      <c r="G600" s="3">
        <v>0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  <c r="O600" s="3">
        <v>0</v>
      </c>
      <c r="P600" s="3">
        <v>0</v>
      </c>
      <c r="Q600" s="3">
        <v>0</v>
      </c>
      <c r="R600" s="3">
        <v>0</v>
      </c>
      <c r="S600" s="3">
        <v>0</v>
      </c>
      <c r="T600" s="3">
        <v>0</v>
      </c>
      <c r="U600" s="3"/>
      <c r="V600" s="3"/>
    </row>
    <row r="601" spans="1:22" x14ac:dyDescent="0.25">
      <c r="A601" s="1">
        <v>3</v>
      </c>
      <c r="B601" s="1">
        <v>1</v>
      </c>
      <c r="C601" s="1" t="s">
        <v>961</v>
      </c>
      <c r="D601" s="1" t="s">
        <v>622</v>
      </c>
      <c r="E601" s="1" t="s">
        <v>623</v>
      </c>
      <c r="F601" s="2">
        <v>42521</v>
      </c>
      <c r="G601" s="3">
        <v>0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3">
        <v>0</v>
      </c>
      <c r="N601" s="3">
        <v>0</v>
      </c>
      <c r="O601" s="3">
        <v>0</v>
      </c>
      <c r="P601" s="3">
        <v>0</v>
      </c>
      <c r="Q601" s="3">
        <v>0</v>
      </c>
      <c r="R601" s="3">
        <v>0</v>
      </c>
      <c r="S601" s="3">
        <v>0</v>
      </c>
      <c r="T601" s="3">
        <v>0</v>
      </c>
      <c r="U601" s="3"/>
      <c r="V601" s="3"/>
    </row>
    <row r="602" spans="1:22" x14ac:dyDescent="0.25">
      <c r="A602" s="1">
        <v>1</v>
      </c>
      <c r="B602" s="1">
        <v>0</v>
      </c>
      <c r="C602" s="1" t="s">
        <v>963</v>
      </c>
      <c r="D602" s="1" t="s">
        <v>965</v>
      </c>
      <c r="E602" s="1" t="s">
        <v>966</v>
      </c>
      <c r="F602" s="2">
        <v>42867</v>
      </c>
      <c r="G602" s="3">
        <v>0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3">
        <v>0</v>
      </c>
      <c r="R602" s="3">
        <v>0</v>
      </c>
      <c r="S602" s="3">
        <v>0</v>
      </c>
      <c r="T602" s="3">
        <v>0</v>
      </c>
      <c r="U602" s="3"/>
      <c r="V602" s="3"/>
    </row>
    <row r="603" spans="1:22" x14ac:dyDescent="0.25">
      <c r="A603" s="1">
        <v>1</v>
      </c>
      <c r="B603" s="1">
        <v>0</v>
      </c>
      <c r="C603" s="1" t="s">
        <v>46</v>
      </c>
      <c r="D603" s="1" t="s">
        <v>965</v>
      </c>
      <c r="E603" s="1" t="s">
        <v>966</v>
      </c>
      <c r="F603" s="2">
        <v>42867</v>
      </c>
      <c r="G603" s="3">
        <v>3</v>
      </c>
      <c r="H603" s="3">
        <v>0</v>
      </c>
      <c r="I603" s="3">
        <v>0</v>
      </c>
      <c r="J603" s="3">
        <v>1</v>
      </c>
      <c r="K603" s="3">
        <v>0</v>
      </c>
      <c r="L603" s="3">
        <v>0</v>
      </c>
      <c r="M603" s="3">
        <v>0</v>
      </c>
      <c r="N603" s="3">
        <v>0</v>
      </c>
      <c r="O603" s="3">
        <v>0</v>
      </c>
      <c r="P603" s="3">
        <v>0</v>
      </c>
      <c r="Q603" s="3">
        <v>0</v>
      </c>
      <c r="R603" s="3">
        <v>0</v>
      </c>
      <c r="S603" s="3">
        <v>0</v>
      </c>
      <c r="T603" s="3">
        <v>0</v>
      </c>
      <c r="U603" s="3"/>
      <c r="V603" s="3"/>
    </row>
    <row r="604" spans="1:22" x14ac:dyDescent="0.25">
      <c r="A604" s="1">
        <v>1</v>
      </c>
      <c r="B604" s="1">
        <v>0</v>
      </c>
      <c r="C604" s="1" t="s">
        <v>54</v>
      </c>
      <c r="D604" s="1" t="s">
        <v>965</v>
      </c>
      <c r="E604" s="1" t="s">
        <v>966</v>
      </c>
      <c r="F604" s="2">
        <v>42867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0</v>
      </c>
      <c r="T604" s="3">
        <v>0</v>
      </c>
      <c r="U604" s="3"/>
      <c r="V604" s="3"/>
    </row>
    <row r="605" spans="1:22" x14ac:dyDescent="0.25">
      <c r="A605" s="1">
        <v>1</v>
      </c>
      <c r="B605" s="1">
        <v>0</v>
      </c>
      <c r="C605" s="1" t="s">
        <v>727</v>
      </c>
      <c r="D605" s="1" t="s">
        <v>965</v>
      </c>
      <c r="E605" s="1" t="s">
        <v>966</v>
      </c>
      <c r="F605" s="2">
        <v>42867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3"/>
      <c r="V605" s="3"/>
    </row>
    <row r="606" spans="1:22" x14ac:dyDescent="0.25">
      <c r="A606" s="1">
        <v>1</v>
      </c>
      <c r="B606" s="1">
        <v>0</v>
      </c>
      <c r="C606" s="1" t="s">
        <v>969</v>
      </c>
      <c r="D606" s="1" t="s">
        <v>965</v>
      </c>
      <c r="E606" s="1" t="s">
        <v>966</v>
      </c>
      <c r="F606" s="2">
        <v>42867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 s="3">
        <v>0</v>
      </c>
      <c r="O606" s="3">
        <v>0</v>
      </c>
      <c r="P606" s="3">
        <v>0</v>
      </c>
      <c r="Q606" s="3">
        <v>0</v>
      </c>
      <c r="R606" s="3">
        <v>0</v>
      </c>
      <c r="S606" s="3">
        <v>0</v>
      </c>
      <c r="T606" s="3">
        <v>0</v>
      </c>
      <c r="U606" s="3"/>
      <c r="V606" s="3"/>
    </row>
    <row r="607" spans="1:22" x14ac:dyDescent="0.25">
      <c r="A607" s="1">
        <v>1</v>
      </c>
      <c r="B607" s="1">
        <v>0</v>
      </c>
      <c r="C607" s="1" t="s">
        <v>971</v>
      </c>
      <c r="D607" s="1" t="s">
        <v>965</v>
      </c>
      <c r="E607" s="1" t="s">
        <v>966</v>
      </c>
      <c r="F607" s="2">
        <v>42867</v>
      </c>
      <c r="G607" s="3">
        <v>2</v>
      </c>
      <c r="H607" s="3">
        <v>0</v>
      </c>
      <c r="I607" s="3">
        <v>0</v>
      </c>
      <c r="J607" s="3">
        <v>1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</v>
      </c>
      <c r="R607" s="3">
        <v>0</v>
      </c>
      <c r="S607" s="3">
        <v>0</v>
      </c>
      <c r="T607" s="3">
        <v>0</v>
      </c>
      <c r="U607" s="3"/>
      <c r="V607" s="3"/>
    </row>
    <row r="608" spans="1:22" x14ac:dyDescent="0.25">
      <c r="A608" s="1">
        <v>1</v>
      </c>
      <c r="B608" s="1">
        <v>0</v>
      </c>
      <c r="C608" s="1" t="s">
        <v>38</v>
      </c>
      <c r="D608" s="1" t="s">
        <v>965</v>
      </c>
      <c r="E608" s="1" t="s">
        <v>966</v>
      </c>
      <c r="F608" s="2">
        <v>42867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/>
      <c r="V608" s="3"/>
    </row>
    <row r="609" spans="1:22" x14ac:dyDescent="0.25">
      <c r="A609" s="1">
        <v>1</v>
      </c>
      <c r="B609" s="1">
        <v>0</v>
      </c>
      <c r="C609" s="1" t="s">
        <v>76</v>
      </c>
      <c r="D609" s="1" t="s">
        <v>965</v>
      </c>
      <c r="E609" s="1" t="s">
        <v>966</v>
      </c>
      <c r="F609" s="2">
        <v>42867</v>
      </c>
      <c r="G609" s="3">
        <v>0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  <c r="O609" s="3">
        <v>0</v>
      </c>
      <c r="P609" s="3">
        <v>0</v>
      </c>
      <c r="Q609" s="3">
        <v>0</v>
      </c>
      <c r="R609" s="3">
        <v>0</v>
      </c>
      <c r="S609" s="3">
        <v>0</v>
      </c>
      <c r="T609" s="3">
        <v>0</v>
      </c>
      <c r="U609" s="3"/>
      <c r="V609" s="3"/>
    </row>
    <row r="610" spans="1:22" x14ac:dyDescent="0.25">
      <c r="A610" s="1">
        <v>1</v>
      </c>
      <c r="B610" s="1">
        <v>0</v>
      </c>
      <c r="C610" s="1" t="s">
        <v>42</v>
      </c>
      <c r="D610" s="1" t="s">
        <v>965</v>
      </c>
      <c r="E610" s="1" t="s">
        <v>966</v>
      </c>
      <c r="F610" s="2">
        <v>42867</v>
      </c>
      <c r="G610" s="3">
        <v>1</v>
      </c>
      <c r="H610" s="3">
        <v>1</v>
      </c>
      <c r="I610" s="3">
        <v>1</v>
      </c>
      <c r="J610" s="3">
        <v>1</v>
      </c>
      <c r="K610" s="3">
        <v>1</v>
      </c>
      <c r="L610" s="3">
        <v>1</v>
      </c>
      <c r="M610" s="3">
        <v>1</v>
      </c>
      <c r="N610" s="3">
        <v>1</v>
      </c>
      <c r="O610" s="3">
        <v>1</v>
      </c>
      <c r="P610" s="3">
        <v>1</v>
      </c>
      <c r="Q610" s="3">
        <v>1</v>
      </c>
      <c r="R610" s="3">
        <v>1</v>
      </c>
      <c r="S610" s="3">
        <v>0</v>
      </c>
      <c r="T610" s="3">
        <v>0</v>
      </c>
      <c r="U610" s="3"/>
      <c r="V610" s="3"/>
    </row>
    <row r="611" spans="1:22" x14ac:dyDescent="0.25">
      <c r="A611" s="1">
        <v>1</v>
      </c>
      <c r="B611" s="1">
        <v>0</v>
      </c>
      <c r="C611" s="1" t="s">
        <v>974</v>
      </c>
      <c r="D611" s="1" t="s">
        <v>965</v>
      </c>
      <c r="E611" s="1" t="s">
        <v>966</v>
      </c>
      <c r="F611" s="2">
        <v>42867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3"/>
      <c r="V611" s="3"/>
    </row>
    <row r="612" spans="1:22" x14ac:dyDescent="0.25">
      <c r="A612" s="1">
        <v>1</v>
      </c>
      <c r="B612" s="1">
        <v>0</v>
      </c>
      <c r="C612" s="1" t="s">
        <v>722</v>
      </c>
      <c r="D612" s="1" t="s">
        <v>965</v>
      </c>
      <c r="E612" s="1" t="s">
        <v>966</v>
      </c>
      <c r="F612" s="2">
        <v>42867</v>
      </c>
      <c r="G612" s="3">
        <v>1</v>
      </c>
      <c r="H612" s="3">
        <v>1</v>
      </c>
      <c r="I612" s="3">
        <v>1</v>
      </c>
      <c r="J612" s="3">
        <v>1</v>
      </c>
      <c r="K612" s="3">
        <v>1</v>
      </c>
      <c r="L612" s="3">
        <v>1</v>
      </c>
      <c r="M612" s="3">
        <v>1</v>
      </c>
      <c r="N612" s="3">
        <v>1</v>
      </c>
      <c r="O612" s="3">
        <v>1</v>
      </c>
      <c r="P612" s="3">
        <v>1</v>
      </c>
      <c r="Q612" s="3">
        <v>1</v>
      </c>
      <c r="R612" s="3">
        <v>1</v>
      </c>
      <c r="S612" s="3">
        <v>0</v>
      </c>
      <c r="T612" s="3">
        <v>0</v>
      </c>
      <c r="U612" s="3"/>
      <c r="V612" s="3"/>
    </row>
    <row r="613" spans="1:22" x14ac:dyDescent="0.25">
      <c r="A613" s="1">
        <v>1</v>
      </c>
      <c r="B613" s="1">
        <v>0</v>
      </c>
      <c r="C613" s="1" t="s">
        <v>62</v>
      </c>
      <c r="D613" s="1" t="s">
        <v>965</v>
      </c>
      <c r="E613" s="1" t="s">
        <v>966</v>
      </c>
      <c r="F613" s="2">
        <v>42867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3">
        <v>0</v>
      </c>
      <c r="T613" s="3">
        <v>0</v>
      </c>
      <c r="U613" s="3"/>
      <c r="V613" s="3"/>
    </row>
    <row r="614" spans="1:22" x14ac:dyDescent="0.25">
      <c r="A614" s="1">
        <v>1</v>
      </c>
      <c r="B614" s="1">
        <v>0</v>
      </c>
      <c r="C614" s="1" t="s">
        <v>28</v>
      </c>
      <c r="D614" s="1" t="s">
        <v>965</v>
      </c>
      <c r="E614" s="1" t="s">
        <v>966</v>
      </c>
      <c r="F614" s="2">
        <v>42867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  <c r="O614" s="3">
        <v>0</v>
      </c>
      <c r="P614" s="3">
        <v>0</v>
      </c>
      <c r="Q614" s="3">
        <v>0</v>
      </c>
      <c r="R614" s="3">
        <v>0</v>
      </c>
      <c r="S614" s="3">
        <v>0</v>
      </c>
      <c r="T614" s="3">
        <v>0</v>
      </c>
      <c r="U614" s="3"/>
      <c r="V614" s="3"/>
    </row>
    <row r="615" spans="1:22" x14ac:dyDescent="0.25">
      <c r="A615" s="1">
        <v>1</v>
      </c>
      <c r="B615" s="1">
        <v>0</v>
      </c>
      <c r="C615" s="1" t="s">
        <v>978</v>
      </c>
      <c r="D615" s="1" t="s">
        <v>965</v>
      </c>
      <c r="E615" s="1" t="s">
        <v>966</v>
      </c>
      <c r="F615" s="2">
        <v>42867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  <c r="R615" s="3">
        <v>0</v>
      </c>
      <c r="S615" s="3">
        <v>0</v>
      </c>
      <c r="T615" s="3">
        <v>0</v>
      </c>
      <c r="U615" s="3"/>
      <c r="V615" s="3"/>
    </row>
    <row r="616" spans="1:22" x14ac:dyDescent="0.25">
      <c r="A616" s="1">
        <v>1</v>
      </c>
      <c r="B616" s="1">
        <v>0</v>
      </c>
      <c r="C616" s="1" t="s">
        <v>980</v>
      </c>
      <c r="D616" s="1" t="s">
        <v>965</v>
      </c>
      <c r="E616" s="1" t="s">
        <v>966</v>
      </c>
      <c r="F616" s="2">
        <v>42867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3">
        <v>0</v>
      </c>
      <c r="N616" s="3">
        <v>0</v>
      </c>
      <c r="O616" s="3">
        <v>0</v>
      </c>
      <c r="P616" s="3">
        <v>0</v>
      </c>
      <c r="Q616" s="3">
        <v>0</v>
      </c>
      <c r="R616" s="3">
        <v>0</v>
      </c>
      <c r="S616" s="3">
        <v>0</v>
      </c>
      <c r="T616" s="3">
        <v>0</v>
      </c>
      <c r="U616" s="3"/>
      <c r="V616" s="3"/>
    </row>
    <row r="617" spans="1:22" x14ac:dyDescent="0.25">
      <c r="A617" s="1">
        <v>1</v>
      </c>
      <c r="B617" s="1">
        <v>0</v>
      </c>
      <c r="C617" s="1" t="s">
        <v>40</v>
      </c>
      <c r="D617" s="1" t="s">
        <v>965</v>
      </c>
      <c r="E617" s="1" t="s">
        <v>966</v>
      </c>
      <c r="F617" s="2">
        <v>42867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  <c r="R617" s="3">
        <v>0</v>
      </c>
      <c r="S617" s="3">
        <v>0</v>
      </c>
      <c r="T617" s="3">
        <v>0</v>
      </c>
      <c r="U617" s="3"/>
      <c r="V617" s="3"/>
    </row>
    <row r="618" spans="1:22" x14ac:dyDescent="0.25">
      <c r="A618" s="1">
        <v>1</v>
      </c>
      <c r="B618" s="1">
        <v>0</v>
      </c>
      <c r="C618" s="1" t="s">
        <v>740</v>
      </c>
      <c r="D618" s="1" t="s">
        <v>965</v>
      </c>
      <c r="E618" s="1" t="s">
        <v>966</v>
      </c>
      <c r="F618" s="2">
        <v>42867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  <c r="O618" s="3">
        <v>0</v>
      </c>
      <c r="P618" s="3">
        <v>0</v>
      </c>
      <c r="Q618" s="3">
        <v>0</v>
      </c>
      <c r="R618" s="3">
        <v>0</v>
      </c>
      <c r="S618" s="3">
        <v>0</v>
      </c>
      <c r="T618" s="3">
        <v>0</v>
      </c>
      <c r="U618" s="3"/>
      <c r="V618" s="3"/>
    </row>
    <row r="619" spans="1:22" x14ac:dyDescent="0.25">
      <c r="A619" s="1">
        <v>1</v>
      </c>
      <c r="B619" s="1">
        <v>0</v>
      </c>
      <c r="C619" s="1" t="s">
        <v>44</v>
      </c>
      <c r="D619" s="1" t="s">
        <v>965</v>
      </c>
      <c r="E619" s="1" t="s">
        <v>966</v>
      </c>
      <c r="F619" s="2">
        <v>42867</v>
      </c>
      <c r="G619" s="3">
        <v>1</v>
      </c>
      <c r="H619" s="3">
        <v>1</v>
      </c>
      <c r="I619" s="3">
        <v>1</v>
      </c>
      <c r="J619" s="3">
        <v>1</v>
      </c>
      <c r="K619" s="3">
        <v>1</v>
      </c>
      <c r="L619" s="3">
        <v>1</v>
      </c>
      <c r="M619" s="3">
        <v>1</v>
      </c>
      <c r="N619" s="3">
        <v>1</v>
      </c>
      <c r="O619" s="3">
        <v>1</v>
      </c>
      <c r="P619" s="3">
        <v>1</v>
      </c>
      <c r="Q619" s="3">
        <v>1</v>
      </c>
      <c r="R619" s="3">
        <v>1</v>
      </c>
      <c r="S619" s="3">
        <v>0</v>
      </c>
      <c r="T619" s="3">
        <v>0</v>
      </c>
      <c r="U619" s="3"/>
      <c r="V619" s="3"/>
    </row>
    <row r="620" spans="1:22" x14ac:dyDescent="0.25">
      <c r="A620" s="1">
        <v>1</v>
      </c>
      <c r="B620" s="1">
        <v>0</v>
      </c>
      <c r="C620" s="1" t="s">
        <v>742</v>
      </c>
      <c r="D620" s="1" t="s">
        <v>965</v>
      </c>
      <c r="E620" s="1" t="s">
        <v>966</v>
      </c>
      <c r="F620" s="2">
        <v>42867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0</v>
      </c>
      <c r="Q620" s="3">
        <v>0</v>
      </c>
      <c r="R620" s="3">
        <v>0</v>
      </c>
      <c r="S620" s="3">
        <v>0</v>
      </c>
      <c r="T620" s="3">
        <v>0</v>
      </c>
      <c r="U620" s="3"/>
      <c r="V620" s="3"/>
    </row>
    <row r="621" spans="1:22" x14ac:dyDescent="0.25">
      <c r="A621" s="1">
        <v>1</v>
      </c>
      <c r="B621" s="1">
        <v>0</v>
      </c>
      <c r="C621" s="1" t="s">
        <v>34</v>
      </c>
      <c r="D621" s="1" t="s">
        <v>965</v>
      </c>
      <c r="E621" s="1" t="s">
        <v>966</v>
      </c>
      <c r="F621" s="2">
        <v>42867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0</v>
      </c>
      <c r="Q621" s="3">
        <v>0</v>
      </c>
      <c r="R621" s="3">
        <v>0</v>
      </c>
      <c r="S621" s="3">
        <v>0</v>
      </c>
      <c r="T621" s="3">
        <v>0</v>
      </c>
      <c r="U621" s="3"/>
      <c r="V621" s="3"/>
    </row>
    <row r="622" spans="1:22" x14ac:dyDescent="0.25">
      <c r="A622" s="1">
        <v>1</v>
      </c>
      <c r="B622" s="1">
        <v>0</v>
      </c>
      <c r="C622" s="1" t="s">
        <v>60</v>
      </c>
      <c r="D622" s="1" t="s">
        <v>965</v>
      </c>
      <c r="E622" s="1" t="s">
        <v>966</v>
      </c>
      <c r="F622" s="2">
        <v>42867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0</v>
      </c>
      <c r="S622" s="3">
        <v>0</v>
      </c>
      <c r="T622" s="3">
        <v>0</v>
      </c>
      <c r="U622" s="3"/>
      <c r="V622" s="3"/>
    </row>
    <row r="623" spans="1:22" x14ac:dyDescent="0.25">
      <c r="A623" s="1">
        <v>1</v>
      </c>
      <c r="B623" s="1">
        <v>0</v>
      </c>
      <c r="C623" s="1" t="s">
        <v>748</v>
      </c>
      <c r="D623" s="1" t="s">
        <v>965</v>
      </c>
      <c r="E623" s="1" t="s">
        <v>966</v>
      </c>
      <c r="F623" s="2">
        <v>42867</v>
      </c>
      <c r="G623" s="3">
        <v>1</v>
      </c>
      <c r="H623" s="3">
        <v>1</v>
      </c>
      <c r="I623" s="3">
        <v>0</v>
      </c>
      <c r="J623" s="3">
        <v>1</v>
      </c>
      <c r="K623" s="3">
        <v>1</v>
      </c>
      <c r="L623" s="3">
        <v>0</v>
      </c>
      <c r="M623" s="3">
        <v>1</v>
      </c>
      <c r="N623" s="3">
        <v>1</v>
      </c>
      <c r="O623" s="3">
        <v>1</v>
      </c>
      <c r="P623" s="3">
        <v>1</v>
      </c>
      <c r="Q623" s="3">
        <v>0</v>
      </c>
      <c r="R623" s="3">
        <v>0</v>
      </c>
      <c r="S623" s="3">
        <v>1</v>
      </c>
      <c r="T623" s="3">
        <v>1</v>
      </c>
      <c r="U623" s="3"/>
      <c r="V623" s="3"/>
    </row>
    <row r="624" spans="1:22" x14ac:dyDescent="0.25">
      <c r="A624" s="1">
        <v>1</v>
      </c>
      <c r="B624" s="1">
        <v>0</v>
      </c>
      <c r="C624" s="1" t="s">
        <v>64</v>
      </c>
      <c r="D624" s="1" t="s">
        <v>965</v>
      </c>
      <c r="E624" s="1" t="s">
        <v>966</v>
      </c>
      <c r="F624" s="2">
        <v>42867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</v>
      </c>
      <c r="Q624" s="3">
        <v>0</v>
      </c>
      <c r="R624" s="3">
        <v>0</v>
      </c>
      <c r="S624" s="3">
        <v>0</v>
      </c>
      <c r="T624" s="3">
        <v>0</v>
      </c>
      <c r="U624" s="3"/>
      <c r="V624" s="3"/>
    </row>
    <row r="625" spans="1:22" x14ac:dyDescent="0.25">
      <c r="A625" s="1">
        <v>1</v>
      </c>
      <c r="B625" s="1">
        <v>0</v>
      </c>
      <c r="C625" s="1" t="s">
        <v>738</v>
      </c>
      <c r="D625" s="1" t="s">
        <v>965</v>
      </c>
      <c r="E625" s="1" t="s">
        <v>966</v>
      </c>
      <c r="F625" s="2">
        <v>42867</v>
      </c>
      <c r="G625" s="3">
        <v>0</v>
      </c>
      <c r="H625" s="3">
        <v>0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3">
        <v>0</v>
      </c>
      <c r="Q625" s="3">
        <v>0</v>
      </c>
      <c r="R625" s="3">
        <v>0</v>
      </c>
      <c r="S625" s="3">
        <v>0</v>
      </c>
      <c r="T625" s="3">
        <v>0</v>
      </c>
      <c r="U625" s="3"/>
      <c r="V625" s="3"/>
    </row>
    <row r="626" spans="1:22" x14ac:dyDescent="0.25">
      <c r="A626" s="1">
        <v>1</v>
      </c>
      <c r="B626" s="1">
        <v>0</v>
      </c>
      <c r="C626" s="1" t="s">
        <v>68</v>
      </c>
      <c r="D626" s="1" t="s">
        <v>965</v>
      </c>
      <c r="E626" s="1" t="s">
        <v>966</v>
      </c>
      <c r="F626" s="2">
        <v>42867</v>
      </c>
      <c r="G626" s="3">
        <v>0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  <c r="O626" s="3">
        <v>0</v>
      </c>
      <c r="P626" s="3">
        <v>0</v>
      </c>
      <c r="Q626" s="3">
        <v>0</v>
      </c>
      <c r="R626" s="3">
        <v>0</v>
      </c>
      <c r="S626" s="3">
        <v>0</v>
      </c>
      <c r="T626" s="3">
        <v>0</v>
      </c>
      <c r="U626" s="3"/>
      <c r="V626" s="3"/>
    </row>
    <row r="627" spans="1:22" x14ac:dyDescent="0.25">
      <c r="A627" s="1">
        <v>1</v>
      </c>
      <c r="B627" s="1">
        <v>0</v>
      </c>
      <c r="C627" s="1" t="s">
        <v>70</v>
      </c>
      <c r="D627" s="1" t="s">
        <v>965</v>
      </c>
      <c r="E627" s="1" t="s">
        <v>966</v>
      </c>
      <c r="F627" s="2">
        <v>42867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3">
        <v>0</v>
      </c>
      <c r="R627" s="3">
        <v>0</v>
      </c>
      <c r="S627" s="3">
        <v>0</v>
      </c>
      <c r="T627" s="3">
        <v>0</v>
      </c>
      <c r="U627" s="3"/>
      <c r="V627" s="3"/>
    </row>
    <row r="628" spans="1:22" x14ac:dyDescent="0.25">
      <c r="A628" s="1">
        <v>1</v>
      </c>
      <c r="B628" s="1">
        <v>0</v>
      </c>
      <c r="C628" s="1" t="s">
        <v>72</v>
      </c>
      <c r="D628" s="1" t="s">
        <v>965</v>
      </c>
      <c r="E628" s="1" t="s">
        <v>966</v>
      </c>
      <c r="F628" s="2">
        <v>42867</v>
      </c>
      <c r="G628" s="3">
        <v>1</v>
      </c>
      <c r="H628" s="3">
        <v>1</v>
      </c>
      <c r="I628" s="3">
        <v>0</v>
      </c>
      <c r="J628" s="3">
        <v>1</v>
      </c>
      <c r="K628" s="3">
        <v>1</v>
      </c>
      <c r="L628" s="3">
        <v>0</v>
      </c>
      <c r="M628" s="3">
        <v>1</v>
      </c>
      <c r="N628" s="3">
        <v>1</v>
      </c>
      <c r="O628" s="3">
        <v>1</v>
      </c>
      <c r="P628" s="3">
        <v>1</v>
      </c>
      <c r="Q628" s="3">
        <v>0</v>
      </c>
      <c r="R628" s="3">
        <v>0</v>
      </c>
      <c r="S628" s="3">
        <v>1</v>
      </c>
      <c r="T628" s="3">
        <v>1</v>
      </c>
      <c r="U628" s="3"/>
      <c r="V628" s="3"/>
    </row>
    <row r="629" spans="1:22" x14ac:dyDescent="0.25">
      <c r="A629" s="1">
        <v>1</v>
      </c>
      <c r="B629" s="1">
        <v>0</v>
      </c>
      <c r="C629" s="1" t="s">
        <v>52</v>
      </c>
      <c r="D629" s="1" t="s">
        <v>965</v>
      </c>
      <c r="E629" s="1" t="s">
        <v>966</v>
      </c>
      <c r="F629" s="2">
        <v>42867</v>
      </c>
      <c r="G629" s="3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</v>
      </c>
      <c r="Q629" s="3">
        <v>0</v>
      </c>
      <c r="R629" s="3">
        <v>0</v>
      </c>
      <c r="S629" s="3">
        <v>0</v>
      </c>
      <c r="T629" s="3">
        <v>0</v>
      </c>
      <c r="U629" s="3"/>
      <c r="V629" s="3"/>
    </row>
    <row r="630" spans="1:22" x14ac:dyDescent="0.25">
      <c r="A630" s="1">
        <v>1</v>
      </c>
      <c r="B630" s="1">
        <v>0</v>
      </c>
      <c r="C630" s="1" t="s">
        <v>983</v>
      </c>
      <c r="D630" s="1" t="s">
        <v>965</v>
      </c>
      <c r="E630" s="1" t="s">
        <v>966</v>
      </c>
      <c r="F630" s="2">
        <v>42867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0</v>
      </c>
      <c r="P630" s="3">
        <v>0</v>
      </c>
      <c r="Q630" s="3">
        <v>0</v>
      </c>
      <c r="R630" s="3">
        <v>0</v>
      </c>
      <c r="S630" s="3">
        <v>0</v>
      </c>
      <c r="T630" s="3">
        <v>0</v>
      </c>
      <c r="U630" s="3"/>
      <c r="V630" s="3"/>
    </row>
    <row r="631" spans="1:22" x14ac:dyDescent="0.25">
      <c r="A631" s="1">
        <v>1</v>
      </c>
      <c r="B631" s="1">
        <v>0</v>
      </c>
      <c r="C631" s="1" t="s">
        <v>731</v>
      </c>
      <c r="D631" s="1" t="s">
        <v>965</v>
      </c>
      <c r="E631" s="1" t="s">
        <v>966</v>
      </c>
      <c r="F631" s="2">
        <v>42867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0</v>
      </c>
      <c r="T631" s="3">
        <v>0</v>
      </c>
      <c r="U631" s="3"/>
      <c r="V631" s="3"/>
    </row>
    <row r="632" spans="1:22" x14ac:dyDescent="0.25">
      <c r="A632" s="1">
        <v>2</v>
      </c>
      <c r="B632" s="1">
        <v>1</v>
      </c>
      <c r="C632" s="1" t="s">
        <v>600</v>
      </c>
      <c r="D632" s="1" t="s">
        <v>965</v>
      </c>
      <c r="E632" s="1" t="s">
        <v>966</v>
      </c>
      <c r="F632" s="2">
        <v>42857</v>
      </c>
      <c r="G632" s="3">
        <v>1</v>
      </c>
      <c r="H632" s="3">
        <v>1</v>
      </c>
      <c r="I632" s="3">
        <v>1</v>
      </c>
      <c r="J632" s="3">
        <v>1</v>
      </c>
      <c r="K632" s="3">
        <v>1</v>
      </c>
      <c r="L632" s="3">
        <v>1</v>
      </c>
      <c r="M632" s="3">
        <v>1</v>
      </c>
      <c r="N632" s="3">
        <v>1</v>
      </c>
      <c r="O632" s="3">
        <v>1</v>
      </c>
      <c r="P632" s="3">
        <v>1</v>
      </c>
      <c r="Q632" s="3">
        <v>1</v>
      </c>
      <c r="R632" s="3">
        <v>1</v>
      </c>
      <c r="S632" s="3">
        <v>0</v>
      </c>
      <c r="T632" s="3">
        <v>0</v>
      </c>
      <c r="U632" s="3"/>
      <c r="V632" s="3"/>
    </row>
    <row r="633" spans="1:22" x14ac:dyDescent="0.25">
      <c r="A633" s="1">
        <v>2</v>
      </c>
      <c r="B633" s="1">
        <v>1</v>
      </c>
      <c r="C633" s="1" t="s">
        <v>873</v>
      </c>
      <c r="D633" s="1" t="s">
        <v>965</v>
      </c>
      <c r="E633" s="1" t="s">
        <v>966</v>
      </c>
      <c r="F633" s="2">
        <v>42857</v>
      </c>
      <c r="G633" s="3">
        <v>1</v>
      </c>
      <c r="H633" s="3">
        <v>0</v>
      </c>
      <c r="I633" s="3">
        <v>0</v>
      </c>
      <c r="J633" s="3">
        <v>1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0</v>
      </c>
      <c r="S633" s="3">
        <v>0</v>
      </c>
      <c r="T633" s="3">
        <v>0</v>
      </c>
      <c r="U633" s="3"/>
      <c r="V633" s="3"/>
    </row>
    <row r="634" spans="1:22" x14ac:dyDescent="0.25">
      <c r="A634" s="1">
        <v>2</v>
      </c>
      <c r="B634" s="1">
        <v>1</v>
      </c>
      <c r="C634" s="1" t="s">
        <v>590</v>
      </c>
      <c r="D634" s="1" t="s">
        <v>965</v>
      </c>
      <c r="E634" s="1" t="s">
        <v>966</v>
      </c>
      <c r="F634" s="2">
        <v>42857</v>
      </c>
      <c r="G634" s="3">
        <v>2</v>
      </c>
      <c r="H634" s="3">
        <v>0</v>
      </c>
      <c r="I634" s="3">
        <v>0</v>
      </c>
      <c r="J634" s="3">
        <v>1</v>
      </c>
      <c r="K634" s="3">
        <v>0</v>
      </c>
      <c r="L634" s="3">
        <v>0</v>
      </c>
      <c r="M634" s="3">
        <v>0</v>
      </c>
      <c r="N634" s="3">
        <v>0</v>
      </c>
      <c r="O634" s="3">
        <v>0</v>
      </c>
      <c r="P634" s="3">
        <v>0</v>
      </c>
      <c r="Q634" s="3">
        <v>0</v>
      </c>
      <c r="R634" s="3">
        <v>0</v>
      </c>
      <c r="S634" s="3">
        <v>0</v>
      </c>
      <c r="T634" s="3">
        <v>0</v>
      </c>
      <c r="U634" s="3"/>
      <c r="V634" s="3"/>
    </row>
    <row r="635" spans="1:22" x14ac:dyDescent="0.25">
      <c r="A635" s="1">
        <v>2</v>
      </c>
      <c r="B635" s="1">
        <v>1</v>
      </c>
      <c r="C635" s="1" t="s">
        <v>592</v>
      </c>
      <c r="D635" s="1" t="s">
        <v>965</v>
      </c>
      <c r="E635" s="1" t="s">
        <v>966</v>
      </c>
      <c r="F635" s="2">
        <v>42857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0</v>
      </c>
      <c r="M635" s="3">
        <v>0</v>
      </c>
      <c r="N635" s="3">
        <v>0</v>
      </c>
      <c r="O635" s="3">
        <v>0</v>
      </c>
      <c r="P635" s="3">
        <v>0</v>
      </c>
      <c r="Q635" s="3">
        <v>0</v>
      </c>
      <c r="R635" s="3">
        <v>0</v>
      </c>
      <c r="S635" s="3">
        <v>0</v>
      </c>
      <c r="T635" s="3">
        <v>0</v>
      </c>
      <c r="U635" s="3"/>
      <c r="V635" s="3"/>
    </row>
    <row r="636" spans="1:22" x14ac:dyDescent="0.25">
      <c r="A636" s="1">
        <v>2</v>
      </c>
      <c r="B636" s="1">
        <v>1</v>
      </c>
      <c r="C636" s="1" t="s">
        <v>588</v>
      </c>
      <c r="D636" s="1" t="s">
        <v>965</v>
      </c>
      <c r="E636" s="1" t="s">
        <v>966</v>
      </c>
      <c r="F636" s="2">
        <v>42857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  <c r="R636" s="3">
        <v>0</v>
      </c>
      <c r="S636" s="3">
        <v>0</v>
      </c>
      <c r="T636" s="3">
        <v>0</v>
      </c>
      <c r="U636" s="3"/>
      <c r="V636" s="3"/>
    </row>
    <row r="637" spans="1:22" x14ac:dyDescent="0.25">
      <c r="A637" s="1">
        <v>2</v>
      </c>
      <c r="B637" s="1">
        <v>1</v>
      </c>
      <c r="C637" s="1" t="s">
        <v>586</v>
      </c>
      <c r="D637" s="1" t="s">
        <v>965</v>
      </c>
      <c r="E637" s="1" t="s">
        <v>966</v>
      </c>
      <c r="F637" s="2">
        <v>42857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0</v>
      </c>
      <c r="R637" s="3">
        <v>0</v>
      </c>
      <c r="S637" s="3">
        <v>0</v>
      </c>
      <c r="T637" s="3">
        <v>0</v>
      </c>
      <c r="U637" s="3"/>
      <c r="V637" s="3"/>
    </row>
    <row r="638" spans="1:22" x14ac:dyDescent="0.25">
      <c r="A638" s="1">
        <v>2</v>
      </c>
      <c r="B638" s="1">
        <v>1</v>
      </c>
      <c r="C638" s="1" t="s">
        <v>584</v>
      </c>
      <c r="D638" s="1" t="s">
        <v>965</v>
      </c>
      <c r="E638" s="1" t="s">
        <v>966</v>
      </c>
      <c r="F638" s="2">
        <v>42857</v>
      </c>
      <c r="G638" s="3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3">
        <v>0</v>
      </c>
      <c r="S638" s="3">
        <v>0</v>
      </c>
      <c r="T638" s="3">
        <v>0</v>
      </c>
      <c r="U638" s="3"/>
      <c r="V638" s="3"/>
    </row>
    <row r="639" spans="1:22" x14ac:dyDescent="0.25">
      <c r="A639" s="1">
        <v>2</v>
      </c>
      <c r="B639" s="1">
        <v>1</v>
      </c>
      <c r="C639" s="1" t="s">
        <v>987</v>
      </c>
      <c r="D639" s="1" t="s">
        <v>965</v>
      </c>
      <c r="E639" s="1" t="s">
        <v>966</v>
      </c>
      <c r="F639" s="2">
        <v>42857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  <c r="O639" s="3">
        <v>0</v>
      </c>
      <c r="P639" s="3">
        <v>0</v>
      </c>
      <c r="Q639" s="3">
        <v>0</v>
      </c>
      <c r="R639" s="3">
        <v>0</v>
      </c>
      <c r="S639" s="3">
        <v>0</v>
      </c>
      <c r="T639" s="3">
        <v>0</v>
      </c>
      <c r="U639" s="3"/>
      <c r="V639" s="3"/>
    </row>
    <row r="640" spans="1:22" x14ac:dyDescent="0.25">
      <c r="A640" s="1">
        <v>2</v>
      </c>
      <c r="B640" s="1">
        <v>1</v>
      </c>
      <c r="C640" s="1" t="s">
        <v>866</v>
      </c>
      <c r="D640" s="1" t="s">
        <v>965</v>
      </c>
      <c r="E640" s="1" t="s">
        <v>966</v>
      </c>
      <c r="F640" s="2">
        <v>42857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0</v>
      </c>
      <c r="O640" s="3">
        <v>0</v>
      </c>
      <c r="P640" s="3">
        <v>0</v>
      </c>
      <c r="Q640" s="3">
        <v>0</v>
      </c>
      <c r="R640" s="3">
        <v>0</v>
      </c>
      <c r="S640" s="3">
        <v>0</v>
      </c>
      <c r="T640" s="3">
        <v>0</v>
      </c>
      <c r="U640" s="3"/>
      <c r="V640" s="3"/>
    </row>
    <row r="641" spans="1:22" x14ac:dyDescent="0.25">
      <c r="A641" s="1">
        <v>2</v>
      </c>
      <c r="B641" s="1">
        <v>1</v>
      </c>
      <c r="C641" s="1" t="s">
        <v>989</v>
      </c>
      <c r="D641" s="1" t="s">
        <v>965</v>
      </c>
      <c r="E641" s="1" t="s">
        <v>966</v>
      </c>
      <c r="F641" s="2">
        <v>42857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/>
      <c r="V641" s="3"/>
    </row>
    <row r="642" spans="1:22" x14ac:dyDescent="0.25">
      <c r="A642" s="1">
        <v>2</v>
      </c>
      <c r="B642" s="1">
        <v>1</v>
      </c>
      <c r="C642" s="1" t="s">
        <v>580</v>
      </c>
      <c r="D642" s="1" t="s">
        <v>965</v>
      </c>
      <c r="E642" s="1" t="s">
        <v>966</v>
      </c>
      <c r="F642" s="2">
        <v>42857</v>
      </c>
      <c r="G642" s="3">
        <v>0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3">
        <v>0</v>
      </c>
      <c r="Q642" s="3">
        <v>0</v>
      </c>
      <c r="R642" s="3">
        <v>0</v>
      </c>
      <c r="S642" s="3">
        <v>0</v>
      </c>
      <c r="T642" s="3">
        <v>0</v>
      </c>
      <c r="U642" s="3"/>
      <c r="V642" s="3"/>
    </row>
    <row r="643" spans="1:22" x14ac:dyDescent="0.25">
      <c r="A643" s="1">
        <v>2</v>
      </c>
      <c r="B643" s="1">
        <v>1</v>
      </c>
      <c r="C643" s="1" t="s">
        <v>560</v>
      </c>
      <c r="D643" s="1" t="s">
        <v>965</v>
      </c>
      <c r="E643" s="1" t="s">
        <v>966</v>
      </c>
      <c r="F643" s="2">
        <v>42857</v>
      </c>
      <c r="G643" s="3">
        <v>0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0</v>
      </c>
      <c r="O643" s="3">
        <v>0</v>
      </c>
      <c r="P643" s="3">
        <v>0</v>
      </c>
      <c r="Q643" s="3">
        <v>0</v>
      </c>
      <c r="R643" s="3">
        <v>0</v>
      </c>
      <c r="S643" s="3">
        <v>0</v>
      </c>
      <c r="T643" s="3">
        <v>0</v>
      </c>
      <c r="U643" s="3"/>
      <c r="V643" s="3"/>
    </row>
    <row r="644" spans="1:22" x14ac:dyDescent="0.25">
      <c r="A644" s="1">
        <v>2</v>
      </c>
      <c r="B644" s="1">
        <v>1</v>
      </c>
      <c r="C644" s="1" t="s">
        <v>562</v>
      </c>
      <c r="D644" s="1" t="s">
        <v>965</v>
      </c>
      <c r="E644" s="1" t="s">
        <v>966</v>
      </c>
      <c r="F644" s="2">
        <v>42857</v>
      </c>
      <c r="G644" s="3">
        <v>0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 s="3">
        <v>0</v>
      </c>
      <c r="T644" s="3">
        <v>0</v>
      </c>
      <c r="U644" s="3"/>
      <c r="V644" s="3"/>
    </row>
    <row r="645" spans="1:22" x14ac:dyDescent="0.25">
      <c r="A645" s="1">
        <v>2</v>
      </c>
      <c r="B645" s="1">
        <v>1</v>
      </c>
      <c r="C645" s="1" t="s">
        <v>991</v>
      </c>
      <c r="D645" s="1" t="s">
        <v>965</v>
      </c>
      <c r="E645" s="1" t="s">
        <v>966</v>
      </c>
      <c r="F645" s="2">
        <v>42857</v>
      </c>
      <c r="G645" s="3">
        <v>0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  <c r="S645" s="3">
        <v>0</v>
      </c>
      <c r="T645" s="3">
        <v>0</v>
      </c>
      <c r="U645" s="3"/>
      <c r="V645" s="3"/>
    </row>
    <row r="646" spans="1:22" x14ac:dyDescent="0.25">
      <c r="A646" s="1">
        <v>2</v>
      </c>
      <c r="B646" s="1">
        <v>1</v>
      </c>
      <c r="C646" s="1" t="s">
        <v>864</v>
      </c>
      <c r="D646" s="1" t="s">
        <v>965</v>
      </c>
      <c r="E646" s="1" t="s">
        <v>966</v>
      </c>
      <c r="F646" s="2">
        <v>42857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  <c r="S646" s="3">
        <v>0</v>
      </c>
      <c r="T646" s="3">
        <v>0</v>
      </c>
      <c r="U646" s="3"/>
      <c r="V646" s="3"/>
    </row>
    <row r="647" spans="1:22" x14ac:dyDescent="0.25">
      <c r="A647" s="1">
        <v>2</v>
      </c>
      <c r="B647" s="1">
        <v>1</v>
      </c>
      <c r="C647" s="1" t="s">
        <v>886</v>
      </c>
      <c r="D647" s="1" t="s">
        <v>965</v>
      </c>
      <c r="E647" s="1" t="s">
        <v>966</v>
      </c>
      <c r="F647" s="2">
        <v>42857</v>
      </c>
      <c r="G647" s="3">
        <v>0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  <c r="O647" s="3">
        <v>0</v>
      </c>
      <c r="P647" s="3">
        <v>0</v>
      </c>
      <c r="Q647" s="3">
        <v>0</v>
      </c>
      <c r="R647" s="3">
        <v>0</v>
      </c>
      <c r="S647" s="3">
        <v>0</v>
      </c>
      <c r="T647" s="3">
        <v>0</v>
      </c>
      <c r="U647" s="3"/>
      <c r="V647" s="3"/>
    </row>
    <row r="648" spans="1:22" x14ac:dyDescent="0.25">
      <c r="A648" s="1">
        <v>2</v>
      </c>
      <c r="B648" s="1">
        <v>1</v>
      </c>
      <c r="C648" s="1" t="s">
        <v>995</v>
      </c>
      <c r="D648" s="1" t="s">
        <v>965</v>
      </c>
      <c r="E648" s="1" t="s">
        <v>966</v>
      </c>
      <c r="F648" s="2">
        <v>42857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</v>
      </c>
      <c r="T648" s="3">
        <v>0</v>
      </c>
      <c r="U648" s="3"/>
      <c r="V648" s="3"/>
    </row>
    <row r="649" spans="1:22" x14ac:dyDescent="0.25">
      <c r="A649" s="1">
        <v>2</v>
      </c>
      <c r="B649" s="1">
        <v>1</v>
      </c>
      <c r="C649" s="1" t="s">
        <v>572</v>
      </c>
      <c r="D649" s="1" t="s">
        <v>965</v>
      </c>
      <c r="E649" s="1" t="s">
        <v>966</v>
      </c>
      <c r="F649" s="2">
        <v>42857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/>
      <c r="V649" s="3"/>
    </row>
    <row r="650" spans="1:22" x14ac:dyDescent="0.25">
      <c r="A650" s="1">
        <v>2</v>
      </c>
      <c r="B650" s="1">
        <v>1</v>
      </c>
      <c r="C650" s="1" t="s">
        <v>576</v>
      </c>
      <c r="D650" s="1" t="s">
        <v>965</v>
      </c>
      <c r="E650" s="1" t="s">
        <v>966</v>
      </c>
      <c r="F650" s="2">
        <v>42857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3">
        <v>0</v>
      </c>
      <c r="T650" s="3">
        <v>0</v>
      </c>
      <c r="U650" s="3"/>
      <c r="V650" s="3"/>
    </row>
    <row r="651" spans="1:22" x14ac:dyDescent="0.25">
      <c r="A651" s="1">
        <v>2</v>
      </c>
      <c r="B651" s="1">
        <v>1</v>
      </c>
      <c r="C651" s="1" t="s">
        <v>564</v>
      </c>
      <c r="D651" s="1" t="s">
        <v>965</v>
      </c>
      <c r="E651" s="1" t="s">
        <v>966</v>
      </c>
      <c r="F651" s="2">
        <v>42857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0</v>
      </c>
      <c r="R651" s="3">
        <v>0</v>
      </c>
      <c r="S651" s="3">
        <v>0</v>
      </c>
      <c r="T651" s="3">
        <v>0</v>
      </c>
      <c r="U651" s="3"/>
      <c r="V651" s="3"/>
    </row>
    <row r="652" spans="1:22" x14ac:dyDescent="0.25">
      <c r="A652" s="1">
        <v>2</v>
      </c>
      <c r="B652" s="1">
        <v>1</v>
      </c>
      <c r="C652" s="1" t="s">
        <v>997</v>
      </c>
      <c r="D652" s="1" t="s">
        <v>965</v>
      </c>
      <c r="E652" s="1" t="s">
        <v>966</v>
      </c>
      <c r="F652" s="2">
        <v>42857</v>
      </c>
      <c r="G652" s="3">
        <v>0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  <c r="O652" s="3">
        <v>0</v>
      </c>
      <c r="P652" s="3">
        <v>0</v>
      </c>
      <c r="Q652" s="3">
        <v>0</v>
      </c>
      <c r="R652" s="3">
        <v>0</v>
      </c>
      <c r="S652" s="3">
        <v>0</v>
      </c>
      <c r="T652" s="3">
        <v>0</v>
      </c>
      <c r="U652" s="3"/>
      <c r="V652" s="3"/>
    </row>
    <row r="653" spans="1:22" x14ac:dyDescent="0.25">
      <c r="A653" s="1">
        <v>2</v>
      </c>
      <c r="B653" s="1">
        <v>1</v>
      </c>
      <c r="C653" s="1" t="s">
        <v>618</v>
      </c>
      <c r="D653" s="1" t="s">
        <v>965</v>
      </c>
      <c r="E653" s="1" t="s">
        <v>966</v>
      </c>
      <c r="F653" s="2">
        <v>42857</v>
      </c>
      <c r="G653" s="3">
        <v>0</v>
      </c>
      <c r="H653" s="3">
        <v>0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3"/>
      <c r="V653" s="3"/>
    </row>
    <row r="654" spans="1:22" x14ac:dyDescent="0.25">
      <c r="A654" s="1">
        <v>2</v>
      </c>
      <c r="B654" s="1">
        <v>1</v>
      </c>
      <c r="C654" s="1" t="s">
        <v>999</v>
      </c>
      <c r="D654" s="1" t="s">
        <v>965</v>
      </c>
      <c r="E654" s="1" t="s">
        <v>966</v>
      </c>
      <c r="F654" s="2">
        <v>42857</v>
      </c>
      <c r="G654" s="3">
        <v>0</v>
      </c>
      <c r="H654" s="3">
        <v>0</v>
      </c>
      <c r="I654" s="3">
        <v>0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3"/>
      <c r="V654" s="3"/>
    </row>
    <row r="655" spans="1:22" x14ac:dyDescent="0.25">
      <c r="A655" s="1">
        <v>2</v>
      </c>
      <c r="B655" s="1">
        <v>1</v>
      </c>
      <c r="C655" s="1" t="s">
        <v>610</v>
      </c>
      <c r="D655" s="1" t="s">
        <v>965</v>
      </c>
      <c r="E655" s="1" t="s">
        <v>966</v>
      </c>
      <c r="F655" s="2">
        <v>42857</v>
      </c>
      <c r="G655" s="3">
        <v>0</v>
      </c>
      <c r="H655" s="3">
        <v>0</v>
      </c>
      <c r="I655" s="3">
        <v>0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  <c r="S655" s="3">
        <v>0</v>
      </c>
      <c r="T655" s="3">
        <v>0</v>
      </c>
      <c r="U655" s="3"/>
      <c r="V655" s="3"/>
    </row>
    <row r="656" spans="1:22" x14ac:dyDescent="0.25">
      <c r="A656" s="1">
        <v>2</v>
      </c>
      <c r="B656" s="1">
        <v>1</v>
      </c>
      <c r="C656" s="1" t="s">
        <v>1001</v>
      </c>
      <c r="D656" s="1" t="s">
        <v>965</v>
      </c>
      <c r="E656" s="1" t="s">
        <v>966</v>
      </c>
      <c r="F656" s="2">
        <v>42857</v>
      </c>
      <c r="G656" s="3">
        <v>0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  <c r="S656" s="3">
        <v>0</v>
      </c>
      <c r="T656" s="3">
        <v>0</v>
      </c>
      <c r="U656" s="3"/>
      <c r="V656" s="3"/>
    </row>
    <row r="657" spans="1:22" x14ac:dyDescent="0.25">
      <c r="A657" s="1">
        <v>2</v>
      </c>
      <c r="B657" s="1">
        <v>1</v>
      </c>
      <c r="C657" s="1" t="s">
        <v>614</v>
      </c>
      <c r="D657" s="1" t="s">
        <v>965</v>
      </c>
      <c r="E657" s="1" t="s">
        <v>966</v>
      </c>
      <c r="F657" s="2">
        <v>42857</v>
      </c>
      <c r="G657" s="3">
        <v>0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3">
        <v>0</v>
      </c>
      <c r="N657" s="3">
        <v>0</v>
      </c>
      <c r="O657" s="3">
        <v>0</v>
      </c>
      <c r="P657" s="3">
        <v>0</v>
      </c>
      <c r="Q657" s="3">
        <v>0</v>
      </c>
      <c r="R657" s="3">
        <v>0</v>
      </c>
      <c r="S657" s="3">
        <v>0</v>
      </c>
      <c r="T657" s="3">
        <v>0</v>
      </c>
      <c r="U657" s="3"/>
      <c r="V657" s="3"/>
    </row>
    <row r="658" spans="1:22" x14ac:dyDescent="0.25">
      <c r="A658" s="1">
        <v>2</v>
      </c>
      <c r="B658" s="1">
        <v>1</v>
      </c>
      <c r="C658" s="1" t="s">
        <v>890</v>
      </c>
      <c r="D658" s="1" t="s">
        <v>965</v>
      </c>
      <c r="E658" s="1" t="s">
        <v>966</v>
      </c>
      <c r="F658" s="2">
        <v>42857</v>
      </c>
      <c r="G658" s="3">
        <v>0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3">
        <v>0</v>
      </c>
      <c r="Q658" s="3">
        <v>0</v>
      </c>
      <c r="R658" s="3">
        <v>0</v>
      </c>
      <c r="S658" s="3">
        <v>0</v>
      </c>
      <c r="T658" s="3">
        <v>0</v>
      </c>
      <c r="U658" s="3"/>
      <c r="V658" s="3"/>
    </row>
    <row r="659" spans="1:22" x14ac:dyDescent="0.25">
      <c r="A659" s="1">
        <v>2</v>
      </c>
      <c r="B659" s="1">
        <v>1</v>
      </c>
      <c r="C659" s="1" t="s">
        <v>1004</v>
      </c>
      <c r="D659" s="1" t="s">
        <v>965</v>
      </c>
      <c r="E659" s="1" t="s">
        <v>966</v>
      </c>
      <c r="F659" s="2">
        <v>42857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3">
        <v>0</v>
      </c>
      <c r="S659" s="3">
        <v>0</v>
      </c>
      <c r="T659" s="3">
        <v>0</v>
      </c>
      <c r="U659" s="3"/>
      <c r="V659" s="3"/>
    </row>
    <row r="660" spans="1:22" x14ac:dyDescent="0.25">
      <c r="A660" s="1">
        <v>2</v>
      </c>
      <c r="B660" s="1">
        <v>1</v>
      </c>
      <c r="C660" s="1" t="s">
        <v>888</v>
      </c>
      <c r="D660" s="1" t="s">
        <v>965</v>
      </c>
      <c r="E660" s="1" t="s">
        <v>966</v>
      </c>
      <c r="F660" s="2">
        <v>42857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0</v>
      </c>
      <c r="O660" s="3">
        <v>0</v>
      </c>
      <c r="P660" s="3">
        <v>0</v>
      </c>
      <c r="Q660" s="3">
        <v>0</v>
      </c>
      <c r="R660" s="3">
        <v>0</v>
      </c>
      <c r="S660" s="3">
        <v>0</v>
      </c>
      <c r="T660" s="3">
        <v>0</v>
      </c>
      <c r="U660" s="3"/>
      <c r="V660" s="3"/>
    </row>
    <row r="661" spans="1:22" x14ac:dyDescent="0.25">
      <c r="A661" s="1">
        <v>2</v>
      </c>
      <c r="B661" s="1">
        <v>1</v>
      </c>
      <c r="C661" s="1" t="s">
        <v>1007</v>
      </c>
      <c r="D661" s="1" t="s">
        <v>965</v>
      </c>
      <c r="E661" s="1" t="s">
        <v>966</v>
      </c>
      <c r="F661" s="2">
        <v>42857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 s="3">
        <v>0</v>
      </c>
      <c r="T661" s="3">
        <v>0</v>
      </c>
      <c r="U661" s="3"/>
      <c r="V661" s="3"/>
    </row>
    <row r="662" spans="1:22" x14ac:dyDescent="0.25">
      <c r="A662" s="1">
        <v>3</v>
      </c>
      <c r="B662" s="1">
        <v>1</v>
      </c>
      <c r="C662" s="1" t="s">
        <v>934</v>
      </c>
      <c r="D662" s="1" t="s">
        <v>965</v>
      </c>
      <c r="E662" s="1" t="s">
        <v>966</v>
      </c>
      <c r="F662" s="2">
        <v>42858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3"/>
      <c r="V662" s="3"/>
    </row>
    <row r="663" spans="1:22" x14ac:dyDescent="0.25">
      <c r="A663" s="1">
        <v>3</v>
      </c>
      <c r="B663" s="1">
        <v>1</v>
      </c>
      <c r="C663" s="1" t="s">
        <v>344</v>
      </c>
      <c r="D663" s="1" t="s">
        <v>965</v>
      </c>
      <c r="E663" s="1" t="s">
        <v>966</v>
      </c>
      <c r="F663" s="2">
        <v>42858</v>
      </c>
      <c r="G663" s="3">
        <v>0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  <c r="O663" s="3">
        <v>0</v>
      </c>
      <c r="P663" s="3">
        <v>0</v>
      </c>
      <c r="Q663" s="3">
        <v>0</v>
      </c>
      <c r="R663" s="3">
        <v>0</v>
      </c>
      <c r="S663" s="3">
        <v>0</v>
      </c>
      <c r="T663" s="3">
        <v>0</v>
      </c>
      <c r="U663" s="3"/>
      <c r="V663" s="3"/>
    </row>
    <row r="664" spans="1:22" x14ac:dyDescent="0.25">
      <c r="A664" s="1">
        <v>3</v>
      </c>
      <c r="B664" s="1">
        <v>1</v>
      </c>
      <c r="C664" s="1" t="s">
        <v>346</v>
      </c>
      <c r="D664" s="1" t="s">
        <v>965</v>
      </c>
      <c r="E664" s="1" t="s">
        <v>966</v>
      </c>
      <c r="F664" s="2">
        <v>42858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0</v>
      </c>
      <c r="P664" s="3">
        <v>0</v>
      </c>
      <c r="Q664" s="3">
        <v>0</v>
      </c>
      <c r="R664" s="3">
        <v>0</v>
      </c>
      <c r="S664" s="3">
        <v>0</v>
      </c>
      <c r="T664" s="3">
        <v>0</v>
      </c>
      <c r="U664" s="3"/>
      <c r="V664" s="3"/>
    </row>
    <row r="665" spans="1:22" x14ac:dyDescent="0.25">
      <c r="A665" s="1">
        <v>3</v>
      </c>
      <c r="B665" s="1">
        <v>1</v>
      </c>
      <c r="C665" s="1" t="s">
        <v>348</v>
      </c>
      <c r="D665" s="1" t="s">
        <v>965</v>
      </c>
      <c r="E665" s="1" t="s">
        <v>966</v>
      </c>
      <c r="F665" s="2">
        <v>42858</v>
      </c>
      <c r="G665" s="3">
        <v>0</v>
      </c>
      <c r="H665" s="3">
        <v>0</v>
      </c>
      <c r="I665" s="3">
        <v>0</v>
      </c>
      <c r="J665" s="3">
        <v>0</v>
      </c>
      <c r="K665" s="3">
        <v>0</v>
      </c>
      <c r="L665" s="3">
        <v>0</v>
      </c>
      <c r="M665" s="3">
        <v>0</v>
      </c>
      <c r="N665" s="3">
        <v>0</v>
      </c>
      <c r="O665" s="3">
        <v>0</v>
      </c>
      <c r="P665" s="3">
        <v>0</v>
      </c>
      <c r="Q665" s="3">
        <v>0</v>
      </c>
      <c r="R665" s="3">
        <v>0</v>
      </c>
      <c r="S665" s="3">
        <v>0</v>
      </c>
      <c r="T665" s="3">
        <v>0</v>
      </c>
      <c r="U665" s="3"/>
      <c r="V665" s="3"/>
    </row>
    <row r="666" spans="1:22" x14ac:dyDescent="0.25">
      <c r="A666" s="1">
        <v>3</v>
      </c>
      <c r="B666" s="1">
        <v>1</v>
      </c>
      <c r="C666" s="1" t="s">
        <v>1009</v>
      </c>
      <c r="D666" s="1" t="s">
        <v>965</v>
      </c>
      <c r="E666" s="1" t="s">
        <v>966</v>
      </c>
      <c r="F666" s="2">
        <v>42858</v>
      </c>
      <c r="G666" s="3">
        <v>0</v>
      </c>
      <c r="H666" s="3">
        <v>0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3">
        <v>0</v>
      </c>
      <c r="Q666" s="3">
        <v>0</v>
      </c>
      <c r="R666" s="3">
        <v>0</v>
      </c>
      <c r="S666" s="3">
        <v>0</v>
      </c>
      <c r="T666" s="3">
        <v>0</v>
      </c>
      <c r="U666" s="3"/>
      <c r="V666" s="3"/>
    </row>
    <row r="667" spans="1:22" x14ac:dyDescent="0.25">
      <c r="A667" s="1">
        <v>3</v>
      </c>
      <c r="B667" s="1">
        <v>1</v>
      </c>
      <c r="C667" s="1" t="s">
        <v>938</v>
      </c>
      <c r="D667" s="1" t="s">
        <v>965</v>
      </c>
      <c r="E667" s="1" t="s">
        <v>966</v>
      </c>
      <c r="F667" s="2">
        <v>42858</v>
      </c>
      <c r="G667" s="3">
        <v>0</v>
      </c>
      <c r="H667" s="3">
        <v>0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0</v>
      </c>
      <c r="P667" s="3">
        <v>0</v>
      </c>
      <c r="Q667" s="3">
        <v>0</v>
      </c>
      <c r="R667" s="3">
        <v>0</v>
      </c>
      <c r="S667" s="3">
        <v>0</v>
      </c>
      <c r="T667" s="3">
        <v>0</v>
      </c>
      <c r="U667" s="3"/>
      <c r="V667" s="3"/>
    </row>
    <row r="668" spans="1:22" x14ac:dyDescent="0.25">
      <c r="A668" s="1">
        <v>3</v>
      </c>
      <c r="B668" s="1">
        <v>1</v>
      </c>
      <c r="C668" s="1" t="s">
        <v>961</v>
      </c>
      <c r="D668" s="1" t="s">
        <v>965</v>
      </c>
      <c r="E668" s="1" t="s">
        <v>966</v>
      </c>
      <c r="F668" s="2">
        <v>42858</v>
      </c>
      <c r="G668" s="3">
        <v>0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3">
        <v>0</v>
      </c>
      <c r="Q668" s="3">
        <v>0</v>
      </c>
      <c r="R668" s="3">
        <v>0</v>
      </c>
      <c r="S668" s="3">
        <v>0</v>
      </c>
      <c r="T668" s="3">
        <v>0</v>
      </c>
      <c r="U668" s="3"/>
      <c r="V668" s="3"/>
    </row>
    <row r="669" spans="1:22" x14ac:dyDescent="0.25">
      <c r="A669" s="1">
        <v>3</v>
      </c>
      <c r="B669" s="1">
        <v>1</v>
      </c>
      <c r="C669" s="1" t="s">
        <v>1011</v>
      </c>
      <c r="D669" s="1" t="s">
        <v>965</v>
      </c>
      <c r="E669" s="1" t="s">
        <v>966</v>
      </c>
      <c r="F669" s="2">
        <v>42858</v>
      </c>
      <c r="G669" s="3">
        <v>0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0</v>
      </c>
      <c r="Q669" s="3">
        <v>0</v>
      </c>
      <c r="R669" s="3">
        <v>0</v>
      </c>
      <c r="S669" s="3">
        <v>0</v>
      </c>
      <c r="T669" s="3">
        <v>0</v>
      </c>
      <c r="U669" s="3"/>
      <c r="V669" s="3"/>
    </row>
    <row r="670" spans="1:22" x14ac:dyDescent="0.25">
      <c r="A670" s="1">
        <v>3</v>
      </c>
      <c r="B670" s="1">
        <v>1</v>
      </c>
      <c r="C670" s="1" t="s">
        <v>1013</v>
      </c>
      <c r="D670" s="1" t="s">
        <v>965</v>
      </c>
      <c r="E670" s="1" t="s">
        <v>966</v>
      </c>
      <c r="F670" s="2">
        <v>42858</v>
      </c>
      <c r="G670" s="3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0</v>
      </c>
      <c r="P670" s="3">
        <v>0</v>
      </c>
      <c r="Q670" s="3">
        <v>0</v>
      </c>
      <c r="R670" s="3">
        <v>0</v>
      </c>
      <c r="S670" s="3">
        <v>0</v>
      </c>
      <c r="T670" s="3">
        <v>0</v>
      </c>
      <c r="U670" s="3"/>
      <c r="V670" s="3"/>
    </row>
    <row r="671" spans="1:22" x14ac:dyDescent="0.25">
      <c r="A671" s="1">
        <v>3</v>
      </c>
      <c r="B671" s="1">
        <v>1</v>
      </c>
      <c r="C671" s="1" t="s">
        <v>1015</v>
      </c>
      <c r="D671" s="1" t="s">
        <v>965</v>
      </c>
      <c r="E671" s="1" t="s">
        <v>966</v>
      </c>
      <c r="F671" s="2">
        <v>42858</v>
      </c>
      <c r="G671" s="3">
        <v>0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0</v>
      </c>
      <c r="P671" s="3">
        <v>0</v>
      </c>
      <c r="Q671" s="3">
        <v>0</v>
      </c>
      <c r="R671" s="3">
        <v>0</v>
      </c>
      <c r="S671" s="3">
        <v>0</v>
      </c>
      <c r="T671" s="3">
        <v>0</v>
      </c>
      <c r="U671" s="3"/>
      <c r="V671" s="3"/>
    </row>
    <row r="672" spans="1:22" x14ac:dyDescent="0.25">
      <c r="A672" s="1">
        <v>3</v>
      </c>
      <c r="B672" s="1">
        <v>1</v>
      </c>
      <c r="C672" s="1" t="s">
        <v>320</v>
      </c>
      <c r="D672" s="1" t="s">
        <v>965</v>
      </c>
      <c r="E672" s="1" t="s">
        <v>966</v>
      </c>
      <c r="F672" s="2">
        <v>42858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0</v>
      </c>
      <c r="P672" s="3">
        <v>0</v>
      </c>
      <c r="Q672" s="3">
        <v>0</v>
      </c>
      <c r="R672" s="3">
        <v>0</v>
      </c>
      <c r="S672" s="3">
        <v>0</v>
      </c>
      <c r="T672" s="3">
        <v>0</v>
      </c>
      <c r="U672" s="3"/>
      <c r="V672" s="3"/>
    </row>
    <row r="673" spans="1:22" x14ac:dyDescent="0.25">
      <c r="A673" s="1">
        <v>3</v>
      </c>
      <c r="B673" s="1">
        <v>1</v>
      </c>
      <c r="C673" s="1" t="s">
        <v>330</v>
      </c>
      <c r="D673" s="1" t="s">
        <v>965</v>
      </c>
      <c r="E673" s="1" t="s">
        <v>966</v>
      </c>
      <c r="F673" s="2">
        <v>42858</v>
      </c>
      <c r="G673" s="3">
        <v>0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3">
        <v>0</v>
      </c>
      <c r="Q673" s="3">
        <v>0</v>
      </c>
      <c r="R673" s="3">
        <v>0</v>
      </c>
      <c r="S673" s="3">
        <v>0</v>
      </c>
      <c r="T673" s="3">
        <v>0</v>
      </c>
      <c r="U673" s="3"/>
      <c r="V673" s="3"/>
    </row>
    <row r="674" spans="1:22" x14ac:dyDescent="0.25">
      <c r="A674" s="1">
        <v>3</v>
      </c>
      <c r="B674" s="1">
        <v>1</v>
      </c>
      <c r="C674" s="1" t="s">
        <v>332</v>
      </c>
      <c r="D674" s="1" t="s">
        <v>965</v>
      </c>
      <c r="E674" s="1" t="s">
        <v>966</v>
      </c>
      <c r="F674" s="2">
        <v>42858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  <c r="O674" s="3">
        <v>0</v>
      </c>
      <c r="P674" s="3">
        <v>0</v>
      </c>
      <c r="Q674" s="3">
        <v>0</v>
      </c>
      <c r="R674" s="3">
        <v>0</v>
      </c>
      <c r="S674" s="3">
        <v>0</v>
      </c>
      <c r="T674" s="3">
        <v>0</v>
      </c>
      <c r="U674" s="3"/>
      <c r="V674" s="3"/>
    </row>
    <row r="675" spans="1:22" x14ac:dyDescent="0.25">
      <c r="A675" s="1">
        <v>3</v>
      </c>
      <c r="B675" s="1">
        <v>1</v>
      </c>
      <c r="C675" s="1" t="s">
        <v>949</v>
      </c>
      <c r="D675" s="1" t="s">
        <v>965</v>
      </c>
      <c r="E675" s="1" t="s">
        <v>966</v>
      </c>
      <c r="F675" s="2">
        <v>42858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  <c r="O675" s="3">
        <v>0</v>
      </c>
      <c r="P675" s="3">
        <v>0</v>
      </c>
      <c r="Q675" s="3">
        <v>0</v>
      </c>
      <c r="R675" s="3">
        <v>0</v>
      </c>
      <c r="S675" s="3">
        <v>0</v>
      </c>
      <c r="T675" s="3">
        <v>0</v>
      </c>
      <c r="U675" s="3"/>
      <c r="V675" s="3"/>
    </row>
    <row r="676" spans="1:22" x14ac:dyDescent="0.25">
      <c r="A676" s="1">
        <v>3</v>
      </c>
      <c r="B676" s="1">
        <v>1</v>
      </c>
      <c r="C676" s="1" t="s">
        <v>1018</v>
      </c>
      <c r="D676" s="1" t="s">
        <v>965</v>
      </c>
      <c r="E676" s="1" t="s">
        <v>966</v>
      </c>
      <c r="F676" s="2">
        <v>42858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</v>
      </c>
      <c r="Q676" s="3">
        <v>0</v>
      </c>
      <c r="R676" s="3">
        <v>0</v>
      </c>
      <c r="S676" s="3">
        <v>0</v>
      </c>
      <c r="T676" s="3">
        <v>0</v>
      </c>
      <c r="U676" s="3"/>
      <c r="V676" s="3"/>
    </row>
    <row r="677" spans="1:22" x14ac:dyDescent="0.25">
      <c r="A677" s="1">
        <v>3</v>
      </c>
      <c r="B677" s="1">
        <v>1</v>
      </c>
      <c r="C677" s="1" t="s">
        <v>1013</v>
      </c>
      <c r="D677" s="1" t="s">
        <v>965</v>
      </c>
      <c r="E677" s="1" t="s">
        <v>966</v>
      </c>
      <c r="F677" s="2">
        <v>42858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0</v>
      </c>
      <c r="S677" s="3">
        <v>0</v>
      </c>
      <c r="T677" s="3">
        <v>0</v>
      </c>
      <c r="U677" s="3"/>
      <c r="V677" s="3"/>
    </row>
    <row r="678" spans="1:22" x14ac:dyDescent="0.25">
      <c r="A678" s="1">
        <v>3</v>
      </c>
      <c r="B678" s="1">
        <v>1</v>
      </c>
      <c r="C678" s="1" t="s">
        <v>336</v>
      </c>
      <c r="D678" s="1" t="s">
        <v>965</v>
      </c>
      <c r="E678" s="1" t="s">
        <v>966</v>
      </c>
      <c r="F678" s="2">
        <v>42858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  <c r="O678" s="3">
        <v>0</v>
      </c>
      <c r="P678" s="3">
        <v>0</v>
      </c>
      <c r="Q678" s="3">
        <v>0</v>
      </c>
      <c r="R678" s="3">
        <v>0</v>
      </c>
      <c r="S678" s="3">
        <v>0</v>
      </c>
      <c r="T678" s="3">
        <v>0</v>
      </c>
      <c r="U678" s="3"/>
      <c r="V678" s="3"/>
    </row>
    <row r="679" spans="1:22" x14ac:dyDescent="0.25">
      <c r="A679" s="1">
        <v>3</v>
      </c>
      <c r="B679" s="1">
        <v>1</v>
      </c>
      <c r="C679" s="1" t="s">
        <v>1021</v>
      </c>
      <c r="D679" s="1" t="s">
        <v>965</v>
      </c>
      <c r="E679" s="1" t="s">
        <v>966</v>
      </c>
      <c r="F679" s="2">
        <v>42858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3">
        <v>0</v>
      </c>
      <c r="R679" s="3">
        <v>0</v>
      </c>
      <c r="S679" s="3">
        <v>0</v>
      </c>
      <c r="T679" s="3">
        <v>0</v>
      </c>
      <c r="U679" s="3"/>
      <c r="V679" s="3"/>
    </row>
    <row r="680" spans="1:22" x14ac:dyDescent="0.25">
      <c r="A680" s="1">
        <v>3</v>
      </c>
      <c r="B680" s="1">
        <v>1</v>
      </c>
      <c r="C680" s="1" t="s">
        <v>1023</v>
      </c>
      <c r="D680" s="1" t="s">
        <v>965</v>
      </c>
      <c r="E680" s="1" t="s">
        <v>966</v>
      </c>
      <c r="F680" s="2">
        <v>42858</v>
      </c>
      <c r="G680" s="3">
        <v>1</v>
      </c>
      <c r="H680" s="3">
        <v>1</v>
      </c>
      <c r="I680" s="3">
        <v>1</v>
      </c>
      <c r="J680" s="3">
        <v>1</v>
      </c>
      <c r="K680" s="3">
        <v>1</v>
      </c>
      <c r="L680" s="3">
        <v>1</v>
      </c>
      <c r="M680" s="3">
        <v>1</v>
      </c>
      <c r="N680" s="3">
        <v>1</v>
      </c>
      <c r="O680" s="3">
        <v>1</v>
      </c>
      <c r="P680" s="3">
        <v>1</v>
      </c>
      <c r="Q680" s="3">
        <v>1</v>
      </c>
      <c r="R680" s="3">
        <v>1</v>
      </c>
      <c r="S680" s="3">
        <v>0</v>
      </c>
      <c r="T680" s="3">
        <v>0</v>
      </c>
      <c r="U680" s="3"/>
      <c r="V680" s="3"/>
    </row>
    <row r="681" spans="1:22" x14ac:dyDescent="0.25">
      <c r="A681" s="1">
        <v>3</v>
      </c>
      <c r="B681" s="1">
        <v>1</v>
      </c>
      <c r="C681" s="1" t="s">
        <v>338</v>
      </c>
      <c r="D681" s="1" t="s">
        <v>965</v>
      </c>
      <c r="E681" s="1" t="s">
        <v>966</v>
      </c>
      <c r="F681" s="2">
        <v>42858</v>
      </c>
      <c r="G681" s="3">
        <v>0</v>
      </c>
      <c r="H681" s="3">
        <v>0</v>
      </c>
      <c r="I681" s="3">
        <v>0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/>
      <c r="V681" s="3"/>
    </row>
    <row r="682" spans="1:22" x14ac:dyDescent="0.25">
      <c r="A682" s="1">
        <v>3</v>
      </c>
      <c r="B682" s="1">
        <v>1</v>
      </c>
      <c r="C682" s="1" t="s">
        <v>957</v>
      </c>
      <c r="D682" s="1" t="s">
        <v>965</v>
      </c>
      <c r="E682" s="1" t="s">
        <v>966</v>
      </c>
      <c r="F682" s="2">
        <v>42858</v>
      </c>
      <c r="G682" s="3">
        <v>0</v>
      </c>
      <c r="H682" s="3">
        <v>0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</v>
      </c>
      <c r="Q682" s="3">
        <v>0</v>
      </c>
      <c r="R682" s="3">
        <v>0</v>
      </c>
      <c r="S682" s="3">
        <v>0</v>
      </c>
      <c r="T682" s="3">
        <v>0</v>
      </c>
      <c r="U682" s="3"/>
      <c r="V682" s="3"/>
    </row>
    <row r="683" spans="1:22" x14ac:dyDescent="0.25">
      <c r="A683" s="1">
        <v>3</v>
      </c>
      <c r="B683" s="1">
        <v>1</v>
      </c>
      <c r="C683" s="1" t="s">
        <v>955</v>
      </c>
      <c r="D683" s="1" t="s">
        <v>965</v>
      </c>
      <c r="E683" s="1" t="s">
        <v>966</v>
      </c>
      <c r="F683" s="2">
        <v>42858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  <c r="O683" s="3">
        <v>0</v>
      </c>
      <c r="P683" s="3">
        <v>0</v>
      </c>
      <c r="Q683" s="3">
        <v>0</v>
      </c>
      <c r="R683" s="3">
        <v>0</v>
      </c>
      <c r="S683" s="3">
        <v>0</v>
      </c>
      <c r="T683" s="3">
        <v>0</v>
      </c>
      <c r="U683" s="3"/>
      <c r="V683" s="3"/>
    </row>
    <row r="684" spans="1:22" x14ac:dyDescent="0.25">
      <c r="A684" s="1">
        <v>3</v>
      </c>
      <c r="B684" s="1">
        <v>1</v>
      </c>
      <c r="C684" s="1" t="s">
        <v>378</v>
      </c>
      <c r="D684" s="1" t="s">
        <v>965</v>
      </c>
      <c r="E684" s="1" t="s">
        <v>966</v>
      </c>
      <c r="F684" s="2">
        <v>42858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</v>
      </c>
      <c r="Q684" s="3">
        <v>0</v>
      </c>
      <c r="R684" s="3">
        <v>0</v>
      </c>
      <c r="S684" s="3">
        <v>0</v>
      </c>
      <c r="T684" s="3">
        <v>0</v>
      </c>
      <c r="U684" s="3"/>
      <c r="V684" s="3"/>
    </row>
    <row r="685" spans="1:22" x14ac:dyDescent="0.25">
      <c r="A685" s="1">
        <v>3</v>
      </c>
      <c r="B685" s="1">
        <v>1</v>
      </c>
      <c r="C685" s="1" t="s">
        <v>374</v>
      </c>
      <c r="D685" s="1" t="s">
        <v>965</v>
      </c>
      <c r="E685" s="1" t="s">
        <v>966</v>
      </c>
      <c r="F685" s="2">
        <v>42858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3">
        <v>0</v>
      </c>
      <c r="R685" s="3">
        <v>0</v>
      </c>
      <c r="S685" s="3">
        <v>0</v>
      </c>
      <c r="T685" s="3">
        <v>0</v>
      </c>
      <c r="U685" s="3"/>
      <c r="V685" s="3"/>
    </row>
    <row r="686" spans="1:22" x14ac:dyDescent="0.25">
      <c r="A686" s="1">
        <v>3</v>
      </c>
      <c r="B686" s="1">
        <v>1</v>
      </c>
      <c r="C686" s="1" t="s">
        <v>370</v>
      </c>
      <c r="D686" s="1" t="s">
        <v>965</v>
      </c>
      <c r="E686" s="1" t="s">
        <v>966</v>
      </c>
      <c r="F686" s="2">
        <v>42858</v>
      </c>
      <c r="G686" s="3">
        <v>0</v>
      </c>
      <c r="H686" s="3">
        <v>0</v>
      </c>
      <c r="I686" s="3">
        <v>0</v>
      </c>
      <c r="J686" s="3">
        <v>0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</v>
      </c>
      <c r="Q686" s="3">
        <v>0</v>
      </c>
      <c r="R686" s="3">
        <v>0</v>
      </c>
      <c r="S686" s="3">
        <v>0</v>
      </c>
      <c r="T686" s="3">
        <v>0</v>
      </c>
      <c r="U686" s="3"/>
      <c r="V686" s="3"/>
    </row>
    <row r="687" spans="1:22" x14ac:dyDescent="0.25">
      <c r="A687" s="1">
        <v>3</v>
      </c>
      <c r="B687" s="1">
        <v>1</v>
      </c>
      <c r="C687" s="1" t="s">
        <v>366</v>
      </c>
      <c r="D687" s="1" t="s">
        <v>965</v>
      </c>
      <c r="E687" s="1" t="s">
        <v>966</v>
      </c>
      <c r="F687" s="2">
        <v>42858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3">
        <v>0</v>
      </c>
      <c r="M687" s="3">
        <v>0</v>
      </c>
      <c r="N687" s="3">
        <v>0</v>
      </c>
      <c r="O687" s="3">
        <v>0</v>
      </c>
      <c r="P687" s="3">
        <v>0</v>
      </c>
      <c r="Q687" s="3">
        <v>0</v>
      </c>
      <c r="R687" s="3">
        <v>0</v>
      </c>
      <c r="S687" s="3">
        <v>0</v>
      </c>
      <c r="T687" s="3">
        <v>0</v>
      </c>
      <c r="U687" s="3"/>
      <c r="V687" s="3"/>
    </row>
    <row r="688" spans="1:22" x14ac:dyDescent="0.25">
      <c r="A688" s="1">
        <v>3</v>
      </c>
      <c r="B688" s="1">
        <v>1</v>
      </c>
      <c r="C688" s="1" t="s">
        <v>368</v>
      </c>
      <c r="D688" s="1" t="s">
        <v>965</v>
      </c>
      <c r="E688" s="1" t="s">
        <v>966</v>
      </c>
      <c r="F688" s="2">
        <v>42858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3">
        <v>0</v>
      </c>
      <c r="Q688" s="3">
        <v>0</v>
      </c>
      <c r="R688" s="3">
        <v>0</v>
      </c>
      <c r="S688" s="3">
        <v>0</v>
      </c>
      <c r="T688" s="3">
        <v>0</v>
      </c>
      <c r="U688" s="3"/>
      <c r="V688" s="3"/>
    </row>
    <row r="689" spans="1:22" x14ac:dyDescent="0.25">
      <c r="A689" s="1">
        <v>3</v>
      </c>
      <c r="B689" s="1">
        <v>1</v>
      </c>
      <c r="C689" s="1" t="s">
        <v>1025</v>
      </c>
      <c r="D689" s="1" t="s">
        <v>965</v>
      </c>
      <c r="E689" s="1" t="s">
        <v>966</v>
      </c>
      <c r="F689" s="2">
        <v>42858</v>
      </c>
      <c r="G689" s="3">
        <v>0</v>
      </c>
      <c r="H689" s="3">
        <v>0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  <c r="P689" s="3">
        <v>0</v>
      </c>
      <c r="Q689" s="3">
        <v>0</v>
      </c>
      <c r="R689" s="3">
        <v>0</v>
      </c>
      <c r="S689" s="3">
        <v>0</v>
      </c>
      <c r="T689" s="3">
        <v>0</v>
      </c>
      <c r="U689" s="3"/>
      <c r="V689" s="3"/>
    </row>
    <row r="690" spans="1:22" x14ac:dyDescent="0.25">
      <c r="A690" s="1">
        <v>3</v>
      </c>
      <c r="B690" s="1">
        <v>1</v>
      </c>
      <c r="C690" s="1" t="s">
        <v>360</v>
      </c>
      <c r="D690" s="1" t="s">
        <v>965</v>
      </c>
      <c r="E690" s="1" t="s">
        <v>966</v>
      </c>
      <c r="F690" s="2">
        <v>42858</v>
      </c>
      <c r="G690" s="3">
        <v>0</v>
      </c>
      <c r="H690" s="3">
        <v>0</v>
      </c>
      <c r="I690" s="3">
        <v>0</v>
      </c>
      <c r="J690" s="3">
        <v>0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3">
        <v>0</v>
      </c>
      <c r="R690" s="3">
        <v>0</v>
      </c>
      <c r="S690" s="3">
        <v>0</v>
      </c>
      <c r="T690" s="3">
        <v>0</v>
      </c>
      <c r="U690" s="3"/>
      <c r="V690" s="3"/>
    </row>
    <row r="691" spans="1:22" x14ac:dyDescent="0.25">
      <c r="A691" s="1">
        <v>3</v>
      </c>
      <c r="B691" s="1">
        <v>1</v>
      </c>
      <c r="C691" s="1" t="s">
        <v>1027</v>
      </c>
      <c r="D691" s="1" t="s">
        <v>965</v>
      </c>
      <c r="E691" s="1" t="s">
        <v>966</v>
      </c>
      <c r="F691" s="2">
        <v>42858</v>
      </c>
      <c r="G691" s="3">
        <v>1</v>
      </c>
      <c r="H691" s="3">
        <v>0</v>
      </c>
      <c r="I691" s="3">
        <v>0</v>
      </c>
      <c r="J691" s="3">
        <v>1</v>
      </c>
      <c r="K691" s="3">
        <v>0</v>
      </c>
      <c r="L691" s="3">
        <v>0</v>
      </c>
      <c r="M691" s="3">
        <v>0</v>
      </c>
      <c r="N691" s="3">
        <v>0</v>
      </c>
      <c r="O691" s="3">
        <v>0</v>
      </c>
      <c r="P691" s="3">
        <v>0</v>
      </c>
      <c r="Q691" s="3">
        <v>0</v>
      </c>
      <c r="R691" s="3">
        <v>0</v>
      </c>
      <c r="S691" s="3">
        <v>0</v>
      </c>
      <c r="T691" s="3">
        <v>0</v>
      </c>
      <c r="U691" s="3"/>
      <c r="V691" s="3"/>
    </row>
    <row r="692" spans="1:22" x14ac:dyDescent="0.25">
      <c r="A692" s="1">
        <v>4</v>
      </c>
      <c r="B692" s="1">
        <v>0</v>
      </c>
      <c r="C692" s="1" t="s">
        <v>96</v>
      </c>
      <c r="D692" s="1" t="s">
        <v>965</v>
      </c>
      <c r="E692" s="1" t="s">
        <v>966</v>
      </c>
      <c r="F692" s="2">
        <v>42870</v>
      </c>
      <c r="G692" s="3">
        <v>0</v>
      </c>
      <c r="H692" s="3">
        <v>0</v>
      </c>
      <c r="I692" s="3">
        <v>0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3">
        <v>0</v>
      </c>
      <c r="Q692" s="3">
        <v>0</v>
      </c>
      <c r="R692" s="3">
        <v>0</v>
      </c>
      <c r="S692" s="3">
        <v>0</v>
      </c>
      <c r="T692" s="3">
        <v>0</v>
      </c>
      <c r="U692" s="3"/>
      <c r="V692" s="3"/>
    </row>
    <row r="693" spans="1:22" x14ac:dyDescent="0.25">
      <c r="A693" s="1">
        <v>4</v>
      </c>
      <c r="B693" s="1">
        <v>0</v>
      </c>
      <c r="C693" s="1" t="s">
        <v>90</v>
      </c>
      <c r="D693" s="1" t="s">
        <v>965</v>
      </c>
      <c r="E693" s="1" t="s">
        <v>966</v>
      </c>
      <c r="F693" s="2">
        <v>4287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</v>
      </c>
      <c r="R693" s="3">
        <v>0</v>
      </c>
      <c r="S693" s="3">
        <v>0</v>
      </c>
      <c r="T693" s="3">
        <v>0</v>
      </c>
      <c r="U693" s="3"/>
      <c r="V693" s="3"/>
    </row>
    <row r="694" spans="1:22" x14ac:dyDescent="0.25">
      <c r="A694" s="1">
        <v>4</v>
      </c>
      <c r="B694" s="1">
        <v>0</v>
      </c>
      <c r="C694" s="1" t="s">
        <v>1030</v>
      </c>
      <c r="D694" s="1" t="s">
        <v>965</v>
      </c>
      <c r="E694" s="1" t="s">
        <v>966</v>
      </c>
      <c r="F694" s="2">
        <v>4287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3">
        <v>0</v>
      </c>
      <c r="M694" s="3">
        <v>0</v>
      </c>
      <c r="N694" s="3">
        <v>0</v>
      </c>
      <c r="O694" s="3">
        <v>0</v>
      </c>
      <c r="P694" s="3">
        <v>0</v>
      </c>
      <c r="Q694" s="3">
        <v>0</v>
      </c>
      <c r="R694" s="3">
        <v>0</v>
      </c>
      <c r="S694" s="3">
        <v>0</v>
      </c>
      <c r="T694" s="3">
        <v>0</v>
      </c>
      <c r="U694" s="3"/>
      <c r="V694" s="3"/>
    </row>
    <row r="695" spans="1:22" x14ac:dyDescent="0.25">
      <c r="A695" s="1">
        <v>4</v>
      </c>
      <c r="B695" s="1">
        <v>0</v>
      </c>
      <c r="C695" s="1" t="s">
        <v>86</v>
      </c>
      <c r="D695" s="1" t="s">
        <v>965</v>
      </c>
      <c r="E695" s="1" t="s">
        <v>966</v>
      </c>
      <c r="F695" s="2">
        <v>42870</v>
      </c>
      <c r="G695" s="3">
        <v>0</v>
      </c>
      <c r="H695" s="3">
        <v>0</v>
      </c>
      <c r="I695" s="3">
        <v>0</v>
      </c>
      <c r="J695" s="3">
        <v>0</v>
      </c>
      <c r="K695" s="3">
        <v>0</v>
      </c>
      <c r="L695" s="3">
        <v>0</v>
      </c>
      <c r="M695" s="3">
        <v>0</v>
      </c>
      <c r="N695" s="3">
        <v>0</v>
      </c>
      <c r="O695" s="3">
        <v>0</v>
      </c>
      <c r="P695" s="3">
        <v>0</v>
      </c>
      <c r="Q695" s="3">
        <v>0</v>
      </c>
      <c r="R695" s="3">
        <v>0</v>
      </c>
      <c r="S695" s="3">
        <v>0</v>
      </c>
      <c r="T695" s="3">
        <v>0</v>
      </c>
      <c r="U695" s="3"/>
      <c r="V695" s="3"/>
    </row>
    <row r="696" spans="1:22" x14ac:dyDescent="0.25">
      <c r="A696" s="1">
        <v>4</v>
      </c>
      <c r="B696" s="1">
        <v>0</v>
      </c>
      <c r="C696" s="1" t="s">
        <v>82</v>
      </c>
      <c r="D696" s="1" t="s">
        <v>965</v>
      </c>
      <c r="E696" s="1" t="s">
        <v>966</v>
      </c>
      <c r="F696" s="2">
        <v>42870</v>
      </c>
      <c r="G696" s="3">
        <v>0</v>
      </c>
      <c r="H696" s="3">
        <v>0</v>
      </c>
      <c r="I696" s="3">
        <v>0</v>
      </c>
      <c r="J696" s="3">
        <v>0</v>
      </c>
      <c r="K696" s="3">
        <v>0</v>
      </c>
      <c r="L696" s="3">
        <v>0</v>
      </c>
      <c r="M696" s="3">
        <v>0</v>
      </c>
      <c r="N696" s="3">
        <v>0</v>
      </c>
      <c r="O696" s="3">
        <v>0</v>
      </c>
      <c r="P696" s="3">
        <v>0</v>
      </c>
      <c r="Q696" s="3">
        <v>0</v>
      </c>
      <c r="R696" s="3">
        <v>0</v>
      </c>
      <c r="S696" s="3">
        <v>0</v>
      </c>
      <c r="T696" s="3">
        <v>0</v>
      </c>
      <c r="U696" s="3"/>
      <c r="V696" s="3"/>
    </row>
    <row r="697" spans="1:22" x14ac:dyDescent="0.25">
      <c r="A697" s="1">
        <v>4</v>
      </c>
      <c r="B697" s="1">
        <v>0</v>
      </c>
      <c r="C697" s="1" t="s">
        <v>1032</v>
      </c>
      <c r="D697" s="1" t="s">
        <v>965</v>
      </c>
      <c r="E697" s="1" t="s">
        <v>966</v>
      </c>
      <c r="F697" s="2">
        <v>42870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3">
        <v>0</v>
      </c>
      <c r="M697" s="3">
        <v>0</v>
      </c>
      <c r="N697" s="3">
        <v>0</v>
      </c>
      <c r="O697" s="3">
        <v>0</v>
      </c>
      <c r="P697" s="3">
        <v>0</v>
      </c>
      <c r="Q697" s="3">
        <v>0</v>
      </c>
      <c r="R697" s="3">
        <v>0</v>
      </c>
      <c r="S697" s="3">
        <v>0</v>
      </c>
      <c r="T697" s="3">
        <v>0</v>
      </c>
      <c r="U697" s="3"/>
      <c r="V697" s="3"/>
    </row>
    <row r="698" spans="1:22" x14ac:dyDescent="0.25">
      <c r="A698" s="1">
        <v>4</v>
      </c>
      <c r="B698" s="1">
        <v>0</v>
      </c>
      <c r="C698" s="1" t="s">
        <v>1034</v>
      </c>
      <c r="D698" s="1" t="s">
        <v>965</v>
      </c>
      <c r="E698" s="1" t="s">
        <v>966</v>
      </c>
      <c r="F698" s="2">
        <v>42870</v>
      </c>
      <c r="G698" s="3">
        <v>0</v>
      </c>
      <c r="H698" s="3">
        <v>0</v>
      </c>
      <c r="I698" s="3">
        <v>0</v>
      </c>
      <c r="J698" s="3">
        <v>0</v>
      </c>
      <c r="K698" s="3">
        <v>0</v>
      </c>
      <c r="L698" s="3">
        <v>0</v>
      </c>
      <c r="M698" s="3">
        <v>0</v>
      </c>
      <c r="N698" s="3">
        <v>0</v>
      </c>
      <c r="O698" s="3">
        <v>0</v>
      </c>
      <c r="P698" s="3">
        <v>0</v>
      </c>
      <c r="Q698" s="3">
        <v>0</v>
      </c>
      <c r="R698" s="3">
        <v>0</v>
      </c>
      <c r="S698" s="3">
        <v>0</v>
      </c>
      <c r="T698" s="3">
        <v>0</v>
      </c>
      <c r="U698" s="3"/>
      <c r="V698" s="3"/>
    </row>
    <row r="699" spans="1:22" x14ac:dyDescent="0.25">
      <c r="A699" s="1">
        <v>4</v>
      </c>
      <c r="B699" s="1">
        <v>0</v>
      </c>
      <c r="C699" s="1" t="s">
        <v>134</v>
      </c>
      <c r="D699" s="1" t="s">
        <v>965</v>
      </c>
      <c r="E699" s="1" t="s">
        <v>966</v>
      </c>
      <c r="F699" s="2">
        <v>42870</v>
      </c>
      <c r="G699" s="3">
        <v>0</v>
      </c>
      <c r="H699" s="3">
        <v>0</v>
      </c>
      <c r="I699" s="3">
        <v>0</v>
      </c>
      <c r="J699" s="3">
        <v>0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3">
        <v>0</v>
      </c>
      <c r="Q699" s="3">
        <v>0</v>
      </c>
      <c r="R699" s="3">
        <v>0</v>
      </c>
      <c r="S699" s="3">
        <v>0</v>
      </c>
      <c r="T699" s="3">
        <v>0</v>
      </c>
      <c r="U699" s="3"/>
      <c r="V699" s="3"/>
    </row>
    <row r="700" spans="1:22" x14ac:dyDescent="0.25">
      <c r="A700" s="1">
        <v>4</v>
      </c>
      <c r="B700" s="1">
        <v>0</v>
      </c>
      <c r="C700" s="1" t="s">
        <v>712</v>
      </c>
      <c r="D700" s="1" t="s">
        <v>965</v>
      </c>
      <c r="E700" s="1" t="s">
        <v>966</v>
      </c>
      <c r="F700" s="2">
        <v>42870</v>
      </c>
      <c r="G700" s="3">
        <v>0</v>
      </c>
      <c r="H700" s="3">
        <v>0</v>
      </c>
      <c r="I700" s="3">
        <v>0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3">
        <v>0</v>
      </c>
      <c r="Q700" s="3">
        <v>0</v>
      </c>
      <c r="R700" s="3">
        <v>0</v>
      </c>
      <c r="S700" s="3">
        <v>0</v>
      </c>
      <c r="T700" s="3">
        <v>0</v>
      </c>
      <c r="U700" s="3"/>
      <c r="V700" s="3"/>
    </row>
    <row r="701" spans="1:22" x14ac:dyDescent="0.25">
      <c r="A701" s="1">
        <v>4</v>
      </c>
      <c r="B701" s="1">
        <v>0</v>
      </c>
      <c r="C701" s="1" t="s">
        <v>126</v>
      </c>
      <c r="D701" s="1" t="s">
        <v>965</v>
      </c>
      <c r="E701" s="1" t="s">
        <v>966</v>
      </c>
      <c r="F701" s="2">
        <v>4287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0</v>
      </c>
      <c r="O701" s="3">
        <v>0</v>
      </c>
      <c r="P701" s="3">
        <v>0</v>
      </c>
      <c r="Q701" s="3">
        <v>0</v>
      </c>
      <c r="R701" s="3">
        <v>0</v>
      </c>
      <c r="S701" s="3">
        <v>0</v>
      </c>
      <c r="T701" s="3">
        <v>0</v>
      </c>
      <c r="U701" s="3"/>
      <c r="V701" s="3"/>
    </row>
    <row r="702" spans="1:22" x14ac:dyDescent="0.25">
      <c r="A702" s="1">
        <v>4</v>
      </c>
      <c r="B702" s="1">
        <v>0</v>
      </c>
      <c r="C702" s="1" t="s">
        <v>1037</v>
      </c>
      <c r="D702" s="1" t="s">
        <v>965</v>
      </c>
      <c r="E702" s="1" t="s">
        <v>966</v>
      </c>
      <c r="F702" s="2">
        <v>42870</v>
      </c>
      <c r="G702" s="3">
        <v>1</v>
      </c>
      <c r="H702" s="3">
        <v>0</v>
      </c>
      <c r="I702" s="3">
        <v>0</v>
      </c>
      <c r="J702" s="3">
        <v>1</v>
      </c>
      <c r="K702" s="3">
        <v>0</v>
      </c>
      <c r="L702" s="3">
        <v>0</v>
      </c>
      <c r="M702" s="3">
        <v>0</v>
      </c>
      <c r="N702" s="3">
        <v>0</v>
      </c>
      <c r="O702" s="3">
        <v>0</v>
      </c>
      <c r="P702" s="3">
        <v>0</v>
      </c>
      <c r="Q702" s="3">
        <v>0</v>
      </c>
      <c r="R702" s="3">
        <v>0</v>
      </c>
      <c r="S702" s="3">
        <v>0</v>
      </c>
      <c r="T702" s="3">
        <v>0</v>
      </c>
      <c r="U702" s="3"/>
      <c r="V702" s="3"/>
    </row>
    <row r="703" spans="1:22" x14ac:dyDescent="0.25">
      <c r="A703" s="1">
        <v>4</v>
      </c>
      <c r="B703" s="1">
        <v>0</v>
      </c>
      <c r="C703" s="1" t="s">
        <v>1039</v>
      </c>
      <c r="D703" s="1" t="s">
        <v>965</v>
      </c>
      <c r="E703" s="1" t="s">
        <v>966</v>
      </c>
      <c r="F703" s="2">
        <v>42870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</v>
      </c>
      <c r="Q703" s="3">
        <v>0</v>
      </c>
      <c r="R703" s="3">
        <v>0</v>
      </c>
      <c r="S703" s="3">
        <v>0</v>
      </c>
      <c r="T703" s="3">
        <v>0</v>
      </c>
      <c r="U703" s="3"/>
      <c r="V703" s="3"/>
    </row>
    <row r="704" spans="1:22" x14ac:dyDescent="0.25">
      <c r="A704" s="1">
        <v>4</v>
      </c>
      <c r="B704" s="1">
        <v>0</v>
      </c>
      <c r="C704" s="1" t="s">
        <v>100</v>
      </c>
      <c r="D704" s="1" t="s">
        <v>965</v>
      </c>
      <c r="E704" s="1" t="s">
        <v>966</v>
      </c>
      <c r="F704" s="2">
        <v>42870</v>
      </c>
      <c r="G704" s="3">
        <v>1</v>
      </c>
      <c r="H704" s="3">
        <v>0</v>
      </c>
      <c r="I704" s="3">
        <v>0</v>
      </c>
      <c r="J704" s="3">
        <v>1</v>
      </c>
      <c r="K704" s="3">
        <v>0</v>
      </c>
      <c r="L704" s="3">
        <v>0</v>
      </c>
      <c r="M704" s="3">
        <v>0</v>
      </c>
      <c r="N704" s="3">
        <v>0</v>
      </c>
      <c r="O704" s="3">
        <v>0</v>
      </c>
      <c r="P704" s="3">
        <v>0</v>
      </c>
      <c r="Q704" s="3">
        <v>0</v>
      </c>
      <c r="R704" s="3">
        <v>0</v>
      </c>
      <c r="S704" s="3">
        <v>0</v>
      </c>
      <c r="T704" s="3">
        <v>0</v>
      </c>
      <c r="U704" s="3"/>
      <c r="V704" s="3"/>
    </row>
    <row r="705" spans="1:22" x14ac:dyDescent="0.25">
      <c r="A705" s="1">
        <v>4</v>
      </c>
      <c r="B705" s="1">
        <v>0</v>
      </c>
      <c r="C705" s="1" t="s">
        <v>698</v>
      </c>
      <c r="D705" s="1" t="s">
        <v>965</v>
      </c>
      <c r="E705" s="1" t="s">
        <v>966</v>
      </c>
      <c r="F705" s="2">
        <v>42870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0</v>
      </c>
      <c r="O705" s="3">
        <v>0</v>
      </c>
      <c r="P705" s="3">
        <v>0</v>
      </c>
      <c r="Q705" s="3">
        <v>0</v>
      </c>
      <c r="R705" s="3">
        <v>0</v>
      </c>
      <c r="S705" s="3">
        <v>0</v>
      </c>
      <c r="T705" s="3">
        <v>0</v>
      </c>
      <c r="U705" s="3"/>
      <c r="V705" s="3"/>
    </row>
    <row r="706" spans="1:22" x14ac:dyDescent="0.25">
      <c r="A706" s="1">
        <v>4</v>
      </c>
      <c r="B706" s="1">
        <v>0</v>
      </c>
      <c r="C706" s="1" t="s">
        <v>700</v>
      </c>
      <c r="D706" s="1" t="s">
        <v>965</v>
      </c>
      <c r="E706" s="1" t="s">
        <v>966</v>
      </c>
      <c r="F706" s="2">
        <v>42870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0</v>
      </c>
      <c r="M706" s="3">
        <v>0</v>
      </c>
      <c r="N706" s="3">
        <v>0</v>
      </c>
      <c r="O706" s="3">
        <v>0</v>
      </c>
      <c r="P706" s="3">
        <v>0</v>
      </c>
      <c r="Q706" s="3">
        <v>0</v>
      </c>
      <c r="R706" s="3">
        <v>0</v>
      </c>
      <c r="S706" s="3">
        <v>0</v>
      </c>
      <c r="T706" s="3">
        <v>0</v>
      </c>
      <c r="U706" s="3"/>
      <c r="V706" s="3"/>
    </row>
    <row r="707" spans="1:22" x14ac:dyDescent="0.25">
      <c r="A707" s="1">
        <v>4</v>
      </c>
      <c r="B707" s="1">
        <v>0</v>
      </c>
      <c r="C707" s="1" t="s">
        <v>112</v>
      </c>
      <c r="D707" s="1" t="s">
        <v>965</v>
      </c>
      <c r="E707" s="1" t="s">
        <v>966</v>
      </c>
      <c r="F707" s="2">
        <v>42870</v>
      </c>
      <c r="G707" s="3">
        <v>0</v>
      </c>
      <c r="H707" s="3">
        <v>0</v>
      </c>
      <c r="I707" s="3">
        <v>0</v>
      </c>
      <c r="J707" s="3">
        <v>0</v>
      </c>
      <c r="K707" s="3">
        <v>0</v>
      </c>
      <c r="L707" s="3">
        <v>0</v>
      </c>
      <c r="M707" s="3">
        <v>0</v>
      </c>
      <c r="N707" s="3">
        <v>0</v>
      </c>
      <c r="O707" s="3">
        <v>0</v>
      </c>
      <c r="P707" s="3">
        <v>0</v>
      </c>
      <c r="Q707" s="3">
        <v>0</v>
      </c>
      <c r="R707" s="3">
        <v>0</v>
      </c>
      <c r="S707" s="3">
        <v>0</v>
      </c>
      <c r="T707" s="3">
        <v>0</v>
      </c>
      <c r="U707" s="3"/>
      <c r="V707" s="3"/>
    </row>
    <row r="708" spans="1:22" x14ac:dyDescent="0.25">
      <c r="A708" s="1">
        <v>4</v>
      </c>
      <c r="B708" s="1">
        <v>0</v>
      </c>
      <c r="C708" s="1" t="s">
        <v>114</v>
      </c>
      <c r="D708" s="1" t="s">
        <v>965</v>
      </c>
      <c r="E708" s="1" t="s">
        <v>966</v>
      </c>
      <c r="F708" s="2">
        <v>42870</v>
      </c>
      <c r="G708" s="3">
        <v>0</v>
      </c>
      <c r="H708" s="3">
        <v>0</v>
      </c>
      <c r="I708" s="3">
        <v>0</v>
      </c>
      <c r="J708" s="3">
        <v>0</v>
      </c>
      <c r="K708" s="3">
        <v>0</v>
      </c>
      <c r="L708" s="3">
        <v>0</v>
      </c>
      <c r="M708" s="3">
        <v>0</v>
      </c>
      <c r="N708" s="3">
        <v>0</v>
      </c>
      <c r="O708" s="3">
        <v>0</v>
      </c>
      <c r="P708" s="3">
        <v>0</v>
      </c>
      <c r="Q708" s="3">
        <v>0</v>
      </c>
      <c r="R708" s="3">
        <v>0</v>
      </c>
      <c r="S708" s="3">
        <v>0</v>
      </c>
      <c r="T708" s="3">
        <v>0</v>
      </c>
      <c r="U708" s="3"/>
      <c r="V708" s="3"/>
    </row>
    <row r="709" spans="1:22" x14ac:dyDescent="0.25">
      <c r="A709" s="1">
        <v>4</v>
      </c>
      <c r="B709" s="1">
        <v>0</v>
      </c>
      <c r="C709" s="1" t="s">
        <v>696</v>
      </c>
      <c r="D709" s="1" t="s">
        <v>965</v>
      </c>
      <c r="E709" s="1" t="s">
        <v>966</v>
      </c>
      <c r="F709" s="2">
        <v>42870</v>
      </c>
      <c r="G709" s="3">
        <v>0</v>
      </c>
      <c r="H709" s="3">
        <v>0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  <c r="N709" s="3">
        <v>0</v>
      </c>
      <c r="O709" s="3">
        <v>0</v>
      </c>
      <c r="P709" s="3">
        <v>0</v>
      </c>
      <c r="Q709" s="3">
        <v>0</v>
      </c>
      <c r="R709" s="3">
        <v>0</v>
      </c>
      <c r="S709" s="3">
        <v>0</v>
      </c>
      <c r="T709" s="3">
        <v>0</v>
      </c>
      <c r="U709" s="3"/>
      <c r="V709" s="3"/>
    </row>
    <row r="710" spans="1:22" x14ac:dyDescent="0.25">
      <c r="A710" s="1">
        <v>4</v>
      </c>
      <c r="B710" s="1">
        <v>0</v>
      </c>
      <c r="C710" s="1" t="s">
        <v>1041</v>
      </c>
      <c r="D710" s="1" t="s">
        <v>965</v>
      </c>
      <c r="E710" s="1" t="s">
        <v>966</v>
      </c>
      <c r="F710" s="2">
        <v>4287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  <c r="P710" s="3">
        <v>0</v>
      </c>
      <c r="Q710" s="3">
        <v>0</v>
      </c>
      <c r="R710" s="3">
        <v>0</v>
      </c>
      <c r="S710" s="3">
        <v>0</v>
      </c>
      <c r="T710" s="3">
        <v>0</v>
      </c>
      <c r="U710" s="3"/>
      <c r="V710" s="3"/>
    </row>
    <row r="711" spans="1:22" x14ac:dyDescent="0.25">
      <c r="A711" s="1">
        <v>4</v>
      </c>
      <c r="B711" s="1">
        <v>0</v>
      </c>
      <c r="C711" s="1" t="s">
        <v>1043</v>
      </c>
      <c r="D711" s="1" t="s">
        <v>965</v>
      </c>
      <c r="E711" s="1" t="s">
        <v>966</v>
      </c>
      <c r="F711" s="2">
        <v>4287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0</v>
      </c>
      <c r="N711" s="3">
        <v>0</v>
      </c>
      <c r="O711" s="3">
        <v>0</v>
      </c>
      <c r="P711" s="3">
        <v>0</v>
      </c>
      <c r="Q711" s="3">
        <v>0</v>
      </c>
      <c r="R711" s="3">
        <v>0</v>
      </c>
      <c r="S711" s="3">
        <v>0</v>
      </c>
      <c r="T711" s="3">
        <v>0</v>
      </c>
      <c r="U711" s="3"/>
      <c r="V711" s="3"/>
    </row>
    <row r="712" spans="1:22" x14ac:dyDescent="0.25">
      <c r="A712" s="1">
        <v>4</v>
      </c>
      <c r="B712" s="1">
        <v>0</v>
      </c>
      <c r="C712" s="1" t="s">
        <v>108</v>
      </c>
      <c r="D712" s="1" t="s">
        <v>965</v>
      </c>
      <c r="E712" s="1" t="s">
        <v>966</v>
      </c>
      <c r="F712" s="2">
        <v>42870</v>
      </c>
      <c r="G712" s="3">
        <v>0</v>
      </c>
      <c r="H712" s="3">
        <v>0</v>
      </c>
      <c r="I712" s="3">
        <v>0</v>
      </c>
      <c r="J712" s="3">
        <v>0</v>
      </c>
      <c r="K712" s="3">
        <v>0</v>
      </c>
      <c r="L712" s="3">
        <v>0</v>
      </c>
      <c r="M712" s="3">
        <v>0</v>
      </c>
      <c r="N712" s="3">
        <v>0</v>
      </c>
      <c r="O712" s="3">
        <v>0</v>
      </c>
      <c r="P712" s="3">
        <v>0</v>
      </c>
      <c r="Q712" s="3">
        <v>0</v>
      </c>
      <c r="R712" s="3">
        <v>0</v>
      </c>
      <c r="S712" s="3">
        <v>0</v>
      </c>
      <c r="T712" s="3">
        <v>0</v>
      </c>
      <c r="U712" s="3"/>
      <c r="V712" s="3"/>
    </row>
    <row r="713" spans="1:22" x14ac:dyDescent="0.25">
      <c r="A713" s="1">
        <v>4</v>
      </c>
      <c r="B713" s="1">
        <v>0</v>
      </c>
      <c r="C713" s="1" t="s">
        <v>138</v>
      </c>
      <c r="D713" s="1" t="s">
        <v>965</v>
      </c>
      <c r="E713" s="1" t="s">
        <v>966</v>
      </c>
      <c r="F713" s="2">
        <v>42870</v>
      </c>
      <c r="G713" s="3">
        <v>4</v>
      </c>
      <c r="H713" s="3">
        <v>0</v>
      </c>
      <c r="I713" s="3">
        <v>0</v>
      </c>
      <c r="J713" s="3">
        <v>1</v>
      </c>
      <c r="K713" s="3">
        <v>0</v>
      </c>
      <c r="L713" s="3">
        <v>0</v>
      </c>
      <c r="M713" s="3">
        <v>0</v>
      </c>
      <c r="N713" s="3">
        <v>0</v>
      </c>
      <c r="O713" s="3">
        <v>0</v>
      </c>
      <c r="P713" s="3">
        <v>0</v>
      </c>
      <c r="Q713" s="3">
        <v>0</v>
      </c>
      <c r="R713" s="3">
        <v>0</v>
      </c>
      <c r="S713" s="3">
        <v>0</v>
      </c>
      <c r="T713" s="3">
        <v>0</v>
      </c>
      <c r="U713" s="3"/>
      <c r="V713" s="3"/>
    </row>
    <row r="714" spans="1:22" x14ac:dyDescent="0.25">
      <c r="A714" s="1">
        <v>4</v>
      </c>
      <c r="B714" s="1">
        <v>0</v>
      </c>
      <c r="C714" s="1" t="s">
        <v>694</v>
      </c>
      <c r="D714" s="1" t="s">
        <v>965</v>
      </c>
      <c r="E714" s="1" t="s">
        <v>966</v>
      </c>
      <c r="F714" s="2">
        <v>42870</v>
      </c>
      <c r="G714" s="3">
        <v>0</v>
      </c>
      <c r="H714" s="3">
        <v>0</v>
      </c>
      <c r="I714" s="3">
        <v>0</v>
      </c>
      <c r="J714" s="3">
        <v>0</v>
      </c>
      <c r="K714" s="3">
        <v>0</v>
      </c>
      <c r="L714" s="3">
        <v>0</v>
      </c>
      <c r="M714" s="3">
        <v>0</v>
      </c>
      <c r="N714" s="3">
        <v>0</v>
      </c>
      <c r="O714" s="3">
        <v>0</v>
      </c>
      <c r="P714" s="3">
        <v>0</v>
      </c>
      <c r="Q714" s="3">
        <v>0</v>
      </c>
      <c r="R714" s="3">
        <v>0</v>
      </c>
      <c r="S714" s="3">
        <v>0</v>
      </c>
      <c r="T714" s="3">
        <v>0</v>
      </c>
      <c r="U714" s="3"/>
      <c r="V714" s="3"/>
    </row>
    <row r="715" spans="1:22" x14ac:dyDescent="0.25">
      <c r="A715" s="1">
        <v>4</v>
      </c>
      <c r="B715" s="1">
        <v>0</v>
      </c>
      <c r="C715" s="1" t="s">
        <v>686</v>
      </c>
      <c r="D715" s="1" t="s">
        <v>965</v>
      </c>
      <c r="E715" s="1" t="s">
        <v>966</v>
      </c>
      <c r="F715" s="2">
        <v>42870</v>
      </c>
      <c r="G715" s="3">
        <v>0</v>
      </c>
      <c r="H715" s="3">
        <v>0</v>
      </c>
      <c r="I715" s="3">
        <v>0</v>
      </c>
      <c r="J715" s="3">
        <v>0</v>
      </c>
      <c r="K715" s="3">
        <v>0</v>
      </c>
      <c r="L715" s="3">
        <v>0</v>
      </c>
      <c r="M715" s="3">
        <v>0</v>
      </c>
      <c r="N715" s="3">
        <v>0</v>
      </c>
      <c r="O715" s="3">
        <v>0</v>
      </c>
      <c r="P715" s="3">
        <v>0</v>
      </c>
      <c r="Q715" s="3">
        <v>0</v>
      </c>
      <c r="R715" s="3">
        <v>0</v>
      </c>
      <c r="S715" s="3">
        <v>0</v>
      </c>
      <c r="T715" s="3">
        <v>0</v>
      </c>
      <c r="U715" s="3"/>
      <c r="V715" s="3"/>
    </row>
    <row r="716" spans="1:22" x14ac:dyDescent="0.25">
      <c r="A716" s="1">
        <v>4</v>
      </c>
      <c r="B716" s="1">
        <v>0</v>
      </c>
      <c r="C716" s="1" t="s">
        <v>708</v>
      </c>
      <c r="D716" s="1" t="s">
        <v>965</v>
      </c>
      <c r="E716" s="1" t="s">
        <v>966</v>
      </c>
      <c r="F716" s="2">
        <v>4287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</v>
      </c>
      <c r="Q716" s="3">
        <v>0</v>
      </c>
      <c r="R716" s="3">
        <v>0</v>
      </c>
      <c r="S716" s="3">
        <v>0</v>
      </c>
      <c r="T716" s="3">
        <v>0</v>
      </c>
      <c r="U716" s="3"/>
      <c r="V716" s="3"/>
    </row>
    <row r="717" spans="1:22" x14ac:dyDescent="0.25">
      <c r="A717" s="1">
        <v>4</v>
      </c>
      <c r="B717" s="1">
        <v>0</v>
      </c>
      <c r="C717" s="1" t="s">
        <v>1046</v>
      </c>
      <c r="D717" s="1" t="s">
        <v>965</v>
      </c>
      <c r="E717" s="1" t="s">
        <v>966</v>
      </c>
      <c r="F717" s="2">
        <v>42870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3">
        <v>0</v>
      </c>
      <c r="P717" s="3">
        <v>0</v>
      </c>
      <c r="Q717" s="3">
        <v>0</v>
      </c>
      <c r="R717" s="3">
        <v>0</v>
      </c>
      <c r="S717" s="3">
        <v>0</v>
      </c>
      <c r="T717" s="3">
        <v>0</v>
      </c>
      <c r="U717" s="3"/>
      <c r="V717" s="3"/>
    </row>
    <row r="718" spans="1:22" x14ac:dyDescent="0.25">
      <c r="A718" s="1">
        <v>4</v>
      </c>
      <c r="B718" s="1">
        <v>0</v>
      </c>
      <c r="C718" s="1" t="s">
        <v>688</v>
      </c>
      <c r="D718" s="1" t="s">
        <v>965</v>
      </c>
      <c r="E718" s="1" t="s">
        <v>966</v>
      </c>
      <c r="F718" s="2">
        <v>42870</v>
      </c>
      <c r="G718" s="3">
        <v>3</v>
      </c>
      <c r="H718" s="3">
        <v>1</v>
      </c>
      <c r="I718" s="3">
        <v>1</v>
      </c>
      <c r="J718" s="3">
        <v>1</v>
      </c>
      <c r="K718" s="3">
        <v>1</v>
      </c>
      <c r="L718" s="3">
        <v>1</v>
      </c>
      <c r="M718" s="3">
        <v>1</v>
      </c>
      <c r="N718" s="3">
        <v>1</v>
      </c>
      <c r="O718" s="3">
        <v>1</v>
      </c>
      <c r="P718" s="3">
        <v>1</v>
      </c>
      <c r="Q718" s="3">
        <v>1</v>
      </c>
      <c r="R718" s="3">
        <v>1</v>
      </c>
      <c r="S718" s="3">
        <v>0</v>
      </c>
      <c r="T718" s="3">
        <v>0</v>
      </c>
      <c r="U718" s="3"/>
      <c r="V718" s="3"/>
    </row>
    <row r="719" spans="1:22" x14ac:dyDescent="0.25">
      <c r="A719" s="1">
        <v>4</v>
      </c>
      <c r="B719" s="1">
        <v>0</v>
      </c>
      <c r="C719" s="1" t="s">
        <v>1048</v>
      </c>
      <c r="D719" s="1" t="s">
        <v>965</v>
      </c>
      <c r="E719" s="1" t="s">
        <v>966</v>
      </c>
      <c r="F719" s="2">
        <v>42870</v>
      </c>
      <c r="G719" s="3">
        <v>1</v>
      </c>
      <c r="H719" s="3">
        <v>1</v>
      </c>
      <c r="I719" s="3">
        <v>1</v>
      </c>
      <c r="J719" s="3">
        <v>1</v>
      </c>
      <c r="K719" s="3">
        <v>1</v>
      </c>
      <c r="L719" s="3">
        <v>1</v>
      </c>
      <c r="M719" s="3">
        <v>1</v>
      </c>
      <c r="N719" s="3">
        <v>1</v>
      </c>
      <c r="O719" s="3">
        <v>1</v>
      </c>
      <c r="P719" s="3">
        <v>1</v>
      </c>
      <c r="Q719" s="3">
        <v>1</v>
      </c>
      <c r="R719" s="3">
        <v>1</v>
      </c>
      <c r="S719" s="3">
        <v>0</v>
      </c>
      <c r="T719" s="3">
        <v>0</v>
      </c>
      <c r="U719" s="3"/>
      <c r="V719" s="3"/>
    </row>
    <row r="720" spans="1:22" x14ac:dyDescent="0.25">
      <c r="A720" s="1">
        <v>4</v>
      </c>
      <c r="B720" s="1">
        <v>0</v>
      </c>
      <c r="C720" s="1" t="s">
        <v>1050</v>
      </c>
      <c r="D720" s="1" t="s">
        <v>965</v>
      </c>
      <c r="E720" s="1" t="s">
        <v>966</v>
      </c>
      <c r="F720" s="2">
        <v>42870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</v>
      </c>
      <c r="R720" s="3">
        <v>0</v>
      </c>
      <c r="S720" s="3">
        <v>0</v>
      </c>
      <c r="T720" s="3">
        <v>0</v>
      </c>
      <c r="U720" s="3"/>
      <c r="V720" s="3"/>
    </row>
    <row r="721" spans="1:22" x14ac:dyDescent="0.25">
      <c r="A721" s="1">
        <v>4</v>
      </c>
      <c r="B721" s="1">
        <v>0</v>
      </c>
      <c r="C721" s="1" t="s">
        <v>1052</v>
      </c>
      <c r="D721" s="1" t="s">
        <v>965</v>
      </c>
      <c r="E721" s="1" t="s">
        <v>966</v>
      </c>
      <c r="F721" s="2">
        <v>42870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3">
        <v>0</v>
      </c>
      <c r="M721" s="3">
        <v>0</v>
      </c>
      <c r="N721" s="3">
        <v>0</v>
      </c>
      <c r="O721" s="3">
        <v>0</v>
      </c>
      <c r="P721" s="3">
        <v>0</v>
      </c>
      <c r="Q721" s="3">
        <v>0</v>
      </c>
      <c r="R721" s="3">
        <v>0</v>
      </c>
      <c r="S721" s="3">
        <v>0</v>
      </c>
      <c r="T721" s="3">
        <v>0</v>
      </c>
      <c r="U721" s="3"/>
      <c r="V721" s="3"/>
    </row>
    <row r="722" spans="1:22" x14ac:dyDescent="0.25">
      <c r="A722" s="1">
        <v>5</v>
      </c>
      <c r="B722" s="1">
        <v>1</v>
      </c>
      <c r="C722" s="1" t="s">
        <v>540</v>
      </c>
      <c r="D722" s="1" t="s">
        <v>965</v>
      </c>
      <c r="E722" s="1" t="s">
        <v>966</v>
      </c>
      <c r="F722" s="2">
        <v>42859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0</v>
      </c>
      <c r="N722" s="3">
        <v>0</v>
      </c>
      <c r="O722" s="3">
        <v>0</v>
      </c>
      <c r="P722" s="3">
        <v>0</v>
      </c>
      <c r="Q722" s="3">
        <v>0</v>
      </c>
      <c r="R722" s="3">
        <v>0</v>
      </c>
      <c r="S722" s="3">
        <v>0</v>
      </c>
      <c r="T722" s="3">
        <v>0</v>
      </c>
      <c r="U722" s="3"/>
      <c r="V722" s="3"/>
    </row>
    <row r="723" spans="1:22" x14ac:dyDescent="0.25">
      <c r="A723" s="1">
        <v>5</v>
      </c>
      <c r="B723" s="1">
        <v>1</v>
      </c>
      <c r="C723" s="1" t="s">
        <v>1055</v>
      </c>
      <c r="D723" s="1" t="s">
        <v>965</v>
      </c>
      <c r="E723" s="1" t="s">
        <v>966</v>
      </c>
      <c r="F723" s="2">
        <v>42859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3">
        <v>0</v>
      </c>
      <c r="Q723" s="3">
        <v>0</v>
      </c>
      <c r="R723" s="3">
        <v>0</v>
      </c>
      <c r="S723" s="3">
        <v>0</v>
      </c>
      <c r="T723" s="3">
        <v>0</v>
      </c>
      <c r="U723" s="3"/>
      <c r="V723" s="3"/>
    </row>
    <row r="724" spans="1:22" x14ac:dyDescent="0.25">
      <c r="A724" s="1">
        <v>5</v>
      </c>
      <c r="B724" s="1">
        <v>1</v>
      </c>
      <c r="C724" s="1" t="s">
        <v>777</v>
      </c>
      <c r="D724" s="1" t="s">
        <v>965</v>
      </c>
      <c r="E724" s="1" t="s">
        <v>966</v>
      </c>
      <c r="F724" s="2">
        <v>42859</v>
      </c>
      <c r="G724" s="3">
        <v>0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3">
        <v>0</v>
      </c>
      <c r="Q724" s="3">
        <v>0</v>
      </c>
      <c r="R724" s="3">
        <v>0</v>
      </c>
      <c r="S724" s="3">
        <v>0</v>
      </c>
      <c r="T724" s="3">
        <v>0</v>
      </c>
      <c r="U724" s="3"/>
      <c r="V724" s="3"/>
    </row>
    <row r="725" spans="1:22" x14ac:dyDescent="0.25">
      <c r="A725" s="1">
        <v>5</v>
      </c>
      <c r="B725" s="1">
        <v>1</v>
      </c>
      <c r="C725" s="1" t="s">
        <v>1058</v>
      </c>
      <c r="D725" s="1" t="s">
        <v>965</v>
      </c>
      <c r="E725" s="1" t="s">
        <v>966</v>
      </c>
      <c r="F725" s="2">
        <v>42859</v>
      </c>
      <c r="G725" s="3">
        <v>0</v>
      </c>
      <c r="H725" s="3">
        <v>0</v>
      </c>
      <c r="I725" s="3">
        <v>0</v>
      </c>
      <c r="J725" s="3">
        <v>0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3">
        <v>0</v>
      </c>
      <c r="Q725" s="3">
        <v>0</v>
      </c>
      <c r="R725" s="3">
        <v>0</v>
      </c>
      <c r="S725" s="3">
        <v>0</v>
      </c>
      <c r="T725" s="3">
        <v>0</v>
      </c>
      <c r="U725" s="3"/>
      <c r="V725" s="3"/>
    </row>
    <row r="726" spans="1:22" x14ac:dyDescent="0.25">
      <c r="A726" s="1">
        <v>5</v>
      </c>
      <c r="B726" s="1">
        <v>1</v>
      </c>
      <c r="C726" s="1" t="s">
        <v>518</v>
      </c>
      <c r="D726" s="1" t="s">
        <v>965</v>
      </c>
      <c r="E726" s="1" t="s">
        <v>966</v>
      </c>
      <c r="F726" s="2">
        <v>42859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3">
        <v>0</v>
      </c>
      <c r="M726" s="3">
        <v>0</v>
      </c>
      <c r="N726" s="3">
        <v>0</v>
      </c>
      <c r="O726" s="3">
        <v>0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/>
      <c r="V726" s="3"/>
    </row>
    <row r="727" spans="1:22" x14ac:dyDescent="0.25">
      <c r="A727" s="1">
        <v>5</v>
      </c>
      <c r="B727" s="1">
        <v>1</v>
      </c>
      <c r="C727" s="1" t="s">
        <v>768</v>
      </c>
      <c r="D727" s="1" t="s">
        <v>965</v>
      </c>
      <c r="E727" s="1" t="s">
        <v>966</v>
      </c>
      <c r="F727" s="2">
        <v>42859</v>
      </c>
      <c r="G727" s="3">
        <v>0</v>
      </c>
      <c r="H727" s="3">
        <v>0</v>
      </c>
      <c r="I727" s="3">
        <v>0</v>
      </c>
      <c r="J727" s="3">
        <v>0</v>
      </c>
      <c r="K727" s="3">
        <v>0</v>
      </c>
      <c r="L727" s="3">
        <v>0</v>
      </c>
      <c r="M727" s="3">
        <v>0</v>
      </c>
      <c r="N727" s="3">
        <v>0</v>
      </c>
      <c r="O727" s="3">
        <v>0</v>
      </c>
      <c r="P727" s="3">
        <v>0</v>
      </c>
      <c r="Q727" s="3">
        <v>0</v>
      </c>
      <c r="R727" s="3">
        <v>0</v>
      </c>
      <c r="S727" s="3">
        <v>0</v>
      </c>
      <c r="T727" s="3">
        <v>0</v>
      </c>
      <c r="U727" s="3"/>
      <c r="V727" s="3"/>
    </row>
    <row r="728" spans="1:22" x14ac:dyDescent="0.25">
      <c r="A728" s="1">
        <v>5</v>
      </c>
      <c r="B728" s="1">
        <v>1</v>
      </c>
      <c r="C728" s="1" t="s">
        <v>516</v>
      </c>
      <c r="D728" s="1" t="s">
        <v>965</v>
      </c>
      <c r="E728" s="1" t="s">
        <v>966</v>
      </c>
      <c r="F728" s="2">
        <v>42859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3">
        <v>0</v>
      </c>
      <c r="M728" s="3">
        <v>0</v>
      </c>
      <c r="N728" s="3">
        <v>0</v>
      </c>
      <c r="O728" s="3">
        <v>0</v>
      </c>
      <c r="P728" s="3">
        <v>0</v>
      </c>
      <c r="Q728" s="3">
        <v>0</v>
      </c>
      <c r="R728" s="3">
        <v>0</v>
      </c>
      <c r="S728" s="3">
        <v>0</v>
      </c>
      <c r="T728" s="3">
        <v>0</v>
      </c>
      <c r="U728" s="3"/>
      <c r="V728" s="3"/>
    </row>
    <row r="729" spans="1:22" x14ac:dyDescent="0.25">
      <c r="A729" s="1">
        <v>5</v>
      </c>
      <c r="B729" s="1">
        <v>1</v>
      </c>
      <c r="C729" s="1" t="s">
        <v>556</v>
      </c>
      <c r="D729" s="1" t="s">
        <v>965</v>
      </c>
      <c r="E729" s="1" t="s">
        <v>966</v>
      </c>
      <c r="F729" s="2">
        <v>42859</v>
      </c>
      <c r="G729" s="3">
        <v>0</v>
      </c>
      <c r="H729" s="3">
        <v>0</v>
      </c>
      <c r="I729" s="3">
        <v>0</v>
      </c>
      <c r="J729" s="3">
        <v>0</v>
      </c>
      <c r="K729" s="3">
        <v>0</v>
      </c>
      <c r="L729" s="3">
        <v>0</v>
      </c>
      <c r="M729" s="3">
        <v>0</v>
      </c>
      <c r="N729" s="3">
        <v>0</v>
      </c>
      <c r="O729" s="3">
        <v>0</v>
      </c>
      <c r="P729" s="3">
        <v>0</v>
      </c>
      <c r="Q729" s="3">
        <v>0</v>
      </c>
      <c r="R729" s="3">
        <v>0</v>
      </c>
      <c r="S729" s="3">
        <v>0</v>
      </c>
      <c r="T729" s="3">
        <v>0</v>
      </c>
      <c r="U729" s="3"/>
      <c r="V729" s="3"/>
    </row>
    <row r="730" spans="1:22" x14ac:dyDescent="0.25">
      <c r="A730" s="1">
        <v>5</v>
      </c>
      <c r="B730" s="1">
        <v>1</v>
      </c>
      <c r="C730" s="1" t="s">
        <v>554</v>
      </c>
      <c r="D730" s="1" t="s">
        <v>965</v>
      </c>
      <c r="E730" s="1" t="s">
        <v>966</v>
      </c>
      <c r="F730" s="2">
        <v>42859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</v>
      </c>
      <c r="Q730" s="3">
        <v>0</v>
      </c>
      <c r="R730" s="3">
        <v>0</v>
      </c>
      <c r="S730" s="3">
        <v>0</v>
      </c>
      <c r="T730" s="3">
        <v>0</v>
      </c>
      <c r="U730" s="3"/>
      <c r="V730" s="3"/>
    </row>
    <row r="731" spans="1:22" x14ac:dyDescent="0.25">
      <c r="A731" s="1">
        <v>5</v>
      </c>
      <c r="B731" s="1">
        <v>1</v>
      </c>
      <c r="C731" s="1" t="s">
        <v>765</v>
      </c>
      <c r="D731" s="1" t="s">
        <v>965</v>
      </c>
      <c r="E731" s="1" t="s">
        <v>966</v>
      </c>
      <c r="F731" s="2">
        <v>42859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3">
        <v>0</v>
      </c>
      <c r="Q731" s="3">
        <v>0</v>
      </c>
      <c r="R731" s="3">
        <v>0</v>
      </c>
      <c r="S731" s="3">
        <v>0</v>
      </c>
      <c r="T731" s="3">
        <v>0</v>
      </c>
      <c r="U731" s="3"/>
      <c r="V731" s="3"/>
    </row>
    <row r="732" spans="1:22" x14ac:dyDescent="0.25">
      <c r="A732" s="1">
        <v>5</v>
      </c>
      <c r="B732" s="1">
        <v>1</v>
      </c>
      <c r="C732" s="1" t="s">
        <v>550</v>
      </c>
      <c r="D732" s="1" t="s">
        <v>965</v>
      </c>
      <c r="E732" s="1" t="s">
        <v>966</v>
      </c>
      <c r="F732" s="2">
        <v>42859</v>
      </c>
      <c r="G732" s="3">
        <v>0</v>
      </c>
      <c r="H732" s="3">
        <v>0</v>
      </c>
      <c r="I732" s="3">
        <v>0</v>
      </c>
      <c r="J732" s="3">
        <v>0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0</v>
      </c>
      <c r="Q732" s="3">
        <v>0</v>
      </c>
      <c r="R732" s="3">
        <v>0</v>
      </c>
      <c r="S732" s="3">
        <v>0</v>
      </c>
      <c r="T732" s="3">
        <v>0</v>
      </c>
      <c r="U732" s="3"/>
      <c r="V732" s="3"/>
    </row>
    <row r="733" spans="1:22" x14ac:dyDescent="0.25">
      <c r="A733" s="1">
        <v>5</v>
      </c>
      <c r="B733" s="1">
        <v>1</v>
      </c>
      <c r="C733" s="1" t="s">
        <v>783</v>
      </c>
      <c r="D733" s="1" t="s">
        <v>965</v>
      </c>
      <c r="E733" s="1" t="s">
        <v>966</v>
      </c>
      <c r="F733" s="2">
        <v>42859</v>
      </c>
      <c r="G733" s="3">
        <v>0</v>
      </c>
      <c r="H733" s="3">
        <v>0</v>
      </c>
      <c r="I733" s="3">
        <v>0</v>
      </c>
      <c r="J733" s="3">
        <v>0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3">
        <v>0</v>
      </c>
      <c r="Q733" s="3">
        <v>0</v>
      </c>
      <c r="R733" s="3">
        <v>0</v>
      </c>
      <c r="S733" s="3">
        <v>0</v>
      </c>
      <c r="T733" s="3">
        <v>0</v>
      </c>
      <c r="U733" s="3"/>
      <c r="V733" s="3"/>
    </row>
    <row r="734" spans="1:22" x14ac:dyDescent="0.25">
      <c r="A734" s="1">
        <v>5</v>
      </c>
      <c r="B734" s="1">
        <v>1</v>
      </c>
      <c r="C734" s="1" t="s">
        <v>1061</v>
      </c>
      <c r="D734" s="1" t="s">
        <v>965</v>
      </c>
      <c r="E734" s="1" t="s">
        <v>966</v>
      </c>
      <c r="F734" s="2">
        <v>42859</v>
      </c>
      <c r="G734" s="3">
        <v>0</v>
      </c>
      <c r="H734" s="3">
        <v>0</v>
      </c>
      <c r="I734" s="3">
        <v>0</v>
      </c>
      <c r="J734" s="3">
        <v>0</v>
      </c>
      <c r="K734" s="3">
        <v>0</v>
      </c>
      <c r="L734" s="3">
        <v>0</v>
      </c>
      <c r="M734" s="3">
        <v>0</v>
      </c>
      <c r="N734" s="3">
        <v>0</v>
      </c>
      <c r="O734" s="3">
        <v>0</v>
      </c>
      <c r="P734" s="3">
        <v>0</v>
      </c>
      <c r="Q734" s="3">
        <v>0</v>
      </c>
      <c r="R734" s="3">
        <v>0</v>
      </c>
      <c r="S734" s="3">
        <v>0</v>
      </c>
      <c r="T734" s="3">
        <v>0</v>
      </c>
      <c r="U734" s="3"/>
      <c r="V734" s="3"/>
    </row>
    <row r="735" spans="1:22" x14ac:dyDescent="0.25">
      <c r="A735" s="1">
        <v>5</v>
      </c>
      <c r="B735" s="1">
        <v>1</v>
      </c>
      <c r="C735" s="1" t="s">
        <v>502</v>
      </c>
      <c r="D735" s="1" t="s">
        <v>965</v>
      </c>
      <c r="E735" s="1" t="s">
        <v>966</v>
      </c>
      <c r="F735" s="2">
        <v>42859</v>
      </c>
      <c r="G735" s="3">
        <v>0</v>
      </c>
      <c r="H735" s="3">
        <v>0</v>
      </c>
      <c r="I735" s="3">
        <v>0</v>
      </c>
      <c r="J735" s="3">
        <v>0</v>
      </c>
      <c r="K735" s="3">
        <v>0</v>
      </c>
      <c r="L735" s="3">
        <v>0</v>
      </c>
      <c r="M735" s="3">
        <v>0</v>
      </c>
      <c r="N735" s="3">
        <v>0</v>
      </c>
      <c r="O735" s="3">
        <v>0</v>
      </c>
      <c r="P735" s="3">
        <v>0</v>
      </c>
      <c r="Q735" s="3">
        <v>0</v>
      </c>
      <c r="R735" s="3">
        <v>0</v>
      </c>
      <c r="S735" s="3">
        <v>0</v>
      </c>
      <c r="T735" s="3">
        <v>0</v>
      </c>
      <c r="U735" s="3"/>
      <c r="V735" s="3"/>
    </row>
    <row r="736" spans="1:22" x14ac:dyDescent="0.25">
      <c r="A736" s="1">
        <v>5</v>
      </c>
      <c r="B736" s="1">
        <v>1</v>
      </c>
      <c r="C736" s="1" t="s">
        <v>504</v>
      </c>
      <c r="D736" s="1" t="s">
        <v>965</v>
      </c>
      <c r="E736" s="1" t="s">
        <v>966</v>
      </c>
      <c r="F736" s="2">
        <v>42859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0</v>
      </c>
      <c r="Q736" s="3">
        <v>0</v>
      </c>
      <c r="R736" s="3">
        <v>0</v>
      </c>
      <c r="S736" s="3">
        <v>0</v>
      </c>
      <c r="T736" s="3">
        <v>0</v>
      </c>
      <c r="U736" s="3"/>
      <c r="V736" s="3"/>
    </row>
    <row r="737" spans="1:22" x14ac:dyDescent="0.25">
      <c r="A737" s="1">
        <v>5</v>
      </c>
      <c r="B737" s="1">
        <v>1</v>
      </c>
      <c r="C737" s="1" t="s">
        <v>546</v>
      </c>
      <c r="D737" s="1" t="s">
        <v>965</v>
      </c>
      <c r="E737" s="1" t="s">
        <v>966</v>
      </c>
      <c r="F737" s="2">
        <v>42859</v>
      </c>
      <c r="G737" s="3">
        <v>0</v>
      </c>
      <c r="H737" s="3">
        <v>0</v>
      </c>
      <c r="I737" s="3">
        <v>0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0</v>
      </c>
      <c r="Q737" s="3">
        <v>0</v>
      </c>
      <c r="R737" s="3">
        <v>0</v>
      </c>
      <c r="S737" s="3">
        <v>0</v>
      </c>
      <c r="T737" s="3">
        <v>0</v>
      </c>
      <c r="U737" s="3"/>
      <c r="V737" s="3"/>
    </row>
    <row r="738" spans="1:22" x14ac:dyDescent="0.25">
      <c r="A738" s="1">
        <v>5</v>
      </c>
      <c r="B738" s="1">
        <v>1</v>
      </c>
      <c r="C738" s="1" t="s">
        <v>544</v>
      </c>
      <c r="D738" s="1" t="s">
        <v>965</v>
      </c>
      <c r="E738" s="1" t="s">
        <v>966</v>
      </c>
      <c r="F738" s="2">
        <v>42859</v>
      </c>
      <c r="G738" s="3">
        <v>0</v>
      </c>
      <c r="H738" s="3">
        <v>0</v>
      </c>
      <c r="I738" s="3">
        <v>0</v>
      </c>
      <c r="J738" s="3">
        <v>0</v>
      </c>
      <c r="K738" s="3">
        <v>0</v>
      </c>
      <c r="L738" s="3">
        <v>0</v>
      </c>
      <c r="M738" s="3">
        <v>0</v>
      </c>
      <c r="N738" s="3">
        <v>0</v>
      </c>
      <c r="O738" s="3">
        <v>0</v>
      </c>
      <c r="P738" s="3">
        <v>0</v>
      </c>
      <c r="Q738" s="3">
        <v>0</v>
      </c>
      <c r="R738" s="3">
        <v>0</v>
      </c>
      <c r="S738" s="3">
        <v>0</v>
      </c>
      <c r="T738" s="3">
        <v>0</v>
      </c>
      <c r="U738" s="3"/>
      <c r="V738" s="3"/>
    </row>
    <row r="739" spans="1:22" x14ac:dyDescent="0.25">
      <c r="A739" s="1">
        <v>5</v>
      </c>
      <c r="B739" s="1">
        <v>1</v>
      </c>
      <c r="C739" s="1" t="s">
        <v>542</v>
      </c>
      <c r="D739" s="1" t="s">
        <v>965</v>
      </c>
      <c r="E739" s="1" t="s">
        <v>966</v>
      </c>
      <c r="F739" s="2">
        <v>42859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3">
        <v>0</v>
      </c>
      <c r="N739" s="3">
        <v>0</v>
      </c>
      <c r="O739" s="3">
        <v>0</v>
      </c>
      <c r="P739" s="3">
        <v>0</v>
      </c>
      <c r="Q739" s="3">
        <v>0</v>
      </c>
      <c r="R739" s="3">
        <v>0</v>
      </c>
      <c r="S739" s="3">
        <v>0</v>
      </c>
      <c r="T739" s="3">
        <v>0</v>
      </c>
      <c r="U739" s="3"/>
      <c r="V739" s="3"/>
    </row>
    <row r="740" spans="1:22" x14ac:dyDescent="0.25">
      <c r="A740" s="1">
        <v>5</v>
      </c>
      <c r="B740" s="1">
        <v>1</v>
      </c>
      <c r="C740" s="1" t="s">
        <v>775</v>
      </c>
      <c r="D740" s="1" t="s">
        <v>965</v>
      </c>
      <c r="E740" s="1" t="s">
        <v>966</v>
      </c>
      <c r="F740" s="2">
        <v>42859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</v>
      </c>
      <c r="Q740" s="3">
        <v>0</v>
      </c>
      <c r="R740" s="3">
        <v>0</v>
      </c>
      <c r="S740" s="3">
        <v>0</v>
      </c>
      <c r="T740" s="3">
        <v>0</v>
      </c>
      <c r="U740" s="3"/>
      <c r="V740" s="3"/>
    </row>
    <row r="741" spans="1:22" x14ac:dyDescent="0.25">
      <c r="A741" s="1">
        <v>5</v>
      </c>
      <c r="B741" s="1">
        <v>1</v>
      </c>
      <c r="C741" s="1" t="s">
        <v>1065</v>
      </c>
      <c r="D741" s="1" t="s">
        <v>965</v>
      </c>
      <c r="E741" s="1" t="s">
        <v>966</v>
      </c>
      <c r="F741" s="2">
        <v>42859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  <c r="N741" s="3">
        <v>0</v>
      </c>
      <c r="O741" s="3">
        <v>0</v>
      </c>
      <c r="P741" s="3">
        <v>0</v>
      </c>
      <c r="Q741" s="3">
        <v>0</v>
      </c>
      <c r="R741" s="3">
        <v>0</v>
      </c>
      <c r="S741" s="3">
        <v>0</v>
      </c>
      <c r="T741" s="3">
        <v>0</v>
      </c>
      <c r="U741" s="3"/>
      <c r="V741" s="3"/>
    </row>
    <row r="742" spans="1:22" x14ac:dyDescent="0.25">
      <c r="A742" s="1">
        <v>5</v>
      </c>
      <c r="B742" s="1">
        <v>1</v>
      </c>
      <c r="C742" s="1" t="s">
        <v>1067</v>
      </c>
      <c r="D742" s="1" t="s">
        <v>965</v>
      </c>
      <c r="E742" s="1" t="s">
        <v>966</v>
      </c>
      <c r="F742" s="2">
        <v>42859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</v>
      </c>
      <c r="R742" s="3">
        <v>0</v>
      </c>
      <c r="S742" s="3">
        <v>0</v>
      </c>
      <c r="T742" s="3">
        <v>0</v>
      </c>
      <c r="U742" s="3"/>
      <c r="V742" s="3"/>
    </row>
    <row r="743" spans="1:22" x14ac:dyDescent="0.25">
      <c r="A743" s="1">
        <v>5</v>
      </c>
      <c r="B743" s="1">
        <v>1</v>
      </c>
      <c r="C743" s="1" t="s">
        <v>1069</v>
      </c>
      <c r="D743" s="1" t="s">
        <v>965</v>
      </c>
      <c r="E743" s="1" t="s">
        <v>966</v>
      </c>
      <c r="F743" s="2">
        <v>42859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3">
        <v>0</v>
      </c>
      <c r="Q743" s="3">
        <v>0</v>
      </c>
      <c r="R743" s="3">
        <v>0</v>
      </c>
      <c r="S743" s="3">
        <v>0</v>
      </c>
      <c r="T743" s="3">
        <v>0</v>
      </c>
      <c r="U743" s="3"/>
      <c r="V743" s="3"/>
    </row>
    <row r="744" spans="1:22" x14ac:dyDescent="0.25">
      <c r="A744" s="1">
        <v>5</v>
      </c>
      <c r="B744" s="1">
        <v>1</v>
      </c>
      <c r="C744" s="1" t="s">
        <v>530</v>
      </c>
      <c r="D744" s="1" t="s">
        <v>965</v>
      </c>
      <c r="E744" s="1" t="s">
        <v>966</v>
      </c>
      <c r="F744" s="2">
        <v>42859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0</v>
      </c>
      <c r="P744" s="3">
        <v>0</v>
      </c>
      <c r="Q744" s="3">
        <v>0</v>
      </c>
      <c r="R744" s="3">
        <v>0</v>
      </c>
      <c r="S744" s="3">
        <v>0</v>
      </c>
      <c r="T744" s="3">
        <v>0</v>
      </c>
      <c r="U744" s="3"/>
      <c r="V744" s="3"/>
    </row>
    <row r="745" spans="1:22" x14ac:dyDescent="0.25">
      <c r="A745" s="1">
        <v>5</v>
      </c>
      <c r="B745" s="1">
        <v>1</v>
      </c>
      <c r="C745" s="1" t="s">
        <v>532</v>
      </c>
      <c r="D745" s="1" t="s">
        <v>965</v>
      </c>
      <c r="E745" s="1" t="s">
        <v>966</v>
      </c>
      <c r="F745" s="2">
        <v>42859</v>
      </c>
      <c r="G745" s="3">
        <v>0</v>
      </c>
      <c r="H745" s="3">
        <v>0</v>
      </c>
      <c r="I745" s="3">
        <v>0</v>
      </c>
      <c r="J745" s="3">
        <v>0</v>
      </c>
      <c r="K745" s="3">
        <v>0</v>
      </c>
      <c r="L745" s="3">
        <v>0</v>
      </c>
      <c r="M745" s="3">
        <v>0</v>
      </c>
      <c r="N745" s="3">
        <v>0</v>
      </c>
      <c r="O745" s="3">
        <v>0</v>
      </c>
      <c r="P745" s="3">
        <v>0</v>
      </c>
      <c r="Q745" s="3">
        <v>0</v>
      </c>
      <c r="R745" s="3">
        <v>0</v>
      </c>
      <c r="S745" s="3">
        <v>0</v>
      </c>
      <c r="T745" s="3">
        <v>0</v>
      </c>
      <c r="U745" s="3"/>
      <c r="V745" s="3"/>
    </row>
    <row r="746" spans="1:22" x14ac:dyDescent="0.25">
      <c r="A746" s="1">
        <v>5</v>
      </c>
      <c r="B746" s="1">
        <v>1</v>
      </c>
      <c r="C746" s="1" t="s">
        <v>1071</v>
      </c>
      <c r="D746" s="1" t="s">
        <v>965</v>
      </c>
      <c r="E746" s="1" t="s">
        <v>966</v>
      </c>
      <c r="F746" s="2">
        <v>42859</v>
      </c>
      <c r="G746" s="3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3">
        <v>0</v>
      </c>
      <c r="N746" s="3">
        <v>0</v>
      </c>
      <c r="O746" s="3">
        <v>0</v>
      </c>
      <c r="P746" s="3">
        <v>0</v>
      </c>
      <c r="Q746" s="3">
        <v>0</v>
      </c>
      <c r="R746" s="3">
        <v>0</v>
      </c>
      <c r="S746" s="3">
        <v>0</v>
      </c>
      <c r="T746" s="3">
        <v>0</v>
      </c>
      <c r="U746" s="3"/>
      <c r="V746" s="3"/>
    </row>
    <row r="747" spans="1:22" x14ac:dyDescent="0.25">
      <c r="A747" s="1">
        <v>5</v>
      </c>
      <c r="B747" s="1">
        <v>1</v>
      </c>
      <c r="C747" s="1" t="s">
        <v>1073</v>
      </c>
      <c r="D747" s="1" t="s">
        <v>965</v>
      </c>
      <c r="E747" s="1" t="s">
        <v>966</v>
      </c>
      <c r="F747" s="2">
        <v>42859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3">
        <v>0</v>
      </c>
      <c r="Q747" s="3">
        <v>0</v>
      </c>
      <c r="R747" s="3">
        <v>0</v>
      </c>
      <c r="S747" s="3">
        <v>0</v>
      </c>
      <c r="T747" s="3">
        <v>0</v>
      </c>
      <c r="U747" s="3"/>
      <c r="V747" s="3"/>
    </row>
    <row r="748" spans="1:22" x14ac:dyDescent="0.25">
      <c r="A748" s="1">
        <v>5</v>
      </c>
      <c r="B748" s="1">
        <v>1</v>
      </c>
      <c r="C748" s="1" t="s">
        <v>1075</v>
      </c>
      <c r="D748" s="1" t="s">
        <v>965</v>
      </c>
      <c r="E748" s="1" t="s">
        <v>966</v>
      </c>
      <c r="F748" s="2">
        <v>42859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0</v>
      </c>
      <c r="O748" s="3">
        <v>0</v>
      </c>
      <c r="P748" s="3">
        <v>0</v>
      </c>
      <c r="Q748" s="3">
        <v>0</v>
      </c>
      <c r="R748" s="3">
        <v>0</v>
      </c>
      <c r="S748" s="3">
        <v>0</v>
      </c>
      <c r="T748" s="3">
        <v>0</v>
      </c>
      <c r="U748" s="3"/>
      <c r="V748" s="3"/>
    </row>
    <row r="749" spans="1:22" x14ac:dyDescent="0.25">
      <c r="A749" s="1">
        <v>5</v>
      </c>
      <c r="B749" s="1">
        <v>1</v>
      </c>
      <c r="C749" s="1" t="s">
        <v>761</v>
      </c>
      <c r="D749" s="1" t="s">
        <v>965</v>
      </c>
      <c r="E749" s="1" t="s">
        <v>966</v>
      </c>
      <c r="F749" s="2">
        <v>42859</v>
      </c>
      <c r="G749" s="3">
        <v>0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</v>
      </c>
      <c r="Q749" s="3">
        <v>0</v>
      </c>
      <c r="R749" s="3">
        <v>0</v>
      </c>
      <c r="S749" s="3">
        <v>0</v>
      </c>
      <c r="T749" s="3">
        <v>0</v>
      </c>
      <c r="U749" s="3"/>
      <c r="V749" s="3"/>
    </row>
    <row r="750" spans="1:22" x14ac:dyDescent="0.25">
      <c r="A750" s="1">
        <v>5</v>
      </c>
      <c r="B750" s="1">
        <v>1</v>
      </c>
      <c r="C750" s="1" t="s">
        <v>759</v>
      </c>
      <c r="D750" s="1" t="s">
        <v>965</v>
      </c>
      <c r="E750" s="1" t="s">
        <v>966</v>
      </c>
      <c r="F750" s="2">
        <v>42859</v>
      </c>
      <c r="G750" s="3">
        <v>1</v>
      </c>
      <c r="H750" s="3">
        <v>1</v>
      </c>
      <c r="I750" s="3">
        <v>1</v>
      </c>
      <c r="J750" s="3">
        <v>1</v>
      </c>
      <c r="K750" s="3">
        <v>1</v>
      </c>
      <c r="L750" s="3">
        <v>1</v>
      </c>
      <c r="M750" s="3">
        <v>1</v>
      </c>
      <c r="N750" s="3">
        <v>1</v>
      </c>
      <c r="O750" s="3">
        <v>1</v>
      </c>
      <c r="P750" s="3">
        <v>1</v>
      </c>
      <c r="Q750" s="3">
        <v>1</v>
      </c>
      <c r="R750" s="3">
        <v>1</v>
      </c>
      <c r="S750" s="3">
        <v>0</v>
      </c>
      <c r="T750" s="3">
        <v>0</v>
      </c>
      <c r="U750" s="3"/>
      <c r="V750" s="3"/>
    </row>
    <row r="751" spans="1:22" x14ac:dyDescent="0.25">
      <c r="A751" s="1">
        <v>5</v>
      </c>
      <c r="B751" s="1">
        <v>1</v>
      </c>
      <c r="C751" s="1" t="s">
        <v>1078</v>
      </c>
      <c r="D751" s="1" t="s">
        <v>965</v>
      </c>
      <c r="E751" s="1" t="s">
        <v>966</v>
      </c>
      <c r="F751" s="2">
        <v>42859</v>
      </c>
      <c r="G751" s="3">
        <v>0</v>
      </c>
      <c r="H751" s="3">
        <v>0</v>
      </c>
      <c r="I751" s="3">
        <v>0</v>
      </c>
      <c r="J751" s="3">
        <v>0</v>
      </c>
      <c r="K751" s="3">
        <v>0</v>
      </c>
      <c r="L751" s="3">
        <v>0</v>
      </c>
      <c r="M751" s="3">
        <v>0</v>
      </c>
      <c r="N751" s="3">
        <v>0</v>
      </c>
      <c r="O751" s="3">
        <v>0</v>
      </c>
      <c r="P751" s="3">
        <v>0</v>
      </c>
      <c r="Q751" s="3">
        <v>0</v>
      </c>
      <c r="R751" s="3">
        <v>0</v>
      </c>
      <c r="S751" s="3">
        <v>0</v>
      </c>
      <c r="T751" s="3">
        <v>0</v>
      </c>
      <c r="U751" s="3"/>
      <c r="V751" s="3"/>
    </row>
    <row r="752" spans="1:22" x14ac:dyDescent="0.25">
      <c r="A752" s="1">
        <v>6</v>
      </c>
      <c r="B752" s="1">
        <v>0</v>
      </c>
      <c r="C752" s="1" t="s">
        <v>160</v>
      </c>
      <c r="D752" s="1" t="s">
        <v>965</v>
      </c>
      <c r="E752" s="1" t="s">
        <v>966</v>
      </c>
      <c r="F752" s="2">
        <v>42873</v>
      </c>
      <c r="G752" s="3">
        <v>0</v>
      </c>
      <c r="H752" s="3">
        <v>0</v>
      </c>
      <c r="I752" s="3">
        <v>0</v>
      </c>
      <c r="J752" s="3">
        <v>0</v>
      </c>
      <c r="K752" s="3">
        <v>0</v>
      </c>
      <c r="L752" s="3">
        <v>0</v>
      </c>
      <c r="M752" s="3">
        <v>0</v>
      </c>
      <c r="N752" s="3">
        <v>0</v>
      </c>
      <c r="O752" s="3">
        <v>0</v>
      </c>
      <c r="P752" s="3">
        <v>0</v>
      </c>
      <c r="Q752" s="3">
        <v>0</v>
      </c>
      <c r="R752" s="3">
        <v>0</v>
      </c>
      <c r="S752" s="3">
        <v>0</v>
      </c>
      <c r="T752" s="3">
        <v>0</v>
      </c>
      <c r="U752" s="3"/>
      <c r="V752" s="3"/>
    </row>
    <row r="753" spans="1:22" x14ac:dyDescent="0.25">
      <c r="A753" s="1">
        <v>6</v>
      </c>
      <c r="B753" s="1">
        <v>0</v>
      </c>
      <c r="C753" s="1" t="s">
        <v>1080</v>
      </c>
      <c r="D753" s="1" t="s">
        <v>965</v>
      </c>
      <c r="E753" s="1" t="s">
        <v>966</v>
      </c>
      <c r="F753" s="2">
        <v>42873</v>
      </c>
      <c r="G753" s="3">
        <v>0</v>
      </c>
      <c r="H753" s="3">
        <v>0</v>
      </c>
      <c r="I753" s="3">
        <v>0</v>
      </c>
      <c r="J753" s="3">
        <v>0</v>
      </c>
      <c r="K753" s="3">
        <v>0</v>
      </c>
      <c r="L753" s="3">
        <v>0</v>
      </c>
      <c r="M753" s="3">
        <v>0</v>
      </c>
      <c r="N753" s="3">
        <v>0</v>
      </c>
      <c r="O753" s="3">
        <v>0</v>
      </c>
      <c r="P753" s="3">
        <v>0</v>
      </c>
      <c r="Q753" s="3">
        <v>0</v>
      </c>
      <c r="R753" s="3">
        <v>0</v>
      </c>
      <c r="S753" s="3">
        <v>0</v>
      </c>
      <c r="T753" s="3">
        <v>0</v>
      </c>
      <c r="U753" s="3"/>
      <c r="V753" s="3"/>
    </row>
    <row r="754" spans="1:22" x14ac:dyDescent="0.25">
      <c r="A754" s="1">
        <v>6</v>
      </c>
      <c r="B754" s="1">
        <v>0</v>
      </c>
      <c r="C754" s="1" t="s">
        <v>194</v>
      </c>
      <c r="D754" s="1" t="s">
        <v>965</v>
      </c>
      <c r="E754" s="1" t="s">
        <v>966</v>
      </c>
      <c r="F754" s="2">
        <v>42873</v>
      </c>
      <c r="G754" s="3">
        <v>3</v>
      </c>
      <c r="H754" s="3">
        <v>2</v>
      </c>
      <c r="I754" s="3">
        <v>2</v>
      </c>
      <c r="J754" s="3">
        <v>1</v>
      </c>
      <c r="K754" s="3">
        <v>1</v>
      </c>
      <c r="L754" s="3">
        <v>1</v>
      </c>
      <c r="M754" s="3">
        <v>1</v>
      </c>
      <c r="N754" s="3">
        <v>1</v>
      </c>
      <c r="O754" s="3">
        <v>2</v>
      </c>
      <c r="P754" s="3">
        <v>1</v>
      </c>
      <c r="Q754" s="3">
        <v>1</v>
      </c>
      <c r="R754" s="3">
        <v>1</v>
      </c>
      <c r="S754" s="3">
        <v>0</v>
      </c>
      <c r="T754" s="3">
        <v>0</v>
      </c>
      <c r="U754" s="3"/>
      <c r="V754" s="3"/>
    </row>
    <row r="755" spans="1:22" x14ac:dyDescent="0.25">
      <c r="A755" s="1">
        <v>6</v>
      </c>
      <c r="B755" s="1">
        <v>0</v>
      </c>
      <c r="C755" s="1" t="s">
        <v>170</v>
      </c>
      <c r="D755" s="1" t="s">
        <v>965</v>
      </c>
      <c r="E755" s="1" t="s">
        <v>966</v>
      </c>
      <c r="F755" s="2">
        <v>42873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3">
        <v>0</v>
      </c>
      <c r="M755" s="3">
        <v>0</v>
      </c>
      <c r="N755" s="3">
        <v>0</v>
      </c>
      <c r="O755" s="3">
        <v>0</v>
      </c>
      <c r="P755" s="3">
        <v>0</v>
      </c>
      <c r="Q755" s="3">
        <v>0</v>
      </c>
      <c r="R755" s="3">
        <v>0</v>
      </c>
      <c r="S755" s="3">
        <v>0</v>
      </c>
      <c r="T755" s="3">
        <v>0</v>
      </c>
      <c r="U755" s="3"/>
      <c r="V755" s="3"/>
    </row>
    <row r="756" spans="1:22" x14ac:dyDescent="0.25">
      <c r="A756" s="1">
        <v>6</v>
      </c>
      <c r="B756" s="1">
        <v>0</v>
      </c>
      <c r="C756" s="1" t="s">
        <v>182</v>
      </c>
      <c r="D756" s="1" t="s">
        <v>965</v>
      </c>
      <c r="E756" s="1" t="s">
        <v>966</v>
      </c>
      <c r="F756" s="2">
        <v>42873</v>
      </c>
      <c r="G756" s="3">
        <v>1</v>
      </c>
      <c r="H756" s="3">
        <v>0</v>
      </c>
      <c r="I756" s="3">
        <v>0</v>
      </c>
      <c r="J756" s="3">
        <v>1</v>
      </c>
      <c r="K756" s="3">
        <v>0</v>
      </c>
      <c r="L756" s="3">
        <v>0</v>
      </c>
      <c r="M756" s="3">
        <v>0</v>
      </c>
      <c r="N756" s="3">
        <v>0</v>
      </c>
      <c r="O756" s="3">
        <v>0</v>
      </c>
      <c r="P756" s="3">
        <v>0</v>
      </c>
      <c r="Q756" s="3">
        <v>0</v>
      </c>
      <c r="R756" s="3">
        <v>0</v>
      </c>
      <c r="S756" s="3">
        <v>0</v>
      </c>
      <c r="T756" s="3">
        <v>0</v>
      </c>
      <c r="U756" s="3"/>
      <c r="V756" s="3"/>
    </row>
    <row r="757" spans="1:22" x14ac:dyDescent="0.25">
      <c r="A757" s="1">
        <v>6</v>
      </c>
      <c r="B757" s="1">
        <v>0</v>
      </c>
      <c r="C757" s="1" t="s">
        <v>156</v>
      </c>
      <c r="D757" s="1" t="s">
        <v>965</v>
      </c>
      <c r="E757" s="1" t="s">
        <v>966</v>
      </c>
      <c r="F757" s="2">
        <v>42873</v>
      </c>
      <c r="G757" s="3">
        <v>0</v>
      </c>
      <c r="H757" s="3">
        <v>0</v>
      </c>
      <c r="I757" s="3">
        <v>0</v>
      </c>
      <c r="J757" s="3">
        <v>0</v>
      </c>
      <c r="K757" s="3">
        <v>0</v>
      </c>
      <c r="L757" s="3">
        <v>0</v>
      </c>
      <c r="M757" s="3">
        <v>0</v>
      </c>
      <c r="N757" s="3">
        <v>0</v>
      </c>
      <c r="O757" s="3">
        <v>0</v>
      </c>
      <c r="P757" s="3">
        <v>0</v>
      </c>
      <c r="Q757" s="3">
        <v>0</v>
      </c>
      <c r="R757" s="3">
        <v>0</v>
      </c>
      <c r="S757" s="3">
        <v>0</v>
      </c>
      <c r="T757" s="3">
        <v>0</v>
      </c>
      <c r="U757" s="3"/>
      <c r="V757" s="3"/>
    </row>
    <row r="758" spans="1:22" x14ac:dyDescent="0.25">
      <c r="A758" s="1">
        <v>6</v>
      </c>
      <c r="B758" s="1">
        <v>0</v>
      </c>
      <c r="C758" s="1" t="s">
        <v>152</v>
      </c>
      <c r="D758" s="1" t="s">
        <v>965</v>
      </c>
      <c r="E758" s="1" t="s">
        <v>966</v>
      </c>
      <c r="F758" s="2">
        <v>42873</v>
      </c>
      <c r="G758" s="3">
        <v>0</v>
      </c>
      <c r="H758" s="3">
        <v>0</v>
      </c>
      <c r="I758" s="3">
        <v>0</v>
      </c>
      <c r="J758" s="3">
        <v>0</v>
      </c>
      <c r="K758" s="3">
        <v>0</v>
      </c>
      <c r="L758" s="3">
        <v>0</v>
      </c>
      <c r="M758" s="3">
        <v>0</v>
      </c>
      <c r="N758" s="3">
        <v>0</v>
      </c>
      <c r="O758" s="3">
        <v>0</v>
      </c>
      <c r="P758" s="3">
        <v>0</v>
      </c>
      <c r="Q758" s="3">
        <v>0</v>
      </c>
      <c r="R758" s="3">
        <v>0</v>
      </c>
      <c r="S758" s="3">
        <v>0</v>
      </c>
      <c r="T758" s="3">
        <v>0</v>
      </c>
      <c r="U758" s="3"/>
      <c r="V758" s="3"/>
    </row>
    <row r="759" spans="1:22" x14ac:dyDescent="0.25">
      <c r="A759" s="1">
        <v>6</v>
      </c>
      <c r="B759" s="1">
        <v>0</v>
      </c>
      <c r="C759" s="1" t="s">
        <v>1084</v>
      </c>
      <c r="D759" s="1" t="s">
        <v>965</v>
      </c>
      <c r="E759" s="1" t="s">
        <v>966</v>
      </c>
      <c r="F759" s="2">
        <v>42873</v>
      </c>
      <c r="G759" s="3">
        <v>0</v>
      </c>
      <c r="H759" s="3">
        <v>0</v>
      </c>
      <c r="I759" s="3">
        <v>0</v>
      </c>
      <c r="J759" s="3">
        <v>0</v>
      </c>
      <c r="K759" s="3">
        <v>0</v>
      </c>
      <c r="L759" s="3">
        <v>0</v>
      </c>
      <c r="M759" s="3">
        <v>0</v>
      </c>
      <c r="N759" s="3">
        <v>0</v>
      </c>
      <c r="O759" s="3">
        <v>0</v>
      </c>
      <c r="P759" s="3">
        <v>0</v>
      </c>
      <c r="Q759" s="3">
        <v>0</v>
      </c>
      <c r="R759" s="3">
        <v>0</v>
      </c>
      <c r="S759" s="3">
        <v>0</v>
      </c>
      <c r="T759" s="3">
        <v>0</v>
      </c>
      <c r="U759" s="3"/>
      <c r="V759" s="3"/>
    </row>
    <row r="760" spans="1:22" x14ac:dyDescent="0.25">
      <c r="A760" s="1">
        <v>6</v>
      </c>
      <c r="B760" s="1">
        <v>0</v>
      </c>
      <c r="C760" s="1" t="s">
        <v>1086</v>
      </c>
      <c r="D760" s="1" t="s">
        <v>965</v>
      </c>
      <c r="E760" s="1" t="s">
        <v>966</v>
      </c>
      <c r="F760" s="2">
        <v>42873</v>
      </c>
      <c r="G760" s="3">
        <v>1</v>
      </c>
      <c r="H760" s="3">
        <v>1</v>
      </c>
      <c r="I760" s="3">
        <v>0</v>
      </c>
      <c r="J760" s="3">
        <v>1</v>
      </c>
      <c r="K760" s="3">
        <v>1</v>
      </c>
      <c r="L760" s="3">
        <v>0</v>
      </c>
      <c r="M760" s="3">
        <v>1</v>
      </c>
      <c r="N760" s="3">
        <v>1</v>
      </c>
      <c r="O760" s="3">
        <v>1</v>
      </c>
      <c r="P760" s="3">
        <v>1</v>
      </c>
      <c r="Q760" s="3">
        <v>0</v>
      </c>
      <c r="R760" s="3">
        <v>0</v>
      </c>
      <c r="S760" s="3">
        <v>1</v>
      </c>
      <c r="T760" s="3">
        <v>1</v>
      </c>
      <c r="U760" s="3"/>
      <c r="V760" s="3"/>
    </row>
    <row r="761" spans="1:22" x14ac:dyDescent="0.25">
      <c r="A761" s="1">
        <v>6</v>
      </c>
      <c r="B761" s="1">
        <v>0</v>
      </c>
      <c r="C761" s="1" t="s">
        <v>921</v>
      </c>
      <c r="D761" s="1" t="s">
        <v>965</v>
      </c>
      <c r="E761" s="1" t="s">
        <v>966</v>
      </c>
      <c r="F761" s="2">
        <v>42873</v>
      </c>
      <c r="G761" s="3">
        <v>0</v>
      </c>
      <c r="H761" s="3">
        <v>0</v>
      </c>
      <c r="I761" s="3">
        <v>0</v>
      </c>
      <c r="J761" s="3">
        <v>0</v>
      </c>
      <c r="K761" s="3">
        <v>0</v>
      </c>
      <c r="L761" s="3">
        <v>0</v>
      </c>
      <c r="M761" s="3">
        <v>0</v>
      </c>
      <c r="N761" s="3">
        <v>0</v>
      </c>
      <c r="O761" s="3">
        <v>0</v>
      </c>
      <c r="P761" s="3">
        <v>0</v>
      </c>
      <c r="Q761" s="3">
        <v>0</v>
      </c>
      <c r="R761" s="3">
        <v>0</v>
      </c>
      <c r="S761" s="3">
        <v>0</v>
      </c>
      <c r="T761" s="3">
        <v>0</v>
      </c>
      <c r="U761" s="3"/>
      <c r="V761" s="3"/>
    </row>
    <row r="762" spans="1:22" x14ac:dyDescent="0.25">
      <c r="A762" s="1">
        <v>6</v>
      </c>
      <c r="B762" s="1">
        <v>0</v>
      </c>
      <c r="C762" s="1" t="s">
        <v>166</v>
      </c>
      <c r="D762" s="1" t="s">
        <v>965</v>
      </c>
      <c r="E762" s="1" t="s">
        <v>966</v>
      </c>
      <c r="F762" s="2">
        <v>42873</v>
      </c>
      <c r="G762" s="3">
        <v>0</v>
      </c>
      <c r="H762" s="3">
        <v>0</v>
      </c>
      <c r="I762" s="3">
        <v>0</v>
      </c>
      <c r="J762" s="3">
        <v>0</v>
      </c>
      <c r="K762" s="3">
        <v>0</v>
      </c>
      <c r="L762" s="3">
        <v>0</v>
      </c>
      <c r="M762" s="3">
        <v>0</v>
      </c>
      <c r="N762" s="3">
        <v>0</v>
      </c>
      <c r="O762" s="3">
        <v>0</v>
      </c>
      <c r="P762" s="3">
        <v>0</v>
      </c>
      <c r="Q762" s="3">
        <v>0</v>
      </c>
      <c r="R762" s="3">
        <v>0</v>
      </c>
      <c r="S762" s="3">
        <v>0</v>
      </c>
      <c r="T762" s="3">
        <v>0</v>
      </c>
      <c r="U762" s="3"/>
      <c r="V762" s="3"/>
    </row>
    <row r="763" spans="1:22" x14ac:dyDescent="0.25">
      <c r="A763" s="1">
        <v>6</v>
      </c>
      <c r="B763" s="1">
        <v>0</v>
      </c>
      <c r="C763" s="1" t="s">
        <v>1089</v>
      </c>
      <c r="D763" s="1" t="s">
        <v>965</v>
      </c>
      <c r="E763" s="1" t="s">
        <v>966</v>
      </c>
      <c r="F763" s="2">
        <v>42873</v>
      </c>
      <c r="G763" s="3">
        <v>0</v>
      </c>
      <c r="H763" s="3">
        <v>0</v>
      </c>
      <c r="I763" s="3">
        <v>0</v>
      </c>
      <c r="J763" s="3">
        <v>0</v>
      </c>
      <c r="K763" s="3">
        <v>0</v>
      </c>
      <c r="L763" s="3">
        <v>0</v>
      </c>
      <c r="M763" s="3">
        <v>0</v>
      </c>
      <c r="N763" s="3">
        <v>0</v>
      </c>
      <c r="O763" s="3">
        <v>0</v>
      </c>
      <c r="P763" s="3">
        <v>0</v>
      </c>
      <c r="Q763" s="3">
        <v>0</v>
      </c>
      <c r="R763" s="3">
        <v>0</v>
      </c>
      <c r="S763" s="3">
        <v>0</v>
      </c>
      <c r="T763" s="3">
        <v>0</v>
      </c>
      <c r="U763" s="3"/>
      <c r="V763" s="3"/>
    </row>
    <row r="764" spans="1:22" x14ac:dyDescent="0.25">
      <c r="A764" s="1">
        <v>6</v>
      </c>
      <c r="B764" s="1">
        <v>0</v>
      </c>
      <c r="C764" s="1" t="s">
        <v>1091</v>
      </c>
      <c r="D764" s="1" t="s">
        <v>965</v>
      </c>
      <c r="E764" s="1" t="s">
        <v>966</v>
      </c>
      <c r="F764" s="2">
        <v>42873</v>
      </c>
      <c r="G764" s="3">
        <v>0</v>
      </c>
      <c r="H764" s="3">
        <v>0</v>
      </c>
      <c r="I764" s="3">
        <v>0</v>
      </c>
      <c r="J764" s="3">
        <v>0</v>
      </c>
      <c r="K764" s="3">
        <v>0</v>
      </c>
      <c r="L764" s="3">
        <v>0</v>
      </c>
      <c r="M764" s="3">
        <v>0</v>
      </c>
      <c r="N764" s="3">
        <v>0</v>
      </c>
      <c r="O764" s="3">
        <v>0</v>
      </c>
      <c r="P764" s="3">
        <v>0</v>
      </c>
      <c r="Q764" s="3">
        <v>0</v>
      </c>
      <c r="R764" s="3">
        <v>0</v>
      </c>
      <c r="S764" s="3">
        <v>0</v>
      </c>
      <c r="T764" s="3">
        <v>0</v>
      </c>
      <c r="U764" s="3"/>
      <c r="V764" s="3"/>
    </row>
    <row r="765" spans="1:22" x14ac:dyDescent="0.25">
      <c r="A765" s="1">
        <v>6</v>
      </c>
      <c r="B765" s="1">
        <v>0</v>
      </c>
      <c r="C765" s="1" t="s">
        <v>1093</v>
      </c>
      <c r="D765" s="1" t="s">
        <v>965</v>
      </c>
      <c r="E765" s="1" t="s">
        <v>966</v>
      </c>
      <c r="F765" s="2">
        <v>42873</v>
      </c>
      <c r="G765" s="3">
        <v>0</v>
      </c>
      <c r="H765" s="3">
        <v>0</v>
      </c>
      <c r="I765" s="3">
        <v>0</v>
      </c>
      <c r="J765" s="3">
        <v>0</v>
      </c>
      <c r="K765" s="3">
        <v>0</v>
      </c>
      <c r="L765" s="3">
        <v>0</v>
      </c>
      <c r="M765" s="3">
        <v>0</v>
      </c>
      <c r="N765" s="3">
        <v>0</v>
      </c>
      <c r="O765" s="3">
        <v>0</v>
      </c>
      <c r="P765" s="3">
        <v>0</v>
      </c>
      <c r="Q765" s="3">
        <v>0</v>
      </c>
      <c r="R765" s="3">
        <v>0</v>
      </c>
      <c r="S765" s="3">
        <v>0</v>
      </c>
      <c r="T765" s="3">
        <v>0</v>
      </c>
      <c r="U765" s="3"/>
      <c r="V765" s="3"/>
    </row>
    <row r="766" spans="1:22" x14ac:dyDescent="0.25">
      <c r="A766" s="1">
        <v>6</v>
      </c>
      <c r="B766" s="1">
        <v>0</v>
      </c>
      <c r="C766" s="1" t="s">
        <v>929</v>
      </c>
      <c r="D766" s="1" t="s">
        <v>965</v>
      </c>
      <c r="E766" s="1" t="s">
        <v>966</v>
      </c>
      <c r="F766" s="2">
        <v>42873</v>
      </c>
      <c r="G766" s="3">
        <v>1</v>
      </c>
      <c r="H766" s="3">
        <v>1</v>
      </c>
      <c r="I766" s="3">
        <v>1</v>
      </c>
      <c r="J766" s="3">
        <v>1</v>
      </c>
      <c r="K766" s="3">
        <v>1</v>
      </c>
      <c r="L766" s="3">
        <v>1</v>
      </c>
      <c r="M766" s="3">
        <v>1</v>
      </c>
      <c r="N766" s="3">
        <v>1</v>
      </c>
      <c r="O766" s="3">
        <v>1</v>
      </c>
      <c r="P766" s="3">
        <v>1</v>
      </c>
      <c r="Q766" s="3">
        <v>1</v>
      </c>
      <c r="R766" s="3">
        <v>1</v>
      </c>
      <c r="S766" s="3">
        <v>0</v>
      </c>
      <c r="T766" s="3">
        <v>0</v>
      </c>
      <c r="U766" s="3"/>
      <c r="V766" s="3"/>
    </row>
    <row r="767" spans="1:22" x14ac:dyDescent="0.25">
      <c r="A767" s="1">
        <v>6</v>
      </c>
      <c r="B767" s="1">
        <v>0</v>
      </c>
      <c r="C767" s="1" t="s">
        <v>1095</v>
      </c>
      <c r="D767" s="1" t="s">
        <v>965</v>
      </c>
      <c r="E767" s="1" t="s">
        <v>966</v>
      </c>
      <c r="F767" s="2">
        <v>42873</v>
      </c>
      <c r="G767" s="3">
        <v>0</v>
      </c>
      <c r="H767" s="3">
        <v>0</v>
      </c>
      <c r="I767" s="3">
        <v>0</v>
      </c>
      <c r="J767" s="3">
        <v>0</v>
      </c>
      <c r="K767" s="3">
        <v>0</v>
      </c>
      <c r="L767" s="3">
        <v>0</v>
      </c>
      <c r="M767" s="3">
        <v>0</v>
      </c>
      <c r="N767" s="3">
        <v>0</v>
      </c>
      <c r="O767" s="3">
        <v>0</v>
      </c>
      <c r="P767" s="3">
        <v>0</v>
      </c>
      <c r="Q767" s="3">
        <v>0</v>
      </c>
      <c r="R767" s="3">
        <v>0</v>
      </c>
      <c r="S767" s="3">
        <v>0</v>
      </c>
      <c r="T767" s="3">
        <v>0</v>
      </c>
      <c r="U767" s="3"/>
      <c r="V767" s="3"/>
    </row>
    <row r="768" spans="1:22" x14ac:dyDescent="0.25">
      <c r="A768" s="1">
        <v>6</v>
      </c>
      <c r="B768" s="1">
        <v>0</v>
      </c>
      <c r="C768" s="1" t="s">
        <v>925</v>
      </c>
      <c r="D768" s="1" t="s">
        <v>965</v>
      </c>
      <c r="E768" s="1" t="s">
        <v>966</v>
      </c>
      <c r="F768" s="2">
        <v>42873</v>
      </c>
      <c r="G768" s="3">
        <v>0</v>
      </c>
      <c r="H768" s="3">
        <v>0</v>
      </c>
      <c r="I768" s="3">
        <v>0</v>
      </c>
      <c r="J768" s="3">
        <v>0</v>
      </c>
      <c r="K768" s="3">
        <v>0</v>
      </c>
      <c r="L768" s="3">
        <v>0</v>
      </c>
      <c r="M768" s="3">
        <v>0</v>
      </c>
      <c r="N768" s="3">
        <v>0</v>
      </c>
      <c r="O768" s="3">
        <v>0</v>
      </c>
      <c r="P768" s="3">
        <v>0</v>
      </c>
      <c r="Q768" s="3">
        <v>0</v>
      </c>
      <c r="R768" s="3">
        <v>0</v>
      </c>
      <c r="S768" s="3">
        <v>0</v>
      </c>
      <c r="T768" s="3">
        <v>0</v>
      </c>
      <c r="U768" s="3"/>
      <c r="V768" s="3"/>
    </row>
    <row r="769" spans="1:22" x14ac:dyDescent="0.25">
      <c r="A769" s="1">
        <v>6</v>
      </c>
      <c r="B769" s="1">
        <v>0</v>
      </c>
      <c r="C769" s="1" t="s">
        <v>1098</v>
      </c>
      <c r="D769" s="1" t="s">
        <v>965</v>
      </c>
      <c r="E769" s="1" t="s">
        <v>966</v>
      </c>
      <c r="F769" s="2">
        <v>42873</v>
      </c>
      <c r="G769" s="3">
        <v>0</v>
      </c>
      <c r="H769" s="3">
        <v>0</v>
      </c>
      <c r="I769" s="3">
        <v>0</v>
      </c>
      <c r="J769" s="3">
        <v>0</v>
      </c>
      <c r="K769" s="3">
        <v>0</v>
      </c>
      <c r="L769" s="3">
        <v>0</v>
      </c>
      <c r="M769" s="3">
        <v>0</v>
      </c>
      <c r="N769" s="3">
        <v>0</v>
      </c>
      <c r="O769" s="3">
        <v>0</v>
      </c>
      <c r="P769" s="3">
        <v>0</v>
      </c>
      <c r="Q769" s="3">
        <v>0</v>
      </c>
      <c r="R769" s="3">
        <v>0</v>
      </c>
      <c r="S769" s="3">
        <v>0</v>
      </c>
      <c r="T769" s="3">
        <v>0</v>
      </c>
      <c r="U769" s="3"/>
      <c r="V769" s="3"/>
    </row>
    <row r="770" spans="1:22" x14ac:dyDescent="0.25">
      <c r="A770" s="1">
        <v>6</v>
      </c>
      <c r="B770" s="1">
        <v>0</v>
      </c>
      <c r="C770" s="1" t="s">
        <v>174</v>
      </c>
      <c r="D770" s="1" t="s">
        <v>965</v>
      </c>
      <c r="E770" s="1" t="s">
        <v>966</v>
      </c>
      <c r="F770" s="2">
        <v>42873</v>
      </c>
      <c r="G770" s="3">
        <v>0</v>
      </c>
      <c r="H770" s="3">
        <v>0</v>
      </c>
      <c r="I770" s="3">
        <v>0</v>
      </c>
      <c r="J770" s="3">
        <v>0</v>
      </c>
      <c r="K770" s="3">
        <v>0</v>
      </c>
      <c r="L770" s="3">
        <v>0</v>
      </c>
      <c r="M770" s="3">
        <v>0</v>
      </c>
      <c r="N770" s="3">
        <v>0</v>
      </c>
      <c r="O770" s="3">
        <v>0</v>
      </c>
      <c r="P770" s="3">
        <v>0</v>
      </c>
      <c r="Q770" s="3">
        <v>0</v>
      </c>
      <c r="R770" s="3">
        <v>0</v>
      </c>
      <c r="S770" s="3">
        <v>0</v>
      </c>
      <c r="T770" s="3">
        <v>0</v>
      </c>
      <c r="U770" s="3"/>
      <c r="V770" s="3"/>
    </row>
    <row r="771" spans="1:22" x14ac:dyDescent="0.25">
      <c r="A771" s="1">
        <v>6</v>
      </c>
      <c r="B771" s="1">
        <v>0</v>
      </c>
      <c r="C771" s="1" t="s">
        <v>1100</v>
      </c>
      <c r="D771" s="1" t="s">
        <v>965</v>
      </c>
      <c r="E771" s="1" t="s">
        <v>966</v>
      </c>
      <c r="F771" s="2">
        <v>42873</v>
      </c>
      <c r="G771" s="3">
        <v>0</v>
      </c>
      <c r="H771" s="3">
        <v>0</v>
      </c>
      <c r="I771" s="3">
        <v>0</v>
      </c>
      <c r="J771" s="3">
        <v>0</v>
      </c>
      <c r="K771" s="3">
        <v>0</v>
      </c>
      <c r="L771" s="3">
        <v>0</v>
      </c>
      <c r="M771" s="3">
        <v>0</v>
      </c>
      <c r="N771" s="3">
        <v>0</v>
      </c>
      <c r="O771" s="3">
        <v>0</v>
      </c>
      <c r="P771" s="3">
        <v>0</v>
      </c>
      <c r="Q771" s="3">
        <v>0</v>
      </c>
      <c r="R771" s="3">
        <v>0</v>
      </c>
      <c r="S771" s="3">
        <v>0</v>
      </c>
      <c r="T771" s="3">
        <v>0</v>
      </c>
      <c r="U771" s="3"/>
      <c r="V771" s="3"/>
    </row>
    <row r="772" spans="1:22" x14ac:dyDescent="0.25">
      <c r="A772" s="1">
        <v>6</v>
      </c>
      <c r="B772" s="1">
        <v>0</v>
      </c>
      <c r="C772" s="1" t="s">
        <v>158</v>
      </c>
      <c r="D772" s="1" t="s">
        <v>965</v>
      </c>
      <c r="E772" s="1" t="s">
        <v>966</v>
      </c>
      <c r="F772" s="2">
        <v>42873</v>
      </c>
      <c r="G772" s="3">
        <v>1</v>
      </c>
      <c r="H772" s="3">
        <v>1</v>
      </c>
      <c r="I772" s="3">
        <v>1</v>
      </c>
      <c r="J772" s="3">
        <v>1</v>
      </c>
      <c r="K772" s="3">
        <v>1</v>
      </c>
      <c r="L772" s="3">
        <v>1</v>
      </c>
      <c r="M772" s="3">
        <v>1</v>
      </c>
      <c r="N772" s="3">
        <v>1</v>
      </c>
      <c r="O772" s="3">
        <v>1</v>
      </c>
      <c r="P772" s="3">
        <v>1</v>
      </c>
      <c r="Q772" s="3">
        <v>1</v>
      </c>
      <c r="R772" s="3">
        <v>1</v>
      </c>
      <c r="S772" s="3">
        <v>0</v>
      </c>
      <c r="T772" s="3">
        <v>0</v>
      </c>
      <c r="U772" s="3"/>
      <c r="V772" s="3"/>
    </row>
    <row r="773" spans="1:22" x14ac:dyDescent="0.25">
      <c r="A773" s="1">
        <v>6</v>
      </c>
      <c r="B773" s="1">
        <v>0</v>
      </c>
      <c r="C773" s="1" t="s">
        <v>150</v>
      </c>
      <c r="D773" s="1" t="s">
        <v>965</v>
      </c>
      <c r="E773" s="1" t="s">
        <v>966</v>
      </c>
      <c r="F773" s="2">
        <v>42873</v>
      </c>
      <c r="G773" s="3">
        <v>0</v>
      </c>
      <c r="H773" s="3">
        <v>0</v>
      </c>
      <c r="I773" s="3">
        <v>0</v>
      </c>
      <c r="J773" s="3">
        <v>0</v>
      </c>
      <c r="K773" s="3">
        <v>0</v>
      </c>
      <c r="L773" s="3">
        <v>0</v>
      </c>
      <c r="M773" s="3">
        <v>0</v>
      </c>
      <c r="N773" s="3">
        <v>0</v>
      </c>
      <c r="O773" s="3">
        <v>0</v>
      </c>
      <c r="P773" s="3">
        <v>0</v>
      </c>
      <c r="Q773" s="3">
        <v>0</v>
      </c>
      <c r="R773" s="3">
        <v>0</v>
      </c>
      <c r="S773" s="3">
        <v>0</v>
      </c>
      <c r="T773" s="3">
        <v>0</v>
      </c>
      <c r="U773" s="3"/>
      <c r="V773" s="3"/>
    </row>
    <row r="774" spans="1:22" x14ac:dyDescent="0.25">
      <c r="A774" s="1">
        <v>6</v>
      </c>
      <c r="B774" s="1">
        <v>0</v>
      </c>
      <c r="C774" s="1" t="s">
        <v>1102</v>
      </c>
      <c r="D774" s="1" t="s">
        <v>965</v>
      </c>
      <c r="E774" s="1" t="s">
        <v>966</v>
      </c>
      <c r="F774" s="2">
        <v>42873</v>
      </c>
      <c r="G774" s="3">
        <v>0</v>
      </c>
      <c r="H774" s="3">
        <v>0</v>
      </c>
      <c r="I774" s="3">
        <v>0</v>
      </c>
      <c r="J774" s="3">
        <v>0</v>
      </c>
      <c r="K774" s="3">
        <v>0</v>
      </c>
      <c r="L774" s="3">
        <v>0</v>
      </c>
      <c r="M774" s="3">
        <v>0</v>
      </c>
      <c r="N774" s="3">
        <v>0</v>
      </c>
      <c r="O774" s="3">
        <v>0</v>
      </c>
      <c r="P774" s="3">
        <v>0</v>
      </c>
      <c r="Q774" s="3">
        <v>0</v>
      </c>
      <c r="R774" s="3">
        <v>0</v>
      </c>
      <c r="S774" s="3">
        <v>0</v>
      </c>
      <c r="T774" s="3">
        <v>0</v>
      </c>
      <c r="U774" s="3"/>
      <c r="V774" s="3"/>
    </row>
    <row r="775" spans="1:22" x14ac:dyDescent="0.25">
      <c r="A775" s="1">
        <v>6</v>
      </c>
      <c r="B775" s="1">
        <v>0</v>
      </c>
      <c r="C775" s="1" t="s">
        <v>146</v>
      </c>
      <c r="D775" s="1" t="s">
        <v>965</v>
      </c>
      <c r="E775" s="1" t="s">
        <v>966</v>
      </c>
      <c r="F775" s="2">
        <v>42873</v>
      </c>
      <c r="G775" s="3">
        <v>0</v>
      </c>
      <c r="H775" s="3">
        <v>0</v>
      </c>
      <c r="I775" s="3">
        <v>0</v>
      </c>
      <c r="J775" s="3">
        <v>0</v>
      </c>
      <c r="K775" s="3">
        <v>0</v>
      </c>
      <c r="L775" s="3">
        <v>0</v>
      </c>
      <c r="M775" s="3">
        <v>0</v>
      </c>
      <c r="N775" s="3">
        <v>0</v>
      </c>
      <c r="O775" s="3">
        <v>0</v>
      </c>
      <c r="P775" s="3">
        <v>0</v>
      </c>
      <c r="Q775" s="3">
        <v>0</v>
      </c>
      <c r="R775" s="3">
        <v>0</v>
      </c>
      <c r="S775" s="3">
        <v>0</v>
      </c>
      <c r="T775" s="3">
        <v>0</v>
      </c>
      <c r="U775" s="3"/>
      <c r="V775" s="3"/>
    </row>
    <row r="776" spans="1:22" x14ac:dyDescent="0.25">
      <c r="A776" s="1">
        <v>6</v>
      </c>
      <c r="B776" s="1">
        <v>0</v>
      </c>
      <c r="C776" s="1" t="s">
        <v>1105</v>
      </c>
      <c r="D776" s="1" t="s">
        <v>965</v>
      </c>
      <c r="E776" s="1" t="s">
        <v>966</v>
      </c>
      <c r="F776" s="2">
        <v>42873</v>
      </c>
      <c r="G776" s="3">
        <v>0</v>
      </c>
      <c r="H776" s="3">
        <v>0</v>
      </c>
      <c r="I776" s="3">
        <v>0</v>
      </c>
      <c r="J776" s="3">
        <v>0</v>
      </c>
      <c r="K776" s="3">
        <v>0</v>
      </c>
      <c r="L776" s="3">
        <v>0</v>
      </c>
      <c r="M776" s="3">
        <v>0</v>
      </c>
      <c r="N776" s="3">
        <v>0</v>
      </c>
      <c r="O776" s="3">
        <v>0</v>
      </c>
      <c r="P776" s="3">
        <v>0</v>
      </c>
      <c r="Q776" s="3">
        <v>0</v>
      </c>
      <c r="R776" s="3">
        <v>0</v>
      </c>
      <c r="S776" s="3">
        <v>0</v>
      </c>
      <c r="T776" s="3">
        <v>0</v>
      </c>
      <c r="U776" s="3"/>
      <c r="V776" s="3"/>
    </row>
    <row r="777" spans="1:22" x14ac:dyDescent="0.25">
      <c r="A777" s="1">
        <v>6</v>
      </c>
      <c r="B777" s="1">
        <v>0</v>
      </c>
      <c r="C777" s="1" t="s">
        <v>1107</v>
      </c>
      <c r="D777" s="1" t="s">
        <v>965</v>
      </c>
      <c r="E777" s="1" t="s">
        <v>966</v>
      </c>
      <c r="F777" s="2">
        <v>42873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  <c r="P777" s="3">
        <v>0</v>
      </c>
      <c r="Q777" s="3">
        <v>0</v>
      </c>
      <c r="R777" s="3">
        <v>0</v>
      </c>
      <c r="S777" s="3">
        <v>0</v>
      </c>
      <c r="T777" s="3">
        <v>0</v>
      </c>
      <c r="U777" s="3"/>
      <c r="V777" s="3"/>
    </row>
    <row r="778" spans="1:22" x14ac:dyDescent="0.25">
      <c r="A778" s="1">
        <v>6</v>
      </c>
      <c r="B778" s="1">
        <v>0</v>
      </c>
      <c r="C778" s="1" t="s">
        <v>1109</v>
      </c>
      <c r="D778" s="1" t="s">
        <v>965</v>
      </c>
      <c r="E778" s="1" t="s">
        <v>966</v>
      </c>
      <c r="F778" s="2">
        <v>42873</v>
      </c>
      <c r="G778" s="3">
        <v>0</v>
      </c>
      <c r="H778" s="3">
        <v>0</v>
      </c>
      <c r="I778" s="3">
        <v>0</v>
      </c>
      <c r="J778" s="3">
        <v>0</v>
      </c>
      <c r="K778" s="3">
        <v>0</v>
      </c>
      <c r="L778" s="3">
        <v>0</v>
      </c>
      <c r="M778" s="3">
        <v>0</v>
      </c>
      <c r="N778" s="3">
        <v>0</v>
      </c>
      <c r="O778" s="3">
        <v>0</v>
      </c>
      <c r="P778" s="3">
        <v>0</v>
      </c>
      <c r="Q778" s="3">
        <v>0</v>
      </c>
      <c r="R778" s="3">
        <v>0</v>
      </c>
      <c r="S778" s="3">
        <v>0</v>
      </c>
      <c r="T778" s="3">
        <v>0</v>
      </c>
      <c r="U778" s="3"/>
      <c r="V778" s="3"/>
    </row>
    <row r="779" spans="1:22" x14ac:dyDescent="0.25">
      <c r="A779" s="1">
        <v>6</v>
      </c>
      <c r="B779" s="1">
        <v>0</v>
      </c>
      <c r="C779" s="1" t="s">
        <v>164</v>
      </c>
      <c r="D779" s="1" t="s">
        <v>965</v>
      </c>
      <c r="E779" s="1" t="s">
        <v>966</v>
      </c>
      <c r="F779" s="2">
        <v>42873</v>
      </c>
      <c r="G779" s="3">
        <v>1</v>
      </c>
      <c r="H779" s="3">
        <v>1</v>
      </c>
      <c r="I779" s="3">
        <v>1</v>
      </c>
      <c r="J779" s="3">
        <v>1</v>
      </c>
      <c r="K779" s="3">
        <v>1</v>
      </c>
      <c r="L779" s="3">
        <v>1</v>
      </c>
      <c r="M779" s="3">
        <v>1</v>
      </c>
      <c r="N779" s="3">
        <v>0</v>
      </c>
      <c r="O779" s="3">
        <v>1</v>
      </c>
      <c r="P779" s="3">
        <v>0</v>
      </c>
      <c r="Q779" s="3">
        <v>1</v>
      </c>
      <c r="R779" s="3">
        <v>0</v>
      </c>
      <c r="S779" s="3">
        <v>0</v>
      </c>
      <c r="T779" s="3">
        <v>0</v>
      </c>
      <c r="U779" s="3"/>
      <c r="V779" s="3"/>
    </row>
    <row r="780" spans="1:22" x14ac:dyDescent="0.25">
      <c r="A780" s="1">
        <v>6</v>
      </c>
      <c r="B780" s="1">
        <v>0</v>
      </c>
      <c r="C780" s="1" t="s">
        <v>1112</v>
      </c>
      <c r="D780" s="1" t="s">
        <v>965</v>
      </c>
      <c r="E780" s="1" t="s">
        <v>966</v>
      </c>
      <c r="F780" s="2">
        <v>42873</v>
      </c>
      <c r="G780" s="3">
        <v>1</v>
      </c>
      <c r="H780" s="3">
        <v>0</v>
      </c>
      <c r="I780" s="3">
        <v>0</v>
      </c>
      <c r="J780" s="3">
        <v>1</v>
      </c>
      <c r="K780" s="3">
        <v>0</v>
      </c>
      <c r="L780" s="3">
        <v>0</v>
      </c>
      <c r="M780" s="3">
        <v>0</v>
      </c>
      <c r="N780" s="3">
        <v>0</v>
      </c>
      <c r="O780" s="3">
        <v>0</v>
      </c>
      <c r="P780" s="3">
        <v>0</v>
      </c>
      <c r="Q780" s="3">
        <v>0</v>
      </c>
      <c r="R780" s="3">
        <v>0</v>
      </c>
      <c r="S780" s="3">
        <v>0</v>
      </c>
      <c r="T780" s="3">
        <v>0</v>
      </c>
      <c r="U780" s="3"/>
      <c r="V780" s="3"/>
    </row>
    <row r="781" spans="1:22" x14ac:dyDescent="0.25">
      <c r="A781" s="1">
        <v>6</v>
      </c>
      <c r="B781" s="1">
        <v>0</v>
      </c>
      <c r="C781" s="1" t="s">
        <v>198</v>
      </c>
      <c r="D781" s="1" t="s">
        <v>965</v>
      </c>
      <c r="E781" s="1" t="s">
        <v>966</v>
      </c>
      <c r="F781" s="2">
        <v>42873</v>
      </c>
      <c r="G781" s="3">
        <v>3</v>
      </c>
      <c r="H781" s="3">
        <v>2</v>
      </c>
      <c r="I781" s="3">
        <v>2</v>
      </c>
      <c r="J781" s="3">
        <v>1</v>
      </c>
      <c r="K781" s="3">
        <v>1</v>
      </c>
      <c r="L781" s="3">
        <v>1</v>
      </c>
      <c r="M781" s="3">
        <v>1</v>
      </c>
      <c r="N781" s="3">
        <v>1</v>
      </c>
      <c r="O781" s="3">
        <v>2</v>
      </c>
      <c r="P781" s="3">
        <v>1</v>
      </c>
      <c r="Q781" s="3">
        <v>1</v>
      </c>
      <c r="R781" s="3">
        <v>1</v>
      </c>
      <c r="S781" s="3">
        <v>0</v>
      </c>
      <c r="T781" s="3">
        <v>0</v>
      </c>
      <c r="U781" s="3"/>
      <c r="V781" s="3"/>
    </row>
    <row r="782" spans="1:22" x14ac:dyDescent="0.25">
      <c r="A782" s="1">
        <v>7</v>
      </c>
      <c r="B782" s="1">
        <v>1</v>
      </c>
      <c r="C782" s="1" t="s">
        <v>1115</v>
      </c>
      <c r="D782" s="1" t="s">
        <v>965</v>
      </c>
      <c r="E782" s="1" t="s">
        <v>966</v>
      </c>
      <c r="F782" s="2">
        <v>42863</v>
      </c>
      <c r="G782" s="3">
        <v>0</v>
      </c>
      <c r="H782" s="3">
        <v>0</v>
      </c>
      <c r="I782" s="3">
        <v>0</v>
      </c>
      <c r="J782" s="3">
        <v>0</v>
      </c>
      <c r="K782" s="3">
        <v>0</v>
      </c>
      <c r="L782" s="3">
        <v>0</v>
      </c>
      <c r="M782" s="3">
        <v>0</v>
      </c>
      <c r="N782" s="3">
        <v>0</v>
      </c>
      <c r="O782" s="3">
        <v>0</v>
      </c>
      <c r="P782" s="3">
        <v>0</v>
      </c>
      <c r="Q782" s="3">
        <v>0</v>
      </c>
      <c r="R782" s="3">
        <v>0</v>
      </c>
      <c r="S782" s="3">
        <v>0</v>
      </c>
      <c r="T782" s="3">
        <v>0</v>
      </c>
      <c r="U782" s="3"/>
      <c r="V782" s="3"/>
    </row>
    <row r="783" spans="1:22" x14ac:dyDescent="0.25">
      <c r="A783" s="1">
        <v>7</v>
      </c>
      <c r="B783" s="1">
        <v>1</v>
      </c>
      <c r="C783" s="1" t="s">
        <v>404</v>
      </c>
      <c r="D783" s="1" t="s">
        <v>965</v>
      </c>
      <c r="E783" s="1" t="s">
        <v>966</v>
      </c>
      <c r="F783" s="2">
        <v>42863</v>
      </c>
      <c r="G783" s="3">
        <v>0</v>
      </c>
      <c r="H783" s="3">
        <v>0</v>
      </c>
      <c r="I783" s="3">
        <v>0</v>
      </c>
      <c r="J783" s="3">
        <v>0</v>
      </c>
      <c r="K783" s="3">
        <v>0</v>
      </c>
      <c r="L783" s="3">
        <v>0</v>
      </c>
      <c r="M783" s="3">
        <v>0</v>
      </c>
      <c r="N783" s="3">
        <v>0</v>
      </c>
      <c r="O783" s="3">
        <v>0</v>
      </c>
      <c r="P783" s="3">
        <v>0</v>
      </c>
      <c r="Q783" s="3">
        <v>0</v>
      </c>
      <c r="R783" s="3">
        <v>0</v>
      </c>
      <c r="S783" s="3">
        <v>0</v>
      </c>
      <c r="T783" s="3">
        <v>0</v>
      </c>
      <c r="U783" s="3"/>
      <c r="V783" s="3"/>
    </row>
    <row r="784" spans="1:22" x14ac:dyDescent="0.25">
      <c r="A784" s="1">
        <v>7</v>
      </c>
      <c r="B784" s="1">
        <v>1</v>
      </c>
      <c r="D784" s="1" t="s">
        <v>965</v>
      </c>
      <c r="E784" s="1" t="s">
        <v>966</v>
      </c>
      <c r="F784" s="2">
        <v>42863</v>
      </c>
      <c r="G784" s="3">
        <v>0</v>
      </c>
      <c r="H784" s="3">
        <v>0</v>
      </c>
      <c r="I784" s="3">
        <v>0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0</v>
      </c>
      <c r="P784" s="3">
        <v>0</v>
      </c>
      <c r="Q784" s="3">
        <v>0</v>
      </c>
      <c r="R784" s="3">
        <v>0</v>
      </c>
      <c r="S784" s="3">
        <v>0</v>
      </c>
      <c r="T784" s="3">
        <v>0</v>
      </c>
      <c r="U784" s="3"/>
      <c r="V784" s="3"/>
    </row>
    <row r="785" spans="1:22" x14ac:dyDescent="0.25">
      <c r="A785" s="1">
        <v>7</v>
      </c>
      <c r="B785" s="1">
        <v>1</v>
      </c>
      <c r="D785" s="1" t="s">
        <v>965</v>
      </c>
      <c r="E785" s="1" t="s">
        <v>966</v>
      </c>
      <c r="F785" s="2">
        <v>42863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</v>
      </c>
      <c r="M785" s="3">
        <v>0</v>
      </c>
      <c r="N785" s="3">
        <v>0</v>
      </c>
      <c r="O785" s="3">
        <v>0</v>
      </c>
      <c r="P785" s="3">
        <v>0</v>
      </c>
      <c r="Q785" s="3">
        <v>0</v>
      </c>
      <c r="R785" s="3">
        <v>0</v>
      </c>
      <c r="S785" s="3">
        <v>0</v>
      </c>
      <c r="T785" s="3">
        <v>0</v>
      </c>
      <c r="U785" s="3"/>
      <c r="V785" s="3"/>
    </row>
    <row r="786" spans="1:22" x14ac:dyDescent="0.25">
      <c r="A786" s="1">
        <v>7</v>
      </c>
      <c r="B786" s="1">
        <v>1</v>
      </c>
      <c r="C786" s="1" t="s">
        <v>1119</v>
      </c>
      <c r="D786" s="1" t="s">
        <v>965</v>
      </c>
      <c r="E786" s="1" t="s">
        <v>966</v>
      </c>
      <c r="F786" s="2">
        <v>42863</v>
      </c>
      <c r="G786" s="3">
        <v>0</v>
      </c>
      <c r="H786" s="3">
        <v>0</v>
      </c>
      <c r="I786" s="3">
        <v>0</v>
      </c>
      <c r="J786" s="3">
        <v>0</v>
      </c>
      <c r="K786" s="3">
        <v>0</v>
      </c>
      <c r="L786" s="3">
        <v>0</v>
      </c>
      <c r="M786" s="3">
        <v>0</v>
      </c>
      <c r="N786" s="3">
        <v>0</v>
      </c>
      <c r="O786" s="3">
        <v>0</v>
      </c>
      <c r="P786" s="3">
        <v>0</v>
      </c>
      <c r="Q786" s="3">
        <v>0</v>
      </c>
      <c r="R786" s="3">
        <v>0</v>
      </c>
      <c r="S786" s="3">
        <v>0</v>
      </c>
      <c r="T786" s="3">
        <v>0</v>
      </c>
      <c r="U786" s="3"/>
      <c r="V786" s="3"/>
    </row>
    <row r="787" spans="1:22" x14ac:dyDescent="0.25">
      <c r="A787" s="1">
        <v>7</v>
      </c>
      <c r="B787" s="1">
        <v>1</v>
      </c>
      <c r="C787" s="1" t="s">
        <v>412</v>
      </c>
      <c r="D787" s="1" t="s">
        <v>965</v>
      </c>
      <c r="E787" s="1" t="s">
        <v>966</v>
      </c>
      <c r="F787" s="2">
        <v>42863</v>
      </c>
      <c r="G787" s="3">
        <v>0</v>
      </c>
      <c r="H787" s="3">
        <v>0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0</v>
      </c>
      <c r="O787" s="3">
        <v>0</v>
      </c>
      <c r="P787" s="3">
        <v>0</v>
      </c>
      <c r="Q787" s="3">
        <v>0</v>
      </c>
      <c r="R787" s="3">
        <v>0</v>
      </c>
      <c r="S787" s="3">
        <v>0</v>
      </c>
      <c r="T787" s="3">
        <v>0</v>
      </c>
      <c r="U787" s="3"/>
      <c r="V787" s="3"/>
    </row>
    <row r="788" spans="1:22" x14ac:dyDescent="0.25">
      <c r="A788" s="1">
        <v>7</v>
      </c>
      <c r="B788" s="1">
        <v>1</v>
      </c>
      <c r="C788" s="1" t="s">
        <v>386</v>
      </c>
      <c r="D788" s="1" t="s">
        <v>965</v>
      </c>
      <c r="E788" s="1" t="s">
        <v>966</v>
      </c>
      <c r="F788" s="2">
        <v>42863</v>
      </c>
      <c r="G788" s="3">
        <v>0</v>
      </c>
      <c r="H788" s="3">
        <v>0</v>
      </c>
      <c r="I788" s="3">
        <v>0</v>
      </c>
      <c r="J788" s="3">
        <v>0</v>
      </c>
      <c r="K788" s="3">
        <v>0</v>
      </c>
      <c r="L788" s="3">
        <v>0</v>
      </c>
      <c r="M788" s="3">
        <v>0</v>
      </c>
      <c r="N788" s="3">
        <v>0</v>
      </c>
      <c r="O788" s="3">
        <v>0</v>
      </c>
      <c r="P788" s="3">
        <v>0</v>
      </c>
      <c r="Q788" s="3">
        <v>0</v>
      </c>
      <c r="R788" s="3">
        <v>0</v>
      </c>
      <c r="S788" s="3">
        <v>0</v>
      </c>
      <c r="T788" s="3">
        <v>0</v>
      </c>
      <c r="U788" s="3"/>
      <c r="V788" s="3"/>
    </row>
    <row r="789" spans="1:22" x14ac:dyDescent="0.25">
      <c r="A789" s="1">
        <v>7</v>
      </c>
      <c r="B789" s="1">
        <v>1</v>
      </c>
      <c r="C789" s="1" t="s">
        <v>626</v>
      </c>
      <c r="D789" s="1" t="s">
        <v>965</v>
      </c>
      <c r="E789" s="1" t="s">
        <v>966</v>
      </c>
      <c r="F789" s="2">
        <v>42863</v>
      </c>
      <c r="G789" s="3">
        <v>0</v>
      </c>
      <c r="H789" s="3">
        <v>0</v>
      </c>
      <c r="I789" s="3">
        <v>0</v>
      </c>
      <c r="J789" s="3">
        <v>0</v>
      </c>
      <c r="K789" s="3">
        <v>0</v>
      </c>
      <c r="L789" s="3">
        <v>0</v>
      </c>
      <c r="M789" s="3">
        <v>0</v>
      </c>
      <c r="N789" s="3">
        <v>0</v>
      </c>
      <c r="O789" s="3">
        <v>0</v>
      </c>
      <c r="P789" s="3">
        <v>0</v>
      </c>
      <c r="Q789" s="3">
        <v>0</v>
      </c>
      <c r="R789" s="3">
        <v>0</v>
      </c>
      <c r="S789" s="3">
        <v>0</v>
      </c>
      <c r="T789" s="3">
        <v>0</v>
      </c>
      <c r="U789" s="3"/>
      <c r="V789" s="3"/>
    </row>
    <row r="790" spans="1:22" x14ac:dyDescent="0.25">
      <c r="A790" s="1">
        <v>7</v>
      </c>
      <c r="B790" s="1">
        <v>1</v>
      </c>
      <c r="C790" s="1" t="s">
        <v>638</v>
      </c>
      <c r="D790" s="1" t="s">
        <v>965</v>
      </c>
      <c r="E790" s="1" t="s">
        <v>966</v>
      </c>
      <c r="F790" s="2">
        <v>42863</v>
      </c>
      <c r="G790" s="3">
        <v>0</v>
      </c>
      <c r="H790" s="3">
        <v>0</v>
      </c>
      <c r="I790" s="3">
        <v>0</v>
      </c>
      <c r="J790" s="3">
        <v>0</v>
      </c>
      <c r="K790" s="3">
        <v>0</v>
      </c>
      <c r="L790" s="3">
        <v>0</v>
      </c>
      <c r="M790" s="3">
        <v>0</v>
      </c>
      <c r="N790" s="3">
        <v>0</v>
      </c>
      <c r="O790" s="3">
        <v>0</v>
      </c>
      <c r="P790" s="3">
        <v>0</v>
      </c>
      <c r="Q790" s="3">
        <v>0</v>
      </c>
      <c r="R790" s="3">
        <v>0</v>
      </c>
      <c r="S790" s="3">
        <v>0</v>
      </c>
      <c r="T790" s="3">
        <v>0</v>
      </c>
      <c r="U790" s="3"/>
      <c r="V790" s="3"/>
    </row>
    <row r="791" spans="1:22" x14ac:dyDescent="0.25">
      <c r="A791" s="1">
        <v>7</v>
      </c>
      <c r="B791" s="1">
        <v>1</v>
      </c>
      <c r="C791" s="1" t="s">
        <v>424</v>
      </c>
      <c r="D791" s="1" t="s">
        <v>965</v>
      </c>
      <c r="E791" s="1" t="s">
        <v>966</v>
      </c>
      <c r="F791" s="2">
        <v>42863</v>
      </c>
      <c r="G791" s="3">
        <v>0</v>
      </c>
      <c r="H791" s="3">
        <v>0</v>
      </c>
      <c r="I791" s="3">
        <v>0</v>
      </c>
      <c r="J791" s="3">
        <v>0</v>
      </c>
      <c r="K791" s="3">
        <v>0</v>
      </c>
      <c r="L791" s="3">
        <v>0</v>
      </c>
      <c r="M791" s="3">
        <v>0</v>
      </c>
      <c r="N791" s="3">
        <v>0</v>
      </c>
      <c r="O791" s="3">
        <v>0</v>
      </c>
      <c r="P791" s="3">
        <v>0</v>
      </c>
      <c r="Q791" s="3">
        <v>0</v>
      </c>
      <c r="R791" s="3">
        <v>0</v>
      </c>
      <c r="S791" s="3">
        <v>0</v>
      </c>
      <c r="T791" s="3">
        <v>0</v>
      </c>
      <c r="U791" s="3"/>
      <c r="V791" s="3"/>
    </row>
    <row r="792" spans="1:22" x14ac:dyDescent="0.25">
      <c r="A792" s="1">
        <v>7</v>
      </c>
      <c r="B792" s="1">
        <v>1</v>
      </c>
      <c r="C792" s="1" t="s">
        <v>1122</v>
      </c>
      <c r="D792" s="1" t="s">
        <v>965</v>
      </c>
      <c r="E792" s="1" t="s">
        <v>966</v>
      </c>
      <c r="F792" s="2">
        <v>42863</v>
      </c>
      <c r="G792" s="3">
        <v>1</v>
      </c>
      <c r="H792" s="3">
        <v>0</v>
      </c>
      <c r="I792" s="3">
        <v>0</v>
      </c>
      <c r="J792" s="3">
        <v>1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  <c r="P792" s="3">
        <v>0</v>
      </c>
      <c r="Q792" s="3">
        <v>0</v>
      </c>
      <c r="R792" s="3">
        <v>0</v>
      </c>
      <c r="S792" s="3">
        <v>0</v>
      </c>
      <c r="T792" s="3">
        <v>0</v>
      </c>
      <c r="U792" s="3"/>
      <c r="V792" s="3"/>
    </row>
    <row r="793" spans="1:22" x14ac:dyDescent="0.25">
      <c r="A793" s="1">
        <v>7</v>
      </c>
      <c r="B793" s="1">
        <v>1</v>
      </c>
      <c r="C793" s="1" t="s">
        <v>408</v>
      </c>
      <c r="D793" s="1" t="s">
        <v>965</v>
      </c>
      <c r="E793" s="1" t="s">
        <v>966</v>
      </c>
      <c r="F793" s="2">
        <v>42863</v>
      </c>
      <c r="G793" s="3">
        <v>0</v>
      </c>
      <c r="H793" s="3">
        <v>0</v>
      </c>
      <c r="I793" s="3">
        <v>0</v>
      </c>
      <c r="J793" s="3">
        <v>0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</v>
      </c>
      <c r="Q793" s="3">
        <v>0</v>
      </c>
      <c r="R793" s="3">
        <v>0</v>
      </c>
      <c r="S793" s="3">
        <v>0</v>
      </c>
      <c r="T793" s="3">
        <v>0</v>
      </c>
      <c r="U793" s="3"/>
      <c r="V793" s="3"/>
    </row>
    <row r="794" spans="1:22" x14ac:dyDescent="0.25">
      <c r="A794" s="1">
        <v>7</v>
      </c>
      <c r="B794" s="1">
        <v>1</v>
      </c>
      <c r="C794" s="1" t="s">
        <v>434</v>
      </c>
      <c r="D794" s="1" t="s">
        <v>965</v>
      </c>
      <c r="E794" s="1" t="s">
        <v>966</v>
      </c>
      <c r="F794" s="2">
        <v>42863</v>
      </c>
      <c r="G794" s="3">
        <v>0</v>
      </c>
      <c r="H794" s="3">
        <v>0</v>
      </c>
      <c r="I794" s="3">
        <v>0</v>
      </c>
      <c r="J794" s="3">
        <v>0</v>
      </c>
      <c r="K794" s="3">
        <v>0</v>
      </c>
      <c r="L794" s="3">
        <v>0</v>
      </c>
      <c r="M794" s="3">
        <v>0</v>
      </c>
      <c r="N794" s="3">
        <v>0</v>
      </c>
      <c r="O794" s="3">
        <v>0</v>
      </c>
      <c r="P794" s="3">
        <v>0</v>
      </c>
      <c r="Q794" s="3">
        <v>0</v>
      </c>
      <c r="R794" s="3">
        <v>0</v>
      </c>
      <c r="S794" s="3">
        <v>0</v>
      </c>
      <c r="T794" s="3">
        <v>0</v>
      </c>
      <c r="U794" s="3"/>
      <c r="V794" s="3"/>
    </row>
    <row r="795" spans="1:22" x14ac:dyDescent="0.25">
      <c r="A795" s="1">
        <v>7</v>
      </c>
      <c r="B795" s="1">
        <v>1</v>
      </c>
      <c r="C795" s="1" t="s">
        <v>436</v>
      </c>
      <c r="D795" s="1" t="s">
        <v>965</v>
      </c>
      <c r="E795" s="1" t="s">
        <v>966</v>
      </c>
      <c r="F795" s="2">
        <v>42863</v>
      </c>
      <c r="G795" s="3">
        <v>0</v>
      </c>
      <c r="H795" s="3">
        <v>0</v>
      </c>
      <c r="I795" s="3">
        <v>0</v>
      </c>
      <c r="J795" s="3">
        <v>0</v>
      </c>
      <c r="K795" s="3">
        <v>0</v>
      </c>
      <c r="L795" s="3">
        <v>0</v>
      </c>
      <c r="M795" s="3">
        <v>0</v>
      </c>
      <c r="N795" s="3">
        <v>0</v>
      </c>
      <c r="O795" s="3">
        <v>0</v>
      </c>
      <c r="P795" s="3">
        <v>0</v>
      </c>
      <c r="Q795" s="3">
        <v>0</v>
      </c>
      <c r="R795" s="3">
        <v>0</v>
      </c>
      <c r="S795" s="3">
        <v>0</v>
      </c>
      <c r="T795" s="3">
        <v>0</v>
      </c>
      <c r="U795" s="3"/>
      <c r="V795" s="3"/>
    </row>
    <row r="796" spans="1:22" x14ac:dyDescent="0.25">
      <c r="A796" s="1">
        <v>7</v>
      </c>
      <c r="B796" s="1">
        <v>1</v>
      </c>
      <c r="C796" s="1" t="s">
        <v>1124</v>
      </c>
      <c r="D796" s="1" t="s">
        <v>965</v>
      </c>
      <c r="E796" s="1" t="s">
        <v>966</v>
      </c>
      <c r="F796" s="2">
        <v>42863</v>
      </c>
      <c r="G796" s="3">
        <v>0</v>
      </c>
      <c r="H796" s="3">
        <v>0</v>
      </c>
      <c r="I796" s="3">
        <v>0</v>
      </c>
      <c r="J796" s="3">
        <v>0</v>
      </c>
      <c r="K796" s="3">
        <v>0</v>
      </c>
      <c r="L796" s="3">
        <v>0</v>
      </c>
      <c r="M796" s="3">
        <v>0</v>
      </c>
      <c r="N796" s="3">
        <v>0</v>
      </c>
      <c r="O796" s="3">
        <v>0</v>
      </c>
      <c r="P796" s="3">
        <v>0</v>
      </c>
      <c r="Q796" s="3">
        <v>0</v>
      </c>
      <c r="R796" s="3">
        <v>0</v>
      </c>
      <c r="S796" s="3">
        <v>0</v>
      </c>
      <c r="T796" s="3">
        <v>0</v>
      </c>
      <c r="U796" s="3"/>
      <c r="V796" s="3"/>
    </row>
    <row r="797" spans="1:22" x14ac:dyDescent="0.25">
      <c r="A797" s="1">
        <v>7</v>
      </c>
      <c r="B797" s="1">
        <v>1</v>
      </c>
      <c r="C797" s="1" t="s">
        <v>1125</v>
      </c>
      <c r="D797" s="1" t="s">
        <v>965</v>
      </c>
      <c r="E797" s="1" t="s">
        <v>966</v>
      </c>
      <c r="F797" s="2">
        <v>42863</v>
      </c>
      <c r="G797" s="3">
        <v>0</v>
      </c>
      <c r="H797" s="3">
        <v>0</v>
      </c>
      <c r="I797" s="3">
        <v>0</v>
      </c>
      <c r="J797" s="3">
        <v>0</v>
      </c>
      <c r="K797" s="3">
        <v>0</v>
      </c>
      <c r="L797" s="3">
        <v>0</v>
      </c>
      <c r="M797" s="3">
        <v>0</v>
      </c>
      <c r="N797" s="3">
        <v>0</v>
      </c>
      <c r="O797" s="3">
        <v>0</v>
      </c>
      <c r="P797" s="3">
        <v>0</v>
      </c>
      <c r="Q797" s="3">
        <v>0</v>
      </c>
      <c r="R797" s="3">
        <v>0</v>
      </c>
      <c r="S797" s="3">
        <v>0</v>
      </c>
      <c r="T797" s="3">
        <v>0</v>
      </c>
      <c r="U797" s="3"/>
      <c r="V797" s="3"/>
    </row>
    <row r="798" spans="1:22" x14ac:dyDescent="0.25">
      <c r="A798" s="1">
        <v>7</v>
      </c>
      <c r="B798" s="1">
        <v>1</v>
      </c>
      <c r="C798" s="1" t="s">
        <v>1127</v>
      </c>
      <c r="D798" s="1" t="s">
        <v>965</v>
      </c>
      <c r="E798" s="1" t="s">
        <v>966</v>
      </c>
      <c r="F798" s="2">
        <v>42863</v>
      </c>
      <c r="G798" s="3">
        <v>0</v>
      </c>
      <c r="H798" s="3">
        <v>0</v>
      </c>
      <c r="I798" s="3">
        <v>0</v>
      </c>
      <c r="J798" s="3">
        <v>0</v>
      </c>
      <c r="K798" s="3">
        <v>0</v>
      </c>
      <c r="L798" s="3">
        <v>0</v>
      </c>
      <c r="M798" s="3">
        <v>0</v>
      </c>
      <c r="N798" s="3">
        <v>0</v>
      </c>
      <c r="O798" s="3">
        <v>0</v>
      </c>
      <c r="P798" s="3">
        <v>0</v>
      </c>
      <c r="Q798" s="3">
        <v>0</v>
      </c>
      <c r="R798" s="3">
        <v>0</v>
      </c>
      <c r="S798" s="3">
        <v>0</v>
      </c>
      <c r="T798" s="3">
        <v>0</v>
      </c>
      <c r="U798" s="3"/>
      <c r="V798" s="3"/>
    </row>
    <row r="799" spans="1:22" x14ac:dyDescent="0.25">
      <c r="A799" s="1">
        <v>7</v>
      </c>
      <c r="B799" s="1">
        <v>1</v>
      </c>
      <c r="C799" s="1" t="s">
        <v>418</v>
      </c>
      <c r="D799" s="1" t="s">
        <v>965</v>
      </c>
      <c r="E799" s="1" t="s">
        <v>966</v>
      </c>
      <c r="F799" s="2">
        <v>42863</v>
      </c>
      <c r="G799" s="3">
        <v>1</v>
      </c>
      <c r="H799" s="3">
        <v>1</v>
      </c>
      <c r="I799" s="3">
        <v>1</v>
      </c>
      <c r="J799" s="3">
        <v>1</v>
      </c>
      <c r="K799" s="3">
        <v>1</v>
      </c>
      <c r="L799" s="3">
        <v>1</v>
      </c>
      <c r="M799" s="3">
        <v>1</v>
      </c>
      <c r="N799" s="3">
        <v>1</v>
      </c>
      <c r="O799" s="3">
        <v>1</v>
      </c>
      <c r="P799" s="3">
        <v>1</v>
      </c>
      <c r="Q799" s="3">
        <v>1</v>
      </c>
      <c r="R799" s="3">
        <v>1</v>
      </c>
      <c r="S799" s="3">
        <v>0</v>
      </c>
      <c r="T799" s="3">
        <v>0</v>
      </c>
      <c r="U799" s="3"/>
      <c r="V799" s="3"/>
    </row>
    <row r="800" spans="1:22" x14ac:dyDescent="0.25">
      <c r="A800" s="1">
        <v>7</v>
      </c>
      <c r="B800" s="1">
        <v>1</v>
      </c>
      <c r="D800" s="1" t="s">
        <v>965</v>
      </c>
      <c r="E800" s="1" t="s">
        <v>966</v>
      </c>
      <c r="F800" s="2">
        <v>42863</v>
      </c>
      <c r="G800" s="3">
        <v>0</v>
      </c>
      <c r="H800" s="3">
        <v>0</v>
      </c>
      <c r="I800" s="3">
        <v>0</v>
      </c>
      <c r="J800" s="3">
        <v>0</v>
      </c>
      <c r="K800" s="3">
        <v>0</v>
      </c>
      <c r="L800" s="3">
        <v>0</v>
      </c>
      <c r="M800" s="3">
        <v>0</v>
      </c>
      <c r="N800" s="3">
        <v>0</v>
      </c>
      <c r="O800" s="3">
        <v>0</v>
      </c>
      <c r="P800" s="3">
        <v>0</v>
      </c>
      <c r="Q800" s="3">
        <v>0</v>
      </c>
      <c r="R800" s="3">
        <v>0</v>
      </c>
      <c r="S800" s="3">
        <v>0</v>
      </c>
      <c r="T800" s="3">
        <v>0</v>
      </c>
      <c r="U800" s="3"/>
      <c r="V800" s="3"/>
    </row>
    <row r="801" spans="1:22" x14ac:dyDescent="0.25">
      <c r="A801" s="1">
        <v>7</v>
      </c>
      <c r="B801" s="1">
        <v>1</v>
      </c>
      <c r="C801" s="1" t="s">
        <v>438</v>
      </c>
      <c r="D801" s="1" t="s">
        <v>965</v>
      </c>
      <c r="E801" s="1" t="s">
        <v>966</v>
      </c>
      <c r="F801" s="2">
        <v>42863</v>
      </c>
      <c r="G801" s="3">
        <v>0</v>
      </c>
      <c r="H801" s="3">
        <v>0</v>
      </c>
      <c r="I801" s="3">
        <v>0</v>
      </c>
      <c r="J801" s="3">
        <v>0</v>
      </c>
      <c r="K801" s="3">
        <v>0</v>
      </c>
      <c r="L801" s="3">
        <v>0</v>
      </c>
      <c r="M801" s="3">
        <v>0</v>
      </c>
      <c r="N801" s="3">
        <v>0</v>
      </c>
      <c r="O801" s="3">
        <v>0</v>
      </c>
      <c r="P801" s="3">
        <v>0</v>
      </c>
      <c r="Q801" s="3">
        <v>0</v>
      </c>
      <c r="R801" s="3">
        <v>0</v>
      </c>
      <c r="S801" s="3">
        <v>0</v>
      </c>
      <c r="T801" s="3">
        <v>0</v>
      </c>
      <c r="U801" s="3"/>
      <c r="V801" s="3"/>
    </row>
    <row r="802" spans="1:22" x14ac:dyDescent="0.25">
      <c r="A802" s="1">
        <v>7</v>
      </c>
      <c r="B802" s="1">
        <v>1</v>
      </c>
      <c r="C802" s="1" t="s">
        <v>426</v>
      </c>
      <c r="D802" s="1" t="s">
        <v>965</v>
      </c>
      <c r="E802" s="1" t="s">
        <v>966</v>
      </c>
      <c r="F802" s="2">
        <v>42863</v>
      </c>
      <c r="G802" s="3">
        <v>0</v>
      </c>
      <c r="H802" s="3">
        <v>0</v>
      </c>
      <c r="I802" s="3">
        <v>0</v>
      </c>
      <c r="J802" s="3">
        <v>0</v>
      </c>
      <c r="K802" s="3">
        <v>0</v>
      </c>
      <c r="L802" s="3">
        <v>0</v>
      </c>
      <c r="M802" s="3">
        <v>0</v>
      </c>
      <c r="N802" s="3">
        <v>0</v>
      </c>
      <c r="O802" s="3">
        <v>0</v>
      </c>
      <c r="P802" s="3">
        <v>0</v>
      </c>
      <c r="Q802" s="3">
        <v>0</v>
      </c>
      <c r="R802" s="3">
        <v>0</v>
      </c>
      <c r="S802" s="3">
        <v>0</v>
      </c>
      <c r="T802" s="3">
        <v>0</v>
      </c>
      <c r="U802" s="3"/>
      <c r="V802" s="3"/>
    </row>
    <row r="803" spans="1:22" x14ac:dyDescent="0.25">
      <c r="A803" s="1">
        <v>7</v>
      </c>
      <c r="B803" s="1">
        <v>1</v>
      </c>
      <c r="C803" s="1" t="s">
        <v>629</v>
      </c>
      <c r="D803" s="1" t="s">
        <v>965</v>
      </c>
      <c r="E803" s="1" t="s">
        <v>966</v>
      </c>
      <c r="F803" s="2">
        <v>42863</v>
      </c>
      <c r="G803" s="3">
        <v>0</v>
      </c>
      <c r="H803" s="3">
        <v>0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  <c r="P803" s="3">
        <v>0</v>
      </c>
      <c r="Q803" s="3">
        <v>0</v>
      </c>
      <c r="R803" s="3">
        <v>0</v>
      </c>
      <c r="S803" s="3">
        <v>0</v>
      </c>
      <c r="T803" s="3">
        <v>0</v>
      </c>
      <c r="U803" s="3"/>
      <c r="V803" s="3"/>
    </row>
    <row r="804" spans="1:22" x14ac:dyDescent="0.25">
      <c r="A804" s="1">
        <v>7</v>
      </c>
      <c r="B804" s="1">
        <v>1</v>
      </c>
      <c r="C804" s="1" t="s">
        <v>384</v>
      </c>
      <c r="D804" s="1" t="s">
        <v>965</v>
      </c>
      <c r="E804" s="1" t="s">
        <v>966</v>
      </c>
      <c r="F804" s="2">
        <v>42863</v>
      </c>
      <c r="G804" s="3">
        <v>0</v>
      </c>
      <c r="H804" s="3">
        <v>0</v>
      </c>
      <c r="I804" s="3">
        <v>0</v>
      </c>
      <c r="J804" s="3">
        <v>0</v>
      </c>
      <c r="K804" s="3">
        <v>0</v>
      </c>
      <c r="L804" s="3">
        <v>0</v>
      </c>
      <c r="M804" s="3">
        <v>0</v>
      </c>
      <c r="N804" s="3">
        <v>0</v>
      </c>
      <c r="O804" s="3">
        <v>0</v>
      </c>
      <c r="P804" s="3">
        <v>0</v>
      </c>
      <c r="Q804" s="3">
        <v>0</v>
      </c>
      <c r="R804" s="3">
        <v>0</v>
      </c>
      <c r="S804" s="3">
        <v>0</v>
      </c>
      <c r="T804" s="3">
        <v>0</v>
      </c>
      <c r="U804" s="3"/>
      <c r="V804" s="3"/>
    </row>
    <row r="805" spans="1:22" x14ac:dyDescent="0.25">
      <c r="A805" s="1">
        <v>7</v>
      </c>
      <c r="B805" s="1">
        <v>1</v>
      </c>
      <c r="C805" s="1" t="s">
        <v>430</v>
      </c>
      <c r="D805" s="1" t="s">
        <v>965</v>
      </c>
      <c r="E805" s="1" t="s">
        <v>966</v>
      </c>
      <c r="F805" s="2">
        <v>42863</v>
      </c>
      <c r="G805" s="3">
        <v>0</v>
      </c>
      <c r="H805" s="3">
        <v>0</v>
      </c>
      <c r="I805" s="3">
        <v>0</v>
      </c>
      <c r="J805" s="3">
        <v>0</v>
      </c>
      <c r="K805" s="3">
        <v>0</v>
      </c>
      <c r="L805" s="3">
        <v>0</v>
      </c>
      <c r="M805" s="3">
        <v>0</v>
      </c>
      <c r="N805" s="3">
        <v>0</v>
      </c>
      <c r="O805" s="3">
        <v>0</v>
      </c>
      <c r="P805" s="3">
        <v>0</v>
      </c>
      <c r="Q805" s="3">
        <v>0</v>
      </c>
      <c r="R805" s="3">
        <v>0</v>
      </c>
      <c r="S805" s="3">
        <v>0</v>
      </c>
      <c r="T805" s="3">
        <v>0</v>
      </c>
      <c r="U805" s="3"/>
      <c r="V805" s="3"/>
    </row>
    <row r="806" spans="1:22" x14ac:dyDescent="0.25">
      <c r="A806" s="1">
        <v>7</v>
      </c>
      <c r="B806" s="1">
        <v>1</v>
      </c>
      <c r="D806" s="1" t="s">
        <v>965</v>
      </c>
      <c r="E806" s="1" t="s">
        <v>966</v>
      </c>
      <c r="F806" s="2">
        <v>42863</v>
      </c>
      <c r="G806" s="3">
        <v>0</v>
      </c>
      <c r="H806" s="3">
        <v>0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0</v>
      </c>
      <c r="O806" s="3">
        <v>0</v>
      </c>
      <c r="P806" s="3">
        <v>0</v>
      </c>
      <c r="Q806" s="3">
        <v>0</v>
      </c>
      <c r="R806" s="3">
        <v>0</v>
      </c>
      <c r="S806" s="3">
        <v>0</v>
      </c>
      <c r="T806" s="3">
        <v>0</v>
      </c>
      <c r="U806" s="3"/>
      <c r="V806" s="3"/>
    </row>
    <row r="807" spans="1:22" x14ac:dyDescent="0.25">
      <c r="A807" s="1">
        <v>7</v>
      </c>
      <c r="B807" s="1">
        <v>1</v>
      </c>
      <c r="D807" s="1" t="s">
        <v>965</v>
      </c>
      <c r="E807" s="1" t="s">
        <v>966</v>
      </c>
      <c r="F807" s="2">
        <v>42863</v>
      </c>
      <c r="G807" s="3">
        <v>0</v>
      </c>
      <c r="H807" s="3">
        <v>0</v>
      </c>
      <c r="I807" s="3">
        <v>0</v>
      </c>
      <c r="J807" s="3">
        <v>0</v>
      </c>
      <c r="K807" s="3">
        <v>0</v>
      </c>
      <c r="L807" s="3">
        <v>0</v>
      </c>
      <c r="M807" s="3">
        <v>0</v>
      </c>
      <c r="N807" s="3">
        <v>0</v>
      </c>
      <c r="O807" s="3">
        <v>0</v>
      </c>
      <c r="P807" s="3">
        <v>0</v>
      </c>
      <c r="Q807" s="3">
        <v>0</v>
      </c>
      <c r="R807" s="3">
        <v>0</v>
      </c>
      <c r="S807" s="3">
        <v>0</v>
      </c>
      <c r="T807" s="3">
        <v>0</v>
      </c>
      <c r="U807" s="3"/>
      <c r="V807" s="3"/>
    </row>
    <row r="808" spans="1:22" x14ac:dyDescent="0.25">
      <c r="A808" s="1">
        <v>7</v>
      </c>
      <c r="B808" s="1">
        <v>1</v>
      </c>
      <c r="D808" s="1" t="s">
        <v>965</v>
      </c>
      <c r="E808" s="1" t="s">
        <v>966</v>
      </c>
      <c r="F808" s="2">
        <v>42863</v>
      </c>
      <c r="G808" s="3">
        <v>0</v>
      </c>
      <c r="H808" s="3">
        <v>0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0</v>
      </c>
      <c r="O808" s="3">
        <v>0</v>
      </c>
      <c r="P808" s="3">
        <v>0</v>
      </c>
      <c r="Q808" s="3">
        <v>0</v>
      </c>
      <c r="R808" s="3">
        <v>0</v>
      </c>
      <c r="S808" s="3">
        <v>0</v>
      </c>
      <c r="T808" s="3">
        <v>0</v>
      </c>
      <c r="U808" s="3"/>
      <c r="V808" s="3"/>
    </row>
    <row r="809" spans="1:22" x14ac:dyDescent="0.25">
      <c r="A809" s="1">
        <v>7</v>
      </c>
      <c r="B809" s="1">
        <v>1</v>
      </c>
      <c r="D809" s="1" t="s">
        <v>965</v>
      </c>
      <c r="E809" s="1" t="s">
        <v>966</v>
      </c>
      <c r="F809" s="2">
        <v>42863</v>
      </c>
      <c r="G809" s="3">
        <v>0</v>
      </c>
      <c r="H809" s="3">
        <v>0</v>
      </c>
      <c r="I809" s="3">
        <v>0</v>
      </c>
      <c r="J809" s="3">
        <v>0</v>
      </c>
      <c r="K809" s="3">
        <v>0</v>
      </c>
      <c r="L809" s="3">
        <v>0</v>
      </c>
      <c r="M809" s="3">
        <v>0</v>
      </c>
      <c r="N809" s="3">
        <v>0</v>
      </c>
      <c r="O809" s="3">
        <v>0</v>
      </c>
      <c r="P809" s="3">
        <v>0</v>
      </c>
      <c r="Q809" s="3">
        <v>0</v>
      </c>
      <c r="R809" s="3">
        <v>0</v>
      </c>
      <c r="S809" s="3">
        <v>0</v>
      </c>
      <c r="T809" s="3">
        <v>0</v>
      </c>
      <c r="U809" s="3"/>
      <c r="V809" s="3"/>
    </row>
    <row r="810" spans="1:22" x14ac:dyDescent="0.25">
      <c r="A810" s="1">
        <v>7</v>
      </c>
      <c r="B810" s="1">
        <v>1</v>
      </c>
      <c r="D810" s="1" t="s">
        <v>965</v>
      </c>
      <c r="E810" s="1" t="s">
        <v>966</v>
      </c>
      <c r="F810" s="2">
        <v>42863</v>
      </c>
      <c r="G810" s="3">
        <v>0</v>
      </c>
      <c r="H810" s="3">
        <v>0</v>
      </c>
      <c r="I810" s="3">
        <v>0</v>
      </c>
      <c r="J810" s="3">
        <v>0</v>
      </c>
      <c r="K810" s="3">
        <v>0</v>
      </c>
      <c r="L810" s="3">
        <v>0</v>
      </c>
      <c r="M810" s="3">
        <v>0</v>
      </c>
      <c r="N810" s="3">
        <v>0</v>
      </c>
      <c r="O810" s="3">
        <v>0</v>
      </c>
      <c r="P810" s="3">
        <v>0</v>
      </c>
      <c r="Q810" s="3">
        <v>0</v>
      </c>
      <c r="R810" s="3">
        <v>0</v>
      </c>
      <c r="S810" s="3">
        <v>0</v>
      </c>
      <c r="T810" s="3">
        <v>0</v>
      </c>
      <c r="U810" s="3"/>
      <c r="V810" s="3"/>
    </row>
    <row r="811" spans="1:22" x14ac:dyDescent="0.25">
      <c r="A811" s="1">
        <v>7</v>
      </c>
      <c r="B811" s="1">
        <v>1</v>
      </c>
      <c r="D811" s="1" t="s">
        <v>965</v>
      </c>
      <c r="E811" s="1" t="s">
        <v>966</v>
      </c>
      <c r="F811" s="2">
        <v>42863</v>
      </c>
      <c r="G811" s="3">
        <v>0</v>
      </c>
      <c r="H811" s="3">
        <v>0</v>
      </c>
      <c r="I811" s="3">
        <v>0</v>
      </c>
      <c r="J811" s="3">
        <v>0</v>
      </c>
      <c r="K811" s="3">
        <v>0</v>
      </c>
      <c r="L811" s="3">
        <v>0</v>
      </c>
      <c r="M811" s="3">
        <v>0</v>
      </c>
      <c r="N811" s="3">
        <v>0</v>
      </c>
      <c r="O811" s="3">
        <v>0</v>
      </c>
      <c r="P811" s="3">
        <v>0</v>
      </c>
      <c r="Q811" s="3">
        <v>0</v>
      </c>
      <c r="R811" s="3">
        <v>0</v>
      </c>
      <c r="S811" s="3">
        <v>0</v>
      </c>
      <c r="T811" s="3">
        <v>0</v>
      </c>
      <c r="U811" s="3"/>
      <c r="V811" s="3"/>
    </row>
    <row r="812" spans="1:22" x14ac:dyDescent="0.25">
      <c r="A812" s="1">
        <v>8</v>
      </c>
      <c r="B812" s="1">
        <v>1</v>
      </c>
      <c r="D812" s="1" t="s">
        <v>965</v>
      </c>
      <c r="E812" s="1" t="s">
        <v>966</v>
      </c>
      <c r="F812" s="2">
        <v>42864</v>
      </c>
      <c r="G812" s="3">
        <v>0</v>
      </c>
      <c r="H812" s="3">
        <v>0</v>
      </c>
      <c r="I812" s="3">
        <v>0</v>
      </c>
      <c r="J812" s="3">
        <v>0</v>
      </c>
      <c r="K812" s="3">
        <v>0</v>
      </c>
      <c r="L812" s="3">
        <v>0</v>
      </c>
      <c r="M812" s="3">
        <v>0</v>
      </c>
      <c r="N812" s="3">
        <v>0</v>
      </c>
      <c r="O812" s="3">
        <v>0</v>
      </c>
      <c r="P812" s="3">
        <v>0</v>
      </c>
      <c r="Q812" s="3">
        <v>0</v>
      </c>
      <c r="R812" s="3">
        <v>0</v>
      </c>
      <c r="S812" s="3">
        <v>0</v>
      </c>
      <c r="T812" s="3">
        <v>0</v>
      </c>
      <c r="U812" s="3"/>
      <c r="V812" s="3"/>
    </row>
    <row r="813" spans="1:22" x14ac:dyDescent="0.25">
      <c r="A813" s="1">
        <v>8</v>
      </c>
      <c r="B813" s="1">
        <v>1</v>
      </c>
      <c r="C813" s="1" t="s">
        <v>841</v>
      </c>
      <c r="D813" s="1" t="s">
        <v>965</v>
      </c>
      <c r="E813" s="1" t="s">
        <v>966</v>
      </c>
      <c r="F813" s="2">
        <v>42864</v>
      </c>
      <c r="G813" s="3">
        <v>1</v>
      </c>
      <c r="H813" s="3">
        <v>0</v>
      </c>
      <c r="I813" s="3">
        <v>0</v>
      </c>
      <c r="J813" s="3">
        <v>1</v>
      </c>
      <c r="K813" s="3">
        <v>0</v>
      </c>
      <c r="L813" s="3">
        <v>0</v>
      </c>
      <c r="M813" s="3">
        <v>0</v>
      </c>
      <c r="N813" s="3">
        <v>0</v>
      </c>
      <c r="O813" s="3">
        <v>0</v>
      </c>
      <c r="P813" s="3">
        <v>0</v>
      </c>
      <c r="Q813" s="3">
        <v>0</v>
      </c>
      <c r="R813" s="3">
        <v>0</v>
      </c>
      <c r="S813" s="3">
        <v>0</v>
      </c>
      <c r="T813" s="3">
        <v>0</v>
      </c>
      <c r="U813" s="3"/>
      <c r="V813" s="3"/>
    </row>
    <row r="814" spans="1:22" x14ac:dyDescent="0.25">
      <c r="A814" s="1">
        <v>8</v>
      </c>
      <c r="B814" s="1">
        <v>1</v>
      </c>
      <c r="D814" s="1" t="s">
        <v>965</v>
      </c>
      <c r="E814" s="1" t="s">
        <v>966</v>
      </c>
      <c r="F814" s="2">
        <v>42864</v>
      </c>
      <c r="G814" s="3">
        <v>0</v>
      </c>
      <c r="H814" s="3">
        <v>0</v>
      </c>
      <c r="I814" s="3">
        <v>0</v>
      </c>
      <c r="J814" s="3">
        <v>0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3">
        <v>0</v>
      </c>
      <c r="Q814" s="3">
        <v>0</v>
      </c>
      <c r="R814" s="3">
        <v>0</v>
      </c>
      <c r="S814" s="3">
        <v>0</v>
      </c>
      <c r="T814" s="3">
        <v>0</v>
      </c>
      <c r="U814" s="3"/>
      <c r="V814" s="3"/>
    </row>
    <row r="815" spans="1:22" x14ac:dyDescent="0.25">
      <c r="A815" s="1">
        <v>8</v>
      </c>
      <c r="B815" s="1">
        <v>1</v>
      </c>
      <c r="D815" s="1" t="s">
        <v>965</v>
      </c>
      <c r="E815" s="1" t="s">
        <v>966</v>
      </c>
      <c r="F815" s="2">
        <v>42864</v>
      </c>
      <c r="G815" s="3">
        <v>0</v>
      </c>
      <c r="H815" s="3">
        <v>0</v>
      </c>
      <c r="I815" s="3">
        <v>0</v>
      </c>
      <c r="J815" s="3">
        <v>0</v>
      </c>
      <c r="K815" s="3">
        <v>0</v>
      </c>
      <c r="L815" s="3">
        <v>0</v>
      </c>
      <c r="M815" s="3">
        <v>0</v>
      </c>
      <c r="N815" s="3">
        <v>0</v>
      </c>
      <c r="O815" s="3">
        <v>0</v>
      </c>
      <c r="P815" s="3">
        <v>0</v>
      </c>
      <c r="Q815" s="3">
        <v>0</v>
      </c>
      <c r="R815" s="3">
        <v>0</v>
      </c>
      <c r="S815" s="3">
        <v>0</v>
      </c>
      <c r="T815" s="3">
        <v>0</v>
      </c>
      <c r="U815" s="3"/>
      <c r="V815" s="3"/>
    </row>
    <row r="816" spans="1:22" x14ac:dyDescent="0.25">
      <c r="A816" s="1">
        <v>8</v>
      </c>
      <c r="B816" s="1">
        <v>1</v>
      </c>
      <c r="D816" s="1" t="s">
        <v>965</v>
      </c>
      <c r="E816" s="1" t="s">
        <v>966</v>
      </c>
      <c r="F816" s="2">
        <v>42864</v>
      </c>
      <c r="G816" s="3">
        <v>0</v>
      </c>
      <c r="H816" s="3">
        <v>0</v>
      </c>
      <c r="I816" s="3">
        <v>0</v>
      </c>
      <c r="J816" s="3">
        <v>0</v>
      </c>
      <c r="K816" s="3">
        <v>0</v>
      </c>
      <c r="L816" s="3">
        <v>0</v>
      </c>
      <c r="M816" s="3">
        <v>0</v>
      </c>
      <c r="N816" s="3">
        <v>0</v>
      </c>
      <c r="O816" s="3">
        <v>0</v>
      </c>
      <c r="P816" s="3">
        <v>0</v>
      </c>
      <c r="Q816" s="3">
        <v>0</v>
      </c>
      <c r="R816" s="3">
        <v>0</v>
      </c>
      <c r="S816" s="3">
        <v>0</v>
      </c>
      <c r="T816" s="3">
        <v>0</v>
      </c>
      <c r="U816" s="3"/>
      <c r="V816" s="3"/>
    </row>
    <row r="817" spans="1:22" x14ac:dyDescent="0.25">
      <c r="A817" s="1">
        <v>8</v>
      </c>
      <c r="B817" s="1">
        <v>1</v>
      </c>
      <c r="D817" s="1" t="s">
        <v>965</v>
      </c>
      <c r="E817" s="1" t="s">
        <v>966</v>
      </c>
      <c r="F817" s="2">
        <v>42864</v>
      </c>
      <c r="G817" s="3">
        <v>0</v>
      </c>
      <c r="H817" s="3">
        <v>0</v>
      </c>
      <c r="I817" s="3">
        <v>0</v>
      </c>
      <c r="J817" s="3">
        <v>0</v>
      </c>
      <c r="K817" s="3">
        <v>0</v>
      </c>
      <c r="L817" s="3">
        <v>0</v>
      </c>
      <c r="M817" s="3">
        <v>0</v>
      </c>
      <c r="N817" s="3">
        <v>0</v>
      </c>
      <c r="O817" s="3">
        <v>0</v>
      </c>
      <c r="P817" s="3">
        <v>0</v>
      </c>
      <c r="Q817" s="3">
        <v>0</v>
      </c>
      <c r="R817" s="3">
        <v>0</v>
      </c>
      <c r="S817" s="3">
        <v>0</v>
      </c>
      <c r="T817" s="3">
        <v>0</v>
      </c>
      <c r="U817" s="3"/>
      <c r="V817" s="3"/>
    </row>
    <row r="818" spans="1:22" x14ac:dyDescent="0.25">
      <c r="A818" s="1">
        <v>8</v>
      </c>
      <c r="B818" s="1">
        <v>1</v>
      </c>
      <c r="D818" s="1" t="s">
        <v>965</v>
      </c>
      <c r="E818" s="1" t="s">
        <v>966</v>
      </c>
      <c r="F818" s="2">
        <v>42864</v>
      </c>
      <c r="G818" s="3">
        <v>0</v>
      </c>
      <c r="H818" s="3">
        <v>0</v>
      </c>
      <c r="I818" s="3">
        <v>0</v>
      </c>
      <c r="J818" s="3">
        <v>0</v>
      </c>
      <c r="K818" s="3">
        <v>0</v>
      </c>
      <c r="L818" s="3">
        <v>0</v>
      </c>
      <c r="M818" s="3">
        <v>0</v>
      </c>
      <c r="N818" s="3">
        <v>0</v>
      </c>
      <c r="O818" s="3">
        <v>0</v>
      </c>
      <c r="P818" s="3">
        <v>0</v>
      </c>
      <c r="Q818" s="3">
        <v>0</v>
      </c>
      <c r="R818" s="3">
        <v>0</v>
      </c>
      <c r="S818" s="3">
        <v>0</v>
      </c>
      <c r="T818" s="3">
        <v>0</v>
      </c>
      <c r="U818" s="3"/>
      <c r="V818" s="3"/>
    </row>
    <row r="819" spans="1:22" x14ac:dyDescent="0.25">
      <c r="A819" s="1">
        <v>8</v>
      </c>
      <c r="B819" s="1">
        <v>1</v>
      </c>
      <c r="D819" s="1" t="s">
        <v>965</v>
      </c>
      <c r="E819" s="1" t="s">
        <v>966</v>
      </c>
      <c r="F819" s="2">
        <v>42864</v>
      </c>
      <c r="G819" s="3">
        <v>0</v>
      </c>
      <c r="H819" s="3">
        <v>0</v>
      </c>
      <c r="I819" s="3">
        <v>0</v>
      </c>
      <c r="J819" s="3">
        <v>0</v>
      </c>
      <c r="K819" s="3">
        <v>0</v>
      </c>
      <c r="L819" s="3">
        <v>0</v>
      </c>
      <c r="M819" s="3">
        <v>0</v>
      </c>
      <c r="N819" s="3">
        <v>0</v>
      </c>
      <c r="O819" s="3">
        <v>0</v>
      </c>
      <c r="P819" s="3">
        <v>0</v>
      </c>
      <c r="Q819" s="3">
        <v>0</v>
      </c>
      <c r="R819" s="3">
        <v>0</v>
      </c>
      <c r="S819" s="3">
        <v>0</v>
      </c>
      <c r="T819" s="3">
        <v>0</v>
      </c>
      <c r="U819" s="3"/>
      <c r="V819" s="3"/>
    </row>
    <row r="820" spans="1:22" x14ac:dyDescent="0.25">
      <c r="A820" s="1">
        <v>8</v>
      </c>
      <c r="B820" s="1">
        <v>1</v>
      </c>
      <c r="D820" s="1" t="s">
        <v>965</v>
      </c>
      <c r="E820" s="1" t="s">
        <v>966</v>
      </c>
      <c r="F820" s="2">
        <v>42864</v>
      </c>
      <c r="G820" s="3">
        <v>0</v>
      </c>
      <c r="H820" s="3">
        <v>0</v>
      </c>
      <c r="I820" s="3">
        <v>0</v>
      </c>
      <c r="J820" s="3">
        <v>0</v>
      </c>
      <c r="K820" s="3">
        <v>0</v>
      </c>
      <c r="L820" s="3">
        <v>0</v>
      </c>
      <c r="M820" s="3">
        <v>0</v>
      </c>
      <c r="N820" s="3">
        <v>0</v>
      </c>
      <c r="O820" s="3">
        <v>0</v>
      </c>
      <c r="P820" s="3">
        <v>0</v>
      </c>
      <c r="Q820" s="3">
        <v>0</v>
      </c>
      <c r="R820" s="3">
        <v>0</v>
      </c>
      <c r="S820" s="3">
        <v>0</v>
      </c>
      <c r="T820" s="3">
        <v>0</v>
      </c>
      <c r="U820" s="3"/>
      <c r="V820" s="3"/>
    </row>
    <row r="821" spans="1:22" x14ac:dyDescent="0.25">
      <c r="A821" s="1">
        <v>8</v>
      </c>
      <c r="B821" s="1">
        <v>1</v>
      </c>
      <c r="D821" s="1" t="s">
        <v>965</v>
      </c>
      <c r="E821" s="1" t="s">
        <v>966</v>
      </c>
      <c r="F821" s="2">
        <v>42864</v>
      </c>
      <c r="G821" s="3">
        <v>0</v>
      </c>
      <c r="H821" s="3">
        <v>0</v>
      </c>
      <c r="I821" s="3">
        <v>0</v>
      </c>
      <c r="J821" s="3">
        <v>0</v>
      </c>
      <c r="K821" s="3">
        <v>0</v>
      </c>
      <c r="L821" s="3">
        <v>0</v>
      </c>
      <c r="M821" s="3">
        <v>0</v>
      </c>
      <c r="N821" s="3">
        <v>0</v>
      </c>
      <c r="O821" s="3">
        <v>0</v>
      </c>
      <c r="P821" s="3">
        <v>0</v>
      </c>
      <c r="Q821" s="3">
        <v>0</v>
      </c>
      <c r="R821" s="3">
        <v>0</v>
      </c>
      <c r="S821" s="3">
        <v>0</v>
      </c>
      <c r="T821" s="3">
        <v>0</v>
      </c>
      <c r="U821" s="3"/>
      <c r="V821" s="3"/>
    </row>
    <row r="822" spans="1:22" x14ac:dyDescent="0.25">
      <c r="A822" s="1">
        <v>8</v>
      </c>
      <c r="B822" s="1">
        <v>1</v>
      </c>
      <c r="D822" s="1" t="s">
        <v>965</v>
      </c>
      <c r="E822" s="1" t="s">
        <v>966</v>
      </c>
      <c r="F822" s="2">
        <v>42864</v>
      </c>
      <c r="G822" s="3">
        <v>0</v>
      </c>
      <c r="H822" s="3">
        <v>0</v>
      </c>
      <c r="I822" s="3">
        <v>0</v>
      </c>
      <c r="J822" s="3">
        <v>0</v>
      </c>
      <c r="K822" s="3">
        <v>0</v>
      </c>
      <c r="L822" s="3">
        <v>0</v>
      </c>
      <c r="M822" s="3">
        <v>0</v>
      </c>
      <c r="N822" s="3">
        <v>0</v>
      </c>
      <c r="O822" s="3">
        <v>0</v>
      </c>
      <c r="P822" s="3">
        <v>0</v>
      </c>
      <c r="Q822" s="3">
        <v>0</v>
      </c>
      <c r="R822" s="3">
        <v>0</v>
      </c>
      <c r="S822" s="3">
        <v>0</v>
      </c>
      <c r="T822" s="3">
        <v>0</v>
      </c>
      <c r="U822" s="3"/>
      <c r="V822" s="3"/>
    </row>
    <row r="823" spans="1:22" x14ac:dyDescent="0.25">
      <c r="A823" s="1">
        <v>8</v>
      </c>
      <c r="B823" s="1">
        <v>1</v>
      </c>
      <c r="D823" s="1" t="s">
        <v>965</v>
      </c>
      <c r="E823" s="1" t="s">
        <v>966</v>
      </c>
      <c r="F823" s="2">
        <v>42864</v>
      </c>
      <c r="G823" s="3">
        <v>0</v>
      </c>
      <c r="H823" s="3">
        <v>0</v>
      </c>
      <c r="I823" s="3">
        <v>0</v>
      </c>
      <c r="J823" s="3">
        <v>0</v>
      </c>
      <c r="K823" s="3">
        <v>0</v>
      </c>
      <c r="L823" s="3">
        <v>0</v>
      </c>
      <c r="M823" s="3">
        <v>0</v>
      </c>
      <c r="N823" s="3">
        <v>0</v>
      </c>
      <c r="O823" s="3">
        <v>0</v>
      </c>
      <c r="P823" s="3">
        <v>0</v>
      </c>
      <c r="Q823" s="3">
        <v>0</v>
      </c>
      <c r="R823" s="3">
        <v>0</v>
      </c>
      <c r="S823" s="3">
        <v>0</v>
      </c>
      <c r="T823" s="3">
        <v>0</v>
      </c>
      <c r="U823" s="3"/>
      <c r="V823" s="3"/>
    </row>
    <row r="824" spans="1:22" x14ac:dyDescent="0.25">
      <c r="A824" s="1">
        <v>8</v>
      </c>
      <c r="B824" s="1">
        <v>1</v>
      </c>
      <c r="D824" s="1" t="s">
        <v>965</v>
      </c>
      <c r="E824" s="1" t="s">
        <v>966</v>
      </c>
      <c r="F824" s="2">
        <v>42864</v>
      </c>
      <c r="G824" s="3">
        <v>0</v>
      </c>
      <c r="H824" s="3">
        <v>0</v>
      </c>
      <c r="I824" s="3">
        <v>0</v>
      </c>
      <c r="J824" s="3">
        <v>0</v>
      </c>
      <c r="K824" s="3">
        <v>0</v>
      </c>
      <c r="L824" s="3">
        <v>0</v>
      </c>
      <c r="M824" s="3">
        <v>0</v>
      </c>
      <c r="N824" s="3">
        <v>0</v>
      </c>
      <c r="O824" s="3">
        <v>0</v>
      </c>
      <c r="P824" s="3">
        <v>0</v>
      </c>
      <c r="Q824" s="3">
        <v>0</v>
      </c>
      <c r="R824" s="3">
        <v>0</v>
      </c>
      <c r="S824" s="3">
        <v>0</v>
      </c>
      <c r="T824" s="3">
        <v>0</v>
      </c>
      <c r="U824" s="3"/>
      <c r="V824" s="3"/>
    </row>
    <row r="825" spans="1:22" x14ac:dyDescent="0.25">
      <c r="A825" s="1">
        <v>8</v>
      </c>
      <c r="B825" s="1">
        <v>1</v>
      </c>
      <c r="D825" s="1" t="s">
        <v>965</v>
      </c>
      <c r="E825" s="1" t="s">
        <v>966</v>
      </c>
      <c r="F825" s="2">
        <v>42864</v>
      </c>
      <c r="G825" s="3">
        <v>0</v>
      </c>
      <c r="H825" s="3">
        <v>0</v>
      </c>
      <c r="I825" s="3">
        <v>0</v>
      </c>
      <c r="J825" s="3">
        <v>0</v>
      </c>
      <c r="K825" s="3">
        <v>0</v>
      </c>
      <c r="L825" s="3">
        <v>0</v>
      </c>
      <c r="M825" s="3">
        <v>0</v>
      </c>
      <c r="N825" s="3">
        <v>0</v>
      </c>
      <c r="O825" s="3">
        <v>0</v>
      </c>
      <c r="P825" s="3">
        <v>0</v>
      </c>
      <c r="Q825" s="3">
        <v>0</v>
      </c>
      <c r="R825" s="3">
        <v>0</v>
      </c>
      <c r="S825" s="3">
        <v>0</v>
      </c>
      <c r="T825" s="3">
        <v>0</v>
      </c>
      <c r="U825" s="3"/>
      <c r="V825" s="3"/>
    </row>
    <row r="826" spans="1:22" x14ac:dyDescent="0.25">
      <c r="A826" s="1">
        <v>8</v>
      </c>
      <c r="B826" s="1">
        <v>1</v>
      </c>
      <c r="D826" s="1" t="s">
        <v>965</v>
      </c>
      <c r="E826" s="1" t="s">
        <v>966</v>
      </c>
      <c r="F826" s="2">
        <v>42864</v>
      </c>
      <c r="G826" s="3">
        <v>0</v>
      </c>
      <c r="H826" s="3">
        <v>0</v>
      </c>
      <c r="I826" s="3">
        <v>0</v>
      </c>
      <c r="J826" s="3">
        <v>0</v>
      </c>
      <c r="K826" s="3">
        <v>0</v>
      </c>
      <c r="L826" s="3">
        <v>0</v>
      </c>
      <c r="M826" s="3">
        <v>0</v>
      </c>
      <c r="N826" s="3">
        <v>0</v>
      </c>
      <c r="O826" s="3">
        <v>0</v>
      </c>
      <c r="P826" s="3">
        <v>0</v>
      </c>
      <c r="Q826" s="3">
        <v>0</v>
      </c>
      <c r="R826" s="3">
        <v>0</v>
      </c>
      <c r="S826" s="3">
        <v>0</v>
      </c>
      <c r="T826" s="3">
        <v>0</v>
      </c>
      <c r="U826" s="3"/>
      <c r="V826" s="3"/>
    </row>
    <row r="827" spans="1:22" x14ac:dyDescent="0.25">
      <c r="A827" s="1">
        <v>8</v>
      </c>
      <c r="B827" s="1">
        <v>1</v>
      </c>
      <c r="D827" s="1" t="s">
        <v>965</v>
      </c>
      <c r="E827" s="1" t="s">
        <v>966</v>
      </c>
      <c r="F827" s="2">
        <v>42864</v>
      </c>
      <c r="G827" s="3">
        <v>0</v>
      </c>
      <c r="H827" s="3">
        <v>0</v>
      </c>
      <c r="I827" s="3">
        <v>0</v>
      </c>
      <c r="J827" s="3">
        <v>0</v>
      </c>
      <c r="K827" s="3">
        <v>0</v>
      </c>
      <c r="L827" s="3">
        <v>0</v>
      </c>
      <c r="M827" s="3">
        <v>0</v>
      </c>
      <c r="N827" s="3">
        <v>0</v>
      </c>
      <c r="O827" s="3">
        <v>0</v>
      </c>
      <c r="P827" s="3">
        <v>0</v>
      </c>
      <c r="Q827" s="3">
        <v>0</v>
      </c>
      <c r="R827" s="3">
        <v>0</v>
      </c>
      <c r="S827" s="3">
        <v>0</v>
      </c>
      <c r="T827" s="3">
        <v>0</v>
      </c>
      <c r="U827" s="3"/>
      <c r="V827" s="3"/>
    </row>
    <row r="828" spans="1:22" x14ac:dyDescent="0.25">
      <c r="A828" s="1">
        <v>8</v>
      </c>
      <c r="B828" s="1">
        <v>1</v>
      </c>
      <c r="D828" s="1" t="s">
        <v>965</v>
      </c>
      <c r="E828" s="1" t="s">
        <v>966</v>
      </c>
      <c r="F828" s="2">
        <v>42864</v>
      </c>
      <c r="G828" s="3">
        <v>0</v>
      </c>
      <c r="H828" s="3">
        <v>0</v>
      </c>
      <c r="I828" s="3">
        <v>0</v>
      </c>
      <c r="J828" s="3">
        <v>0</v>
      </c>
      <c r="K828" s="3">
        <v>0</v>
      </c>
      <c r="L828" s="3">
        <v>0</v>
      </c>
      <c r="M828" s="3">
        <v>0</v>
      </c>
      <c r="N828" s="3">
        <v>0</v>
      </c>
      <c r="O828" s="3">
        <v>0</v>
      </c>
      <c r="P828" s="3">
        <v>0</v>
      </c>
      <c r="Q828" s="3">
        <v>0</v>
      </c>
      <c r="R828" s="3">
        <v>0</v>
      </c>
      <c r="S828" s="3">
        <v>0</v>
      </c>
      <c r="T828" s="3">
        <v>0</v>
      </c>
      <c r="U828" s="3"/>
      <c r="V828" s="3"/>
    </row>
    <row r="829" spans="1:22" x14ac:dyDescent="0.25">
      <c r="A829" s="1">
        <v>8</v>
      </c>
      <c r="B829" s="1">
        <v>1</v>
      </c>
      <c r="D829" s="1" t="s">
        <v>965</v>
      </c>
      <c r="E829" s="1" t="s">
        <v>966</v>
      </c>
      <c r="F829" s="2">
        <v>42864</v>
      </c>
      <c r="G829" s="3">
        <v>0</v>
      </c>
      <c r="H829" s="3">
        <v>0</v>
      </c>
      <c r="I829" s="3">
        <v>0</v>
      </c>
      <c r="J829" s="3">
        <v>0</v>
      </c>
      <c r="K829" s="3">
        <v>0</v>
      </c>
      <c r="L829" s="3">
        <v>0</v>
      </c>
      <c r="M829" s="3">
        <v>0</v>
      </c>
      <c r="N829" s="3">
        <v>0</v>
      </c>
      <c r="O829" s="3">
        <v>0</v>
      </c>
      <c r="P829" s="3">
        <v>0</v>
      </c>
      <c r="Q829" s="3">
        <v>0</v>
      </c>
      <c r="R829" s="3">
        <v>0</v>
      </c>
      <c r="S829" s="3">
        <v>0</v>
      </c>
      <c r="T829" s="3">
        <v>0</v>
      </c>
      <c r="U829" s="3"/>
      <c r="V829" s="3"/>
    </row>
    <row r="830" spans="1:22" x14ac:dyDescent="0.25">
      <c r="A830" s="1">
        <v>8</v>
      </c>
      <c r="B830" s="1">
        <v>1</v>
      </c>
      <c r="C830" s="1" t="s">
        <v>498</v>
      </c>
      <c r="D830" s="1" t="s">
        <v>965</v>
      </c>
      <c r="E830" s="1" t="s">
        <v>966</v>
      </c>
      <c r="F830" s="2">
        <v>42864</v>
      </c>
      <c r="G830" s="3">
        <v>1</v>
      </c>
      <c r="H830" s="3">
        <v>0</v>
      </c>
      <c r="I830" s="3">
        <v>0</v>
      </c>
      <c r="J830" s="3">
        <v>1</v>
      </c>
      <c r="K830" s="3">
        <v>0</v>
      </c>
      <c r="L830" s="3">
        <v>0</v>
      </c>
      <c r="M830" s="3">
        <v>0</v>
      </c>
      <c r="N830" s="3">
        <v>0</v>
      </c>
      <c r="O830" s="3">
        <v>0</v>
      </c>
      <c r="P830" s="3">
        <v>0</v>
      </c>
      <c r="Q830" s="3">
        <v>0</v>
      </c>
      <c r="R830" s="3">
        <v>0</v>
      </c>
      <c r="S830" s="3">
        <v>0</v>
      </c>
      <c r="T830" s="3">
        <v>0</v>
      </c>
      <c r="U830" s="3"/>
      <c r="V830" s="3"/>
    </row>
    <row r="831" spans="1:22" x14ac:dyDescent="0.25">
      <c r="A831" s="1">
        <v>8</v>
      </c>
      <c r="B831" s="1">
        <v>1</v>
      </c>
      <c r="D831" s="1" t="s">
        <v>965</v>
      </c>
      <c r="E831" s="1" t="s">
        <v>966</v>
      </c>
      <c r="F831" s="2">
        <v>42864</v>
      </c>
      <c r="G831" s="3">
        <v>0</v>
      </c>
      <c r="H831" s="3">
        <v>0</v>
      </c>
      <c r="I831" s="3">
        <v>0</v>
      </c>
      <c r="J831" s="3">
        <v>0</v>
      </c>
      <c r="K831" s="3">
        <v>0</v>
      </c>
      <c r="L831" s="3">
        <v>0</v>
      </c>
      <c r="M831" s="3">
        <v>0</v>
      </c>
      <c r="N831" s="3">
        <v>0</v>
      </c>
      <c r="O831" s="3">
        <v>0</v>
      </c>
      <c r="P831" s="3">
        <v>0</v>
      </c>
      <c r="Q831" s="3">
        <v>0</v>
      </c>
      <c r="R831" s="3">
        <v>0</v>
      </c>
      <c r="S831" s="3">
        <v>0</v>
      </c>
      <c r="T831" s="3">
        <v>0</v>
      </c>
      <c r="U831" s="3"/>
      <c r="V831" s="3"/>
    </row>
    <row r="832" spans="1:22" x14ac:dyDescent="0.25">
      <c r="A832" s="1">
        <v>8</v>
      </c>
      <c r="B832" s="1">
        <v>1</v>
      </c>
      <c r="C832" s="1" t="s">
        <v>837</v>
      </c>
      <c r="D832" s="1" t="s">
        <v>965</v>
      </c>
      <c r="E832" s="1" t="s">
        <v>966</v>
      </c>
      <c r="F832" s="2">
        <v>42864</v>
      </c>
      <c r="G832" s="3">
        <v>1</v>
      </c>
      <c r="H832" s="3">
        <v>1</v>
      </c>
      <c r="I832" s="3">
        <v>1</v>
      </c>
      <c r="J832" s="3">
        <v>1</v>
      </c>
      <c r="K832" s="3">
        <v>1</v>
      </c>
      <c r="L832" s="3">
        <v>1</v>
      </c>
      <c r="M832" s="3">
        <v>1</v>
      </c>
      <c r="N832" s="3">
        <v>1</v>
      </c>
      <c r="O832" s="3">
        <v>1</v>
      </c>
      <c r="P832" s="3">
        <v>1</v>
      </c>
      <c r="Q832" s="3">
        <v>1</v>
      </c>
      <c r="R832" s="3">
        <v>1</v>
      </c>
      <c r="S832" s="3">
        <v>0</v>
      </c>
      <c r="T832" s="3">
        <v>0</v>
      </c>
      <c r="U832" s="3"/>
      <c r="V832" s="3"/>
    </row>
    <row r="833" spans="1:22" x14ac:dyDescent="0.25">
      <c r="A833" s="1">
        <v>8</v>
      </c>
      <c r="B833" s="1">
        <v>1</v>
      </c>
      <c r="C833" s="1" t="s">
        <v>1171</v>
      </c>
      <c r="D833" s="1" t="s">
        <v>965</v>
      </c>
      <c r="E833" s="1" t="s">
        <v>966</v>
      </c>
      <c r="F833" s="2">
        <v>42864</v>
      </c>
      <c r="G833" s="3">
        <v>2</v>
      </c>
      <c r="H833" s="3">
        <v>1</v>
      </c>
      <c r="I833" s="3">
        <v>1</v>
      </c>
      <c r="J833" s="3">
        <v>1</v>
      </c>
      <c r="K833" s="3">
        <v>1</v>
      </c>
      <c r="L833" s="3">
        <v>1</v>
      </c>
      <c r="M833" s="3">
        <v>1</v>
      </c>
      <c r="N833" s="3">
        <v>1</v>
      </c>
      <c r="O833" s="3">
        <v>1</v>
      </c>
      <c r="P833" s="3">
        <v>1</v>
      </c>
      <c r="Q833" s="3">
        <v>1</v>
      </c>
      <c r="R833" s="3">
        <v>1</v>
      </c>
      <c r="S833" s="3">
        <v>0</v>
      </c>
      <c r="T833" s="3">
        <v>0</v>
      </c>
      <c r="U833" s="3"/>
      <c r="V833" s="3"/>
    </row>
    <row r="834" spans="1:22" x14ac:dyDescent="0.25">
      <c r="A834" s="1">
        <v>8</v>
      </c>
      <c r="B834" s="1">
        <v>1</v>
      </c>
      <c r="D834" s="1" t="s">
        <v>965</v>
      </c>
      <c r="E834" s="1" t="s">
        <v>966</v>
      </c>
      <c r="F834" s="2">
        <v>42864</v>
      </c>
      <c r="G834" s="3">
        <v>0</v>
      </c>
      <c r="H834" s="3">
        <v>0</v>
      </c>
      <c r="I834" s="3">
        <v>0</v>
      </c>
      <c r="J834" s="3">
        <v>0</v>
      </c>
      <c r="K834" s="3">
        <v>0</v>
      </c>
      <c r="L834" s="3">
        <v>0</v>
      </c>
      <c r="M834" s="3">
        <v>0</v>
      </c>
      <c r="N834" s="3">
        <v>0</v>
      </c>
      <c r="O834" s="3">
        <v>0</v>
      </c>
      <c r="P834" s="3">
        <v>0</v>
      </c>
      <c r="Q834" s="3">
        <v>0</v>
      </c>
      <c r="R834" s="3">
        <v>0</v>
      </c>
      <c r="S834" s="3">
        <v>0</v>
      </c>
      <c r="T834" s="3">
        <v>0</v>
      </c>
      <c r="U834" s="3"/>
      <c r="V834" s="3"/>
    </row>
    <row r="835" spans="1:22" x14ac:dyDescent="0.25">
      <c r="A835" s="1">
        <v>8</v>
      </c>
      <c r="B835" s="1">
        <v>1</v>
      </c>
      <c r="D835" s="1" t="s">
        <v>965</v>
      </c>
      <c r="E835" s="1" t="s">
        <v>966</v>
      </c>
      <c r="F835" s="2">
        <v>42864</v>
      </c>
      <c r="G835" s="3">
        <v>0</v>
      </c>
      <c r="H835" s="3">
        <v>0</v>
      </c>
      <c r="I835" s="3">
        <v>0</v>
      </c>
      <c r="J835" s="3">
        <v>0</v>
      </c>
      <c r="K835" s="3">
        <v>0</v>
      </c>
      <c r="L835" s="3">
        <v>0</v>
      </c>
      <c r="M835" s="3">
        <v>0</v>
      </c>
      <c r="N835" s="3">
        <v>0</v>
      </c>
      <c r="O835" s="3">
        <v>0</v>
      </c>
      <c r="P835" s="3">
        <v>0</v>
      </c>
      <c r="Q835" s="3">
        <v>0</v>
      </c>
      <c r="R835" s="3">
        <v>0</v>
      </c>
      <c r="S835" s="3">
        <v>0</v>
      </c>
      <c r="T835" s="3">
        <v>0</v>
      </c>
      <c r="U835" s="3"/>
      <c r="V835" s="3"/>
    </row>
    <row r="836" spans="1:22" x14ac:dyDescent="0.25">
      <c r="A836" s="1">
        <v>8</v>
      </c>
      <c r="B836" s="1">
        <v>1</v>
      </c>
      <c r="D836" s="1" t="s">
        <v>965</v>
      </c>
      <c r="E836" s="1" t="s">
        <v>966</v>
      </c>
      <c r="F836" s="2">
        <v>42864</v>
      </c>
      <c r="G836" s="3">
        <v>0</v>
      </c>
      <c r="H836" s="3">
        <v>0</v>
      </c>
      <c r="I836" s="3">
        <v>0</v>
      </c>
      <c r="J836" s="3">
        <v>0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3">
        <v>0</v>
      </c>
      <c r="Q836" s="3">
        <v>0</v>
      </c>
      <c r="R836" s="3">
        <v>0</v>
      </c>
      <c r="S836" s="3">
        <v>0</v>
      </c>
      <c r="T836" s="3">
        <v>0</v>
      </c>
      <c r="U836" s="3"/>
      <c r="V836" s="3"/>
    </row>
    <row r="837" spans="1:22" x14ac:dyDescent="0.25">
      <c r="A837" s="1">
        <v>8</v>
      </c>
      <c r="B837" s="1">
        <v>1</v>
      </c>
      <c r="D837" s="1" t="s">
        <v>965</v>
      </c>
      <c r="E837" s="1" t="s">
        <v>966</v>
      </c>
      <c r="F837" s="2">
        <v>42864</v>
      </c>
      <c r="G837" s="3">
        <v>0</v>
      </c>
      <c r="H837" s="3">
        <v>0</v>
      </c>
      <c r="I837" s="3">
        <v>0</v>
      </c>
      <c r="J837" s="3">
        <v>0</v>
      </c>
      <c r="K837" s="3">
        <v>0</v>
      </c>
      <c r="L837" s="3">
        <v>0</v>
      </c>
      <c r="M837" s="3">
        <v>0</v>
      </c>
      <c r="N837" s="3">
        <v>0</v>
      </c>
      <c r="O837" s="3">
        <v>0</v>
      </c>
      <c r="P837" s="3">
        <v>0</v>
      </c>
      <c r="Q837" s="3">
        <v>0</v>
      </c>
      <c r="R837" s="3">
        <v>0</v>
      </c>
      <c r="S837" s="3">
        <v>0</v>
      </c>
      <c r="T837" s="3">
        <v>0</v>
      </c>
      <c r="U837" s="3"/>
      <c r="V837" s="3"/>
    </row>
    <row r="838" spans="1:22" x14ac:dyDescent="0.25">
      <c r="A838" s="1">
        <v>8</v>
      </c>
      <c r="B838" s="1">
        <v>1</v>
      </c>
      <c r="D838" s="1" t="s">
        <v>965</v>
      </c>
      <c r="E838" s="1" t="s">
        <v>966</v>
      </c>
      <c r="F838" s="2">
        <v>42864</v>
      </c>
      <c r="G838" s="3">
        <v>0</v>
      </c>
      <c r="H838" s="3">
        <v>0</v>
      </c>
      <c r="I838" s="3">
        <v>0</v>
      </c>
      <c r="J838" s="3">
        <v>0</v>
      </c>
      <c r="K838" s="3">
        <v>0</v>
      </c>
      <c r="L838" s="3">
        <v>0</v>
      </c>
      <c r="M838" s="3">
        <v>0</v>
      </c>
      <c r="N838" s="3">
        <v>0</v>
      </c>
      <c r="O838" s="3">
        <v>0</v>
      </c>
      <c r="P838" s="3">
        <v>0</v>
      </c>
      <c r="Q838" s="3">
        <v>0</v>
      </c>
      <c r="R838" s="3">
        <v>0</v>
      </c>
      <c r="S838" s="3">
        <v>0</v>
      </c>
      <c r="T838" s="3">
        <v>0</v>
      </c>
      <c r="U838" s="3"/>
      <c r="V838" s="3"/>
    </row>
    <row r="839" spans="1:22" x14ac:dyDescent="0.25">
      <c r="A839" s="1">
        <v>8</v>
      </c>
      <c r="B839" s="1">
        <v>1</v>
      </c>
      <c r="D839" s="1" t="s">
        <v>965</v>
      </c>
      <c r="E839" s="1" t="s">
        <v>966</v>
      </c>
      <c r="F839" s="2">
        <v>42864</v>
      </c>
      <c r="G839" s="3">
        <v>0</v>
      </c>
      <c r="H839" s="3">
        <v>0</v>
      </c>
      <c r="I839" s="3">
        <v>0</v>
      </c>
      <c r="J839" s="3">
        <v>0</v>
      </c>
      <c r="K839" s="3">
        <v>0</v>
      </c>
      <c r="L839" s="3">
        <v>0</v>
      </c>
      <c r="M839" s="3">
        <v>0</v>
      </c>
      <c r="N839" s="3">
        <v>0</v>
      </c>
      <c r="O839" s="3">
        <v>0</v>
      </c>
      <c r="P839" s="3">
        <v>0</v>
      </c>
      <c r="Q839" s="3">
        <v>0</v>
      </c>
      <c r="R839" s="3">
        <v>0</v>
      </c>
      <c r="S839" s="3">
        <v>0</v>
      </c>
      <c r="T839" s="3">
        <v>0</v>
      </c>
      <c r="U839" s="3"/>
      <c r="V839" s="3"/>
    </row>
    <row r="840" spans="1:22" x14ac:dyDescent="0.25">
      <c r="A840" s="1">
        <v>8</v>
      </c>
      <c r="B840" s="1">
        <v>1</v>
      </c>
      <c r="D840" s="1" t="s">
        <v>965</v>
      </c>
      <c r="E840" s="1" t="s">
        <v>966</v>
      </c>
      <c r="F840" s="2">
        <v>42864</v>
      </c>
      <c r="G840" s="3">
        <v>0</v>
      </c>
      <c r="H840" s="3">
        <v>0</v>
      </c>
      <c r="I840" s="3">
        <v>0</v>
      </c>
      <c r="J840" s="3">
        <v>0</v>
      </c>
      <c r="K840" s="3">
        <v>0</v>
      </c>
      <c r="L840" s="3">
        <v>0</v>
      </c>
      <c r="M840" s="3">
        <v>0</v>
      </c>
      <c r="N840" s="3">
        <v>0</v>
      </c>
      <c r="O840" s="3">
        <v>0</v>
      </c>
      <c r="P840" s="3">
        <v>0</v>
      </c>
      <c r="Q840" s="3">
        <v>0</v>
      </c>
      <c r="R840" s="3">
        <v>0</v>
      </c>
      <c r="S840" s="3">
        <v>0</v>
      </c>
      <c r="T840" s="3">
        <v>0</v>
      </c>
      <c r="U840" s="3"/>
      <c r="V840" s="3"/>
    </row>
    <row r="841" spans="1:22" x14ac:dyDescent="0.25">
      <c r="A841" s="1">
        <v>8</v>
      </c>
      <c r="B841" s="1">
        <v>1</v>
      </c>
      <c r="D841" s="1" t="s">
        <v>965</v>
      </c>
      <c r="E841" s="1" t="s">
        <v>966</v>
      </c>
      <c r="F841" s="2">
        <v>42864</v>
      </c>
      <c r="G841" s="3">
        <v>0</v>
      </c>
      <c r="H841" s="3">
        <v>0</v>
      </c>
      <c r="I841" s="3">
        <v>0</v>
      </c>
      <c r="J841" s="3">
        <v>0</v>
      </c>
      <c r="K841" s="3">
        <v>0</v>
      </c>
      <c r="L841" s="3">
        <v>0</v>
      </c>
      <c r="M841" s="3">
        <v>0</v>
      </c>
      <c r="N841" s="3">
        <v>0</v>
      </c>
      <c r="O841" s="3">
        <v>0</v>
      </c>
      <c r="P841" s="3">
        <v>0</v>
      </c>
      <c r="Q841" s="3">
        <v>0</v>
      </c>
      <c r="R841" s="3">
        <v>0</v>
      </c>
      <c r="S841" s="3">
        <v>0</v>
      </c>
      <c r="T841" s="3">
        <v>0</v>
      </c>
      <c r="U841" s="3"/>
      <c r="V841" s="3"/>
    </row>
    <row r="842" spans="1:22" x14ac:dyDescent="0.25">
      <c r="A842" s="1">
        <v>9</v>
      </c>
      <c r="B842" s="1">
        <v>0</v>
      </c>
      <c r="C842" s="1" t="s">
        <v>793</v>
      </c>
      <c r="D842" s="1" t="s">
        <v>965</v>
      </c>
      <c r="E842" s="1" t="s">
        <v>966</v>
      </c>
      <c r="F842" s="2">
        <v>42871</v>
      </c>
      <c r="G842" s="3">
        <v>1</v>
      </c>
      <c r="H842" s="3">
        <v>0</v>
      </c>
      <c r="I842" s="3">
        <v>0</v>
      </c>
      <c r="J842" s="3">
        <v>1</v>
      </c>
      <c r="K842" s="3">
        <v>0</v>
      </c>
      <c r="L842" s="3">
        <v>0</v>
      </c>
      <c r="M842" s="3">
        <v>0</v>
      </c>
      <c r="N842" s="3">
        <v>0</v>
      </c>
      <c r="O842" s="3">
        <v>0</v>
      </c>
      <c r="P842" s="3">
        <v>0</v>
      </c>
      <c r="Q842" s="3">
        <v>0</v>
      </c>
      <c r="R842" s="3">
        <v>0</v>
      </c>
      <c r="S842" s="3">
        <v>0</v>
      </c>
      <c r="T842" s="3">
        <v>0</v>
      </c>
      <c r="U842" s="3"/>
      <c r="V842" s="3"/>
    </row>
    <row r="843" spans="1:22" x14ac:dyDescent="0.25">
      <c r="A843" s="1">
        <v>9</v>
      </c>
      <c r="B843" s="1">
        <v>0</v>
      </c>
      <c r="C843" s="1" t="s">
        <v>202</v>
      </c>
      <c r="D843" s="1" t="s">
        <v>965</v>
      </c>
      <c r="E843" s="1" t="s">
        <v>966</v>
      </c>
      <c r="F843" s="2">
        <v>42871</v>
      </c>
      <c r="G843" s="3">
        <v>3</v>
      </c>
      <c r="H843" s="3">
        <v>0</v>
      </c>
      <c r="I843" s="3">
        <v>0</v>
      </c>
      <c r="J843" s="3">
        <v>1</v>
      </c>
      <c r="K843" s="3">
        <v>0</v>
      </c>
      <c r="L843" s="3">
        <v>0</v>
      </c>
      <c r="M843" s="3">
        <v>0</v>
      </c>
      <c r="N843" s="3">
        <v>0</v>
      </c>
      <c r="O843" s="3">
        <v>0</v>
      </c>
      <c r="P843" s="3">
        <v>0</v>
      </c>
      <c r="Q843" s="3">
        <v>0</v>
      </c>
      <c r="R843" s="3">
        <v>0</v>
      </c>
      <c r="S843" s="3">
        <v>0</v>
      </c>
      <c r="T843" s="3">
        <v>0</v>
      </c>
      <c r="U843" s="3"/>
      <c r="V843" s="3"/>
    </row>
    <row r="844" spans="1:22" x14ac:dyDescent="0.25">
      <c r="A844" s="1">
        <v>9</v>
      </c>
      <c r="B844" s="1">
        <v>0</v>
      </c>
      <c r="C844" s="1" t="s">
        <v>204</v>
      </c>
      <c r="D844" s="1" t="s">
        <v>965</v>
      </c>
      <c r="E844" s="1" t="s">
        <v>966</v>
      </c>
      <c r="F844" s="2">
        <v>42871</v>
      </c>
      <c r="G844" s="3">
        <v>4</v>
      </c>
      <c r="H844" s="3">
        <v>1</v>
      </c>
      <c r="I844" s="3">
        <v>1</v>
      </c>
      <c r="J844" s="3">
        <v>1</v>
      </c>
      <c r="K844" s="3">
        <v>1</v>
      </c>
      <c r="L844" s="3">
        <v>1</v>
      </c>
      <c r="M844" s="3">
        <v>1</v>
      </c>
      <c r="N844" s="3">
        <v>0</v>
      </c>
      <c r="O844" s="3">
        <v>1</v>
      </c>
      <c r="P844" s="3">
        <v>0</v>
      </c>
      <c r="Q844" s="3">
        <v>1</v>
      </c>
      <c r="R844" s="3">
        <v>0</v>
      </c>
      <c r="S844" s="3">
        <v>0</v>
      </c>
      <c r="T844" s="3">
        <v>0</v>
      </c>
      <c r="U844" s="3"/>
      <c r="V844" s="3"/>
    </row>
    <row r="845" spans="1:22" x14ac:dyDescent="0.25">
      <c r="A845" s="1">
        <v>9</v>
      </c>
      <c r="B845" s="1">
        <v>0</v>
      </c>
      <c r="C845" s="1" t="s">
        <v>208</v>
      </c>
      <c r="D845" s="1" t="s">
        <v>965</v>
      </c>
      <c r="E845" s="1" t="s">
        <v>966</v>
      </c>
      <c r="F845" s="2">
        <v>42871</v>
      </c>
      <c r="G845" s="3">
        <v>1</v>
      </c>
      <c r="H845" s="3">
        <v>0</v>
      </c>
      <c r="I845" s="3">
        <v>0</v>
      </c>
      <c r="J845" s="3">
        <v>1</v>
      </c>
      <c r="K845" s="3">
        <v>0</v>
      </c>
      <c r="L845" s="3">
        <v>0</v>
      </c>
      <c r="M845" s="3">
        <v>0</v>
      </c>
      <c r="N845" s="3">
        <v>0</v>
      </c>
      <c r="O845" s="3">
        <v>0</v>
      </c>
      <c r="P845" s="3">
        <v>0</v>
      </c>
      <c r="Q845" s="3">
        <v>0</v>
      </c>
      <c r="R845" s="3">
        <v>0</v>
      </c>
      <c r="S845" s="3">
        <v>0</v>
      </c>
      <c r="T845" s="3">
        <v>0</v>
      </c>
      <c r="U845" s="3"/>
      <c r="V845" s="3"/>
    </row>
    <row r="846" spans="1:22" x14ac:dyDescent="0.25">
      <c r="A846" s="1">
        <v>9</v>
      </c>
      <c r="B846" s="1">
        <v>0</v>
      </c>
      <c r="C846" s="1" t="s">
        <v>216</v>
      </c>
      <c r="D846" s="1" t="s">
        <v>965</v>
      </c>
      <c r="E846" s="1" t="s">
        <v>966</v>
      </c>
      <c r="F846" s="2">
        <v>42871</v>
      </c>
      <c r="G846" s="3">
        <v>2</v>
      </c>
      <c r="H846" s="3">
        <v>2</v>
      </c>
      <c r="I846" s="3">
        <v>1</v>
      </c>
      <c r="J846" s="3">
        <v>1</v>
      </c>
      <c r="K846" s="3">
        <v>1</v>
      </c>
      <c r="L846" s="3">
        <v>1</v>
      </c>
      <c r="M846" s="3">
        <v>1</v>
      </c>
      <c r="N846" s="3">
        <v>1</v>
      </c>
      <c r="O846" s="3">
        <v>2</v>
      </c>
      <c r="P846" s="3">
        <v>2</v>
      </c>
      <c r="Q846" s="3">
        <v>1</v>
      </c>
      <c r="R846" s="3">
        <v>1</v>
      </c>
      <c r="S846" s="3">
        <v>1</v>
      </c>
      <c r="T846" s="3">
        <v>1</v>
      </c>
      <c r="U846" s="3"/>
      <c r="V846" s="3"/>
    </row>
    <row r="847" spans="1:22" x14ac:dyDescent="0.25">
      <c r="A847" s="1">
        <v>9</v>
      </c>
      <c r="B847" s="1">
        <v>0</v>
      </c>
      <c r="C847" s="1" t="s">
        <v>218</v>
      </c>
      <c r="D847" s="1" t="s">
        <v>965</v>
      </c>
      <c r="E847" s="1" t="s">
        <v>966</v>
      </c>
      <c r="F847" s="2">
        <v>42871</v>
      </c>
      <c r="G847" s="3">
        <v>2</v>
      </c>
      <c r="H847" s="3">
        <v>1</v>
      </c>
      <c r="I847" s="3">
        <v>1</v>
      </c>
      <c r="J847" s="3">
        <v>1</v>
      </c>
      <c r="K847" s="3">
        <v>1</v>
      </c>
      <c r="L847" s="3">
        <v>1</v>
      </c>
      <c r="M847" s="3">
        <v>1</v>
      </c>
      <c r="N847" s="3">
        <v>1</v>
      </c>
      <c r="O847" s="3">
        <v>1</v>
      </c>
      <c r="P847" s="3">
        <v>1</v>
      </c>
      <c r="Q847" s="3">
        <v>1</v>
      </c>
      <c r="R847" s="3">
        <v>1</v>
      </c>
      <c r="S847" s="3">
        <v>0</v>
      </c>
      <c r="T847" s="3">
        <v>0</v>
      </c>
      <c r="U847" s="3"/>
      <c r="V847" s="3"/>
    </row>
    <row r="848" spans="1:22" x14ac:dyDescent="0.25">
      <c r="A848" s="1">
        <v>9</v>
      </c>
      <c r="B848" s="1">
        <v>0</v>
      </c>
      <c r="C848" s="1" t="s">
        <v>256</v>
      </c>
      <c r="D848" s="1" t="s">
        <v>965</v>
      </c>
      <c r="E848" s="1" t="s">
        <v>966</v>
      </c>
      <c r="F848" s="2">
        <v>42871</v>
      </c>
      <c r="G848" s="3">
        <v>2</v>
      </c>
      <c r="H848" s="3">
        <v>1</v>
      </c>
      <c r="I848" s="3">
        <v>1</v>
      </c>
      <c r="J848" s="3">
        <v>1</v>
      </c>
      <c r="K848" s="3">
        <v>1</v>
      </c>
      <c r="L848" s="3">
        <v>1</v>
      </c>
      <c r="M848" s="3">
        <v>1</v>
      </c>
      <c r="N848" s="3">
        <v>1</v>
      </c>
      <c r="O848" s="3">
        <v>1</v>
      </c>
      <c r="P848" s="3">
        <v>1</v>
      </c>
      <c r="Q848" s="3">
        <v>1</v>
      </c>
      <c r="R848" s="3">
        <v>1</v>
      </c>
      <c r="S848" s="3">
        <v>0</v>
      </c>
      <c r="T848" s="3">
        <v>0</v>
      </c>
      <c r="U848" s="3"/>
      <c r="V848" s="3"/>
    </row>
    <row r="849" spans="1:22" x14ac:dyDescent="0.25">
      <c r="A849" s="1">
        <v>9</v>
      </c>
      <c r="B849" s="1">
        <v>0</v>
      </c>
      <c r="C849" s="1" t="s">
        <v>228</v>
      </c>
      <c r="D849" s="1" t="s">
        <v>965</v>
      </c>
      <c r="E849" s="1" t="s">
        <v>966</v>
      </c>
      <c r="F849" s="2">
        <v>42871</v>
      </c>
      <c r="G849" s="3">
        <v>2</v>
      </c>
      <c r="H849" s="3">
        <v>2</v>
      </c>
      <c r="I849" s="3">
        <v>2</v>
      </c>
      <c r="J849" s="3">
        <v>1</v>
      </c>
      <c r="K849" s="3">
        <v>1</v>
      </c>
      <c r="L849" s="3">
        <v>1</v>
      </c>
      <c r="M849" s="3">
        <v>1</v>
      </c>
      <c r="N849" s="3">
        <v>1</v>
      </c>
      <c r="O849" s="3">
        <v>2</v>
      </c>
      <c r="P849" s="3">
        <v>1</v>
      </c>
      <c r="Q849" s="3">
        <v>1</v>
      </c>
      <c r="R849" s="3">
        <v>1</v>
      </c>
      <c r="S849" s="3">
        <v>0</v>
      </c>
      <c r="T849" s="3">
        <v>0</v>
      </c>
      <c r="U849" s="3"/>
      <c r="V849" s="3"/>
    </row>
    <row r="850" spans="1:22" x14ac:dyDescent="0.25">
      <c r="A850" s="1">
        <v>9</v>
      </c>
      <c r="B850" s="1">
        <v>0</v>
      </c>
      <c r="D850" s="1" t="s">
        <v>965</v>
      </c>
      <c r="E850" s="1" t="s">
        <v>966</v>
      </c>
      <c r="F850" s="2">
        <v>42871</v>
      </c>
      <c r="G850" s="3">
        <v>0</v>
      </c>
      <c r="H850" s="3">
        <v>0</v>
      </c>
      <c r="I850" s="3">
        <v>0</v>
      </c>
      <c r="J850" s="3">
        <v>0</v>
      </c>
      <c r="K850" s="3">
        <v>0</v>
      </c>
      <c r="L850" s="3">
        <v>0</v>
      </c>
      <c r="M850" s="3">
        <v>0</v>
      </c>
      <c r="N850" s="3">
        <v>0</v>
      </c>
      <c r="O850" s="3">
        <v>0</v>
      </c>
      <c r="P850" s="3">
        <v>0</v>
      </c>
      <c r="Q850" s="3">
        <v>0</v>
      </c>
      <c r="R850" s="3">
        <v>0</v>
      </c>
      <c r="S850" s="3">
        <v>0</v>
      </c>
      <c r="T850" s="3">
        <v>0</v>
      </c>
      <c r="U850" s="3"/>
      <c r="V850" s="3"/>
    </row>
    <row r="851" spans="1:22" x14ac:dyDescent="0.25">
      <c r="A851" s="1">
        <v>9</v>
      </c>
      <c r="B851" s="1">
        <v>0</v>
      </c>
      <c r="C851" s="1" t="s">
        <v>797</v>
      </c>
      <c r="D851" s="1" t="s">
        <v>965</v>
      </c>
      <c r="E851" s="1" t="s">
        <v>966</v>
      </c>
      <c r="F851" s="2">
        <v>42871</v>
      </c>
      <c r="G851" s="3">
        <v>3</v>
      </c>
      <c r="H851" s="3">
        <v>1</v>
      </c>
      <c r="I851" s="3">
        <v>1</v>
      </c>
      <c r="J851" s="3">
        <v>1</v>
      </c>
      <c r="K851" s="3">
        <v>1</v>
      </c>
      <c r="L851" s="3">
        <v>1</v>
      </c>
      <c r="M851" s="3">
        <v>1</v>
      </c>
      <c r="N851" s="3">
        <v>1</v>
      </c>
      <c r="O851" s="3">
        <v>1</v>
      </c>
      <c r="P851" s="3">
        <v>1</v>
      </c>
      <c r="Q851" s="3">
        <v>1</v>
      </c>
      <c r="R851" s="3">
        <v>1</v>
      </c>
      <c r="S851" s="3">
        <v>0</v>
      </c>
      <c r="T851" s="3">
        <v>0</v>
      </c>
      <c r="U851" s="3"/>
      <c r="V851" s="3"/>
    </row>
    <row r="852" spans="1:22" x14ac:dyDescent="0.25">
      <c r="A852" s="1">
        <v>9</v>
      </c>
      <c r="B852" s="1">
        <v>0</v>
      </c>
      <c r="D852" s="1" t="s">
        <v>965</v>
      </c>
      <c r="E852" s="1" t="s">
        <v>966</v>
      </c>
      <c r="F852" s="2">
        <v>42871</v>
      </c>
      <c r="G852" s="3">
        <v>0</v>
      </c>
      <c r="H852" s="3">
        <v>0</v>
      </c>
      <c r="I852" s="3">
        <v>0</v>
      </c>
      <c r="J852" s="3">
        <v>0</v>
      </c>
      <c r="K852" s="3">
        <v>0</v>
      </c>
      <c r="L852" s="3">
        <v>0</v>
      </c>
      <c r="M852" s="3">
        <v>0</v>
      </c>
      <c r="N852" s="3">
        <v>0</v>
      </c>
      <c r="O852" s="3">
        <v>0</v>
      </c>
      <c r="P852" s="3">
        <v>0</v>
      </c>
      <c r="Q852" s="3">
        <v>0</v>
      </c>
      <c r="R852" s="3">
        <v>0</v>
      </c>
      <c r="S852" s="3">
        <v>0</v>
      </c>
      <c r="T852" s="3">
        <v>0</v>
      </c>
      <c r="U852" s="3"/>
      <c r="V852" s="3"/>
    </row>
    <row r="853" spans="1:22" x14ac:dyDescent="0.25">
      <c r="A853" s="1">
        <v>9</v>
      </c>
      <c r="B853" s="1">
        <v>0</v>
      </c>
      <c r="D853" s="1" t="s">
        <v>965</v>
      </c>
      <c r="E853" s="1" t="s">
        <v>966</v>
      </c>
      <c r="F853" s="2">
        <v>42871</v>
      </c>
      <c r="G853" s="3">
        <v>0</v>
      </c>
      <c r="H853" s="3">
        <v>0</v>
      </c>
      <c r="I853" s="3">
        <v>0</v>
      </c>
      <c r="J853" s="3">
        <v>0</v>
      </c>
      <c r="K853" s="3">
        <v>0</v>
      </c>
      <c r="L853" s="3">
        <v>0</v>
      </c>
      <c r="M853" s="3">
        <v>0</v>
      </c>
      <c r="N853" s="3">
        <v>0</v>
      </c>
      <c r="O853" s="3">
        <v>0</v>
      </c>
      <c r="P853" s="3">
        <v>0</v>
      </c>
      <c r="Q853" s="3">
        <v>0</v>
      </c>
      <c r="R853" s="3">
        <v>0</v>
      </c>
      <c r="S853" s="3">
        <v>0</v>
      </c>
      <c r="T853" s="3">
        <v>0</v>
      </c>
      <c r="U853" s="3"/>
      <c r="V853" s="3"/>
    </row>
    <row r="854" spans="1:22" x14ac:dyDescent="0.25">
      <c r="A854" s="1">
        <v>9</v>
      </c>
      <c r="B854" s="1">
        <v>0</v>
      </c>
      <c r="C854" s="1" t="s">
        <v>789</v>
      </c>
      <c r="D854" s="1" t="s">
        <v>965</v>
      </c>
      <c r="E854" s="1" t="s">
        <v>966</v>
      </c>
      <c r="F854" s="2">
        <v>42871</v>
      </c>
      <c r="G854" s="3">
        <v>3</v>
      </c>
      <c r="H854" s="3">
        <v>1</v>
      </c>
      <c r="I854" s="3">
        <v>1</v>
      </c>
      <c r="J854" s="3">
        <v>1</v>
      </c>
      <c r="K854" s="3">
        <v>1</v>
      </c>
      <c r="L854" s="3">
        <v>1</v>
      </c>
      <c r="M854" s="3">
        <v>1</v>
      </c>
      <c r="N854" s="3">
        <v>1</v>
      </c>
      <c r="O854" s="3">
        <v>1</v>
      </c>
      <c r="P854" s="3">
        <v>1</v>
      </c>
      <c r="Q854" s="3">
        <v>1</v>
      </c>
      <c r="R854" s="3">
        <v>1</v>
      </c>
      <c r="S854" s="3">
        <v>0</v>
      </c>
      <c r="T854" s="3">
        <v>0</v>
      </c>
      <c r="U854" s="3"/>
      <c r="V854" s="3"/>
    </row>
    <row r="855" spans="1:22" x14ac:dyDescent="0.25">
      <c r="A855" s="1">
        <v>9</v>
      </c>
      <c r="B855" s="1">
        <v>0</v>
      </c>
      <c r="C855" s="1" t="s">
        <v>214</v>
      </c>
      <c r="D855" s="1" t="s">
        <v>965</v>
      </c>
      <c r="E855" s="1" t="s">
        <v>966</v>
      </c>
      <c r="F855" s="2">
        <v>42871</v>
      </c>
      <c r="G855" s="3">
        <v>0</v>
      </c>
      <c r="H855" s="3">
        <v>0</v>
      </c>
      <c r="I855" s="3">
        <v>0</v>
      </c>
      <c r="J855" s="3">
        <v>0</v>
      </c>
      <c r="K855" s="3">
        <v>0</v>
      </c>
      <c r="L855" s="3">
        <v>0</v>
      </c>
      <c r="M855" s="3">
        <v>0</v>
      </c>
      <c r="N855" s="3">
        <v>0</v>
      </c>
      <c r="O855" s="3">
        <v>0</v>
      </c>
      <c r="P855" s="3">
        <v>0</v>
      </c>
      <c r="Q855" s="3">
        <v>0</v>
      </c>
      <c r="R855" s="3">
        <v>0</v>
      </c>
      <c r="S855" s="3">
        <v>0</v>
      </c>
      <c r="T855" s="3">
        <v>0</v>
      </c>
      <c r="U855" s="3"/>
      <c r="V855" s="3"/>
    </row>
    <row r="856" spans="1:22" x14ac:dyDescent="0.25">
      <c r="A856" s="1">
        <v>9</v>
      </c>
      <c r="B856" s="1">
        <v>0</v>
      </c>
      <c r="D856" s="1" t="s">
        <v>965</v>
      </c>
      <c r="E856" s="1" t="s">
        <v>966</v>
      </c>
      <c r="F856" s="2">
        <v>42871</v>
      </c>
      <c r="G856" s="3">
        <v>0</v>
      </c>
      <c r="H856" s="3">
        <v>0</v>
      </c>
      <c r="I856" s="3">
        <v>0</v>
      </c>
      <c r="J856" s="3">
        <v>0</v>
      </c>
      <c r="K856" s="3">
        <v>0</v>
      </c>
      <c r="L856" s="3">
        <v>0</v>
      </c>
      <c r="M856" s="3">
        <v>0</v>
      </c>
      <c r="N856" s="3">
        <v>0</v>
      </c>
      <c r="O856" s="3">
        <v>0</v>
      </c>
      <c r="P856" s="3">
        <v>0</v>
      </c>
      <c r="Q856" s="3">
        <v>0</v>
      </c>
      <c r="R856" s="3">
        <v>0</v>
      </c>
      <c r="S856" s="3">
        <v>0</v>
      </c>
      <c r="T856" s="3">
        <v>0</v>
      </c>
      <c r="U856" s="3"/>
      <c r="V856" s="3"/>
    </row>
    <row r="857" spans="1:22" x14ac:dyDescent="0.25">
      <c r="A857" s="1">
        <v>9</v>
      </c>
      <c r="B857" s="1">
        <v>0</v>
      </c>
      <c r="C857" s="1" t="s">
        <v>787</v>
      </c>
      <c r="D857" s="1" t="s">
        <v>965</v>
      </c>
      <c r="E857" s="1" t="s">
        <v>966</v>
      </c>
      <c r="F857" s="2">
        <v>42871</v>
      </c>
      <c r="G857" s="3">
        <v>0</v>
      </c>
      <c r="H857" s="3">
        <v>0</v>
      </c>
      <c r="I857" s="3">
        <v>0</v>
      </c>
      <c r="J857" s="3">
        <v>0</v>
      </c>
      <c r="K857" s="3">
        <v>0</v>
      </c>
      <c r="L857" s="3">
        <v>0</v>
      </c>
      <c r="M857" s="3">
        <v>0</v>
      </c>
      <c r="N857" s="3">
        <v>0</v>
      </c>
      <c r="O857" s="3">
        <v>0</v>
      </c>
      <c r="P857" s="3">
        <v>0</v>
      </c>
      <c r="Q857" s="3">
        <v>0</v>
      </c>
      <c r="R857" s="3">
        <v>0</v>
      </c>
      <c r="S857" s="3">
        <v>0</v>
      </c>
      <c r="T857" s="3">
        <v>0</v>
      </c>
      <c r="U857" s="3"/>
      <c r="V857" s="3"/>
    </row>
    <row r="858" spans="1:22" x14ac:dyDescent="0.25">
      <c r="A858" s="1">
        <v>9</v>
      </c>
      <c r="B858" s="1">
        <v>0</v>
      </c>
      <c r="D858" s="1" t="s">
        <v>965</v>
      </c>
      <c r="E858" s="1" t="s">
        <v>966</v>
      </c>
      <c r="F858" s="2">
        <v>42871</v>
      </c>
      <c r="G858" s="3">
        <v>0</v>
      </c>
      <c r="H858" s="3">
        <v>0</v>
      </c>
      <c r="I858" s="3">
        <v>0</v>
      </c>
      <c r="J858" s="3">
        <v>0</v>
      </c>
      <c r="K858" s="3">
        <v>0</v>
      </c>
      <c r="L858" s="3">
        <v>0</v>
      </c>
      <c r="M858" s="3">
        <v>0</v>
      </c>
      <c r="N858" s="3">
        <v>0</v>
      </c>
      <c r="O858" s="3">
        <v>0</v>
      </c>
      <c r="P858" s="3">
        <v>0</v>
      </c>
      <c r="Q858" s="3">
        <v>0</v>
      </c>
      <c r="R858" s="3">
        <v>0</v>
      </c>
      <c r="S858" s="3">
        <v>0</v>
      </c>
      <c r="T858" s="3">
        <v>0</v>
      </c>
      <c r="U858" s="3"/>
      <c r="V858" s="3"/>
    </row>
    <row r="859" spans="1:22" x14ac:dyDescent="0.25">
      <c r="A859" s="1">
        <v>9</v>
      </c>
      <c r="B859" s="1">
        <v>0</v>
      </c>
      <c r="D859" s="1" t="s">
        <v>965</v>
      </c>
      <c r="E859" s="1" t="s">
        <v>966</v>
      </c>
      <c r="F859" s="2">
        <v>42871</v>
      </c>
      <c r="G859" s="3">
        <v>0</v>
      </c>
      <c r="H859" s="3">
        <v>0</v>
      </c>
      <c r="I859" s="3">
        <v>0</v>
      </c>
      <c r="J859" s="3">
        <v>0</v>
      </c>
      <c r="K859" s="3">
        <v>0</v>
      </c>
      <c r="L859" s="3">
        <v>0</v>
      </c>
      <c r="M859" s="3">
        <v>0</v>
      </c>
      <c r="N859" s="3">
        <v>0</v>
      </c>
      <c r="O859" s="3">
        <v>0</v>
      </c>
      <c r="P859" s="3">
        <v>0</v>
      </c>
      <c r="Q859" s="3">
        <v>0</v>
      </c>
      <c r="R859" s="3">
        <v>0</v>
      </c>
      <c r="S859" s="3">
        <v>0</v>
      </c>
      <c r="T859" s="3">
        <v>0</v>
      </c>
      <c r="U859" s="3"/>
      <c r="V859" s="3"/>
    </row>
    <row r="860" spans="1:22" x14ac:dyDescent="0.25">
      <c r="A860" s="1">
        <v>9</v>
      </c>
      <c r="B860" s="1">
        <v>0</v>
      </c>
      <c r="D860" s="1" t="s">
        <v>965</v>
      </c>
      <c r="E860" s="1" t="s">
        <v>966</v>
      </c>
      <c r="F860" s="2">
        <v>42871</v>
      </c>
      <c r="G860" s="3">
        <v>0</v>
      </c>
      <c r="H860" s="3">
        <v>0</v>
      </c>
      <c r="I860" s="3">
        <v>0</v>
      </c>
      <c r="J860" s="3">
        <v>0</v>
      </c>
      <c r="K860" s="3">
        <v>0</v>
      </c>
      <c r="L860" s="3">
        <v>0</v>
      </c>
      <c r="M860" s="3">
        <v>0</v>
      </c>
      <c r="N860" s="3">
        <v>0</v>
      </c>
      <c r="O860" s="3">
        <v>0</v>
      </c>
      <c r="P860" s="3">
        <v>0</v>
      </c>
      <c r="Q860" s="3">
        <v>0</v>
      </c>
      <c r="R860" s="3">
        <v>0</v>
      </c>
      <c r="S860" s="3">
        <v>0</v>
      </c>
      <c r="T860" s="3">
        <v>0</v>
      </c>
      <c r="U860" s="3"/>
      <c r="V860" s="3"/>
    </row>
    <row r="861" spans="1:22" x14ac:dyDescent="0.25">
      <c r="A861" s="1">
        <v>9</v>
      </c>
      <c r="B861" s="1">
        <v>0</v>
      </c>
      <c r="C861" s="1" t="s">
        <v>250</v>
      </c>
      <c r="D861" s="1" t="s">
        <v>965</v>
      </c>
      <c r="E861" s="1" t="s">
        <v>966</v>
      </c>
      <c r="F861" s="2">
        <v>42871</v>
      </c>
      <c r="G861" s="3">
        <v>1</v>
      </c>
      <c r="H861" s="3">
        <v>1</v>
      </c>
      <c r="I861" s="3">
        <v>1</v>
      </c>
      <c r="J861" s="3">
        <v>1</v>
      </c>
      <c r="K861" s="3">
        <v>1</v>
      </c>
      <c r="L861" s="3">
        <v>1</v>
      </c>
      <c r="M861" s="3">
        <v>1</v>
      </c>
      <c r="N861" s="3">
        <v>0</v>
      </c>
      <c r="O861" s="3">
        <v>1</v>
      </c>
      <c r="P861" s="3">
        <v>0</v>
      </c>
      <c r="Q861" s="3">
        <v>1</v>
      </c>
      <c r="R861" s="3">
        <v>0</v>
      </c>
      <c r="S861" s="3">
        <v>0</v>
      </c>
      <c r="T861" s="3">
        <v>0</v>
      </c>
      <c r="U861" s="3"/>
      <c r="V861" s="3"/>
    </row>
    <row r="862" spans="1:22" x14ac:dyDescent="0.25">
      <c r="A862" s="1">
        <v>9</v>
      </c>
      <c r="B862" s="1">
        <v>0</v>
      </c>
      <c r="D862" s="1" t="s">
        <v>965</v>
      </c>
      <c r="E862" s="1" t="s">
        <v>966</v>
      </c>
      <c r="F862" s="2">
        <v>42871</v>
      </c>
      <c r="G862" s="3">
        <v>0</v>
      </c>
      <c r="H862" s="3">
        <v>0</v>
      </c>
      <c r="I862" s="3">
        <v>0</v>
      </c>
      <c r="J862" s="3">
        <v>0</v>
      </c>
      <c r="K862" s="3">
        <v>0</v>
      </c>
      <c r="L862" s="3">
        <v>0</v>
      </c>
      <c r="M862" s="3">
        <v>0</v>
      </c>
      <c r="N862" s="3">
        <v>0</v>
      </c>
      <c r="O862" s="3">
        <v>0</v>
      </c>
      <c r="P862" s="3">
        <v>0</v>
      </c>
      <c r="Q862" s="3">
        <v>0</v>
      </c>
      <c r="R862" s="3">
        <v>0</v>
      </c>
      <c r="S862" s="3">
        <v>0</v>
      </c>
      <c r="T862" s="3">
        <v>0</v>
      </c>
      <c r="U862" s="3"/>
      <c r="V862" s="3"/>
    </row>
    <row r="863" spans="1:22" x14ac:dyDescent="0.25">
      <c r="A863" s="1">
        <v>9</v>
      </c>
      <c r="B863" s="1">
        <v>0</v>
      </c>
      <c r="D863" s="1" t="s">
        <v>965</v>
      </c>
      <c r="E863" s="1" t="s">
        <v>966</v>
      </c>
      <c r="F863" s="2">
        <v>42871</v>
      </c>
      <c r="G863" s="3">
        <v>0</v>
      </c>
      <c r="H863" s="3">
        <v>0</v>
      </c>
      <c r="I863" s="3">
        <v>0</v>
      </c>
      <c r="J863" s="3">
        <v>0</v>
      </c>
      <c r="K863" s="3">
        <v>0</v>
      </c>
      <c r="L863" s="3">
        <v>0</v>
      </c>
      <c r="M863" s="3">
        <v>0</v>
      </c>
      <c r="N863" s="3">
        <v>0</v>
      </c>
      <c r="O863" s="3">
        <v>0</v>
      </c>
      <c r="P863" s="3">
        <v>0</v>
      </c>
      <c r="Q863" s="3">
        <v>0</v>
      </c>
      <c r="R863" s="3">
        <v>0</v>
      </c>
      <c r="S863" s="3">
        <v>0</v>
      </c>
      <c r="T863" s="3">
        <v>0</v>
      </c>
      <c r="U863" s="3"/>
      <c r="V863" s="3"/>
    </row>
    <row r="864" spans="1:22" x14ac:dyDescent="0.25">
      <c r="A864" s="1">
        <v>9</v>
      </c>
      <c r="B864" s="1">
        <v>0</v>
      </c>
      <c r="D864" s="1" t="s">
        <v>965</v>
      </c>
      <c r="E864" s="1" t="s">
        <v>966</v>
      </c>
      <c r="F864" s="2">
        <v>42871</v>
      </c>
      <c r="G864" s="3">
        <v>0</v>
      </c>
      <c r="H864" s="3">
        <v>0</v>
      </c>
      <c r="I864" s="3">
        <v>0</v>
      </c>
      <c r="J864" s="3">
        <v>0</v>
      </c>
      <c r="K864" s="3">
        <v>0</v>
      </c>
      <c r="L864" s="3">
        <v>0</v>
      </c>
      <c r="M864" s="3">
        <v>0</v>
      </c>
      <c r="N864" s="3">
        <v>0</v>
      </c>
      <c r="O864" s="3">
        <v>0</v>
      </c>
      <c r="P864" s="3">
        <v>0</v>
      </c>
      <c r="Q864" s="3">
        <v>0</v>
      </c>
      <c r="R864" s="3">
        <v>0</v>
      </c>
      <c r="S864" s="3">
        <v>0</v>
      </c>
      <c r="T864" s="3">
        <v>0</v>
      </c>
      <c r="U864" s="3"/>
      <c r="V864" s="3"/>
    </row>
    <row r="865" spans="1:22" x14ac:dyDescent="0.25">
      <c r="A865" s="1">
        <v>9</v>
      </c>
      <c r="B865" s="1">
        <v>0</v>
      </c>
      <c r="D865" s="1" t="s">
        <v>965</v>
      </c>
      <c r="E865" s="1" t="s">
        <v>966</v>
      </c>
      <c r="F865" s="2">
        <v>42871</v>
      </c>
      <c r="G865" s="3">
        <v>0</v>
      </c>
      <c r="H865" s="3">
        <v>0</v>
      </c>
      <c r="I865" s="3">
        <v>0</v>
      </c>
      <c r="J865" s="3">
        <v>0</v>
      </c>
      <c r="K865" s="3">
        <v>0</v>
      </c>
      <c r="L865" s="3">
        <v>0</v>
      </c>
      <c r="M865" s="3">
        <v>0</v>
      </c>
      <c r="N865" s="3">
        <v>0</v>
      </c>
      <c r="O865" s="3">
        <v>0</v>
      </c>
      <c r="P865" s="3">
        <v>0</v>
      </c>
      <c r="Q865" s="3">
        <v>0</v>
      </c>
      <c r="R865" s="3">
        <v>0</v>
      </c>
      <c r="S865" s="3">
        <v>0</v>
      </c>
      <c r="T865" s="3">
        <v>0</v>
      </c>
      <c r="U865" s="3"/>
      <c r="V865" s="3"/>
    </row>
    <row r="866" spans="1:22" x14ac:dyDescent="0.25">
      <c r="A866" s="1">
        <v>9</v>
      </c>
      <c r="B866" s="1">
        <v>0</v>
      </c>
      <c r="D866" s="1" t="s">
        <v>965</v>
      </c>
      <c r="E866" s="1" t="s">
        <v>966</v>
      </c>
      <c r="F866" s="2">
        <v>42871</v>
      </c>
      <c r="G866" s="3">
        <v>0</v>
      </c>
      <c r="H866" s="3">
        <v>0</v>
      </c>
      <c r="I866" s="3">
        <v>0</v>
      </c>
      <c r="J866" s="3">
        <v>0</v>
      </c>
      <c r="K866" s="3">
        <v>0</v>
      </c>
      <c r="L866" s="3">
        <v>0</v>
      </c>
      <c r="M866" s="3">
        <v>0</v>
      </c>
      <c r="N866" s="3">
        <v>0</v>
      </c>
      <c r="O866" s="3">
        <v>0</v>
      </c>
      <c r="P866" s="3">
        <v>0</v>
      </c>
      <c r="Q866" s="3">
        <v>0</v>
      </c>
      <c r="R866" s="3">
        <v>0</v>
      </c>
      <c r="S866" s="3">
        <v>0</v>
      </c>
      <c r="T866" s="3">
        <v>0</v>
      </c>
      <c r="U866" s="3"/>
      <c r="V866" s="3"/>
    </row>
    <row r="867" spans="1:22" x14ac:dyDescent="0.25">
      <c r="A867" s="1">
        <v>9</v>
      </c>
      <c r="B867" s="1">
        <v>0</v>
      </c>
      <c r="D867" s="1" t="s">
        <v>965</v>
      </c>
      <c r="E867" s="1" t="s">
        <v>966</v>
      </c>
      <c r="F867" s="2">
        <v>42871</v>
      </c>
      <c r="G867" s="3">
        <v>0</v>
      </c>
      <c r="H867" s="3">
        <v>0</v>
      </c>
      <c r="I867" s="3">
        <v>0</v>
      </c>
      <c r="J867" s="3">
        <v>0</v>
      </c>
      <c r="K867" s="3">
        <v>0</v>
      </c>
      <c r="L867" s="3">
        <v>0</v>
      </c>
      <c r="M867" s="3">
        <v>0</v>
      </c>
      <c r="N867" s="3">
        <v>0</v>
      </c>
      <c r="O867" s="3">
        <v>0</v>
      </c>
      <c r="P867" s="3">
        <v>0</v>
      </c>
      <c r="Q867" s="3">
        <v>0</v>
      </c>
      <c r="R867" s="3">
        <v>0</v>
      </c>
      <c r="S867" s="3">
        <v>0</v>
      </c>
      <c r="T867" s="3">
        <v>0</v>
      </c>
      <c r="U867" s="3"/>
      <c r="V867" s="3"/>
    </row>
    <row r="868" spans="1:22" x14ac:dyDescent="0.25">
      <c r="A868" s="1">
        <v>9</v>
      </c>
      <c r="B868" s="1">
        <v>0</v>
      </c>
      <c r="D868" s="1" t="s">
        <v>965</v>
      </c>
      <c r="E868" s="1" t="s">
        <v>966</v>
      </c>
      <c r="F868" s="2">
        <v>42871</v>
      </c>
      <c r="G868" s="3">
        <v>0</v>
      </c>
      <c r="H868" s="3">
        <v>0</v>
      </c>
      <c r="I868" s="3">
        <v>0</v>
      </c>
      <c r="J868" s="3">
        <v>0</v>
      </c>
      <c r="K868" s="3">
        <v>0</v>
      </c>
      <c r="L868" s="3">
        <v>0</v>
      </c>
      <c r="M868" s="3">
        <v>0</v>
      </c>
      <c r="N868" s="3">
        <v>0</v>
      </c>
      <c r="O868" s="3">
        <v>0</v>
      </c>
      <c r="P868" s="3">
        <v>0</v>
      </c>
      <c r="Q868" s="3">
        <v>0</v>
      </c>
      <c r="R868" s="3">
        <v>0</v>
      </c>
      <c r="S868" s="3">
        <v>0</v>
      </c>
      <c r="T868" s="3">
        <v>0</v>
      </c>
      <c r="U868" s="3"/>
      <c r="V868" s="3"/>
    </row>
    <row r="869" spans="1:22" x14ac:dyDescent="0.25">
      <c r="A869" s="1">
        <v>9</v>
      </c>
      <c r="B869" s="1">
        <v>0</v>
      </c>
      <c r="C869" s="1" t="s">
        <v>1172</v>
      </c>
      <c r="D869" s="1" t="s">
        <v>965</v>
      </c>
      <c r="E869" s="1" t="s">
        <v>966</v>
      </c>
      <c r="F869" s="2">
        <v>42871</v>
      </c>
      <c r="G869" s="3">
        <v>1</v>
      </c>
      <c r="H869" s="3">
        <v>0</v>
      </c>
      <c r="I869" s="3">
        <v>0</v>
      </c>
      <c r="J869" s="3">
        <v>1</v>
      </c>
      <c r="K869" s="3">
        <v>0</v>
      </c>
      <c r="L869" s="3">
        <v>0</v>
      </c>
      <c r="M869" s="3">
        <v>0</v>
      </c>
      <c r="N869" s="3">
        <v>0</v>
      </c>
      <c r="O869" s="3">
        <v>0</v>
      </c>
      <c r="P869" s="3">
        <v>0</v>
      </c>
      <c r="Q869" s="3">
        <v>0</v>
      </c>
      <c r="R869" s="3">
        <v>0</v>
      </c>
      <c r="S869" s="3">
        <v>0</v>
      </c>
      <c r="T869" s="3">
        <v>0</v>
      </c>
      <c r="U869" s="3"/>
      <c r="V869" s="3"/>
    </row>
    <row r="870" spans="1:22" x14ac:dyDescent="0.25">
      <c r="A870" s="1">
        <v>9</v>
      </c>
      <c r="B870" s="1">
        <v>0</v>
      </c>
      <c r="C870" s="1" t="s">
        <v>814</v>
      </c>
      <c r="D870" s="1" t="s">
        <v>965</v>
      </c>
      <c r="E870" s="1" t="s">
        <v>966</v>
      </c>
      <c r="F870" s="2">
        <v>42871</v>
      </c>
      <c r="G870" s="3">
        <v>0</v>
      </c>
      <c r="H870" s="3">
        <v>0</v>
      </c>
      <c r="I870" s="3">
        <v>0</v>
      </c>
      <c r="J870" s="3">
        <v>0</v>
      </c>
      <c r="K870" s="3">
        <v>0</v>
      </c>
      <c r="L870" s="3">
        <v>0</v>
      </c>
      <c r="M870" s="3">
        <v>0</v>
      </c>
      <c r="N870" s="3">
        <v>0</v>
      </c>
      <c r="O870" s="3">
        <v>0</v>
      </c>
      <c r="P870" s="3">
        <v>0</v>
      </c>
      <c r="Q870" s="3">
        <v>0</v>
      </c>
      <c r="R870" s="3">
        <v>0</v>
      </c>
      <c r="S870" s="3">
        <v>0</v>
      </c>
      <c r="T870" s="3">
        <v>0</v>
      </c>
      <c r="U870" s="3"/>
      <c r="V870" s="3"/>
    </row>
    <row r="871" spans="1:22" x14ac:dyDescent="0.25">
      <c r="A871" s="1">
        <v>9</v>
      </c>
      <c r="B871" s="1">
        <v>0</v>
      </c>
      <c r="D871" s="1" t="s">
        <v>965</v>
      </c>
      <c r="E871" s="1" t="s">
        <v>966</v>
      </c>
      <c r="F871" s="2">
        <v>42871</v>
      </c>
      <c r="G871" s="3">
        <v>0</v>
      </c>
      <c r="H871" s="3">
        <v>0</v>
      </c>
      <c r="I871" s="3">
        <v>0</v>
      </c>
      <c r="J871" s="3">
        <v>0</v>
      </c>
      <c r="K871" s="3">
        <v>0</v>
      </c>
      <c r="L871" s="3">
        <v>0</v>
      </c>
      <c r="M871" s="3">
        <v>0</v>
      </c>
      <c r="N871" s="3">
        <v>0</v>
      </c>
      <c r="O871" s="3">
        <v>0</v>
      </c>
      <c r="P871" s="3">
        <v>0</v>
      </c>
      <c r="Q871" s="3">
        <v>0</v>
      </c>
      <c r="R871" s="3">
        <v>0</v>
      </c>
      <c r="S871" s="3">
        <v>0</v>
      </c>
      <c r="T871" s="3">
        <v>0</v>
      </c>
      <c r="U871" s="3"/>
      <c r="V871" s="3"/>
    </row>
    <row r="872" spans="1:22" x14ac:dyDescent="0.25">
      <c r="A872" s="1">
        <v>10</v>
      </c>
      <c r="B872" s="1">
        <v>0</v>
      </c>
      <c r="C872" s="1" t="s">
        <v>1173</v>
      </c>
      <c r="D872" s="1" t="s">
        <v>965</v>
      </c>
      <c r="E872" s="1" t="s">
        <v>966</v>
      </c>
      <c r="F872" s="2">
        <v>42872</v>
      </c>
      <c r="G872" s="3">
        <v>1</v>
      </c>
      <c r="H872" s="3">
        <v>0</v>
      </c>
      <c r="I872" s="3">
        <v>0</v>
      </c>
      <c r="J872" s="3">
        <v>1</v>
      </c>
      <c r="K872" s="3">
        <v>0</v>
      </c>
      <c r="L872" s="3">
        <v>0</v>
      </c>
      <c r="M872" s="3">
        <v>0</v>
      </c>
      <c r="N872" s="3">
        <v>0</v>
      </c>
      <c r="O872" s="3">
        <v>0</v>
      </c>
      <c r="P872" s="3">
        <v>0</v>
      </c>
      <c r="Q872" s="3">
        <v>0</v>
      </c>
      <c r="R872" s="3">
        <v>0</v>
      </c>
      <c r="S872" s="3">
        <v>0</v>
      </c>
      <c r="T872" s="3">
        <v>0</v>
      </c>
      <c r="U872" s="3"/>
      <c r="V872" s="3"/>
    </row>
    <row r="873" spans="1:22" x14ac:dyDescent="0.25">
      <c r="A873" s="1">
        <v>10</v>
      </c>
      <c r="B873" s="1">
        <v>0</v>
      </c>
      <c r="C873" s="1" t="s">
        <v>260</v>
      </c>
      <c r="D873" s="1" t="s">
        <v>965</v>
      </c>
      <c r="E873" s="1" t="s">
        <v>966</v>
      </c>
      <c r="F873" s="2">
        <v>42872</v>
      </c>
      <c r="G873" s="3">
        <v>2</v>
      </c>
      <c r="H873" s="3">
        <v>1</v>
      </c>
      <c r="I873" s="3">
        <v>1</v>
      </c>
      <c r="J873" s="3">
        <v>1</v>
      </c>
      <c r="K873" s="3">
        <v>1</v>
      </c>
      <c r="L873" s="3">
        <v>1</v>
      </c>
      <c r="M873" s="3">
        <v>1</v>
      </c>
      <c r="N873" s="3">
        <v>1</v>
      </c>
      <c r="O873" s="3">
        <v>1</v>
      </c>
      <c r="P873" s="3">
        <v>1</v>
      </c>
      <c r="Q873" s="3">
        <v>1</v>
      </c>
      <c r="R873" s="3">
        <v>1</v>
      </c>
      <c r="S873" s="3">
        <v>0</v>
      </c>
      <c r="T873" s="3">
        <v>0</v>
      </c>
      <c r="U873" s="3"/>
      <c r="V873" s="3"/>
    </row>
    <row r="874" spans="1:22" x14ac:dyDescent="0.25">
      <c r="A874" s="1">
        <v>10</v>
      </c>
      <c r="B874" s="1">
        <v>0</v>
      </c>
      <c r="D874" s="1" t="s">
        <v>965</v>
      </c>
      <c r="E874" s="1" t="s">
        <v>966</v>
      </c>
      <c r="F874" s="2">
        <v>42872</v>
      </c>
      <c r="G874" s="3">
        <v>0</v>
      </c>
      <c r="H874" s="3">
        <v>0</v>
      </c>
      <c r="I874" s="3">
        <v>0</v>
      </c>
      <c r="J874" s="3">
        <v>0</v>
      </c>
      <c r="K874" s="3">
        <v>0</v>
      </c>
      <c r="L874" s="3">
        <v>0</v>
      </c>
      <c r="M874" s="3">
        <v>0</v>
      </c>
      <c r="N874" s="3">
        <v>0</v>
      </c>
      <c r="O874" s="3">
        <v>0</v>
      </c>
      <c r="P874" s="3">
        <v>0</v>
      </c>
      <c r="Q874" s="3">
        <v>0</v>
      </c>
      <c r="R874" s="3">
        <v>0</v>
      </c>
      <c r="S874" s="3">
        <v>0</v>
      </c>
      <c r="T874" s="3">
        <v>0</v>
      </c>
      <c r="U874" s="3"/>
      <c r="V874" s="3"/>
    </row>
    <row r="875" spans="1:22" x14ac:dyDescent="0.25">
      <c r="A875" s="1">
        <v>10</v>
      </c>
      <c r="B875" s="1">
        <v>0</v>
      </c>
      <c r="D875" s="1" t="s">
        <v>965</v>
      </c>
      <c r="E875" s="1" t="s">
        <v>966</v>
      </c>
      <c r="F875" s="2">
        <v>42872</v>
      </c>
      <c r="G875" s="3">
        <v>0</v>
      </c>
      <c r="H875" s="3">
        <v>0</v>
      </c>
      <c r="I875" s="3">
        <v>0</v>
      </c>
      <c r="J875" s="3">
        <v>0</v>
      </c>
      <c r="K875" s="3">
        <v>0</v>
      </c>
      <c r="L875" s="3">
        <v>0</v>
      </c>
      <c r="M875" s="3">
        <v>0</v>
      </c>
      <c r="N875" s="3">
        <v>0</v>
      </c>
      <c r="O875" s="3">
        <v>0</v>
      </c>
      <c r="P875" s="3">
        <v>0</v>
      </c>
      <c r="Q875" s="3">
        <v>0</v>
      </c>
      <c r="R875" s="3">
        <v>0</v>
      </c>
      <c r="S875" s="3">
        <v>0</v>
      </c>
      <c r="T875" s="3">
        <v>0</v>
      </c>
      <c r="U875" s="3"/>
      <c r="V875" s="3"/>
    </row>
    <row r="876" spans="1:22" x14ac:dyDescent="0.25">
      <c r="A876" s="1">
        <v>10</v>
      </c>
      <c r="B876" s="1">
        <v>0</v>
      </c>
      <c r="D876" s="1" t="s">
        <v>965</v>
      </c>
      <c r="E876" s="1" t="s">
        <v>966</v>
      </c>
      <c r="F876" s="2">
        <v>42872</v>
      </c>
      <c r="G876" s="3">
        <v>0</v>
      </c>
      <c r="H876" s="3">
        <v>0</v>
      </c>
      <c r="I876" s="3">
        <v>0</v>
      </c>
      <c r="J876" s="3">
        <v>0</v>
      </c>
      <c r="K876" s="3">
        <v>0</v>
      </c>
      <c r="L876" s="3">
        <v>0</v>
      </c>
      <c r="M876" s="3">
        <v>0</v>
      </c>
      <c r="N876" s="3">
        <v>0</v>
      </c>
      <c r="O876" s="3">
        <v>0</v>
      </c>
      <c r="P876" s="3">
        <v>0</v>
      </c>
      <c r="Q876" s="3">
        <v>0</v>
      </c>
      <c r="R876" s="3">
        <v>0</v>
      </c>
      <c r="S876" s="3">
        <v>0</v>
      </c>
      <c r="T876" s="3">
        <v>0</v>
      </c>
      <c r="U876" s="3"/>
      <c r="V876" s="3"/>
    </row>
    <row r="877" spans="1:22" x14ac:dyDescent="0.25">
      <c r="A877" s="1">
        <v>10</v>
      </c>
      <c r="B877" s="1">
        <v>0</v>
      </c>
      <c r="D877" s="1" t="s">
        <v>965</v>
      </c>
      <c r="E877" s="1" t="s">
        <v>966</v>
      </c>
      <c r="F877" s="2">
        <v>42872</v>
      </c>
      <c r="G877" s="3">
        <v>0</v>
      </c>
      <c r="H877" s="3">
        <v>0</v>
      </c>
      <c r="I877" s="3">
        <v>0</v>
      </c>
      <c r="J877" s="3">
        <v>0</v>
      </c>
      <c r="K877" s="3">
        <v>0</v>
      </c>
      <c r="L877" s="3">
        <v>0</v>
      </c>
      <c r="M877" s="3">
        <v>0</v>
      </c>
      <c r="N877" s="3">
        <v>0</v>
      </c>
      <c r="O877" s="3">
        <v>0</v>
      </c>
      <c r="P877" s="3">
        <v>0</v>
      </c>
      <c r="Q877" s="3">
        <v>0</v>
      </c>
      <c r="R877" s="3">
        <v>0</v>
      </c>
      <c r="S877" s="3">
        <v>0</v>
      </c>
      <c r="T877" s="3">
        <v>0</v>
      </c>
      <c r="U877" s="3"/>
      <c r="V877" s="3"/>
    </row>
    <row r="878" spans="1:22" x14ac:dyDescent="0.25">
      <c r="A878" s="1">
        <v>10</v>
      </c>
      <c r="B878" s="1">
        <v>0</v>
      </c>
      <c r="D878" s="1" t="s">
        <v>965</v>
      </c>
      <c r="E878" s="1" t="s">
        <v>966</v>
      </c>
      <c r="F878" s="2">
        <v>42872</v>
      </c>
      <c r="G878" s="3">
        <v>0</v>
      </c>
      <c r="H878" s="3">
        <v>0</v>
      </c>
      <c r="I878" s="3">
        <v>0</v>
      </c>
      <c r="J878" s="3">
        <v>0</v>
      </c>
      <c r="K878" s="3">
        <v>0</v>
      </c>
      <c r="L878" s="3">
        <v>0</v>
      </c>
      <c r="M878" s="3">
        <v>0</v>
      </c>
      <c r="N878" s="3">
        <v>0</v>
      </c>
      <c r="O878" s="3">
        <v>0</v>
      </c>
      <c r="P878" s="3">
        <v>0</v>
      </c>
      <c r="Q878" s="3">
        <v>0</v>
      </c>
      <c r="R878" s="3">
        <v>0</v>
      </c>
      <c r="S878" s="3">
        <v>0</v>
      </c>
      <c r="T878" s="3">
        <v>0</v>
      </c>
      <c r="U878" s="3"/>
      <c r="V878" s="3"/>
    </row>
    <row r="879" spans="1:22" x14ac:dyDescent="0.25">
      <c r="A879" s="1">
        <v>10</v>
      </c>
      <c r="B879" s="1">
        <v>0</v>
      </c>
      <c r="D879" s="1" t="s">
        <v>965</v>
      </c>
      <c r="E879" s="1" t="s">
        <v>966</v>
      </c>
      <c r="F879" s="2">
        <v>42872</v>
      </c>
      <c r="G879" s="3">
        <v>0</v>
      </c>
      <c r="H879" s="3">
        <v>0</v>
      </c>
      <c r="I879" s="3">
        <v>0</v>
      </c>
      <c r="J879" s="3">
        <v>0</v>
      </c>
      <c r="K879" s="3">
        <v>0</v>
      </c>
      <c r="L879" s="3">
        <v>0</v>
      </c>
      <c r="M879" s="3">
        <v>0</v>
      </c>
      <c r="N879" s="3">
        <v>0</v>
      </c>
      <c r="O879" s="3">
        <v>0</v>
      </c>
      <c r="P879" s="3">
        <v>0</v>
      </c>
      <c r="Q879" s="3">
        <v>0</v>
      </c>
      <c r="R879" s="3">
        <v>0</v>
      </c>
      <c r="S879" s="3">
        <v>0</v>
      </c>
      <c r="T879" s="3">
        <v>0</v>
      </c>
      <c r="U879" s="3"/>
      <c r="V879" s="3"/>
    </row>
    <row r="880" spans="1:22" x14ac:dyDescent="0.25">
      <c r="A880" s="1">
        <v>10</v>
      </c>
      <c r="B880" s="1">
        <v>0</v>
      </c>
      <c r="D880" s="1" t="s">
        <v>965</v>
      </c>
      <c r="E880" s="1" t="s">
        <v>966</v>
      </c>
      <c r="F880" s="2">
        <v>42872</v>
      </c>
      <c r="G880" s="3">
        <v>0</v>
      </c>
      <c r="H880" s="3">
        <v>0</v>
      </c>
      <c r="I880" s="3">
        <v>0</v>
      </c>
      <c r="J880" s="3">
        <v>0</v>
      </c>
      <c r="K880" s="3">
        <v>0</v>
      </c>
      <c r="L880" s="3">
        <v>0</v>
      </c>
      <c r="M880" s="3">
        <v>0</v>
      </c>
      <c r="N880" s="3">
        <v>0</v>
      </c>
      <c r="O880" s="3">
        <v>0</v>
      </c>
      <c r="P880" s="3">
        <v>0</v>
      </c>
      <c r="Q880" s="3">
        <v>0</v>
      </c>
      <c r="R880" s="3">
        <v>0</v>
      </c>
      <c r="S880" s="3">
        <v>0</v>
      </c>
      <c r="T880" s="3">
        <v>0</v>
      </c>
      <c r="U880" s="3"/>
      <c r="V880" s="3"/>
    </row>
    <row r="881" spans="1:22" x14ac:dyDescent="0.25">
      <c r="A881" s="1">
        <v>10</v>
      </c>
      <c r="B881" s="1">
        <v>0</v>
      </c>
      <c r="D881" s="1" t="s">
        <v>965</v>
      </c>
      <c r="E881" s="1" t="s">
        <v>966</v>
      </c>
      <c r="F881" s="2">
        <v>42872</v>
      </c>
      <c r="G881" s="3">
        <v>0</v>
      </c>
      <c r="H881" s="3">
        <v>0</v>
      </c>
      <c r="I881" s="3">
        <v>0</v>
      </c>
      <c r="J881" s="3">
        <v>0</v>
      </c>
      <c r="K881" s="3">
        <v>0</v>
      </c>
      <c r="L881" s="3">
        <v>0</v>
      </c>
      <c r="M881" s="3">
        <v>0</v>
      </c>
      <c r="N881" s="3">
        <v>0</v>
      </c>
      <c r="O881" s="3">
        <v>0</v>
      </c>
      <c r="P881" s="3">
        <v>0</v>
      </c>
      <c r="Q881" s="3">
        <v>0</v>
      </c>
      <c r="R881" s="3">
        <v>0</v>
      </c>
      <c r="S881" s="3">
        <v>0</v>
      </c>
      <c r="T881" s="3">
        <v>0</v>
      </c>
      <c r="U881" s="3"/>
      <c r="V881" s="3"/>
    </row>
    <row r="882" spans="1:22" x14ac:dyDescent="0.25">
      <c r="A882" s="1">
        <v>10</v>
      </c>
      <c r="B882" s="1">
        <v>0</v>
      </c>
      <c r="C882" s="1" t="s">
        <v>1174</v>
      </c>
      <c r="D882" s="1" t="s">
        <v>965</v>
      </c>
      <c r="E882" s="1" t="s">
        <v>966</v>
      </c>
      <c r="F882" s="2">
        <v>42872</v>
      </c>
      <c r="G882" s="3">
        <v>3</v>
      </c>
      <c r="H882" s="3">
        <v>0</v>
      </c>
      <c r="I882" s="3">
        <v>0</v>
      </c>
      <c r="J882" s="3">
        <v>1</v>
      </c>
      <c r="K882" s="3">
        <v>0</v>
      </c>
      <c r="L882" s="3">
        <v>0</v>
      </c>
      <c r="M882" s="3">
        <v>0</v>
      </c>
      <c r="N882" s="3">
        <v>0</v>
      </c>
      <c r="O882" s="3">
        <v>0</v>
      </c>
      <c r="P882" s="3">
        <v>0</v>
      </c>
      <c r="Q882" s="3">
        <v>0</v>
      </c>
      <c r="R882" s="3">
        <v>0</v>
      </c>
      <c r="S882" s="3">
        <v>0</v>
      </c>
      <c r="T882" s="3">
        <v>0</v>
      </c>
      <c r="U882" s="3"/>
      <c r="V882" s="3"/>
    </row>
    <row r="883" spans="1:22" x14ac:dyDescent="0.25">
      <c r="A883" s="1">
        <v>10</v>
      </c>
      <c r="B883" s="1">
        <v>0</v>
      </c>
      <c r="C883" s="1" t="s">
        <v>310</v>
      </c>
      <c r="D883" s="1" t="s">
        <v>965</v>
      </c>
      <c r="E883" s="1" t="s">
        <v>966</v>
      </c>
      <c r="F883" s="2">
        <v>42872</v>
      </c>
      <c r="G883" s="3">
        <v>3</v>
      </c>
      <c r="H883" s="3">
        <v>3</v>
      </c>
      <c r="I883" s="3">
        <v>1</v>
      </c>
      <c r="J883" s="3">
        <v>1</v>
      </c>
      <c r="K883" s="3">
        <v>1</v>
      </c>
      <c r="L883" s="3">
        <v>1</v>
      </c>
      <c r="M883" s="3">
        <v>1</v>
      </c>
      <c r="N883" s="3">
        <v>1</v>
      </c>
      <c r="O883" s="3">
        <v>3</v>
      </c>
      <c r="P883" s="3">
        <v>2</v>
      </c>
      <c r="Q883" s="3">
        <v>1</v>
      </c>
      <c r="R883" s="3">
        <v>1</v>
      </c>
      <c r="S883" s="3">
        <v>1</v>
      </c>
      <c r="T883" s="3">
        <v>1</v>
      </c>
      <c r="U883" s="3"/>
      <c r="V883" s="3"/>
    </row>
    <row r="884" spans="1:22" x14ac:dyDescent="0.25">
      <c r="A884" s="1">
        <v>10</v>
      </c>
      <c r="B884" s="1">
        <v>0</v>
      </c>
      <c r="C884" s="1" t="s">
        <v>312</v>
      </c>
      <c r="D884" s="1" t="s">
        <v>965</v>
      </c>
      <c r="E884" s="1" t="s">
        <v>966</v>
      </c>
      <c r="F884" s="2">
        <v>42872</v>
      </c>
      <c r="G884" s="3">
        <v>0</v>
      </c>
      <c r="H884" s="3">
        <v>0</v>
      </c>
      <c r="I884" s="3">
        <v>0</v>
      </c>
      <c r="J884" s="3">
        <v>0</v>
      </c>
      <c r="K884" s="3">
        <v>0</v>
      </c>
      <c r="L884" s="3">
        <v>0</v>
      </c>
      <c r="M884" s="3">
        <v>0</v>
      </c>
      <c r="N884" s="3">
        <v>0</v>
      </c>
      <c r="O884" s="3">
        <v>0</v>
      </c>
      <c r="P884" s="3">
        <v>0</v>
      </c>
      <c r="Q884" s="3">
        <v>0</v>
      </c>
      <c r="R884" s="3">
        <v>0</v>
      </c>
      <c r="S884" s="3">
        <v>0</v>
      </c>
      <c r="T884" s="3">
        <v>0</v>
      </c>
      <c r="U884" s="3"/>
      <c r="V884" s="3"/>
    </row>
    <row r="885" spans="1:22" x14ac:dyDescent="0.25">
      <c r="A885" s="1">
        <v>10</v>
      </c>
      <c r="B885" s="1">
        <v>0</v>
      </c>
      <c r="D885" s="1" t="s">
        <v>965</v>
      </c>
      <c r="E885" s="1" t="s">
        <v>966</v>
      </c>
      <c r="F885" s="2">
        <v>42872</v>
      </c>
      <c r="G885" s="3">
        <v>0</v>
      </c>
      <c r="H885" s="3">
        <v>0</v>
      </c>
      <c r="I885" s="3">
        <v>0</v>
      </c>
      <c r="J885" s="3">
        <v>0</v>
      </c>
      <c r="K885" s="3">
        <v>0</v>
      </c>
      <c r="L885" s="3">
        <v>0</v>
      </c>
      <c r="M885" s="3">
        <v>0</v>
      </c>
      <c r="N885" s="3">
        <v>0</v>
      </c>
      <c r="O885" s="3">
        <v>0</v>
      </c>
      <c r="P885" s="3">
        <v>0</v>
      </c>
      <c r="Q885" s="3">
        <v>0</v>
      </c>
      <c r="R885" s="3">
        <v>0</v>
      </c>
      <c r="S885" s="3">
        <v>0</v>
      </c>
      <c r="T885" s="3">
        <v>0</v>
      </c>
      <c r="U885" s="3"/>
      <c r="V885" s="3"/>
    </row>
    <row r="886" spans="1:22" x14ac:dyDescent="0.25">
      <c r="A886" s="1">
        <v>10</v>
      </c>
      <c r="B886" s="1">
        <v>0</v>
      </c>
      <c r="C886" s="1" t="s">
        <v>1175</v>
      </c>
      <c r="D886" s="1" t="s">
        <v>965</v>
      </c>
      <c r="E886" s="1" t="s">
        <v>966</v>
      </c>
      <c r="F886" s="2">
        <v>42872</v>
      </c>
      <c r="G886" s="3">
        <v>2</v>
      </c>
      <c r="H886" s="3">
        <v>0</v>
      </c>
      <c r="I886" s="3">
        <v>0</v>
      </c>
      <c r="J886" s="3">
        <v>1</v>
      </c>
      <c r="K886" s="3">
        <v>0</v>
      </c>
      <c r="L886" s="3">
        <v>0</v>
      </c>
      <c r="M886" s="3">
        <v>0</v>
      </c>
      <c r="N886" s="3">
        <v>0</v>
      </c>
      <c r="O886" s="3">
        <v>0</v>
      </c>
      <c r="P886" s="3">
        <v>0</v>
      </c>
      <c r="Q886" s="3">
        <v>0</v>
      </c>
      <c r="R886" s="3">
        <v>0</v>
      </c>
      <c r="S886" s="3">
        <v>0</v>
      </c>
      <c r="T886" s="3">
        <v>0</v>
      </c>
      <c r="U886" s="3"/>
      <c r="V886" s="3"/>
    </row>
    <row r="887" spans="1:22" x14ac:dyDescent="0.25">
      <c r="A887" s="1">
        <v>10</v>
      </c>
      <c r="B887" s="1">
        <v>0</v>
      </c>
      <c r="C887" s="1" t="s">
        <v>656</v>
      </c>
      <c r="D887" s="1" t="s">
        <v>965</v>
      </c>
      <c r="E887" s="1" t="s">
        <v>966</v>
      </c>
      <c r="F887" s="2">
        <v>42872</v>
      </c>
      <c r="G887" s="3">
        <v>2</v>
      </c>
      <c r="H887" s="3">
        <v>0</v>
      </c>
      <c r="I887" s="3">
        <v>0</v>
      </c>
      <c r="J887" s="3">
        <v>1</v>
      </c>
      <c r="K887" s="3">
        <v>0</v>
      </c>
      <c r="L887" s="3">
        <v>0</v>
      </c>
      <c r="M887" s="3">
        <v>0</v>
      </c>
      <c r="N887" s="3">
        <v>0</v>
      </c>
      <c r="O887" s="3">
        <v>0</v>
      </c>
      <c r="P887" s="3">
        <v>0</v>
      </c>
      <c r="Q887" s="3">
        <v>0</v>
      </c>
      <c r="R887" s="3">
        <v>0</v>
      </c>
      <c r="S887" s="3">
        <v>0</v>
      </c>
      <c r="T887" s="3">
        <v>0</v>
      </c>
      <c r="U887" s="3"/>
      <c r="V887" s="3"/>
    </row>
    <row r="888" spans="1:22" x14ac:dyDescent="0.25">
      <c r="A888" s="1">
        <v>10</v>
      </c>
      <c r="B888" s="1">
        <v>0</v>
      </c>
      <c r="D888" s="1" t="s">
        <v>965</v>
      </c>
      <c r="E888" s="1" t="s">
        <v>966</v>
      </c>
      <c r="F888" s="2">
        <v>42872</v>
      </c>
      <c r="G888" s="3">
        <v>0</v>
      </c>
      <c r="H888" s="3">
        <v>0</v>
      </c>
      <c r="I888" s="3">
        <v>0</v>
      </c>
      <c r="J888" s="3">
        <v>0</v>
      </c>
      <c r="K888" s="3">
        <v>0</v>
      </c>
      <c r="L888" s="3">
        <v>0</v>
      </c>
      <c r="M888" s="3">
        <v>0</v>
      </c>
      <c r="N888" s="3">
        <v>0</v>
      </c>
      <c r="O888" s="3">
        <v>0</v>
      </c>
      <c r="P888" s="3">
        <v>0</v>
      </c>
      <c r="Q888" s="3">
        <v>0</v>
      </c>
      <c r="R888" s="3">
        <v>0</v>
      </c>
      <c r="S888" s="3">
        <v>0</v>
      </c>
      <c r="T888" s="3">
        <v>0</v>
      </c>
      <c r="U888" s="3"/>
      <c r="V888" s="3"/>
    </row>
    <row r="889" spans="1:22" x14ac:dyDescent="0.25">
      <c r="A889" s="1">
        <v>10</v>
      </c>
      <c r="B889" s="1">
        <v>0</v>
      </c>
      <c r="D889" s="1" t="s">
        <v>965</v>
      </c>
      <c r="E889" s="1" t="s">
        <v>966</v>
      </c>
      <c r="F889" s="2">
        <v>42872</v>
      </c>
      <c r="G889" s="3">
        <v>0</v>
      </c>
      <c r="H889" s="3">
        <v>0</v>
      </c>
      <c r="I889" s="3">
        <v>0</v>
      </c>
      <c r="J889" s="3">
        <v>0</v>
      </c>
      <c r="K889" s="3">
        <v>0</v>
      </c>
      <c r="L889" s="3">
        <v>0</v>
      </c>
      <c r="M889" s="3">
        <v>0</v>
      </c>
      <c r="N889" s="3">
        <v>0</v>
      </c>
      <c r="O889" s="3">
        <v>0</v>
      </c>
      <c r="P889" s="3">
        <v>0</v>
      </c>
      <c r="Q889" s="3">
        <v>0</v>
      </c>
      <c r="R889" s="3">
        <v>0</v>
      </c>
      <c r="S889" s="3">
        <v>0</v>
      </c>
      <c r="T889" s="3">
        <v>0</v>
      </c>
      <c r="U889" s="3"/>
      <c r="V889" s="3"/>
    </row>
    <row r="890" spans="1:22" x14ac:dyDescent="0.25">
      <c r="A890" s="1">
        <v>10</v>
      </c>
      <c r="B890" s="1">
        <v>0</v>
      </c>
      <c r="D890" s="1" t="s">
        <v>965</v>
      </c>
      <c r="E890" s="1" t="s">
        <v>966</v>
      </c>
      <c r="F890" s="2">
        <v>42872</v>
      </c>
      <c r="G890" s="3">
        <v>0</v>
      </c>
      <c r="H890" s="3">
        <v>0</v>
      </c>
      <c r="I890" s="3">
        <v>0</v>
      </c>
      <c r="J890" s="3">
        <v>0</v>
      </c>
      <c r="K890" s="3">
        <v>0</v>
      </c>
      <c r="L890" s="3">
        <v>0</v>
      </c>
      <c r="M890" s="3">
        <v>0</v>
      </c>
      <c r="N890" s="3">
        <v>0</v>
      </c>
      <c r="O890" s="3">
        <v>0</v>
      </c>
      <c r="P890" s="3">
        <v>0</v>
      </c>
      <c r="Q890" s="3">
        <v>0</v>
      </c>
      <c r="R890" s="3">
        <v>0</v>
      </c>
      <c r="S890" s="3">
        <v>0</v>
      </c>
      <c r="T890" s="3">
        <v>0</v>
      </c>
      <c r="U890" s="3"/>
      <c r="V890" s="3"/>
    </row>
    <row r="891" spans="1:22" x14ac:dyDescent="0.25">
      <c r="A891" s="1">
        <v>10</v>
      </c>
      <c r="B891" s="1">
        <v>0</v>
      </c>
      <c r="D891" s="1" t="s">
        <v>965</v>
      </c>
      <c r="E891" s="1" t="s">
        <v>966</v>
      </c>
      <c r="F891" s="2">
        <v>42872</v>
      </c>
      <c r="G891" s="3">
        <v>0</v>
      </c>
      <c r="H891" s="3">
        <v>0</v>
      </c>
      <c r="I891" s="3">
        <v>0</v>
      </c>
      <c r="J891" s="3">
        <v>0</v>
      </c>
      <c r="K891" s="3">
        <v>0</v>
      </c>
      <c r="L891" s="3">
        <v>0</v>
      </c>
      <c r="M891" s="3">
        <v>0</v>
      </c>
      <c r="N891" s="3">
        <v>0</v>
      </c>
      <c r="O891" s="3">
        <v>0</v>
      </c>
      <c r="P891" s="3">
        <v>0</v>
      </c>
      <c r="Q891" s="3">
        <v>0</v>
      </c>
      <c r="R891" s="3">
        <v>0</v>
      </c>
      <c r="S891" s="3">
        <v>0</v>
      </c>
      <c r="T891" s="3">
        <v>0</v>
      </c>
      <c r="U891" s="3"/>
      <c r="V891" s="3"/>
    </row>
    <row r="892" spans="1:22" x14ac:dyDescent="0.25">
      <c r="A892" s="1">
        <v>10</v>
      </c>
      <c r="B892" s="1">
        <v>0</v>
      </c>
      <c r="D892" s="1" t="s">
        <v>965</v>
      </c>
      <c r="E892" s="1" t="s">
        <v>966</v>
      </c>
      <c r="F892" s="2">
        <v>42872</v>
      </c>
      <c r="G892" s="3">
        <v>0</v>
      </c>
      <c r="H892" s="3">
        <v>0</v>
      </c>
      <c r="I892" s="3">
        <v>0</v>
      </c>
      <c r="J892" s="3">
        <v>0</v>
      </c>
      <c r="K892" s="3">
        <v>0</v>
      </c>
      <c r="L892" s="3">
        <v>0</v>
      </c>
      <c r="M892" s="3">
        <v>0</v>
      </c>
      <c r="N892" s="3">
        <v>0</v>
      </c>
      <c r="O892" s="3">
        <v>0</v>
      </c>
      <c r="P892" s="3">
        <v>0</v>
      </c>
      <c r="Q892" s="3">
        <v>0</v>
      </c>
      <c r="R892" s="3">
        <v>0</v>
      </c>
      <c r="S892" s="3">
        <v>0</v>
      </c>
      <c r="T892" s="3">
        <v>0</v>
      </c>
      <c r="U892" s="3"/>
      <c r="V892" s="3"/>
    </row>
    <row r="893" spans="1:22" x14ac:dyDescent="0.25">
      <c r="A893" s="1">
        <v>10</v>
      </c>
      <c r="B893" s="1">
        <v>0</v>
      </c>
      <c r="D893" s="1" t="s">
        <v>965</v>
      </c>
      <c r="E893" s="1" t="s">
        <v>966</v>
      </c>
      <c r="F893" s="2">
        <v>42872</v>
      </c>
      <c r="G893" s="3">
        <v>0</v>
      </c>
      <c r="H893" s="3">
        <v>0</v>
      </c>
      <c r="I893" s="3">
        <v>0</v>
      </c>
      <c r="J893" s="3">
        <v>0</v>
      </c>
      <c r="K893" s="3">
        <v>0</v>
      </c>
      <c r="L893" s="3">
        <v>0</v>
      </c>
      <c r="M893" s="3">
        <v>0</v>
      </c>
      <c r="N893" s="3">
        <v>0</v>
      </c>
      <c r="O893" s="3">
        <v>0</v>
      </c>
      <c r="P893" s="3">
        <v>0</v>
      </c>
      <c r="Q893" s="3">
        <v>0</v>
      </c>
      <c r="R893" s="3">
        <v>0</v>
      </c>
      <c r="S893" s="3">
        <v>0</v>
      </c>
      <c r="T893" s="3">
        <v>0</v>
      </c>
      <c r="U893" s="3"/>
      <c r="V893" s="3"/>
    </row>
    <row r="894" spans="1:22" x14ac:dyDescent="0.25">
      <c r="A894" s="1">
        <v>10</v>
      </c>
      <c r="B894" s="1">
        <v>0</v>
      </c>
      <c r="D894" s="1" t="s">
        <v>965</v>
      </c>
      <c r="E894" s="1" t="s">
        <v>966</v>
      </c>
      <c r="F894" s="2">
        <v>42872</v>
      </c>
      <c r="G894" s="3">
        <v>0</v>
      </c>
      <c r="H894" s="3">
        <v>0</v>
      </c>
      <c r="I894" s="3">
        <v>0</v>
      </c>
      <c r="J894" s="3">
        <v>0</v>
      </c>
      <c r="K894" s="3">
        <v>0</v>
      </c>
      <c r="L894" s="3">
        <v>0</v>
      </c>
      <c r="M894" s="3">
        <v>0</v>
      </c>
      <c r="N894" s="3">
        <v>0</v>
      </c>
      <c r="O894" s="3">
        <v>0</v>
      </c>
      <c r="P894" s="3">
        <v>0</v>
      </c>
      <c r="Q894" s="3">
        <v>0</v>
      </c>
      <c r="R894" s="3">
        <v>0</v>
      </c>
      <c r="S894" s="3">
        <v>0</v>
      </c>
      <c r="T894" s="3">
        <v>0</v>
      </c>
      <c r="U894" s="3"/>
      <c r="V894" s="3"/>
    </row>
    <row r="895" spans="1:22" x14ac:dyDescent="0.25">
      <c r="A895" s="1">
        <v>10</v>
      </c>
      <c r="B895" s="1">
        <v>0</v>
      </c>
      <c r="C895" s="1" t="s">
        <v>292</v>
      </c>
      <c r="D895" s="1" t="s">
        <v>965</v>
      </c>
      <c r="E895" s="1" t="s">
        <v>966</v>
      </c>
      <c r="F895" s="2">
        <v>42872</v>
      </c>
      <c r="G895" s="3">
        <v>1</v>
      </c>
      <c r="H895" s="3">
        <v>1</v>
      </c>
      <c r="I895" s="3">
        <v>1</v>
      </c>
      <c r="J895" s="3">
        <v>1</v>
      </c>
      <c r="K895" s="3">
        <v>1</v>
      </c>
      <c r="L895" s="3">
        <v>1</v>
      </c>
      <c r="M895" s="3">
        <v>1</v>
      </c>
      <c r="N895" s="3">
        <v>1</v>
      </c>
      <c r="O895" s="3">
        <v>1</v>
      </c>
      <c r="P895" s="3">
        <v>1</v>
      </c>
      <c r="Q895" s="3">
        <v>1</v>
      </c>
      <c r="R895" s="3">
        <v>1</v>
      </c>
      <c r="S895" s="3">
        <v>0</v>
      </c>
      <c r="T895" s="3">
        <v>0</v>
      </c>
      <c r="U895" s="3"/>
      <c r="V895" s="3"/>
    </row>
    <row r="896" spans="1:22" x14ac:dyDescent="0.25">
      <c r="A896" s="1">
        <v>10</v>
      </c>
      <c r="B896" s="1">
        <v>0</v>
      </c>
      <c r="D896" s="1" t="s">
        <v>965</v>
      </c>
      <c r="E896" s="1" t="s">
        <v>966</v>
      </c>
      <c r="F896" s="2">
        <v>42872</v>
      </c>
      <c r="G896" s="3">
        <v>0</v>
      </c>
      <c r="H896" s="3">
        <v>0</v>
      </c>
      <c r="I896" s="3">
        <v>0</v>
      </c>
      <c r="J896" s="3">
        <v>0</v>
      </c>
      <c r="K896" s="3">
        <v>0</v>
      </c>
      <c r="L896" s="3">
        <v>0</v>
      </c>
      <c r="M896" s="3">
        <v>0</v>
      </c>
      <c r="N896" s="3">
        <v>0</v>
      </c>
      <c r="O896" s="3">
        <v>0</v>
      </c>
      <c r="P896" s="3">
        <v>0</v>
      </c>
      <c r="Q896" s="3">
        <v>0</v>
      </c>
      <c r="R896" s="3">
        <v>0</v>
      </c>
      <c r="S896" s="3">
        <v>0</v>
      </c>
      <c r="T896" s="3">
        <v>0</v>
      </c>
      <c r="U896" s="3"/>
      <c r="V896" s="3"/>
    </row>
    <row r="897" spans="1:22" x14ac:dyDescent="0.25">
      <c r="A897" s="1">
        <v>10</v>
      </c>
      <c r="B897" s="1">
        <v>0</v>
      </c>
      <c r="D897" s="1" t="s">
        <v>965</v>
      </c>
      <c r="E897" s="1" t="s">
        <v>966</v>
      </c>
      <c r="F897" s="2">
        <v>42872</v>
      </c>
      <c r="G897" s="3">
        <v>0</v>
      </c>
      <c r="H897" s="3">
        <v>0</v>
      </c>
      <c r="I897" s="3">
        <v>0</v>
      </c>
      <c r="J897" s="3">
        <v>0</v>
      </c>
      <c r="K897" s="3">
        <v>0</v>
      </c>
      <c r="L897" s="3">
        <v>0</v>
      </c>
      <c r="M897" s="3">
        <v>0</v>
      </c>
      <c r="N897" s="3">
        <v>0</v>
      </c>
      <c r="O897" s="3">
        <v>0</v>
      </c>
      <c r="P897" s="3">
        <v>0</v>
      </c>
      <c r="Q897" s="3">
        <v>0</v>
      </c>
      <c r="R897" s="3">
        <v>0</v>
      </c>
      <c r="S897" s="3">
        <v>0</v>
      </c>
      <c r="T897" s="3">
        <v>0</v>
      </c>
      <c r="U897" s="3"/>
      <c r="V897" s="3"/>
    </row>
    <row r="898" spans="1:22" x14ac:dyDescent="0.25">
      <c r="A898" s="1">
        <v>10</v>
      </c>
      <c r="B898" s="1">
        <v>0</v>
      </c>
      <c r="C898" s="1" t="s">
        <v>302</v>
      </c>
      <c r="D898" s="1" t="s">
        <v>965</v>
      </c>
      <c r="E898" s="1" t="s">
        <v>966</v>
      </c>
      <c r="F898" s="2">
        <v>42872</v>
      </c>
      <c r="G898" s="3">
        <v>2</v>
      </c>
      <c r="H898" s="3">
        <v>2</v>
      </c>
      <c r="I898" s="3">
        <v>2</v>
      </c>
      <c r="J898" s="3">
        <v>1</v>
      </c>
      <c r="K898" s="3">
        <v>1</v>
      </c>
      <c r="L898" s="3">
        <v>1</v>
      </c>
      <c r="M898" s="3">
        <v>1</v>
      </c>
      <c r="N898" s="3">
        <v>1</v>
      </c>
      <c r="O898" s="3">
        <v>2</v>
      </c>
      <c r="P898" s="3">
        <v>1</v>
      </c>
      <c r="Q898" s="3">
        <v>1</v>
      </c>
      <c r="R898" s="3">
        <v>1</v>
      </c>
      <c r="S898" s="3">
        <v>0</v>
      </c>
      <c r="T898" s="3">
        <v>0</v>
      </c>
      <c r="U898" s="3"/>
      <c r="V898" s="3"/>
    </row>
    <row r="899" spans="1:22" x14ac:dyDescent="0.25">
      <c r="A899" s="1">
        <v>10</v>
      </c>
      <c r="B899" s="1">
        <v>0</v>
      </c>
      <c r="D899" s="1" t="s">
        <v>965</v>
      </c>
      <c r="E899" s="1" t="s">
        <v>966</v>
      </c>
      <c r="F899" s="2">
        <v>42872</v>
      </c>
      <c r="G899" s="3">
        <v>0</v>
      </c>
      <c r="H899" s="3">
        <v>0</v>
      </c>
      <c r="I899" s="3">
        <v>0</v>
      </c>
      <c r="J899" s="3">
        <v>0</v>
      </c>
      <c r="K899" s="3">
        <v>0</v>
      </c>
      <c r="L899" s="3">
        <v>0</v>
      </c>
      <c r="M899" s="3">
        <v>0</v>
      </c>
      <c r="N899" s="3">
        <v>0</v>
      </c>
      <c r="O899" s="3">
        <v>0</v>
      </c>
      <c r="P899" s="3">
        <v>0</v>
      </c>
      <c r="Q899" s="3">
        <v>0</v>
      </c>
      <c r="R899" s="3">
        <v>0</v>
      </c>
      <c r="S899" s="3">
        <v>0</v>
      </c>
      <c r="T899" s="3">
        <v>0</v>
      </c>
      <c r="U899" s="3"/>
      <c r="V899" s="3"/>
    </row>
    <row r="900" spans="1:22" x14ac:dyDescent="0.25">
      <c r="A900" s="1">
        <v>10</v>
      </c>
      <c r="B900" s="1">
        <v>0</v>
      </c>
      <c r="D900" s="1" t="s">
        <v>965</v>
      </c>
      <c r="E900" s="1" t="s">
        <v>966</v>
      </c>
      <c r="F900" s="2">
        <v>42872</v>
      </c>
      <c r="G900" s="3">
        <v>0</v>
      </c>
      <c r="H900" s="3">
        <v>0</v>
      </c>
      <c r="I900" s="3">
        <v>0</v>
      </c>
      <c r="J900" s="3">
        <v>0</v>
      </c>
      <c r="K900" s="3">
        <v>0</v>
      </c>
      <c r="L900" s="3">
        <v>0</v>
      </c>
      <c r="M900" s="3">
        <v>0</v>
      </c>
      <c r="N900" s="3">
        <v>0</v>
      </c>
      <c r="O900" s="3">
        <v>0</v>
      </c>
      <c r="P900" s="3">
        <v>0</v>
      </c>
      <c r="Q900" s="3">
        <v>0</v>
      </c>
      <c r="R900" s="3">
        <v>0</v>
      </c>
      <c r="S900" s="3">
        <v>0</v>
      </c>
      <c r="T900" s="3">
        <v>0</v>
      </c>
      <c r="U900" s="3"/>
      <c r="V900" s="3"/>
    </row>
    <row r="901" spans="1:22" x14ac:dyDescent="0.25">
      <c r="A901" s="1">
        <v>10</v>
      </c>
      <c r="B901" s="1">
        <v>0</v>
      </c>
      <c r="D901" s="1" t="s">
        <v>965</v>
      </c>
      <c r="E901" s="1" t="s">
        <v>966</v>
      </c>
      <c r="F901" s="2">
        <v>42872</v>
      </c>
      <c r="G901" s="3">
        <v>0</v>
      </c>
      <c r="H901" s="3">
        <v>0</v>
      </c>
      <c r="I901" s="3">
        <v>0</v>
      </c>
      <c r="J901" s="3">
        <v>0</v>
      </c>
      <c r="K901" s="3">
        <v>0</v>
      </c>
      <c r="L901" s="3">
        <v>0</v>
      </c>
      <c r="M901" s="3">
        <v>0</v>
      </c>
      <c r="N901" s="3">
        <v>0</v>
      </c>
      <c r="O901" s="3">
        <v>0</v>
      </c>
      <c r="P901" s="3">
        <v>0</v>
      </c>
      <c r="Q901" s="3">
        <v>0</v>
      </c>
      <c r="R901" s="3">
        <v>0</v>
      </c>
      <c r="S901" s="3">
        <v>0</v>
      </c>
      <c r="T901" s="3">
        <v>0</v>
      </c>
      <c r="U901" s="3"/>
      <c r="V901" s="3"/>
    </row>
    <row r="902" spans="1:22" x14ac:dyDescent="0.25">
      <c r="F902" s="2"/>
    </row>
    <row r="903" spans="1:22" x14ac:dyDescent="0.25">
      <c r="F903" s="2"/>
    </row>
    <row r="904" spans="1:22" x14ac:dyDescent="0.25">
      <c r="F904" s="2"/>
    </row>
    <row r="905" spans="1:22" x14ac:dyDescent="0.25">
      <c r="F905" s="2"/>
    </row>
    <row r="906" spans="1:22" x14ac:dyDescent="0.25">
      <c r="F906" s="2"/>
    </row>
    <row r="907" spans="1:22" x14ac:dyDescent="0.25">
      <c r="F907" s="2"/>
    </row>
    <row r="908" spans="1:22" x14ac:dyDescent="0.25">
      <c r="F908" s="2"/>
    </row>
    <row r="909" spans="1:22" x14ac:dyDescent="0.25">
      <c r="F909" s="2"/>
    </row>
    <row r="910" spans="1:22" x14ac:dyDescent="0.25">
      <c r="F910" s="2"/>
    </row>
    <row r="911" spans="1:22" x14ac:dyDescent="0.25">
      <c r="F911" s="2"/>
    </row>
    <row r="912" spans="1:22" x14ac:dyDescent="0.25">
      <c r="F912" s="2"/>
    </row>
    <row r="913" spans="6:6" x14ac:dyDescent="0.25">
      <c r="F913" s="2"/>
    </row>
    <row r="914" spans="6:6" x14ac:dyDescent="0.25">
      <c r="F914" s="2"/>
    </row>
    <row r="915" spans="6:6" x14ac:dyDescent="0.25">
      <c r="F915" s="2"/>
    </row>
    <row r="916" spans="6:6" x14ac:dyDescent="0.25">
      <c r="F916" s="2"/>
    </row>
    <row r="917" spans="6:6" x14ac:dyDescent="0.25">
      <c r="F917" s="2"/>
    </row>
    <row r="918" spans="6:6" x14ac:dyDescent="0.25">
      <c r="F918" s="2"/>
    </row>
    <row r="919" spans="6:6" x14ac:dyDescent="0.25">
      <c r="F919" s="2"/>
    </row>
    <row r="920" spans="6:6" x14ac:dyDescent="0.25">
      <c r="F920" s="2"/>
    </row>
    <row r="921" spans="6:6" x14ac:dyDescent="0.25">
      <c r="F921" s="2"/>
    </row>
    <row r="922" spans="6:6" x14ac:dyDescent="0.25">
      <c r="F922" s="2"/>
    </row>
    <row r="923" spans="6:6" x14ac:dyDescent="0.25">
      <c r="F923" s="2"/>
    </row>
    <row r="924" spans="6:6" x14ac:dyDescent="0.25">
      <c r="F924" s="2"/>
    </row>
    <row r="925" spans="6:6" x14ac:dyDescent="0.25">
      <c r="F925" s="2"/>
    </row>
    <row r="926" spans="6:6" x14ac:dyDescent="0.25">
      <c r="F926" s="2"/>
    </row>
    <row r="927" spans="6:6" x14ac:dyDescent="0.25">
      <c r="F927" s="2"/>
    </row>
    <row r="928" spans="6:6" x14ac:dyDescent="0.25">
      <c r="F928" s="2"/>
    </row>
    <row r="929" spans="6:6" x14ac:dyDescent="0.25">
      <c r="F929" s="2"/>
    </row>
    <row r="930" spans="6:6" x14ac:dyDescent="0.25">
      <c r="F930" s="2"/>
    </row>
    <row r="931" spans="6:6" x14ac:dyDescent="0.25">
      <c r="F931" s="2"/>
    </row>
    <row r="932" spans="6:6" x14ac:dyDescent="0.25">
      <c r="F932" s="2"/>
    </row>
    <row r="933" spans="6:6" x14ac:dyDescent="0.25">
      <c r="F933" s="2"/>
    </row>
    <row r="934" spans="6:6" x14ac:dyDescent="0.25">
      <c r="F934" s="2"/>
    </row>
    <row r="935" spans="6:6" x14ac:dyDescent="0.25">
      <c r="F935" s="2"/>
    </row>
    <row r="936" spans="6:6" x14ac:dyDescent="0.25">
      <c r="F936" s="2"/>
    </row>
    <row r="937" spans="6:6" x14ac:dyDescent="0.25">
      <c r="F937" s="2"/>
    </row>
    <row r="938" spans="6:6" x14ac:dyDescent="0.25">
      <c r="F938" s="2"/>
    </row>
    <row r="939" spans="6:6" x14ac:dyDescent="0.25">
      <c r="F939" s="2"/>
    </row>
    <row r="940" spans="6:6" x14ac:dyDescent="0.25">
      <c r="F940" s="2"/>
    </row>
    <row r="941" spans="6:6" x14ac:dyDescent="0.25">
      <c r="F941" s="2"/>
    </row>
    <row r="942" spans="6:6" x14ac:dyDescent="0.25">
      <c r="F942" s="2"/>
    </row>
    <row r="943" spans="6:6" x14ac:dyDescent="0.25">
      <c r="F943" s="2"/>
    </row>
    <row r="944" spans="6:6" x14ac:dyDescent="0.25">
      <c r="F944" s="2"/>
    </row>
    <row r="945" spans="6:6" x14ac:dyDescent="0.25">
      <c r="F945" s="2"/>
    </row>
    <row r="946" spans="6:6" x14ac:dyDescent="0.25">
      <c r="F946" s="2"/>
    </row>
    <row r="947" spans="6:6" x14ac:dyDescent="0.25">
      <c r="F947" s="2"/>
    </row>
    <row r="948" spans="6:6" x14ac:dyDescent="0.25">
      <c r="F948" s="2"/>
    </row>
    <row r="949" spans="6:6" x14ac:dyDescent="0.25">
      <c r="F949" s="2"/>
    </row>
    <row r="950" spans="6:6" x14ac:dyDescent="0.25">
      <c r="F950" s="2"/>
    </row>
    <row r="951" spans="6:6" x14ac:dyDescent="0.25">
      <c r="F951" s="2"/>
    </row>
    <row r="952" spans="6:6" x14ac:dyDescent="0.25">
      <c r="F952" s="2"/>
    </row>
    <row r="953" spans="6:6" x14ac:dyDescent="0.25">
      <c r="F953" s="2"/>
    </row>
    <row r="954" spans="6:6" x14ac:dyDescent="0.25">
      <c r="F954" s="2"/>
    </row>
    <row r="955" spans="6:6" x14ac:dyDescent="0.25">
      <c r="F955" s="2"/>
    </row>
    <row r="956" spans="6:6" x14ac:dyDescent="0.25">
      <c r="F956" s="2"/>
    </row>
    <row r="957" spans="6:6" x14ac:dyDescent="0.25">
      <c r="F957" s="2"/>
    </row>
    <row r="958" spans="6:6" x14ac:dyDescent="0.25">
      <c r="F958" s="2"/>
    </row>
    <row r="959" spans="6:6" x14ac:dyDescent="0.25">
      <c r="F959" s="2"/>
    </row>
    <row r="960" spans="6:6" x14ac:dyDescent="0.25">
      <c r="F960" s="2"/>
    </row>
    <row r="961" spans="6:6" x14ac:dyDescent="0.25">
      <c r="F961" s="2"/>
    </row>
    <row r="962" spans="6:6" x14ac:dyDescent="0.25">
      <c r="F962" s="2"/>
    </row>
    <row r="963" spans="6:6" x14ac:dyDescent="0.25">
      <c r="F963" s="2"/>
    </row>
    <row r="964" spans="6:6" x14ac:dyDescent="0.25">
      <c r="F964" s="2"/>
    </row>
    <row r="965" spans="6:6" x14ac:dyDescent="0.25">
      <c r="F965" s="2"/>
    </row>
    <row r="966" spans="6:6" x14ac:dyDescent="0.25">
      <c r="F966" s="2"/>
    </row>
    <row r="967" spans="6:6" x14ac:dyDescent="0.25">
      <c r="F967" s="2"/>
    </row>
    <row r="968" spans="6:6" x14ac:dyDescent="0.25">
      <c r="F968" s="2"/>
    </row>
    <row r="969" spans="6:6" x14ac:dyDescent="0.25">
      <c r="F969" s="2"/>
    </row>
    <row r="970" spans="6:6" x14ac:dyDescent="0.25">
      <c r="F970" s="2"/>
    </row>
    <row r="971" spans="6:6" x14ac:dyDescent="0.25">
      <c r="F971" s="2"/>
    </row>
    <row r="972" spans="6:6" x14ac:dyDescent="0.25">
      <c r="F972" s="2"/>
    </row>
    <row r="973" spans="6:6" x14ac:dyDescent="0.25">
      <c r="F973" s="2"/>
    </row>
    <row r="974" spans="6:6" x14ac:dyDescent="0.25">
      <c r="F974" s="2"/>
    </row>
    <row r="975" spans="6:6" x14ac:dyDescent="0.25">
      <c r="F975" s="2"/>
    </row>
    <row r="976" spans="6:6" x14ac:dyDescent="0.25">
      <c r="F976" s="2"/>
    </row>
    <row r="977" spans="6:6" x14ac:dyDescent="0.25">
      <c r="F977" s="2"/>
    </row>
    <row r="978" spans="6:6" x14ac:dyDescent="0.25">
      <c r="F978" s="2"/>
    </row>
    <row r="979" spans="6:6" x14ac:dyDescent="0.25">
      <c r="F979" s="2"/>
    </row>
    <row r="980" spans="6:6" x14ac:dyDescent="0.25">
      <c r="F980" s="2"/>
    </row>
    <row r="981" spans="6:6" x14ac:dyDescent="0.25">
      <c r="F981" s="2"/>
    </row>
    <row r="982" spans="6:6" x14ac:dyDescent="0.25">
      <c r="F982" s="2"/>
    </row>
    <row r="983" spans="6:6" x14ac:dyDescent="0.25">
      <c r="F983" s="2"/>
    </row>
    <row r="984" spans="6:6" x14ac:dyDescent="0.25">
      <c r="F984" s="2"/>
    </row>
    <row r="985" spans="6:6" x14ac:dyDescent="0.25">
      <c r="F985" s="2"/>
    </row>
    <row r="986" spans="6:6" x14ac:dyDescent="0.25">
      <c r="F986" s="2"/>
    </row>
    <row r="987" spans="6:6" x14ac:dyDescent="0.25">
      <c r="F987" s="2"/>
    </row>
    <row r="988" spans="6:6" x14ac:dyDescent="0.25">
      <c r="F988" s="2"/>
    </row>
    <row r="989" spans="6:6" x14ac:dyDescent="0.25">
      <c r="F989" s="2"/>
    </row>
    <row r="990" spans="6:6" x14ac:dyDescent="0.25">
      <c r="F990" s="2"/>
    </row>
    <row r="991" spans="6:6" x14ac:dyDescent="0.25">
      <c r="F991" s="2"/>
    </row>
    <row r="992" spans="6:6" x14ac:dyDescent="0.25">
      <c r="F992" s="2"/>
    </row>
    <row r="993" spans="6:6" x14ac:dyDescent="0.25">
      <c r="F993" s="2"/>
    </row>
    <row r="994" spans="6:6" x14ac:dyDescent="0.25">
      <c r="F994" s="2"/>
    </row>
    <row r="995" spans="6:6" x14ac:dyDescent="0.25">
      <c r="F995" s="2"/>
    </row>
    <row r="996" spans="6:6" x14ac:dyDescent="0.25">
      <c r="F996" s="2"/>
    </row>
    <row r="997" spans="6:6" x14ac:dyDescent="0.25">
      <c r="F997" s="2"/>
    </row>
    <row r="998" spans="6:6" x14ac:dyDescent="0.25">
      <c r="F998" s="2"/>
    </row>
    <row r="999" spans="6:6" x14ac:dyDescent="0.25">
      <c r="F999" s="2"/>
    </row>
    <row r="1000" spans="6:6" x14ac:dyDescent="0.25">
      <c r="F1000" s="2"/>
    </row>
    <row r="1001" spans="6:6" x14ac:dyDescent="0.25">
      <c r="F1001" s="2"/>
    </row>
    <row r="1002" spans="6:6" x14ac:dyDescent="0.25">
      <c r="F1002" s="2"/>
    </row>
    <row r="1003" spans="6:6" x14ac:dyDescent="0.25">
      <c r="F1003" s="2"/>
    </row>
    <row r="1004" spans="6:6" x14ac:dyDescent="0.25">
      <c r="F1004" s="2"/>
    </row>
    <row r="1005" spans="6:6" x14ac:dyDescent="0.25">
      <c r="F1005" s="2"/>
    </row>
    <row r="1006" spans="6:6" x14ac:dyDescent="0.25">
      <c r="F1006" s="2"/>
    </row>
    <row r="1007" spans="6:6" x14ac:dyDescent="0.25">
      <c r="F1007" s="2"/>
    </row>
    <row r="1008" spans="6:6" x14ac:dyDescent="0.25">
      <c r="F1008" s="2"/>
    </row>
    <row r="1009" spans="6:6" x14ac:dyDescent="0.25">
      <c r="F1009" s="2"/>
    </row>
    <row r="1010" spans="6:6" x14ac:dyDescent="0.25">
      <c r="F1010" s="2"/>
    </row>
    <row r="1011" spans="6:6" x14ac:dyDescent="0.25">
      <c r="F1011" s="2"/>
    </row>
    <row r="1012" spans="6:6" x14ac:dyDescent="0.25">
      <c r="F1012" s="2"/>
    </row>
    <row r="1013" spans="6:6" x14ac:dyDescent="0.25">
      <c r="F1013" s="2"/>
    </row>
    <row r="1014" spans="6:6" x14ac:dyDescent="0.25">
      <c r="F1014" s="2"/>
    </row>
    <row r="1015" spans="6:6" x14ac:dyDescent="0.25">
      <c r="F1015" s="2"/>
    </row>
    <row r="1016" spans="6:6" x14ac:dyDescent="0.25">
      <c r="F1016" s="2"/>
    </row>
    <row r="1017" spans="6:6" x14ac:dyDescent="0.25">
      <c r="F1017" s="2"/>
    </row>
    <row r="1018" spans="6:6" x14ac:dyDescent="0.25">
      <c r="F1018" s="2"/>
    </row>
    <row r="1019" spans="6:6" x14ac:dyDescent="0.25">
      <c r="F1019" s="2"/>
    </row>
    <row r="1020" spans="6:6" x14ac:dyDescent="0.25">
      <c r="F1020" s="2"/>
    </row>
    <row r="1021" spans="6:6" x14ac:dyDescent="0.25">
      <c r="F1021" s="2"/>
    </row>
    <row r="1022" spans="6:6" x14ac:dyDescent="0.25">
      <c r="F1022" s="2"/>
    </row>
    <row r="1023" spans="6:6" x14ac:dyDescent="0.25">
      <c r="F1023" s="2"/>
    </row>
    <row r="1024" spans="6:6" x14ac:dyDescent="0.25">
      <c r="F1024" s="2"/>
    </row>
    <row r="1025" spans="6:6" x14ac:dyDescent="0.25">
      <c r="F1025" s="2"/>
    </row>
    <row r="1026" spans="6:6" x14ac:dyDescent="0.25">
      <c r="F1026" s="2"/>
    </row>
    <row r="1027" spans="6:6" x14ac:dyDescent="0.25">
      <c r="F1027" s="2"/>
    </row>
    <row r="1028" spans="6:6" x14ac:dyDescent="0.25">
      <c r="F1028" s="2"/>
    </row>
    <row r="1029" spans="6:6" x14ac:dyDescent="0.25">
      <c r="F1029" s="2"/>
    </row>
    <row r="1030" spans="6:6" x14ac:dyDescent="0.25">
      <c r="F1030" s="2"/>
    </row>
    <row r="1031" spans="6:6" x14ac:dyDescent="0.25">
      <c r="F1031" s="2"/>
    </row>
    <row r="1032" spans="6:6" x14ac:dyDescent="0.25">
      <c r="F1032" s="2"/>
    </row>
    <row r="1033" spans="6:6" x14ac:dyDescent="0.25">
      <c r="F1033" s="2"/>
    </row>
    <row r="1034" spans="6:6" x14ac:dyDescent="0.25">
      <c r="F1034" s="2"/>
    </row>
    <row r="1035" spans="6:6" x14ac:dyDescent="0.25">
      <c r="F1035" s="2"/>
    </row>
    <row r="1036" spans="6:6" x14ac:dyDescent="0.25">
      <c r="F1036" s="2"/>
    </row>
    <row r="1037" spans="6:6" x14ac:dyDescent="0.25">
      <c r="F1037" s="2"/>
    </row>
    <row r="1038" spans="6:6" x14ac:dyDescent="0.25">
      <c r="F1038" s="2"/>
    </row>
    <row r="1039" spans="6:6" x14ac:dyDescent="0.25">
      <c r="F1039" s="2"/>
    </row>
    <row r="1040" spans="6:6" x14ac:dyDescent="0.25">
      <c r="F1040" s="2"/>
    </row>
    <row r="1041" spans="6:6" x14ac:dyDescent="0.25">
      <c r="F1041" s="2"/>
    </row>
    <row r="1042" spans="6:6" x14ac:dyDescent="0.25">
      <c r="F1042" s="2"/>
    </row>
    <row r="1043" spans="6:6" x14ac:dyDescent="0.25">
      <c r="F1043" s="2"/>
    </row>
    <row r="1044" spans="6:6" x14ac:dyDescent="0.25">
      <c r="F1044" s="2"/>
    </row>
    <row r="1045" spans="6:6" x14ac:dyDescent="0.25">
      <c r="F1045" s="2"/>
    </row>
    <row r="1046" spans="6:6" x14ac:dyDescent="0.25">
      <c r="F1046" s="2"/>
    </row>
    <row r="1047" spans="6:6" x14ac:dyDescent="0.25">
      <c r="F1047" s="2"/>
    </row>
    <row r="1048" spans="6:6" x14ac:dyDescent="0.25">
      <c r="F1048" s="2"/>
    </row>
    <row r="1049" spans="6:6" x14ac:dyDescent="0.25">
      <c r="F1049" s="2"/>
    </row>
    <row r="1050" spans="6:6" x14ac:dyDescent="0.25">
      <c r="F1050" s="2"/>
    </row>
    <row r="1051" spans="6:6" x14ac:dyDescent="0.25">
      <c r="F1051" s="2"/>
    </row>
    <row r="1052" spans="6:6" x14ac:dyDescent="0.25">
      <c r="F1052" s="2"/>
    </row>
    <row r="1053" spans="6:6" x14ac:dyDescent="0.25">
      <c r="F1053" s="2"/>
    </row>
    <row r="1054" spans="6:6" x14ac:dyDescent="0.25">
      <c r="F1054" s="2"/>
    </row>
    <row r="1055" spans="6:6" x14ac:dyDescent="0.25">
      <c r="F1055" s="2"/>
    </row>
    <row r="1056" spans="6:6" x14ac:dyDescent="0.25">
      <c r="F1056" s="2"/>
    </row>
    <row r="1057" spans="6:6" x14ac:dyDescent="0.25">
      <c r="F1057" s="2"/>
    </row>
    <row r="1058" spans="6:6" x14ac:dyDescent="0.25">
      <c r="F1058" s="2"/>
    </row>
    <row r="1059" spans="6:6" x14ac:dyDescent="0.25">
      <c r="F1059" s="2"/>
    </row>
    <row r="1060" spans="6:6" x14ac:dyDescent="0.25">
      <c r="F1060" s="2"/>
    </row>
    <row r="1061" spans="6:6" x14ac:dyDescent="0.25">
      <c r="F1061" s="2"/>
    </row>
    <row r="1062" spans="6:6" x14ac:dyDescent="0.25">
      <c r="F1062" s="2"/>
    </row>
    <row r="1063" spans="6:6" x14ac:dyDescent="0.25">
      <c r="F1063" s="2"/>
    </row>
    <row r="1064" spans="6:6" x14ac:dyDescent="0.25">
      <c r="F1064" s="2"/>
    </row>
    <row r="1065" spans="6:6" x14ac:dyDescent="0.25">
      <c r="F1065" s="2"/>
    </row>
    <row r="1066" spans="6:6" x14ac:dyDescent="0.25">
      <c r="F1066" s="2"/>
    </row>
    <row r="1067" spans="6:6" x14ac:dyDescent="0.25">
      <c r="F1067" s="2"/>
    </row>
    <row r="1068" spans="6:6" x14ac:dyDescent="0.25">
      <c r="F1068" s="2"/>
    </row>
    <row r="1069" spans="6:6" x14ac:dyDescent="0.25">
      <c r="F1069" s="2"/>
    </row>
    <row r="1070" spans="6:6" x14ac:dyDescent="0.25">
      <c r="F1070" s="2"/>
    </row>
    <row r="1071" spans="6:6" x14ac:dyDescent="0.25">
      <c r="F1071" s="2"/>
    </row>
    <row r="1072" spans="6:6" x14ac:dyDescent="0.25">
      <c r="F1072" s="2"/>
    </row>
    <row r="1073" spans="6:6" x14ac:dyDescent="0.25">
      <c r="F1073" s="2"/>
    </row>
    <row r="1074" spans="6:6" x14ac:dyDescent="0.25">
      <c r="F1074" s="2"/>
    </row>
    <row r="1075" spans="6:6" x14ac:dyDescent="0.25">
      <c r="F1075" s="2"/>
    </row>
    <row r="1076" spans="6:6" x14ac:dyDescent="0.25">
      <c r="F1076" s="2"/>
    </row>
    <row r="1077" spans="6:6" x14ac:dyDescent="0.25">
      <c r="F1077" s="2"/>
    </row>
    <row r="1078" spans="6:6" x14ac:dyDescent="0.25">
      <c r="F1078" s="2"/>
    </row>
    <row r="1079" spans="6:6" x14ac:dyDescent="0.25">
      <c r="F1079" s="2"/>
    </row>
    <row r="1080" spans="6:6" x14ac:dyDescent="0.25">
      <c r="F1080" s="2"/>
    </row>
    <row r="1081" spans="6:6" x14ac:dyDescent="0.25">
      <c r="F1081" s="2"/>
    </row>
    <row r="1082" spans="6:6" x14ac:dyDescent="0.25">
      <c r="F1082" s="2"/>
    </row>
    <row r="1083" spans="6:6" x14ac:dyDescent="0.25">
      <c r="F1083" s="2"/>
    </row>
    <row r="1084" spans="6:6" x14ac:dyDescent="0.25">
      <c r="F1084" s="2"/>
    </row>
    <row r="1085" spans="6:6" x14ac:dyDescent="0.25">
      <c r="F1085" s="2"/>
    </row>
    <row r="1086" spans="6:6" x14ac:dyDescent="0.25">
      <c r="F1086" s="2"/>
    </row>
    <row r="1087" spans="6:6" x14ac:dyDescent="0.25">
      <c r="F1087" s="2"/>
    </row>
    <row r="1088" spans="6:6" x14ac:dyDescent="0.25">
      <c r="F1088" s="2"/>
    </row>
    <row r="1089" spans="6:6" x14ac:dyDescent="0.25">
      <c r="F1089" s="2"/>
    </row>
    <row r="1090" spans="6:6" x14ac:dyDescent="0.25">
      <c r="F1090" s="2"/>
    </row>
    <row r="1091" spans="6:6" x14ac:dyDescent="0.25">
      <c r="F1091" s="2"/>
    </row>
    <row r="1092" spans="6:6" x14ac:dyDescent="0.25">
      <c r="F1092" s="2"/>
    </row>
    <row r="1093" spans="6:6" x14ac:dyDescent="0.25">
      <c r="F1093" s="2"/>
    </row>
    <row r="1094" spans="6:6" x14ac:dyDescent="0.25">
      <c r="F1094" s="2"/>
    </row>
    <row r="1095" spans="6:6" x14ac:dyDescent="0.25">
      <c r="F1095" s="2"/>
    </row>
    <row r="1096" spans="6:6" x14ac:dyDescent="0.25">
      <c r="F1096" s="2"/>
    </row>
    <row r="1097" spans="6:6" x14ac:dyDescent="0.25">
      <c r="F1097" s="2"/>
    </row>
    <row r="1098" spans="6:6" x14ac:dyDescent="0.25">
      <c r="F1098" s="2"/>
    </row>
    <row r="1099" spans="6:6" x14ac:dyDescent="0.25">
      <c r="F1099" s="2"/>
    </row>
    <row r="1100" spans="6:6" x14ac:dyDescent="0.25">
      <c r="F1100" s="2"/>
    </row>
    <row r="1101" spans="6:6" x14ac:dyDescent="0.25">
      <c r="F1101" s="2"/>
    </row>
    <row r="1102" spans="6:6" x14ac:dyDescent="0.25">
      <c r="F1102" s="2"/>
    </row>
    <row r="1103" spans="6:6" x14ac:dyDescent="0.25">
      <c r="F1103" s="2"/>
    </row>
    <row r="1104" spans="6:6" x14ac:dyDescent="0.25">
      <c r="F1104" s="2"/>
    </row>
    <row r="1105" spans="6:6" x14ac:dyDescent="0.25">
      <c r="F1105" s="2"/>
    </row>
    <row r="1106" spans="6:6" x14ac:dyDescent="0.25">
      <c r="F1106" s="2"/>
    </row>
    <row r="1107" spans="6:6" x14ac:dyDescent="0.25">
      <c r="F1107" s="2"/>
    </row>
    <row r="1108" spans="6:6" x14ac:dyDescent="0.25">
      <c r="F1108" s="2"/>
    </row>
    <row r="1109" spans="6:6" x14ac:dyDescent="0.25">
      <c r="F1109" s="2"/>
    </row>
    <row r="1110" spans="6:6" x14ac:dyDescent="0.25">
      <c r="F1110" s="2"/>
    </row>
    <row r="1111" spans="6:6" x14ac:dyDescent="0.25">
      <c r="F1111" s="2"/>
    </row>
    <row r="1112" spans="6:6" x14ac:dyDescent="0.25">
      <c r="F1112" s="2"/>
    </row>
    <row r="1113" spans="6:6" x14ac:dyDescent="0.25">
      <c r="F1113" s="2"/>
    </row>
    <row r="1114" spans="6:6" x14ac:dyDescent="0.25">
      <c r="F1114" s="2"/>
    </row>
    <row r="1115" spans="6:6" x14ac:dyDescent="0.25">
      <c r="F1115" s="2"/>
    </row>
    <row r="1116" spans="6:6" x14ac:dyDescent="0.25">
      <c r="F1116" s="2"/>
    </row>
    <row r="1117" spans="6:6" x14ac:dyDescent="0.25">
      <c r="F1117" s="2"/>
    </row>
    <row r="1118" spans="6:6" x14ac:dyDescent="0.25">
      <c r="F1118" s="2"/>
    </row>
    <row r="1119" spans="6:6" x14ac:dyDescent="0.25">
      <c r="F1119" s="2"/>
    </row>
    <row r="1120" spans="6:6" x14ac:dyDescent="0.25">
      <c r="F1120" s="2"/>
    </row>
    <row r="1121" spans="6:6" x14ac:dyDescent="0.25">
      <c r="F1121" s="2"/>
    </row>
    <row r="1122" spans="6:6" x14ac:dyDescent="0.25">
      <c r="F1122" s="2"/>
    </row>
    <row r="1123" spans="6:6" x14ac:dyDescent="0.25">
      <c r="F1123" s="2"/>
    </row>
    <row r="1124" spans="6:6" x14ac:dyDescent="0.25">
      <c r="F1124" s="2"/>
    </row>
    <row r="1125" spans="6:6" x14ac:dyDescent="0.25">
      <c r="F1125" s="2"/>
    </row>
    <row r="1126" spans="6:6" x14ac:dyDescent="0.25">
      <c r="F1126" s="2"/>
    </row>
    <row r="1127" spans="6:6" x14ac:dyDescent="0.25">
      <c r="F1127" s="2"/>
    </row>
    <row r="1128" spans="6:6" x14ac:dyDescent="0.25">
      <c r="F1128" s="2"/>
    </row>
    <row r="1129" spans="6:6" x14ac:dyDescent="0.25">
      <c r="F1129" s="2"/>
    </row>
    <row r="1130" spans="6:6" x14ac:dyDescent="0.25">
      <c r="F1130" s="2"/>
    </row>
    <row r="1131" spans="6:6" x14ac:dyDescent="0.25">
      <c r="F1131" s="2"/>
    </row>
    <row r="1132" spans="6:6" x14ac:dyDescent="0.25">
      <c r="F1132" s="2"/>
    </row>
    <row r="1133" spans="6:6" x14ac:dyDescent="0.25">
      <c r="F1133" s="2"/>
    </row>
    <row r="1134" spans="6:6" x14ac:dyDescent="0.25">
      <c r="F1134" s="2"/>
    </row>
    <row r="1135" spans="6:6" x14ac:dyDescent="0.25">
      <c r="F1135" s="2"/>
    </row>
    <row r="1136" spans="6:6" x14ac:dyDescent="0.25">
      <c r="F1136" s="2"/>
    </row>
    <row r="1137" spans="6:6" x14ac:dyDescent="0.25">
      <c r="F1137" s="2"/>
    </row>
    <row r="1138" spans="6:6" x14ac:dyDescent="0.25">
      <c r="F1138" s="2"/>
    </row>
    <row r="1139" spans="6:6" x14ac:dyDescent="0.25">
      <c r="F1139" s="2"/>
    </row>
    <row r="1140" spans="6:6" x14ac:dyDescent="0.25">
      <c r="F1140" s="2"/>
    </row>
    <row r="1141" spans="6:6" x14ac:dyDescent="0.25">
      <c r="F1141" s="2"/>
    </row>
    <row r="1142" spans="6:6" x14ac:dyDescent="0.25">
      <c r="F1142" s="2"/>
    </row>
    <row r="1143" spans="6:6" x14ac:dyDescent="0.25">
      <c r="F1143" s="2"/>
    </row>
    <row r="1144" spans="6:6" x14ac:dyDescent="0.25">
      <c r="F1144" s="2"/>
    </row>
    <row r="1145" spans="6:6" x14ac:dyDescent="0.25">
      <c r="F1145" s="2"/>
    </row>
    <row r="1146" spans="6:6" x14ac:dyDescent="0.25">
      <c r="F1146" s="2"/>
    </row>
    <row r="1147" spans="6:6" x14ac:dyDescent="0.25">
      <c r="F1147" s="2"/>
    </row>
    <row r="1148" spans="6:6" x14ac:dyDescent="0.25">
      <c r="F1148" s="2"/>
    </row>
    <row r="1149" spans="6:6" x14ac:dyDescent="0.25">
      <c r="F1149" s="2"/>
    </row>
    <row r="1150" spans="6:6" x14ac:dyDescent="0.25">
      <c r="F1150" s="2"/>
    </row>
    <row r="1151" spans="6:6" x14ac:dyDescent="0.25">
      <c r="F1151" s="2"/>
    </row>
    <row r="1152" spans="6:6" x14ac:dyDescent="0.25">
      <c r="F1152" s="2"/>
    </row>
    <row r="1153" spans="6:6" x14ac:dyDescent="0.25">
      <c r="F1153" s="2"/>
    </row>
    <row r="1154" spans="6:6" x14ac:dyDescent="0.25">
      <c r="F1154" s="2"/>
    </row>
    <row r="1155" spans="6:6" x14ac:dyDescent="0.25">
      <c r="F1155" s="2"/>
    </row>
    <row r="1156" spans="6:6" x14ac:dyDescent="0.25">
      <c r="F1156" s="2"/>
    </row>
    <row r="1157" spans="6:6" x14ac:dyDescent="0.25">
      <c r="F1157" s="2"/>
    </row>
    <row r="1158" spans="6:6" x14ac:dyDescent="0.25">
      <c r="F1158" s="2"/>
    </row>
    <row r="1159" spans="6:6" x14ac:dyDescent="0.25">
      <c r="F1159" s="2"/>
    </row>
    <row r="1160" spans="6:6" x14ac:dyDescent="0.25">
      <c r="F1160" s="2"/>
    </row>
    <row r="1161" spans="6:6" x14ac:dyDescent="0.25">
      <c r="F1161" s="2"/>
    </row>
    <row r="1162" spans="6:6" x14ac:dyDescent="0.25">
      <c r="F1162" s="2"/>
    </row>
    <row r="1163" spans="6:6" x14ac:dyDescent="0.25">
      <c r="F1163" s="2"/>
    </row>
    <row r="1164" spans="6:6" x14ac:dyDescent="0.25">
      <c r="F1164" s="2"/>
    </row>
    <row r="1165" spans="6:6" x14ac:dyDescent="0.25">
      <c r="F1165" s="2"/>
    </row>
    <row r="1166" spans="6:6" x14ac:dyDescent="0.25">
      <c r="F1166" s="2"/>
    </row>
    <row r="1167" spans="6:6" x14ac:dyDescent="0.25">
      <c r="F1167" s="2"/>
    </row>
    <row r="1168" spans="6:6" x14ac:dyDescent="0.25">
      <c r="F1168" s="2"/>
    </row>
    <row r="1169" spans="6:6" x14ac:dyDescent="0.25">
      <c r="F1169" s="2"/>
    </row>
    <row r="1170" spans="6:6" x14ac:dyDescent="0.25">
      <c r="F1170" s="2"/>
    </row>
    <row r="1171" spans="6:6" x14ac:dyDescent="0.25">
      <c r="F1171" s="2"/>
    </row>
    <row r="1172" spans="6:6" x14ac:dyDescent="0.25">
      <c r="F1172" s="2"/>
    </row>
    <row r="1173" spans="6:6" x14ac:dyDescent="0.25">
      <c r="F1173" s="2"/>
    </row>
    <row r="1174" spans="6:6" x14ac:dyDescent="0.25">
      <c r="F1174" s="2"/>
    </row>
    <row r="1175" spans="6:6" x14ac:dyDescent="0.25">
      <c r="F1175" s="2"/>
    </row>
    <row r="1176" spans="6:6" x14ac:dyDescent="0.25">
      <c r="F1176" s="2"/>
    </row>
    <row r="1177" spans="6:6" x14ac:dyDescent="0.25">
      <c r="F1177" s="2"/>
    </row>
    <row r="1178" spans="6:6" x14ac:dyDescent="0.25">
      <c r="F1178" s="2"/>
    </row>
    <row r="1179" spans="6:6" x14ac:dyDescent="0.25">
      <c r="F1179" s="2"/>
    </row>
    <row r="1180" spans="6:6" x14ac:dyDescent="0.25">
      <c r="F1180" s="2"/>
    </row>
    <row r="1181" spans="6:6" x14ac:dyDescent="0.25">
      <c r="F1181" s="2"/>
    </row>
    <row r="1182" spans="6:6" x14ac:dyDescent="0.25">
      <c r="F1182" s="2"/>
    </row>
    <row r="1183" spans="6:6" x14ac:dyDescent="0.25">
      <c r="F1183" s="2"/>
    </row>
    <row r="1184" spans="6:6" x14ac:dyDescent="0.25">
      <c r="F1184" s="2"/>
    </row>
    <row r="1185" spans="6:6" x14ac:dyDescent="0.25">
      <c r="F1185" s="2"/>
    </row>
    <row r="1186" spans="6:6" x14ac:dyDescent="0.25">
      <c r="F1186" s="2"/>
    </row>
    <row r="1187" spans="6:6" x14ac:dyDescent="0.25">
      <c r="F1187" s="2"/>
    </row>
    <row r="1188" spans="6:6" x14ac:dyDescent="0.25">
      <c r="F1188" s="2"/>
    </row>
    <row r="1189" spans="6:6" x14ac:dyDescent="0.25">
      <c r="F1189" s="2"/>
    </row>
    <row r="1190" spans="6:6" x14ac:dyDescent="0.25">
      <c r="F1190" s="2"/>
    </row>
    <row r="1191" spans="6:6" x14ac:dyDescent="0.25">
      <c r="F1191" s="2"/>
    </row>
    <row r="1192" spans="6:6" x14ac:dyDescent="0.25">
      <c r="F1192" s="2"/>
    </row>
    <row r="1193" spans="6:6" x14ac:dyDescent="0.25">
      <c r="F1193" s="2"/>
    </row>
    <row r="1194" spans="6:6" x14ac:dyDescent="0.25">
      <c r="F1194" s="2"/>
    </row>
    <row r="1195" spans="6:6" x14ac:dyDescent="0.25">
      <c r="F1195" s="2"/>
    </row>
    <row r="1196" spans="6:6" x14ac:dyDescent="0.25">
      <c r="F1196" s="2"/>
    </row>
    <row r="1197" spans="6:6" x14ac:dyDescent="0.25">
      <c r="F1197" s="2"/>
    </row>
    <row r="1198" spans="6:6" x14ac:dyDescent="0.25">
      <c r="F1198" s="2"/>
    </row>
    <row r="1199" spans="6:6" x14ac:dyDescent="0.25">
      <c r="F1199" s="2"/>
    </row>
    <row r="1200" spans="6:6" x14ac:dyDescent="0.25">
      <c r="F1200" s="2"/>
    </row>
    <row r="1201" spans="6:6" x14ac:dyDescent="0.25">
      <c r="F1201" s="2"/>
    </row>
  </sheetData>
  <autoFilter ref="A1:T901" xr:uid="{00000000-0009-0000-0000-00000100000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21"/>
  <sheetViews>
    <sheetView tabSelected="1" topLeftCell="A3" workbookViewId="0">
      <selection activeCell="B21" sqref="B21"/>
    </sheetView>
  </sheetViews>
  <sheetFormatPr defaultColWidth="11.42578125" defaultRowHeight="15" x14ac:dyDescent="0.25"/>
  <cols>
    <col min="1" max="1" width="19.85546875" bestFit="1" customWidth="1"/>
    <col min="2" max="2" width="109.7109375" bestFit="1" customWidth="1"/>
  </cols>
  <sheetData>
    <row r="2" spans="1:2" x14ac:dyDescent="0.25">
      <c r="A2" s="18" t="s">
        <v>0</v>
      </c>
      <c r="B2" t="s">
        <v>1311</v>
      </c>
    </row>
    <row r="3" spans="1:2" x14ac:dyDescent="0.25">
      <c r="A3" s="18" t="s">
        <v>1</v>
      </c>
      <c r="B3" t="s">
        <v>1300</v>
      </c>
    </row>
    <row r="4" spans="1:2" x14ac:dyDescent="0.25">
      <c r="A4" s="18" t="s">
        <v>2</v>
      </c>
      <c r="B4" t="s">
        <v>1301</v>
      </c>
    </row>
    <row r="5" spans="1:2" x14ac:dyDescent="0.25">
      <c r="A5" s="18" t="s">
        <v>4</v>
      </c>
      <c r="B5" t="s">
        <v>1302</v>
      </c>
    </row>
    <row r="6" spans="1:2" x14ac:dyDescent="0.25">
      <c r="A6" s="18" t="s">
        <v>5</v>
      </c>
      <c r="B6" t="s">
        <v>1303</v>
      </c>
    </row>
    <row r="7" spans="1:2" x14ac:dyDescent="0.25">
      <c r="A7" s="19" t="s">
        <v>6</v>
      </c>
      <c r="B7" t="s">
        <v>1304</v>
      </c>
    </row>
    <row r="8" spans="1:2" x14ac:dyDescent="0.25">
      <c r="A8" s="18" t="s">
        <v>1287</v>
      </c>
      <c r="B8" t="s">
        <v>1305</v>
      </c>
    </row>
    <row r="9" spans="1:2" x14ac:dyDescent="0.25">
      <c r="A9" s="20" t="s">
        <v>1288</v>
      </c>
      <c r="B9" s="21" t="s">
        <v>1306</v>
      </c>
    </row>
    <row r="10" spans="1:2" x14ac:dyDescent="0.25">
      <c r="A10" s="22" t="s">
        <v>1289</v>
      </c>
      <c r="B10" s="21" t="s">
        <v>1309</v>
      </c>
    </row>
    <row r="11" spans="1:2" x14ac:dyDescent="0.25">
      <c r="A11" s="18" t="s">
        <v>1286</v>
      </c>
      <c r="B11" t="s">
        <v>1307</v>
      </c>
    </row>
    <row r="12" spans="1:2" x14ac:dyDescent="0.25">
      <c r="A12" s="20" t="s">
        <v>1290</v>
      </c>
      <c r="B12" s="21" t="s">
        <v>1308</v>
      </c>
    </row>
    <row r="13" spans="1:2" x14ac:dyDescent="0.25">
      <c r="A13" s="22" t="s">
        <v>1291</v>
      </c>
      <c r="B13" s="21" t="s">
        <v>1310</v>
      </c>
    </row>
    <row r="14" spans="1:2" x14ac:dyDescent="0.25">
      <c r="A14" s="1" t="s">
        <v>1292</v>
      </c>
      <c r="B14" t="s">
        <v>1312</v>
      </c>
    </row>
    <row r="15" spans="1:2" x14ac:dyDescent="0.25">
      <c r="A15" s="22" t="s">
        <v>1293</v>
      </c>
      <c r="B15" s="21" t="s">
        <v>1313</v>
      </c>
    </row>
    <row r="16" spans="1:2" x14ac:dyDescent="0.25">
      <c r="A16" s="1" t="s">
        <v>1294</v>
      </c>
      <c r="B16" s="24" t="s">
        <v>1314</v>
      </c>
    </row>
    <row r="17" spans="1:2" x14ac:dyDescent="0.25">
      <c r="A17" s="1" t="s">
        <v>1295</v>
      </c>
      <c r="B17" s="24" t="s">
        <v>1315</v>
      </c>
    </row>
    <row r="18" spans="1:2" x14ac:dyDescent="0.25">
      <c r="A18" s="4" t="s">
        <v>1298</v>
      </c>
      <c r="B18" s="24" t="s">
        <v>1318</v>
      </c>
    </row>
    <row r="19" spans="1:2" x14ac:dyDescent="0.25">
      <c r="A19" s="4" t="s">
        <v>1299</v>
      </c>
      <c r="B19" s="24" t="s">
        <v>1316</v>
      </c>
    </row>
    <row r="20" spans="1:2" x14ac:dyDescent="0.25">
      <c r="A20" s="4" t="s">
        <v>1296</v>
      </c>
      <c r="B20" s="24" t="s">
        <v>1319</v>
      </c>
    </row>
    <row r="21" spans="1:2" x14ac:dyDescent="0.25">
      <c r="A21" s="1" t="s">
        <v>1297</v>
      </c>
      <c r="B21" s="24" t="s">
        <v>1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Base completa</vt:lpstr>
      <vt:lpstr>DB_stata_Base con pools</vt:lpstr>
      <vt:lpstr>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ue Herrera</dc:creator>
  <cp:lastModifiedBy>Geri</cp:lastModifiedBy>
  <dcterms:created xsi:type="dcterms:W3CDTF">2017-10-25T17:36:51Z</dcterms:created>
  <dcterms:modified xsi:type="dcterms:W3CDTF">2021-01-05T18:03:18Z</dcterms:modified>
</cp:coreProperties>
</file>